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ck\Documents\MANUSCRIPT\2023_CysQuant\Datasets\"/>
    </mc:Choice>
  </mc:AlternateContent>
  <xr:revisionPtr revIDLastSave="0" documentId="13_ncr:1_{97374614-BC21-44A9-924F-AC35A4790430}" xr6:coauthVersionLast="36" xr6:coauthVersionMax="36" xr10:uidLastSave="{00000000-0000-0000-0000-000000000000}"/>
  <bookViews>
    <workbookView xWindow="0" yWindow="0" windowWidth="15360" windowHeight="9012" xr2:uid="{4EFB73F5-F01B-4D6C-8F73-7ABC5702BD8D}"/>
  </bookViews>
  <sheets>
    <sheet name="Legend" sheetId="6" r:id="rId1"/>
    <sheet name="S2_MetChl" sheetId="1" r:id="rId2"/>
  </sheets>
  <definedNames>
    <definedName name="_xlnm._FilterDatabase" localSheetId="1" hidden="1">S2_MetChl!$A$2:$M$411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057" uniqueCount="7893">
  <si>
    <t>Peptide</t>
  </si>
  <si>
    <t>Precursor</t>
  </si>
  <si>
    <t>Proteins</t>
  </si>
  <si>
    <t>Description_first</t>
  </si>
  <si>
    <t>AlphaFold2</t>
  </si>
  <si>
    <t>none</t>
  </si>
  <si>
    <t>{'NA'}</t>
  </si>
  <si>
    <t>NA</t>
  </si>
  <si>
    <t>Q6NMA9</t>
  </si>
  <si>
    <t>At5g45170</t>
  </si>
  <si>
    <t>{'plastid'}</t>
  </si>
  <si>
    <t>{'nucleus'}</t>
  </si>
  <si>
    <t>Q9FV52</t>
  </si>
  <si>
    <t>Methionine aminopeptidase 1B, chloroplastic</t>
  </si>
  <si>
    <t>{'cytosol'}</t>
  </si>
  <si>
    <t>{'endoplasmic reticulum'}</t>
  </si>
  <si>
    <t>AAEFFQNEEVTTSANQCNLK</t>
  </si>
  <si>
    <t>AAEFFQNEEVTTSANQC(IAM)NLK3</t>
  </si>
  <si>
    <t>Q9SPE6</t>
  </si>
  <si>
    <t>Alpha-soluble NSF attachment protein 2</t>
  </si>
  <si>
    <t>{'vacuole'}</t>
  </si>
  <si>
    <t>{'golgi'}</t>
  </si>
  <si>
    <t>Q42600</t>
  </si>
  <si>
    <t>Cytochrome P450 84A1</t>
  </si>
  <si>
    <t>O65202</t>
  </si>
  <si>
    <t>Peroxisomal acyl-coenzyme A oxidase 1</t>
  </si>
  <si>
    <t>disulfide</t>
  </si>
  <si>
    <t>{'peroxisome'}</t>
  </si>
  <si>
    <t>AAICENINHYIEK</t>
  </si>
  <si>
    <t>Q9ZPY7</t>
  </si>
  <si>
    <t>Exportin-2</t>
  </si>
  <si>
    <t>AAIDVVCNPLGK</t>
  </si>
  <si>
    <t>AAIDVVC(IAM)NPLGK2</t>
  </si>
  <si>
    <t>Q39002;P92935</t>
  </si>
  <si>
    <t>523;520</t>
  </si>
  <si>
    <t>{'plasma membrane'}</t>
  </si>
  <si>
    <t>AAIGLSEHGFNTACITK</t>
  </si>
  <si>
    <t>AAIGLSEHGFNTAC(IAM)ITK3</t>
  </si>
  <si>
    <t>Q9ZPX5;O82663</t>
  </si>
  <si>
    <t>Succinate dehydrogenase [ubiquinone] flavoprotein subunit 1, mitochondrial</t>
  </si>
  <si>
    <t>75;77</t>
  </si>
  <si>
    <t>{'mitochondrion'}</t>
  </si>
  <si>
    <t>AAPVCYDGFEPSGR</t>
  </si>
  <si>
    <t>AAPVC(IAM)YDGFEPSGR2</t>
  </si>
  <si>
    <t>F4HWL4</t>
  </si>
  <si>
    <t>Tyrosine--tRNA ligase 2, cytoplasmic</t>
  </si>
  <si>
    <t>AAQDSVCDAIEAIEGGPK</t>
  </si>
  <si>
    <t>AAQDSVC(IAM)DAIEAIEGGPK3</t>
  </si>
  <si>
    <t>Q9LR75</t>
  </si>
  <si>
    <t>Coproporphyrinogen-III oxidase 1, chloroplastic</t>
  </si>
  <si>
    <t>Pyrophosphate--fructose 6-phosphate 1-phosphotransferase subunit beta 1</t>
  </si>
  <si>
    <t>AASLPAIISLLCTPLILYK</t>
  </si>
  <si>
    <t>AASLPAIISLLC(IAM)TPLILYK3</t>
  </si>
  <si>
    <t>Q9FMF7</t>
  </si>
  <si>
    <t>Dicarboxylate transporter 2.1, chloroplastic</t>
  </si>
  <si>
    <t>AASLPIVVCHGK</t>
  </si>
  <si>
    <t>Q8L9X1</t>
  </si>
  <si>
    <t>Alpha/beta-Hydrolases superfamily protein</t>
  </si>
  <si>
    <t>AASLPIVVC(IAM)HGK3</t>
  </si>
  <si>
    <t>AAVEEGIVVGGGCTLLR</t>
  </si>
  <si>
    <t>AAVEEGIVVGGGC(IAM)TLLR2</t>
  </si>
  <si>
    <t>Q9LJE4;P21240;C0Z361</t>
  </si>
  <si>
    <t>467;471;467</t>
  </si>
  <si>
    <t>{'extracellular'}</t>
  </si>
  <si>
    <t>AAVGAPDHLGDCPFSQR</t>
  </si>
  <si>
    <t>AAVGAPDHLGDC(IAM)PFSQR2</t>
  </si>
  <si>
    <t>Q9FWR4</t>
  </si>
  <si>
    <t>Glutathione S-transferase DHAR1, mitochondrial</t>
  </si>
  <si>
    <t>Q9SKP6</t>
  </si>
  <si>
    <t>Triosephosphate isomerase, chloroplastic</t>
  </si>
  <si>
    <t>ACAAQTNATFLK</t>
  </si>
  <si>
    <t>AC(IAM)AAQTNATFLK2</t>
  </si>
  <si>
    <t>Q9SEI2;O04019</t>
  </si>
  <si>
    <t>26S proteasome regulatory subunit 6A homolog A</t>
  </si>
  <si>
    <t>225;224</t>
  </si>
  <si>
    <t>ACAAVVALDAPGANYR</t>
  </si>
  <si>
    <t>AC(IAM)AAVVALDAPGANYR2</t>
  </si>
  <si>
    <t>Q9ZTZ7</t>
  </si>
  <si>
    <t>K(+) efflux antiporter 1, chloroplastic</t>
  </si>
  <si>
    <t>ACAYIAGPAPNR</t>
  </si>
  <si>
    <t>AC(IAM)AYIAGPAPNR2</t>
  </si>
  <si>
    <t>Q9FIH8</t>
  </si>
  <si>
    <t>Stromal processing peptidase, chloroplastic</t>
  </si>
  <si>
    <t>ACDLGLEVKPWIK</t>
  </si>
  <si>
    <t>AC(IAM)DLGLEVKPWIK2</t>
  </si>
  <si>
    <t>Q42560</t>
  </si>
  <si>
    <t>Aconitate hydratase 1</t>
  </si>
  <si>
    <t>Q9SIB9</t>
  </si>
  <si>
    <t>Aconitate hydratase 3, mitochondrial</t>
  </si>
  <si>
    <t>ACDLGLQVKPWIK</t>
  </si>
  <si>
    <t>AC(IAM)DLGLQVKPWIK3</t>
  </si>
  <si>
    <t>O65271</t>
  </si>
  <si>
    <t>Bifunctional protein FolD 4, chloroplastic</t>
  </si>
  <si>
    <t>ACESPDYIK</t>
  </si>
  <si>
    <t>AC(IAM)ESPDYIK2</t>
  </si>
  <si>
    <t>P38557;P38558</t>
  </si>
  <si>
    <t>Tubulin gamma-1 chain</t>
  </si>
  <si>
    <t>441;441</t>
  </si>
  <si>
    <t>ACGLDEVTR</t>
  </si>
  <si>
    <t>AC(IAM)GLDEVTR2</t>
  </si>
  <si>
    <t>Q9M8D3</t>
  </si>
  <si>
    <t>Probable phosphoribosylformylglycinamidine synthase, chloroplastic/mitochondrial</t>
  </si>
  <si>
    <t>F4JLJ2</t>
  </si>
  <si>
    <t>Non-lysosomal glucosylceramidase</t>
  </si>
  <si>
    <t>Q8LBV4</t>
  </si>
  <si>
    <t>Uncharacterized methyltransferase At1g78140, chloroplastic</t>
  </si>
  <si>
    <t>ACGVNIPYK</t>
  </si>
  <si>
    <t>AC(IAM)GVNIPYK2</t>
  </si>
  <si>
    <t>Q42589</t>
  </si>
  <si>
    <t>Non-specific lipid-transfer protein 1</t>
  </si>
  <si>
    <t>ACIVFPDKPEK</t>
  </si>
  <si>
    <t>AC(IAM)IVFPDKPEK2</t>
  </si>
  <si>
    <t>Q8H0W0</t>
  </si>
  <si>
    <t>Protein LPA3</t>
  </si>
  <si>
    <t>ACLIGPVYPTFWLSR</t>
  </si>
  <si>
    <t>AC(IAM)LIGPVYPTFWLSR2</t>
  </si>
  <si>
    <t>Q9LY74</t>
  </si>
  <si>
    <t>2-methyl-6-phytyl-1,4-hydroquinone methyltransferase, chloroplastic</t>
  </si>
  <si>
    <t>AC(IAM)LIGPVYPTFWLSR3</t>
  </si>
  <si>
    <t>Q9SI75</t>
  </si>
  <si>
    <t>Elongation factor G, chloroplastic</t>
  </si>
  <si>
    <t>ACPFLFPFQTR</t>
  </si>
  <si>
    <t>AC(IAM)PFLFPFQTR2</t>
  </si>
  <si>
    <t>Q6WWW4</t>
  </si>
  <si>
    <t>E3 ubiquitin-protein ligase UPL3</t>
  </si>
  <si>
    <t>O23155</t>
  </si>
  <si>
    <t>At4g37330</t>
  </si>
  <si>
    <t>Q9LK57</t>
  </si>
  <si>
    <t>Pentatricopeptide repeat-containing protein At3g13160, mitochondrial</t>
  </si>
  <si>
    <t>ACQNITQPLR</t>
  </si>
  <si>
    <t>AC(IAM)QNITQPLR2</t>
  </si>
  <si>
    <t>Q9SPK5</t>
  </si>
  <si>
    <t>Formate--tetrahydrofolate ligase</t>
  </si>
  <si>
    <t>ACSSLGHLLNEIFEVVVEPK</t>
  </si>
  <si>
    <t>AC(IAM)SSLGHLLNEIFEVVVEPK3</t>
  </si>
  <si>
    <t>Q9LJE2</t>
  </si>
  <si>
    <t>Lysine--tRNA ligase, chloroplastic/mitochondrial</t>
  </si>
  <si>
    <t>ACTIPYR</t>
  </si>
  <si>
    <t>AC(IAM)TIPYR2</t>
  </si>
  <si>
    <t>Q949P3;B9DH75;Q8W4Q1</t>
  </si>
  <si>
    <t>Damage-control phosphatase At2g17340</t>
  </si>
  <si>
    <t>24;18;24</t>
  </si>
  <si>
    <t>ACTVEVVEDVYGAIDHIHR</t>
  </si>
  <si>
    <t>P54887</t>
  </si>
  <si>
    <t>Delta-1-pyrroline-5-carboxylate synthase A</t>
  </si>
  <si>
    <t>AC(IAM)TVEVVEDVYGAIDHIHR4</t>
  </si>
  <si>
    <t>Q9FHG3</t>
  </si>
  <si>
    <t>16S rRNA processing protein RimM family</t>
  </si>
  <si>
    <t>{'golgi', 'plasma membrane'}</t>
  </si>
  <si>
    <t>ADAVVLTYACDRPETLER</t>
  </si>
  <si>
    <t>ADAVVLTYAC(IAM)DRPETLER3</t>
  </si>
  <si>
    <t>Q8RXF8</t>
  </si>
  <si>
    <t>Mitochondrial Rho GTPase 1</t>
  </si>
  <si>
    <t>ADCFIEAHPEYDGR</t>
  </si>
  <si>
    <t>F4JVN6</t>
  </si>
  <si>
    <t>Tripeptidyl-peptidase 2</t>
  </si>
  <si>
    <t>ADDCIGPEVESLVASLPEGGVLLLENVR</t>
  </si>
  <si>
    <t>ADDC(IAM)IGPEVESLVASLPEGGVLLLENVR4</t>
  </si>
  <si>
    <t>Q9LD57</t>
  </si>
  <si>
    <t>Phosphoglycerate kinase 1, chloroplastic</t>
  </si>
  <si>
    <t>metal</t>
  </si>
  <si>
    <t>Q9LJL3</t>
  </si>
  <si>
    <t>Presequence protease 1, chloroplastic/mitochondrial</t>
  </si>
  <si>
    <t>Q9FNJ9</t>
  </si>
  <si>
    <t>Probable 2-carboxy-D-arabinitol-1-phosphatase</t>
  </si>
  <si>
    <t>ADGLGVSSCIER</t>
  </si>
  <si>
    <t>ADGLGVSSC(IAM)IER2</t>
  </si>
  <si>
    <t>P52410</t>
  </si>
  <si>
    <t>3-oxoacyl-[acyl-carrier-protein] synthase I, chloroplastic</t>
  </si>
  <si>
    <t>ADSPIYTMQICIPK</t>
  </si>
  <si>
    <t>ADSPIYTMQIC(IAM)IPK2</t>
  </si>
  <si>
    <t>Q9LVZ5</t>
  </si>
  <si>
    <t>Protein POST-ILLUMINATION CHLOROPHYLL FLUORESCENCE INCREASE, chloroplastic</t>
  </si>
  <si>
    <t>ADVAEVCVQALQLEEAK</t>
  </si>
  <si>
    <t>ADVAEVC(IAM)VQALQLEEAK3</t>
  </si>
  <si>
    <t>O80934</t>
  </si>
  <si>
    <t>Uncharacterized protein At2g37660, chloroplastic</t>
  </si>
  <si>
    <t>ADVLCNEAR</t>
  </si>
  <si>
    <t>ADVLC(IAM)NEAR2</t>
  </si>
  <si>
    <t>Q8GXU8</t>
  </si>
  <si>
    <t>1-acyl-sn-glycerol-3-phosphate acyltransferase LPAT1, chloroplastic</t>
  </si>
  <si>
    <t>ADVVACFPHLK</t>
  </si>
  <si>
    <t>ADVVAC(IAM)FPHLK2</t>
  </si>
  <si>
    <t>O64818</t>
  </si>
  <si>
    <t>Uncharacterized protein At2g23090</t>
  </si>
  <si>
    <t>ADVYVAACDVPGIK</t>
  </si>
  <si>
    <t>ADVYVAAC(IAM)DVPGIK2</t>
  </si>
  <si>
    <t>Q38893</t>
  </si>
  <si>
    <t>Zeta-carotene desaturase, chloroplastic/chromoplastic</t>
  </si>
  <si>
    <t>ADWHACLDNPVGFK</t>
  </si>
  <si>
    <t>Q94A28</t>
  </si>
  <si>
    <t>Aconitate hydratase 2, mitochondrial</t>
  </si>
  <si>
    <t>ADWHAC(IAM)LDNPVGFK3</t>
  </si>
  <si>
    <t>ADWHSCLDNR</t>
  </si>
  <si>
    <t>ADWHSC(IAM)LDNR2</t>
  </si>
  <si>
    <t>ADWHSC(IAM)LDNR3</t>
  </si>
  <si>
    <t>ADWHSCLDSK</t>
  </si>
  <si>
    <t>ADWHSC(IAM)LDSK2</t>
  </si>
  <si>
    <t>B6EUB3</t>
  </si>
  <si>
    <t>Sister chromatid cohesion protein PDS5 homolog A</t>
  </si>
  <si>
    <t>AECEAADLMDGLR</t>
  </si>
  <si>
    <t>AEC(IAM)EAADLMDGLR2</t>
  </si>
  <si>
    <t>Q84K90</t>
  </si>
  <si>
    <t>RGS1-HXK1-interacting protein 1</t>
  </si>
  <si>
    <t>AECLVPGSWWVEK</t>
  </si>
  <si>
    <t>AEC(IAM)LVPGSWWVEK2</t>
  </si>
  <si>
    <t>Q9SJI7</t>
  </si>
  <si>
    <t>Phospholipase A1-IIdelta</t>
  </si>
  <si>
    <t>Q94K97</t>
  </si>
  <si>
    <t>30S ribosomal protein</t>
  </si>
  <si>
    <t>AEGAMYLFPCLHLPQK</t>
  </si>
  <si>
    <t>AEGAMYLFPC(IAM)LHLPQK3</t>
  </si>
  <si>
    <t>F4I7I0</t>
  </si>
  <si>
    <t>Alanine aminotransferase 1, mitochondrial</t>
  </si>
  <si>
    <t>Q9FGN0</t>
  </si>
  <si>
    <t>Conserved oligomeric Golgi complex subunit 7</t>
  </si>
  <si>
    <t>AEHHTEGCNAGIDVITGAVGDMEER</t>
  </si>
  <si>
    <t>Q940P8</t>
  </si>
  <si>
    <t>T-complex protein 1 subunit beta</t>
  </si>
  <si>
    <t>AEHHTEGC(IAM)NAGIDVITGAVGDMEER4</t>
  </si>
  <si>
    <t>AEMYTGDEICR</t>
  </si>
  <si>
    <t>AEMYTGDEIC(IAM)R2</t>
  </si>
  <si>
    <t>Q9ZPZ4</t>
  </si>
  <si>
    <t>T31J12.3 protein</t>
  </si>
  <si>
    <t>AENILLCAPTGAGK</t>
  </si>
  <si>
    <t>AENILLC(IAM)APTGAGK2</t>
  </si>
  <si>
    <t>Q9SYP1</t>
  </si>
  <si>
    <t>DExH-box ATP-dependent RNA helicase DExH12</t>
  </si>
  <si>
    <t>Adenylyl-sulfate kinase 2, chloroplastic</t>
  </si>
  <si>
    <t>AETPAGYPCIR</t>
  </si>
  <si>
    <t>AETPAGYPC(IAM)IR2</t>
  </si>
  <si>
    <t>P94040</t>
  </si>
  <si>
    <t>Germin-like protein subfamily 3 member 1</t>
  </si>
  <si>
    <t>AETPAGYPCIRPIHVK</t>
  </si>
  <si>
    <t>AETPAGYPC(IAM)IRPIHVK3</t>
  </si>
  <si>
    <t>AETPAGYPC(IAM)IRPIHVK4</t>
  </si>
  <si>
    <t>AFDLLHEGTCLR</t>
  </si>
  <si>
    <t>AFDLLHEGTC(IAM)LR2</t>
  </si>
  <si>
    <t>Q96533</t>
  </si>
  <si>
    <t>Alcohol dehydrogenase class-3</t>
  </si>
  <si>
    <t>AFDLLHEGTC(IAM)LR3</t>
  </si>
  <si>
    <t>AFEEDCATPIAK</t>
  </si>
  <si>
    <t>AFEEDC(IAM)ATPIAK2</t>
  </si>
  <si>
    <t>P93834</t>
  </si>
  <si>
    <t>Hexokinase-2</t>
  </si>
  <si>
    <t>AFEEDCATPISK</t>
  </si>
  <si>
    <t>AFEEDC(IAM)ATPISK2</t>
  </si>
  <si>
    <t>Q42525</t>
  </si>
  <si>
    <t>Hexokinase-1</t>
  </si>
  <si>
    <t>O23715</t>
  </si>
  <si>
    <t>Proteasome subunit alpha type-3</t>
  </si>
  <si>
    <t>B9DFI7</t>
  </si>
  <si>
    <t>Probable methyltransferase PMT2</t>
  </si>
  <si>
    <t>AFGTSSELCIDER</t>
  </si>
  <si>
    <t>AFGTSSELC(IAM)IDER2</t>
  </si>
  <si>
    <t>Q84W56</t>
  </si>
  <si>
    <t>Ribonuclease J</t>
  </si>
  <si>
    <t>Q9FUS8</t>
  </si>
  <si>
    <t>Glutathione S-transferase U17</t>
  </si>
  <si>
    <t>AFLETLDGSCR</t>
  </si>
  <si>
    <t>AFLETLDGSC(IAM)R2</t>
  </si>
  <si>
    <t>Q43316</t>
  </si>
  <si>
    <t>Porphobilinogen deaminase, chloroplastic</t>
  </si>
  <si>
    <t>AFQTSTFCNR</t>
  </si>
  <si>
    <t>AFQTSTFC(IAM)NR2</t>
  </si>
  <si>
    <t>A0A2P2CLC5;P29388</t>
  </si>
  <si>
    <t>NADH-ubiquinone oxidoreductase chain 5</t>
  </si>
  <si>
    <t>552;552</t>
  </si>
  <si>
    <t>AFSSCPVVPLAIER</t>
  </si>
  <si>
    <t>AFSSC(IAM)PVVPLAIER2</t>
  </si>
  <si>
    <t>Q94A40</t>
  </si>
  <si>
    <t>Coatomer subunit alpha-1</t>
  </si>
  <si>
    <t>AFTFGCVNK</t>
  </si>
  <si>
    <t>AFTFGC(IAM)VNK2</t>
  </si>
  <si>
    <t>F4K5B9</t>
  </si>
  <si>
    <t>Eukaryotic aspartyl protease family protein</t>
  </si>
  <si>
    <t>AFTVQFGSCK</t>
  </si>
  <si>
    <t>AFTVQFGSC(IAM)K2</t>
  </si>
  <si>
    <t>P49107</t>
  </si>
  <si>
    <t>Photosystem I reaction center subunit N, chloroplastic</t>
  </si>
  <si>
    <t>AGADIVSVHCEQQSTIHLHR</t>
  </si>
  <si>
    <t>AGADIVSVHC(IAM)EQQSTIHLHR3</t>
  </si>
  <si>
    <t>Q9SAU2</t>
  </si>
  <si>
    <t>Ribulose-5-phosphate-3-epimerase, chloroplastic</t>
  </si>
  <si>
    <t>AGADIVSVHC(IAM)EQQSTIHLHR4</t>
  </si>
  <si>
    <t>AGCDVTVWNR</t>
  </si>
  <si>
    <t>AGC(IAM)DVTVWNR2</t>
  </si>
  <si>
    <t>F4I907</t>
  </si>
  <si>
    <t>Glyoxylate/succinic semialdehyde reductase 2, chloroplastic</t>
  </si>
  <si>
    <t>AGCYASNVVIQR</t>
  </si>
  <si>
    <t>AGC(IAM)YASNVVIQR2</t>
  </si>
  <si>
    <t>Q9SF85;Q9LZG0</t>
  </si>
  <si>
    <t>323;324</t>
  </si>
  <si>
    <t>AGDVCFAEVTR</t>
  </si>
  <si>
    <t>AGDVC(IAM)FAEVTR2</t>
  </si>
  <si>
    <t>A2RVS6</t>
  </si>
  <si>
    <t>Serine/arginine-rich splicing factor SR34A</t>
  </si>
  <si>
    <t>Q9M084</t>
  </si>
  <si>
    <t>Aspartate--tRNA ligase 2, cytoplasmic</t>
  </si>
  <si>
    <t>AGGECLTFDQLALR</t>
  </si>
  <si>
    <t>Q940B0;P42791</t>
  </si>
  <si>
    <t>119;119</t>
  </si>
  <si>
    <t>AGGEC(IAM)LTFDQLALR3</t>
  </si>
  <si>
    <t>AGLPLQDLEFVQFHPTGIYGAGCLITEGSR</t>
  </si>
  <si>
    <t>AGLPLQDLEFVQFHPTGIYGAGC(IAM)LITEGSR4</t>
  </si>
  <si>
    <t>O82663</t>
  </si>
  <si>
    <t>Q9SGZ5</t>
  </si>
  <si>
    <t>Probable beta-D-xylosidase 7</t>
  </si>
  <si>
    <t>AGMITESHSCLSELYSGQR</t>
  </si>
  <si>
    <t>AGMITESHSC(IAM)LSELYSGQR3</t>
  </si>
  <si>
    <t>O49160</t>
  </si>
  <si>
    <t>Eukaryotic translation initiation factor 3 subunit C</t>
  </si>
  <si>
    <t>AGQAAFGNMCR</t>
  </si>
  <si>
    <t>AGQAAFGNMC(IAM)R2</t>
  </si>
  <si>
    <t>Q9SF40;P49691</t>
  </si>
  <si>
    <t>101;102</t>
  </si>
  <si>
    <t>AGTVWVNCFDVFDAAIPFGGYK</t>
  </si>
  <si>
    <t>AGTVWVNC(IAM)FDVFDAAIPFGGYK3</t>
  </si>
  <si>
    <t>Q9SU63</t>
  </si>
  <si>
    <t>Aldehyde dehydrogenase family 2 member B4, mitochondrial</t>
  </si>
  <si>
    <t>Q9SCW1</t>
  </si>
  <si>
    <t>Beta-galactosidase 1</t>
  </si>
  <si>
    <t>AIAACTETIETHK</t>
  </si>
  <si>
    <t>Q9SIZ2</t>
  </si>
  <si>
    <t>Eukaryotic translation initiation factor 2 subunit alpha homolog</t>
  </si>
  <si>
    <t>AIAEGQPDPCPLHTEWLK</t>
  </si>
  <si>
    <t>AIAEGQPDPC(IAM)PLHTEWLK3</t>
  </si>
  <si>
    <t>Q9S9M7</t>
  </si>
  <si>
    <t>Nuclear protein</t>
  </si>
  <si>
    <t>Q9SE83;Q9LQ55</t>
  </si>
  <si>
    <t>AIALHSQVITEFCK</t>
  </si>
  <si>
    <t>Q9SL05</t>
  </si>
  <si>
    <t>Protein PROTON GRADIENT REGULATION 5, chloroplastic</t>
  </si>
  <si>
    <t>AIALHSQVITEFC(IAM)K3</t>
  </si>
  <si>
    <t>AICIVHNETATGVTNDISAVR</t>
  </si>
  <si>
    <t>AIC(IAM)IVHNETATGVTNDISAVR3</t>
  </si>
  <si>
    <t>Q56YA5</t>
  </si>
  <si>
    <t>Serine--glyoxylate aminotransferase</t>
  </si>
  <si>
    <t>AICTEAGLLALR</t>
  </si>
  <si>
    <t>AIC(IAM)TEAGLLALR2</t>
  </si>
  <si>
    <t>Q9SZD4;Q9SL67</t>
  </si>
  <si>
    <t>26S proteasome regulatory subunit 4 homolog B</t>
  </si>
  <si>
    <t>402;402</t>
  </si>
  <si>
    <t>AICYKPGSLQLLDQR</t>
  </si>
  <si>
    <t>AIC(IAM)YKPGSLQLLDQR3</t>
  </si>
  <si>
    <t>Q9ZUG4</t>
  </si>
  <si>
    <t>Methylthioribose-1-phosphate isomerase</t>
  </si>
  <si>
    <t>P93028</t>
  </si>
  <si>
    <t>Ubiquitin-activating enzyme E1 1</t>
  </si>
  <si>
    <t>AIFAEGCK</t>
  </si>
  <si>
    <t>P29197</t>
  </si>
  <si>
    <t>Chaperonin CPN60, mitochondrial</t>
  </si>
  <si>
    <t>ARM repeat superfamily protein</t>
  </si>
  <si>
    <t>AINFIQSSCK</t>
  </si>
  <si>
    <t>AINFIQSSC(IAM)K2</t>
  </si>
  <si>
    <t>Q9LVA4</t>
  </si>
  <si>
    <t>Plant invertase/pectin methylesterase inhibitor superfamily protein</t>
  </si>
  <si>
    <t>Probable xyloglucan endotransglucosylase/hydrolase protein 6</t>
  </si>
  <si>
    <t>AISGGPIYISDCVGK</t>
  </si>
  <si>
    <t>AISGGPIYISDC(IAM)VGK2</t>
  </si>
  <si>
    <t>Q9FND9</t>
  </si>
  <si>
    <t>Probable galactinol--sucrose galactosyltransferase 5</t>
  </si>
  <si>
    <t>AISICGPGVEYK</t>
  </si>
  <si>
    <t>AISIC(IAM)GPGVEYK2</t>
  </si>
  <si>
    <t>Q9FV50</t>
  </si>
  <si>
    <t>Methionine aminopeptidase 1D, chloroplastic/mitochondrial</t>
  </si>
  <si>
    <t>AITEELCFR</t>
  </si>
  <si>
    <t>AITEELC(IAM)FR2</t>
  </si>
  <si>
    <t>Q9LK73</t>
  </si>
  <si>
    <t>UDP-glycosyltransferase 88A1</t>
  </si>
  <si>
    <t>AKENAPCIVFVDEIDAVGR</t>
  </si>
  <si>
    <t>AKENAPC(IAM)IVFVDEIDAVGR3</t>
  </si>
  <si>
    <t>Q8W585;O80860</t>
  </si>
  <si>
    <t>ATP-dependent zinc metalloprotease FTSH 2, chloroplastic</t>
  </si>
  <si>
    <t>314;321</t>
  </si>
  <si>
    <t>ALCADHEVR</t>
  </si>
  <si>
    <t>ALC(IAM)ADHEVR2</t>
  </si>
  <si>
    <t>Q9S9P1</t>
  </si>
  <si>
    <t>40S ribosomal protein S12-1</t>
  </si>
  <si>
    <t>ALCADHSIK</t>
  </si>
  <si>
    <t>ALC(IAM)ADHSIK2</t>
  </si>
  <si>
    <t>Q9SKZ3</t>
  </si>
  <si>
    <t>40S ribosomal protein S12-2</t>
  </si>
  <si>
    <t>Tetratricopeptide repeat (TPR)-like superfamily protein</t>
  </si>
  <si>
    <t>Protein kinase superfamily protein</t>
  </si>
  <si>
    <t>Q8H126</t>
  </si>
  <si>
    <t>Selenoprotein O</t>
  </si>
  <si>
    <t>ALDLNLYVPVALQLLLTCGK</t>
  </si>
  <si>
    <t>ALDLNLYVPVALQLLLTC(IAM)GK3</t>
  </si>
  <si>
    <t>Q9SKI0</t>
  </si>
  <si>
    <t>At2g10940/F15K19.1</t>
  </si>
  <si>
    <t>ALFAEYVSCK</t>
  </si>
  <si>
    <t>ALFAEYVSC(IAM)K2</t>
  </si>
  <si>
    <t>P0CZ23;Q9LMI7</t>
  </si>
  <si>
    <t>Acyl-coenzyme A oxidase 3, peroxisomal</t>
  </si>
  <si>
    <t>489;489</t>
  </si>
  <si>
    <t>ALFGDDYYICR</t>
  </si>
  <si>
    <t>ALFGDDYYIC(IAM)R2</t>
  </si>
  <si>
    <t>O81299</t>
  </si>
  <si>
    <t>AT4g02340 protein</t>
  </si>
  <si>
    <t>Q93YZ7</t>
  </si>
  <si>
    <t>Acetolactate synthase small subunit 2, chloroplastic</t>
  </si>
  <si>
    <t>ALGCDGNTAVEVR</t>
  </si>
  <si>
    <t>ALGC(IAM)DGNTAVEVR2</t>
  </si>
  <si>
    <t>Q7DM58</t>
  </si>
  <si>
    <t>ABC transporter C family member 4</t>
  </si>
  <si>
    <t>P28769</t>
  </si>
  <si>
    <t>T-complex protein 1 subunit alpha</t>
  </si>
  <si>
    <t>ALHDTFSSFGNIVSCK</t>
  </si>
  <si>
    <t>ALHDTFSSFGNIVSC(IAM)K2</t>
  </si>
  <si>
    <t>P42731</t>
  </si>
  <si>
    <t>Polyadenylate-binding protein 2</t>
  </si>
  <si>
    <t>ALHDTFSSFGNIVSC(IAM)K3</t>
  </si>
  <si>
    <t>ALHETFSAFGPILSCK</t>
  </si>
  <si>
    <t>Q9FXA2</t>
  </si>
  <si>
    <t>Polyadenylate-binding protein 8</t>
  </si>
  <si>
    <t>ALHETFSAFGPILSC(IAM)K3</t>
  </si>
  <si>
    <t>ALHQFDCLR</t>
  </si>
  <si>
    <t>ALHQFDC(IAM)LR2</t>
  </si>
  <si>
    <t>Q9LV77</t>
  </si>
  <si>
    <t>Asparagine synthetase [glutamine-hydrolyzing] 2</t>
  </si>
  <si>
    <t>Signal recognition particle 54 kDa protein 3</t>
  </si>
  <si>
    <t>ALNFINPDELSMQCILIALNR</t>
  </si>
  <si>
    <t>ALNFINPDELSMQC(IAM)ILIALNR3</t>
  </si>
  <si>
    <t>Q07356</t>
  </si>
  <si>
    <t>15-cis-phytoene desaturase, chloroplastic/chromoplastic</t>
  </si>
  <si>
    <t>Q8W4D6</t>
  </si>
  <si>
    <t>Protein HIGH CHLOROPHYLL FLUORESCENCE PHENOTYPE 173, chloroplastic</t>
  </si>
  <si>
    <t>SNF1-related protein kinase catalytic subunit alpha KIN10</t>
  </si>
  <si>
    <t>ALQNTCLK</t>
  </si>
  <si>
    <t>ALQNTC(IAM)LK2</t>
  </si>
  <si>
    <t>Q944G9;Q9SJU4</t>
  </si>
  <si>
    <t>Fructose-bisphosphate aldolase 2, chloroplastic</t>
  </si>
  <si>
    <t>345;346</t>
  </si>
  <si>
    <t>Q96327</t>
  </si>
  <si>
    <t>ERBB-3 BINDING PROTEIN 1</t>
  </si>
  <si>
    <t>ALQVVLAECKPK</t>
  </si>
  <si>
    <t>ALQVVLAEC(IAM)KPK3</t>
  </si>
  <si>
    <t>F4IWV2</t>
  </si>
  <si>
    <t>Oxoglutarate dehydrogenase (succinyl-transferring)</t>
  </si>
  <si>
    <t>ALSLPTGLGIVCASPK</t>
  </si>
  <si>
    <t>ALSLPTGLGIVC(IAM)ASPK2</t>
  </si>
  <si>
    <t>ALSLPTGLGIVC(IAM)ASPK3</t>
  </si>
  <si>
    <t>ALTIPEGTTVFDACR</t>
  </si>
  <si>
    <t>ALTIPEGTTVFDAC(IAM)R2</t>
  </si>
  <si>
    <t>Q9LF97</t>
  </si>
  <si>
    <t>CBS domain-containing protein CBSCBSPB3</t>
  </si>
  <si>
    <t>ALTVPDSTTLFEACR</t>
  </si>
  <si>
    <t>ALTVPDSTTLFEAC(IAM)R2</t>
  </si>
  <si>
    <t>P0DH79;Q0WLC7</t>
  </si>
  <si>
    <t>CBS domain-containing protein CBSCBSPB5</t>
  </si>
  <si>
    <t>84;84</t>
  </si>
  <si>
    <t>ALVPGCGGGHDVVAMASPER</t>
  </si>
  <si>
    <t>ALVPGC(IAM)GGGHDVVAMASPER3</t>
  </si>
  <si>
    <t>Q0WP12</t>
  </si>
  <si>
    <t>Thiocyanate methyltransferase 1</t>
  </si>
  <si>
    <t>ALVTIPAPAVCLFR</t>
  </si>
  <si>
    <t>ALVTIPAPAVC(IAM)LFR2</t>
  </si>
  <si>
    <t>Q94EH2</t>
  </si>
  <si>
    <t>Chloroplastic import inner membrane translocase subunit TIM22-2</t>
  </si>
  <si>
    <t>ALYDSLGDVICHGDK</t>
  </si>
  <si>
    <t>Q8LFD1</t>
  </si>
  <si>
    <t>Putative lipid phosphate phosphatase 3, chloroplastic</t>
  </si>
  <si>
    <t>ALYDSLGDVIC(IAM)HGDK3</t>
  </si>
  <si>
    <t>ALYYLCEAADDAVR</t>
  </si>
  <si>
    <t>ALYYLC(IAM)EAADDAVR2</t>
  </si>
  <si>
    <t>Q9ZNZ7</t>
  </si>
  <si>
    <t>Ferredoxin-dependent glutamate synthase 1, chloroplastic/mitochondrial</t>
  </si>
  <si>
    <t>ALYYLC(IAM)EAADDAVR3</t>
  </si>
  <si>
    <t>P0DKC4;P0DKC3</t>
  </si>
  <si>
    <t>Phosphoglycolate phosphatase 1A, chloroplastic</t>
  </si>
  <si>
    <t>Q6NPR7</t>
  </si>
  <si>
    <t>Probable methyltransferase PMT24</t>
  </si>
  <si>
    <t>Q9ZQQ0</t>
  </si>
  <si>
    <t>Serine carboxypeptidase-like 26</t>
  </si>
  <si>
    <t>Q9SZX3</t>
  </si>
  <si>
    <t>Argininosuccinate synthase, chloroplastic</t>
  </si>
  <si>
    <t>AMVIINPGNPTGQCLSEANIR</t>
  </si>
  <si>
    <t>AMVIINPGNPTGQC(IAM)LSEANIR3</t>
  </si>
  <si>
    <t>Q9LR30;Q9S7E9</t>
  </si>
  <si>
    <t>Glutamate--glyoxylate aminotransferase 1</t>
  </si>
  <si>
    <t>226;226</t>
  </si>
  <si>
    <t>ANCNIASFGR</t>
  </si>
  <si>
    <t>ANC(IAM)NIASFGR2</t>
  </si>
  <si>
    <t>Q9LME7;Q8LF90</t>
  </si>
  <si>
    <t>89;89</t>
  </si>
  <si>
    <t>ANVAGTLTLADVCR</t>
  </si>
  <si>
    <t>ANVAGTLTLADVC(IAM)R2</t>
  </si>
  <si>
    <t>Q9SYM5</t>
  </si>
  <si>
    <t>Trifunctional UDP-glucose 4,6-dehydratase/UDP-4-keto-6-deoxy-D-glucose 3,5-epimerase/UDP-4-keto-L-rhamnose-reductase RHM1</t>
  </si>
  <si>
    <t>ANVLGINLNVPIDLTLLLNYCGK</t>
  </si>
  <si>
    <t>ANVLGINLNVPIDLTLLLNYC(IAM)GK3</t>
  </si>
  <si>
    <t>Q42044</t>
  </si>
  <si>
    <t>At2g45180</t>
  </si>
  <si>
    <t>APAVKPTCPTDTLK</t>
  </si>
  <si>
    <t>APAVKPTC(IAM)PTDTLK3</t>
  </si>
  <si>
    <t>APCGEGTNTWDR</t>
  </si>
  <si>
    <t>APC(IAM)GEGTNTWDR2</t>
  </si>
  <si>
    <t>Q9STY6;P49200</t>
  </si>
  <si>
    <t>40S ribosomal protein S20-1</t>
  </si>
  <si>
    <t>73;75</t>
  </si>
  <si>
    <t>APCIVFIDEIDAVGR</t>
  </si>
  <si>
    <t>APC(IAM)IVFIDEIDAVGR2</t>
  </si>
  <si>
    <t>Q39102;Q9FH02</t>
  </si>
  <si>
    <t>356;344</t>
  </si>
  <si>
    <t>Q9SJD4</t>
  </si>
  <si>
    <t>Long chain acyl-CoA synthetase 8</t>
  </si>
  <si>
    <t>F4I0K2</t>
  </si>
  <si>
    <t>Fructokinase-like 2, chloroplastic</t>
  </si>
  <si>
    <t>APLLIGCDLR</t>
  </si>
  <si>
    <t>APLLIGC(IAM)DLR2</t>
  </si>
  <si>
    <t>Q8RX86</t>
  </si>
  <si>
    <t>Alpha-galactosidase 2</t>
  </si>
  <si>
    <t>APNLDILTCVK</t>
  </si>
  <si>
    <t>APNLDILTC(IAM)VK2</t>
  </si>
  <si>
    <t>F4KIH8</t>
  </si>
  <si>
    <t>Transducin/WD40 repeat-like superfamily protein</t>
  </si>
  <si>
    <t>AQCPIVER</t>
  </si>
  <si>
    <t>AQC(IAM)PIVER2</t>
  </si>
  <si>
    <t>Q9ZUT9;P51427</t>
  </si>
  <si>
    <t>69;69</t>
  </si>
  <si>
    <t>AQDYLCGLAPR</t>
  </si>
  <si>
    <t>AQDYLC(IAM)GLAPR2</t>
  </si>
  <si>
    <t>O22832</t>
  </si>
  <si>
    <t>Stearoyl-[acyl-carrier-protein] 9-desaturase 7, chloroplastic</t>
  </si>
  <si>
    <t>Q8S9L5</t>
  </si>
  <si>
    <t>Trigger factor-like protein TIG, Chloroplastic</t>
  </si>
  <si>
    <t>Q9LZH9;P49692</t>
  </si>
  <si>
    <t>60S ribosomal protein L7a-1</t>
  </si>
  <si>
    <t>ARPCLLPAPVYGEVMQMLR</t>
  </si>
  <si>
    <t>ARPC(IAM)LLPAPVYGEVMQMLR3</t>
  </si>
  <si>
    <t>Q9STE8</t>
  </si>
  <si>
    <t>Protein TOC75-3, chloroplastic</t>
  </si>
  <si>
    <t>ARPNDFFVCSYPK</t>
  </si>
  <si>
    <t>ARPNDFFVC(IAM)SYPK3</t>
  </si>
  <si>
    <t>Q9FZ80</t>
  </si>
  <si>
    <t>Cytosolic sulfotransferase 17</t>
  </si>
  <si>
    <t>ASELYVECGR</t>
  </si>
  <si>
    <t>ASELYVEC(IAM)GR2</t>
  </si>
  <si>
    <t>Q9SPE5</t>
  </si>
  <si>
    <t>Gamma-soluble NSF attachment protein</t>
  </si>
  <si>
    <t>ASFFCNK</t>
  </si>
  <si>
    <t>ASFFC(IAM)NK2</t>
  </si>
  <si>
    <t>P56752</t>
  </si>
  <si>
    <t>NAD(P)H-quinone oxidoreductase subunit 5, chloroplastic</t>
  </si>
  <si>
    <t>ASTIEGQAVCMFGIFDGHGGSR</t>
  </si>
  <si>
    <t>ASTIEGQAVC(IAM)MFGIFDGHGGSR3</t>
  </si>
  <si>
    <t>Q94AT1</t>
  </si>
  <si>
    <t>Probable protein phosphatase 2C 76</t>
  </si>
  <si>
    <t>Q94KE3;Q9SJQ0</t>
  </si>
  <si>
    <t>Pyruvate kinase</t>
  </si>
  <si>
    <t>Q9MAH3</t>
  </si>
  <si>
    <t>Protein DJ-1 homolog B</t>
  </si>
  <si>
    <t>ATCFAYGQTGSGK</t>
  </si>
  <si>
    <t>ATC(IAM)FAYGQTGSGK2</t>
  </si>
  <si>
    <t>Q940B8;Q940Y8</t>
  </si>
  <si>
    <t>278;254</t>
  </si>
  <si>
    <t>ATCPIDTLK</t>
  </si>
  <si>
    <t>ATC(IAM)PIDTLK2</t>
  </si>
  <si>
    <t>ATFDCLQK</t>
  </si>
  <si>
    <t>ATFDC(IAM)LQK2</t>
  </si>
  <si>
    <t>Q9SCM3;P49688;Q8L8Y0;Q93VB8</t>
  </si>
  <si>
    <t>40S ribosomal protein S2-3</t>
  </si>
  <si>
    <t>228;237;236;236</t>
  </si>
  <si>
    <t>ATGAVLCGQK</t>
  </si>
  <si>
    <t>ATGAVLC(IAM)GQK2</t>
  </si>
  <si>
    <t>Q9XI55</t>
  </si>
  <si>
    <t>F9L1.8 protein</t>
  </si>
  <si>
    <t>ATGCNVLLIQK</t>
  </si>
  <si>
    <t>ATGC(IAM)NVLLIQK2</t>
  </si>
  <si>
    <t>Q9LV21</t>
  </si>
  <si>
    <t>T-complex protein 1 subunit delta</t>
  </si>
  <si>
    <t>ATPDIQGCALHEGEFGK</t>
  </si>
  <si>
    <t>ATPDIQGC(IAM)ALHEGEFGK3</t>
  </si>
  <si>
    <t>O49304</t>
  </si>
  <si>
    <t>At1g23130/T26J12_10</t>
  </si>
  <si>
    <t>ATPGHTAGCVTYVTGEGADQPQPR</t>
  </si>
  <si>
    <t>ATPGHTAGC(IAM)VTYVTGEGADQPQPR3</t>
  </si>
  <si>
    <t>Q9C8L4</t>
  </si>
  <si>
    <t>Persulfide dioxygenase ETHE1 homolog, mitochondrial</t>
  </si>
  <si>
    <t>ATVFATDAILAALMCAPR</t>
  </si>
  <si>
    <t>ATVFATDAILAALMC(IAM)APR3</t>
  </si>
  <si>
    <t>P56820;Q9FKV6</t>
  </si>
  <si>
    <t>Eukaryotic translation initiation factor 3 subunit D</t>
  </si>
  <si>
    <t>281;276</t>
  </si>
  <si>
    <t>ATVPGGPSIACSTAK</t>
  </si>
  <si>
    <t>ATVPGGPSIAC(IAM)STAK2</t>
  </si>
  <si>
    <t>F4K1G7</t>
  </si>
  <si>
    <t>P-loop containing nucleoside triphosphate hydrolases superfamily protein</t>
  </si>
  <si>
    <t>AVAHHTDCTFIR</t>
  </si>
  <si>
    <t>Q9C5U3;Q94BQ2</t>
  </si>
  <si>
    <t>221;221</t>
  </si>
  <si>
    <t>AVCMISNNTAVAEVFSR</t>
  </si>
  <si>
    <t>AVC(IAM)MISNNTAVAEVFSR3</t>
  </si>
  <si>
    <t>B9DHQ0;Q56WH1;P11139</t>
  </si>
  <si>
    <t>Tubulin alpha-1 chain</t>
  </si>
  <si>
    <t>376;376;376</t>
  </si>
  <si>
    <t>AVCMISNSTSVAEVFSR</t>
  </si>
  <si>
    <t>AVC(IAM)MISNSTSVAEVFSR3</t>
  </si>
  <si>
    <t>P29511;Q0WV25;B9DGT7</t>
  </si>
  <si>
    <t>Tubulin alpha-6 chain</t>
  </si>
  <si>
    <t>AVFGDDYYICR</t>
  </si>
  <si>
    <t>AVFGDDYYIC(IAM)R2</t>
  </si>
  <si>
    <t>Q9M9W5</t>
  </si>
  <si>
    <t>AVGIWGCK</t>
  </si>
  <si>
    <t>AVGIWGC(IAM)K1</t>
  </si>
  <si>
    <t>Q8RXU5</t>
  </si>
  <si>
    <t>60S ribosomal protein L37a-2</t>
  </si>
  <si>
    <t>AVLEPTFCPMYAK</t>
  </si>
  <si>
    <t>AVLEPTFC(IAM)PMYAK2</t>
  </si>
  <si>
    <t>Q93ZT6</t>
  </si>
  <si>
    <t>Eukaryotic translation initiation factor isoform 4G-1</t>
  </si>
  <si>
    <t>AVMDLLGMQTCEGTETIPLNAR</t>
  </si>
  <si>
    <t>AVMDLLGMQTC(IAM)EGTETIPLNAR3</t>
  </si>
  <si>
    <t>Q0WW26</t>
  </si>
  <si>
    <t>Coatomer subunit gamma</t>
  </si>
  <si>
    <t>AVMEAVGSCLTNK</t>
  </si>
  <si>
    <t>AVMEAVGSC(IAM)LTNK2</t>
  </si>
  <si>
    <t>Q94JQ3</t>
  </si>
  <si>
    <t>Serine hydroxymethyltransferase 3, chloroplastic</t>
  </si>
  <si>
    <t>AVSAIVSCLLGPER</t>
  </si>
  <si>
    <t>AVSAIVSC(IAM)LLGPER2</t>
  </si>
  <si>
    <t>Q94K71</t>
  </si>
  <si>
    <t>CBBY-like protein</t>
  </si>
  <si>
    <t>AVSAIVSC(IAM)LLGPER3</t>
  </si>
  <si>
    <t>AVSCLNWLDSQPEK</t>
  </si>
  <si>
    <t>AVSC(IAM)LNWLDSQPEK2</t>
  </si>
  <si>
    <t>Q9SYP2</t>
  </si>
  <si>
    <t>Pyrophosphate--fructose 6-phosphate 1-phosphotransferase subunit alpha 1</t>
  </si>
  <si>
    <t>AVSLLAPVMGSEITCSK</t>
  </si>
  <si>
    <t>AVSLLAPVMGSEITC(IAM)SK2</t>
  </si>
  <si>
    <t>Q38951;Q38950</t>
  </si>
  <si>
    <t>Serine/threonine-protein phosphatase 2A 65 kDa regulatory subunit A beta isoform</t>
  </si>
  <si>
    <t>512;512</t>
  </si>
  <si>
    <t>AVTSGDCLVITALSHNR</t>
  </si>
  <si>
    <t>AVTSGDC(IAM)LVITALSHNR3</t>
  </si>
  <si>
    <t>Q8VZG7</t>
  </si>
  <si>
    <t>Ribonuclease TUDOR 1</t>
  </si>
  <si>
    <t>AVTSGDCLVITALTHNR</t>
  </si>
  <si>
    <t>AVTSGDC(IAM)LVITALTHNR3</t>
  </si>
  <si>
    <t>Q9FLT0</t>
  </si>
  <si>
    <t>Ribonuclease TUDOR 2</t>
  </si>
  <si>
    <t>AVVEGCGGIFPASIDSK</t>
  </si>
  <si>
    <t>AVVEGC(IAM)GGIFPASIDSK2</t>
  </si>
  <si>
    <t>P05466</t>
  </si>
  <si>
    <t>3-phosphoshikimate 1-carboxyvinyltransferase, chloroplastic</t>
  </si>
  <si>
    <t>AVVEGCGGVFPASIDSK</t>
  </si>
  <si>
    <t>AVVEGC(IAM)GGVFPASIDSK2</t>
  </si>
  <si>
    <t>Q9FVP6</t>
  </si>
  <si>
    <t>3-phosphoshikimate 1-carboxyvinyltransferase</t>
  </si>
  <si>
    <t>Q9LV03</t>
  </si>
  <si>
    <t>Glutamate synthase 1 [NADH], chloroplastic</t>
  </si>
  <si>
    <t>AVVLCQVEK</t>
  </si>
  <si>
    <t>AVVLC(IAM)QVEK2</t>
  </si>
  <si>
    <t>759;766</t>
  </si>
  <si>
    <t>AYCTETRPFNQGSR</t>
  </si>
  <si>
    <t>AYGFCWGVER</t>
  </si>
  <si>
    <t>AYGFC(IAM)WGVER2</t>
  </si>
  <si>
    <t>Q94B35</t>
  </si>
  <si>
    <t>4-hydroxy-3-methylbut-2-enyl diphosphate reductase, chloroplastic</t>
  </si>
  <si>
    <t>AYGIHFATEMCK</t>
  </si>
  <si>
    <t>AYGIHFATEMC(IAM)K2</t>
  </si>
  <si>
    <t>Q9SE60</t>
  </si>
  <si>
    <t>Methylenetetrahydrofolate reductase 1</t>
  </si>
  <si>
    <t>AYGIHFATEMC(IAM)K3</t>
  </si>
  <si>
    <t>O80585</t>
  </si>
  <si>
    <t>Methylenetetrahydrofolate reductase 2</t>
  </si>
  <si>
    <t>AYLEDFYNFCQK</t>
  </si>
  <si>
    <t>AYLEDFYNFC(IAM)QK2</t>
  </si>
  <si>
    <t>Q9LHA4</t>
  </si>
  <si>
    <t>V-type proton ATPase subunit d2</t>
  </si>
  <si>
    <t>Q94AC8</t>
  </si>
  <si>
    <t>AT4g28030/T13J8_140</t>
  </si>
  <si>
    <t>AYNSACGDHPELK</t>
  </si>
  <si>
    <t>AYNSAC(IAM)GDHPELK2</t>
  </si>
  <si>
    <t>P0DI78;P0DI79</t>
  </si>
  <si>
    <t>UPF0496 protein At3g28290</t>
  </si>
  <si>
    <t>22;22</t>
  </si>
  <si>
    <t>AYNSAC(IAM)GDHPELK3</t>
  </si>
  <si>
    <t>AYRPCPAFVEAGGR</t>
  </si>
  <si>
    <t>Q8RWR9</t>
  </si>
  <si>
    <t>Uncharacterized protein At5g42070</t>
  </si>
  <si>
    <t>F4JNE2</t>
  </si>
  <si>
    <t>Pleckstrin homology (PH) domain-containing protein</t>
  </si>
  <si>
    <t>CAAVTETVLAAVYK</t>
  </si>
  <si>
    <t>C(IAM)AAVTETVLAAVYK2</t>
  </si>
  <si>
    <t>O65581</t>
  </si>
  <si>
    <t>Fructose-bisphosphate aldolase 5, cytosolic</t>
  </si>
  <si>
    <t>Q9FJ95</t>
  </si>
  <si>
    <t>Sorbitol dehydrogenase</t>
  </si>
  <si>
    <t>CAGGIIQAIGHFK</t>
  </si>
  <si>
    <t>Q9SJ66</t>
  </si>
  <si>
    <t>Probable sucrose-phosphatase 2</t>
  </si>
  <si>
    <t>P92994</t>
  </si>
  <si>
    <t>Trans-cinnamate 4-monooxygenase</t>
  </si>
  <si>
    <t>P83483;P83484;Q9C5A9</t>
  </si>
  <si>
    <t>ATP synthase subunit beta-1, mitochondrial</t>
  </si>
  <si>
    <t>Q39230</t>
  </si>
  <si>
    <t>Serine--tRNA ligase, cytoplasmic</t>
  </si>
  <si>
    <t>CATITPDEGR</t>
  </si>
  <si>
    <t>C(IAM)ATITPDEGR2</t>
  </si>
  <si>
    <t>Q9SRZ6;Q8LPJ5</t>
  </si>
  <si>
    <t>Isocitrate dehydrogenase [NADP], chloroplastic/mitochondrial</t>
  </si>
  <si>
    <t>75;145</t>
  </si>
  <si>
    <t>CDGVIGQLTEDWGETLFSALSK</t>
  </si>
  <si>
    <t>C(IAM)DGVIGQLTEDWGETLFSALSK3</t>
  </si>
  <si>
    <t>Q9C9W5</t>
  </si>
  <si>
    <t>Glycerate dehydrogenase HPR, peroxisomal</t>
  </si>
  <si>
    <t>CDHVAVGTGTVTHK</t>
  </si>
  <si>
    <t>C(IAM)DHVAVGTGTVTHK2</t>
  </si>
  <si>
    <t>Q9CA67</t>
  </si>
  <si>
    <t>Geranylgeranyl diphosphate reductase, chloroplastic</t>
  </si>
  <si>
    <t>C(IAM)DHVAVGTGTVTHK3</t>
  </si>
  <si>
    <t>O81146;O81147</t>
  </si>
  <si>
    <t>154;154</t>
  </si>
  <si>
    <t>Q9S7E4</t>
  </si>
  <si>
    <t>Formate dehydrogenase, chloroplastic/mitochondrial</t>
  </si>
  <si>
    <t>Q56Z59</t>
  </si>
  <si>
    <t>Patellin-3</t>
  </si>
  <si>
    <t>Q9FLW9</t>
  </si>
  <si>
    <t>Plastidial pyruvate kinase 2</t>
  </si>
  <si>
    <t>CFAAHEEEIVTSGYDNK</t>
  </si>
  <si>
    <t>C(IAM)FAAHEEEIVTSGYDNK3</t>
  </si>
  <si>
    <t>Q9LV35</t>
  </si>
  <si>
    <t>Actin-interacting protein 1-2</t>
  </si>
  <si>
    <t>P46416</t>
  </si>
  <si>
    <t>Glutathione synthetase, chloroplastic</t>
  </si>
  <si>
    <t>CFGFVNFENPEDAAR</t>
  </si>
  <si>
    <t>C(IAM)FGFVNFENPEDAAR2</t>
  </si>
  <si>
    <t>O22173</t>
  </si>
  <si>
    <t>Polyadenylate-binding protein 4</t>
  </si>
  <si>
    <t>CFGYMVSK</t>
  </si>
  <si>
    <t>C(IAM)FGYMVSK2</t>
  </si>
  <si>
    <t>O22666;Q9SRT9;Q9LFW1</t>
  </si>
  <si>
    <t>UDP-arabinopyranose mutase 2</t>
  </si>
  <si>
    <t>91;95;95</t>
  </si>
  <si>
    <t>P56804</t>
  </si>
  <si>
    <t>30S ribosomal protein S14, chloroplastic</t>
  </si>
  <si>
    <t>CFVGGLAWATDDR</t>
  </si>
  <si>
    <t>C(IAM)FVGGLAWATDDR2</t>
  </si>
  <si>
    <t>Q03250</t>
  </si>
  <si>
    <t>Glycine-rich RNA-binding protein 7</t>
  </si>
  <si>
    <t>O82462</t>
  </si>
  <si>
    <t>Glutamate--tRNA ligase, cytoplasmic</t>
  </si>
  <si>
    <t>Q9FNM5</t>
  </si>
  <si>
    <t>Translation factor GUF1 homolog, chloroplastic</t>
  </si>
  <si>
    <t>CGFVQFSEK</t>
  </si>
  <si>
    <t>C(IAM)GFVQFSEK2</t>
  </si>
  <si>
    <t>Q9SAB3</t>
  </si>
  <si>
    <t>Polyadenylate-binding protein RBP45B</t>
  </si>
  <si>
    <t>Q93W34</t>
  </si>
  <si>
    <t>Polyadenylate-binding protein RBP45C</t>
  </si>
  <si>
    <t>CGIAIEPSYPIK</t>
  </si>
  <si>
    <t>C(IAM)GIAIEPSYPIK2</t>
  </si>
  <si>
    <t>P43297</t>
  </si>
  <si>
    <t>Cysteine proteinase RD21A</t>
  </si>
  <si>
    <t>CGLTYVYQK</t>
  </si>
  <si>
    <t>C(IAM)GLTYVYQK2</t>
  </si>
  <si>
    <t>P59233;P59232</t>
  </si>
  <si>
    <t>144;144</t>
  </si>
  <si>
    <t>CGSNVFWK</t>
  </si>
  <si>
    <t>C(IAM)GSNVFWK2</t>
  </si>
  <si>
    <t>Q96529</t>
  </si>
  <si>
    <t>Adenylosuccinate synthetase, chloroplastic</t>
  </si>
  <si>
    <t>Q9M0A7</t>
  </si>
  <si>
    <t>Gamma-glutamyl peptidase 1</t>
  </si>
  <si>
    <t>CHSIIYATGATAR</t>
  </si>
  <si>
    <t>O22229</t>
  </si>
  <si>
    <t>NADPH-dependent thioredoxin reductase 3</t>
  </si>
  <si>
    <t>C(IAM)HSIIYATGATAR3</t>
  </si>
  <si>
    <t>P32068</t>
  </si>
  <si>
    <t>Anthranilate synthase alpha subunit 1, chloroplastic</t>
  </si>
  <si>
    <t>Q9SJL8</t>
  </si>
  <si>
    <t>S-adenosylmethionine synthase 3</t>
  </si>
  <si>
    <t>CIWGQGDGSTIPVYDTPIGK</t>
  </si>
  <si>
    <t>C(IAM)IWGQGDGSTIPVYDTPIGK3</t>
  </si>
  <si>
    <t>P46010;P32961;P32962</t>
  </si>
  <si>
    <t>Nitrilase 1</t>
  </si>
  <si>
    <t>161;161;154</t>
  </si>
  <si>
    <t>Q94A40;Q9SJT9</t>
  </si>
  <si>
    <t>Q9ZVA4;Q9ZVA5</t>
  </si>
  <si>
    <t>EP1-like glycoprotein 3</t>
  </si>
  <si>
    <t>CLLAPLLGTLIK</t>
  </si>
  <si>
    <t>C(IAM)LLAPLLGTLIK2</t>
  </si>
  <si>
    <t>Q9ZVA1;Q9ZVA2</t>
  </si>
  <si>
    <t>432;432</t>
  </si>
  <si>
    <t>Adenosine kinase 1</t>
  </si>
  <si>
    <t>V-type proton ATPase subunit a3</t>
  </si>
  <si>
    <t>Q9FJK8;Q8W4J9</t>
  </si>
  <si>
    <t>Disease resistance protein RPP8</t>
  </si>
  <si>
    <t>Q9FMU6</t>
  </si>
  <si>
    <t>Mitochondrial phosphate carrier protein 3, mitochondrial</t>
  </si>
  <si>
    <t>CNTQSVIPHLTENYGASR</t>
  </si>
  <si>
    <t>C(IAM)NTQSVIPHLTENYGASR3</t>
  </si>
  <si>
    <t>CNVLVNIEQQSPDIAQGVHGHLTK</t>
  </si>
  <si>
    <t>C(IAM)NVLVNIEQQSPDIAQGVHGHLTK4</t>
  </si>
  <si>
    <t>Q8LPJ4</t>
  </si>
  <si>
    <t>ABC transporter E family member 2</t>
  </si>
  <si>
    <t>CPFTGTVSIR</t>
  </si>
  <si>
    <t>C(IAM)PFTGTVSIR2</t>
  </si>
  <si>
    <t>O65569;P42733;P16181</t>
  </si>
  <si>
    <t>59;59;59</t>
  </si>
  <si>
    <t>P57720</t>
  </si>
  <si>
    <t>Chorismate synthase, chloroplastic</t>
  </si>
  <si>
    <t>CSDAHAIADAASK</t>
  </si>
  <si>
    <t>C(IAM)SDAHAIADAASK2</t>
  </si>
  <si>
    <t>Q94B78</t>
  </si>
  <si>
    <t>Glycine dehydrogenase (decarboxylating) 1, mitochondrial</t>
  </si>
  <si>
    <t>Glyceraldehyde-3-phosphate dehydrogenase GAPA1, chloroplastic</t>
  </si>
  <si>
    <t>CSGEGIYFAAK</t>
  </si>
  <si>
    <t>C(IAM)SGEGIYFAAK2</t>
  </si>
  <si>
    <t>CSGLYLSQFR</t>
  </si>
  <si>
    <t>C(IAM)SGLYLSQFR2</t>
  </si>
  <si>
    <t>Q9C9P3</t>
  </si>
  <si>
    <t>ADP-glucose pyrophosphorylase family protein</t>
  </si>
  <si>
    <t>Q9C5C2</t>
  </si>
  <si>
    <t>Myrosinase 2</t>
  </si>
  <si>
    <t>Beta-glucosidase 23</t>
  </si>
  <si>
    <t>CTILPQEDKIPAIVDR</t>
  </si>
  <si>
    <t>C(IAM)TILPQEDKIPAIVDR3</t>
  </si>
  <si>
    <t>CTLIDSTAAAK</t>
  </si>
  <si>
    <t>C(IAM)TLIDSTAAAK2</t>
  </si>
  <si>
    <t>3-hydroxyisobutyryl-CoA hydrolase-like protein 3, mitochondrial</t>
  </si>
  <si>
    <t>O50008;Q9SRV5</t>
  </si>
  <si>
    <t>5-methyltetrahydropteroyltriglutamate--homocysteine methyltransferase 1</t>
  </si>
  <si>
    <t>Transducin family protein / WD-40 repeat family protein</t>
  </si>
  <si>
    <t>CVPGPNIEK</t>
  </si>
  <si>
    <t>C(IAM)VPGPNIEK2</t>
  </si>
  <si>
    <t>F4K410</t>
  </si>
  <si>
    <t>Putative elongation factor TypA-like SVR3, chloroplastic</t>
  </si>
  <si>
    <t>Q9FH82;Q940J8</t>
  </si>
  <si>
    <t>Pectin acetylesterase 7</t>
  </si>
  <si>
    <t>Q93Z53</t>
  </si>
  <si>
    <t>Plastidial pyruvate kinase 3, chloroplastic</t>
  </si>
  <si>
    <t>CVVVEDSAIGLAAAK</t>
  </si>
  <si>
    <t>C(IAM)VVVEDSAIGLAAAK2</t>
  </si>
  <si>
    <t>CWEDIFDAISNAK</t>
  </si>
  <si>
    <t>C(IAM)WEDIFDAISNAK2</t>
  </si>
  <si>
    <t>Q38882</t>
  </si>
  <si>
    <t>Phospholipase D alpha 1</t>
  </si>
  <si>
    <t>CWLGYELK</t>
  </si>
  <si>
    <t>C(IAM)WLGYELK2</t>
  </si>
  <si>
    <t>409;409</t>
  </si>
  <si>
    <t>Pyridoxal 5'-phosphate synthase subunit PDX1.1</t>
  </si>
  <si>
    <t>Q1WIQ6</t>
  </si>
  <si>
    <t>NADP-dependent glyceraldehyde-3-phosphate dehydrogenase</t>
  </si>
  <si>
    <t>Q8RW90</t>
  </si>
  <si>
    <t>Fumarylacetoacetase</t>
  </si>
  <si>
    <t>Q9M291</t>
  </si>
  <si>
    <t>Protein transport protein Sec24-like CEF</t>
  </si>
  <si>
    <t>F4IG73</t>
  </si>
  <si>
    <t>BEACH domain-containing protein C2</t>
  </si>
  <si>
    <t>DAFICLTAATLAELPAGSVVGTASLR</t>
  </si>
  <si>
    <t>DAFIC(IAM)LTAATLAELPAGSVVGTASLR3</t>
  </si>
  <si>
    <t>DAGVNCVAVGSSPR</t>
  </si>
  <si>
    <t>DAGVNC(IAM)VAVGSSPR2</t>
  </si>
  <si>
    <t>Q9FF86</t>
  </si>
  <si>
    <t>BAHD acyltransferase DCR</t>
  </si>
  <si>
    <t>DAHGICIMTEWDEFK</t>
  </si>
  <si>
    <t>DAHGIC(IAM)IMTEWDEFK3</t>
  </si>
  <si>
    <t>Q9LIA8</t>
  </si>
  <si>
    <t>UDP-glucose 6-dehydrogenase 2</t>
  </si>
  <si>
    <t>Q9SZ11</t>
  </si>
  <si>
    <t>Glycerophosphodiester phosphodiesterase GDPDL3</t>
  </si>
  <si>
    <t>DALIALGCMEHR</t>
  </si>
  <si>
    <t>DALIALGC(IAM)MEHR2</t>
  </si>
  <si>
    <t>DALIALGC(IAM)MEHR3</t>
  </si>
  <si>
    <t>Phosphomethylethanolamine N-methyltransferase</t>
  </si>
  <si>
    <t>F4KE63</t>
  </si>
  <si>
    <t>Valine--tRNA ligase, chloroplastic/mitochondrial 2</t>
  </si>
  <si>
    <t>Q8RWT5</t>
  </si>
  <si>
    <t>AICARFT/IMPCHase bienzyme family protein</t>
  </si>
  <si>
    <t>DAYCLLNFGDSITTDHISPAGSIHK</t>
  </si>
  <si>
    <t>DAYC(IAM)LLNFGDSITTDHISPAGSIHK4</t>
  </si>
  <si>
    <t>DCEEWFFDR</t>
  </si>
  <si>
    <t>DC(IAM)EEWFFDR2</t>
  </si>
  <si>
    <t>Q9LYA9</t>
  </si>
  <si>
    <t>Chloroplast stem-loop binding protein of 41 kDa a, chloroplastic</t>
  </si>
  <si>
    <t>Q8LPF3</t>
  </si>
  <si>
    <t>Probable pectinesterase 68</t>
  </si>
  <si>
    <t>DCEWVGQVPR</t>
  </si>
  <si>
    <t>DC(IAM)EWVGQVPR2</t>
  </si>
  <si>
    <t>Q9SYI0</t>
  </si>
  <si>
    <t>Protein translocase subunit SECA1, chloroplastic</t>
  </si>
  <si>
    <t>DCGPMVLDALIK</t>
  </si>
  <si>
    <t>DC(IAM)GPMVLDALIK2</t>
  </si>
  <si>
    <t>Q8LBZ7;Q8LB02</t>
  </si>
  <si>
    <t>77;76</t>
  </si>
  <si>
    <t>Q8H1Y0</t>
  </si>
  <si>
    <t>Pyruvate dehydrogenase E1 component subunit alpha-2, mitochondrial</t>
  </si>
  <si>
    <t>DCGYIYNDR</t>
  </si>
  <si>
    <t>DC(IAM)GYIYNDR2</t>
  </si>
  <si>
    <t>Q9FI47</t>
  </si>
  <si>
    <t>Rubredoxin-like superfamily protein</t>
  </si>
  <si>
    <t>Q0WLC6</t>
  </si>
  <si>
    <t>Pentatricopeptide repeat-containing protein MRL1, chloroplastic</t>
  </si>
  <si>
    <t>Proteasome subunit beta type-3-A</t>
  </si>
  <si>
    <t>DCLTQLYAK</t>
  </si>
  <si>
    <t>DC(IAM)LTQLYAK2</t>
  </si>
  <si>
    <t>Q5GM68</t>
  </si>
  <si>
    <t>Phosphoenolpyruvate carboxylase 2</t>
  </si>
  <si>
    <t>Q680K2</t>
  </si>
  <si>
    <t>Haloacid dehalogenase-like hydrolase domain-containing protein At4g39970</t>
  </si>
  <si>
    <t>Q8RXK6</t>
  </si>
  <si>
    <t>DEAD-box ATP-dependent RNA helicase 8</t>
  </si>
  <si>
    <t>DCWIVIDGK</t>
  </si>
  <si>
    <t>DC(IAM)WIVIDGK2</t>
  </si>
  <si>
    <t>Q9ZWT2</t>
  </si>
  <si>
    <t>Cytochrome B5 isoform D</t>
  </si>
  <si>
    <t>DCWLIISGK</t>
  </si>
  <si>
    <t>DC(IAM)WLIISGK2</t>
  </si>
  <si>
    <t>Q42342</t>
  </si>
  <si>
    <t>Cytochrome b5 isoform E</t>
  </si>
  <si>
    <t>DCWPEYYDGK</t>
  </si>
  <si>
    <t>DC(IAM)WPEYYDGK2</t>
  </si>
  <si>
    <t>Q9LQF2;Q67XD9</t>
  </si>
  <si>
    <t>486;494</t>
  </si>
  <si>
    <t>Enhancer of mRNA-decapping protein 4</t>
  </si>
  <si>
    <t>Acyl-CoA N-acyltransferases (NAT) superfamily protein</t>
  </si>
  <si>
    <t>DDFGGQTCLPVWELSEGIR</t>
  </si>
  <si>
    <t>DDFGGQTC(IAM)LPVWELSEGIR3</t>
  </si>
  <si>
    <t>Q39033</t>
  </si>
  <si>
    <t>Phosphoinositide phospholipase C 2</t>
  </si>
  <si>
    <t>Q8RWE8</t>
  </si>
  <si>
    <t>GDP-L-galactose phosphorylase 1</t>
  </si>
  <si>
    <t>Q8H0U4</t>
  </si>
  <si>
    <t>Transportin-1</t>
  </si>
  <si>
    <t>68;68</t>
  </si>
  <si>
    <t>P46643</t>
  </si>
  <si>
    <t>Aspartate aminotransferase, mitochondrial</t>
  </si>
  <si>
    <t>Q940V1;Q9SJZ7</t>
  </si>
  <si>
    <t>Chaperone protein dnaJ A6, chloroplastic</t>
  </si>
  <si>
    <t>356;350</t>
  </si>
  <si>
    <t>O80456</t>
  </si>
  <si>
    <t>Acyl-CoA</t>
  </si>
  <si>
    <t>DEEGNCIFR</t>
  </si>
  <si>
    <t>DEEGNC(IAM)IFR2</t>
  </si>
  <si>
    <t>DEIFCLFQGSLDNLGSLK</t>
  </si>
  <si>
    <t>DEIFC(IAM)LFQGSLDNLGSLK3</t>
  </si>
  <si>
    <t>Q94BR2</t>
  </si>
  <si>
    <t>Aluminum induced protein with YGL and LRDR motifs</t>
  </si>
  <si>
    <t>DELFCIR</t>
  </si>
  <si>
    <t>DELFC(IAM)IR2</t>
  </si>
  <si>
    <t>P92985;Q9LMK7;Q8RWG8</t>
  </si>
  <si>
    <t>136;137;139</t>
  </si>
  <si>
    <t>DELLECAGEVFANVTSGILK</t>
  </si>
  <si>
    <t>DELLEC(IAM)AGEVFANVTSGILK3</t>
  </si>
  <si>
    <t>A1L4Y4</t>
  </si>
  <si>
    <t>At5g61510</t>
  </si>
  <si>
    <t>F4J9K9</t>
  </si>
  <si>
    <t>Neurofilament protein-like protein</t>
  </si>
  <si>
    <t>DFGCGVELINR</t>
  </si>
  <si>
    <t>DFGC(IAM)GVELINR2</t>
  </si>
  <si>
    <t>Q9LU63</t>
  </si>
  <si>
    <t>Probable pterin-4-alpha-carbinolamine dehydratase, chloroplastic</t>
  </si>
  <si>
    <t>DFGIECR</t>
  </si>
  <si>
    <t>Q93VR3</t>
  </si>
  <si>
    <t>GDP-mannose 3,5-epimerase</t>
  </si>
  <si>
    <t>DFGIEC(IAM)R2</t>
  </si>
  <si>
    <t>DFGYSFPCDGPGR</t>
  </si>
  <si>
    <t>DFGYSFPC(IAM)DGPGR2</t>
  </si>
  <si>
    <t>P56767</t>
  </si>
  <si>
    <t>Photosystem I P700 chlorophyll a apoprotein A2</t>
  </si>
  <si>
    <t>DFIFPCLR</t>
  </si>
  <si>
    <t>DFIFPC(IAM)LR2</t>
  </si>
  <si>
    <t>DFRPYLCQGIIYTLLK</t>
  </si>
  <si>
    <t>DFRPYLC(IAM)QGIIYTLLK3</t>
  </si>
  <si>
    <t>Q9LFG3</t>
  </si>
  <si>
    <t>DFTGPSELADCLK</t>
  </si>
  <si>
    <t>DFTGPSELADC(IAM)LK2</t>
  </si>
  <si>
    <t>Q9SN86</t>
  </si>
  <si>
    <t>Malate dehydrogenase, chloroplastic</t>
  </si>
  <si>
    <t>DFVCVENAK</t>
  </si>
  <si>
    <t>DFVC(IAM)VENAK2</t>
  </si>
  <si>
    <t>Q9FJY6</t>
  </si>
  <si>
    <t>Glucose-6-phosphate 1-epimerase</t>
  </si>
  <si>
    <t>DFYICSLSSR</t>
  </si>
  <si>
    <t>DFYIC(IAM)SLSSR2</t>
  </si>
  <si>
    <t>DGASGDYPGCTDLAYK</t>
  </si>
  <si>
    <t>DGASGDYPGC(IAM)TDLAYK2</t>
  </si>
  <si>
    <t>Q9LZQ4</t>
  </si>
  <si>
    <t>Carbohydrate-binding-like fold</t>
  </si>
  <si>
    <t>F4JTL0</t>
  </si>
  <si>
    <t>Glycerol kinase</t>
  </si>
  <si>
    <t>DGEQPEHANCSPEGLVK</t>
  </si>
  <si>
    <t>DGEQPEHANC(IAM)SPEGLVK3</t>
  </si>
  <si>
    <t>O23553</t>
  </si>
  <si>
    <t>Beta-amylase 3, chloroplastic</t>
  </si>
  <si>
    <t>O80977;Q56ZQ3</t>
  </si>
  <si>
    <t>Vacuolar-sorting receptor 3</t>
  </si>
  <si>
    <t>DGHFCPALTK</t>
  </si>
  <si>
    <t>DGHFC(IAM)PALTK2</t>
  </si>
  <si>
    <t>Q38931</t>
  </si>
  <si>
    <t>Peptidyl-prolyl cis-trans isomerase FKBP62</t>
  </si>
  <si>
    <t>P56763</t>
  </si>
  <si>
    <t>DNA-directed RNA polymerase subunit beta'</t>
  </si>
  <si>
    <t>Q8H183</t>
  </si>
  <si>
    <t>Beta-ureidopropionase</t>
  </si>
  <si>
    <t>Q39085</t>
  </si>
  <si>
    <t>Delta(24)-sterol reductase</t>
  </si>
  <si>
    <t>DGQHLSEDELQLLCEYVK</t>
  </si>
  <si>
    <t>DGQHLSEDELQLLC(IAM)EYVK3</t>
  </si>
  <si>
    <t>Q9LHE7;Q9SX52</t>
  </si>
  <si>
    <t>Phytochrome-associated serine/threonine-protein phosphatase 3</t>
  </si>
  <si>
    <t>25;25</t>
  </si>
  <si>
    <t>DGTPVLCLNR</t>
  </si>
  <si>
    <t>DGTPVLC(IAM)LNR2</t>
  </si>
  <si>
    <t>Q9LU39</t>
  </si>
  <si>
    <t>Glutamyl-tRNA reductase-binding protein, chloroplastic</t>
  </si>
  <si>
    <t>DGYNLDGCR</t>
  </si>
  <si>
    <t>DGYNLDGC(IAM)R2</t>
  </si>
  <si>
    <t>P41917;Q8H156;P41916</t>
  </si>
  <si>
    <t>GTP-binding nuclear protein Ran-1</t>
  </si>
  <si>
    <t>DHACVVGGYR</t>
  </si>
  <si>
    <t>DHAC(IAM)VVGGYR2</t>
  </si>
  <si>
    <t>Q94AH9;Q9FEF8</t>
  </si>
  <si>
    <t>rRNA 2'-O-methyltransferase fibrillarin 2</t>
  </si>
  <si>
    <t>303;292</t>
  </si>
  <si>
    <t>P52901</t>
  </si>
  <si>
    <t>Pyruvate dehydrogenase E1 component subunit alpha-1, mitochondrial</t>
  </si>
  <si>
    <t>Q9LIR6</t>
  </si>
  <si>
    <t>Beta-amylase 1, chloroplastic</t>
  </si>
  <si>
    <t>Dihydrolipoyl dehydrogenase 2, chloroplastic</t>
  </si>
  <si>
    <t>F4J5S1</t>
  </si>
  <si>
    <t>Clustered mitochondria protein</t>
  </si>
  <si>
    <t>F4KHD5</t>
  </si>
  <si>
    <t>A-kinase anchor-like protein</t>
  </si>
  <si>
    <t>328;328</t>
  </si>
  <si>
    <t>DKPCIGLFSSEEK</t>
  </si>
  <si>
    <t>DKPC(IAM)IGLFSSEEK2</t>
  </si>
  <si>
    <t>Q9S9N6</t>
  </si>
  <si>
    <t>Photosynthetic NDH subunit of subcomplex B 1, chloroplastic</t>
  </si>
  <si>
    <t>O23461</t>
  </si>
  <si>
    <t>L-arabinokinase</t>
  </si>
  <si>
    <t>DLCDPYLNLFR</t>
  </si>
  <si>
    <t>DLC(IAM)DPYLNLFR2</t>
  </si>
  <si>
    <t>Q9SUE0;Q9SRS3</t>
  </si>
  <si>
    <t>177;191</t>
  </si>
  <si>
    <t>DLCEEIGEIFEVR</t>
  </si>
  <si>
    <t>DLC(IAM)EEIGEIFEVR2</t>
  </si>
  <si>
    <t>Q9ASP6</t>
  </si>
  <si>
    <t>Heterogeneous nuclear ribonucleoprotein Q</t>
  </si>
  <si>
    <t>DLGFTKPFEELCSFPELK</t>
  </si>
  <si>
    <t>DLGFTKPFEELC(IAM)SFPELK3</t>
  </si>
  <si>
    <t>O22898</t>
  </si>
  <si>
    <t>Long chain acyl-CoA synthetase 1</t>
  </si>
  <si>
    <t>DLIVQCLLR</t>
  </si>
  <si>
    <t>DLIVQC(IAM)LLR2</t>
  </si>
  <si>
    <t>P0CAN7;Q39258</t>
  </si>
  <si>
    <t>127;121</t>
  </si>
  <si>
    <t>{'golgi', 'vacuole'}</t>
  </si>
  <si>
    <t>DLLQVIGDCGDEYR</t>
  </si>
  <si>
    <t>DLLQVIGDC(IAM)GDEYR2</t>
  </si>
  <si>
    <t>Q9ZUX0</t>
  </si>
  <si>
    <t>At2g27680/F15K20.22</t>
  </si>
  <si>
    <t>O65572</t>
  </si>
  <si>
    <t>Carotenoid 9,10(9',10')-cleavage dioxygenase 1</t>
  </si>
  <si>
    <t>Q94CE4</t>
  </si>
  <si>
    <t>Beta carbonic anhydrase 4</t>
  </si>
  <si>
    <t>DLVLGCGALLPLLNQLNEHAK</t>
  </si>
  <si>
    <t>DLVLGC(IAM)GALLPLLNQLNEHAK3</t>
  </si>
  <si>
    <t>Q96321</t>
  </si>
  <si>
    <t>Importin subunit alpha-1</t>
  </si>
  <si>
    <t>Q9SIV2</t>
  </si>
  <si>
    <t>26S proteasome non-ATPase regulatory subunit 2 homolog A</t>
  </si>
  <si>
    <t>DNPNIEDCVFR</t>
  </si>
  <si>
    <t>DNPNIEDC(IAM)VFR2</t>
  </si>
  <si>
    <t>Q9SSA5</t>
  </si>
  <si>
    <t>Peptidyl-prolyl cis-trans isomerase CYP38, chloroplastic</t>
  </si>
  <si>
    <t>DNTFVYMCGLK</t>
  </si>
  <si>
    <t>DNTFVYMC(IAM)GLK2</t>
  </si>
  <si>
    <t>Q9FKW6;Q8W493</t>
  </si>
  <si>
    <t>318;327</t>
  </si>
  <si>
    <t>DQLEPGCSILMHNK</t>
  </si>
  <si>
    <t>DQLEPGC(IAM)SILMHNK3</t>
  </si>
  <si>
    <t>151;151</t>
  </si>
  <si>
    <t>DQTCLIIEDLVTSGASVLETAAPLR</t>
  </si>
  <si>
    <t>DQTC(IAM)LIIEDLVTSGASVLETAAPLR3</t>
  </si>
  <si>
    <t>Q42586</t>
  </si>
  <si>
    <t>Uridine 5'-monophosphate synthase</t>
  </si>
  <si>
    <t>DRFLFCAEAIYK</t>
  </si>
  <si>
    <t>DRFLFC(IAM)AEAIYK2</t>
  </si>
  <si>
    <t>O03042</t>
  </si>
  <si>
    <t>Ribulose bisphosphate carboxylase large chain</t>
  </si>
  <si>
    <t>Q8H103</t>
  </si>
  <si>
    <t>Glucose-6-phosphate isomerase 1, chloroplastic</t>
  </si>
  <si>
    <t>DRPYGHCLVAGLK</t>
  </si>
  <si>
    <t>P51419</t>
  </si>
  <si>
    <t>60S ribosomal protein L27-3</t>
  </si>
  <si>
    <t>DRPYGHC(IAM)LVAGLK3</t>
  </si>
  <si>
    <t>P16127</t>
  </si>
  <si>
    <t>Magnesium-chelatase subunit ChlI-1, chloroplastic</t>
  </si>
  <si>
    <t>DSGPCVTYIGK</t>
  </si>
  <si>
    <t>DSGPC(IAM)VTYIGK2</t>
  </si>
  <si>
    <t>Q9FWA3</t>
  </si>
  <si>
    <t>6-phosphogluconate dehydrogenase, decarboxylating 2</t>
  </si>
  <si>
    <t>DSIMDSTVNCR</t>
  </si>
  <si>
    <t>DSIMDSTVNC(IAM)R2</t>
  </si>
  <si>
    <t>O65396</t>
  </si>
  <si>
    <t>Aminomethyltransferase, mitochondrial</t>
  </si>
  <si>
    <t>DSTGIPHILEHSVLCGSR</t>
  </si>
  <si>
    <t>DSTGIPHILEHSVLC(IAM)GSR3</t>
  </si>
  <si>
    <t>Q9LJL3;Q8VY06</t>
  </si>
  <si>
    <t>170;169</t>
  </si>
  <si>
    <t>Q9S7W4</t>
  </si>
  <si>
    <t>AT3g07720/F17A17_6</t>
  </si>
  <si>
    <t>F4JM15</t>
  </si>
  <si>
    <t>PfkB-like carbohydrate kinase family protein</t>
  </si>
  <si>
    <t>F4JKH6</t>
  </si>
  <si>
    <t>Protein REDUCED CHLOROPLAST COVERAGE 2</t>
  </si>
  <si>
    <t>DTCPQAEDIVR</t>
  </si>
  <si>
    <t>DTC(IAM)PQAEDIVR2</t>
  </si>
  <si>
    <t>Q9SB81</t>
  </si>
  <si>
    <t>Peroxidase 42</t>
  </si>
  <si>
    <t>DTLGQEINVTCEVQQLLGNNR</t>
  </si>
  <si>
    <t>DTLGQEINVTC(IAM)EVQQLLGNNR3</t>
  </si>
  <si>
    <t>P19366</t>
  </si>
  <si>
    <t>ATP synthase subunit beta, chloroplastic</t>
  </si>
  <si>
    <t>Q9SKK4</t>
  </si>
  <si>
    <t>Probable 2-oxoacid dependent dioxygenase</t>
  </si>
  <si>
    <t>Q9C5W3</t>
  </si>
  <si>
    <t>NAD kinase 2, chloroplastic</t>
  </si>
  <si>
    <t>F4HS99</t>
  </si>
  <si>
    <t>Protein REDUCED CHLOROPLAST COVERAGE 1</t>
  </si>
  <si>
    <t>O48917</t>
  </si>
  <si>
    <t>UDP-sulfoquinovose synthase, chloroplastic</t>
  </si>
  <si>
    <t>O65570</t>
  </si>
  <si>
    <t>Villin-4</t>
  </si>
  <si>
    <t>DVCYLYLLR</t>
  </si>
  <si>
    <t>DVC(IAM)YLYLLR2</t>
  </si>
  <si>
    <t>Q681K2</t>
  </si>
  <si>
    <t>Embryo-specific protein ATS3A</t>
  </si>
  <si>
    <t>DVEEEIIPTCR</t>
  </si>
  <si>
    <t>DVEEEIIPTC(IAM)R2</t>
  </si>
  <si>
    <t>Q93ZN2</t>
  </si>
  <si>
    <t>Probable aldo-keto reductase 4</t>
  </si>
  <si>
    <t>Q9SVN5</t>
  </si>
  <si>
    <t>Methionine--tRNA ligase, cytoplasmic</t>
  </si>
  <si>
    <t>DVSCSEATTIGLIK</t>
  </si>
  <si>
    <t>DVSC(IAM)SEATTIGLIK2</t>
  </si>
  <si>
    <t>Q9SJT7;Q8W4S4</t>
  </si>
  <si>
    <t>510;509</t>
  </si>
  <si>
    <t>59;59</t>
  </si>
  <si>
    <t>DVTELIGNTPLVYLNNVAEGCVGR</t>
  </si>
  <si>
    <t>DVTELIGNTPLVYLNNVAEGC(IAM)VGR3</t>
  </si>
  <si>
    <t>P47998</t>
  </si>
  <si>
    <t>Cysteine synthase 1</t>
  </si>
  <si>
    <t>DWISSTCNYGESFISSIR</t>
  </si>
  <si>
    <t>DWISSTC(IAM)NYGESFISSIR3</t>
  </si>
  <si>
    <t>Q9SZ30</t>
  </si>
  <si>
    <t>Imidazole glycerol phosphate synthase hisHF, chloroplastic</t>
  </si>
  <si>
    <t>DWLACYETLTDYVVPR</t>
  </si>
  <si>
    <t>DWLAC(IAM)YETLTDYVVPR3</t>
  </si>
  <si>
    <t>Q9SDS7</t>
  </si>
  <si>
    <t>V-type proton ATPase subunit C</t>
  </si>
  <si>
    <t>DWLESQGHQYIVTDDKEGPDCELEK</t>
  </si>
  <si>
    <t>DWLESQGHQYIVTDDKEGPDC(IAM)ELEK4</t>
  </si>
  <si>
    <t>DWNEELQSCR</t>
  </si>
  <si>
    <t>DWNEELQSC(IAM)R2</t>
  </si>
  <si>
    <t>O24456</t>
  </si>
  <si>
    <t>Receptor for activated C kinase 1A</t>
  </si>
  <si>
    <t>P37702</t>
  </si>
  <si>
    <t>Myrosinase 1</t>
  </si>
  <si>
    <t>DYADLCFER</t>
  </si>
  <si>
    <t>DYADLC(IAM)FER2</t>
  </si>
  <si>
    <t>DYLAEVCR</t>
  </si>
  <si>
    <t>DYLAEVC(IAM)R2</t>
  </si>
  <si>
    <t>Q9SJU9</t>
  </si>
  <si>
    <t>Epimerase family protein SDR39U1 homolog, chloroplastic</t>
  </si>
  <si>
    <t>Q94EJ6</t>
  </si>
  <si>
    <t>Probable methyltransferase PMT14</t>
  </si>
  <si>
    <t>EACHSILTFLTDIFDLEK</t>
  </si>
  <si>
    <t>EAC(IAM)HSILTFLTDIFDLEK3</t>
  </si>
  <si>
    <t>Q8GUL2</t>
  </si>
  <si>
    <t>Transportin MOS14</t>
  </si>
  <si>
    <t>EACWTISNITAGNK</t>
  </si>
  <si>
    <t>EAC(IAM)WTISNITAGNK2</t>
  </si>
  <si>
    <t>O80480;Q96321</t>
  </si>
  <si>
    <t>Importin subunit alpha-4</t>
  </si>
  <si>
    <t>355;348</t>
  </si>
  <si>
    <t>EACWTISNITAGNR</t>
  </si>
  <si>
    <t>EAC(IAM)WTISNITAGNR2</t>
  </si>
  <si>
    <t>F4JL11</t>
  </si>
  <si>
    <t>Importin subunit alpha-2</t>
  </si>
  <si>
    <t>EADPCAPISAYR</t>
  </si>
  <si>
    <t>EADPC(IAM)APISAYR2</t>
  </si>
  <si>
    <t>Q94IU8</t>
  </si>
  <si>
    <t>EAHEGDLVELNYVCR</t>
  </si>
  <si>
    <t>EAHEGDLVELNYVC(IAM)R3</t>
  </si>
  <si>
    <t>Q944B0</t>
  </si>
  <si>
    <t>Peptidyl-prolyl cis-trans isomerase FKBP16-1, chloroplastic</t>
  </si>
  <si>
    <t>EAIHVISCGYEDK</t>
  </si>
  <si>
    <t>EAIHVISC(IAM)GYEDK3</t>
  </si>
  <si>
    <t>O48946;Q941L0;Q9SWW6</t>
  </si>
  <si>
    <t>758;743;704</t>
  </si>
  <si>
    <t>EAIQVISCGYEDK</t>
  </si>
  <si>
    <t>EAIQVISC(IAM)GYEDK2</t>
  </si>
  <si>
    <t>Q94JQ6;O48947;Q8L778</t>
  </si>
  <si>
    <t>763;762;748</t>
  </si>
  <si>
    <t>Q9ZPF5</t>
  </si>
  <si>
    <t>Arginase 2, chloroplastic/mitochondrial</t>
  </si>
  <si>
    <t>EALCELELPYVLHNIGEGSTR</t>
  </si>
  <si>
    <t>EALC(IAM)ELELPYVLHNIGEGSTR3</t>
  </si>
  <si>
    <t>F4JKW0</t>
  </si>
  <si>
    <t>Thioredoxin family protein</t>
  </si>
  <si>
    <t>EANYVCDYILGGQYDGSSSTK</t>
  </si>
  <si>
    <t>EANYVC(IAM)DYILGGQYDGSSSTK3</t>
  </si>
  <si>
    <t>P46248</t>
  </si>
  <si>
    <t>Aspartate aminotransferase, chloroplastic</t>
  </si>
  <si>
    <t>EASNSASLCILK</t>
  </si>
  <si>
    <t>EASNSASLC(IAM)ILK2</t>
  </si>
  <si>
    <t>O82261</t>
  </si>
  <si>
    <t>Protease Do-like 2, chloroplastic</t>
  </si>
  <si>
    <t>Cysteine-rich receptor-like protein kinase 10</t>
  </si>
  <si>
    <t>EAVFYYEECILR</t>
  </si>
  <si>
    <t>EAVFYYEEC(IAM)ILR2</t>
  </si>
  <si>
    <t>O65468;Q8L7G3;O65469</t>
  </si>
  <si>
    <t>Putative cysteine-rich receptor-like protein kinase 9</t>
  </si>
  <si>
    <t>133;122;122</t>
  </si>
  <si>
    <t>ECADLWPR</t>
  </si>
  <si>
    <t>EC(IAM)ADLWPR2</t>
  </si>
  <si>
    <t>P49690</t>
  </si>
  <si>
    <t>60S ribosomal protein L23</t>
  </si>
  <si>
    <t>ECALLTDGR</t>
  </si>
  <si>
    <t>EC(IAM)ALLTDGR2</t>
  </si>
  <si>
    <t>Q9LIR4</t>
  </si>
  <si>
    <t>Dihydroxy-acid dehydratase, chloroplastic</t>
  </si>
  <si>
    <t>ECEEVIVNDPFLGK</t>
  </si>
  <si>
    <t>EC(IAM)EEVIVNDPFLGK2</t>
  </si>
  <si>
    <t>Q9C5Z3</t>
  </si>
  <si>
    <t>Eukaryotic translation initiation factor 3 subunit E</t>
  </si>
  <si>
    <t>P93736</t>
  </si>
  <si>
    <t>Valine--tRNA ligase, mitochondrial 1</t>
  </si>
  <si>
    <t>ECGITDPLR</t>
  </si>
  <si>
    <t>EC(IAM)GITDPLR2</t>
  </si>
  <si>
    <t>ECILSGLLSVDGLK</t>
  </si>
  <si>
    <t>EC(IAM)ILSGLLSVDGLK2</t>
  </si>
  <si>
    <t>Q96254;Q9LXC0</t>
  </si>
  <si>
    <t>Guanosine nucleotide diphosphate dissociation inhibitor 1</t>
  </si>
  <si>
    <t>17;17</t>
  </si>
  <si>
    <t>ECILSGLLSVDGVK</t>
  </si>
  <si>
    <t>EC(IAM)ILSGLLSVDGVK2</t>
  </si>
  <si>
    <t>O24653</t>
  </si>
  <si>
    <t>Guanosine nucleotide diphosphate dissociation inhibitor 2</t>
  </si>
  <si>
    <t>ECLPLVLIIR</t>
  </si>
  <si>
    <t>EC(IAM)LPLVLIIR2</t>
  </si>
  <si>
    <t>P49204;Q93VH9;Q8VYK6</t>
  </si>
  <si>
    <t>40S ribosomal protein S4-3</t>
  </si>
  <si>
    <t>41;41;41</t>
  </si>
  <si>
    <t>ECLTQVLIATDVIAR</t>
  </si>
  <si>
    <t>EC(IAM)LTQVLIATDVIAR2</t>
  </si>
  <si>
    <t>Q93ZG7</t>
  </si>
  <si>
    <t>DEAD-box ATP-dependent RNA helicase 38</t>
  </si>
  <si>
    <t>ECSFESLLDVFWNR</t>
  </si>
  <si>
    <t>EC(IAM)SFESLLDVFWNR3</t>
  </si>
  <si>
    <t>P54150</t>
  </si>
  <si>
    <t>Peptide methionine sulfoxide reductase A4, chloroplastic</t>
  </si>
  <si>
    <t>ECTYETLLDLFWSR</t>
  </si>
  <si>
    <t>EC(IAM)TYETLLDLFWSR3</t>
  </si>
  <si>
    <t>Q9LY15</t>
  </si>
  <si>
    <t>Peptide methionine sulfoxide reductase A2</t>
  </si>
  <si>
    <t>Q38970</t>
  </si>
  <si>
    <t>Acetyl-CoA carboxylase 1</t>
  </si>
  <si>
    <t>Q9ZUY6;Q9SGE0</t>
  </si>
  <si>
    <t>EDKPLCAVVIR</t>
  </si>
  <si>
    <t>EDKPLC(IAM)AVVIR3</t>
  </si>
  <si>
    <t>343;341</t>
  </si>
  <si>
    <t>EDLIAYLASGCK</t>
  </si>
  <si>
    <t>EDLIAYLASGC(IAM)K2</t>
  </si>
  <si>
    <t>P46309</t>
  </si>
  <si>
    <t>Glutamate--cysteine ligase, chloroplastic</t>
  </si>
  <si>
    <t>Probable disease resistance protein At1g62630</t>
  </si>
  <si>
    <t>{'endoplasmic reticulum', 'cytosol'}</t>
  </si>
  <si>
    <t>Q9C6T1</t>
  </si>
  <si>
    <t>Phosphomevalonate kinase, peroxisomal</t>
  </si>
  <si>
    <t>F4KBW6</t>
  </si>
  <si>
    <t>Nuclear pore complex protein NUP205</t>
  </si>
  <si>
    <t>Q96254</t>
  </si>
  <si>
    <t>O64490</t>
  </si>
  <si>
    <t>Protein-synthesizing GTPase</t>
  </si>
  <si>
    <t>EEATHNLLFATCFNTWGGMK</t>
  </si>
  <si>
    <t>EEATHNLLFATC(IAM)FNTWGGMK3</t>
  </si>
  <si>
    <t>Q96242</t>
  </si>
  <si>
    <t>Allene oxide synthase, chloroplastic</t>
  </si>
  <si>
    <t>EEETEAWGVEPYDIEDADSHCK</t>
  </si>
  <si>
    <t>EEETEAWGVEPYDIEDADSHC(IAM)K3</t>
  </si>
  <si>
    <t>Q9M2Y6</t>
  </si>
  <si>
    <t>Probable pectin methylesterase CGR2</t>
  </si>
  <si>
    <t>EEFESICK</t>
  </si>
  <si>
    <t>EEFESIC(IAM)K2</t>
  </si>
  <si>
    <t>Q42601</t>
  </si>
  <si>
    <t>Carbamoyl-phosphate synthase large chain, chloroplastic</t>
  </si>
  <si>
    <t>EEGYDVVLCDTSGR</t>
  </si>
  <si>
    <t>EEGYDVVLC(IAM)DTSGR2</t>
  </si>
  <si>
    <t>O80842</t>
  </si>
  <si>
    <t>Cell division protein FtsY homolog, chloroplastic</t>
  </si>
  <si>
    <t>EELIDCLGTIAQSGTSK</t>
  </si>
  <si>
    <t>EELIDC(IAM)LGTIAQSGTSK3</t>
  </si>
  <si>
    <t>Q9SIF2</t>
  </si>
  <si>
    <t>Heat shock protein 90-5, chloroplastic</t>
  </si>
  <si>
    <t>F4IFC5</t>
  </si>
  <si>
    <t>Threonine--tRNA ligase, chloroplastic/mitochondrial 2</t>
  </si>
  <si>
    <t>EFGEECHLVK</t>
  </si>
  <si>
    <t>EFGEEC(IAM)HLVK2</t>
  </si>
  <si>
    <t>EFGQTCDWIK</t>
  </si>
  <si>
    <t>EFGQTC(IAM)DWIK2</t>
  </si>
  <si>
    <t>F4JFN3</t>
  </si>
  <si>
    <t>Heat shock protein 90-6, mitochondrial</t>
  </si>
  <si>
    <t>EFLNECLSSEDHTIK</t>
  </si>
  <si>
    <t>EFLNEC(IAM)LSSEDHTIK3</t>
  </si>
  <si>
    <t>Q9FJD4</t>
  </si>
  <si>
    <t>Importin subunit beta-1</t>
  </si>
  <si>
    <t>EGALGNIPIIAFCDTDSPMR</t>
  </si>
  <si>
    <t>EGALGNIPIIAFC(IAM)DTDSPMR3</t>
  </si>
  <si>
    <t>Q08682</t>
  </si>
  <si>
    <t>40S ribosomal protein Sa-1</t>
  </si>
  <si>
    <t>EGDHIIIGQCR</t>
  </si>
  <si>
    <t>EGDHIIIGQC(IAM)R2</t>
  </si>
  <si>
    <t>P16181</t>
  </si>
  <si>
    <t>40S ribosomal protein S11-1</t>
  </si>
  <si>
    <t>EGDHIIIGQC(IAM)R3</t>
  </si>
  <si>
    <t>EGDHVIIGQCR</t>
  </si>
  <si>
    <t>EGDHVIIGQC(IAM)R2</t>
  </si>
  <si>
    <t>P42733</t>
  </si>
  <si>
    <t>40S ribosomal protein S11-3</t>
  </si>
  <si>
    <t>EGDHVIIGQC(IAM)R3</t>
  </si>
  <si>
    <t>EGDLLFSCAK</t>
  </si>
  <si>
    <t>EGDLLFSC(IAM)AK2</t>
  </si>
  <si>
    <t>Q38884</t>
  </si>
  <si>
    <t>Eukaryotic translation initiation factor 3 subunit I</t>
  </si>
  <si>
    <t>EGFNVDAAFECITK</t>
  </si>
  <si>
    <t>EGFNVDAAFEC(IAM)ITK2</t>
  </si>
  <si>
    <t>Q9C820</t>
  </si>
  <si>
    <t>Ras-related protein RABG3d</t>
  </si>
  <si>
    <t>EGGCGTFVPLFLNLISSVR</t>
  </si>
  <si>
    <t>EGGC(IAM)GTFVPLFLNLISSVR3</t>
  </si>
  <si>
    <t>Q9LYG2</t>
  </si>
  <si>
    <t>Classical AGP protein</t>
  </si>
  <si>
    <t>EGHPVCYNVYGEFQNK</t>
  </si>
  <si>
    <t>EGHPVC(IAM)YNVYGEFQNK3</t>
  </si>
  <si>
    <t>EGILGFYGDCWK</t>
  </si>
  <si>
    <t>EGILGFYGDC(IAM)WK2</t>
  </si>
  <si>
    <t>Q9M9Y8</t>
  </si>
  <si>
    <t>Prolycopene isomerase, chloroplastic</t>
  </si>
  <si>
    <t>EGMDCILLYWK</t>
  </si>
  <si>
    <t>EGMDC(IAM)ILLYWK2</t>
  </si>
  <si>
    <t>Q8VZW6</t>
  </si>
  <si>
    <t>Elongation factor P (EF-P) family protein</t>
  </si>
  <si>
    <t>EGRSGCGFHLK</t>
  </si>
  <si>
    <t>EGRSGC(IAM)GFHLK2</t>
  </si>
  <si>
    <t>Q84UU4</t>
  </si>
  <si>
    <t>Alpha-humulene/(-)-(E)-beta-caryophyllene synthase</t>
  </si>
  <si>
    <t>EHAPVCLGAAGAK</t>
  </si>
  <si>
    <t>EHAPVC(IAM)LGAAGAK2</t>
  </si>
  <si>
    <t>Q9LYT7;Q9ZW84;Q9ZW85</t>
  </si>
  <si>
    <t>3-isopropylmalate dehydratase small subunit 3</t>
  </si>
  <si>
    <t>155;158;152</t>
  </si>
  <si>
    <t>EHAPVC(IAM)LGAAGAK3</t>
  </si>
  <si>
    <t>EHFAPFGTITSCK</t>
  </si>
  <si>
    <t>EHFAPFGTITSC(IAM)K2</t>
  </si>
  <si>
    <t>EHFAPFGTITSC(IAM)K3</t>
  </si>
  <si>
    <t>P47192;Q9ZTW3</t>
  </si>
  <si>
    <t>Vesicle-associated membrane protein 722</t>
  </si>
  <si>
    <t>EHQPCIIFMDEIDAIGGR</t>
  </si>
  <si>
    <t>EHQPC(IAM)IIFMDEIDAIGGR3</t>
  </si>
  <si>
    <t>Q9SEI3;Q9MAK9</t>
  </si>
  <si>
    <t>26S proteasome regulatory subunit S10B homolog B</t>
  </si>
  <si>
    <t>234;234</t>
  </si>
  <si>
    <t>EHSNFVNCVR</t>
  </si>
  <si>
    <t>EHSNFVNC(IAM)VR3</t>
  </si>
  <si>
    <t>EHVACSIGTGPVDSAYK</t>
  </si>
  <si>
    <t>Q9LPR4</t>
  </si>
  <si>
    <t>2-isopropylmalate synthase 1, chloroplastic</t>
  </si>
  <si>
    <t>EHVAC(IAM)SIGTGPVDSAYK3</t>
  </si>
  <si>
    <t>EHVACSVGTGPVDAAYK</t>
  </si>
  <si>
    <t>Q9C550</t>
  </si>
  <si>
    <t>2-isopropylmalate synthase 2, chloroplastic</t>
  </si>
  <si>
    <t>EHVAC(IAM)SVGTGPVDAAYK3</t>
  </si>
  <si>
    <t>EICSVLIETR</t>
  </si>
  <si>
    <t>EIC(IAM)SVLIETR2</t>
  </si>
  <si>
    <t>Q9LMM1;O23066</t>
  </si>
  <si>
    <t>Cytochrome P450 86A2</t>
  </si>
  <si>
    <t>339;338</t>
  </si>
  <si>
    <t>F4I3P9</t>
  </si>
  <si>
    <t>UDP-N-acetylmuramoyl-L-alanyl-D-glutamate--2,6-diaminopimelate ligase MurE homolog, chloroplastic</t>
  </si>
  <si>
    <t>O23657</t>
  </si>
  <si>
    <t>Ras-related protein RABC1</t>
  </si>
  <si>
    <t>EIECLYPAVPSFLEYVQNR</t>
  </si>
  <si>
    <t>EIEC(IAM)LYPAVPSFLEYVQNR3</t>
  </si>
  <si>
    <t>Q9FPT1</t>
  </si>
  <si>
    <t>Ubiquitin C-terminal hydrolase 12</t>
  </si>
  <si>
    <t>EIEEVIGLDCSK</t>
  </si>
  <si>
    <t>EIEEVIGLDC(IAM)SK2</t>
  </si>
  <si>
    <t>EIETCVTPFPK</t>
  </si>
  <si>
    <t>EIETC(IAM)VTPFPK2</t>
  </si>
  <si>
    <t>EILHIQGGQCGNQIGAK</t>
  </si>
  <si>
    <t>EILHIQGGQC(IAM)GNQIGAK3</t>
  </si>
  <si>
    <t>P29517;Q56YW9;P24636;Q9ASR0;P29516</t>
  </si>
  <si>
    <t>Tubulin beta-4 chain</t>
  </si>
  <si>
    <t>12;12;12;12;12</t>
  </si>
  <si>
    <t>EILHIQGGQCGNQIGSK</t>
  </si>
  <si>
    <t>EILHIQGGQC(IAM)GNQIGSK3</t>
  </si>
  <si>
    <t>P29513;P29515;P29514</t>
  </si>
  <si>
    <t>Tubulin beta-5 chain</t>
  </si>
  <si>
    <t>12;12;12</t>
  </si>
  <si>
    <t>Q56XG6;Q9LFN6</t>
  </si>
  <si>
    <t>DEAD-box ATP-dependent RNA helicase 15</t>
  </si>
  <si>
    <t>Uncharacterized protein</t>
  </si>
  <si>
    <t>EIVDTCLER</t>
  </si>
  <si>
    <t>EIVDTC(IAM)LER2</t>
  </si>
  <si>
    <t>P11139</t>
  </si>
  <si>
    <t>Q9SD76</t>
  </si>
  <si>
    <t>Alpha-glucan phosphorylase 2, cytosolic</t>
  </si>
  <si>
    <t>EKAPAAFCR</t>
  </si>
  <si>
    <t>EKAPAAFC(IAM)R2</t>
  </si>
  <si>
    <t>Q9SEI2</t>
  </si>
  <si>
    <t>Q8LA13</t>
  </si>
  <si>
    <t>DEAD-box ATP-dependent RNA helicase 11</t>
  </si>
  <si>
    <t>ELALQTSQVCK</t>
  </si>
  <si>
    <t>ELALQTSQVC(IAM)K2</t>
  </si>
  <si>
    <t>Q8RXK6;Q9M2E0;Q94BV4</t>
  </si>
  <si>
    <t>219;212;242</t>
  </si>
  <si>
    <t>ELAYQICNEFVR</t>
  </si>
  <si>
    <t>ELAYQIC(IAM)NEFVR2</t>
  </si>
  <si>
    <t>131;131</t>
  </si>
  <si>
    <t>ELCDQVLSLSEYR</t>
  </si>
  <si>
    <t>ELC(IAM)DQVLSLSEYR2</t>
  </si>
  <si>
    <t>Q9MAB3</t>
  </si>
  <si>
    <t>Probable nucleolar protein 5-2</t>
  </si>
  <si>
    <t>ELCIGNLK</t>
  </si>
  <si>
    <t>ELC(IAM)IGNLK2</t>
  </si>
  <si>
    <t>ELDLFASLVNCFNLPGLASR</t>
  </si>
  <si>
    <t>ELDLFASLVNC(IAM)FNLPGLASR3</t>
  </si>
  <si>
    <t>P93032</t>
  </si>
  <si>
    <t>Isocitrate dehydrogenase [NAD] regulatory subunit 2, mitochondrial</t>
  </si>
  <si>
    <t>ELDLFASLVNCFNLPGLPTR</t>
  </si>
  <si>
    <t>ELDLFASLVNC(IAM)FNLPGLPTR3</t>
  </si>
  <si>
    <t>Q8LFC0</t>
  </si>
  <si>
    <t>Isocitrate dehydrogenase [NAD] regulatory subunit 1, mitochondrial</t>
  </si>
  <si>
    <t>Q6ZY51</t>
  </si>
  <si>
    <t>Phosphoglucan, water dikinase, chloroplastic</t>
  </si>
  <si>
    <t>ELESICNPIIAK</t>
  </si>
  <si>
    <t>ELESIC(IAM)NPIIAK2</t>
  </si>
  <si>
    <t>O65719;P22953</t>
  </si>
  <si>
    <t>Heat shock 70 kDa protein 3</t>
  </si>
  <si>
    <t>609;609</t>
  </si>
  <si>
    <t>ELESVCNPIIAK</t>
  </si>
  <si>
    <t>ELESVC(IAM)NPIIAK2</t>
  </si>
  <si>
    <t>P22954</t>
  </si>
  <si>
    <t>Heat shock 70 kDa protein 2</t>
  </si>
  <si>
    <t>ELFAEFGTITSCK</t>
  </si>
  <si>
    <t>ELFAEFGTITSC(IAM)K2</t>
  </si>
  <si>
    <t>ELGLPIRPECPMIGFIGR</t>
  </si>
  <si>
    <t>ELGLPIRPEC(IAM)PMIGFIGR3</t>
  </si>
  <si>
    <t>Q9FNF2</t>
  </si>
  <si>
    <t>Starch synthase 1, chloroplastic/amyloplastic</t>
  </si>
  <si>
    <t>O23140</t>
  </si>
  <si>
    <t>AP-2 complex subunit mu</t>
  </si>
  <si>
    <t>ELGTCDLYPQSLK</t>
  </si>
  <si>
    <t>ELGTC(IAM)DLYPQSLK2</t>
  </si>
  <si>
    <t>Q9C827;Q8L828;Q9CAA0</t>
  </si>
  <si>
    <t>Coatomer subunit beta'-3</t>
  </si>
  <si>
    <t>352;352;351</t>
  </si>
  <si>
    <t>ELIMEPCLK</t>
  </si>
  <si>
    <t>ELIMEPC(IAM)LK2</t>
  </si>
  <si>
    <t>Q9SKR2</t>
  </si>
  <si>
    <t>Synaptotagmin-1</t>
  </si>
  <si>
    <t>2-dehydro-3-deoxyphosphooctonate aldolase 2</t>
  </si>
  <si>
    <t>Fructose-bisphosphate aldolase 8, cytosolic</t>
  </si>
  <si>
    <t>ELLGCSIADGSDK</t>
  </si>
  <si>
    <t>ELLGC(IAM)SIADGSDK2</t>
  </si>
  <si>
    <t>Q8VZH2</t>
  </si>
  <si>
    <t>Aminopeptidase M1</t>
  </si>
  <si>
    <t>Q9C723</t>
  </si>
  <si>
    <t>Glutamine-dependent NAD(+) synthetase</t>
  </si>
  <si>
    <t>Q9ZVH8</t>
  </si>
  <si>
    <t>Transcription elongation factor TFIIS</t>
  </si>
  <si>
    <t>P56798</t>
  </si>
  <si>
    <t>30S ribosomal protein S3, chloroplastic</t>
  </si>
  <si>
    <t>ELQEFKPASDAPAITSSDLGCK</t>
  </si>
  <si>
    <t>ELQEFKPASDAPAITSSDLGC(IAM)K3</t>
  </si>
  <si>
    <t>Q8H0X6</t>
  </si>
  <si>
    <t>Cysteine proteinase inhibitor 6</t>
  </si>
  <si>
    <t>EMEVYPIWLCPHK</t>
  </si>
  <si>
    <t>EMEVYPIWLC(IAM)PHK3</t>
  </si>
  <si>
    <t>EMIQTHCPAPASDIQILR</t>
  </si>
  <si>
    <t>EMIQTHC(IAM)PAPASDIQILR3</t>
  </si>
  <si>
    <t>Q9ZNT1</t>
  </si>
  <si>
    <t>NADH--cytochrome b5 reductase 1</t>
  </si>
  <si>
    <t>ENAPCIVFVDEIDAVGR</t>
  </si>
  <si>
    <t>ENAPC(IAM)IVFVDEIDAVGR3</t>
  </si>
  <si>
    <t>ENILEACR</t>
  </si>
  <si>
    <t>ENILEAC(IAM)R2</t>
  </si>
  <si>
    <t>Q93ZN9</t>
  </si>
  <si>
    <t>LL-diaminopimelate aminotransferase, chloroplastic</t>
  </si>
  <si>
    <t>ENLVACYK</t>
  </si>
  <si>
    <t>ENLVAC(IAM)YK2</t>
  </si>
  <si>
    <t>ENPGCLFIATNR</t>
  </si>
  <si>
    <t>ENPGC(IAM)LFIATNR2</t>
  </si>
  <si>
    <t>P0DKC4;P0DKC3;Q8GWU0</t>
  </si>
  <si>
    <t>Phosphoglycolate phosphatase 2</t>
  </si>
  <si>
    <t>239;239;179</t>
  </si>
  <si>
    <t>Q8LPJ5</t>
  </si>
  <si>
    <t>EQAITNLCDR</t>
  </si>
  <si>
    <t>EQAITNLC(IAM)DR2</t>
  </si>
  <si>
    <t>Q9LP45</t>
  </si>
  <si>
    <t>26S proteasome non-ATPase regulatory subunit 11 homolog</t>
  </si>
  <si>
    <t>EQCLALGTR</t>
  </si>
  <si>
    <t>EQC(IAM)LALGTR2</t>
  </si>
  <si>
    <t>Q9SA56;Q9S7H1</t>
  </si>
  <si>
    <t>Photosystem I reaction center subunit II-1, chloroplastic</t>
  </si>
  <si>
    <t>131;135</t>
  </si>
  <si>
    <t>EQLLQQANTCVDK</t>
  </si>
  <si>
    <t>EQLLQQANTC(IAM)VDK2</t>
  </si>
  <si>
    <t>O04482</t>
  </si>
  <si>
    <t>Ubiquitin carboxyl-terminal hydrolase 2</t>
  </si>
  <si>
    <t>ESASSFDHCFK</t>
  </si>
  <si>
    <t>Q94A94</t>
  </si>
  <si>
    <t>Diaminopimelate decarboxylase 2, chloroplastic</t>
  </si>
  <si>
    <t>ESCATPILTQVR</t>
  </si>
  <si>
    <t>ESC(IAM)ATPILTQVR2</t>
  </si>
  <si>
    <t>A0A219HZL6</t>
  </si>
  <si>
    <t>Acclimation of photosynthesis to environment</t>
  </si>
  <si>
    <t>ESCEFFHDPFK</t>
  </si>
  <si>
    <t>ESC(IAM)EFFHDPFK2</t>
  </si>
  <si>
    <t>Q66GR6;Q9M9S3</t>
  </si>
  <si>
    <t>Single-stranded DNA-binding protein WHY3, chloroplastic</t>
  </si>
  <si>
    <t>163;159</t>
  </si>
  <si>
    <t>ESC(IAM)EFFHDPFK3</t>
  </si>
  <si>
    <t>ESELIHCR</t>
  </si>
  <si>
    <t>ESELIHC(IAM)R2</t>
  </si>
  <si>
    <t>Q01667</t>
  </si>
  <si>
    <t>Chlorophyll a-b binding protein 6, chloroplastic</t>
  </si>
  <si>
    <t>ESFCFIEVIVHK</t>
  </si>
  <si>
    <t>ESFC(IAM)FIEVIVHK3</t>
  </si>
  <si>
    <t>Q9FFT4</t>
  </si>
  <si>
    <t>Pyruvate decarboxylase 2</t>
  </si>
  <si>
    <t>ESGFTVQCVVEETR</t>
  </si>
  <si>
    <t>ESGFTVQC(IAM)VVEETR2</t>
  </si>
  <si>
    <t>Q8H104</t>
  </si>
  <si>
    <t>Aspartate--tRNA ligase 1, cytoplasmic</t>
  </si>
  <si>
    <t>ESGSTVQCVVSQSEK</t>
  </si>
  <si>
    <t>ESGSTVQC(IAM)VVSQSEK2</t>
  </si>
  <si>
    <t>ESHPVCYNVHSEELYQTIGSEK</t>
  </si>
  <si>
    <t>ESHPVC(IAM)YNVHSEELYQTIGSEK4</t>
  </si>
  <si>
    <t>Q94C59</t>
  </si>
  <si>
    <t>Patellin-4</t>
  </si>
  <si>
    <t>F4JXM9</t>
  </si>
  <si>
    <t>Trafficking protein particle complex subunit-like protein</t>
  </si>
  <si>
    <t>Q8L785</t>
  </si>
  <si>
    <t>Glycine--tRNA ligase, chloroplastic/mitochondrial 2</t>
  </si>
  <si>
    <t>ESSFYGGHGIVGAQVPLGCGIAFAQK</t>
  </si>
  <si>
    <t>ESSFYGGHGIVGAQVPLGC(IAM)GIAFAQK3</t>
  </si>
  <si>
    <t>Q9SS87</t>
  </si>
  <si>
    <t>Protein SIEVE ELEMENT OCCLUSION B</t>
  </si>
  <si>
    <t>ETLAAGNNYCGR</t>
  </si>
  <si>
    <t>ETLAAGNNYC(IAM)GR2</t>
  </si>
  <si>
    <t>O48963</t>
  </si>
  <si>
    <t>Phototropin-1</t>
  </si>
  <si>
    <t>ETPAIDVCK</t>
  </si>
  <si>
    <t>ETPAIDVC(IAM)K2</t>
  </si>
  <si>
    <t>Q9FM01;Q9LIA8;Q9LF33;Q9MAB5</t>
  </si>
  <si>
    <t>350;350;350;30</t>
  </si>
  <si>
    <t>UDP-glucose 6-dehydrogenase 1</t>
  </si>
  <si>
    <t>ETPAIVCFGDK</t>
  </si>
  <si>
    <t>ETPAIVC(IAM)FGDK2</t>
  </si>
  <si>
    <t>F4HQD4;Q9S7C0</t>
  </si>
  <si>
    <t>40;40</t>
  </si>
  <si>
    <t>ETPCSAEEAEAADK</t>
  </si>
  <si>
    <t>ETPC(IAM)SAEEAEAADK2</t>
  </si>
  <si>
    <t>Q93Y07</t>
  </si>
  <si>
    <t>Galactolipid galactosyltransferase SFR2, chloroplastic</t>
  </si>
  <si>
    <t>ETQEMLDFCAK</t>
  </si>
  <si>
    <t>ETQEMLDFC(IAM)AK2</t>
  </si>
  <si>
    <t>P42734</t>
  </si>
  <si>
    <t>Probable cinnamyl alcohol dehydrogenase 9</t>
  </si>
  <si>
    <t>ETVQECVSEFISFITGEASDK</t>
  </si>
  <si>
    <t>ETVQEC(IAM)VSEFISFITGEASDK3</t>
  </si>
  <si>
    <t>O23310</t>
  </si>
  <si>
    <t>Nuclear transcription factor Y subunit B-3</t>
  </si>
  <si>
    <t>F4IVL6</t>
  </si>
  <si>
    <t>DnaJ homolog subfamily C GRV2</t>
  </si>
  <si>
    <t>EVEAVCNPIITAVYQR</t>
  </si>
  <si>
    <t>EVEAVC(IAM)NPIITAVYQR3</t>
  </si>
  <si>
    <t>Q39043;Q9LKR3</t>
  </si>
  <si>
    <t>635;635</t>
  </si>
  <si>
    <t>Q9LTR2</t>
  </si>
  <si>
    <t>Protein TRIGALACTOSYLDIACYLGLYCEROL 2, chloroplastic</t>
  </si>
  <si>
    <t>Q9M2N5</t>
  </si>
  <si>
    <t>Zinc finger BED domain-containing protein DAYSLEEPER</t>
  </si>
  <si>
    <t>EVIGVDGIPPSQCIPEITHFILR</t>
  </si>
  <si>
    <t>EVIGVDGIPPSQC(IAM)IPEITHFILR3</t>
  </si>
  <si>
    <t>Q8RXD9</t>
  </si>
  <si>
    <t>4-alpha-glucanotransferase DPE2</t>
  </si>
  <si>
    <t>EVPCATTAQR</t>
  </si>
  <si>
    <t>EVPC(IAM)ATTAQR2</t>
  </si>
  <si>
    <t>Q9FFC7</t>
  </si>
  <si>
    <t>Alanine--tRNA ligase, chloroplastic/mitochondrial</t>
  </si>
  <si>
    <t>Expressed protein</t>
  </si>
  <si>
    <t>Q9M8M7</t>
  </si>
  <si>
    <t>Acetylornithine aminotransferase, chloroplastic/mitochondrial</t>
  </si>
  <si>
    <t>EYLDPECVSVR</t>
  </si>
  <si>
    <t>EYLDPEC(IAM)VSVR2</t>
  </si>
  <si>
    <t>Q9FN91</t>
  </si>
  <si>
    <t>Exocyst subunit Exo70 family protein</t>
  </si>
  <si>
    <t>FADACLR</t>
  </si>
  <si>
    <t>Q9ZP05</t>
  </si>
  <si>
    <t>Malate dehydrogenase 2, peroxisomal</t>
  </si>
  <si>
    <t>FADAC(IAM)LR2</t>
  </si>
  <si>
    <t>Q9C7N4</t>
  </si>
  <si>
    <t>GDSL esterase/lipase At1g29670</t>
  </si>
  <si>
    <t>FASFGTPEGTCGSYR</t>
  </si>
  <si>
    <t>FASFGTPEGTC(IAM)GSYR2</t>
  </si>
  <si>
    <t>FASIENCK</t>
  </si>
  <si>
    <t>FASIENC(IAM)K2</t>
  </si>
  <si>
    <t>P92985;Q9LMK7</t>
  </si>
  <si>
    <t>145;146</t>
  </si>
  <si>
    <t>FAWLCVK</t>
  </si>
  <si>
    <t>FAWLC(IAM)VK2</t>
  </si>
  <si>
    <t>FCADSDSDVSK</t>
  </si>
  <si>
    <t>FC(IAM)ADSDSDVSK2</t>
  </si>
  <si>
    <t>Q9FGS4</t>
  </si>
  <si>
    <t>Quinolinate synthase, chloroplastic</t>
  </si>
  <si>
    <t>FCDYTNDQTNLK</t>
  </si>
  <si>
    <t>FC(IAM)DYTNDQTNLK2</t>
  </si>
  <si>
    <t>P81760</t>
  </si>
  <si>
    <t>Thylakoid lumenal 17.4 kDa protein, chloroplastic</t>
  </si>
  <si>
    <t>FCFEPTSFTVK</t>
  </si>
  <si>
    <t>FC(IAM)FEPTSFTVK2</t>
  </si>
  <si>
    <t>Q9S841;P23321</t>
  </si>
  <si>
    <t>Oxygen-evolving enhancer protein 1-1, chloroplastic</t>
  </si>
  <si>
    <t>136;137</t>
  </si>
  <si>
    <t>FCGFDHIDSLIDATVPK</t>
  </si>
  <si>
    <t>FC(IAM)GFDHIDSLIDATVPK3</t>
  </si>
  <si>
    <t>FCHPILVR</t>
  </si>
  <si>
    <t>FC(IAM)HPILVR2</t>
  </si>
  <si>
    <t>Q42593;Q42592</t>
  </si>
  <si>
    <t>102;123</t>
  </si>
  <si>
    <t>FCLEEISSQNQVK</t>
  </si>
  <si>
    <t>FC(IAM)LEEISSQNQVK2</t>
  </si>
  <si>
    <t>Q8L7N2</t>
  </si>
  <si>
    <t>Pseudouridine synthase and archaeosine transglycosylase (PUA) domain-containing protein</t>
  </si>
  <si>
    <t>FCNWITSTENR</t>
  </si>
  <si>
    <t>FC(IAM)NWITSTENR2</t>
  </si>
  <si>
    <t>P83755</t>
  </si>
  <si>
    <t>Photosystem II protein D1</t>
  </si>
  <si>
    <t>FCPDASLSGAAGTLR</t>
  </si>
  <si>
    <t>FC(IAM)PDASLSGAAGTLR2</t>
  </si>
  <si>
    <t>FCQETGVPR</t>
  </si>
  <si>
    <t>FC(IAM)QETGVPR2</t>
  </si>
  <si>
    <t>Q9FKP8</t>
  </si>
  <si>
    <t>Zinc-finger homeodomain protein 1</t>
  </si>
  <si>
    <t>Q9SL48</t>
  </si>
  <si>
    <t>SEC1 family transport protein SLY1</t>
  </si>
  <si>
    <t>FCSGEITR</t>
  </si>
  <si>
    <t>FC(IAM)SGEITR2</t>
  </si>
  <si>
    <t>P46086</t>
  </si>
  <si>
    <t>Mevalonate kinase</t>
  </si>
  <si>
    <t>Q9LTB2</t>
  </si>
  <si>
    <t>Methionine S-methyltransferase</t>
  </si>
  <si>
    <t>FCSPEDLTNR</t>
  </si>
  <si>
    <t>FC(IAM)SPEDLTNR2</t>
  </si>
  <si>
    <t>Q93VB0</t>
  </si>
  <si>
    <t>Nucleic acid-binding, OB-fold-like protein</t>
  </si>
  <si>
    <t>FCSPELSDIITK</t>
  </si>
  <si>
    <t>FC(IAM)SPELSDIITK2</t>
  </si>
  <si>
    <t>FCSQSIVQDYELLAASGPR</t>
  </si>
  <si>
    <t>FC(IAM)SQSIVQDYELLAASGPR3</t>
  </si>
  <si>
    <t>FCTESAIEEK</t>
  </si>
  <si>
    <t>FC(IAM)TESAIEEK2</t>
  </si>
  <si>
    <t>Q8RWY3</t>
  </si>
  <si>
    <t>ISWI chromatin-remodeling complex ATPase CHR11</t>
  </si>
  <si>
    <t>FCTGGMSLGAISR</t>
  </si>
  <si>
    <t>FC(IAM)TGGMSLGAISR2</t>
  </si>
  <si>
    <t>Q9ZNZ7;Q9T0P4</t>
  </si>
  <si>
    <t>972;974</t>
  </si>
  <si>
    <t>FCVQAAVGHPLTVYGK</t>
  </si>
  <si>
    <t>FC(IAM)VQAAVGHPLTVYGK3</t>
  </si>
  <si>
    <t>FCYDGLK</t>
  </si>
  <si>
    <t>FC(IAM)YDGLK2</t>
  </si>
  <si>
    <t>Q9FGI6</t>
  </si>
  <si>
    <t>NADH dehydrogenase [ubiquinone] iron-sulfur protein 1, mitochondrial</t>
  </si>
  <si>
    <t>FDAPCVLQNNR</t>
  </si>
  <si>
    <t>FDAPC(IAM)VLQNNR2</t>
  </si>
  <si>
    <t>Q9SK50</t>
  </si>
  <si>
    <t>Protein TIC 55, chloroplastic</t>
  </si>
  <si>
    <t>FDDVELCGVAK</t>
  </si>
  <si>
    <t>FDDVELC(IAM)GVAK2</t>
  </si>
  <si>
    <t>Q9FG71;A0A1P8BFG8</t>
  </si>
  <si>
    <t>ER membrane protein complex subunit 8/9 homolog</t>
  </si>
  <si>
    <t>102;29</t>
  </si>
  <si>
    <t>Q84WW3;F4J8C6</t>
  </si>
  <si>
    <t>Inositol hexakisphosphate and diphosphoinositol-pentakisphosphate kinase VIP1</t>
  </si>
  <si>
    <t>FDNLYGCR</t>
  </si>
  <si>
    <t>FDNLYGC(IAM)R2</t>
  </si>
  <si>
    <t>O23255;Q9LK36</t>
  </si>
  <si>
    <t>Adenosylhomocysteinase 1</t>
  </si>
  <si>
    <t>244;244</t>
  </si>
  <si>
    <t>FDNVLSGCTAK</t>
  </si>
  <si>
    <t>FDNVLSGC(IAM)TAK2</t>
  </si>
  <si>
    <t>Q8L493</t>
  </si>
  <si>
    <t>D-amino-acid transaminase, chloroplastic</t>
  </si>
  <si>
    <t>FDSGCGWPAFFDGLPGAITR</t>
  </si>
  <si>
    <t>FDSGC(IAM)GWPAFFDGLPGAITR3</t>
  </si>
  <si>
    <t>Q9C5C8</t>
  </si>
  <si>
    <t>Peptide methionine sulfoxide reductase B2, chloroplastic</t>
  </si>
  <si>
    <t>FDVVGPVCESADFLGK</t>
  </si>
  <si>
    <t>FDVVGPVC(IAM)ESADFLGK2</t>
  </si>
  <si>
    <t>Q94A94;Q949X7</t>
  </si>
  <si>
    <t>416;411</t>
  </si>
  <si>
    <t>FDWLCQTYKPK</t>
  </si>
  <si>
    <t>Q9SA73</t>
  </si>
  <si>
    <t>Obg-like ATPase 1</t>
  </si>
  <si>
    <t>FEAHSNQQFCR</t>
  </si>
  <si>
    <t>FEAHSNQQFC(IAM)R2</t>
  </si>
  <si>
    <t>Q9LNU4;Q9LQR8</t>
  </si>
  <si>
    <t>26S proteasome non-ATPase regulatory subunit 3 homolog A</t>
  </si>
  <si>
    <t>240;239</t>
  </si>
  <si>
    <t>FEAHSNQQFC(IAM)R3</t>
  </si>
  <si>
    <t>FEELCSDLLDR</t>
  </si>
  <si>
    <t>FEELC(IAM)SDLLDR2</t>
  </si>
  <si>
    <t>Q9LTX9;Q9STW6</t>
  </si>
  <si>
    <t>Heat shock 70 kDa protein 7, chloroplastic</t>
  </si>
  <si>
    <t>380;380</t>
  </si>
  <si>
    <t>FFCPIVNLDK</t>
  </si>
  <si>
    <t>FFC(IAM)PIVNLDK2</t>
  </si>
  <si>
    <t>P49637;Q9LR33</t>
  </si>
  <si>
    <t>60S ribosomal protein L27a-3</t>
  </si>
  <si>
    <t>70;70</t>
  </si>
  <si>
    <t>FFCTEYER</t>
  </si>
  <si>
    <t>FFC(IAM)TEYER2</t>
  </si>
  <si>
    <t>Q9SZB3</t>
  </si>
  <si>
    <t>NAD(P)-binding Rossmann-fold superfamily protein</t>
  </si>
  <si>
    <t>O24496</t>
  </si>
  <si>
    <t>Hydroxyacylglutathione hydrolase cytoplasmic</t>
  </si>
  <si>
    <t>FFPTLCR</t>
  </si>
  <si>
    <t>FFPTLC(IAM)R2</t>
  </si>
  <si>
    <t>O22869</t>
  </si>
  <si>
    <t>Defensin-like protein 197</t>
  </si>
  <si>
    <t>Trafficking protein particle complex subunit</t>
  </si>
  <si>
    <t>Q9ZSK1</t>
  </si>
  <si>
    <t>Tocopherol O-methyltransferase, chloroplastic</t>
  </si>
  <si>
    <t>FGCALEFVTNK</t>
  </si>
  <si>
    <t>FGC(IAM)ALEFVTNK2</t>
  </si>
  <si>
    <t>Q39097</t>
  </si>
  <si>
    <t>Eukaryotic peptide chain release factor subunit 1-1</t>
  </si>
  <si>
    <t>FGCTLEFVTNK</t>
  </si>
  <si>
    <t>FGC(IAM)TLEFVTNK2</t>
  </si>
  <si>
    <t>P35614;Q9LPV8</t>
  </si>
  <si>
    <t>387;386</t>
  </si>
  <si>
    <t>Q8RWN5</t>
  </si>
  <si>
    <t>Glycine-rich RNA-binding protein RZ1C</t>
  </si>
  <si>
    <t>FGEVAGASSVVVLPVCK</t>
  </si>
  <si>
    <t>FGEVAGASSVVVLPVC(IAM)K2</t>
  </si>
  <si>
    <t>Q9LKR8</t>
  </si>
  <si>
    <t>Rubisco accumulation factor 1.1, chloroplastic</t>
  </si>
  <si>
    <t>FGFTDFINPTLCGEK</t>
  </si>
  <si>
    <t>FGFTDFINPTLC(IAM)GEK2</t>
  </si>
  <si>
    <t>Q9SK86</t>
  </si>
  <si>
    <t>Alcohol dehydrogenase-like 1</t>
  </si>
  <si>
    <t>O04151;Q38858</t>
  </si>
  <si>
    <t>140;140</t>
  </si>
  <si>
    <t>P14671</t>
  </si>
  <si>
    <t>Tryptophan synthase beta chain 1, chloroplastic</t>
  </si>
  <si>
    <t>FGLLGCIR</t>
  </si>
  <si>
    <t>FGLLGC(IAM)IR2</t>
  </si>
  <si>
    <t>Q9C8D3</t>
  </si>
  <si>
    <t>FGWDCHGLPVENEIDR</t>
  </si>
  <si>
    <t>FGWDC(IAM)HGLPVENEIDR3</t>
  </si>
  <si>
    <t>F4JLM5</t>
  </si>
  <si>
    <t>Isoleucine--tRNA ligase, cytoplasmic</t>
  </si>
  <si>
    <t>FHEETGVTFASLYPGCIASTGLFR</t>
  </si>
  <si>
    <t>FHEETGVTFASLYPGC(IAM)IASTGLFR3</t>
  </si>
  <si>
    <t>P21218</t>
  </si>
  <si>
    <t>Protochlorophyllide reductase B, chloroplastic</t>
  </si>
  <si>
    <t>FHWKPTCGIK</t>
  </si>
  <si>
    <t>FHWKPTC(IAM)GIK2</t>
  </si>
  <si>
    <t>Q42547;Q96528</t>
  </si>
  <si>
    <t>Catalase-3</t>
  </si>
  <si>
    <t>230;230</t>
  </si>
  <si>
    <t>FHWKPTCGVK</t>
  </si>
  <si>
    <t>FHWKPTC(IAM)GVK2</t>
  </si>
  <si>
    <t>P25819</t>
  </si>
  <si>
    <t>Catalase-2</t>
  </si>
  <si>
    <t>FINSCDAGQIR</t>
  </si>
  <si>
    <t>FINSC(IAM)DAGQIR2</t>
  </si>
  <si>
    <t>Q8W575</t>
  </si>
  <si>
    <t>COP9 signalosome complex subunit 3</t>
  </si>
  <si>
    <t>Q9ZUF6</t>
  </si>
  <si>
    <t>Subtilisin-like protease SBT1.8</t>
  </si>
  <si>
    <t>FLENFCGDQVR</t>
  </si>
  <si>
    <t>FLENFC(IAM)GDQVR2</t>
  </si>
  <si>
    <t>Q8VZC3</t>
  </si>
  <si>
    <t>Delta-1-pyrroline-5-carboxylate dehydrogenase 12A1, mitochondrial</t>
  </si>
  <si>
    <t>FLFCAEAIYK</t>
  </si>
  <si>
    <t>FLFC(IAM)AEAIYK2</t>
  </si>
  <si>
    <t>Q8H0S3</t>
  </si>
  <si>
    <t>Protein transport protein SEC23</t>
  </si>
  <si>
    <t>FLNASVGFGGSCFQK</t>
  </si>
  <si>
    <t>FLNASVGFGGSC(IAM)FQK2</t>
  </si>
  <si>
    <t>Q9FM01;Q9FZE1</t>
  </si>
  <si>
    <t>272;272</t>
  </si>
  <si>
    <t>Q84W92</t>
  </si>
  <si>
    <t>Probable histone-arginine methyltransferase 1.3</t>
  </si>
  <si>
    <t>FLSCHGPLANR</t>
  </si>
  <si>
    <t>FLSC(IAM)HGPLANR2</t>
  </si>
  <si>
    <t>Q08770;Q93VT9</t>
  </si>
  <si>
    <t>60S ribosomal protein L10-1</t>
  </si>
  <si>
    <t>202;202</t>
  </si>
  <si>
    <t>FLSC(IAM)HGPLANR3</t>
  </si>
  <si>
    <t>FLSEACDLVFDAASR</t>
  </si>
  <si>
    <t>FLSEAC(IAM)DLVFDAASR2</t>
  </si>
  <si>
    <t>P56797</t>
  </si>
  <si>
    <t>30S ribosomal protein S2, chloroplastic</t>
  </si>
  <si>
    <t>FLSEAC(IAM)DLVFDAASR3</t>
  </si>
  <si>
    <t>FLVFACSDSR</t>
  </si>
  <si>
    <t>FLVFAC(IAM)SDSR2</t>
  </si>
  <si>
    <t>FMCADVTSPDLK</t>
  </si>
  <si>
    <t>FMC(IAM)ADVTSPDLK2</t>
  </si>
  <si>
    <t>Q944H0;Q9FR44</t>
  </si>
  <si>
    <t>105;105</t>
  </si>
  <si>
    <t>Q38900</t>
  </si>
  <si>
    <t>Peptidyl-prolyl cis-trans isomerase CYP19-1</t>
  </si>
  <si>
    <t>FNAICHFFGYQAR</t>
  </si>
  <si>
    <t>Q9SYP2;Q9C9K3</t>
  </si>
  <si>
    <t>425;425</t>
  </si>
  <si>
    <t>FNIGLCQLSVTSDK</t>
  </si>
  <si>
    <t>FNIGLC(IAM)QLSVTSDK2</t>
  </si>
  <si>
    <t>Q8RUF8</t>
  </si>
  <si>
    <t>Omega-amidase, chloroplastic</t>
  </si>
  <si>
    <t>FNVANPTTGCQK</t>
  </si>
  <si>
    <t>FNVANPTTGC(IAM)QK2</t>
  </si>
  <si>
    <t>O48549;P51430</t>
  </si>
  <si>
    <t>12;12</t>
  </si>
  <si>
    <t>FPCDGPGR</t>
  </si>
  <si>
    <t>FPC(IAM)DGPGR2</t>
  </si>
  <si>
    <t>P56766</t>
  </si>
  <si>
    <t>Photosystem I P700 chlorophyll a apoprotein A1</t>
  </si>
  <si>
    <t>Q9SV68</t>
  </si>
  <si>
    <t>Chloroplast envelope quinone oxidoreductase homolog</t>
  </si>
  <si>
    <t>FPCIQIIK</t>
  </si>
  <si>
    <t>FPC(IAM)IQIIK2</t>
  </si>
  <si>
    <t>Q8L7K0;P51418;Q9LUD4</t>
  </si>
  <si>
    <t>60S ribosomal protein L18a-2</t>
  </si>
  <si>
    <t>122;122;122</t>
  </si>
  <si>
    <t>FPENFTGCQDLAK</t>
  </si>
  <si>
    <t>FPENFTGC(IAM)QDLAK2</t>
  </si>
  <si>
    <t>FPGIGEFQCYDK</t>
  </si>
  <si>
    <t>FPGIGEFQC(IAM)YDK2</t>
  </si>
  <si>
    <t>FPGQPCTADHLQILVK</t>
  </si>
  <si>
    <t>FPGQPC(IAM)TADHLQILVK3</t>
  </si>
  <si>
    <t>O22941</t>
  </si>
  <si>
    <t>Insulin-degrading enzyme-like 1, peroxisomal</t>
  </si>
  <si>
    <t>FPLCTLAETPR</t>
  </si>
  <si>
    <t>FPLC(IAM)TLAETPR2</t>
  </si>
  <si>
    <t>O65041</t>
  </si>
  <si>
    <t>NEDD8-activating enzyme E1 catalytic subunit</t>
  </si>
  <si>
    <t>FPPTAATVSSALLLGICGLPDTIFR</t>
  </si>
  <si>
    <t>FPPTAATVSSALLLGIC(IAM)GLPDTIFR3</t>
  </si>
  <si>
    <t>F4IC59</t>
  </si>
  <si>
    <t>Transaldolase</t>
  </si>
  <si>
    <t>Q39099</t>
  </si>
  <si>
    <t>Xyloglucan endotransglucosylase/hydrolase protein 4</t>
  </si>
  <si>
    <t>FQDIVFTCEYK</t>
  </si>
  <si>
    <t>FQDIVFTC(IAM)EYK2</t>
  </si>
  <si>
    <t>Q42572</t>
  </si>
  <si>
    <t>DNA ligase 1</t>
  </si>
  <si>
    <t>FQFECGNYSGAADYLYQYR</t>
  </si>
  <si>
    <t>FQFEC(IAM)GNYSGAADYLYQYR3</t>
  </si>
  <si>
    <t>FQGLDCFLAGDDVK</t>
  </si>
  <si>
    <t>FQGLDC(IAM)FLAGDDVK2</t>
  </si>
  <si>
    <t>FQNACWR</t>
  </si>
  <si>
    <t>FQNAC(IAM)WR2</t>
  </si>
  <si>
    <t>Q1ACB3</t>
  </si>
  <si>
    <t>Homogentisate solanesyltransferase, chloroplastic</t>
  </si>
  <si>
    <t>FRECELIHGR</t>
  </si>
  <si>
    <t>FREC(IAM)ELIHGR2</t>
  </si>
  <si>
    <t>Q9S7W1;Q9XF88;Q07473</t>
  </si>
  <si>
    <t>140;136;139</t>
  </si>
  <si>
    <t>FREC(IAM)ELIHGR3</t>
  </si>
  <si>
    <t>FSCPIILFQGLEDK</t>
  </si>
  <si>
    <t>FSC(IAM)PIILFQGLEDK2</t>
  </si>
  <si>
    <t>F4K2Y3</t>
  </si>
  <si>
    <t>FSHCLVSR</t>
  </si>
  <si>
    <t>FSHC(IAM)LVSR2</t>
  </si>
  <si>
    <t>Q9SVD1</t>
  </si>
  <si>
    <t>At3g52500</t>
  </si>
  <si>
    <t>FSITETLGCILAR</t>
  </si>
  <si>
    <t>F4J8D3</t>
  </si>
  <si>
    <t>Protein TPLATE</t>
  </si>
  <si>
    <t>FSYCLVDR</t>
  </si>
  <si>
    <t>FSYC(IAM)LVDR2</t>
  </si>
  <si>
    <t>Q9LNJ3;Q9M356</t>
  </si>
  <si>
    <t>Aspartyl protease family protein 2</t>
  </si>
  <si>
    <t>291;286</t>
  </si>
  <si>
    <t>FTASVCTR</t>
  </si>
  <si>
    <t>FTASVC(IAM)TR2</t>
  </si>
  <si>
    <t>A3KPF2</t>
  </si>
  <si>
    <t>Probable histone-arginine methyltransferase 1.4</t>
  </si>
  <si>
    <t>Q9CAP8</t>
  </si>
  <si>
    <t>Long chain acyl-CoA synthetase 9, chloroplastic</t>
  </si>
  <si>
    <t>FTFCYDALHGVAGAYAHR</t>
  </si>
  <si>
    <t>FTFC(IAM)YDALHGVAGAYAHR3</t>
  </si>
  <si>
    <t>Q9SGC1;O49299</t>
  </si>
  <si>
    <t>226;225</t>
  </si>
  <si>
    <t>FTFC(IAM)YDALHGVAGAYAHR4</t>
  </si>
  <si>
    <t>FTQQVHGNHFIPNSVVVDCTADSAIASR</t>
  </si>
  <si>
    <t>FTQQVHGNHFIPNSVVVDC(IAM)TADSAIASR4</t>
  </si>
  <si>
    <t>O81852</t>
  </si>
  <si>
    <t>Bifunctional aspartokinase/homoserine dehydrogenase 2, chloroplastic</t>
  </si>
  <si>
    <t>FVATECEDFHLPEGR</t>
  </si>
  <si>
    <t>FVATEC(IAM)EDFHLPEGR3</t>
  </si>
  <si>
    <t>FVCSAVNK</t>
  </si>
  <si>
    <t>FVC(IAM)SAVNK2</t>
  </si>
  <si>
    <t>Q9MA79</t>
  </si>
  <si>
    <t>Fructose-1,6-bisphosphatase, cytosolic</t>
  </si>
  <si>
    <t>FVEACLEETVVVYVDHLLTQK</t>
  </si>
  <si>
    <t>FVEAC(IAM)LEETVVVYVDHLLTQK3</t>
  </si>
  <si>
    <t>Q94AI6</t>
  </si>
  <si>
    <t>Exocyst complex component SEC6</t>
  </si>
  <si>
    <t>FVFELPTSTSVLGLPIGQHISCR</t>
  </si>
  <si>
    <t>FVFELPTSTSVLGLPIGQHISC(IAM)R3</t>
  </si>
  <si>
    <t>FVFNSLLPAICK</t>
  </si>
  <si>
    <t>FVFNSLLPAIC(IAM)K2</t>
  </si>
  <si>
    <t>FVHTLNATACAVPR</t>
  </si>
  <si>
    <t>FVHTLNATAC(IAM)AVPR3</t>
  </si>
  <si>
    <t>Q8RWT8</t>
  </si>
  <si>
    <t>Serine--tRNA ligase, chloroplastic/mitochondrial</t>
  </si>
  <si>
    <t>FVIQTLAPLGCLPIVR</t>
  </si>
  <si>
    <t>FVIQTLAPLGC(IAM)LPIVR3</t>
  </si>
  <si>
    <t>Q8W4H8;Q1H583</t>
  </si>
  <si>
    <t>214;214</t>
  </si>
  <si>
    <t>FVLSAGHGCMLLYALLHLAGYDSVQEEDLK</t>
  </si>
  <si>
    <t>FVLSAGHGC(IAM)MLLYALLHLAGYDSVQEEDLK4</t>
  </si>
  <si>
    <t>Q8RWV0</t>
  </si>
  <si>
    <t>Transketolase-1, chloroplastic</t>
  </si>
  <si>
    <t>FVPILCGSAFK</t>
  </si>
  <si>
    <t>FVPILC(IAM)GSAFK2</t>
  </si>
  <si>
    <t>FVVQLLAPLGCLPIVR</t>
  </si>
  <si>
    <t>FVVQLLAPLGC(IAM)LPIVR2</t>
  </si>
  <si>
    <t>Q9LJG3</t>
  </si>
  <si>
    <t>GDSL esterase/lipase ESM1</t>
  </si>
  <si>
    <t>FVVQLLAPLGC(IAM)LPIVR3</t>
  </si>
  <si>
    <t>FWEVICDEHGIDHTGQYVGDSPLQLER</t>
  </si>
  <si>
    <t>FWEVIC(IAM)DEHGIDHTGQYVGDSPLQLER4</t>
  </si>
  <si>
    <t>P24636</t>
  </si>
  <si>
    <t>FWEVVCAEHGIDPTGR</t>
  </si>
  <si>
    <t>FWEVVC(IAM)AEHGIDPTGR3</t>
  </si>
  <si>
    <t>Q56YW9;Q9ASR0</t>
  </si>
  <si>
    <t>Tubulin beta-2 chain</t>
  </si>
  <si>
    <t>FYCWDTAGQEK</t>
  </si>
  <si>
    <t>FYC(IAM)WDTAGQEK2</t>
  </si>
  <si>
    <t>66;66;66</t>
  </si>
  <si>
    <t>FYGGFEHTALEVACR</t>
  </si>
  <si>
    <t>Q9C8G5</t>
  </si>
  <si>
    <t>CSC1-like protein ERD4</t>
  </si>
  <si>
    <t>FYSGFPVYCVR</t>
  </si>
  <si>
    <t>FYSGFPVYC(IAM)VR2</t>
  </si>
  <si>
    <t>Q9C5M0</t>
  </si>
  <si>
    <t>Mitochondrial dicarboxylate/tricarboxylate transporter DTC</t>
  </si>
  <si>
    <t>FYTECLGMK</t>
  </si>
  <si>
    <t>FYTEC(IAM)LGMK2</t>
  </si>
  <si>
    <t>Q8W593</t>
  </si>
  <si>
    <t>Probable lactoylglutathione lyase, chloroplastic</t>
  </si>
  <si>
    <t>GAAFGILQAAGGCPTSLRPGR</t>
  </si>
  <si>
    <t>GAAFGILQAAGGC(IAM)PTSLRPGR3</t>
  </si>
  <si>
    <t>Q9LSI8</t>
  </si>
  <si>
    <t>Methyltransferase</t>
  </si>
  <si>
    <t>P94078</t>
  </si>
  <si>
    <t>Alpha-mannosidase At3g26720</t>
  </si>
  <si>
    <t>GADGQLESFSCSLAK</t>
  </si>
  <si>
    <t>GADGQLESFSC(IAM)SLAK2</t>
  </si>
  <si>
    <t>Q8LCT3</t>
  </si>
  <si>
    <t>Thioredoxin-like 2-2, chloroplastic</t>
  </si>
  <si>
    <t>GANVLLPFGFHCTGMPIK</t>
  </si>
  <si>
    <t>GANVLLPFGFHC(IAM)TGMPIK3</t>
  </si>
  <si>
    <t>F4I116</t>
  </si>
  <si>
    <t>Leucine--tRNA ligase, cytoplasmic</t>
  </si>
  <si>
    <t>GAPEQILDLCNAR</t>
  </si>
  <si>
    <t>GAPEQILDLC(IAM)NAR2</t>
  </si>
  <si>
    <t>P20431</t>
  </si>
  <si>
    <t>ATPase 3, plasma membrane-type</t>
  </si>
  <si>
    <t>P10896</t>
  </si>
  <si>
    <t>Ribulose bisphosphate carboxylase/oxygenase activase, chloroplastic</t>
  </si>
  <si>
    <t>GAVCLDGSAPAYHFDK</t>
  </si>
  <si>
    <t>GAVC(IAM)LDGSAPAYHFDK2</t>
  </si>
  <si>
    <t>39;39</t>
  </si>
  <si>
    <t>GAVDSELCR</t>
  </si>
  <si>
    <t>GAVDSELC(IAM)R2</t>
  </si>
  <si>
    <t>GAVWSSCLDNNALR</t>
  </si>
  <si>
    <t>GAVWSSC(IAM)LDNNALR2</t>
  </si>
  <si>
    <t>Q9LW17;Q9SSS7</t>
  </si>
  <si>
    <t>GCDILVATPGR</t>
  </si>
  <si>
    <t>GC(IAM)DILVATPGR2</t>
  </si>
  <si>
    <t>GCDSSLSILEFK</t>
  </si>
  <si>
    <t>GC(IAM)DSSLSILEFK2</t>
  </si>
  <si>
    <t>Q94K48</t>
  </si>
  <si>
    <t>GCEEAVIEQAK</t>
  </si>
  <si>
    <t>GC(IAM)EEAVIEQAK2</t>
  </si>
  <si>
    <t>P93042</t>
  </si>
  <si>
    <t>Protein ROOT HAIR DEFECTIVE 3</t>
  </si>
  <si>
    <t>GCEELVFNHLK</t>
  </si>
  <si>
    <t>Q9M8S8</t>
  </si>
  <si>
    <t>Inositol-phosphate phosphatase</t>
  </si>
  <si>
    <t>GC(IAM)EELVFNHLK3</t>
  </si>
  <si>
    <t>GCELQNLSLEEMK</t>
  </si>
  <si>
    <t>GC(IAM)ELQNLSLEEMK2</t>
  </si>
  <si>
    <t>Q9LEU8</t>
  </si>
  <si>
    <t>Argininosuccinate lyase, chloroplastic</t>
  </si>
  <si>
    <t>GCFFTSSGGLR</t>
  </si>
  <si>
    <t>GC(IAM)FFTSSGGLR2</t>
  </si>
  <si>
    <t>Q9LIL3;Q9FG81</t>
  </si>
  <si>
    <t>189;190</t>
  </si>
  <si>
    <t>GCFIILSR</t>
  </si>
  <si>
    <t>GC(IAM)FIILSR2</t>
  </si>
  <si>
    <t>F4J8K6</t>
  </si>
  <si>
    <t>rRNA biogenesis protein RRP5</t>
  </si>
  <si>
    <t>GCFNELISLMESGLGLER</t>
  </si>
  <si>
    <t>GC(IAM)FNELISLMESGLGLER3</t>
  </si>
  <si>
    <t>Q0WNJ6;Q0WLB5</t>
  </si>
  <si>
    <t>Clathrin heavy chain 2</t>
  </si>
  <si>
    <t>1309;1309</t>
  </si>
  <si>
    <t>GCFVYSDQTLK</t>
  </si>
  <si>
    <t>GC(IAM)FVYSDQTLK2</t>
  </si>
  <si>
    <t>Q9LXU4;Q84W43</t>
  </si>
  <si>
    <t>Proline-tRNA ligase (DUF1680)</t>
  </si>
  <si>
    <t>784;788</t>
  </si>
  <si>
    <t>GCGFVQFADR</t>
  </si>
  <si>
    <t>GC(IAM)GFVQFADR2</t>
  </si>
  <si>
    <t>Q0WW84</t>
  </si>
  <si>
    <t>Polyadenylate-binding protein RBP47B</t>
  </si>
  <si>
    <t>GCGFVQFVNRPNAEEALEK</t>
  </si>
  <si>
    <t>GC(IAM)GFVQFVNRPNAEEALEK3</t>
  </si>
  <si>
    <t>Q9SX80;Q9SX79</t>
  </si>
  <si>
    <t>GCGGFVEASSSLVR</t>
  </si>
  <si>
    <t>GC(IAM)GGFVEASSSLVR2</t>
  </si>
  <si>
    <t>GCHGDLNETYFVGNVDEASR</t>
  </si>
  <si>
    <t>GC(IAM)HGDLNETYFVGNVDEASR3</t>
  </si>
  <si>
    <t>Q9SLN5</t>
  </si>
  <si>
    <t>Methionine aminopeptidase 1A</t>
  </si>
  <si>
    <t>GCHLITPK</t>
  </si>
  <si>
    <t>GC(IAM)HLITPK2</t>
  </si>
  <si>
    <t>Q9LPU1</t>
  </si>
  <si>
    <t>Secondary thiamine-phosphate synthase enzyme</t>
  </si>
  <si>
    <t>GCILVASSPEILLR</t>
  </si>
  <si>
    <t>GC(IAM)ILVASSPEILLR2</t>
  </si>
  <si>
    <t>P32069</t>
  </si>
  <si>
    <t>Anthranilate synthase alpha subunit 2, chloroplastic</t>
  </si>
  <si>
    <t>GCILVASSPEILTK</t>
  </si>
  <si>
    <t>GC(IAM)ILVASSPEILTK2</t>
  </si>
  <si>
    <t>GCIVSPDLSVLNLVIVK</t>
  </si>
  <si>
    <t>GC(IAM)IVSPDLSVLNLVIVK3</t>
  </si>
  <si>
    <t>102;102</t>
  </si>
  <si>
    <t>GCLELLAR</t>
  </si>
  <si>
    <t>GC(IAM)LELLAR2</t>
  </si>
  <si>
    <t>Q9LHH7</t>
  </si>
  <si>
    <t>Bifunctional protein FolD 2</t>
  </si>
  <si>
    <t>GCLLVGPPGTGK</t>
  </si>
  <si>
    <t>GC(IAM)LLVGPPGTGK2</t>
  </si>
  <si>
    <t>298;286</t>
  </si>
  <si>
    <t>Q9M2V1</t>
  </si>
  <si>
    <t>Protein NCA1</t>
  </si>
  <si>
    <t>GCPVNTHLFSGIEDGEK</t>
  </si>
  <si>
    <t>GC(IAM)PVNTHLFSGIEDGEK3</t>
  </si>
  <si>
    <t>O49562</t>
  </si>
  <si>
    <t>Pyruvate, phosphate dikinase regulatory protein 1, chloroplastic</t>
  </si>
  <si>
    <t>Q940J9</t>
  </si>
  <si>
    <t>Probable methyltransferase PMT8</t>
  </si>
  <si>
    <t>Probable methyltransferase PMT1</t>
  </si>
  <si>
    <t>GCVFTYDAVGSYER</t>
  </si>
  <si>
    <t>GC(IAM)VFTYDAVGSYER2</t>
  </si>
  <si>
    <t>P42742</t>
  </si>
  <si>
    <t>Proteasome subunit beta type-1</t>
  </si>
  <si>
    <t>GCVIWVTGLSGSGK</t>
  </si>
  <si>
    <t>GC(IAM)VIWVTGLSGSGK2</t>
  </si>
  <si>
    <t>Q43295</t>
  </si>
  <si>
    <t>Adenylyl-sulfate kinase 1, chloroplastic</t>
  </si>
  <si>
    <t>GCVVWITGLSGSGK</t>
  </si>
  <si>
    <t>GC(IAM)VVWITGLSGSGK2</t>
  </si>
  <si>
    <t>Q9SRW7;O49196</t>
  </si>
  <si>
    <t>31;116</t>
  </si>
  <si>
    <t>GCYPIFK</t>
  </si>
  <si>
    <t>P56795</t>
  </si>
  <si>
    <t>50S ribosomal protein L22, chloroplastic</t>
  </si>
  <si>
    <t>GC(IAM)YPIFK2</t>
  </si>
  <si>
    <t>GDANIVECAYVASHVTELPFFASK</t>
  </si>
  <si>
    <t>GDANIVEC(IAM)AYVASHVTELPFFASK3</t>
  </si>
  <si>
    <t>O82399</t>
  </si>
  <si>
    <t>Malate dehydrogenase 1, peroxisomal</t>
  </si>
  <si>
    <t>GDCFFALK</t>
  </si>
  <si>
    <t>GDC(IAM)FFALK2</t>
  </si>
  <si>
    <t>103;103</t>
  </si>
  <si>
    <t>Q94KE3</t>
  </si>
  <si>
    <t>GDGYNVGFGTCTGK</t>
  </si>
  <si>
    <t>GDGYNVGFGTC(IAM)TGK2</t>
  </si>
  <si>
    <t>GDGYSHCEPSGPGR</t>
  </si>
  <si>
    <t>GDGYSHC(IAM)EPSGPGR3</t>
  </si>
  <si>
    <t>465;465</t>
  </si>
  <si>
    <t>Q94AW8</t>
  </si>
  <si>
    <t>Chaperone protein dnaJ 3</t>
  </si>
  <si>
    <t>GEGPTLVECETYR</t>
  </si>
  <si>
    <t>GEGPTLVEC(IAM)ETYR2</t>
  </si>
  <si>
    <t>O24457</t>
  </si>
  <si>
    <t>Pyruvate dehydrogenase E1 component subunit alpha-3, chloroplastic</t>
  </si>
  <si>
    <t>GELQCIGATTLDEYR</t>
  </si>
  <si>
    <t>GELQC(IAM)IGATTLDEYR2</t>
  </si>
  <si>
    <t>Q9FI56</t>
  </si>
  <si>
    <t>Chaperone protein ClpC1, chloroplastic</t>
  </si>
  <si>
    <t>GELQC(IAM)IGATTLDEYR3</t>
  </si>
  <si>
    <t>GETLQEYWWCTER</t>
  </si>
  <si>
    <t>GETLQEYWWC(IAM)TER2</t>
  </si>
  <si>
    <t>120;120</t>
  </si>
  <si>
    <t>GETLQEYWWC(IAM)TER3</t>
  </si>
  <si>
    <t>GETNTNVITICDR</t>
  </si>
  <si>
    <t>GETNTNVITIC(IAM)DR2</t>
  </si>
  <si>
    <t>Q39048</t>
  </si>
  <si>
    <t>Protein ECERIFERUM 2</t>
  </si>
  <si>
    <t>Glycine--tRNA ligase, mitochondrial 1</t>
  </si>
  <si>
    <t>GFHIDGCQASVEAK</t>
  </si>
  <si>
    <t>GFHIDGC(IAM)QASVEAK2</t>
  </si>
  <si>
    <t>GFHIDGC(IAM)QASVEAK3</t>
  </si>
  <si>
    <t>GFICAEVMK</t>
  </si>
  <si>
    <t>GFIC(IAM)AEVMK2</t>
  </si>
  <si>
    <t>GFLFDCIERPNELGFPYSAGSFR</t>
  </si>
  <si>
    <t>GFLFDC(IAM)IERPNELGFPYSAGSFR3</t>
  </si>
  <si>
    <t>P56786</t>
  </si>
  <si>
    <t>Protein Ycf2</t>
  </si>
  <si>
    <t>GFLVNQLRPLLPGSVCLLDVSAR</t>
  </si>
  <si>
    <t>GFLVNQLRPLLPGSVC(IAM)LLDVSAR3</t>
  </si>
  <si>
    <t>GFNISCVGIIVYR</t>
  </si>
  <si>
    <t>GFNISC(IAM)VGIIVYR2</t>
  </si>
  <si>
    <t>P31167</t>
  </si>
  <si>
    <t>ADP,ATP carrier protein 1, mitochondrial</t>
  </si>
  <si>
    <t>GFQVSGSVCDVASRPER</t>
  </si>
  <si>
    <t>GFQVSGSVC(IAM)DVASRPER3</t>
  </si>
  <si>
    <t>F4IKM1</t>
  </si>
  <si>
    <t>Tropinone reductase homolog At2g29340</t>
  </si>
  <si>
    <t>GFQVTTSVCDVSSR</t>
  </si>
  <si>
    <t>GFQVTTSVC(IAM)DVSSR2</t>
  </si>
  <si>
    <t>Q9ZW19;Q9ZW18</t>
  </si>
  <si>
    <t>Tropinone reductase homolog At2g29360</t>
  </si>
  <si>
    <t>74;73</t>
  </si>
  <si>
    <t>GFVQFCYEPIK</t>
  </si>
  <si>
    <t>GFVQFC(IAM)YEPIK2</t>
  </si>
  <si>
    <t>F4JB05;Q9ASR1</t>
  </si>
  <si>
    <t>Elongation factor 2</t>
  </si>
  <si>
    <t>253;275</t>
  </si>
  <si>
    <t>GGADLGNGDTTCDSYR</t>
  </si>
  <si>
    <t>GGADLGNGDTTC(IAM)DSYR2</t>
  </si>
  <si>
    <t>GGADLGNGDTTCDSYTLWQK</t>
  </si>
  <si>
    <t>GGADLGNGDTTC(IAM)DSYTLWQK3</t>
  </si>
  <si>
    <t>GGADVTVASVENQVGVDACHGIK</t>
  </si>
  <si>
    <t>GGADVTVASVENQVGVDAC(IAM)HGIK3</t>
  </si>
  <si>
    <t>Q9FPF0</t>
  </si>
  <si>
    <t>Protein DJ-1 homolog A</t>
  </si>
  <si>
    <t>GGDVCFSQVYR</t>
  </si>
  <si>
    <t>GGDVC(IAM)FSQVYR2</t>
  </si>
  <si>
    <t>O22315</t>
  </si>
  <si>
    <t>Serine/arginine-rich-splicing factor SR34</t>
  </si>
  <si>
    <t>GGIEFMELCGFEK</t>
  </si>
  <si>
    <t>GGIEFMELC(IAM)GFEK2</t>
  </si>
  <si>
    <t>Q9MAT3</t>
  </si>
  <si>
    <t>F13M7.16 protein</t>
  </si>
  <si>
    <t>GGIPLCFPQFSNFGTLESHGFAR</t>
  </si>
  <si>
    <t>GGIPLC(IAM)FPQFSNFGTLESHGFAR3</t>
  </si>
  <si>
    <t>Q9LVC5</t>
  </si>
  <si>
    <t>GGITECLK</t>
  </si>
  <si>
    <t>Q39033;Q9LY51</t>
  </si>
  <si>
    <t>334;340</t>
  </si>
  <si>
    <t>GGITEC(IAM)LK2</t>
  </si>
  <si>
    <t>GGLVTCDEIAR</t>
  </si>
  <si>
    <t>GGLVTC(IAM)DEIAR2</t>
  </si>
  <si>
    <t>Q9LML6</t>
  </si>
  <si>
    <t>Flavonol 3-O-glucosyltransferase UGT71C4</t>
  </si>
  <si>
    <t>GGNNILVICDTWTPAGEPIPTNK</t>
  </si>
  <si>
    <t>GGNNILVIC(IAM)DTWTPAGEPIPTNK3</t>
  </si>
  <si>
    <t>Q43127</t>
  </si>
  <si>
    <t>Glutamine synthetase, chloroplastic/mitochondrial</t>
  </si>
  <si>
    <t>GGNNILVICDTWTPAGEPIPTNKR</t>
  </si>
  <si>
    <t>GGNNILVIC(IAM)DTWTPAGEPIPTNKR3</t>
  </si>
  <si>
    <t>GGNPDSNTLISDTTTVICLDDYHSLDR</t>
  </si>
  <si>
    <t>GGNPDSNTLISDTTTVIC(IAM)LDDYHSLDR4</t>
  </si>
  <si>
    <t>P25697</t>
  </si>
  <si>
    <t>Phosphoribulokinase, chloroplastic</t>
  </si>
  <si>
    <t>Q9CAL2</t>
  </si>
  <si>
    <t>Cysteine-rich receptor-like protein kinase 3</t>
  </si>
  <si>
    <t>GGSCLIPPASVLLFDIEYIGK</t>
  </si>
  <si>
    <t>GGSC(IAM)LIPPASVLLFDIEYIGK3</t>
  </si>
  <si>
    <t>Q9SCY2</t>
  </si>
  <si>
    <t>Peptidyl-prolyl cis-trans isomerase FKBP13, chloroplastic</t>
  </si>
  <si>
    <t>Q39221</t>
  </si>
  <si>
    <t>SEC12-like protein 2</t>
  </si>
  <si>
    <t>GGSSVISGCDWSVK</t>
  </si>
  <si>
    <t>GGSSVISGC(IAM)DWSVK2</t>
  </si>
  <si>
    <t>Q94AQ8</t>
  </si>
  <si>
    <t>Photosynthetic NDH subunit of subcomplex B 2, chloroplastic</t>
  </si>
  <si>
    <t>GGVLEQICEGK</t>
  </si>
  <si>
    <t>GGVLEQIC(IAM)EGK2</t>
  </si>
  <si>
    <t>Q9LSV0</t>
  </si>
  <si>
    <t>Glyoxylate/succinic semialdehyde reductase 1</t>
  </si>
  <si>
    <t>F4HVV6</t>
  </si>
  <si>
    <t>Transcription regulator</t>
  </si>
  <si>
    <t>GHDDLCEDFFAYNR</t>
  </si>
  <si>
    <t>GHDDLC(IAM)EDFFAYNR3</t>
  </si>
  <si>
    <t>Q93ZM6</t>
  </si>
  <si>
    <t>AT5g63620/MBK5_9</t>
  </si>
  <si>
    <t>GHYLNATAGTCEEMIKR</t>
  </si>
  <si>
    <t>GHYLNATAGTC(IAM)EEMIKR3</t>
  </si>
  <si>
    <t>O03042;P93292</t>
  </si>
  <si>
    <t>247;79</t>
  </si>
  <si>
    <t>GICNIALYSEPR</t>
  </si>
  <si>
    <t>GIC(IAM)NIALYSEPR2</t>
  </si>
  <si>
    <t>Q9C666</t>
  </si>
  <si>
    <t>GIELYCAPTADGSK</t>
  </si>
  <si>
    <t>GIELYC(IAM)APTADGSK2</t>
  </si>
  <si>
    <t>P32961;P32962</t>
  </si>
  <si>
    <t>207;200</t>
  </si>
  <si>
    <t>GIGDCFGR</t>
  </si>
  <si>
    <t>GIGDC(IAM)FGR1</t>
  </si>
  <si>
    <t>GIGDC(IAM)FGR2</t>
  </si>
  <si>
    <t>GIGFEICR</t>
  </si>
  <si>
    <t>GIGFEIC(IAM)R2</t>
  </si>
  <si>
    <t>Q94K30;Q9M2E2;Q9ZUH5</t>
  </si>
  <si>
    <t>(+)-neomenthol dehydrogenase</t>
  </si>
  <si>
    <t>21;23;23</t>
  </si>
  <si>
    <t>GILAMDESNATCGK</t>
  </si>
  <si>
    <t>GILAMDESNATC(IAM)GK2</t>
  </si>
  <si>
    <t>Q944G9</t>
  </si>
  <si>
    <t>GILDVCDAPLVSVDFR</t>
  </si>
  <si>
    <t>GILDVC(IAM)DAPLVSVDFR2</t>
  </si>
  <si>
    <t>P25857</t>
  </si>
  <si>
    <t>Glyceraldehyde-3-phosphate dehydrogenase GAPB, chloroplastic</t>
  </si>
  <si>
    <t>GILDVC(IAM)DAPLVSVDFR3</t>
  </si>
  <si>
    <t>GILDVCDEPLVSVDFR</t>
  </si>
  <si>
    <t>GILDVC(IAM)DEPLVSVDFR3</t>
  </si>
  <si>
    <t>P25856;Q9LPW0</t>
  </si>
  <si>
    <t>337;340</t>
  </si>
  <si>
    <t>GILWCGDVTMDR</t>
  </si>
  <si>
    <t>GILWC(IAM)GDVTMDR2</t>
  </si>
  <si>
    <t>O48832</t>
  </si>
  <si>
    <t>Protein EARLY-RESPONSIVE TO DEHYDRATION 7, chloroplastic</t>
  </si>
  <si>
    <t>GISAGQGASCGFGMR</t>
  </si>
  <si>
    <t>GISAGQGASC(IAM)GFGMR2</t>
  </si>
  <si>
    <t>P25873</t>
  </si>
  <si>
    <t>50S ribosomal protein L15, chloroplastic</t>
  </si>
  <si>
    <t>GIVAISVGCIGDR</t>
  </si>
  <si>
    <t>GIVAISVGC(IAM)IGDR2</t>
  </si>
  <si>
    <t>Q67XD6</t>
  </si>
  <si>
    <t>At2g32500</t>
  </si>
  <si>
    <t>GLAPYFGCIVGR</t>
  </si>
  <si>
    <t>GLAPYFGC(IAM)IVGR2</t>
  </si>
  <si>
    <t>Q9LVH6</t>
  </si>
  <si>
    <t>Aldose 1-epimerase</t>
  </si>
  <si>
    <t>GLCAIAQAESLR</t>
  </si>
  <si>
    <t>GLC(IAM)AIAQAESLR2</t>
  </si>
  <si>
    <t>Q9SIP7;Q9M339;Q9FJA6</t>
  </si>
  <si>
    <t>97;97;97</t>
  </si>
  <si>
    <t>GLCGGFNNFIIK</t>
  </si>
  <si>
    <t>GLC(IAM)GGFNNFIIK2</t>
  </si>
  <si>
    <t>Q01908</t>
  </si>
  <si>
    <t>ATP synthase gamma chain 1, chloroplastic</t>
  </si>
  <si>
    <t>GLCGGINSTVVK</t>
  </si>
  <si>
    <t>GLC(IAM)GGINSTVVK2</t>
  </si>
  <si>
    <t>Q96250</t>
  </si>
  <si>
    <t>ATP synthase subunit gamma, mitochondrial</t>
  </si>
  <si>
    <t>GLCSVLLDLR</t>
  </si>
  <si>
    <t>GLC(IAM)SVLLDLR2</t>
  </si>
  <si>
    <t>Q8GWP5</t>
  </si>
  <si>
    <t>Riboflavin biosynthesis protein PYRD, chloroplastic</t>
  </si>
  <si>
    <t>GLFGIYHDWCESFSTYPR</t>
  </si>
  <si>
    <t>GLFGIYHDWC(IAM)ESFSTYPR3</t>
  </si>
  <si>
    <t>Q6NPR7;Q9SD39;Q8L7V3</t>
  </si>
  <si>
    <t>670;802;729</t>
  </si>
  <si>
    <t>GLFPVNFLCSLLR</t>
  </si>
  <si>
    <t>GLFPVNFLC(IAM)SLLR2</t>
  </si>
  <si>
    <t>Q682S0</t>
  </si>
  <si>
    <t>Root phototropism protein 2</t>
  </si>
  <si>
    <t>GLIGEVICR</t>
  </si>
  <si>
    <t>GLIGEVIC(IAM)R2</t>
  </si>
  <si>
    <t>P39207</t>
  </si>
  <si>
    <t>Nucleoside diphosphate kinase 1</t>
  </si>
  <si>
    <t>GLIGIYHDWCEAFSTYPR</t>
  </si>
  <si>
    <t>GLIGIYHDWC(IAM)EAFSTYPR3</t>
  </si>
  <si>
    <t>GLLGWDETCK</t>
  </si>
  <si>
    <t>GLLGWDETC(IAM)K2</t>
  </si>
  <si>
    <t>Q9ZVA4</t>
  </si>
  <si>
    <t>GLSDLACHYFSK</t>
  </si>
  <si>
    <t>GLSDLAC(IAM)HYFSK3</t>
  </si>
  <si>
    <t>Q84WV1</t>
  </si>
  <si>
    <t>T-complex protein 1 subunit gamma</t>
  </si>
  <si>
    <t>GLSPLAGSNEESWCQGLDGLASR</t>
  </si>
  <si>
    <t>GLSPLAGSNEESWC(IAM)QGLDGLASR3</t>
  </si>
  <si>
    <t>Q9ZU52</t>
  </si>
  <si>
    <t>Fructose-bisphosphate aldolase 3, chloroplastic</t>
  </si>
  <si>
    <t>GLVCGWAPQVEVLAHK</t>
  </si>
  <si>
    <t>GLVC(IAM)GWAPQVEVLAHK3</t>
  </si>
  <si>
    <t>GLVEWLCAQLK</t>
  </si>
  <si>
    <t>GLVEWLC(IAM)AQLK2</t>
  </si>
  <si>
    <t>Q9LX65</t>
  </si>
  <si>
    <t>V-type proton ATPase subunit H</t>
  </si>
  <si>
    <t>GLVLLNCAGGMNNK</t>
  </si>
  <si>
    <t>GLVLLNC(IAM)AGGMNNK2</t>
  </si>
  <si>
    <t>F4KBJ3</t>
  </si>
  <si>
    <t>GLVPLVGSNNESWCQGLDGLSSR</t>
  </si>
  <si>
    <t>GLVPLVGSNNESWC(IAM)QGLDGLSSR3</t>
  </si>
  <si>
    <t>GLVPLVGSYDESWCQGLDGLASR</t>
  </si>
  <si>
    <t>GLVPLVGSYDESWC(IAM)QGLDGLASR3</t>
  </si>
  <si>
    <t>Q9SJU4</t>
  </si>
  <si>
    <t>Fructose-bisphosphate aldolase 1, chloroplastic</t>
  </si>
  <si>
    <t>GLVTVWSAPNYCYR</t>
  </si>
  <si>
    <t>GLVTVWSAPNYC(IAM)YR2</t>
  </si>
  <si>
    <t>260;260</t>
  </si>
  <si>
    <t>O04603</t>
  </si>
  <si>
    <t>50S ribosomal protein L5, chloroplastic</t>
  </si>
  <si>
    <t>GNFTSIAAQCLQK</t>
  </si>
  <si>
    <t>GNFTSIAAQC(IAM)LQK2</t>
  </si>
  <si>
    <t>35;35</t>
  </si>
  <si>
    <t>GNNILVMCDAYTPAGEPIPTNK</t>
  </si>
  <si>
    <t>GNNILVMC(IAM)DAYTPAGEPIPTNK3</t>
  </si>
  <si>
    <t>Q8LCE1;Q9FMD9;Q56WN1</t>
  </si>
  <si>
    <t>92;92;92</t>
  </si>
  <si>
    <t>GPALWDIYCR</t>
  </si>
  <si>
    <t>GPALWDIYC(IAM)R2</t>
  </si>
  <si>
    <t>Q9C525;Q9SR37</t>
  </si>
  <si>
    <t>GPGDGVYSGSTCK</t>
  </si>
  <si>
    <t>GPGDGVYSGSTC(IAM)K2</t>
  </si>
  <si>
    <t>Q9LV11</t>
  </si>
  <si>
    <t>ATPase 11, plasma membrane-type</t>
  </si>
  <si>
    <t>GPGEEVFSGSTCK</t>
  </si>
  <si>
    <t>GPGEEVFSGSTC(IAM)K2</t>
  </si>
  <si>
    <t>GPLGNCVFTGDYDR</t>
  </si>
  <si>
    <t>GPLGNC(IAM)VFTGDYDR2</t>
  </si>
  <si>
    <t>Q8VYV7</t>
  </si>
  <si>
    <t>3-dehydroquinate synthase, chloroplastic</t>
  </si>
  <si>
    <t>GQCDEELINVTNK</t>
  </si>
  <si>
    <t>GQC(IAM)DEELINVTNK2</t>
  </si>
  <si>
    <t>940;940</t>
  </si>
  <si>
    <t>GQPACLAQSPQLHK</t>
  </si>
  <si>
    <t>GQPAC(IAM)LAQSPQLHK2</t>
  </si>
  <si>
    <t>Q9M084;Q8H104</t>
  </si>
  <si>
    <t>302;276</t>
  </si>
  <si>
    <t>GQPAC(IAM)LAQSPQLHK3</t>
  </si>
  <si>
    <t>GQPCWFR</t>
  </si>
  <si>
    <t>GQPC(IAM)WFR2</t>
  </si>
  <si>
    <t>Q09152;Q43315</t>
  </si>
  <si>
    <t>Farnesyl pyrophosphate synthase 1, mitochondrial</t>
  </si>
  <si>
    <t>149;107</t>
  </si>
  <si>
    <t>GRDTLGQEINVTCEVQQLLGNNR</t>
  </si>
  <si>
    <t>GRDTLGQEINVTC(IAM)EVQQLLGNNR3</t>
  </si>
  <si>
    <t>GREPLFLPCTPK</t>
  </si>
  <si>
    <t>GREPLFLPC(IAM)TPK3</t>
  </si>
  <si>
    <t>GSADNITCIVVK</t>
  </si>
  <si>
    <t>GSADNITC(IAM)IVVK2</t>
  </si>
  <si>
    <t>GSGVCWDLR</t>
  </si>
  <si>
    <t>GSGVC(IAM)WDLR2</t>
  </si>
  <si>
    <t>A0A2P2CLH2</t>
  </si>
  <si>
    <t>NADH dehydrogenase subunit 7</t>
  </si>
  <si>
    <t>Folylpolyglutamate synthase</t>
  </si>
  <si>
    <t>GSTCTFTESIIR</t>
  </si>
  <si>
    <t>GSTC(IAM)TFTESIIR2</t>
  </si>
  <si>
    <t>F4K2A1</t>
  </si>
  <si>
    <t>GSVIDQLGYCINSYR</t>
  </si>
  <si>
    <t>710;710</t>
  </si>
  <si>
    <t>GSYASDPTGPCR</t>
  </si>
  <si>
    <t>GSYASDPTGPC(IAM)R2</t>
  </si>
  <si>
    <t>Q8GTR4</t>
  </si>
  <si>
    <t>Pullulanase 1, chloroplastic</t>
  </si>
  <si>
    <t>GTGTANQCPTIDGGSETFSFK</t>
  </si>
  <si>
    <t>GTGTANQC(IAM)PTIDGGSETFSFK3</t>
  </si>
  <si>
    <t>113;114</t>
  </si>
  <si>
    <t>GTGTANQCPTIDGGSETFSFKPGK</t>
  </si>
  <si>
    <t>GTGTANQC(IAM)PTIDGGSETFSFKPGK3</t>
  </si>
  <si>
    <t>P23321</t>
  </si>
  <si>
    <t>GTLNVLNSCAK</t>
  </si>
  <si>
    <t>GTLNVLNSC(IAM)AK2</t>
  </si>
  <si>
    <t>Q29Q34</t>
  </si>
  <si>
    <t>At5g19440</t>
  </si>
  <si>
    <t>Q93VC9</t>
  </si>
  <si>
    <t>Cathepsin B-like protease 2</t>
  </si>
  <si>
    <t>GTQCELIVHK</t>
  </si>
  <si>
    <t>GTQC(IAM)ELIVHK2</t>
  </si>
  <si>
    <t>Q8VYL1</t>
  </si>
  <si>
    <t>Adenylate kinase 5, chloroplastic</t>
  </si>
  <si>
    <t>GTYEIICPEEIGLER</t>
  </si>
  <si>
    <t>GTYEIIC(IAM)PEEIGLER2</t>
  </si>
  <si>
    <t>GVAADLSHCNTPSQVR</t>
  </si>
  <si>
    <t>GVAADLSHC(IAM)NTPSQVR2</t>
  </si>
  <si>
    <t>GVAADLSHC(IAM)NTPSQVR3</t>
  </si>
  <si>
    <t>GVALGCGHDNEGLFVGAAGLLGLGK</t>
  </si>
  <si>
    <t>GVALGC(IAM)GHDNEGLFVGAAGLLGLGK3</t>
  </si>
  <si>
    <t>Q9LNJ3</t>
  </si>
  <si>
    <t>GVDEFPFCVHLVSWEK</t>
  </si>
  <si>
    <t>GVDEFPFC(IAM)VHLVSWEK3</t>
  </si>
  <si>
    <t>Q93W22;Q93VT9</t>
  </si>
  <si>
    <t>49;49</t>
  </si>
  <si>
    <t>GVDGTCDQIR</t>
  </si>
  <si>
    <t>GVDGTC(IAM)DQIR2</t>
  </si>
  <si>
    <t>O65423</t>
  </si>
  <si>
    <t>AT4g21580/F18E5_200</t>
  </si>
  <si>
    <t>GVFSFVCK</t>
  </si>
  <si>
    <t>GVFSFVC(IAM)K2</t>
  </si>
  <si>
    <t>Q9LVC9</t>
  </si>
  <si>
    <t>60S acidic ribosomal protein P3-2</t>
  </si>
  <si>
    <t>GVFVSCSAGNSGPTR</t>
  </si>
  <si>
    <t>GVFVSC(IAM)SAGNSGPTR2</t>
  </si>
  <si>
    <t>GVISVGDCLTVK</t>
  </si>
  <si>
    <t>GVISVGDC(IAM)LTVK2</t>
  </si>
  <si>
    <t>Q9ST43</t>
  </si>
  <si>
    <t>Pleckstrin homology domain-containing protein 1</t>
  </si>
  <si>
    <t>GVIYMLFDNCGK</t>
  </si>
  <si>
    <t>GVIYMLFDNC(IAM)GK2</t>
  </si>
  <si>
    <t>Q9SIV0</t>
  </si>
  <si>
    <t>S-alkyl-thiohydroximate lyase SUR1</t>
  </si>
  <si>
    <t>GVLCYGPPGTGK</t>
  </si>
  <si>
    <t>GVLC(IAM)YGPPGTGK2</t>
  </si>
  <si>
    <t>Q9SSB5</t>
  </si>
  <si>
    <t>26S proteasome regulatory subunit 7 homolog A</t>
  </si>
  <si>
    <t>GVMQILNCVIR</t>
  </si>
  <si>
    <t>GVMQILNC(IAM)VIR2</t>
  </si>
  <si>
    <t>149;149</t>
  </si>
  <si>
    <t>GVNCVDYFTGGDKPYLITGSDDHTAK</t>
  </si>
  <si>
    <t>GVNC(IAM)VDYFTGGDKPYLITGSDDHTAK4</t>
  </si>
  <si>
    <t>190;190;190</t>
  </si>
  <si>
    <t>GVPIAISCLSSLLK</t>
  </si>
  <si>
    <t>GVPIAISC(IAM)LSSLLK2</t>
  </si>
  <si>
    <t>GVPLCDVLR</t>
  </si>
  <si>
    <t>GVPLC(IAM)DVLR2</t>
  </si>
  <si>
    <t>P11035</t>
  </si>
  <si>
    <t>Nitrate reductase [NADH] 2</t>
  </si>
  <si>
    <t>GVQGATSHCLGQNFAK</t>
  </si>
  <si>
    <t>Q9M1R2</t>
  </si>
  <si>
    <t>Proline--tRNA ligase, cytoplasmic</t>
  </si>
  <si>
    <t>GVQGATSHC(IAM)LGQNFAK3</t>
  </si>
  <si>
    <t>GVSFMVDNCSTTAR</t>
  </si>
  <si>
    <t>GVSFMVDNC(IAM)STTAR2</t>
  </si>
  <si>
    <t>Q05758</t>
  </si>
  <si>
    <t>Ketol-acid reductoisomerase, chloroplastic</t>
  </si>
  <si>
    <t>GVSFTIDCSKPVDDK</t>
  </si>
  <si>
    <t>GVSFTIDC(IAM)SKPVDDK2</t>
  </si>
  <si>
    <t>Q9FE58;Q9M9W1</t>
  </si>
  <si>
    <t>60S ribosomal protein L22-3</t>
  </si>
  <si>
    <t>GVSFTIDC(IAM)SKPVDDK3</t>
  </si>
  <si>
    <t>P93819</t>
  </si>
  <si>
    <t>Malate dehydrogenase 1, cytoplasmic</t>
  </si>
  <si>
    <t>GVVLSLNDLLACDK</t>
  </si>
  <si>
    <t>GVVLSLNDLLAC(IAM)DK2</t>
  </si>
  <si>
    <t>Q8LPR9</t>
  </si>
  <si>
    <t>Protein TIC110, chloroplastic</t>
  </si>
  <si>
    <t>GVYISIDVDCLDPGFAHGVSHFEPGGLSFR</t>
  </si>
  <si>
    <t>GVYISIDVDC(IAM)LDPGFAHGVSHFEPGGLSFR4</t>
  </si>
  <si>
    <t>GWDQGLLGACVGEK</t>
  </si>
  <si>
    <t>GWDQGLLGAC(IAM)VGEK2</t>
  </si>
  <si>
    <t>Q38936</t>
  </si>
  <si>
    <t>Peptidyl-prolyl cis-trans isomerase FKBP15-2</t>
  </si>
  <si>
    <t>GWRPDEILTQYGGHWWQECLLEGLFHAK</t>
  </si>
  <si>
    <t>GWRPDEILTQYGGHWWQEC(IAM)LLEGLFHAK4</t>
  </si>
  <si>
    <t>Q9C9D0</t>
  </si>
  <si>
    <t>Cytosolic sulfotransferase 16</t>
  </si>
  <si>
    <t>GYSDVLYLDCIYK</t>
  </si>
  <si>
    <t>GYSDVLYLDC(IAM)IYK2</t>
  </si>
  <si>
    <t>Q9M401</t>
  </si>
  <si>
    <t>Branched-chain-amino-acid aminotransferase 3, chloroplastic</t>
  </si>
  <si>
    <t>GYWGECGQR</t>
  </si>
  <si>
    <t>GYWGEC(IAM)GQR2</t>
  </si>
  <si>
    <t>297;297</t>
  </si>
  <si>
    <t>Adenine nucleotide alpha hydrolases-like superfamily protein</t>
  </si>
  <si>
    <t>HASIEQIDMCEIDK</t>
  </si>
  <si>
    <t>Q9ZUB3</t>
  </si>
  <si>
    <t>Spermidine synthase 1</t>
  </si>
  <si>
    <t>HASIEQIDMC(IAM)EIDK3</t>
  </si>
  <si>
    <t>HCGFGLGFER</t>
  </si>
  <si>
    <t>HC(IAM)GFGLGFER2</t>
  </si>
  <si>
    <t>Q9SW96;Q9SSK1</t>
  </si>
  <si>
    <t>538;537</t>
  </si>
  <si>
    <t>Threonine synthase 1, chloroplastic</t>
  </si>
  <si>
    <t>Q8GUI4</t>
  </si>
  <si>
    <t>Uncharacterized GPI-anchored protein At1g61900</t>
  </si>
  <si>
    <t>Q8RUH0</t>
  </si>
  <si>
    <t>Small nuclear ribonucleoprotein Sm D2</t>
  </si>
  <si>
    <t>O65258</t>
  </si>
  <si>
    <t>Beta-amylase 2, chloroplastic</t>
  </si>
  <si>
    <t>HDEQAVTCEDFFAAMR</t>
  </si>
  <si>
    <t>HDEQAVTC(IAM)EDFFAAMR3</t>
  </si>
  <si>
    <t>Q8H0S9</t>
  </si>
  <si>
    <t>Puromycin-sensitive aminopeptidase</t>
  </si>
  <si>
    <t>HDVVEPILLEVDQIYHLACPASPVHYK</t>
  </si>
  <si>
    <t>HDVVEPILLEVDQIYHLAC(IAM)PASPVHYK4</t>
  </si>
  <si>
    <t>Q8S8T4;Q9LZI2;Q8VZC0</t>
  </si>
  <si>
    <t>193;191;192</t>
  </si>
  <si>
    <t>HELCNAYTELNDPVVQR</t>
  </si>
  <si>
    <t>HELC(IAM)NAYTELNDPVVQR3</t>
  </si>
  <si>
    <t>Q9ZPI1</t>
  </si>
  <si>
    <t>Lysine--tRNA ligase, cytoplasmic</t>
  </si>
  <si>
    <t>HELLPLVPLFCQSLLEMGTK</t>
  </si>
  <si>
    <t>HELLPLVPLFC(IAM)QSLLEMGTK3</t>
  </si>
  <si>
    <t>HETCYQIALAIK</t>
  </si>
  <si>
    <t>HETC(IAM)YQIALAIK2</t>
  </si>
  <si>
    <t>580;580</t>
  </si>
  <si>
    <t>Q9SS48</t>
  </si>
  <si>
    <t>Glycerol-3-phosphate dehydrogenase SDP6, mitochondrial</t>
  </si>
  <si>
    <t>HFILDECDK</t>
  </si>
  <si>
    <t>HFILDEC(IAM)DK2</t>
  </si>
  <si>
    <t>199;199</t>
  </si>
  <si>
    <t>HGDSVYGEDTQCVGFAR</t>
  </si>
  <si>
    <t>HGDSVYGEDTQC(IAM)VGFAR3</t>
  </si>
  <si>
    <t>O81769</t>
  </si>
  <si>
    <t>Probable diphthine methyl ester synthase</t>
  </si>
  <si>
    <t>P56764</t>
  </si>
  <si>
    <t>DNA-directed RNA polymerase subunit beta''</t>
  </si>
  <si>
    <t>HGIICVEDLIHEIMTVGPHFK</t>
  </si>
  <si>
    <t>HGIIC(IAM)VEDLIHEIMTVGPHFK3</t>
  </si>
  <si>
    <t>P60039;Q9LHP1</t>
  </si>
  <si>
    <t>60S ribosomal protein L7-3</t>
  </si>
  <si>
    <t>180;182</t>
  </si>
  <si>
    <t>HGIIC(IAM)VEDLIHEIMTVGPHFK4</t>
  </si>
  <si>
    <t>F4I893</t>
  </si>
  <si>
    <t>Protein ILITYHIA</t>
  </si>
  <si>
    <t>Bifunctional riboflavin biosynthesis protein RIBA 1, chloroplastic</t>
  </si>
  <si>
    <t>HGVVVIPGCASGSPGYLR</t>
  </si>
  <si>
    <t>HGVVVIPGC(IAM)ASGSPGYLR3</t>
  </si>
  <si>
    <t>Q9C969</t>
  </si>
  <si>
    <t>Aromatic aminotransferase ISS1</t>
  </si>
  <si>
    <t>Q9ZVD5</t>
  </si>
  <si>
    <t>Protein argonaute 4</t>
  </si>
  <si>
    <t>HIGGCSDTLQLHNK</t>
  </si>
  <si>
    <t>HIGGC(IAM)SDTLQLHNK3</t>
  </si>
  <si>
    <t>Q8LBS4</t>
  </si>
  <si>
    <t>Monothiol glutaredoxin-S12, chloroplastic</t>
  </si>
  <si>
    <t>Q8GWS0</t>
  </si>
  <si>
    <t>Glutaredoxin-C5, chloroplastic</t>
  </si>
  <si>
    <t>P42732</t>
  </si>
  <si>
    <t>30S ribosomal protein S13, chloroplastic</t>
  </si>
  <si>
    <t>Q9SGE9</t>
  </si>
  <si>
    <t>Phenylalanine--tRNA ligase beta subunit, cytoplasmic</t>
  </si>
  <si>
    <t>F4I3J0</t>
  </si>
  <si>
    <t>HLDCAADYR</t>
  </si>
  <si>
    <t>HLDC(IAM)AADYR2</t>
  </si>
  <si>
    <t>Q9SJV2</t>
  </si>
  <si>
    <t>NAD(P)-linked oxidoreductase superfamily protein</t>
  </si>
  <si>
    <t>O65272</t>
  </si>
  <si>
    <t>K(+) efflux antiporter 2, chloroplastic</t>
  </si>
  <si>
    <t>Q9FNF6</t>
  </si>
  <si>
    <t>Dipeptidyl peptidase IV-like protein</t>
  </si>
  <si>
    <t>HPALLLVDGVSSICALDFR</t>
  </si>
  <si>
    <t>HPALLLVDGVSSIC(IAM)ALDFR3</t>
  </si>
  <si>
    <t>HPCKPLLIATYNPEEGAVR</t>
  </si>
  <si>
    <t>HPC(IAM)KPLLIATYNPEEGAVR3</t>
  </si>
  <si>
    <t>Q9SJE1</t>
  </si>
  <si>
    <t>Magnesium-chelatase subunit ChlD, chloroplastic</t>
  </si>
  <si>
    <t>HPGQEVFSGSTCK</t>
  </si>
  <si>
    <t>HPGQEVFSGSTC(IAM)K2</t>
  </si>
  <si>
    <t>P19456;P20649</t>
  </si>
  <si>
    <t>HPGQEVFSGSTC(IAM)K3</t>
  </si>
  <si>
    <t>F4JUM1</t>
  </si>
  <si>
    <t>Q9ZPI5</t>
  </si>
  <si>
    <t>Peroxisomal fatty acid beta-oxidation multifunctional protein MFP2</t>
  </si>
  <si>
    <t>O04567</t>
  </si>
  <si>
    <t>Probable inactive receptor kinase At1g27190</t>
  </si>
  <si>
    <t>HSELIPCLDR</t>
  </si>
  <si>
    <t>HSELIPC(IAM)LDR2</t>
  </si>
  <si>
    <t>Q8H118;Q8VZV7;Q93YV7</t>
  </si>
  <si>
    <t>92;93;89</t>
  </si>
  <si>
    <t>HSIGCLFWLLAR</t>
  </si>
  <si>
    <t>Q08682;Q8H173</t>
  </si>
  <si>
    <t>177;178</t>
  </si>
  <si>
    <t>HSIGC(IAM)LFWLLAR3</t>
  </si>
  <si>
    <t>HSNIPAHVSPCFR</t>
  </si>
  <si>
    <t>HSNIPAHVSPC(IAM)FR2</t>
  </si>
  <si>
    <t>115;115;115</t>
  </si>
  <si>
    <t>HSNIPAHVSPC(IAM)FR3</t>
  </si>
  <si>
    <t>HSSSSLPILQQPICSIPLGTWVPR</t>
  </si>
  <si>
    <t>HSSSSLPILQQPIC(IAM)SIPLGTWVPR3</t>
  </si>
  <si>
    <t>Q944A6</t>
  </si>
  <si>
    <t>Sucrose nonfermenting 4-like protein</t>
  </si>
  <si>
    <t>HSSVEQIDICEIDK</t>
  </si>
  <si>
    <t>HSSVEQIDIC(IAM)EIDK2</t>
  </si>
  <si>
    <t>O48661</t>
  </si>
  <si>
    <t>Spermidine synthase 2</t>
  </si>
  <si>
    <t>Q9C5Y0</t>
  </si>
  <si>
    <t>Phospholipase D delta</t>
  </si>
  <si>
    <t>Q9FLH2</t>
  </si>
  <si>
    <t>O82392</t>
  </si>
  <si>
    <t>Phosphomethylpyrimidine synthase, chloroplastic</t>
  </si>
  <si>
    <t>HVCINVVSSAFEGQSAVNR</t>
  </si>
  <si>
    <t>HVC(IAM)INVVSSAFEGQSAVNR3</t>
  </si>
  <si>
    <t>Q9LF68</t>
  </si>
  <si>
    <t>Protein BOLA4, chloroplastic/mitochondrial</t>
  </si>
  <si>
    <t>Q9STX2</t>
  </si>
  <si>
    <t>3-oxo-Delta(4,5)-steroid 5-beta-reductase</t>
  </si>
  <si>
    <t>Q93Z66</t>
  </si>
  <si>
    <t>Ribose-phosphate pyrophosphokinase 3, chloroplastic</t>
  </si>
  <si>
    <t>Q8VZM1</t>
  </si>
  <si>
    <t>N-terminal acetyltransferase A complex auxiliary subunit NAA15</t>
  </si>
  <si>
    <t>HYAHVDCPGHADYVK</t>
  </si>
  <si>
    <t>HYAHVDC(IAM)PGHADYVK2</t>
  </si>
  <si>
    <t>P17745;Q9ZT91</t>
  </si>
  <si>
    <t>Elongation factor Tu, chloroplastic</t>
  </si>
  <si>
    <t>149;137</t>
  </si>
  <si>
    <t>HYAHVDC(IAM)PGHADYVK4</t>
  </si>
  <si>
    <t>IAAEYSECPSGK</t>
  </si>
  <si>
    <t>IAAEYSEC(IAM)PSGK2</t>
  </si>
  <si>
    <t>Q9FE18</t>
  </si>
  <si>
    <t>Peptidyl-prolyl cis-trans isomerase</t>
  </si>
  <si>
    <t>IAAFVPNDGCLNYIEENDEVLIAGFGR</t>
  </si>
  <si>
    <t>IAAFVPNDGC(IAM)LNYIEENDEVLIAGFGR4</t>
  </si>
  <si>
    <t>Q9SF35;P49201</t>
  </si>
  <si>
    <t>40S ribosomal protein S23-2</t>
  </si>
  <si>
    <t>IAALNAVISFVQCLANSTER</t>
  </si>
  <si>
    <t>IAALNAVISFVQC(IAM)LANSTER3</t>
  </si>
  <si>
    <t>Q93VS8</t>
  </si>
  <si>
    <t>IAAVQTLSGTGACR</t>
  </si>
  <si>
    <t>IAAVQTLSGTGAC(IAM)R2</t>
  </si>
  <si>
    <t>IACELLK</t>
  </si>
  <si>
    <t>IAC(IAM)ELLK2</t>
  </si>
  <si>
    <t>IACLDFNLQK</t>
  </si>
  <si>
    <t>IAC(IAM)LDFNLQK2</t>
  </si>
  <si>
    <t>IACYVTVR</t>
  </si>
  <si>
    <t>IAC(IAM)YVTVR2</t>
  </si>
  <si>
    <t>P42795;P42794</t>
  </si>
  <si>
    <t>60S ribosomal protein L11-2</t>
  </si>
  <si>
    <t>IAEEAGACAVMALER</t>
  </si>
  <si>
    <t>O80446;O80448;Q8L940</t>
  </si>
  <si>
    <t>57;57;56</t>
  </si>
  <si>
    <t>IAEECLSK</t>
  </si>
  <si>
    <t>IAEEC(IAM)LSK2</t>
  </si>
  <si>
    <t>IAFCLNMHNEAVR</t>
  </si>
  <si>
    <t>439;438</t>
  </si>
  <si>
    <t>IAFC(IAM)LNMHNEAVR3</t>
  </si>
  <si>
    <t>IAGGQQEVCGIR</t>
  </si>
  <si>
    <t>IAGGQQEVC(IAM)GIR2</t>
  </si>
  <si>
    <t>Q93ZE8</t>
  </si>
  <si>
    <t>Stromal cell-derived factor 2-like protein</t>
  </si>
  <si>
    <t>IALDLCEGVK</t>
  </si>
  <si>
    <t>IALDLC(IAM)EGVK2</t>
  </si>
  <si>
    <t>Q42564</t>
  </si>
  <si>
    <t>L-ascorbate peroxidase 3</t>
  </si>
  <si>
    <t>IALTTAEYLAYECGK</t>
  </si>
  <si>
    <t>IALTTAEYLAYEC(IAM)GK2</t>
  </si>
  <si>
    <t>P11574;Q9SZN1;Q8W4E2</t>
  </si>
  <si>
    <t>V-type proton ATPase subunit B2</t>
  </si>
  <si>
    <t>265;266;266</t>
  </si>
  <si>
    <t>IAQLCEK</t>
  </si>
  <si>
    <t>Q0WLB5</t>
  </si>
  <si>
    <t>IAQLC(IAM)EK2</t>
  </si>
  <si>
    <t>IAVNICYGR</t>
  </si>
  <si>
    <t>IAVNIC(IAM)YGR2</t>
  </si>
  <si>
    <t>ICAETGVTPR</t>
  </si>
  <si>
    <t>IC(IAM)AETGVTPR2</t>
  </si>
  <si>
    <t>Q9C9G5</t>
  </si>
  <si>
    <t>ICDEANEAIK</t>
  </si>
  <si>
    <t>IC(IAM)DEANEAIK2</t>
  </si>
  <si>
    <t>ICDFGYSK</t>
  </si>
  <si>
    <t>IC(IAM)DFGYSK2</t>
  </si>
  <si>
    <t>Q9FFP9;Q39193;Q9M9E9;Q39192;Q9C958;P43292;P43291;Q940H6;O64812;Q9SMQ4</t>
  </si>
  <si>
    <t>142;160;142;161;142;142;142;159;142;142</t>
  </si>
  <si>
    <t>ICDGILNLLDSHLVPTASLAESK</t>
  </si>
  <si>
    <t>IC(IAM)DGILNLLDSHLVPTASLAESK3</t>
  </si>
  <si>
    <t>Q96300</t>
  </si>
  <si>
    <t>14-3-3-like protein GF14 nu</t>
  </si>
  <si>
    <t>ICDGILNLLEAHLIPAASLAESK</t>
  </si>
  <si>
    <t>IC(IAM)DGILNLLEAHLIPAASLAESK3</t>
  </si>
  <si>
    <t>P42645</t>
  </si>
  <si>
    <t>14-3-3-like protein GF14 upsilon</t>
  </si>
  <si>
    <t>ICDGILNVLEAHLIPSASPAESK</t>
  </si>
  <si>
    <t>IC(IAM)DGILNVLEAHLIPSASPAESK3</t>
  </si>
  <si>
    <t>P42644</t>
  </si>
  <si>
    <t>14-3-3-like protein GF14 psi</t>
  </si>
  <si>
    <t>ICEAFGANR</t>
  </si>
  <si>
    <t>IC(IAM)EAFGANR2</t>
  </si>
  <si>
    <t>261;260</t>
  </si>
  <si>
    <t>ICEDIPHVLDTEVPGLAERPINIFLPR</t>
  </si>
  <si>
    <t>IC(IAM)EDIPHVLDTEVPGLAERPINIFLPR4</t>
  </si>
  <si>
    <t>Q9FMF9</t>
  </si>
  <si>
    <t>Nuclear protein-like</t>
  </si>
  <si>
    <t>ICFVLYPGDESTEGK</t>
  </si>
  <si>
    <t>IC(IAM)FVLYPGDESTEGK2</t>
  </si>
  <si>
    <t>Q9LIB2</t>
  </si>
  <si>
    <t>Alpha-glucan phosphorylase 1</t>
  </si>
  <si>
    <t>ICGSGDVFTDGR</t>
  </si>
  <si>
    <t>IC(IAM)GSGDVFTDGR2</t>
  </si>
  <si>
    <t>Q8L735</t>
  </si>
  <si>
    <t>Isoamylase 2, chloroplastic</t>
  </si>
  <si>
    <t>ICGTVVESLPMAR</t>
  </si>
  <si>
    <t>IC(IAM)GTVVESLPMAR2</t>
  </si>
  <si>
    <t>Q04613;A0A2P2CLH9</t>
  </si>
  <si>
    <t>ATP synthase protein MI25</t>
  </si>
  <si>
    <t>100;100</t>
  </si>
  <si>
    <t>ICIAALESPYALNK</t>
  </si>
  <si>
    <t>IC(IAM)IAALESPYALNK2</t>
  </si>
  <si>
    <t>F4JRN8</t>
  </si>
  <si>
    <t>ICLDILK</t>
  </si>
  <si>
    <t>IC(IAM)LDILK2</t>
  </si>
  <si>
    <t>Q94A97;Q9FZ48</t>
  </si>
  <si>
    <t>ICMLGDAQHVEEAEK</t>
  </si>
  <si>
    <t>IC(IAM)MLGDAQHVEEAEK2</t>
  </si>
  <si>
    <t>Q8VZB9;P59231;P59230</t>
  </si>
  <si>
    <t>60S ribosomal protein L10a-2</t>
  </si>
  <si>
    <t>65;66;65</t>
  </si>
  <si>
    <t>ICSYAQGMNLLR</t>
  </si>
  <si>
    <t>IC(IAM)SYAQGMNLLR2</t>
  </si>
  <si>
    <t>Q9SH69;Q9FFR3</t>
  </si>
  <si>
    <t>344;344</t>
  </si>
  <si>
    <t>ICTAVHSNLNR</t>
  </si>
  <si>
    <t>IC(IAM)TAVHSNLNR2</t>
  </si>
  <si>
    <t>P54904</t>
  </si>
  <si>
    <t>Pyrroline-5-carboxylate reductase</t>
  </si>
  <si>
    <t>ICVENENLK</t>
  </si>
  <si>
    <t>IC(IAM)VENENLK2</t>
  </si>
  <si>
    <t>F4IYF8</t>
  </si>
  <si>
    <t>Histidine--tRNA ligase, cytoplasmic</t>
  </si>
  <si>
    <t>Q9SGT7</t>
  </si>
  <si>
    <t>At1g56110/T6H22_9</t>
  </si>
  <si>
    <t>IDCIHNNAVMELLR</t>
  </si>
  <si>
    <t>IDC(IAM)IHNNAVMELLR3</t>
  </si>
  <si>
    <t>IDDHVACAVAGIMSDANILINTAR</t>
  </si>
  <si>
    <t>IDDHVAC(IAM)AVAGIMSDANILINTAR3</t>
  </si>
  <si>
    <t>F4JJE5;O81148</t>
  </si>
  <si>
    <t>Proteasome subunit alpha type-4-A</t>
  </si>
  <si>
    <t>74;74</t>
  </si>
  <si>
    <t>IDFLSLSYCR</t>
  </si>
  <si>
    <t>IDFLSLSYC(IAM)R2</t>
  </si>
  <si>
    <t>229;229</t>
  </si>
  <si>
    <t>IDRPSGIVCFQIAK</t>
  </si>
  <si>
    <t>IDRPSGIVC(IAM)FQIAK3</t>
  </si>
  <si>
    <t>Q9FIB6</t>
  </si>
  <si>
    <t>26S proteasome non-ATPase regulatory subunit 12 homolog A</t>
  </si>
  <si>
    <t>IDYCSYTVR</t>
  </si>
  <si>
    <t>IDYC(IAM)SYTVR2</t>
  </si>
  <si>
    <t>IEGIAESLCWEK</t>
  </si>
  <si>
    <t>IEGIAESLC(IAM)WEK2</t>
  </si>
  <si>
    <t>IEIPANRPDLLCLEGLAQSLR</t>
  </si>
  <si>
    <t>IEIPANRPDLLC(IAM)LEGLAQSLR3</t>
  </si>
  <si>
    <t>IETELSDICDGILK</t>
  </si>
  <si>
    <t>IETELSDIC(IAM)DGILK2</t>
  </si>
  <si>
    <t>P42643</t>
  </si>
  <si>
    <t>14-3-3-like protein GF14 chi</t>
  </si>
  <si>
    <t>P56754</t>
  </si>
  <si>
    <t>NAD(P)H-quinone oxidoreductase subunit J, chloroplastic</t>
  </si>
  <si>
    <t>IFCADIIYHLFDLFK</t>
  </si>
  <si>
    <t>IFC(IAM)ADIIYHLFDLFK3</t>
  </si>
  <si>
    <t>F4I420</t>
  </si>
  <si>
    <t>Eukaryotic translation initiation factor 5B</t>
  </si>
  <si>
    <t>IFCLPQGSLSDK</t>
  </si>
  <si>
    <t>IFC(IAM)LPQGSLSDK2</t>
  </si>
  <si>
    <t>P93824</t>
  </si>
  <si>
    <t>1-aminocyclopropane-1-carboxylate oxidase homolog 6</t>
  </si>
  <si>
    <t>IFDAALDCLHK</t>
  </si>
  <si>
    <t>F4IXW2</t>
  </si>
  <si>
    <t>Brefeldin A-inhibited guanine nucleotide-exchange protein 5</t>
  </si>
  <si>
    <t>IFFIAWCPDIAK</t>
  </si>
  <si>
    <t>IFFIAWC(IAM)PDIAK2</t>
  </si>
  <si>
    <t>Q39250</t>
  </si>
  <si>
    <t>Actin-depolymerizing factor 1</t>
  </si>
  <si>
    <t>Q9C524</t>
  </si>
  <si>
    <t>Probable fructokinase-6, chloroplastic</t>
  </si>
  <si>
    <t>IFPIALSQALACGVAGAIVFDR</t>
  </si>
  <si>
    <t>IFPIALSQALAC(IAM)GVAGAIVFDR3</t>
  </si>
  <si>
    <t>Q38954</t>
  </si>
  <si>
    <t>Inorganic phosphate transporter 2-1, chloroplastic</t>
  </si>
  <si>
    <t>IFSPDQCSGINR</t>
  </si>
  <si>
    <t>IFSPDQC(IAM)SGINR2</t>
  </si>
  <si>
    <t>Q9S7Z8;Q8RWZ6;Q940Y5</t>
  </si>
  <si>
    <t>39;39;39</t>
  </si>
  <si>
    <t>IGAAICWENR</t>
  </si>
  <si>
    <t>IGAAIC(IAM)WENR2</t>
  </si>
  <si>
    <t>P46011;P46010</t>
  </si>
  <si>
    <t>Nitrilase 3</t>
  </si>
  <si>
    <t>197;186</t>
  </si>
  <si>
    <t>IGAINVVCSSADAATR</t>
  </si>
  <si>
    <t>IGAINVVC(IAM)SSADAATR2</t>
  </si>
  <si>
    <t>IGAINVVC(IAM)SSADAATR3</t>
  </si>
  <si>
    <t>IGCNEHNFASR</t>
  </si>
  <si>
    <t>Q9LW11</t>
  </si>
  <si>
    <t>At3g15680</t>
  </si>
  <si>
    <t>IGDDFFSFIVDCK</t>
  </si>
  <si>
    <t>IGDDFFSFIVDC(IAM)K2</t>
  </si>
  <si>
    <t>IGDTAGTIDNIIQCK</t>
  </si>
  <si>
    <t>IGDTAGTIDNIIQC(IAM)K2</t>
  </si>
  <si>
    <t>Q9C522;Q9FGX1</t>
  </si>
  <si>
    <t>ATP-citrate synthase beta chain protein 1</t>
  </si>
  <si>
    <t>162;162</t>
  </si>
  <si>
    <t>IGEPGQTHEDLAASLPADECR</t>
  </si>
  <si>
    <t>IGEPGQTHEDLAASLPADEC(IAM)R3</t>
  </si>
  <si>
    <t>Q9ZSK4</t>
  </si>
  <si>
    <t>Actin-depolymerizing factor 3</t>
  </si>
  <si>
    <t>DNA-directed RNA polymerase subunit beta</t>
  </si>
  <si>
    <t>F4IIM1</t>
  </si>
  <si>
    <t>Protein CELLULOSE SYNTHASE INTERACTIVE 1</t>
  </si>
  <si>
    <t>IGGEILCYIW</t>
  </si>
  <si>
    <t>IGGEILC(IAM)YIW2</t>
  </si>
  <si>
    <t>P56801</t>
  </si>
  <si>
    <t>30S ribosomal protein S8, chloroplastic</t>
  </si>
  <si>
    <t>IGHLGNVNELQLLGCLAGVEMILK</t>
  </si>
  <si>
    <t>IGHLGNVNELQLLGC(IAM)LAGVEMILK3</t>
  </si>
  <si>
    <t>IGHLGNVNELQLLGC(IAM)LAGVEMILK4</t>
  </si>
  <si>
    <t>O04496</t>
  </si>
  <si>
    <t>Aspartyl protease AED3</t>
  </si>
  <si>
    <t>IGIYNIEGCSR</t>
  </si>
  <si>
    <t>IGIYNIEGC(IAM)SR2</t>
  </si>
  <si>
    <t>Q8L611</t>
  </si>
  <si>
    <t>Protein transport protein SEC31 homolog B</t>
  </si>
  <si>
    <t>IGTPICVPGR</t>
  </si>
  <si>
    <t>IGTPIC(IAM)VPGR2</t>
  </si>
  <si>
    <t>F4I421;F4I420;Q9SRE1</t>
  </si>
  <si>
    <t>1072;1200;1147</t>
  </si>
  <si>
    <t>F4JGR5</t>
  </si>
  <si>
    <t>Pyrophosphate--fructose 6-phosphate 1-phosphotransferase subunit beta 2</t>
  </si>
  <si>
    <t>IHGCELHEGDWGK</t>
  </si>
  <si>
    <t>Q9SSK5</t>
  </si>
  <si>
    <t>MLP-like protein 43</t>
  </si>
  <si>
    <t>IHGC(IAM)ELHEGDWGK3</t>
  </si>
  <si>
    <t>IIAETGAGQHGVATATVCAR</t>
  </si>
  <si>
    <t>IIAETGAGQHGVATATVC(IAM)AR3</t>
  </si>
  <si>
    <t>P25269;P14671</t>
  </si>
  <si>
    <t>206;201</t>
  </si>
  <si>
    <t>IIAVCVDDPEYK</t>
  </si>
  <si>
    <t>IIAVC(IAM)VDDPEYK2</t>
  </si>
  <si>
    <t>Q93V56;O82597</t>
  </si>
  <si>
    <t>142;146</t>
  </si>
  <si>
    <t>IICHNLVDLLR</t>
  </si>
  <si>
    <t>IIC(IAM)HNLVDLLR3</t>
  </si>
  <si>
    <t>IIDCGETSQIR</t>
  </si>
  <si>
    <t>IIDC(IAM)GETSQIR2</t>
  </si>
  <si>
    <t>Q9LY75</t>
  </si>
  <si>
    <t>Peptidyl-prolyl cis-trans isomerase CYP63</t>
  </si>
  <si>
    <t>Q9MB58</t>
  </si>
  <si>
    <t>6-phosphofructo-2-kinase/fructose-2,6-bisphosphatase</t>
  </si>
  <si>
    <t>IIGHGINCFVNR</t>
  </si>
  <si>
    <t>IILLDCPLEYK</t>
  </si>
  <si>
    <t>IILLDC(IAM)PLEYK2</t>
  </si>
  <si>
    <t>Q9M328</t>
  </si>
  <si>
    <t>AT3G53990 protein</t>
  </si>
  <si>
    <t>IINDCLDGLIQNAK</t>
  </si>
  <si>
    <t>IINDC(IAM)LDGLIQNAK2</t>
  </si>
  <si>
    <t>O23365</t>
  </si>
  <si>
    <t>Cytochrome P450 97B3, chloroplastic</t>
  </si>
  <si>
    <t>F4HVW5</t>
  </si>
  <si>
    <t>Protein VASCULAR ASSOCIATED DEATH 1, chloroplastic</t>
  </si>
  <si>
    <t>IIPGFMCQGGDFTR</t>
  </si>
  <si>
    <t>IIPGFMC(IAM)QGGDFTR2</t>
  </si>
  <si>
    <t>Q38867</t>
  </si>
  <si>
    <t>Peptidyl-prolyl cis-trans isomerase CYP19-3</t>
  </si>
  <si>
    <t>IITVCLEGLENILK</t>
  </si>
  <si>
    <t>IITVC(IAM)LEGLENILK2</t>
  </si>
  <si>
    <t>F4JL11;Q96321</t>
  </si>
  <si>
    <t>437;432</t>
  </si>
  <si>
    <t>IITVIGCEGENER</t>
  </si>
  <si>
    <t>IITVIGC(IAM)EGENER2</t>
  </si>
  <si>
    <t>IIVICSNPR</t>
  </si>
  <si>
    <t>IIVIC(IAM)SNPR2</t>
  </si>
  <si>
    <t>P62117</t>
  </si>
  <si>
    <t>50S ribosomal protein L36, chloroplastic</t>
  </si>
  <si>
    <t>IIYGGSVNGGNCK</t>
  </si>
  <si>
    <t>IIYGGSVNGGNC(IAM)K2</t>
  </si>
  <si>
    <t>P48491</t>
  </si>
  <si>
    <t>Triosephosphate isomerase, cytosolic</t>
  </si>
  <si>
    <t>IKDNPNIEDCVFR</t>
  </si>
  <si>
    <t>IKDNPNIEDC(IAM)VFR2</t>
  </si>
  <si>
    <t>IKDNPNIEDC(IAM)VFR3</t>
  </si>
  <si>
    <t>ILCEHGYSLAQNLDPNSEGR</t>
  </si>
  <si>
    <t>ILC(IAM)EHGYSLAQNLDPNSEGR3</t>
  </si>
  <si>
    <t>Q9SFU6</t>
  </si>
  <si>
    <t>Callose synthase 9</t>
  </si>
  <si>
    <t>Q8H0T4</t>
  </si>
  <si>
    <t>E3 ubiquitin-protein ligase UPL2</t>
  </si>
  <si>
    <t>P48482</t>
  </si>
  <si>
    <t>Serine/threonine-protein phosphatase PP1 isozyme 2</t>
  </si>
  <si>
    <t>ILDVGCGVGGPMR</t>
  </si>
  <si>
    <t>ILDVGC(IAM)GVGGPMR2</t>
  </si>
  <si>
    <t>Q39227</t>
  </si>
  <si>
    <t>24-methylenesterol C-methyltransferase 2</t>
  </si>
  <si>
    <t>Q940M2</t>
  </si>
  <si>
    <t>Alanine--glyoxylate aminotransferase 2 homolog 1, mitochondrial</t>
  </si>
  <si>
    <t>ILGICFGHQIIAR</t>
  </si>
  <si>
    <t>ILGIC(IAM)FGHQIIAR3</t>
  </si>
  <si>
    <t>ILGLDICK</t>
  </si>
  <si>
    <t>ILGLDIC(IAM)K2</t>
  </si>
  <si>
    <t>Q9XIE2;Q94A18;Q7PC86</t>
  </si>
  <si>
    <t>ABC transporter G family member 36</t>
  </si>
  <si>
    <t>330;306;328</t>
  </si>
  <si>
    <t>ILGLGDLGCQGMGIPVGK</t>
  </si>
  <si>
    <t>ILGLGDLGC(IAM)QGMGIPVGK2</t>
  </si>
  <si>
    <t>Q9XGZ0;Q9LYG3;Q9CA83;O82191</t>
  </si>
  <si>
    <t>198;198;256;191</t>
  </si>
  <si>
    <t>Indole glucosinolate O-methyltransferase 4</t>
  </si>
  <si>
    <t>P56785</t>
  </si>
  <si>
    <t>Protein TIC 214</t>
  </si>
  <si>
    <t>ILIQTVSVSGCR</t>
  </si>
  <si>
    <t>ILIQTVSVSGC(IAM)R2</t>
  </si>
  <si>
    <t>ILLCQSSPASAPTR</t>
  </si>
  <si>
    <t>ILLC(IAM)QSSPASAPTR2</t>
  </si>
  <si>
    <t>Q9FIJ2</t>
  </si>
  <si>
    <t>NADH dehydrogenase [ubiquinone] 1 alpha subcomplex subunit 2</t>
  </si>
  <si>
    <t>ILPFCDQIMGLLIQNLQSGALHR</t>
  </si>
  <si>
    <t>ILPFC(IAM)DQIMGLLIQNLQSGALHR3</t>
  </si>
  <si>
    <t>Q0WML1;F4IYK3</t>
  </si>
  <si>
    <t>474;690</t>
  </si>
  <si>
    <t>ILQNLCGGPNIVK</t>
  </si>
  <si>
    <t>ILQNLC(IAM)GGPNIVK2</t>
  </si>
  <si>
    <t>Q08466;O64816;Q08467;O64817</t>
  </si>
  <si>
    <t>154;182;160;84</t>
  </si>
  <si>
    <t>ILYTALCHTDAYTWSGK</t>
  </si>
  <si>
    <t>ILYTALC(IAM)HTDAYTWSGK3</t>
  </si>
  <si>
    <t>INAINAATEAACLILSVDETVK</t>
  </si>
  <si>
    <t>INAINAATEAAC(IAM)LILSVDETVK3</t>
  </si>
  <si>
    <t>Q9SF16</t>
  </si>
  <si>
    <t>T-complex protein 1 subunit eta</t>
  </si>
  <si>
    <t>INCGVYVFTPEIFNAIGDVSTQR</t>
  </si>
  <si>
    <t>INC(IAM)GVYVFTPEIFNAIGDVSTQR3</t>
  </si>
  <si>
    <t>ININHFYDCLGDFIR</t>
  </si>
  <si>
    <t>ININHFYDC(IAM)LGDFIR3</t>
  </si>
  <si>
    <t>Q9M0Y8</t>
  </si>
  <si>
    <t>Vesicle-fusing ATPase</t>
  </si>
  <si>
    <t>INVLCPEFIK</t>
  </si>
  <si>
    <t>INVLC(IAM)PEFIK2</t>
  </si>
  <si>
    <t>F4I3C3</t>
  </si>
  <si>
    <t>ARP protein (REF)</t>
  </si>
  <si>
    <t>INVYYNEASCGR</t>
  </si>
  <si>
    <t>INVYYNEASC(IAM)GR2</t>
  </si>
  <si>
    <t>56;56</t>
  </si>
  <si>
    <t>Q42605</t>
  </si>
  <si>
    <t>Bifunctional UDP-glucose 4-epimerase and UDP-xylose 4-epimerase 1</t>
  </si>
  <si>
    <t>IPCQSNEFVLELLR</t>
  </si>
  <si>
    <t>IPC(IAM)QSNEFVLELLR2</t>
  </si>
  <si>
    <t>IPDNLPLDGAAPLLCAGVTVYSPMK</t>
  </si>
  <si>
    <t>IPDNLPLDGAAPLLC(IAM)AGVTVYSPMK3</t>
  </si>
  <si>
    <t>Q02971</t>
  </si>
  <si>
    <t>Cinnamyl alcohol dehydrogenase 7</t>
  </si>
  <si>
    <t>IPIIVAGCK</t>
  </si>
  <si>
    <t>IPIIVAGC(IAM)K2</t>
  </si>
  <si>
    <t>Q93ZN4</t>
  </si>
  <si>
    <t>AT4g12830/T20K18_180</t>
  </si>
  <si>
    <t>IPIYVTCR</t>
  </si>
  <si>
    <t>IPIYVTC(IAM)R2</t>
  </si>
  <si>
    <t>Q1KPV0</t>
  </si>
  <si>
    <t>Probable transmembrane GTPase FZO-like, chloroplastic</t>
  </si>
  <si>
    <t>IPLFGEFTCQNAILAER</t>
  </si>
  <si>
    <t>IPLFGEFTC(IAM)QNAILAER3</t>
  </si>
  <si>
    <t>Q8VZ57</t>
  </si>
  <si>
    <t>IPLFSAAGLPHNEIAAQICR</t>
  </si>
  <si>
    <t>IPLFSAAGLPHNEIAAQIC(IAM)R3</t>
  </si>
  <si>
    <t>179;180;179</t>
  </si>
  <si>
    <t>Q9ZVS5</t>
  </si>
  <si>
    <t>IPSALCGITGLK</t>
  </si>
  <si>
    <t>IPSALC(IAM)GITGLK2</t>
  </si>
  <si>
    <t>Q7XJJ7</t>
  </si>
  <si>
    <t>Fatty acid amide hydrolase</t>
  </si>
  <si>
    <t>IPTDIAGYMEGCR</t>
  </si>
  <si>
    <t>IPTDIAGYMEGC(IAM)R2</t>
  </si>
  <si>
    <t>Q9LY31</t>
  </si>
  <si>
    <t>AT3G60340 protein</t>
  </si>
  <si>
    <t>IPVLGHADGICHVYVDK</t>
  </si>
  <si>
    <t>IPVLGHADGIC(IAM)HVYVDK3</t>
  </si>
  <si>
    <t>P54887;P54888</t>
  </si>
  <si>
    <t>515;515</t>
  </si>
  <si>
    <t>IPVLGHADGIC(IAM)HVYVDK4</t>
  </si>
  <si>
    <t>IQDNIPICAAIISQR</t>
  </si>
  <si>
    <t>IQDNIPIC(IAM)AAIISQR2</t>
  </si>
  <si>
    <t>IQECIIDK</t>
  </si>
  <si>
    <t>IQEC(IAM)IIDK2</t>
  </si>
  <si>
    <t>P55229</t>
  </si>
  <si>
    <t>Glucose-1-phosphate adenylyltransferase large subunit 1, chloroplastic</t>
  </si>
  <si>
    <t>Serine/threonine-protein phosphatase PP2A-5 catalytic subunit</t>
  </si>
  <si>
    <t>Q9LMS7</t>
  </si>
  <si>
    <t>T10F20.8 protein</t>
  </si>
  <si>
    <t>IQYGTLCIR</t>
  </si>
  <si>
    <t>IQYGTLC(IAM)IR2</t>
  </si>
  <si>
    <t>232;232</t>
  </si>
  <si>
    <t>IRDCLTQLYAK</t>
  </si>
  <si>
    <t>IRDC(IAM)LTQLYAK3</t>
  </si>
  <si>
    <t>IREEADELCR</t>
  </si>
  <si>
    <t>O82768</t>
  </si>
  <si>
    <t>Histidine biosynthesis bifunctional protein hisIE, chloroplastic</t>
  </si>
  <si>
    <t>Q9S795</t>
  </si>
  <si>
    <t>Aminoaldehyde dehydrogenase ALDH10A8, chloroplastic</t>
  </si>
  <si>
    <t>ISEEVAHPETLLQFCVEISK</t>
  </si>
  <si>
    <t>ISEEVAHPETLLQFC(IAM)VEISK3</t>
  </si>
  <si>
    <t>ISLCDALIVR</t>
  </si>
  <si>
    <t>ISLC(IAM)DALIVR2</t>
  </si>
  <si>
    <t>O49485;Q9LT69</t>
  </si>
  <si>
    <t>D-3-phosphoglycerate dehydrogenase 1, chloroplastic</t>
  </si>
  <si>
    <t>102;87</t>
  </si>
  <si>
    <t>ISNIIAVSSCK</t>
  </si>
  <si>
    <t>ISNIIAVSSC(IAM)K2</t>
  </si>
  <si>
    <t>Q6STH5</t>
  </si>
  <si>
    <t>Fe-S cluster assembly factor HCF101, chloroplastic</t>
  </si>
  <si>
    <t>ISSGTGSGFEILCQGFNWESNK</t>
  </si>
  <si>
    <t>ISSGTGSGFEILC(IAM)QGFNWESNK3</t>
  </si>
  <si>
    <t>Q94A41</t>
  </si>
  <si>
    <t>Alpha-amylase 3, chloroplastic</t>
  </si>
  <si>
    <t>ITACLDPDGWK</t>
  </si>
  <si>
    <t>ITAC(IAM)LDPDGWK2</t>
  </si>
  <si>
    <t>ITCEFGSSEHPSSK</t>
  </si>
  <si>
    <t>Q9LMM0</t>
  </si>
  <si>
    <t>Glycerol-3-phosphate 2-O-acyltransferase 4</t>
  </si>
  <si>
    <t>125;125</t>
  </si>
  <si>
    <t>ITGGGSGGTVCVVGR</t>
  </si>
  <si>
    <t>ITGGGSGGTVC(IAM)VVGR2</t>
  </si>
  <si>
    <t>ITPAHDPNDCEVGK</t>
  </si>
  <si>
    <t>ITPAHDPNDC(IAM)EVGK3</t>
  </si>
  <si>
    <t>ITPNQNIVLCDIK</t>
  </si>
  <si>
    <t>ITPNQNIVLC(IAM)DIK2</t>
  </si>
  <si>
    <t>Q9LZ66</t>
  </si>
  <si>
    <t>Assimilatory sulfite reductase (ferredoxin), chloroplastic</t>
  </si>
  <si>
    <t>ITQLTDNVYVCR</t>
  </si>
  <si>
    <t>ITQLTDNVYVC(IAM)R2</t>
  </si>
  <si>
    <t>Q8LD27</t>
  </si>
  <si>
    <t>Proteasome subunit beta type-6</t>
  </si>
  <si>
    <t>IVCDPSYLPNK</t>
  </si>
  <si>
    <t>IVC(IAM)DPSYLPNK2</t>
  </si>
  <si>
    <t>IVCENTLDAR</t>
  </si>
  <si>
    <t>IVC(IAM)ENTLDAR2</t>
  </si>
  <si>
    <t>Q9C9Z8;P0CAN7;Q39258</t>
  </si>
  <si>
    <t>203;207;201</t>
  </si>
  <si>
    <t>IVCTIGPSSSSR</t>
  </si>
  <si>
    <t>IVC(IAM)TIGPSSSSR2</t>
  </si>
  <si>
    <t>IVCTLGPASR</t>
  </si>
  <si>
    <t>IVC(IAM)TLGPASR2</t>
  </si>
  <si>
    <t>Q9FFP6;O65595;Q9FNN1;Q9FM97;Q9SQQ7;Q9LU95</t>
  </si>
  <si>
    <t>26;13;26;14;22;22</t>
  </si>
  <si>
    <t>IVCTVGPSTNTR</t>
  </si>
  <si>
    <t>IVC(IAM)TVGPSTNTR2</t>
  </si>
  <si>
    <t>IVDICEK</t>
  </si>
  <si>
    <t>IVECLEK</t>
  </si>
  <si>
    <t>IVEC(IAM)LEK2</t>
  </si>
  <si>
    <t>122;121</t>
  </si>
  <si>
    <t>IVGVEHFTGPYVNDGQGPTSVNDCK</t>
  </si>
  <si>
    <t>IVGVEHFTGPYVNDGQGPTSVNDC(IAM)K3</t>
  </si>
  <si>
    <t>410;410</t>
  </si>
  <si>
    <t>IVQQIAILIGCAVLPHLR</t>
  </si>
  <si>
    <t>IVQQIAILIGC(IAM)AVLPHLR3</t>
  </si>
  <si>
    <t>IVQSTLEECR</t>
  </si>
  <si>
    <t>IVQSTLEEC(IAM)R2</t>
  </si>
  <si>
    <t>IVSFVGGLDLCDGR</t>
  </si>
  <si>
    <t>IVSFVGGLDLC(IAM)DGR2</t>
  </si>
  <si>
    <t>Q9SSQ9</t>
  </si>
  <si>
    <t>Phospholipase D alpha 2</t>
  </si>
  <si>
    <t>IVSLDNHIALACAGLK</t>
  </si>
  <si>
    <t>IVSLDNHIALAC(IAM)AGLK3</t>
  </si>
  <si>
    <t>O24616;P30186</t>
  </si>
  <si>
    <t>IVSNSEVIGEICK</t>
  </si>
  <si>
    <t>IVSNSEVIGEIC(IAM)K2</t>
  </si>
  <si>
    <t>Q9M8L4</t>
  </si>
  <si>
    <t>IVSVLGCILSLLNK</t>
  </si>
  <si>
    <t>IVSVLGC(IAM)ILSLLNK2</t>
  </si>
  <si>
    <t>IVTCGEDFLVNFYEGPPFK</t>
  </si>
  <si>
    <t>IVTC(IAM)GEDFLVNFYEGPPFK3</t>
  </si>
  <si>
    <t>O65355</t>
  </si>
  <si>
    <t>Gamma-glutamyl hydrolase 2</t>
  </si>
  <si>
    <t>IVVELIVPVACEQGMR</t>
  </si>
  <si>
    <t>IVVELIVPVAC(IAM)EQGMR3</t>
  </si>
  <si>
    <t>P17745</t>
  </si>
  <si>
    <t>IVVNCGIGDAAQNDK</t>
  </si>
  <si>
    <t>IVVNC(IAM)GIGDAAQNDK2</t>
  </si>
  <si>
    <t>IVVSSCGHDGPFGATGVK</t>
  </si>
  <si>
    <t>IVVSSC(IAM)GHDGPFGATGVK2</t>
  </si>
  <si>
    <t>Q38814</t>
  </si>
  <si>
    <t>Thiamine thiazole synthase, chloroplastic</t>
  </si>
  <si>
    <t>IVVSSC(IAM)GHDGPFGATGVK3</t>
  </si>
  <si>
    <t>IWAFGPETTGPNMVVDMCK</t>
  </si>
  <si>
    <t>IWAFGPETTGPNMVVDMC(IAM)K3</t>
  </si>
  <si>
    <t>Q9ASR1</t>
  </si>
  <si>
    <t>62;62</t>
  </si>
  <si>
    <t>IYACGELPLDA</t>
  </si>
  <si>
    <t>IYAC(IAM)GELPLDA2</t>
  </si>
  <si>
    <t>P34791</t>
  </si>
  <si>
    <t>Peptidyl-prolyl cis-trans isomerase CYP20-3, chloroplastic</t>
  </si>
  <si>
    <t>IYHLACPASPIFYK</t>
  </si>
  <si>
    <t>Q9FIE8</t>
  </si>
  <si>
    <t>UDP-glucuronic acid decarboxylase 3</t>
  </si>
  <si>
    <t>IYNVSCER</t>
  </si>
  <si>
    <t>IYNVSC(IAM)ER2</t>
  </si>
  <si>
    <t>O82169;Q9C7Y2;O22793</t>
  </si>
  <si>
    <t>Multiple organellar RNA editing factor 2, chloroplastic</t>
  </si>
  <si>
    <t>143;140;131</t>
  </si>
  <si>
    <t>IYPTYDFACPFVDSLEGITHALR</t>
  </si>
  <si>
    <t>IYPTYDFAC(IAM)PFVDSLEGITHALR3</t>
  </si>
  <si>
    <t>IYVGQGDSCVTYFK</t>
  </si>
  <si>
    <t>IYVGQGDSC(IAM)VTYFK2</t>
  </si>
  <si>
    <t>O04309</t>
  </si>
  <si>
    <t>Jacalin-related lectin 35</t>
  </si>
  <si>
    <t>IYYLSELPDFCSK</t>
  </si>
  <si>
    <t>IYYLSELPDFC(IAM)SK2</t>
  </si>
  <si>
    <t>Q93VT6</t>
  </si>
  <si>
    <t>Ribosomal RNA small subunit methyltransferase J</t>
  </si>
  <si>
    <t>KAPCGEGTNTWDR</t>
  </si>
  <si>
    <t>KAPC(IAM)GEGTNTWDR2</t>
  </si>
  <si>
    <t>ATP-dependent zinc metalloprotease FTSH 11, chloroplastic/mitochondrial</t>
  </si>
  <si>
    <t>KCPFEAIQIINLPR</t>
  </si>
  <si>
    <t>KC(IAM)PFEAIQIINLPR3</t>
  </si>
  <si>
    <t>KCPFTGTVSIR</t>
  </si>
  <si>
    <t>KC(IAM)PFTGTVSIR2</t>
  </si>
  <si>
    <t>KDENFGEWYSEVCK</t>
  </si>
  <si>
    <t>KDFGYSFPCDGPGR</t>
  </si>
  <si>
    <t>KDFGYSFPC(IAM)DGPGR2</t>
  </si>
  <si>
    <t>KDFGYSFPC(IAM)DGPGR3</t>
  </si>
  <si>
    <t>KDNTFVYMCGLK</t>
  </si>
  <si>
    <t>KDNTFVYMC(IAM)GLK3</t>
  </si>
  <si>
    <t>F4K0E8</t>
  </si>
  <si>
    <t>4-hydroxy-3-methylbut-2-en-1-yl diphosphate synthase (ferredoxin), chloroplastic</t>
  </si>
  <si>
    <t>KEAILVNCSR</t>
  </si>
  <si>
    <t>KEAILVNC(IAM)SR2</t>
  </si>
  <si>
    <t>P49966;P49967</t>
  </si>
  <si>
    <t>KEQCLALGTR</t>
  </si>
  <si>
    <t>KEQC(IAM)LALGTR2</t>
  </si>
  <si>
    <t>KESSFYGGHGIVGAQVPLGCGIAFAQK</t>
  </si>
  <si>
    <t>KESSFYGGHGIVGAQVPLGC(IAM)GIAFAQK4</t>
  </si>
  <si>
    <t>60S ribosomal protein L3-1</t>
  </si>
  <si>
    <t>KFCFEPTSFTVK</t>
  </si>
  <si>
    <t>KFC(IAM)FEPTSFTVK2</t>
  </si>
  <si>
    <t>KFC(IAM)FEPTSFTVK3</t>
  </si>
  <si>
    <t>Calreticulin-2</t>
  </si>
  <si>
    <t>KFPCIPATDVAGEVVEVGSGVK</t>
  </si>
  <si>
    <t>KFPC(IAM)IPATDVAGEVVEVGSGVK3</t>
  </si>
  <si>
    <t>KGEDLFVEHTLSLTEALCGFQFVLTHLDGR</t>
  </si>
  <si>
    <t>KGEDLFVEHTLSLTEALC(IAM)GFQFVLTHLDGR4</t>
  </si>
  <si>
    <t>KGGALNVCFEGSEDLPGGAGTAGSK</t>
  </si>
  <si>
    <t>KGGALNVC(IAM)FEGSEDLPGGAGTAGSK3</t>
  </si>
  <si>
    <t>Q9LS40</t>
  </si>
  <si>
    <t>Protein ASPARTIC PROTEASE IN GUARD CELL 1</t>
  </si>
  <si>
    <t>KGVDEFPFCVHLVSWEK</t>
  </si>
  <si>
    <t>KGVDEFPFC(IAM)VHLVSWEK3</t>
  </si>
  <si>
    <t>KGVDEFPFC(IAM)VHLVSWEK4</t>
  </si>
  <si>
    <t>KINDLCGIK</t>
  </si>
  <si>
    <t>KINDLC(IAM)GIK2</t>
  </si>
  <si>
    <t>KLPSNYIEDICDK</t>
  </si>
  <si>
    <t>Q9SKC5</t>
  </si>
  <si>
    <t>UDP-glycosyltransferase 74D1</t>
  </si>
  <si>
    <t>KLTCSYPGIK</t>
  </si>
  <si>
    <t>KLTC(IAM)SYPGIK2</t>
  </si>
  <si>
    <t>KMEVPYCIVK</t>
  </si>
  <si>
    <t>KMEVPYC(IAM)IVK2</t>
  </si>
  <si>
    <t>172;173</t>
  </si>
  <si>
    <t>KMEVPYC(IAM)IVK3</t>
  </si>
  <si>
    <t>Nicotinate phosphoribosyltransferase 2</t>
  </si>
  <si>
    <t>KPAPICYDGFEPSGR</t>
  </si>
  <si>
    <t>P38418</t>
  </si>
  <si>
    <t>Lipoxygenase 2, chloroplastic</t>
  </si>
  <si>
    <t>KPVLYVGGGCLNSSDELGR</t>
  </si>
  <si>
    <t>KPVLYVGGGC(IAM)LNSSDELGR3</t>
  </si>
  <si>
    <t>P17597</t>
  </si>
  <si>
    <t>Acetolactate synthase, chloroplastic</t>
  </si>
  <si>
    <t>Q9SFB1</t>
  </si>
  <si>
    <t>F17A17.37 protein</t>
  </si>
  <si>
    <t>KVPFISEDIALECEGK</t>
  </si>
  <si>
    <t>KVPFISEDIALEC(IAM)EGK3</t>
  </si>
  <si>
    <t>KVPHGFQCS</t>
  </si>
  <si>
    <t>KVPHGFQC(IAM)S2</t>
  </si>
  <si>
    <t>Q8RWN9</t>
  </si>
  <si>
    <t>Dihydrolipoyllysine-residue acetyltransferase component 2 of pyruvate dehydrogenase complex, mitochondrial</t>
  </si>
  <si>
    <t>Q39161</t>
  </si>
  <si>
    <t>Ferredoxin--nitrite reductase, chloroplastic</t>
  </si>
  <si>
    <t>Q94CE5</t>
  </si>
  <si>
    <t>Gamma-aminobutyrate transaminase POP2, mitochondrial</t>
  </si>
  <si>
    <t>KYEPTIGVEVHPLDFFTNCGK</t>
  </si>
  <si>
    <t>KYEPTIGVEVHPLDFFTNC(IAM)GK3</t>
  </si>
  <si>
    <t>KYGEDGCADVTTR</t>
  </si>
  <si>
    <t>KYGEDGC(IAM)ADVTTR3</t>
  </si>
  <si>
    <t>KYIFTIDDDCFVAK</t>
  </si>
  <si>
    <t>Q9SRT9;Q9LFW1</t>
  </si>
  <si>
    <t>113;113</t>
  </si>
  <si>
    <t>LAATCATAVESR</t>
  </si>
  <si>
    <t>LAATC(IAM)ATAVESR2</t>
  </si>
  <si>
    <t>LACWHVEATRPEAADR</t>
  </si>
  <si>
    <t>Q9STY0</t>
  </si>
  <si>
    <t>Peroxisomal membrane protein 11B</t>
  </si>
  <si>
    <t>LAC(IAM)WHVEATRPEAADR4</t>
  </si>
  <si>
    <t>LADCVGLTLGPR</t>
  </si>
  <si>
    <t>LADC(IAM)VGLTLGPR2</t>
  </si>
  <si>
    <t>P21238</t>
  </si>
  <si>
    <t>Chaperonin 60 subunit alpha 1, chloroplastic</t>
  </si>
  <si>
    <t>LAEILEECPGQYYR</t>
  </si>
  <si>
    <t>LAEILEEC(IAM)PGQYYR2</t>
  </si>
  <si>
    <t>A0A178W0K0</t>
  </si>
  <si>
    <t>Translin family protein</t>
  </si>
  <si>
    <t>LAESAADCILTK</t>
  </si>
  <si>
    <t>LAESAADC(IAM)ILTK2</t>
  </si>
  <si>
    <t>O48802</t>
  </si>
  <si>
    <t>Protein CLMP1</t>
  </si>
  <si>
    <t>Q8H124</t>
  </si>
  <si>
    <t>Uncharacterized protein At2g34460, chloroplastic</t>
  </si>
  <si>
    <t>LAFEHFCIHAGGR</t>
  </si>
  <si>
    <t>LAFEHFC(IAM)IHAGGR3</t>
  </si>
  <si>
    <t>Q9XF43;Q5XEP9;Q9LN49;Q9FG87;Q9SYZ0;O48780;Q9MAM3;Q4V3C9</t>
  </si>
  <si>
    <t>390;409;413;417;386;401;423;378</t>
  </si>
  <si>
    <t>LAIHDVPVDIICTPTR</t>
  </si>
  <si>
    <t>LAIHDVPVDIIC(IAM)TPTR3</t>
  </si>
  <si>
    <t>Q9SRE0</t>
  </si>
  <si>
    <t>5-formyltetrahydrofolate cyclo-ligase-like protein COG0212</t>
  </si>
  <si>
    <t>LAISCER</t>
  </si>
  <si>
    <t>LAISC(IAM)ER2</t>
  </si>
  <si>
    <t>LALLPHQETPSGCFFSR</t>
  </si>
  <si>
    <t>LALLPHQETPSGC(IAM)FFSR3</t>
  </si>
  <si>
    <t>Q9M2E2</t>
  </si>
  <si>
    <t>LALSALCFAVR</t>
  </si>
  <si>
    <t>LALSALC(IAM)FAVR2</t>
  </si>
  <si>
    <t>Q94CJ5</t>
  </si>
  <si>
    <t>Protein RETICULATA-RELATED 4, chloroplastic</t>
  </si>
  <si>
    <t>LAMECGVGIFTK</t>
  </si>
  <si>
    <t>LAMEC(IAM)GVGIFTK2</t>
  </si>
  <si>
    <t>LANAHVTATCGAR</t>
  </si>
  <si>
    <t>LANAHVTATC(IAM)GAR2</t>
  </si>
  <si>
    <t>LANAHVTATC(IAM)GAR3</t>
  </si>
  <si>
    <t>LANIVCK</t>
  </si>
  <si>
    <t>LANIVC(IAM)K1</t>
  </si>
  <si>
    <t>P34788</t>
  </si>
  <si>
    <t>40S ribosomal protein S18</t>
  </si>
  <si>
    <t>LASCFLDSMATLNLPAWGYGLR</t>
  </si>
  <si>
    <t>LASC(IAM)FLDSMATLNLPAWGYGLR3</t>
  </si>
  <si>
    <t>O64740</t>
  </si>
  <si>
    <t>Protein transport protein SEC13 homolog B</t>
  </si>
  <si>
    <t>LAVCSAATK</t>
  </si>
  <si>
    <t>LAVC(IAM)SAATK2</t>
  </si>
  <si>
    <t>LAWHSAGTFDCQSR</t>
  </si>
  <si>
    <t>LAWHSAGTFDC(IAM)QSR2</t>
  </si>
  <si>
    <t>Q05431</t>
  </si>
  <si>
    <t>L-ascorbate peroxidase 1, cytosolic</t>
  </si>
  <si>
    <t>LCDLYENDSIFDK</t>
  </si>
  <si>
    <t>LC(IAM)DLYENDSIFDK2</t>
  </si>
  <si>
    <t>Q38821;Q39247</t>
  </si>
  <si>
    <t>391;379</t>
  </si>
  <si>
    <t>LCDQALASGK</t>
  </si>
  <si>
    <t>LC(IAM)DQALASGK2</t>
  </si>
  <si>
    <t>O04499</t>
  </si>
  <si>
    <t>2,3-bisphosphoglycerate-independent phosphoglycerate mutase 1</t>
  </si>
  <si>
    <t>LCDSTNSLYWK</t>
  </si>
  <si>
    <t>LC(IAM)DSTNSLYWK2</t>
  </si>
  <si>
    <t>LCEAQGITYTYGSGR</t>
  </si>
  <si>
    <t>LC(IAM)EAQGITYTYGSGR2</t>
  </si>
  <si>
    <t>Q9LQ04</t>
  </si>
  <si>
    <t>Bifunctional dTDP-4-dehydrorhamnose 3,5-epimerase/dTDP-4-dehydrorhamnose reductase</t>
  </si>
  <si>
    <t>LCEEESDVTSK</t>
  </si>
  <si>
    <t>LC(IAM)EEESDVTSK2</t>
  </si>
  <si>
    <t>Q8LPS6</t>
  </si>
  <si>
    <t>Pentatricopeptide repeat-containing protein At1g02150</t>
  </si>
  <si>
    <t>LCEELHFDAQK</t>
  </si>
  <si>
    <t>LCELPGSGSNSPK</t>
  </si>
  <si>
    <t>LC(IAM)ELPGSGSNSPK2</t>
  </si>
  <si>
    <t>O23614</t>
  </si>
  <si>
    <t>Carboxyl-terminal-processing peptidase 2, chloroplastic</t>
  </si>
  <si>
    <t>LCEPALVSGEPTR</t>
  </si>
  <si>
    <t>LC(IAM)EPALVSGEPTR2</t>
  </si>
  <si>
    <t>LCGFMQGLIGQYAVPILEEK</t>
  </si>
  <si>
    <t>LC(IAM)GFMQGLIGQYAVPILEEK3</t>
  </si>
  <si>
    <t>O65502</t>
  </si>
  <si>
    <t>Protein HIGH CHLOROPHYLL FLUORESCENCE PHENOTYPE 244, chloroplastic</t>
  </si>
  <si>
    <t>LCLETER</t>
  </si>
  <si>
    <t>LC(IAM)LETER2</t>
  </si>
  <si>
    <t>Q8L4N1</t>
  </si>
  <si>
    <t>Universal stress protein PHOS34</t>
  </si>
  <si>
    <t>LCLLLNVIDPK</t>
  </si>
  <si>
    <t>LC(IAM)LLLNVIDPK2</t>
  </si>
  <si>
    <t>Q5XF33;P16127</t>
  </si>
  <si>
    <t>96;102</t>
  </si>
  <si>
    <t>LCNIWFDIGEYR</t>
  </si>
  <si>
    <t>LC(IAM)NIWFDIGEYR2</t>
  </si>
  <si>
    <t>Q8W207</t>
  </si>
  <si>
    <t>COP9 signalosome complex subunit 2</t>
  </si>
  <si>
    <t>LCQLIDEYTQILVVAADNVGSTQLQNIR</t>
  </si>
  <si>
    <t>LC(IAM)QLIDEYTQILVVAADNVGSTQLQNIR4</t>
  </si>
  <si>
    <t>Q42112;P57691</t>
  </si>
  <si>
    <t>60S acidic ribosomal protein P0-2</t>
  </si>
  <si>
    <t>18;18</t>
  </si>
  <si>
    <t>Q944P7</t>
  </si>
  <si>
    <t>Leucine aminopeptidase 2, chloroplastic</t>
  </si>
  <si>
    <t>LCSFETLK</t>
  </si>
  <si>
    <t>LC(IAM)SFETLK2</t>
  </si>
  <si>
    <t>Q9C9D0;Q9FZ80</t>
  </si>
  <si>
    <t>270;278</t>
  </si>
  <si>
    <t>LCSVPHDLLVQPLVGSVEK</t>
  </si>
  <si>
    <t>LC(IAM)SVPHDLLVQPLVGSVEK3</t>
  </si>
  <si>
    <t>Q9FR37</t>
  </si>
  <si>
    <t>Amidase 1</t>
  </si>
  <si>
    <t>LCTLQQVEEVK</t>
  </si>
  <si>
    <t>LC(IAM)TLQQVEEVK2</t>
  </si>
  <si>
    <t>Q944G5</t>
  </si>
  <si>
    <t>Protein NRT1/ PTR FAMILY 2.10</t>
  </si>
  <si>
    <t>S-adenosyl-L-methionine-dependent methyltransferases superfamily protein</t>
  </si>
  <si>
    <t>LCWTAMYR</t>
  </si>
  <si>
    <t>LC(IAM)WTAMYR2</t>
  </si>
  <si>
    <t>Q42347</t>
  </si>
  <si>
    <t>60S ribosomal protein L24-1</t>
  </si>
  <si>
    <t>LDACSFVANVYDEGK</t>
  </si>
  <si>
    <t>LDAC(IAM)SFVANVYDEGK2</t>
  </si>
  <si>
    <t>LDCGGGYMK</t>
  </si>
  <si>
    <t>LDC(IAM)GGGYMK2</t>
  </si>
  <si>
    <t>108;108</t>
  </si>
  <si>
    <t>LDCNPDNRPLAK</t>
  </si>
  <si>
    <t>LDC(IAM)NPDNRPLAK2</t>
  </si>
  <si>
    <t>Q9XFH8</t>
  </si>
  <si>
    <t>Thioredoxin F1, chloroplastic</t>
  </si>
  <si>
    <t>LDC(IAM)NPDNRPLAK3</t>
  </si>
  <si>
    <t>LDCNQDNKPLAK</t>
  </si>
  <si>
    <t>Q9XFH9</t>
  </si>
  <si>
    <t>Thioredoxin F2, chloroplastic</t>
  </si>
  <si>
    <t>LDCPAIGK</t>
  </si>
  <si>
    <t>Q9LTX9</t>
  </si>
  <si>
    <t>LDC(IAM)PAIGK2</t>
  </si>
  <si>
    <t>LDETVSCEFR</t>
  </si>
  <si>
    <t>LDETVSC(IAM)EFR2</t>
  </si>
  <si>
    <t>Q9M156;Q9LNI1</t>
  </si>
  <si>
    <t>160;160</t>
  </si>
  <si>
    <t>LDFPDLTVPDFVVGCSIISTR</t>
  </si>
  <si>
    <t>LDFPDLTVPDFVVGC(IAM)SIISTR3</t>
  </si>
  <si>
    <t>Q93ZN2;Q84M96</t>
  </si>
  <si>
    <t>123;124</t>
  </si>
  <si>
    <t>LDKEETLLSLPLPECWAVSK</t>
  </si>
  <si>
    <t>LDKEETLLSLPLPEC(IAM)WAVSK3</t>
  </si>
  <si>
    <t>LDPSSGCGFASK</t>
  </si>
  <si>
    <t>LDPSSGC(IAM)GFASK2</t>
  </si>
  <si>
    <t>Q8LER3</t>
  </si>
  <si>
    <t>Probable xyloglucan endotransglucosylase/hydrolase protein 7</t>
  </si>
  <si>
    <t>LDQAGPVYFVSGTEGHCQK</t>
  </si>
  <si>
    <t>LDQAGPVYFVSGTEGHC(IAM)QK3</t>
  </si>
  <si>
    <t>Q9SZ51</t>
  </si>
  <si>
    <t>Early nodulin-like protein 15</t>
  </si>
  <si>
    <t>LDSCLVIPPPPK</t>
  </si>
  <si>
    <t>LDSC(IAM)LVIPPPPK2</t>
  </si>
  <si>
    <t>Q9M236</t>
  </si>
  <si>
    <t>Initiation factor 4F subunit (DUF1350)</t>
  </si>
  <si>
    <t>LDTDILFGQNGGCK</t>
  </si>
  <si>
    <t>LDTDILFGQNGGC(IAM)K2</t>
  </si>
  <si>
    <t>320;320</t>
  </si>
  <si>
    <t>LDVCMGGR</t>
  </si>
  <si>
    <t>LDVC(IAM)MGGR2</t>
  </si>
  <si>
    <t>Q9FGM0;O80983</t>
  </si>
  <si>
    <t>675;541</t>
  </si>
  <si>
    <t>LDYCSDLK</t>
  </si>
  <si>
    <t>LDYC(IAM)SDLK2</t>
  </si>
  <si>
    <t>Q9LPG6</t>
  </si>
  <si>
    <t>Trifunctional UDP-glucose 4,6-dehydratase/UDP-4-keto-6-deoxy-D-glucose 3,5-epimerase/UDP-4-keto-L-rhamnose-reductase RHM2</t>
  </si>
  <si>
    <t>LEAACVGTVESGK</t>
  </si>
  <si>
    <t>LEAAC(IAM)VGTVESGK2</t>
  </si>
  <si>
    <t>Q9SRZ6</t>
  </si>
  <si>
    <t>Cytosolic isocitrate dehydrogenase [NADP]</t>
  </si>
  <si>
    <t>LEASGCTLTVLPGR</t>
  </si>
  <si>
    <t>LEASGC(IAM)TLTVLPGR2</t>
  </si>
  <si>
    <t>LECPAINK</t>
  </si>
  <si>
    <t>LEC(IAM)PAINK2</t>
  </si>
  <si>
    <t>Q9STW6</t>
  </si>
  <si>
    <t>Heat shock 70 kDa protein 6, chloroplastic</t>
  </si>
  <si>
    <t>LECSEELGDLVK</t>
  </si>
  <si>
    <t>LEC(IAM)SEELGDLVK2</t>
  </si>
  <si>
    <t>472;472</t>
  </si>
  <si>
    <t>LEFGADGQHSALQVLVNILEHPQCR</t>
  </si>
  <si>
    <t>LEFGADGQHSALQVLVNILEHPQC(IAM)R4</t>
  </si>
  <si>
    <t>LEGVTCNR</t>
  </si>
  <si>
    <t>LEGVTC(IAM)NR2</t>
  </si>
  <si>
    <t>LEIVECDLEK</t>
  </si>
  <si>
    <t>LEIVEC(IAM)DLEK2</t>
  </si>
  <si>
    <t>Q8H0U5</t>
  </si>
  <si>
    <t>Protein TIC 62, chloroplastic</t>
  </si>
  <si>
    <t>LELTTPACPVK</t>
  </si>
  <si>
    <t>LELTTPAC(IAM)PVK2</t>
  </si>
  <si>
    <t>LENICWR</t>
  </si>
  <si>
    <t>LENIC(IAM)WR2</t>
  </si>
  <si>
    <t>F4JLK2</t>
  </si>
  <si>
    <t>Probable sucrose-phosphate synthase 4</t>
  </si>
  <si>
    <t>Q41931</t>
  </si>
  <si>
    <t>1-aminocyclopropane-1-carboxylate oxidase 2</t>
  </si>
  <si>
    <t>LEQYIYCSSAGVYLK</t>
  </si>
  <si>
    <t>LEQYIYC(IAM)SSAGVYLK2</t>
  </si>
  <si>
    <t>Q9SA52</t>
  </si>
  <si>
    <t>Chloroplast stem-loop binding protein of 41 kDa b, chloroplastic</t>
  </si>
  <si>
    <t>LETLCDLYETLAITQSVIFVNTR</t>
  </si>
  <si>
    <t>LETLC(IAM)DLYETLAITQSVIFVNTR3</t>
  </si>
  <si>
    <t>Q9CAI7;P41376;P41377</t>
  </si>
  <si>
    <t>Eukaryotic initiation factor 4A-1</t>
  </si>
  <si>
    <t>272;270;270</t>
  </si>
  <si>
    <t>Q9FG81</t>
  </si>
  <si>
    <t>Q8GY23;Q8H0T4</t>
  </si>
  <si>
    <t>E3 ubiquitin-protein ligase UPL1</t>
  </si>
  <si>
    <t>Topless-related protein 1</t>
  </si>
  <si>
    <t>LGAAICWENR</t>
  </si>
  <si>
    <t>LGAAIC(IAM)WENR2</t>
  </si>
  <si>
    <t>186;179</t>
  </si>
  <si>
    <t>LGACVDLLGGLVK</t>
  </si>
  <si>
    <t>LGAC(IAM)VDLLGGLVK2</t>
  </si>
  <si>
    <t>LGACVDVLGGLIHIGLGK</t>
  </si>
  <si>
    <t>A0A1I9LSA3</t>
  </si>
  <si>
    <t>Cell wall-plasma membrane linker protein</t>
  </si>
  <si>
    <t>LGAC(IAM)VDVLGGLIHIGLGK3</t>
  </si>
  <si>
    <t>LGALCMQWLQDK</t>
  </si>
  <si>
    <t>LGALC(IAM)MQWLQDK2</t>
  </si>
  <si>
    <t>Q38951;Q38845;Q38950</t>
  </si>
  <si>
    <t>Serine/threonine-protein phosphatase 2A 65 kDa regulatory subunit A alpha isoform</t>
  </si>
  <si>
    <t>441;441;441</t>
  </si>
  <si>
    <t>P25696</t>
  </si>
  <si>
    <t>Bifunctional enolase 2/transcriptional activator</t>
  </si>
  <si>
    <t>LGASCDWSR</t>
  </si>
  <si>
    <t>LGASC(IAM)DWSR2</t>
  </si>
  <si>
    <t>LGCGQVEELIEEAR</t>
  </si>
  <si>
    <t>LGC(IAM)GQVEELIEEAR2</t>
  </si>
  <si>
    <t>Q9FLX7</t>
  </si>
  <si>
    <t>Probable NADH dehydrogenase [ubiquinone] 1 alpha subcomplex subunit 5, mitochondrial</t>
  </si>
  <si>
    <t>LGCIEDTGNHK</t>
  </si>
  <si>
    <t>Q8RWG1</t>
  </si>
  <si>
    <t>Protein ACTIVITY OF BC1 COMPLEX KINASE 1, chloroplastic</t>
  </si>
  <si>
    <t>LGDVISVHQCPDVK</t>
  </si>
  <si>
    <t>Q9SCN8;Q9LZF6;P54609</t>
  </si>
  <si>
    <t>Cell division control protein 48 homolog A</t>
  </si>
  <si>
    <t>110;109;109</t>
  </si>
  <si>
    <t>LGDVISVHQC(IAM)PDVK3</t>
  </si>
  <si>
    <t>LGEMCQQLGSVLSR</t>
  </si>
  <si>
    <t>LGEMC(IAM)QQLGSVLSR2</t>
  </si>
  <si>
    <t>LGGSIPTQIVECK</t>
  </si>
  <si>
    <t>LGGSIPTQIVEC(IAM)K2</t>
  </si>
  <si>
    <t>LGHVNCDVEQSIMSR</t>
  </si>
  <si>
    <t>LGHVNC(IAM)DVEQSIMSR3</t>
  </si>
  <si>
    <t>O48773</t>
  </si>
  <si>
    <t>Protein disulfide-isomerase 2-3</t>
  </si>
  <si>
    <t>LGIDLEEGACK</t>
  </si>
  <si>
    <t>LGIDLEEGAC(IAM)K2</t>
  </si>
  <si>
    <t>Q94K05</t>
  </si>
  <si>
    <t>T-complex protein 1 subunit theta</t>
  </si>
  <si>
    <t>Q9FV81</t>
  </si>
  <si>
    <t>Glutamyl-tRNA(Gln) amidotransferase subunit B, chloroplastic/mitochondrial</t>
  </si>
  <si>
    <t>LGLDCANWPEPVYSDLLR</t>
  </si>
  <si>
    <t>LGLDC(IAM)ANWPEPVYSDLLR3</t>
  </si>
  <si>
    <t>LGLTDFFQAVILGSECEFPKPHPGPYLK</t>
  </si>
  <si>
    <t>LGLTDFFQAVILGSEC(IAM)EFPKPHPGPYLK4</t>
  </si>
  <si>
    <t>Q9ZVJ5</t>
  </si>
  <si>
    <t>Haloacid dehalogenase-like hydrolase domain-containing protein Sgpp</t>
  </si>
  <si>
    <t>LGLVECVNHGHLQPYPVLYEKPGDFVAQIK</t>
  </si>
  <si>
    <t>LGLVEC(IAM)VNHGHLQPYPVLYEKPGDFVAQIK4</t>
  </si>
  <si>
    <t>LGPVHFICVSDGSSSSEEK</t>
  </si>
  <si>
    <t>LGPVHFIC(IAM)VSDGSSSSEEK3</t>
  </si>
  <si>
    <t>LGQGQFGTTYLCTEK</t>
  </si>
  <si>
    <t>LGQGQFGTTYLC(IAM)TEK2</t>
  </si>
  <si>
    <t>Q39016;Q38869</t>
  </si>
  <si>
    <t>43;42</t>
  </si>
  <si>
    <t>Bifunctional inhibitor/lipid-transfer protein/seed storage 2S albumin superfamily protein</t>
  </si>
  <si>
    <t>Early endosome antigen</t>
  </si>
  <si>
    <t>LGVCADLLGLVNVVVGSPPK</t>
  </si>
  <si>
    <t>LGVC(IAM)ADLLGLVNVVVGSPPK3</t>
  </si>
  <si>
    <t>LGWCQIAAK</t>
  </si>
  <si>
    <t>LGWC(IAM)QIAAK2</t>
  </si>
  <si>
    <t>Q93ZV8</t>
  </si>
  <si>
    <t>RNI-like superfamily protein</t>
  </si>
  <si>
    <t>LIDIPVSNCLNSNISK</t>
  </si>
  <si>
    <t>P55228</t>
  </si>
  <si>
    <t>Glucose-1-phosphate adenylyltransferase small subunit, chloroplastic</t>
  </si>
  <si>
    <t>LIEPFCSGVYAGDPSK</t>
  </si>
  <si>
    <t>LIEPFC(IAM)SGVYAGDPSK2</t>
  </si>
  <si>
    <t>P55826</t>
  </si>
  <si>
    <t>Protoporphyrinogen oxidase 1, chloroplastic</t>
  </si>
  <si>
    <t>Q8GWE0</t>
  </si>
  <si>
    <t>Pentatricopeptide repeat-containing protein At4g16390, chloroplastic</t>
  </si>
  <si>
    <t>LIHEANIDLLCELVHILK</t>
  </si>
  <si>
    <t>LIHEANIDLLC(IAM)ELVHILK4</t>
  </si>
  <si>
    <t>F4HQ84</t>
  </si>
  <si>
    <t>Conserved oligomeric Golgi complex subunit 3</t>
  </si>
  <si>
    <t>LIHFSTCEVYGK</t>
  </si>
  <si>
    <t>LIHFSTC(IAM)EVYGK3</t>
  </si>
  <si>
    <t>LILAPWCDEEEVER</t>
  </si>
  <si>
    <t>LILAPWC(IAM)DEEEVER2</t>
  </si>
  <si>
    <t>LILISTNCPPLR</t>
  </si>
  <si>
    <t>LILISTNC(IAM)PPLR2</t>
  </si>
  <si>
    <t>Q8VZ19</t>
  </si>
  <si>
    <t>60S ribosomal protein L30-2</t>
  </si>
  <si>
    <t>LILNCVGPFR</t>
  </si>
  <si>
    <t>LILNC(IAM)VGPFR2</t>
  </si>
  <si>
    <t>Q8LGI2</t>
  </si>
  <si>
    <t>Probable mitochondrial saccharopine dehydrogenase-like oxidoreductase At5g39410</t>
  </si>
  <si>
    <t>Q9FJH6</t>
  </si>
  <si>
    <t>ABC transporter F family member 1</t>
  </si>
  <si>
    <t>LIQDWFCNSDIAK</t>
  </si>
  <si>
    <t>LIQDWFC(IAM)NSDIAK2</t>
  </si>
  <si>
    <t>LISCLQLALPFFAR</t>
  </si>
  <si>
    <t>LISC(IAM)LQLALPFFAR2</t>
  </si>
  <si>
    <t>O22957</t>
  </si>
  <si>
    <t>Apoptosis inhibitory protein 5 (API5)</t>
  </si>
  <si>
    <t>LIVNQLLPPSSSDCK</t>
  </si>
  <si>
    <t>LIVNQLLPPSSSDC(IAM)K2</t>
  </si>
  <si>
    <t>A1L4Y1</t>
  </si>
  <si>
    <t>ATPase GET3B</t>
  </si>
  <si>
    <t>Q9SAB1</t>
  </si>
  <si>
    <t>Heat shock 70 kDa protein 16</t>
  </si>
  <si>
    <t>LIVPICPHFADYVWR</t>
  </si>
  <si>
    <t>LIVPIC(IAM)PHFADYVWR3</t>
  </si>
  <si>
    <t>LKEVEAVCNPIITAVYQR</t>
  </si>
  <si>
    <t>LKEVEAVC(IAM)NPIITAVYQR3</t>
  </si>
  <si>
    <t>O82491</t>
  </si>
  <si>
    <t>FACT complex subunit SPT16</t>
  </si>
  <si>
    <t>LKPFGCNLLYHDR</t>
  </si>
  <si>
    <t>LKPFGC(IAM)NLLYHDR3</t>
  </si>
  <si>
    <t>LLACISSR</t>
  </si>
  <si>
    <t>LLAC(IAM)ISSR2</t>
  </si>
  <si>
    <t>Q93VG5</t>
  </si>
  <si>
    <t>40S ribosomal protein S8-1</t>
  </si>
  <si>
    <t>LLAVEGCAALGK</t>
  </si>
  <si>
    <t>LLAVEGC(IAM)AALGK2</t>
  </si>
  <si>
    <t>226;226;226</t>
  </si>
  <si>
    <t>LLCNVEQR</t>
  </si>
  <si>
    <t>LLC(IAM)NVEQR2</t>
  </si>
  <si>
    <t>Q9LW66;F4I6E4;Q8L7S7</t>
  </si>
  <si>
    <t>AGC (cAMP-dependent, cGMP-dependent and protein kinase C) kinase family protein</t>
  </si>
  <si>
    <t>401;403;398</t>
  </si>
  <si>
    <t>LLECGEVSQQDIDR</t>
  </si>
  <si>
    <t>LLEC(IAM)GEVSQQDIDR2</t>
  </si>
  <si>
    <t>Q9FNN5</t>
  </si>
  <si>
    <t>NADH dehydrogenase [ubiquinone] flavoprotein 1, mitochondrial</t>
  </si>
  <si>
    <t>Q38951</t>
  </si>
  <si>
    <t>Serine/threonine-protein phosphatase 2A 65 kDa regulatory subunit A gamma isoform</t>
  </si>
  <si>
    <t>LLEPQDCVAR</t>
  </si>
  <si>
    <t>LLEPQDC(IAM)VAR2</t>
  </si>
  <si>
    <t>Q38845</t>
  </si>
  <si>
    <t>LLEPQDCVQHILPVIVNFSQDK</t>
  </si>
  <si>
    <t>LLEPQDC(IAM)VQHILPVIVNFSQDK3</t>
  </si>
  <si>
    <t>Q38950</t>
  </si>
  <si>
    <t>LLEPYGICEVAR</t>
  </si>
  <si>
    <t>LLEPYGIC(IAM)EVAR2</t>
  </si>
  <si>
    <t>LLFEALQYSHVCK</t>
  </si>
  <si>
    <t>LLFEALQYSHVC(IAM)K2</t>
  </si>
  <si>
    <t>P46283</t>
  </si>
  <si>
    <t>Sedoheptulose-1,7-bisphosphatase, chloroplastic</t>
  </si>
  <si>
    <t>LLGEALQCVEELGLPSYHPEFVK</t>
  </si>
  <si>
    <t>LLGEALQC(IAM)VEELGLPSYHPEFVK3</t>
  </si>
  <si>
    <t>LLGFCFDR</t>
  </si>
  <si>
    <t>LLGFC(IAM)FDR2</t>
  </si>
  <si>
    <t>Q8GZ99;A0A1R7T3H0</t>
  </si>
  <si>
    <t>Leucine-rich repeat receptor protein kinase HPCA1</t>
  </si>
  <si>
    <t>694;718</t>
  </si>
  <si>
    <t>LLGGGLHNSCIVR</t>
  </si>
  <si>
    <t>LLGGGLHNSC(IAM)IVR3</t>
  </si>
  <si>
    <t>LLGYCVEGAYR</t>
  </si>
  <si>
    <t>LLGYC(IAM)VEGAYR2</t>
  </si>
  <si>
    <t>Q3EDL4;F4JI10</t>
  </si>
  <si>
    <t>217;225</t>
  </si>
  <si>
    <t>LLICGGSAYPR</t>
  </si>
  <si>
    <t>LLIC(IAM)GGSAYPR2</t>
  </si>
  <si>
    <t>O23254</t>
  </si>
  <si>
    <t>Serine hydroxymethyltransferase 4</t>
  </si>
  <si>
    <t>Q8LPL6;Q8LPK4</t>
  </si>
  <si>
    <t>LLLCALGR</t>
  </si>
  <si>
    <t>LLLC(IAM)ALGR2</t>
  </si>
  <si>
    <t>P38420</t>
  </si>
  <si>
    <t>DNA-directed RNA polymerase II subunit 2</t>
  </si>
  <si>
    <t>Q8RX56</t>
  </si>
  <si>
    <t>Protein unc-13 homolog</t>
  </si>
  <si>
    <t>Q9FLP0</t>
  </si>
  <si>
    <t>65-kDa microtubule-associated protein 1</t>
  </si>
  <si>
    <t>LLLVCQEGLR</t>
  </si>
  <si>
    <t>LLLVC(IAM)QEGLR2</t>
  </si>
  <si>
    <t>O48529</t>
  </si>
  <si>
    <t>Rhodanese-like domain-containing protein 9, chloroplastic</t>
  </si>
  <si>
    <t>LLMETCQEAK</t>
  </si>
  <si>
    <t>LLMETC(IAM)QEAK2</t>
  </si>
  <si>
    <t>F4IT21</t>
  </si>
  <si>
    <t>LLNCEVPLR</t>
  </si>
  <si>
    <t>LLNC(IAM)EVPLR2</t>
  </si>
  <si>
    <t>P93306;A0A2P2CLH2</t>
  </si>
  <si>
    <t>92;92</t>
  </si>
  <si>
    <t>Q8L5Y6</t>
  </si>
  <si>
    <t>Cullin-associated NEDD8-dissociated protein 1</t>
  </si>
  <si>
    <t>LLPGCTTLK</t>
  </si>
  <si>
    <t>LLPGC(IAM)TTLK2</t>
  </si>
  <si>
    <t>LLPTVGCEADAATR</t>
  </si>
  <si>
    <t>LLPTVGC(IAM)EADAATR2</t>
  </si>
  <si>
    <t>LLTSYSVLTCSNR</t>
  </si>
  <si>
    <t>LLTSYSVLTC(IAM)SNR2</t>
  </si>
  <si>
    <t>Q9FK25</t>
  </si>
  <si>
    <t>Flavone 3'-O-methyltransferase 1</t>
  </si>
  <si>
    <t>LLVPSDQIGCILGR</t>
  </si>
  <si>
    <t>LLVPSDQIGC(IAM)ILGR2</t>
  </si>
  <si>
    <t>Q0WNX3</t>
  </si>
  <si>
    <t>RNA-binding KH domain-containing protein</t>
  </si>
  <si>
    <t>LLYECAPMSFIVEQAGGK</t>
  </si>
  <si>
    <t>LLYEC(IAM)APMSFIVEQAGGK3</t>
  </si>
  <si>
    <t>P25851</t>
  </si>
  <si>
    <t>Fructose-1,6-bisphosphatase 1, chloroplastic</t>
  </si>
  <si>
    <t>LMADAASPACILETR</t>
  </si>
  <si>
    <t>LMADAASPAC(IAM)ILETR2</t>
  </si>
  <si>
    <t>Q9ZU32</t>
  </si>
  <si>
    <t>Nicotinate-nucleotide pyrophosphorylase [carboxylating], chloroplastic</t>
  </si>
  <si>
    <t>LMECLAILEETFQK</t>
  </si>
  <si>
    <t>LMEC(IAM)LAILEETFQK2</t>
  </si>
  <si>
    <t>Q9FUS6</t>
  </si>
  <si>
    <t>Glutathione S-transferase U13</t>
  </si>
  <si>
    <t>LMTDGFNSCK</t>
  </si>
  <si>
    <t>LMTDGFNSC(IAM)K2</t>
  </si>
  <si>
    <t>Q9LR30</t>
  </si>
  <si>
    <t>LNETLSSCHEQSK</t>
  </si>
  <si>
    <t>LNETLSSC(IAM)HEQSK3</t>
  </si>
  <si>
    <t>Q9ZSD4</t>
  </si>
  <si>
    <t>Syntaxin-121</t>
  </si>
  <si>
    <t>Q9LVY1</t>
  </si>
  <si>
    <t>Tyrosine aminotransferase</t>
  </si>
  <si>
    <t>LNFSPLGACALAGTGLPIDR</t>
  </si>
  <si>
    <t>LNFSPLGAC(IAM)ALAGTGLPIDR3</t>
  </si>
  <si>
    <t>LNGCPIELFQPEILR</t>
  </si>
  <si>
    <t>LNGC(IAM)PIELFQPEILR2</t>
  </si>
  <si>
    <t>Q42340;Q9SK22</t>
  </si>
  <si>
    <t>40S ribosomal protein S16-1</t>
  </si>
  <si>
    <t>37;37</t>
  </si>
  <si>
    <t>Q9LIK0</t>
  </si>
  <si>
    <t>Plastidial pyruvate kinase 1, chloroplastic</t>
  </si>
  <si>
    <t>LNPTPRPTTSPCFEGR</t>
  </si>
  <si>
    <t>LNPTPRPTTSPC(IAM)FEGR3</t>
  </si>
  <si>
    <t>Q8S9M1</t>
  </si>
  <si>
    <t>Probable plastid-lipid-associated protein 13, chloroplastic</t>
  </si>
  <si>
    <t>LNTVFCTDTSR</t>
  </si>
  <si>
    <t>LNTVFC(IAM)TDTSR2</t>
  </si>
  <si>
    <t>Q43348</t>
  </si>
  <si>
    <t>Acid beta-fructofuranosidase 3, vacuolar</t>
  </si>
  <si>
    <t>LPCGGGSPLAHGLTTAVR</t>
  </si>
  <si>
    <t>LPC(IAM)GGGSPLAHGLTTAVR3</t>
  </si>
  <si>
    <t>Q9C6I8</t>
  </si>
  <si>
    <t>Nucleolar GTP-binding protein 1</t>
  </si>
  <si>
    <t>LPCSLEDLYK</t>
  </si>
  <si>
    <t>LPC(IAM)SLEDLYK2</t>
  </si>
  <si>
    <t>Q9SIL3;Q9SIL4;O49457</t>
  </si>
  <si>
    <t>DNAJ heat shock family protein</t>
  </si>
  <si>
    <t>169;116;180</t>
  </si>
  <si>
    <t>LPDLNCTTIESAMR</t>
  </si>
  <si>
    <t>LPDLNC(IAM)TTIESAMR2</t>
  </si>
  <si>
    <t>Q9MAP3</t>
  </si>
  <si>
    <t>50S ribosomal protein L11, chloroplastic</t>
  </si>
  <si>
    <t>LPGFHTCVGGGGER</t>
  </si>
  <si>
    <t>LPGFHTC(IAM)VGGGGER2</t>
  </si>
  <si>
    <t>P92947</t>
  </si>
  <si>
    <t>Monodehydroascorbate reductase, chloroplastic/mitochondrial</t>
  </si>
  <si>
    <t>LPGFHTC(IAM)VGGGGER3</t>
  </si>
  <si>
    <t>LPLFGCTDSAQVLK</t>
  </si>
  <si>
    <t>P10795;P10796;P10797;P10798</t>
  </si>
  <si>
    <t>Ribulose bisphosphate carboxylase small subunit 1A, chloroplastic</t>
  </si>
  <si>
    <t>132;132;132;132</t>
  </si>
  <si>
    <t>LPPKPLEFWAYEGSPFCK</t>
  </si>
  <si>
    <t>LPPKPLEFWAYEGSPFC(IAM)K3</t>
  </si>
  <si>
    <t>Q940I2</t>
  </si>
  <si>
    <t>LPSACVGDMVMATVK</t>
  </si>
  <si>
    <t>LPSAC(IAM)VGDMVMATVK2</t>
  </si>
  <si>
    <t>LPYGNISPNEVCSPAHQALALDAAR</t>
  </si>
  <si>
    <t>LPYGNISPNEVC(IAM)SPAHQALALDAAR3</t>
  </si>
  <si>
    <t>LQAQTEAVNLLCGAK</t>
  </si>
  <si>
    <t>LQAQTEAVNLLC(IAM)GAK2</t>
  </si>
  <si>
    <t>P55034</t>
  </si>
  <si>
    <t>26S proteasome non-ATPase regulatory subunit 4 homolog</t>
  </si>
  <si>
    <t>Q9ZNV8</t>
  </si>
  <si>
    <t>Histidine-containing phosphotransfer protein 2</t>
  </si>
  <si>
    <t>LQDIINSPSLDAACR</t>
  </si>
  <si>
    <t>LQDIINSPSLDAAC(IAM)R2</t>
  </si>
  <si>
    <t>Q9C8X8</t>
  </si>
  <si>
    <t>At1g36320/F7F23_4</t>
  </si>
  <si>
    <t>LQEGCSFR</t>
  </si>
  <si>
    <t>LQEGC(IAM)SFR2</t>
  </si>
  <si>
    <t>Q8L953</t>
  </si>
  <si>
    <t>40S ribosomal protein S27-3</t>
  </si>
  <si>
    <t>LQQLDVQCETK</t>
  </si>
  <si>
    <t>LQQLDVQC(IAM)ETK2</t>
  </si>
  <si>
    <t>Q9SRH6</t>
  </si>
  <si>
    <t>Hypersensitive-induced response protein 3</t>
  </si>
  <si>
    <t>LSAVCSGGGDGGEISFK</t>
  </si>
  <si>
    <t>LSAVC(IAM)SGGGDGGEISFK2</t>
  </si>
  <si>
    <t>Q9LXC6</t>
  </si>
  <si>
    <t>Gb|AAD14519.1</t>
  </si>
  <si>
    <t>LSAYECGFDPFGDAR</t>
  </si>
  <si>
    <t>LSAYEC(IAM)GFDPFGDAR2</t>
  </si>
  <si>
    <t>A0A2P2CLG7;P92533</t>
  </si>
  <si>
    <t>NADH-ubiquinone oxidoreductase chain 3</t>
  </si>
  <si>
    <t>44;45</t>
  </si>
  <si>
    <t>LSCLGQQINFEAYTYPVER</t>
  </si>
  <si>
    <t>LSC(IAM)LGQQINFEAYTYPVER3</t>
  </si>
  <si>
    <t>P82281</t>
  </si>
  <si>
    <t>Thylakoid lumenal 29 kDa protein, chloroplastic</t>
  </si>
  <si>
    <t>LSCPPFFSVIPDTTGR</t>
  </si>
  <si>
    <t>LSC(IAM)PPFFSVIPDTTGR2</t>
  </si>
  <si>
    <t>F4K2D7</t>
  </si>
  <si>
    <t>LETM1-like protein</t>
  </si>
  <si>
    <t>LSEELLDLLCENLGLEK</t>
  </si>
  <si>
    <t>LSEELLDLLC(IAM)ENLGLEK3</t>
  </si>
  <si>
    <t>Q06588</t>
  </si>
  <si>
    <t>1-aminocyclopropane-1-carboxylate oxidase 4</t>
  </si>
  <si>
    <t>LSIPAENFPFCTIEPNEAR</t>
  </si>
  <si>
    <t>LSIPAENFPFC(IAM)TIEPNEAR3</t>
  </si>
  <si>
    <t>LSLMDCDFFIR</t>
  </si>
  <si>
    <t>LSLMDC(IAM)DFFIR2</t>
  </si>
  <si>
    <t>Q9XI19</t>
  </si>
  <si>
    <t>PLASTID TRANSCRIPTIONALLY ACTIVE protein 6, chloroplastic</t>
  </si>
  <si>
    <t>LSMGTWQGIWLCEHR</t>
  </si>
  <si>
    <t>LSMGTWQGIWLC(IAM)EHR3</t>
  </si>
  <si>
    <t>LSSALSAASSACDHIR</t>
  </si>
  <si>
    <t>LSSALSAASSAC(IAM)DHIR3</t>
  </si>
  <si>
    <t>P57106;P93819</t>
  </si>
  <si>
    <t>252;252</t>
  </si>
  <si>
    <t>LSVLTHCNTGSLATAGYGTALGVIR</t>
  </si>
  <si>
    <t>LSVLTHC(IAM)NTGSLATAGYGTALGVIR3</t>
  </si>
  <si>
    <t>LSYTVQEPEDLLLCGGLEYYNR</t>
  </si>
  <si>
    <t>LSYTVQEPEDLLLC(IAM)GGLEYYNR3</t>
  </si>
  <si>
    <t>P56820</t>
  </si>
  <si>
    <t>LTCSYPGIK</t>
  </si>
  <si>
    <t>LTC(IAM)SYPGIK2</t>
  </si>
  <si>
    <t>LTEGCSFR</t>
  </si>
  <si>
    <t>LTEGC(IAM)SFR2</t>
  </si>
  <si>
    <t>Q9M2F1;O64650</t>
  </si>
  <si>
    <t>40S ribosomal protein S27-1</t>
  </si>
  <si>
    <t>79;79</t>
  </si>
  <si>
    <t>LTEVSEPSQCR</t>
  </si>
  <si>
    <t>LTEVSEPSQC(IAM)R2</t>
  </si>
  <si>
    <t>Q94AI7</t>
  </si>
  <si>
    <t>Protein TOPLESS</t>
  </si>
  <si>
    <t>LTFDNICGLAFGK</t>
  </si>
  <si>
    <t>LTFDNIC(IAM)GLAFGK2</t>
  </si>
  <si>
    <t>188;188</t>
  </si>
  <si>
    <t>LTGQHTVPNVFVCGK</t>
  </si>
  <si>
    <t>LTGQHTVPNVFVC(IAM)GK3</t>
  </si>
  <si>
    <t>LTLADALVYACNQGVDK</t>
  </si>
  <si>
    <t>LTLADALVYAC(IAM)NQGVDK3</t>
  </si>
  <si>
    <t>Q8RX72;P30184;Q944P7</t>
  </si>
  <si>
    <t>Leucine aminopeptidase 1</t>
  </si>
  <si>
    <t>450;388;451</t>
  </si>
  <si>
    <t>LTPDLWDTVCSGVK</t>
  </si>
  <si>
    <t>LTPDLWDTVC(IAM)SGVK2</t>
  </si>
  <si>
    <t>Q9FPT1;Q84WU2</t>
  </si>
  <si>
    <t>Ubiquitin C-terminal hydrolase 13</t>
  </si>
  <si>
    <t>853;852</t>
  </si>
  <si>
    <t>LTSLPFQQCK</t>
  </si>
  <si>
    <t>LTSLPFQQC(IAM)K2</t>
  </si>
  <si>
    <t>Q9C7F5</t>
  </si>
  <si>
    <t>Nuclear transport factor 2B</t>
  </si>
  <si>
    <t>Transmembrane 9 superfamily member 8</t>
  </si>
  <si>
    <t>Q93Z70</t>
  </si>
  <si>
    <t>Probable N-acetyl-gamma-glutamyl-phosphate reductase, chloroplastic</t>
  </si>
  <si>
    <t>LVAPGGILVITSCNHTK</t>
  </si>
  <si>
    <t>LVAPGGILVITSC(IAM)NHTK3</t>
  </si>
  <si>
    <t>Q9C9M1</t>
  </si>
  <si>
    <t>Protein-lysine N-methyltransferase At1g66680</t>
  </si>
  <si>
    <t>LVAVCGPYHR</t>
  </si>
  <si>
    <t>LVAVC(IAM)GPYHR2</t>
  </si>
  <si>
    <t>F4JKH6;F4HS99</t>
  </si>
  <si>
    <t>926;914</t>
  </si>
  <si>
    <t>LVFAICEGR</t>
  </si>
  <si>
    <t>LVFAIC(IAM)EGR2</t>
  </si>
  <si>
    <t>LVGAHCHLGSTITK</t>
  </si>
  <si>
    <t>268;263</t>
  </si>
  <si>
    <t>LVGAHC(IAM)HLGSTITK3</t>
  </si>
  <si>
    <t>LVGDICYEEASK</t>
  </si>
  <si>
    <t>LVGDIC(IAM)YEEASK2</t>
  </si>
  <si>
    <t>Q9SN79</t>
  </si>
  <si>
    <t>LVHIEGCR</t>
  </si>
  <si>
    <t>LVHIEGC(IAM)R2</t>
  </si>
  <si>
    <t>LVHQVLSCESK</t>
  </si>
  <si>
    <t>LVHQVLSC(IAM)ESK3</t>
  </si>
  <si>
    <t>LVICAGPAEFIEEAFK</t>
  </si>
  <si>
    <t>LVIC(IAM)AGPAEFIEEAFK2</t>
  </si>
  <si>
    <t>F4JM22</t>
  </si>
  <si>
    <t>LOW PSII ACCUMULATION-like protein</t>
  </si>
  <si>
    <t>LVLAAGPLGIMQACLDNVLPYIR</t>
  </si>
  <si>
    <t>LVLAAGPLGIMQAC(IAM)LDNVLPYIR3</t>
  </si>
  <si>
    <t>Q9SWG0</t>
  </si>
  <si>
    <t>Isovaleryl-CoA dehydrogenase, mitochondrial</t>
  </si>
  <si>
    <t>LVLCTFK</t>
  </si>
  <si>
    <t>LVLC(IAM)TFK2</t>
  </si>
  <si>
    <t>Q9FIA0</t>
  </si>
  <si>
    <t>UDP-glycosyltransferase 76C2</t>
  </si>
  <si>
    <t>LVNDELIGCR</t>
  </si>
  <si>
    <t>LVNDELIGC(IAM)R2</t>
  </si>
  <si>
    <t>LVNWDCILR</t>
  </si>
  <si>
    <t>LVNWDC(IAM)ILR2</t>
  </si>
  <si>
    <t>LVPGWEKPICIGR</t>
  </si>
  <si>
    <t>LVPGWEKPIC(IAM)IGR3</t>
  </si>
  <si>
    <t>LVPGWTKPICIGR</t>
  </si>
  <si>
    <t>LVPGWTKPIC(IAM)IGR2</t>
  </si>
  <si>
    <t>Q9SLK0;Q9SRZ6</t>
  </si>
  <si>
    <t>LVPGWTKPIC(IAM)IGR3</t>
  </si>
  <si>
    <t>Q9SUM3</t>
  </si>
  <si>
    <t>NADPH--cytochrome P450 reductase 2</t>
  </si>
  <si>
    <t>LVVCAGDGAVQSLR</t>
  </si>
  <si>
    <t>LVVC(IAM)AGDGAVQSLR2</t>
  </si>
  <si>
    <t>Q9LW20</t>
  </si>
  <si>
    <t>Probable inactive shikimate kinase like 1, chloroplastic</t>
  </si>
  <si>
    <t>LVVCDQHGSQAR</t>
  </si>
  <si>
    <t>F4J462;Q8H0S3;F4JUM1</t>
  </si>
  <si>
    <t>737;729;719</t>
  </si>
  <si>
    <t>LVVC(IAM)DQHGSQAR3</t>
  </si>
  <si>
    <t>LVVPNSSCGGIIGK</t>
  </si>
  <si>
    <t>LVVPNSSC(IAM)GGIIGK2</t>
  </si>
  <si>
    <t>Q9LZ82</t>
  </si>
  <si>
    <t>Protein BTR1</t>
  </si>
  <si>
    <t>LVVSTSCSLLHTAVDLINETK</t>
  </si>
  <si>
    <t>LWNTLGECK</t>
  </si>
  <si>
    <t>LWNTLGEC(IAM)K2</t>
  </si>
  <si>
    <t>O24456;Q9LV28;Q9C4Z6</t>
  </si>
  <si>
    <t>138;138;138</t>
  </si>
  <si>
    <t>LYADICEVLAVLLDK</t>
  </si>
  <si>
    <t>LYADIC(IAM)EVLAVLLDK2</t>
  </si>
  <si>
    <t>Q8S9J8;Q8LF20</t>
  </si>
  <si>
    <t>Putative clathrin assembly protein At2g25430</t>
  </si>
  <si>
    <t>282;302</t>
  </si>
  <si>
    <t>LYEGLADQLTDIVVNSVLCIR</t>
  </si>
  <si>
    <t>LYEGLADQLTDIVVNSVLC(IAM)IR3</t>
  </si>
  <si>
    <t>Q9M888;Q8L7N0</t>
  </si>
  <si>
    <t>181;181</t>
  </si>
  <si>
    <t>LYGCQLNVVYGR</t>
  </si>
  <si>
    <t>LYGC(IAM)QLNVVYGR2</t>
  </si>
  <si>
    <t>LYHYYIPVFIWCEDQIALHNSK</t>
  </si>
  <si>
    <t>LYHYYIPVFIWC(IAM)EDQIALHNSK4</t>
  </si>
  <si>
    <t>Q944I4</t>
  </si>
  <si>
    <t>D-glycerate 3-kinase, chloroplastic</t>
  </si>
  <si>
    <t>LYISYTCPFAQR</t>
  </si>
  <si>
    <t>LYISYTC(IAM)PFAQR2</t>
  </si>
  <si>
    <t>Q6NLB0;Q9M2W2</t>
  </si>
  <si>
    <t>Glutathione S-transferase L2, chloroplastic</t>
  </si>
  <si>
    <t>39;89</t>
  </si>
  <si>
    <t>LYSIMEICR</t>
  </si>
  <si>
    <t>LYSIMEIC(IAM)R2</t>
  </si>
  <si>
    <t>P42697</t>
  </si>
  <si>
    <t>Phragmoplastin DRP1A</t>
  </si>
  <si>
    <t>LYSLEAGSIIHSLCFSPNR</t>
  </si>
  <si>
    <t>LYSLEAGSIIHSLC(IAM)FSPNR3</t>
  </si>
  <si>
    <t>Q9LV28;Q9C4Z6</t>
  </si>
  <si>
    <t>Receptor for activated C kinase 1B</t>
  </si>
  <si>
    <t>241;241</t>
  </si>
  <si>
    <t>LYSLEANSVIHALCFSPNR</t>
  </si>
  <si>
    <t>LYSLEANSVIHALC(IAM)FSPNR3</t>
  </si>
  <si>
    <t>LYTSYVCPFAQR</t>
  </si>
  <si>
    <t>LYTSYVC(IAM)PFAQR2</t>
  </si>
  <si>
    <t>Q9LZ06</t>
  </si>
  <si>
    <t>Glutathione S-transferase L3</t>
  </si>
  <si>
    <t>MCEAFIPLLK</t>
  </si>
  <si>
    <t>MC(IAM)EAFIPLLK2</t>
  </si>
  <si>
    <t>MCMPAPTVEQFVEAVTETVLANK</t>
  </si>
  <si>
    <t>MC(IAM)MPAPTVEQFVEAVTETVLANK3</t>
  </si>
  <si>
    <t>O65220</t>
  </si>
  <si>
    <t>Peptidyl-prolyl cis-trans isomerase CYP28, chloroplastic</t>
  </si>
  <si>
    <t>Q8GYC7</t>
  </si>
  <si>
    <t>PGR5-like protein 1B, chloroplastic</t>
  </si>
  <si>
    <t>MEVPYCIVK</t>
  </si>
  <si>
    <t>MEVPYC(IAM)IVK2</t>
  </si>
  <si>
    <t>MFCIAFTK</t>
  </si>
  <si>
    <t>MFC(IAM)IAFTK2</t>
  </si>
  <si>
    <t>Q42262</t>
  </si>
  <si>
    <t>40S ribosomal protein S3a-2</t>
  </si>
  <si>
    <t>Q9FT77</t>
  </si>
  <si>
    <t>Disease resistance protein RLM3</t>
  </si>
  <si>
    <t>Q940J8</t>
  </si>
  <si>
    <t>MLDFDFLCGR</t>
  </si>
  <si>
    <t>MLDFDFLC(IAM)GR2</t>
  </si>
  <si>
    <t>33;33</t>
  </si>
  <si>
    <t>MLICGSEGPFK</t>
  </si>
  <si>
    <t>MLIC(IAM)GSEGPFK2</t>
  </si>
  <si>
    <t>Q9FVT2;O04487</t>
  </si>
  <si>
    <t>Probable elongation factor 1-gamma 1</t>
  </si>
  <si>
    <t>342;343</t>
  </si>
  <si>
    <t>MLVGCEVTSVSATTTHVDK</t>
  </si>
  <si>
    <t>MLVGC(IAM)EVTSVSATTTHVDK3</t>
  </si>
  <si>
    <t>Q8RWP0</t>
  </si>
  <si>
    <t>O04450</t>
  </si>
  <si>
    <t>T-complex protein 1 subunit epsilon</t>
  </si>
  <si>
    <t>MMGCYVVGSAGSK</t>
  </si>
  <si>
    <t>MMGC(IAM)YVVGSAGSK2</t>
  </si>
  <si>
    <t>F4KFK3;Q39172;Q39173</t>
  </si>
  <si>
    <t>141;181;179</t>
  </si>
  <si>
    <t>MNVGQIFECSLGLAGSLLDR</t>
  </si>
  <si>
    <t>MNVGQIFEC(IAM)SLGLAGSLLDR3</t>
  </si>
  <si>
    <t>P50546</t>
  </si>
  <si>
    <t>Q9LX99</t>
  </si>
  <si>
    <t>Kinesin-like protein KIN-14A</t>
  </si>
  <si>
    <t>MSVEYDNCK</t>
  </si>
  <si>
    <t>MSVEYDNC(IAM)K2</t>
  </si>
  <si>
    <t>Q9LJE4</t>
  </si>
  <si>
    <t>Chaperonin 60 subunit beta 2, chloroplastic</t>
  </si>
  <si>
    <t>MTCETAIQLR</t>
  </si>
  <si>
    <t>MTC(IAM)ETAIQLR2</t>
  </si>
  <si>
    <t>O24521</t>
  </si>
  <si>
    <t>Non-symbiotic hemoglobin 2</t>
  </si>
  <si>
    <t>MTCPLLLVWGDLDPWVGPAK</t>
  </si>
  <si>
    <t>MTC(IAM)PLLLVWGDLDPWVGPAK3</t>
  </si>
  <si>
    <t>O23227</t>
  </si>
  <si>
    <t>MTIISDSCHSGGLIDEAK</t>
  </si>
  <si>
    <t>MTIISDSC(IAM)HSGGLIDEAK3</t>
  </si>
  <si>
    <t>O64517</t>
  </si>
  <si>
    <t>Metacaspase-4</t>
  </si>
  <si>
    <t>MTLCNMVVEAGGK</t>
  </si>
  <si>
    <t>MTLC(IAM)NMVVEAGGK2</t>
  </si>
  <si>
    <t>Q94AR8</t>
  </si>
  <si>
    <t>3-isopropylmalate dehydratase large subunit, chloroplastic</t>
  </si>
  <si>
    <t>Q9C5Z1;Q8GUM1</t>
  </si>
  <si>
    <t>Eukaryotic translation initiation factor 3 subunit B</t>
  </si>
  <si>
    <t>MVCAQAANANPLYLHYK</t>
  </si>
  <si>
    <t>MVC(IAM)AQAANANPLYLHYK3</t>
  </si>
  <si>
    <t>Q9S7B5</t>
  </si>
  <si>
    <t>NAGGVCIADEVQTGFGR</t>
  </si>
  <si>
    <t>NAGGVC(IAM)IADEVQTGFGR2</t>
  </si>
  <si>
    <t>NAGQITCLPGQR</t>
  </si>
  <si>
    <t>NAGQITC(IAM)LPGQR2</t>
  </si>
  <si>
    <t>NAILCIQR</t>
  </si>
  <si>
    <t>NAILC(IAM)IQR2</t>
  </si>
  <si>
    <t>NALICVQGPGYITAR</t>
  </si>
  <si>
    <t>NALIC(IAM)VQGPGYITAR2</t>
  </si>
  <si>
    <t>P56762</t>
  </si>
  <si>
    <t>DNA-directed RNA polymerase subunit alpha</t>
  </si>
  <si>
    <t>Q8H1Q2</t>
  </si>
  <si>
    <t>Cytosolic Fe-S cluster assembly factor NBP35</t>
  </si>
  <si>
    <t>NATWTLSNFCR</t>
  </si>
  <si>
    <t>NATWTLSNFC(IAM)R2</t>
  </si>
  <si>
    <t>Q9FWY7;F4JL11;O80480;Q96321;O04294</t>
  </si>
  <si>
    <t>233;234;236;229;232</t>
  </si>
  <si>
    <t>NAYICLIHYGDGEK</t>
  </si>
  <si>
    <t>NAYIC(IAM)LIHYGDGEK2</t>
  </si>
  <si>
    <t>P56791</t>
  </si>
  <si>
    <t>50S ribosomal protein L2, chloroplastic</t>
  </si>
  <si>
    <t>NCALEVLFDLLNER</t>
  </si>
  <si>
    <t>NC(IAM)ALEVLFDLLNER2</t>
  </si>
  <si>
    <t>NC(IAM)ALEVLFDLLNER3</t>
  </si>
  <si>
    <t>NCAPIMLR</t>
  </si>
  <si>
    <t>NC(IAM)APIMLR2</t>
  </si>
  <si>
    <t>Q42564;Q7XZP5</t>
  </si>
  <si>
    <t>30;29</t>
  </si>
  <si>
    <t>NCAPIMVR</t>
  </si>
  <si>
    <t>NC(IAM)APIMVR2</t>
  </si>
  <si>
    <t>NCDEFQVK</t>
  </si>
  <si>
    <t>NC(IAM)DEFQVK2</t>
  </si>
  <si>
    <t>NCDNFQVTK</t>
  </si>
  <si>
    <t>NC(IAM)DNFQVTK2</t>
  </si>
  <si>
    <t>NCDPNGPLMLYVSK</t>
  </si>
  <si>
    <t>NC(IAM)DPNGPLMLYVSK2</t>
  </si>
  <si>
    <t>NCFAIASDR</t>
  </si>
  <si>
    <t>NC(IAM)FAIASDR2</t>
  </si>
  <si>
    <t>O81153;Q9XI05</t>
  </si>
  <si>
    <t>Proteasome subunit beta type-3-B</t>
  </si>
  <si>
    <t>19;19</t>
  </si>
  <si>
    <t>NCFSIDAPVSGGDLGAK</t>
  </si>
  <si>
    <t>NC(IAM)FSIDAPVSGGDLGAK2</t>
  </si>
  <si>
    <t>Q9SZE1</t>
  </si>
  <si>
    <t>Probable 3-hydroxyisobutyrate dehydrogenase-like 1, mitochondrial</t>
  </si>
  <si>
    <t>NCLVYTR</t>
  </si>
  <si>
    <t>NC(IAM)LVYTR2</t>
  </si>
  <si>
    <t>Q8GXY9</t>
  </si>
  <si>
    <t>At5g38980</t>
  </si>
  <si>
    <t>Q9MAQ0</t>
  </si>
  <si>
    <t>Granule-bound starch synthase 1, chloroplastic/amyloplastic</t>
  </si>
  <si>
    <t>F4KCR0</t>
  </si>
  <si>
    <t>NCSATVGQVGNVGVNQK</t>
  </si>
  <si>
    <t>NC(IAM)SATVGQVGNVGVNQK2</t>
  </si>
  <si>
    <t>NC(IAM)SATVGQVGNVGVNQK3</t>
  </si>
  <si>
    <t>NCYESLPEDGK</t>
  </si>
  <si>
    <t>NC(IAM)YESLPEDGK2</t>
  </si>
  <si>
    <t>NCYFPLFVSPGVLEK</t>
  </si>
  <si>
    <t>NC(IAM)YFPLFVSPGVLEK2</t>
  </si>
  <si>
    <t>NCYIVTDGFSGGR</t>
  </si>
  <si>
    <t>NC(IAM)YIVTDGFSGGR2</t>
  </si>
  <si>
    <t>Q9FN48</t>
  </si>
  <si>
    <t>Calcium sensing receptor, chloroplastic</t>
  </si>
  <si>
    <t>NDCWILIHGK</t>
  </si>
  <si>
    <t>Q9ZNV4</t>
  </si>
  <si>
    <t>Cytochrome B5 isoform C</t>
  </si>
  <si>
    <t>NDC(IAM)WILIHGK3</t>
  </si>
  <si>
    <t>NEAFNCNNADIFK</t>
  </si>
  <si>
    <t>NEAFNC(IAM)NNADIFK2</t>
  </si>
  <si>
    <t>NECPHIVVGTPGR</t>
  </si>
  <si>
    <t>NEC(IAM)PHIVVGTPGR2</t>
  </si>
  <si>
    <t>166;166</t>
  </si>
  <si>
    <t>NEC(IAM)PHIVVGTPGR3</t>
  </si>
  <si>
    <t>NEGVGIHADPTCLTFR</t>
  </si>
  <si>
    <t>313;313</t>
  </si>
  <si>
    <t>NEGVGIHADPTC(IAM)LTFR3</t>
  </si>
  <si>
    <t>Q9M336</t>
  </si>
  <si>
    <t>Uracil phosphoribosyltransferase, chloroplastic</t>
  </si>
  <si>
    <t>NEYCMEVTPK</t>
  </si>
  <si>
    <t>NEYC(IAM)MEVTPK2</t>
  </si>
  <si>
    <t>Q9M9P3;P57751</t>
  </si>
  <si>
    <t>244;245</t>
  </si>
  <si>
    <t>P0DKI3</t>
  </si>
  <si>
    <t>Tropinone reductase homolog At1g07440</t>
  </si>
  <si>
    <t>Q9SK74</t>
  </si>
  <si>
    <t>Zinc finger CCCH domain-containing protein 21</t>
  </si>
  <si>
    <t>NFDSGCIDR</t>
  </si>
  <si>
    <t>NFDSGC(IAM)IDR2</t>
  </si>
  <si>
    <t>Q9SW96</t>
  </si>
  <si>
    <t>Asparagine--tRNA ligase, cytoplasmic 1</t>
  </si>
  <si>
    <t>NFFQQIISGVEYCHR</t>
  </si>
  <si>
    <t>NFFQQIISGVEYC(IAM)HR3</t>
  </si>
  <si>
    <t>P92958;Q38997</t>
  </si>
  <si>
    <t>134;133</t>
  </si>
  <si>
    <t>NFQQSEFCNQFYR</t>
  </si>
  <si>
    <t>NFQQSEFC(IAM)NQFYR2</t>
  </si>
  <si>
    <t>Q9SMV6</t>
  </si>
  <si>
    <t>Protein EXPORTIN 1A</t>
  </si>
  <si>
    <t>NGCIVNMTADGK</t>
  </si>
  <si>
    <t>NGC(IAM)IVNMTADGK2</t>
  </si>
  <si>
    <t>843;842</t>
  </si>
  <si>
    <t>NGTCPWLRPDGK</t>
  </si>
  <si>
    <t>Q9LUT2</t>
  </si>
  <si>
    <t>S-adenosylmethionine synthase 4</t>
  </si>
  <si>
    <t>NICTEAGMFAIR</t>
  </si>
  <si>
    <t>NIC(IAM)TEAGMFAIR2</t>
  </si>
  <si>
    <t>353;353</t>
  </si>
  <si>
    <t>NIFNLSAPGTMICR</t>
  </si>
  <si>
    <t>NIFNLSAPGTMIC(IAM)R2</t>
  </si>
  <si>
    <t>Q9SA18</t>
  </si>
  <si>
    <t>Bifunctional aspartokinase/homoserine dehydrogenase 1, chloroplastic</t>
  </si>
  <si>
    <t>NIFSVCHISLK</t>
  </si>
  <si>
    <t>NILCEVVDK</t>
  </si>
  <si>
    <t>NILC(IAM)EVVDK2</t>
  </si>
  <si>
    <t>O82240</t>
  </si>
  <si>
    <t>NIQECYENYQFFK</t>
  </si>
  <si>
    <t>NIQEC(IAM)YENYQFFK2</t>
  </si>
  <si>
    <t>Q8RXK8</t>
  </si>
  <si>
    <t>Isoleucine--tRNA ligase, chloroplastic/mitochondrial</t>
  </si>
  <si>
    <t>NISCLTR</t>
  </si>
  <si>
    <t>NISC(IAM)LTR2</t>
  </si>
  <si>
    <t>NISVVAVCPK</t>
  </si>
  <si>
    <t>NISVVAVC(IAM)PK2</t>
  </si>
  <si>
    <t>NKWIPCVEFELEHGFVYR</t>
  </si>
  <si>
    <t>NKWIPC(IAM)VEFELEHGFVYR3</t>
  </si>
  <si>
    <t>96;96;96;96</t>
  </si>
  <si>
    <t>NKWIPC(IAM)VEFELEHGFVYR4</t>
  </si>
  <si>
    <t>NLACEWASDNIR</t>
  </si>
  <si>
    <t>NLAC(IAM)EWASDNIR2</t>
  </si>
  <si>
    <t>Q9ZW19;Q9ZW18;Q9ZW20;Q9LHT0;Q9ZW13</t>
  </si>
  <si>
    <t>Tropinone reductase homolog At5g06060</t>
  </si>
  <si>
    <t>184;183;184;177;175</t>
  </si>
  <si>
    <t>NLCTAIAK</t>
  </si>
  <si>
    <t>Q9ZP06</t>
  </si>
  <si>
    <t>Malate dehydrogenase 1, mitochondrial</t>
  </si>
  <si>
    <t>NLC(IAM)TAIAK2</t>
  </si>
  <si>
    <t>Q0WL80</t>
  </si>
  <si>
    <t>UDP-glucose:glycoprotein glucosyltransferase</t>
  </si>
  <si>
    <t>NLFSVSDCK</t>
  </si>
  <si>
    <t>NLFSVSDC(IAM)K2</t>
  </si>
  <si>
    <t>410;411</t>
  </si>
  <si>
    <t>NLLCNLGPSFIK</t>
  </si>
  <si>
    <t>NLLC(IAM)NLGPSFIK2</t>
  </si>
  <si>
    <t>NLLCPSSPFFFNTLYDPYR</t>
  </si>
  <si>
    <t>NLLC(IAM)PSSPFFFNTLYDPYR3</t>
  </si>
  <si>
    <t>Q9LFW1</t>
  </si>
  <si>
    <t>NLLCPSTPFFFNTLYDPYR</t>
  </si>
  <si>
    <t>NLLC(IAM)PSTPFFFNTLYDPYR3</t>
  </si>
  <si>
    <t>Q9SRT9</t>
  </si>
  <si>
    <t>UDP-arabinopyranose mutase 1</t>
  </si>
  <si>
    <t>NLLICDVR</t>
  </si>
  <si>
    <t>NLLIC(IAM)DVR2</t>
  </si>
  <si>
    <t>Q9FIZ7</t>
  </si>
  <si>
    <t>5-oxoprolinase 1</t>
  </si>
  <si>
    <t>NLPGVELCHVER</t>
  </si>
  <si>
    <t>NLPGVELC(IAM)HVER2</t>
  </si>
  <si>
    <t>236;237</t>
  </si>
  <si>
    <t>NLPGVELC(IAM)HVER3</t>
  </si>
  <si>
    <t>NLSQQCLNALAK</t>
  </si>
  <si>
    <t>NLSQQC(IAM)LNALAK2</t>
  </si>
  <si>
    <t>F4IW47;Q8RWV0</t>
  </si>
  <si>
    <t>440;440</t>
  </si>
  <si>
    <t>NLVCTDLFTR</t>
  </si>
  <si>
    <t>NLVC(IAM)TDLFTR2</t>
  </si>
  <si>
    <t>424;417;447</t>
  </si>
  <si>
    <t>NLVEVFCK</t>
  </si>
  <si>
    <t>NLVEVFC(IAM)K2</t>
  </si>
  <si>
    <t>350;350</t>
  </si>
  <si>
    <t>NMCHTAPDVLR</t>
  </si>
  <si>
    <t>Q93ZB6</t>
  </si>
  <si>
    <t>Uroporphyrinogen decarboxylase 1, chloroplastic</t>
  </si>
  <si>
    <t>NMC(IAM)HTAPDVLR3</t>
  </si>
  <si>
    <t>NMMCAADPR</t>
  </si>
  <si>
    <t>NMMC(IAM)AADPR2</t>
  </si>
  <si>
    <t>P29513;P29517;P29515;Q56YW9;P12411;P24636;P29514;Q9ASR0;P29516</t>
  </si>
  <si>
    <t>302;301;301;301;302;301;301;301;301</t>
  </si>
  <si>
    <t>NNCFLVK</t>
  </si>
  <si>
    <t>NNC(IAM)FLVK2</t>
  </si>
  <si>
    <t>Q9M0E2</t>
  </si>
  <si>
    <t>60S ribosomal protein L28-2</t>
  </si>
  <si>
    <t>NNIYGTHVLLEACK</t>
  </si>
  <si>
    <t>Q9SYM5;Q9LH76;Q9LPG6</t>
  </si>
  <si>
    <t>118;118;120</t>
  </si>
  <si>
    <t>NNPCLIGEPGVGK</t>
  </si>
  <si>
    <t>NNPC(IAM)LIGEPGVGK2</t>
  </si>
  <si>
    <t>Q9SXJ7;Q9FI56</t>
  </si>
  <si>
    <t>320;299</t>
  </si>
  <si>
    <t>NNPWVDCINR</t>
  </si>
  <si>
    <t>NNPWVDC(IAM)INR2</t>
  </si>
  <si>
    <t>Q570B4</t>
  </si>
  <si>
    <t>3-ketoacyl-CoA synthase 10</t>
  </si>
  <si>
    <t>NNTQVLINCR</t>
  </si>
  <si>
    <t>NNTQVLINC(IAM)R2</t>
  </si>
  <si>
    <t>NNVTSIIAGCTSR</t>
  </si>
  <si>
    <t>Q94B60</t>
  </si>
  <si>
    <t>ATP-dependent Clp protease proteolytic subunit 4, chloroplastic</t>
  </si>
  <si>
    <t>Q9XEE2</t>
  </si>
  <si>
    <t>Annexin D2</t>
  </si>
  <si>
    <t>NPFVICGSTYVPIYK</t>
  </si>
  <si>
    <t>NPFVIC(IAM)GSTYVPIYK2</t>
  </si>
  <si>
    <t>Q9SJT9</t>
  </si>
  <si>
    <t>Coatomer subunit alpha-2</t>
  </si>
  <si>
    <t>NPFVVCGSTYVPIYR</t>
  </si>
  <si>
    <t>NPFVVC(IAM)GSTYVPIYR2</t>
  </si>
  <si>
    <t>NPIISIHDQGAGGNCNVVK</t>
  </si>
  <si>
    <t>NPIISIHDQGAGGNC(IAM)NVVK3</t>
  </si>
  <si>
    <t>NPNFLGCVENALGIR</t>
  </si>
  <si>
    <t>NPNFLGC(IAM)VENALGIR2</t>
  </si>
  <si>
    <t>Q9M2T9</t>
  </si>
  <si>
    <t>Methionine--tRNA ligase, chloroplastic/mitochondrial</t>
  </si>
  <si>
    <t>NPPPGYTCSI</t>
  </si>
  <si>
    <t>NPPPGYTC(IAM)SI2</t>
  </si>
  <si>
    <t>NPQEPSCLVELTGYDLIGLPLR</t>
  </si>
  <si>
    <t>NPQEPSC(IAM)LVELTGYDLIGLPLR3</t>
  </si>
  <si>
    <t>NQCQFILDR</t>
  </si>
  <si>
    <t>NQC(IAM)QFILDR2</t>
  </si>
  <si>
    <t>Q9SMU8</t>
  </si>
  <si>
    <t>Peroxidase 34</t>
  </si>
  <si>
    <t>Q9LHT0</t>
  </si>
  <si>
    <t>NQGATCYMNSLLQTLYHIPYFR</t>
  </si>
  <si>
    <t>NQGATC(IAM)YMNSLLQTLYHIPYFR3</t>
  </si>
  <si>
    <t>208;207</t>
  </si>
  <si>
    <t>NQGGFDMICSGR</t>
  </si>
  <si>
    <t>NQGGFDMIC(IAM)SGR2</t>
  </si>
  <si>
    <t>F4JGR5;Q8W4M5</t>
  </si>
  <si>
    <t>168;166</t>
  </si>
  <si>
    <t>NQNQICWIWQK</t>
  </si>
  <si>
    <t>NQNQIC(IAM)WIWQK2</t>
  </si>
  <si>
    <t>223;223</t>
  </si>
  <si>
    <t>NQPGEICIR</t>
  </si>
  <si>
    <t>NQPGEIC(IAM)IR2</t>
  </si>
  <si>
    <t>Q42524</t>
  </si>
  <si>
    <t>4-coumarate--CoA ligase 1</t>
  </si>
  <si>
    <t>NSLVGHSGYLNTVAVSPDGSLCASGGK</t>
  </si>
  <si>
    <t>NSLVGHSGYLNTVAVSPDGSLC(IAM)ASGGK3</t>
  </si>
  <si>
    <t>Q9LV28</t>
  </si>
  <si>
    <t>Receptor for activated C kinase 1C</t>
  </si>
  <si>
    <t>NTCPVGIATQDPVLR</t>
  </si>
  <si>
    <t>NTC(IAM)PVGIATQDPVLR2</t>
  </si>
  <si>
    <t>NTECLTWGIDK</t>
  </si>
  <si>
    <t>NTEC(IAM)LTWGIDK2</t>
  </si>
  <si>
    <t>NTLAGHSGYLNTVAVSPDGSLCASGGK</t>
  </si>
  <si>
    <t>NTLAGHSGYLNTVAVSPDGSLC(IAM)ASGGK3</t>
  </si>
  <si>
    <t>Q9C4Z6</t>
  </si>
  <si>
    <t>T-complex protein 1 subunit zeta 1</t>
  </si>
  <si>
    <t>NTPCIVEEGENR</t>
  </si>
  <si>
    <t>NTPC(IAM)IVEEGENR2</t>
  </si>
  <si>
    <t>NTSFNLLQGCR</t>
  </si>
  <si>
    <t>NTSFNLLQGC(IAM)R2</t>
  </si>
  <si>
    <t>UPF0051 protein ABCI8, chloroplastic</t>
  </si>
  <si>
    <t>NTVECITGTISR</t>
  </si>
  <si>
    <t>NTVEC(IAM)ITGTISR2</t>
  </si>
  <si>
    <t>Q9FNB0</t>
  </si>
  <si>
    <t>Magnesium-chelatase subunit ChlH, chloroplastic</t>
  </si>
  <si>
    <t>NVGSCVGEVETAR</t>
  </si>
  <si>
    <t>NVGSC(IAM)VGEVETAR2</t>
  </si>
  <si>
    <t>P42804</t>
  </si>
  <si>
    <t>Glutamyl-tRNA reductase 1, chloroplastic</t>
  </si>
  <si>
    <t>NVMENCIENMVVLK</t>
  </si>
  <si>
    <t>Q42472</t>
  </si>
  <si>
    <t>Glutamate decarboxylase 2</t>
  </si>
  <si>
    <t>NVVCNFTEGAMYSFPQIR</t>
  </si>
  <si>
    <t>NVVC(IAM)NFTEGAMYSFPQIR3</t>
  </si>
  <si>
    <t>NWSGAPNNPCR</t>
  </si>
  <si>
    <t>NWSGAPNNPC(IAM)R2</t>
  </si>
  <si>
    <t>Q940G0</t>
  </si>
  <si>
    <t>Transmembrane 9 superfamily member 1</t>
  </si>
  <si>
    <t>NYFSGLFLCR</t>
  </si>
  <si>
    <t>NYFSGLFLC(IAM)R2</t>
  </si>
  <si>
    <t>NYPVCPAHLGK</t>
  </si>
  <si>
    <t>Q9LVM2</t>
  </si>
  <si>
    <t>NAD(P)H-quinone oxidoreductase subunit N, chloroplastic</t>
  </si>
  <si>
    <t>138;136</t>
  </si>
  <si>
    <t>PAPGQTVTVHCTGFGK</t>
  </si>
  <si>
    <t>Q8LGG0</t>
  </si>
  <si>
    <t>Peptidyl-prolyl cis-trans isomerase FKBP12</t>
  </si>
  <si>
    <t>PFAPELEHVCGR</t>
  </si>
  <si>
    <t>Q4V3D9</t>
  </si>
  <si>
    <t>Protein STRICTOSIDINE SYNTHASE-LIKE 10</t>
  </si>
  <si>
    <t>PFAPELEHVC(IAM)GR3</t>
  </si>
  <si>
    <t>PGDLGLNICK</t>
  </si>
  <si>
    <t>PGDLGLNIC(IAM)K2</t>
  </si>
  <si>
    <t>PGGLSYSTVLCPTKPK</t>
  </si>
  <si>
    <t>PGGLSYSTVLC(IAM)PTKPK3</t>
  </si>
  <si>
    <t>PGGVAQDLPLGLCR</t>
  </si>
  <si>
    <t>PGGVAQDLPLGLC(IAM)R2</t>
  </si>
  <si>
    <t>172;172</t>
  </si>
  <si>
    <t>PLFFSFPEYTECYGNSR</t>
  </si>
  <si>
    <t>PLFFSFPEYTEC(IAM)YGNSR3</t>
  </si>
  <si>
    <t>Q9S7Y7</t>
  </si>
  <si>
    <t>Alpha-xylosidase 1</t>
  </si>
  <si>
    <t>PLINVCDR</t>
  </si>
  <si>
    <t>PLINVC(IAM)DR2</t>
  </si>
  <si>
    <t>792;792</t>
  </si>
  <si>
    <t>PLLCIFDR</t>
  </si>
  <si>
    <t>PLLC(IAM)IFDR2</t>
  </si>
  <si>
    <t>PLLGCTIK</t>
  </si>
  <si>
    <t>PLLGC(IAM)TIK2</t>
  </si>
  <si>
    <t>PLLGCTIKPK</t>
  </si>
  <si>
    <t>PLLGC(IAM)TIKPK2</t>
  </si>
  <si>
    <t>PNVDWCESHK</t>
  </si>
  <si>
    <t>Q9LQ04;Q9SYM5;Q9LH76;Q9LPG6</t>
  </si>
  <si>
    <t>79;451;446;449</t>
  </si>
  <si>
    <t>PSDFLVCSYPK</t>
  </si>
  <si>
    <t>PSDFLVC(IAM)SYPK2</t>
  </si>
  <si>
    <t>Q9C9C9</t>
  </si>
  <si>
    <t>Cytosolic sulfotransferase 18</t>
  </si>
  <si>
    <t>PTCPTDTLK</t>
  </si>
  <si>
    <t>PTC(IAM)PTDTLK2</t>
  </si>
  <si>
    <t>PTDFLVCSYPK</t>
  </si>
  <si>
    <t>PTDFLVC(IAM)SYPK2</t>
  </si>
  <si>
    <t>PTKPVVVADCGQLS</t>
  </si>
  <si>
    <t>PTKPVVVADC(IAM)GQLS2</t>
  </si>
  <si>
    <t>P34790</t>
  </si>
  <si>
    <t>Peptidyl-prolyl cis-trans isomerase CYP18-3</t>
  </si>
  <si>
    <t>PTQVYCGHEYTVK</t>
  </si>
  <si>
    <t>PTQVYC(IAM)GHEYTVK3</t>
  </si>
  <si>
    <t>PTTSPCFEGR</t>
  </si>
  <si>
    <t>PTTSPC(IAM)FEGR2</t>
  </si>
  <si>
    <t>QACNVTPLFNELIDR</t>
  </si>
  <si>
    <t>QAIVCPISEK</t>
  </si>
  <si>
    <t>QAIVC(IAM)PISEK2</t>
  </si>
  <si>
    <t>O04630</t>
  </si>
  <si>
    <t>Threonine--tRNA ligase, mitochondrial 1</t>
  </si>
  <si>
    <t>QCGAAPGDLILFGVGPVTSVNK</t>
  </si>
  <si>
    <t>QC(IAM)GAAPGDLILFGVGPVTSVNK3</t>
  </si>
  <si>
    <t>F4JJT9</t>
  </si>
  <si>
    <t>Aspartate--tRNA ligase, chloroplastic/mitochondrial</t>
  </si>
  <si>
    <t>QCLFGGLR</t>
  </si>
  <si>
    <t>QC(IAM)LFGGLR2</t>
  </si>
  <si>
    <t>O81845</t>
  </si>
  <si>
    <t>Mitochondrial uncoupling protein 1</t>
  </si>
  <si>
    <t>QEFNLLCDWIK</t>
  </si>
  <si>
    <t>QEFNLLC(IAM)DWIK2</t>
  </si>
  <si>
    <t>Inactive GDSL esterase/lipase-like protein 23</t>
  </si>
  <si>
    <t>QEHFQPTCSIK</t>
  </si>
  <si>
    <t>QEHFQPTC(IAM)SIK2</t>
  </si>
  <si>
    <t>Q9S757</t>
  </si>
  <si>
    <t>Bifunctional L-3-cyanoalanine synthase/cysteine synthase C1, mitochondrial</t>
  </si>
  <si>
    <t>QETSHCDSVSFDR</t>
  </si>
  <si>
    <t>O82264</t>
  </si>
  <si>
    <t>NPL4-like protein 2</t>
  </si>
  <si>
    <t>QFCAVINPPQAAILAIGSAEK</t>
  </si>
  <si>
    <t>QFC(IAM)AVINPPQAAILAIGSAEK3</t>
  </si>
  <si>
    <t>QFNTIPGLMEGTAKPDYATCVK</t>
  </si>
  <si>
    <t>QFNTIPGLMEGTAKPDYATC(IAM)VK3</t>
  </si>
  <si>
    <t>P31414</t>
  </si>
  <si>
    <t>Pyrophosphate-energized vacuolar membrane proton pump 1</t>
  </si>
  <si>
    <t>QFQDYPCVFYQIK</t>
  </si>
  <si>
    <t>QFQDYPC(IAM)VFYQIK2</t>
  </si>
  <si>
    <t>QGIITEEMLYCATR</t>
  </si>
  <si>
    <t>QGIITEEMLYC(IAM)ATR2</t>
  </si>
  <si>
    <t>QGQGQVVTCSGAFK</t>
  </si>
  <si>
    <t>QGQGQVVTC(IAM)SGAFK2</t>
  </si>
  <si>
    <t>Q9M0V3</t>
  </si>
  <si>
    <t>DNA damage-binding protein 1a</t>
  </si>
  <si>
    <t>Q9ZQ91</t>
  </si>
  <si>
    <t>Probable carboxylesterase 7</t>
  </si>
  <si>
    <t>QIGINCPIVPGIMPISNYK</t>
  </si>
  <si>
    <t>QIGINC(IAM)PIVPGIMPISNYK3</t>
  </si>
  <si>
    <t>QIGISCPIVPGIMPINNYR</t>
  </si>
  <si>
    <t>QIGISC(IAM)PIVPGIMPINNYR3</t>
  </si>
  <si>
    <t>QIIATCMNDQK</t>
  </si>
  <si>
    <t>QIIATC(IAM)MNDQK2</t>
  </si>
  <si>
    <t>Q9LVH5</t>
  </si>
  <si>
    <t>Outer envelope protein 64, chloroplastic</t>
  </si>
  <si>
    <t>Q8VZ95</t>
  </si>
  <si>
    <t>Vesicle-associated protein 1-1</t>
  </si>
  <si>
    <t>QITECFQSSGEK</t>
  </si>
  <si>
    <t>QITEC(IAM)FQSSGEK2</t>
  </si>
  <si>
    <t>Q9ZQ19</t>
  </si>
  <si>
    <t>Replication protein A 32 kDa subunit A</t>
  </si>
  <si>
    <t>QLCDNAGFDATDVLNK</t>
  </si>
  <si>
    <t>QLC(IAM)DNAGFDATDVLNK2</t>
  </si>
  <si>
    <t>Q94AH6</t>
  </si>
  <si>
    <t>Cullin-1</t>
  </si>
  <si>
    <t>QQLLCHSLVELLQQISR</t>
  </si>
  <si>
    <t>QQLLC(IAM)HSLVELLQQISR3</t>
  </si>
  <si>
    <t>QSAPCVLFFDELDSIATQR</t>
  </si>
  <si>
    <t>QSAPC(IAM)VLFFDELDSIATQR3</t>
  </si>
  <si>
    <t>576;575;575</t>
  </si>
  <si>
    <t>QSDCMIVAGTLTNK</t>
  </si>
  <si>
    <t>QSDC(IAM)MIVAGTLTNK2</t>
  </si>
  <si>
    <t>Q42577</t>
  </si>
  <si>
    <t>NADH dehydrogenase [ubiquinone] iron-sulfur protein 7, mitochondrial</t>
  </si>
  <si>
    <t>QSGADISISCIPIDDR</t>
  </si>
  <si>
    <t>QSGADISISC(IAM)IPIDDR2</t>
  </si>
  <si>
    <t>QSVYIYGCK</t>
  </si>
  <si>
    <t>QSVYIYGC(IAM)K2</t>
  </si>
  <si>
    <t>O65902</t>
  </si>
  <si>
    <t>Cyclase-associated protein 1</t>
  </si>
  <si>
    <t>F4IWV2;Q9FLH2</t>
  </si>
  <si>
    <t>F4JTI1</t>
  </si>
  <si>
    <t>Protein PHOX4</t>
  </si>
  <si>
    <t>QVCYVQFPQR</t>
  </si>
  <si>
    <t>QVC(IAM)YVQFPQR2</t>
  </si>
  <si>
    <t>Q941L0</t>
  </si>
  <si>
    <t>Cellulose synthase A catalytic subunit 3 [UDP-forming]</t>
  </si>
  <si>
    <t>QVFTPGYDATSCWLWNLAK</t>
  </si>
  <si>
    <t>QVFTPGYDATSC(IAM)WLWNLAK3</t>
  </si>
  <si>
    <t>QVGVPSLVCFLNK</t>
  </si>
  <si>
    <t>QVGVPSLVC(IAM)FLNK2</t>
  </si>
  <si>
    <t>Q9ZT91</t>
  </si>
  <si>
    <t>Elongation factor Tu, mitochondrial</t>
  </si>
  <si>
    <t>QWGSQLHTFCIGLQGSPDLK</t>
  </si>
  <si>
    <t>QWGSQLHTFC(IAM)IGLQGSPDLK3</t>
  </si>
  <si>
    <t>Q9CA90</t>
  </si>
  <si>
    <t>Glyoxylate/hydroxypyruvate reductase A HPR2</t>
  </si>
  <si>
    <t>RAETPAGYPCIR</t>
  </si>
  <si>
    <t>RAETPAGYPC(IAM)IR2</t>
  </si>
  <si>
    <t>RDDTNILYTCK</t>
  </si>
  <si>
    <t>RDDTNILYTC(IAM)K3</t>
  </si>
  <si>
    <t>REILCDEK</t>
  </si>
  <si>
    <t>REILC(IAM)DEK2</t>
  </si>
  <si>
    <t>O82326</t>
  </si>
  <si>
    <t>RGDDDLECTLPSDK</t>
  </si>
  <si>
    <t>Q058N4</t>
  </si>
  <si>
    <t>Magnesium transporter MRS2-11, chloroplastic</t>
  </si>
  <si>
    <t>RGDDDLEC(IAM)TLPSDK3</t>
  </si>
  <si>
    <t>RGEAVPVDFEGPILVCTR</t>
  </si>
  <si>
    <t>RGEAVPVDFEGPILVC(IAM)TR3</t>
  </si>
  <si>
    <t>RGEGPTLVECETYR</t>
  </si>
  <si>
    <t>RGEGPTLVEC(IAM)ETYR2</t>
  </si>
  <si>
    <t>RGEGPTLVEC(IAM)ETYR3</t>
  </si>
  <si>
    <t>RGFVQFCYEPIK</t>
  </si>
  <si>
    <t>RGFVQFC(IAM)YEPIK3</t>
  </si>
  <si>
    <t>RGNNILVMCDAYTPAGEPIPTNK</t>
  </si>
  <si>
    <t>RGNNILVMC(IAM)DAYTPAGEPIPTNK3</t>
  </si>
  <si>
    <t>RGQCDEELINVTNK</t>
  </si>
  <si>
    <t>RGQC(IAM)DEELINVTNK3</t>
  </si>
  <si>
    <t>RHSNIPAHVSPCFR</t>
  </si>
  <si>
    <t>RIGGEILCYIW</t>
  </si>
  <si>
    <t>RIGGEILC(IAM)YIW2</t>
  </si>
  <si>
    <t>RLDDSSECVTR</t>
  </si>
  <si>
    <t>Q9M356</t>
  </si>
  <si>
    <t>RLDDSSEC(IAM)VTR3</t>
  </si>
  <si>
    <t>RLDIACIDLYYQHR</t>
  </si>
  <si>
    <t>RLDIAC(IAM)IDLYYQHR3</t>
  </si>
  <si>
    <t>RLENLAEDLLDLLCENLGLEK</t>
  </si>
  <si>
    <t>RLENLAEDLLDLLC(IAM)ENLGLEK3</t>
  </si>
  <si>
    <t>RNPEYISLGCDSVPVLR</t>
  </si>
  <si>
    <t>RNPEYISLGC(IAM)DSVPVLR3</t>
  </si>
  <si>
    <t>Q8VZF1</t>
  </si>
  <si>
    <t>Acetate/butyrate--CoA ligase AAE7, peroxisomal</t>
  </si>
  <si>
    <t>RPPLGPGSCYAQ</t>
  </si>
  <si>
    <t>RPPLGPGSC(IAM)YAQ2</t>
  </si>
  <si>
    <t>A7WM73</t>
  </si>
  <si>
    <t>Beta-hexosaminidase 1</t>
  </si>
  <si>
    <t>RPTDVPDSGLLCDLLWSDPSK</t>
  </si>
  <si>
    <t>RPTDVPDSGLLC(IAM)DLLWSDPSK3</t>
  </si>
  <si>
    <t>RTDGLTVLCMADETAGR</t>
  </si>
  <si>
    <t>RTDGLTVLC(IAM)MADETAGR3</t>
  </si>
  <si>
    <t>Q9LFP1</t>
  </si>
  <si>
    <t>Vesicle-associated membrane protein 713</t>
  </si>
  <si>
    <t>RTEQPLDVLVCNAAVYQPTAK</t>
  </si>
  <si>
    <t>RTEQPLDVLVC(IAM)NAAVYQPTAK3</t>
  </si>
  <si>
    <t>O48741</t>
  </si>
  <si>
    <t>Protochlorophyllide reductase C, chloroplastic</t>
  </si>
  <si>
    <t>RTETPLDVLVCNAAVYFPTAK</t>
  </si>
  <si>
    <t>RTETPLDVLVC(IAM)NAAVYFPTAK3</t>
  </si>
  <si>
    <t>RTVQFVDWCPTGFK</t>
  </si>
  <si>
    <t>RTVQFVDWC(IAM)PTGFK3</t>
  </si>
  <si>
    <t>B9DHQ0;Q56WH1</t>
  </si>
  <si>
    <t>Tubulin alpha-5 chain</t>
  </si>
  <si>
    <t>347;347</t>
  </si>
  <si>
    <t>RVEQLCIR</t>
  </si>
  <si>
    <t>RVEQLC(IAM)IR2</t>
  </si>
  <si>
    <t>P36428</t>
  </si>
  <si>
    <t>Alanine--tRNA ligase</t>
  </si>
  <si>
    <t>Q949U1</t>
  </si>
  <si>
    <t>Dihomomethionine N-hydroxylase</t>
  </si>
  <si>
    <t>SAACGLLASLAEASSK</t>
  </si>
  <si>
    <t>A0A1P8B6F9</t>
  </si>
  <si>
    <t>CTP synthase</t>
  </si>
  <si>
    <t>SAHICSSMGPSIK</t>
  </si>
  <si>
    <t>SAHIC(IAM)SSMGPSIK2</t>
  </si>
  <si>
    <t>Q9LY66</t>
  </si>
  <si>
    <t>50S ribosomal protein L1, chloroplastic</t>
  </si>
  <si>
    <t>SALHVQLEQCGLR</t>
  </si>
  <si>
    <t>SALHVQLEQC(IAM)GLR3</t>
  </si>
  <si>
    <t>SALLNCFLGR</t>
  </si>
  <si>
    <t>SALLNC(IAM)FLGR2</t>
  </si>
  <si>
    <t>SAPQCGFSQR</t>
  </si>
  <si>
    <t>SAPQC(IAM)GFSQR2</t>
  </si>
  <si>
    <t>Q8H7F6</t>
  </si>
  <si>
    <t>Bifunctional monothiol glutaredoxin-S16, chloroplastic</t>
  </si>
  <si>
    <t>SCEILLPISR</t>
  </si>
  <si>
    <t>SC(IAM)EILLPISR2</t>
  </si>
  <si>
    <t>SCEIYFSGDNKDD</t>
  </si>
  <si>
    <t>SC(IAM)EIYFSGDNKDD2</t>
  </si>
  <si>
    <t>Q9FF88</t>
  </si>
  <si>
    <t>At5g23920</t>
  </si>
  <si>
    <t>Q9M1X8</t>
  </si>
  <si>
    <t>Q9T0A4</t>
  </si>
  <si>
    <t>NAD(P)H-quinone oxidoreductase subunit S, chloroplastic</t>
  </si>
  <si>
    <t>SCLLLQFTDK</t>
  </si>
  <si>
    <t>SC(IAM)LLLQFTDK2</t>
  </si>
  <si>
    <t>Q38922;P92963</t>
  </si>
  <si>
    <t>Ras-related protein RABB1c</t>
  </si>
  <si>
    <t>21;21</t>
  </si>
  <si>
    <t>SCLYTISNDIK</t>
  </si>
  <si>
    <t>SC(IAM)LYTISNDIK2</t>
  </si>
  <si>
    <t>P56794</t>
  </si>
  <si>
    <t>50S ribosomal protein L20, chloroplastic</t>
  </si>
  <si>
    <t>SCNALLLK</t>
  </si>
  <si>
    <t>SC(IAM)NALLLK2</t>
  </si>
  <si>
    <t>SCPGIILALPILGITIGR</t>
  </si>
  <si>
    <t>SC(IAM)PGIILALPILGITIGR3</t>
  </si>
  <si>
    <t>Q9SMT7</t>
  </si>
  <si>
    <t>Oxalate--CoA ligase</t>
  </si>
  <si>
    <t>SCSHIPLFIYNEDNDIGTIIK</t>
  </si>
  <si>
    <t>SC(IAM)SHIPLFIYNEDNDIGTIIK3</t>
  </si>
  <si>
    <t>O49686</t>
  </si>
  <si>
    <t>Abscisic acid receptor PYR1</t>
  </si>
  <si>
    <t>SCTAEFSGFLLYK</t>
  </si>
  <si>
    <t>SC(IAM)TAEFSGFLLYK2</t>
  </si>
  <si>
    <t>Q9M591</t>
  </si>
  <si>
    <t>Magnesium-protoporphyrin IX monomethyl ester [oxidative] cyclase, chloroplastic</t>
  </si>
  <si>
    <t>SCVTVIDAK</t>
  </si>
  <si>
    <t>SC(IAM)VTVIDAK2</t>
  </si>
  <si>
    <t>SCVVYAGESDAIVAQMHR</t>
  </si>
  <si>
    <t>SC(IAM)VVYAGESDAIVAQMHR3</t>
  </si>
  <si>
    <t>Q9LZX1</t>
  </si>
  <si>
    <t>Protein LURP-one-related 15</t>
  </si>
  <si>
    <t>O65655</t>
  </si>
  <si>
    <t>SAP domain-containing protein</t>
  </si>
  <si>
    <t>SDDFSSLCGPVIDDVK</t>
  </si>
  <si>
    <t>SDDFSSLC(IAM)GPVIDDVK2</t>
  </si>
  <si>
    <t>Q94F20;Q9LYE7</t>
  </si>
  <si>
    <t>354;351</t>
  </si>
  <si>
    <t>SDDGTCVYNF</t>
  </si>
  <si>
    <t>SDDGTC(IAM)VYNF2</t>
  </si>
  <si>
    <t>SDFFVAAQNCWVK</t>
  </si>
  <si>
    <t>SDFFVAAQNC(IAM)WVK2</t>
  </si>
  <si>
    <t>SDILPHCEEDAVDPK</t>
  </si>
  <si>
    <t>SDILPHC(IAM)EEDAVDPK2</t>
  </si>
  <si>
    <t>SDPSATLSSTTPCSDSTPLGR</t>
  </si>
  <si>
    <t>SDPSATLSSTTPC(IAM)SDSTPLGR3</t>
  </si>
  <si>
    <t>Leucine-rich repeat protein kinase family protein</t>
  </si>
  <si>
    <t>SEAAAAFGNDGCYLEK</t>
  </si>
  <si>
    <t>SEAAAAFGNDGC(IAM)YLEK2</t>
  </si>
  <si>
    <t>O04983</t>
  </si>
  <si>
    <t>Biotin carboxylase, chloroplastic</t>
  </si>
  <si>
    <t>SEGGYVWACK</t>
  </si>
  <si>
    <t>SEGGYVWAC(IAM)K2</t>
  </si>
  <si>
    <t>Q9SLK0;Q9SRZ6;Q8LPJ5</t>
  </si>
  <si>
    <t>270;269;340</t>
  </si>
  <si>
    <t>HAT transposon superfamily</t>
  </si>
  <si>
    <t>SENCSSAPIFVR</t>
  </si>
  <si>
    <t>SENC(IAM)SSAPIFVR2</t>
  </si>
  <si>
    <t>SFDVCHEYVAEQGIELYELVAHLPDK</t>
  </si>
  <si>
    <t>SFDVC(IAM)HEYVAEQGIELYELVAHLPDK4</t>
  </si>
  <si>
    <t>SFLITCESGTSLVHR</t>
  </si>
  <si>
    <t>SFLITC(IAM)ESGTSLVHR3</t>
  </si>
  <si>
    <t>Q9M1J6</t>
  </si>
  <si>
    <t>Protein STRICTOSIDINE SYNTHASE-LIKE 9</t>
  </si>
  <si>
    <t>SFPVCDDR</t>
  </si>
  <si>
    <t>SFPVC(IAM)DDR2</t>
  </si>
  <si>
    <t>Q8H118;Q940J9;Q93YV7</t>
  </si>
  <si>
    <t>82;87;79</t>
  </si>
  <si>
    <t>SFQCELVMAK</t>
  </si>
  <si>
    <t>SFQC(IAM)ELVMAK2</t>
  </si>
  <si>
    <t>SFTCTLR</t>
  </si>
  <si>
    <t>SFTC(IAM)TLR2</t>
  </si>
  <si>
    <t>SFTCTVR</t>
  </si>
  <si>
    <t>SFTC(IAM)TVR2</t>
  </si>
  <si>
    <t>SFTFIDECVEGVLR</t>
  </si>
  <si>
    <t>Q9LVI9</t>
  </si>
  <si>
    <t>Dihydropyrimidine dehydrogenase (NADP(+)), chloroplastic</t>
  </si>
  <si>
    <t>SGCTYPEKPDFN</t>
  </si>
  <si>
    <t>SGC(IAM)TYPEKPDFN2</t>
  </si>
  <si>
    <t>335;336</t>
  </si>
  <si>
    <t>SGDLISYCAEEGVR</t>
  </si>
  <si>
    <t>SGEKPTADCVADAIVENR</t>
  </si>
  <si>
    <t>SGEKPTADC(IAM)VADAIVENR3</t>
  </si>
  <si>
    <t>F4JYQ8</t>
  </si>
  <si>
    <t>Embryo defective 2737</t>
  </si>
  <si>
    <t>SGIDVQCQVPLYVATK</t>
  </si>
  <si>
    <t>SGIDVQC(IAM)QVPLYVATK2</t>
  </si>
  <si>
    <t>Q8L9C4</t>
  </si>
  <si>
    <t>Very-long-chain 3-oxoacyl-CoA reductase 1</t>
  </si>
  <si>
    <t>SGTYFCVDK</t>
  </si>
  <si>
    <t>SGTYFC(IAM)VDK2</t>
  </si>
  <si>
    <t>Q9SJ89</t>
  </si>
  <si>
    <t>Ferredoxin-thioredoxin reductase catalytic chain, chloroplastic</t>
  </si>
  <si>
    <t>SGVEVCTFK</t>
  </si>
  <si>
    <t>SGVEVC(IAM)TFK2</t>
  </si>
  <si>
    <t>F4K329</t>
  </si>
  <si>
    <t>Plasma membrane fusion protein</t>
  </si>
  <si>
    <t>Q9ZS97;Q3E8H7</t>
  </si>
  <si>
    <t>SHLENCHLLAAINYK</t>
  </si>
  <si>
    <t>Q9FY50</t>
  </si>
  <si>
    <t>50S ribosomal protein L10, chloroplastic</t>
  </si>
  <si>
    <t>SHLENC(IAM)HLLAAINYK3</t>
  </si>
  <si>
    <t>SHTCLLSGVYIGNVK</t>
  </si>
  <si>
    <t>SHTC(IAM)LLSGVYIGNVK2</t>
  </si>
  <si>
    <t>SHTLCVR</t>
  </si>
  <si>
    <t>SHTLC(IAM)VR2</t>
  </si>
  <si>
    <t>Q43292;Q8LFH7;Q8LEM8</t>
  </si>
  <si>
    <t>60S ribosomal protein L37-2</t>
  </si>
  <si>
    <t>19;19;19</t>
  </si>
  <si>
    <t>SHVVLACVNK</t>
  </si>
  <si>
    <t>SHVVLAC(IAM)VNK2</t>
  </si>
  <si>
    <t>P34066;O23712</t>
  </si>
  <si>
    <t>48;48</t>
  </si>
  <si>
    <t>Protein KINESIN LIGHT CHAIN-RELATED 1</t>
  </si>
  <si>
    <t>SIECAIIDK</t>
  </si>
  <si>
    <t>SIEC(IAM)AIIDK2</t>
  </si>
  <si>
    <t>SIFCIIEK</t>
  </si>
  <si>
    <t>SIFC(IAM)IIEK2</t>
  </si>
  <si>
    <t>Q8L7U4</t>
  </si>
  <si>
    <t>Co-chaperone protein p23-1</t>
  </si>
  <si>
    <t>SIHDALCVAR</t>
  </si>
  <si>
    <t>SIHDALC(IAM)VAR2</t>
  </si>
  <si>
    <t>SIPEGAVVCNVEHHVGDR</t>
  </si>
  <si>
    <t>SIPEGAVVC(IAM)NVEHHVGDR3</t>
  </si>
  <si>
    <t>P46286</t>
  </si>
  <si>
    <t>60S ribosomal protein L8-1</t>
  </si>
  <si>
    <t>SIPEGAVVC(IAM)NVEHHVGDR4</t>
  </si>
  <si>
    <t>Leucine-rich repeat (LRR) family protein</t>
  </si>
  <si>
    <t>SIVMQCLEER</t>
  </si>
  <si>
    <t>SIVMQC(IAM)LEER2</t>
  </si>
  <si>
    <t>F4K000</t>
  </si>
  <si>
    <t>Metal-dependent protein hydrolase</t>
  </si>
  <si>
    <t>SKAPCIVFIDEIDAVGR</t>
  </si>
  <si>
    <t>SKAPC(IAM)IVFIDEIDAVGR3</t>
  </si>
  <si>
    <t>Q93ZN5</t>
  </si>
  <si>
    <t>AT4g00090/F6N15_8</t>
  </si>
  <si>
    <t>SLCPSEWVDR</t>
  </si>
  <si>
    <t>SLC(IAM)PSEWVDR2</t>
  </si>
  <si>
    <t>Q9S7L9</t>
  </si>
  <si>
    <t>Cytochrome c oxidase subunit 6b-1</t>
  </si>
  <si>
    <t>SLEALIFDCDGVILESENLHR</t>
  </si>
  <si>
    <t>SLEALIFDC(IAM)DGVILESENLHR3</t>
  </si>
  <si>
    <t>SLESCEYEGR</t>
  </si>
  <si>
    <t>SLESC(IAM)EYEGR2</t>
  </si>
  <si>
    <t>Q6NPL0</t>
  </si>
  <si>
    <t>At4g09040</t>
  </si>
  <si>
    <t>SLFTVPCDK</t>
  </si>
  <si>
    <t>SLFTVPC(IAM)DK2</t>
  </si>
  <si>
    <t>Q9FXA1</t>
  </si>
  <si>
    <t>AT1G49750 protein</t>
  </si>
  <si>
    <t>SLGCEDVEFSPEDAGR</t>
  </si>
  <si>
    <t>SLGC(IAM)EDVEFSPEDAGR2</t>
  </si>
  <si>
    <t>Q9C550;Q9LPR4</t>
  </si>
  <si>
    <t>224;226</t>
  </si>
  <si>
    <t>SLGCGAVLVSGNELR</t>
  </si>
  <si>
    <t>SLGC(IAM)GAVLVSGNELR2</t>
  </si>
  <si>
    <t>146;141</t>
  </si>
  <si>
    <t>SLGFNDIQFGCEDGGR</t>
  </si>
  <si>
    <t>SLGFNDIQFGC(IAM)EDGGR2</t>
  </si>
  <si>
    <t>Q9FG67</t>
  </si>
  <si>
    <t>Methylthioalkylmalate synthase 1, chloroplastic</t>
  </si>
  <si>
    <t>SLHDALCVLSQTVNDTR</t>
  </si>
  <si>
    <t>SLHDALC(IAM)VLSQTVNDTR3</t>
  </si>
  <si>
    <t>SLHDALCVVR</t>
  </si>
  <si>
    <t>SLHDALC(IAM)VVR2</t>
  </si>
  <si>
    <t>SLHDNELEEIECLINR</t>
  </si>
  <si>
    <t>SLHDNELEEIEC(IAM)LINR3</t>
  </si>
  <si>
    <t>SLLASQAADIEACR</t>
  </si>
  <si>
    <t>SLLASQAADIEAC(IAM)R2</t>
  </si>
  <si>
    <t>Q9ZU38</t>
  </si>
  <si>
    <t>Probable ribose-5-phosphate isomerase 2</t>
  </si>
  <si>
    <t>SLPGCGPGSSSDR</t>
  </si>
  <si>
    <t>SLPGC(IAM)GPGSSSDR2</t>
  </si>
  <si>
    <t>SLPVSCTSK</t>
  </si>
  <si>
    <t>SLPVSC(IAM)TSK2</t>
  </si>
  <si>
    <t>SLPVYIETPICNVNR</t>
  </si>
  <si>
    <t>SLPVYIETPIC(IAM)NVNR2</t>
  </si>
  <si>
    <t>SLSQVLVNCLR</t>
  </si>
  <si>
    <t>SLSQVLVNC(IAM)LR2</t>
  </si>
  <si>
    <t>Q9LZ23</t>
  </si>
  <si>
    <t>ACT domain-containing protein ACR12</t>
  </si>
  <si>
    <t>SLTTTATADGIEECR</t>
  </si>
  <si>
    <t>SLTTTATADGIEEC(IAM)R2</t>
  </si>
  <si>
    <t>SLVAYHEVGHAVCGTLTPGHDAVQK</t>
  </si>
  <si>
    <t>SLVAYHEVGHAVC(IAM)GTLTPGHDAVQK3</t>
  </si>
  <si>
    <t>O80860</t>
  </si>
  <si>
    <t>SLVAYHEVGHAVC(IAM)GTLTPGHDAVQK4</t>
  </si>
  <si>
    <t>SNDPHGLHCSGGVVLASR</t>
  </si>
  <si>
    <t>SNDPHGLHC(IAM)SGGVVLASR3</t>
  </si>
  <si>
    <t>Q39258</t>
  </si>
  <si>
    <t>V-type proton ATPase subunit E1</t>
  </si>
  <si>
    <t>SNDPHGLHC(IAM)SGGVVLASR4</t>
  </si>
  <si>
    <t>SNLVGMGIIPLCFK</t>
  </si>
  <si>
    <t>SNLVGMGIIPLC(IAM)FK2</t>
  </si>
  <si>
    <t>Q9SIB9;Q42560</t>
  </si>
  <si>
    <t>914;822</t>
  </si>
  <si>
    <t>SPLVTCLLEGPSGSGK</t>
  </si>
  <si>
    <t>SPLVTC(IAM)LLEGPSGSGK2</t>
  </si>
  <si>
    <t>SPVCSAPDPNLNYR</t>
  </si>
  <si>
    <t>SPVC(IAM)SAPDPNLNYR2</t>
  </si>
  <si>
    <t>SPVGTHCVGLAYNLAGFLLAAGEK</t>
  </si>
  <si>
    <t>SPVGTHC(IAM)VGLAYNLAGFLLAAGEK3</t>
  </si>
  <si>
    <t>Q9XJ36</t>
  </si>
  <si>
    <t>ATP-dependent Clp protease proteolytic subunit-related protein 2, chloroplastic</t>
  </si>
  <si>
    <t>Q8LAS8</t>
  </si>
  <si>
    <t>S-formylglutathione hydrolase</t>
  </si>
  <si>
    <t>SPVMQLCVK</t>
  </si>
  <si>
    <t>SPVMQLC(IAM)VK2</t>
  </si>
  <si>
    <t>Q9FG71</t>
  </si>
  <si>
    <t>SPVTICGDIHGQFHDLAELFR</t>
  </si>
  <si>
    <t>SPVTIC(IAM)GDIHGQFHDLAELFR3</t>
  </si>
  <si>
    <t>Q07100;P48578</t>
  </si>
  <si>
    <t>Serine/threonine-protein phosphatase PP2A-4 catalytic subunit</t>
  </si>
  <si>
    <t>SPVTIC(IAM)GDIHGQFHDLAELFR4</t>
  </si>
  <si>
    <t>SRFPVPPPECSAGI</t>
  </si>
  <si>
    <t>SRFPVPPPEC(IAM)SAGI2</t>
  </si>
  <si>
    <t>SSATYTSFIGCSDR</t>
  </si>
  <si>
    <t>SSATYTSFIGC(IAM)SDR2</t>
  </si>
  <si>
    <t>A0A1P8AVY3</t>
  </si>
  <si>
    <t>Triacylglycerol lipase-like 1</t>
  </si>
  <si>
    <t>SSAYLSVEQACIHR</t>
  </si>
  <si>
    <t>SSAYLSVEQAC(IAM)IHR2</t>
  </si>
  <si>
    <t>Q93VC7</t>
  </si>
  <si>
    <t>30S ribosomal protein S1, chloroplastic</t>
  </si>
  <si>
    <t>SSDEIFVCER</t>
  </si>
  <si>
    <t>SSDEIFVC(IAM)ER2</t>
  </si>
  <si>
    <t>Q8L8Q8</t>
  </si>
  <si>
    <t>Uncharacterized protein At5g64816</t>
  </si>
  <si>
    <t>SSDGFLYCEGTK</t>
  </si>
  <si>
    <t>SSDGFLYC(IAM)EGTK2</t>
  </si>
  <si>
    <t>82;77</t>
  </si>
  <si>
    <t>SSGHNLVELPNAGHHVQEDCGEELGGIISR</t>
  </si>
  <si>
    <t>SSGHNLVELPNAGHHVQEDC(IAM)GEELGGIISR4</t>
  </si>
  <si>
    <t>SSICYIDGDEGILR</t>
  </si>
  <si>
    <t>SSIC(IAM)YIDGDEGILR2</t>
  </si>
  <si>
    <t>Q9LXS6</t>
  </si>
  <si>
    <t>Citrate synthase 2, peroxisomal</t>
  </si>
  <si>
    <t>SSLPIPTDAIFYAGTGNLLCR</t>
  </si>
  <si>
    <t>SSLPIPTDAIFYAGTGNLLC(IAM)R3</t>
  </si>
  <si>
    <t>SSMFGCQLTIPITK</t>
  </si>
  <si>
    <t>SSMFGC(IAM)QLTIPITK2</t>
  </si>
  <si>
    <t>SSPIDFVIGSWIHCK</t>
  </si>
  <si>
    <t>SSPIDFVIGSWIHC(IAM)K2</t>
  </si>
  <si>
    <t>Q8LDU4</t>
  </si>
  <si>
    <t>Red chlorophyll catabolite reductase, chloroplastic</t>
  </si>
  <si>
    <t>SSPIDFVIGSWIHC(IAM)K3</t>
  </si>
  <si>
    <t>SSSGSGVILDDCNFHESVR</t>
  </si>
  <si>
    <t>SSSGSGVILDDC(IAM)NFHESVR3</t>
  </si>
  <si>
    <t>Q9SB50</t>
  </si>
  <si>
    <t>AP-4 complex subunit mu</t>
  </si>
  <si>
    <t>SSSSACGSADVLEALGVVLDLGPEGIK</t>
  </si>
  <si>
    <t>SSSSAC(IAM)GSADVLEALGVVLDLGPEGIK3</t>
  </si>
  <si>
    <t>Q02166</t>
  </si>
  <si>
    <t>Anthranilate phosphoribosyltransferase, chloroplastic</t>
  </si>
  <si>
    <t>SSVCDIAPK</t>
  </si>
  <si>
    <t>SSVC(IAM)DIAPK2</t>
  </si>
  <si>
    <t>SSVCDIAPR</t>
  </si>
  <si>
    <t>SSVC(IAM)DIAPR2</t>
  </si>
  <si>
    <t>P29514</t>
  </si>
  <si>
    <t>Tubulin beta-6 chain</t>
  </si>
  <si>
    <t>SSVCDIAPTGLK</t>
  </si>
  <si>
    <t>SSVC(IAM)DIAPTGLK2</t>
  </si>
  <si>
    <t>P29517</t>
  </si>
  <si>
    <t>Tubulin beta-9 chain</t>
  </si>
  <si>
    <t>SSVILCLENLIDIER</t>
  </si>
  <si>
    <t>SSVILC(IAM)LENLIDIER2</t>
  </si>
  <si>
    <t>SSVILC(IAM)LENLIDIER3</t>
  </si>
  <si>
    <t>SSVVSDLVLLACVGLRPILVHGGGPDINR</t>
  </si>
  <si>
    <t>SSVVSDLVLLAC(IAM)VGLRPILVHGGGPDINR4</t>
  </si>
  <si>
    <t>Q9SCL7</t>
  </si>
  <si>
    <t>Acetylglutamate kinase, chloroplastic</t>
  </si>
  <si>
    <t>664;664</t>
  </si>
  <si>
    <t>STDSPIDCLIYDSFLPWGLEVAR</t>
  </si>
  <si>
    <t>STDSPIDC(IAM)LIYDSFLPWGLEVAR3</t>
  </si>
  <si>
    <t>O48676</t>
  </si>
  <si>
    <t>UDP-glycosyltransferase 74B1</t>
  </si>
  <si>
    <t>STGDLTLSETPECQK</t>
  </si>
  <si>
    <t>STGDLTLSETPEC(IAM)QK2</t>
  </si>
  <si>
    <t>Q9LQF2</t>
  </si>
  <si>
    <t>Alkaline/neutral invertase CINV1</t>
  </si>
  <si>
    <t>STIQCLTRPELYFVDVLR</t>
  </si>
  <si>
    <t>STIQC(IAM)LTRPELYFVDVLR3</t>
  </si>
  <si>
    <t>Q9SYT0</t>
  </si>
  <si>
    <t>Annexin D1</t>
  </si>
  <si>
    <t>STLAGHTGYVSTVAVSPDGSLCASGGK</t>
  </si>
  <si>
    <t>STLAGHTGYVSTVAVSPDGSLC(IAM)ASGGK3</t>
  </si>
  <si>
    <t>STPASCSEETLK</t>
  </si>
  <si>
    <t>STPASC(IAM)SEETLK2</t>
  </si>
  <si>
    <t>STTTVGLCQALGAYLDK</t>
  </si>
  <si>
    <t>STTTVGLC(IAM)QALGAYLDK2</t>
  </si>
  <si>
    <t>STWGEDCLEFKPER</t>
  </si>
  <si>
    <t>STWGEDC(IAM)LEFKPER3</t>
  </si>
  <si>
    <t>O80823;O23066</t>
  </si>
  <si>
    <t>423;425</t>
  </si>
  <si>
    <t>SVDDQQLCYDHLAFR</t>
  </si>
  <si>
    <t>SVDDQQLC(IAM)YDHLAFR3</t>
  </si>
  <si>
    <t>Q9LMJ7</t>
  </si>
  <si>
    <t>At1g07040</t>
  </si>
  <si>
    <t>SVEALSGCLK</t>
  </si>
  <si>
    <t>SVEALSGC(IAM)LK2</t>
  </si>
  <si>
    <t>SVGACEAQSAEGAAK</t>
  </si>
  <si>
    <t>SVGAC(IAM)EAQSAEGAAK2</t>
  </si>
  <si>
    <t>SVICPLELDEAK</t>
  </si>
  <si>
    <t>SVIC(IAM)PLELDEAK2</t>
  </si>
  <si>
    <t>SVKPPIFSCFGDIALAIGAHFER</t>
  </si>
  <si>
    <t>501;717</t>
  </si>
  <si>
    <t>SVKPPIFSC(IAM)FGDIALAIGAHFER4</t>
  </si>
  <si>
    <t>SVKPPIFSCFGDIALAIGEDFDK</t>
  </si>
  <si>
    <t>SVKPPIFSC(IAM)FGDIALAIGEDFDK3</t>
  </si>
  <si>
    <t>SVPELCGSVK</t>
  </si>
  <si>
    <t>SVPELC(IAM)GSVK2</t>
  </si>
  <si>
    <t>SVTMDWLEAHCK</t>
  </si>
  <si>
    <t>SVTMDWLEAHC(IAM)K3</t>
  </si>
  <si>
    <t>P20115</t>
  </si>
  <si>
    <t>Citrate synthase 4, mitochondrial</t>
  </si>
  <si>
    <t>SVVEECGEDISK</t>
  </si>
  <si>
    <t>SVVEEC(IAM)GEDISK2</t>
  </si>
  <si>
    <t>SVVYECLR</t>
  </si>
  <si>
    <t>SVVYEC(IAM)LR2</t>
  </si>
  <si>
    <t>SWEGPDICNK</t>
  </si>
  <si>
    <t>SWEGPDIC(IAM)NK2</t>
  </si>
  <si>
    <t>SYCENALR</t>
  </si>
  <si>
    <t>SYC(IAM)ENALR2</t>
  </si>
  <si>
    <t>O81629;F4HSX9</t>
  </si>
  <si>
    <t>372;424</t>
  </si>
  <si>
    <t>SYCPADFNK</t>
  </si>
  <si>
    <t>SYC(IAM)PADFNK2</t>
  </si>
  <si>
    <t>SYLGWHEQGDGAWFCGLHVDSGR</t>
  </si>
  <si>
    <t>SYLGWHEQGDGAWFC(IAM)GLHVDSGR4</t>
  </si>
  <si>
    <t>SYLYCEDVAEAFEVVLHK</t>
  </si>
  <si>
    <t>SYLYC(IAM)EDVAEAFEVVLHK3</t>
  </si>
  <si>
    <t>228;228;230</t>
  </si>
  <si>
    <t>SYPHCLDLPDLK</t>
  </si>
  <si>
    <t>Q9SV71</t>
  </si>
  <si>
    <t>Cytochrome b561 and DOMON domain-containing protein At4g12980</t>
  </si>
  <si>
    <t>SYPHC(IAM)LDLPDLK3</t>
  </si>
  <si>
    <t>SYQTLCEK</t>
  </si>
  <si>
    <t>SYQTLC(IAM)EK2</t>
  </si>
  <si>
    <t>O22886</t>
  </si>
  <si>
    <t>Uroporphyrinogen decarboxylase 2, chloroplastic</t>
  </si>
  <si>
    <t>SYWVPLIEDSCK</t>
  </si>
  <si>
    <t>SYWVPLIEDSC(IAM)K2</t>
  </si>
  <si>
    <t>Q9LK61</t>
  </si>
  <si>
    <t>30S ribosomal protein S10, chloroplastic</t>
  </si>
  <si>
    <t>TAAALCLTTVK</t>
  </si>
  <si>
    <t>TAAALC(IAM)LTTVK2</t>
  </si>
  <si>
    <t>Q9LZH9</t>
  </si>
  <si>
    <t>60S ribosomal protein L7a-2</t>
  </si>
  <si>
    <t>Myosin-6</t>
  </si>
  <si>
    <t>TAIEAACMLLR</t>
  </si>
  <si>
    <t>TAIEAAC(IAM)MLLR2</t>
  </si>
  <si>
    <t>TAIIEGDVVGGTCVNR</t>
  </si>
  <si>
    <t>TAIIEGDVVGGTC(IAM)VNR2</t>
  </si>
  <si>
    <t>F4JLP5;A8MS68</t>
  </si>
  <si>
    <t>122;124</t>
  </si>
  <si>
    <t>TALHDCLETIDETLDELHETVEDLHLYPTK</t>
  </si>
  <si>
    <t>TALHDC(IAM)LETIDETLDELHETVEDLHLYPTK4</t>
  </si>
  <si>
    <t>O49006</t>
  </si>
  <si>
    <t>Pectinesterase/pectinesterase inhibitor 3</t>
  </si>
  <si>
    <t>TALHFACGYGELK</t>
  </si>
  <si>
    <t>TALHFAC(IAM)GYGELK3</t>
  </si>
  <si>
    <t>Q9SAR5</t>
  </si>
  <si>
    <t>Ankyrin repeat domain-containing protein 2A</t>
  </si>
  <si>
    <t>TAPDNFYCK</t>
  </si>
  <si>
    <t>TAPDNFYC(IAM)K2</t>
  </si>
  <si>
    <t>TATVAINCLDK</t>
  </si>
  <si>
    <t>TATVAINC(IAM)LDK2</t>
  </si>
  <si>
    <t>Q70E96</t>
  </si>
  <si>
    <t>Aldehyde dehydrogenase family 3 member F1</t>
  </si>
  <si>
    <t>TCAQDEVLR</t>
  </si>
  <si>
    <t>TC(IAM)AQDEVLR2</t>
  </si>
  <si>
    <t>TCGGQGQVVASTR</t>
  </si>
  <si>
    <t>TC(IAM)GGQGQVVASTR2</t>
  </si>
  <si>
    <t>Q940V1</t>
  </si>
  <si>
    <t>AT4g39960/T5J17_130</t>
  </si>
  <si>
    <t>TCPWLRPDGK</t>
  </si>
  <si>
    <t>TC(IAM)PWLRPDGK2</t>
  </si>
  <si>
    <t>TCYPVASTNTK</t>
  </si>
  <si>
    <t>TC(IAM)YPVASTNTK2</t>
  </si>
  <si>
    <t>TDACFIR</t>
  </si>
  <si>
    <t>TDAC(IAM)FIR2</t>
  </si>
  <si>
    <t>TDIACFNFAGIR</t>
  </si>
  <si>
    <t>TDIAC(IAM)FNFAGIR2</t>
  </si>
  <si>
    <t>TDIACLDMLDTGSR</t>
  </si>
  <si>
    <t>TDIAC(IAM)LDMLDTGSR2</t>
  </si>
  <si>
    <t>TDIIFFCSPNNPTGAAATR</t>
  </si>
  <si>
    <t>TDIIFFC(IAM)SPNNPTGAAATR3</t>
  </si>
  <si>
    <t>TDNTCGPEPALVER</t>
  </si>
  <si>
    <t>TDNTC(IAM)GPEPALVER2</t>
  </si>
  <si>
    <t>Q39249</t>
  </si>
  <si>
    <t>Violaxanthin de-epoxidase, chloroplastic</t>
  </si>
  <si>
    <t>TDQAAVEAICDAVR</t>
  </si>
  <si>
    <t>TDQAAVEAIC(IAM)DAVR2</t>
  </si>
  <si>
    <t>TDYEGCIADHPIR</t>
  </si>
  <si>
    <t>TDYEGC(IAM)IADHPIR2</t>
  </si>
  <si>
    <t>Q39131</t>
  </si>
  <si>
    <t>Lamin-like protein</t>
  </si>
  <si>
    <t>TDYEGC(IAM)IADHPIR3</t>
  </si>
  <si>
    <t>TDYGVVGVHHVGLLCENLER</t>
  </si>
  <si>
    <t>Q9LTR8</t>
  </si>
  <si>
    <t>At5g57040</t>
  </si>
  <si>
    <t>TDYGVVGVHHVGLLC(IAM)ENLER4</t>
  </si>
  <si>
    <t>TECLIDGELK</t>
  </si>
  <si>
    <t>TEC(IAM)LIDGELK2</t>
  </si>
  <si>
    <t>TEFGHPDNVLYCGALSK</t>
  </si>
  <si>
    <t>TEFGHPDNVLYC(IAM)GALSK3</t>
  </si>
  <si>
    <t>Q9SU40</t>
  </si>
  <si>
    <t>Monocopper oxidase-like protein SKU5</t>
  </si>
  <si>
    <t>TEQPLDVLVCNAAVYQPTAK</t>
  </si>
  <si>
    <t>TEQPLDVLVC(IAM)NAAVYQPTAK3</t>
  </si>
  <si>
    <t>TETPLDVLVCNAAVYFPTAK</t>
  </si>
  <si>
    <t>TETPLDVLVC(IAM)NAAVYFPTAK3</t>
  </si>
  <si>
    <t>TFCIPHGGGGPGMGPIGVK</t>
  </si>
  <si>
    <t>TFC(IAM)IPHGGGGPGMGPIGVK3</t>
  </si>
  <si>
    <t>O80988;Q94B78</t>
  </si>
  <si>
    <t>Glycine dehydrogenase (decarboxylating) 2, mitochondrial</t>
  </si>
  <si>
    <t>783;777</t>
  </si>
  <si>
    <t>TFDVCFAQLK</t>
  </si>
  <si>
    <t>TFDVC(IAM)FAQLK2</t>
  </si>
  <si>
    <t>TFFCTDTSR</t>
  </si>
  <si>
    <t>TFFC(IAM)TDTSR2</t>
  </si>
  <si>
    <t>Q39041</t>
  </si>
  <si>
    <t>Acid beta-fructofuranosidase 4, vacuolar</t>
  </si>
  <si>
    <t>TFLGSDLENCR</t>
  </si>
  <si>
    <t>TFLGSDLENC(IAM)R2</t>
  </si>
  <si>
    <t>TGAFCIPTLEK</t>
  </si>
  <si>
    <t>TGAFC(IAM)IPTLEK2</t>
  </si>
  <si>
    <t>Q94BV4</t>
  </si>
  <si>
    <t>DEAD-box ATP-dependent RNA helicase 6</t>
  </si>
  <si>
    <t>TGCEVMSVSNEDENK</t>
  </si>
  <si>
    <t>TGC(IAM)EVMSVSNEDENK2</t>
  </si>
  <si>
    <t>TGDEFVEPSDLECLK</t>
  </si>
  <si>
    <t>TGDEFVEPSDLEC(IAM)LK2</t>
  </si>
  <si>
    <t>TGDTWHICVEDLPLNNVLYGYR</t>
  </si>
  <si>
    <t>TGDTWHIC(IAM)VEDLPLNNVLYGYR3</t>
  </si>
  <si>
    <t>Q9M0S5</t>
  </si>
  <si>
    <t>Isoamylase 3, chloroplastic</t>
  </si>
  <si>
    <t>TGFECDELK</t>
  </si>
  <si>
    <t>TGFEC(IAM)DELK2</t>
  </si>
  <si>
    <t>Q9FN41</t>
  </si>
  <si>
    <t>Probable bifunctional methylthioribulose-1-phosphate dehydratase/enolase-phosphatase E1</t>
  </si>
  <si>
    <t>TGGLGDVCGSLPIALAGR</t>
  </si>
  <si>
    <t>TGGLGDVC(IAM)GSLPIALAGR2</t>
  </si>
  <si>
    <t>TGNECYELLNDLAK</t>
  </si>
  <si>
    <t>TGNEC(IAM)YELLNDLAK2</t>
  </si>
  <si>
    <t>TGNEC(IAM)YELLNDLAK3</t>
  </si>
  <si>
    <t>TGPGCSIELMK</t>
  </si>
  <si>
    <t>TGPGC(IAM)SIELMK2</t>
  </si>
  <si>
    <t>P30184</t>
  </si>
  <si>
    <t>TGSFTHSYPFCWR</t>
  </si>
  <si>
    <t>TGSFTHSYPFC(IAM)WR3</t>
  </si>
  <si>
    <t>TGTLTTGGLTCK</t>
  </si>
  <si>
    <t>TGTLTTGGLTC(IAM)K2</t>
  </si>
  <si>
    <t>Q9M3H5</t>
  </si>
  <si>
    <t>Probable cadmium/zinc-transporting ATPase HMA1, chloroplastic</t>
  </si>
  <si>
    <t>THACTEPYIIAANR</t>
  </si>
  <si>
    <t>THAC(IAM)TEPYIIAANR2</t>
  </si>
  <si>
    <t>THAC(IAM)TEPYIIAANR3</t>
  </si>
  <si>
    <t>THCYVSYPSVEEAAATR</t>
  </si>
  <si>
    <t>THC(IAM)YVSYPSVEEAAATR3</t>
  </si>
  <si>
    <t>THLAEFHQIEGLICDR</t>
  </si>
  <si>
    <t>THLAEFHQIEGLIC(IAM)DR4</t>
  </si>
  <si>
    <t>Q9T034</t>
  </si>
  <si>
    <t>Phenylalanine--tRNA ligase alpha subunit, cytoplasmic</t>
  </si>
  <si>
    <t>TIAECLADELINAAK</t>
  </si>
  <si>
    <t>TIAEC(IAM)LADELINAAK2</t>
  </si>
  <si>
    <t>175;175</t>
  </si>
  <si>
    <t>TIAEC(IAM)LADELINAAK3</t>
  </si>
  <si>
    <t>TIIDDFKDYADLCFER</t>
  </si>
  <si>
    <t>TIIDDFKDYADLC(IAM)FER3</t>
  </si>
  <si>
    <t>TILFAVPGAFTPTCSQK</t>
  </si>
  <si>
    <t>TILFAVPGAFTPTC(IAM)SQK3</t>
  </si>
  <si>
    <t>Q949U7</t>
  </si>
  <si>
    <t>Peroxiredoxin-2E, chloroplastic</t>
  </si>
  <si>
    <t>TILPLGHGDPSVYPCFR</t>
  </si>
  <si>
    <t>TILPLGHGDPSVYPC(IAM)FR3</t>
  </si>
  <si>
    <t>TIQFVDWCPTGFK</t>
  </si>
  <si>
    <t>TIQFVDWC(IAM)PTGFK2</t>
  </si>
  <si>
    <t>P29511;Q0WV25;B9DGT7;P11139</t>
  </si>
  <si>
    <t>347;347;347;347</t>
  </si>
  <si>
    <t>TIQFVDWC(IAM)PTGFK3</t>
  </si>
  <si>
    <t>TIRDEIAGCSEK</t>
  </si>
  <si>
    <t>TIRDEIAGC(IAM)SEK3</t>
  </si>
  <si>
    <t>Q9SGW3;Q9FHY0</t>
  </si>
  <si>
    <t>26S proteasome non-ATPase regulatory subunit 8 homolog A</t>
  </si>
  <si>
    <t>190;156</t>
  </si>
  <si>
    <t>TIVDDFKDYADLCFELFGDR</t>
  </si>
  <si>
    <t>TIVDDFKDYADLC(IAM)FELFGDR3</t>
  </si>
  <si>
    <t>TIVKPGCSQDVLK</t>
  </si>
  <si>
    <t>586;584</t>
  </si>
  <si>
    <t>TIVKPGC(IAM)SQDVLK3</t>
  </si>
  <si>
    <t>TLAEIIYCLVVHR</t>
  </si>
  <si>
    <t>TLAEIIYC(IAM)LVVHR3</t>
  </si>
  <si>
    <t>Q9FVR1</t>
  </si>
  <si>
    <t>At1g32160/F3C3_6</t>
  </si>
  <si>
    <t>TLAQNCGVNVIR</t>
  </si>
  <si>
    <t>TLAQNC(IAM)GVNVIR2</t>
  </si>
  <si>
    <t>TLCEGVAK</t>
  </si>
  <si>
    <t>TLC(IAM)EGVAK2</t>
  </si>
  <si>
    <t>TLFTLVASIVCR</t>
  </si>
  <si>
    <t>TLFTLVASIVC(IAM)R2</t>
  </si>
  <si>
    <t>Q96514</t>
  </si>
  <si>
    <t>Cytochrome P450 71B7</t>
  </si>
  <si>
    <t>TLGEWAGLCK</t>
  </si>
  <si>
    <t>TLGEWAGLC(IAM)K2</t>
  </si>
  <si>
    <t>Q9S9P1;Q9SKZ3</t>
  </si>
  <si>
    <t>TLIENTLDSICAFSDDIISGK</t>
  </si>
  <si>
    <t>TLIENTLDSIC(IAM)AFSDDIISGK3</t>
  </si>
  <si>
    <t>TLISSAITNQETCLDGFSHDDADK</t>
  </si>
  <si>
    <t>TLISSAITNQETC(IAM)LDGFSHDDADK3</t>
  </si>
  <si>
    <t>TLNCLPIANIEHFR</t>
  </si>
  <si>
    <t>TLNC(IAM)LPIANIEHFR3</t>
  </si>
  <si>
    <t>TLNLCVLTPNR</t>
  </si>
  <si>
    <t>TLNLC(IAM)VLTPNR2</t>
  </si>
  <si>
    <t>P09468</t>
  </si>
  <si>
    <t>ATP synthase epsilon chain, chloroplastic</t>
  </si>
  <si>
    <t>Q9C5R8</t>
  </si>
  <si>
    <t>2-Cys peroxiredoxin BAS1-like, chloroplastic</t>
  </si>
  <si>
    <t>TLQALQYVQENPDEVCPAGWKPGEK</t>
  </si>
  <si>
    <t>TLQALQYVQENPDEVC(IAM)PAGWKPGEK4</t>
  </si>
  <si>
    <t>TLRPEPCVEGYSTPGGYSYK</t>
  </si>
  <si>
    <t>TLRPEPC(IAM)VEGYSTPGGYSYK3</t>
  </si>
  <si>
    <t>TLTWAGDVCLDDVHFAYPLRPDVK</t>
  </si>
  <si>
    <t>TLTWAGDVC(IAM)LDDVHFAYPLRPDVK4</t>
  </si>
  <si>
    <t>Q8LPQ6</t>
  </si>
  <si>
    <t>ABC transporter B family member 28</t>
  </si>
  <si>
    <t>TNCVAPWYIK</t>
  </si>
  <si>
    <t>TNC(IAM)VAPWYIK2</t>
  </si>
  <si>
    <t>TNEELICR</t>
  </si>
  <si>
    <t>TNEELIC(IAM)R2</t>
  </si>
  <si>
    <t>Q9XI84</t>
  </si>
  <si>
    <t>[Fructose-bisphosphate aldolase]-lysine N-methyltransferase, chloroplastic</t>
  </si>
  <si>
    <t>TNPADEECKVYD</t>
  </si>
  <si>
    <t>TNPADEEC(IAM)KVYD2</t>
  </si>
  <si>
    <t>TNVAGTLTLADICR</t>
  </si>
  <si>
    <t>TNVAGTLTLADIC(IAM)R2</t>
  </si>
  <si>
    <t>TPPCTEALIK</t>
  </si>
  <si>
    <t>TPPC(IAM)TEALIK2</t>
  </si>
  <si>
    <t>TRFPVMPAECK</t>
  </si>
  <si>
    <t>TRFPVMPAEC(IAM)K3</t>
  </si>
  <si>
    <t>TSENTLLTCGR</t>
  </si>
  <si>
    <t>TSENTLLTC(IAM)GR2</t>
  </si>
  <si>
    <t>Q9FKA3</t>
  </si>
  <si>
    <t>TLD-domain containing nucleolar protein</t>
  </si>
  <si>
    <t>TSGIPVSEICQHR</t>
  </si>
  <si>
    <t>P42804;P49294</t>
  </si>
  <si>
    <t>179;170</t>
  </si>
  <si>
    <t>TSGIPVSEIC(IAM)QHR3</t>
  </si>
  <si>
    <t>TSKPVVIADCGQIS</t>
  </si>
  <si>
    <t>TSKPVVIADC(IAM)GQIS2</t>
  </si>
  <si>
    <t>TSLRPETVEALICAR</t>
  </si>
  <si>
    <t>TSLRPETVEALIC(IAM)AR3</t>
  </si>
  <si>
    <t>TTCFVLGMLSR</t>
  </si>
  <si>
    <t>TTC(IAM)FVLGMLSR2</t>
  </si>
  <si>
    <t>TTEECVALK</t>
  </si>
  <si>
    <t>TTEEC(IAM)VALK2</t>
  </si>
  <si>
    <t>Q9LV69</t>
  </si>
  <si>
    <t>At5g48440</t>
  </si>
  <si>
    <t>TTPQDVDESICK</t>
  </si>
  <si>
    <t>TTPQDVDESIC(IAM)K2</t>
  </si>
  <si>
    <t>P59223</t>
  </si>
  <si>
    <t>40S ribosomal protein S13-1</t>
  </si>
  <si>
    <t>TTQFCSGVK</t>
  </si>
  <si>
    <t>TTQFC(IAM)SGVK2</t>
  </si>
  <si>
    <t>Q9ZVA2</t>
  </si>
  <si>
    <t>EP1-like glycoprotein 2</t>
  </si>
  <si>
    <t>TTSQDVDESICK</t>
  </si>
  <si>
    <t>TTSQDVDESIC(IAM)K2</t>
  </si>
  <si>
    <t>P59224</t>
  </si>
  <si>
    <t>40S ribosomal protein S13-2</t>
  </si>
  <si>
    <t>Q8W4D0</t>
  </si>
  <si>
    <t>Peptidyl-prolyl cis-trans isomerase CYP71</t>
  </si>
  <si>
    <t>TVFGFLGECLK</t>
  </si>
  <si>
    <t>TVFGFLGEC(IAM)LK2</t>
  </si>
  <si>
    <t>TVFQELEECR</t>
  </si>
  <si>
    <t>TVFQELEEC(IAM)R2</t>
  </si>
  <si>
    <t>Q8L5Y4</t>
  </si>
  <si>
    <t>TVFVNFMDLCK</t>
  </si>
  <si>
    <t>TVFVNFMDLC(IAM)K2</t>
  </si>
  <si>
    <t>Q41969</t>
  </si>
  <si>
    <t>Eukaryotic translation initiation factor 2 subunit beta</t>
  </si>
  <si>
    <t>B3H7H1</t>
  </si>
  <si>
    <t>AT3G07300 protein</t>
  </si>
  <si>
    <t>TVLICGYPNVGK</t>
  </si>
  <si>
    <t>TVLIC(IAM)GYPNVGK2</t>
  </si>
  <si>
    <t>TVPNVFIGGNHIGGCDATSNLHK</t>
  </si>
  <si>
    <t>TVPNVFIGGNHIGGC(IAM)DATSNLHK3</t>
  </si>
  <si>
    <t>Q9FNE2</t>
  </si>
  <si>
    <t>Glutaredoxin-C2</t>
  </si>
  <si>
    <t>TVQALLCR</t>
  </si>
  <si>
    <t>TVQALLC(IAM)R2</t>
  </si>
  <si>
    <t>TVQFVDWCPTGFK</t>
  </si>
  <si>
    <t>TVQFVDWC(IAM)PTGFK2</t>
  </si>
  <si>
    <t>TVSLCVK</t>
  </si>
  <si>
    <t>TVSLC(IAM)VK1</t>
  </si>
  <si>
    <t>Q9FKW6</t>
  </si>
  <si>
    <t>Ferredoxin--NADP reductase, leaf isozyme 1, chloroplastic</t>
  </si>
  <si>
    <t>TVVSVPCGPSALAVK</t>
  </si>
  <si>
    <t>TVVSVPC(IAM)GPSALAVK2</t>
  </si>
  <si>
    <t>TYCAEIAHNISTK</t>
  </si>
  <si>
    <t>TYC(IAM)AEIAHNISTK2</t>
  </si>
  <si>
    <t>Q9FHG2</t>
  </si>
  <si>
    <t>60S ribosomal protein L32-2</t>
  </si>
  <si>
    <t>TYC(IAM)AEIAHNISTK3</t>
  </si>
  <si>
    <t>TYCAEIAHNVSTK</t>
  </si>
  <si>
    <t>TYC(IAM)AEIAHNVSTK2</t>
  </si>
  <si>
    <t>P49211</t>
  </si>
  <si>
    <t>60S ribosomal protein L32-1</t>
  </si>
  <si>
    <t>TYC(IAM)AEIAHNVSTK3</t>
  </si>
  <si>
    <t>TYCLQYLEDFSEIHFFGDK</t>
  </si>
  <si>
    <t>TYC(IAM)LQYLEDFSEIHFFGDK3</t>
  </si>
  <si>
    <t>O80840</t>
  </si>
  <si>
    <t>Phosphomannomutase</t>
  </si>
  <si>
    <t>VAAQVEDGPCVTYIGEGGSGNFVK</t>
  </si>
  <si>
    <t>VAAQVEDGPC(IAM)VTYIGEGGSGNFVK3</t>
  </si>
  <si>
    <t>174;174</t>
  </si>
  <si>
    <t>VACEIAYK</t>
  </si>
  <si>
    <t>VAC(IAM)EIAYK2</t>
  </si>
  <si>
    <t>VAHYGELDAECINAYYR</t>
  </si>
  <si>
    <t>VAHYGELDAEC(IAM)INAYYR3</t>
  </si>
  <si>
    <t>Q94K88</t>
  </si>
  <si>
    <t>VAIFCIDTPEK</t>
  </si>
  <si>
    <t>VAIFC(IAM)IDTPEK2</t>
  </si>
  <si>
    <t>Q9SE45</t>
  </si>
  <si>
    <t>Annexin D3</t>
  </si>
  <si>
    <t>VALEACVQAR</t>
  </si>
  <si>
    <t>VALEAC(IAM)VQAR2</t>
  </si>
  <si>
    <t>VALEPGISCWR</t>
  </si>
  <si>
    <t>VALEPGISC(IAM)WR2</t>
  </si>
  <si>
    <t>VALQEDNCADDVR</t>
  </si>
  <si>
    <t>VALQEDNC(IAM)ADDVR2</t>
  </si>
  <si>
    <t>Q0WNJ6</t>
  </si>
  <si>
    <t>Clathrin heavy chain 1</t>
  </si>
  <si>
    <t>VAQLVVLAEDCNQPDYVK</t>
  </si>
  <si>
    <t>VAQLVVLAEDC(IAM)NQPDYVK3</t>
  </si>
  <si>
    <t>VASTYSDVFTANILNEEQCK</t>
  </si>
  <si>
    <t>VASTYSDVFTANILNEEQC(IAM)K3</t>
  </si>
  <si>
    <t>VAVGAPDVLGDCPFSQR</t>
  </si>
  <si>
    <t>VAVGAPDVLGDC(IAM)PFSQR2</t>
  </si>
  <si>
    <t>Q9FRL8</t>
  </si>
  <si>
    <t>Glutathione S-transferase DHAR2</t>
  </si>
  <si>
    <t>VAVICGYGDVGK</t>
  </si>
  <si>
    <t>VAVIC(IAM)GYGDVGK2</t>
  </si>
  <si>
    <t>268;268</t>
  </si>
  <si>
    <t>VCASVNLADELK</t>
  </si>
  <si>
    <t>VC(IAM)ASVNLADELK2</t>
  </si>
  <si>
    <t>Q8H0Y1</t>
  </si>
  <si>
    <t>Outer envelope pore protein 24B, chloroplastic</t>
  </si>
  <si>
    <t>VCDAVEVAGR</t>
  </si>
  <si>
    <t>VC(IAM)DAVEVAGR2</t>
  </si>
  <si>
    <t>O48832;F4JNX2</t>
  </si>
  <si>
    <t>369;359</t>
  </si>
  <si>
    <t>VCEPLFYHWK</t>
  </si>
  <si>
    <t>VC(IAM)EPLFYHWK2</t>
  </si>
  <si>
    <t>VC(IAM)EPLFYHWK3</t>
  </si>
  <si>
    <t>VCEQVLQDPTAK</t>
  </si>
  <si>
    <t>VC(IAM)EQVLQDPTAK2</t>
  </si>
  <si>
    <t>F4HWD5</t>
  </si>
  <si>
    <t>DNAJ heat shock N-terminal domain-containing protein</t>
  </si>
  <si>
    <t>VCGNSHGLIR</t>
  </si>
  <si>
    <t>VC(IAM)GNSHGLIR2</t>
  </si>
  <si>
    <t>Q680P8</t>
  </si>
  <si>
    <t>40S ribosomal protein S29</t>
  </si>
  <si>
    <t>VCGTIDIEK</t>
  </si>
  <si>
    <t>VC(IAM)GTIDIEK2</t>
  </si>
  <si>
    <t>187;193</t>
  </si>
  <si>
    <t>Q8VZ23</t>
  </si>
  <si>
    <t>Dihydrolipoyl dehydrogenase 1, mitochondrial</t>
  </si>
  <si>
    <t>VCLDPENFK</t>
  </si>
  <si>
    <t>VC(IAM)LDPENFK2</t>
  </si>
  <si>
    <t>VCLFHSDETR</t>
  </si>
  <si>
    <t>VCNDILSVIDK</t>
  </si>
  <si>
    <t>VC(IAM)NDILSVIDK2</t>
  </si>
  <si>
    <t>P48347</t>
  </si>
  <si>
    <t>14-3-3-like protein GF14 epsilon</t>
  </si>
  <si>
    <t>VCNMLTMQEFHR</t>
  </si>
  <si>
    <t>VC(IAM)NMLTMQEFHR2</t>
  </si>
  <si>
    <t>Q42536;P21218</t>
  </si>
  <si>
    <t>286;282</t>
  </si>
  <si>
    <t>VC(IAM)NMLTMQEFHR3</t>
  </si>
  <si>
    <t>VCNMLTMQELHR</t>
  </si>
  <si>
    <t>VC(IAM)NMLTMQELHR2</t>
  </si>
  <si>
    <t>VCPIDLPVVDWK</t>
  </si>
  <si>
    <t>VC(IAM)PIDLPVVDWK2</t>
  </si>
  <si>
    <t>P56755</t>
  </si>
  <si>
    <t>NAD(P)H-quinone oxidoreductase subunit I, chloroplastic</t>
  </si>
  <si>
    <t>VCPSHILNFQPGEAFVVR</t>
  </si>
  <si>
    <t>VC(IAM)PSHILNFQPGEAFVVR3</t>
  </si>
  <si>
    <t>VCPSHVLDFHPGDAFVVR</t>
  </si>
  <si>
    <t>VC(IAM)PSHVLDFHPGDAFVVR3</t>
  </si>
  <si>
    <t>P42737</t>
  </si>
  <si>
    <t>Beta carbonic anhydrase 2, chloroplastic</t>
  </si>
  <si>
    <t>VC(IAM)PSHVLDFHPGDAFVVR4</t>
  </si>
  <si>
    <t>VCPSHVLDFQPGDAFVVR</t>
  </si>
  <si>
    <t>VC(IAM)PSHVLDFQPGDAFVVR3</t>
  </si>
  <si>
    <t>P27140</t>
  </si>
  <si>
    <t>Beta carbonic anhydrase 1, chloroplastic</t>
  </si>
  <si>
    <t>VC(IAM)PSHVLDFQPGDAFVVR4</t>
  </si>
  <si>
    <t>VCQVIGAIVDVR</t>
  </si>
  <si>
    <t>VC(IAM)QVIGAIVDVR2</t>
  </si>
  <si>
    <t>87;87;90</t>
  </si>
  <si>
    <t>VC(IAM)QVIGAIVDVR3</t>
  </si>
  <si>
    <t>VCSELNVDGLR</t>
  </si>
  <si>
    <t>VC(IAM)SELNVDGLR2</t>
  </si>
  <si>
    <t>VCSFADLGSFAQFIVADQSR</t>
  </si>
  <si>
    <t>VC(IAM)SFADLGSFAQFIVADQSR3</t>
  </si>
  <si>
    <t>Q9LXZ4</t>
  </si>
  <si>
    <t>GroES-like zinc-binding alcohol dehydrogenase family protein</t>
  </si>
  <si>
    <t>VCTDSTFLITATVDEAAPGLR</t>
  </si>
  <si>
    <t>VC(IAM)TDSTFLITATVDEAAPGLR3</t>
  </si>
  <si>
    <t>Q9SRH5</t>
  </si>
  <si>
    <t>Mitochondrial outer membrane protein porin 1</t>
  </si>
  <si>
    <t>VDEIITCAPR</t>
  </si>
  <si>
    <t>VDEIITC(IAM)APR2</t>
  </si>
  <si>
    <t>VDLSMLGTCK</t>
  </si>
  <si>
    <t>VDLSMLGTC(IAM)K2</t>
  </si>
  <si>
    <t>VDNFGTVNLVDACR</t>
  </si>
  <si>
    <t>VDNFGTVNLVDAC(IAM)R2</t>
  </si>
  <si>
    <t>VDSSGDVCGATFK</t>
  </si>
  <si>
    <t>VDSSGDVC(IAM)GATFK2</t>
  </si>
  <si>
    <t>VDTFCVHGSPDGYITGIR</t>
  </si>
  <si>
    <t>VDTFC(IAM)VHGSPDGYITGIR3</t>
  </si>
  <si>
    <t>Q9STS7</t>
  </si>
  <si>
    <t>Chloroplastic lipocalin</t>
  </si>
  <si>
    <t>VDTNEAASCLER</t>
  </si>
  <si>
    <t>VDTNEAASC(IAM)LER2</t>
  </si>
  <si>
    <t>VDVVAPEQCPEEGR</t>
  </si>
  <si>
    <t>VDVVAPEQC(IAM)PEEGR2</t>
  </si>
  <si>
    <t>Q42593</t>
  </si>
  <si>
    <t>L-ascorbate peroxidase T, chloroplastic</t>
  </si>
  <si>
    <t>VEDPPSCEVIR</t>
  </si>
  <si>
    <t>VEDPPSC(IAM)EVIR2</t>
  </si>
  <si>
    <t>Q9LDK1</t>
  </si>
  <si>
    <t>AT3g15480/MJK13_14</t>
  </si>
  <si>
    <t>VEFYESDLLGYCR</t>
  </si>
  <si>
    <t>VEFYESDLLGYC(IAM)R2</t>
  </si>
  <si>
    <t>VEGCVSQVWVR</t>
  </si>
  <si>
    <t>VEGC(IAM)VSQVWVR2</t>
  </si>
  <si>
    <t>Q84W65</t>
  </si>
  <si>
    <t>SufE-like protein 1, chloroplastic/mitochondrial</t>
  </si>
  <si>
    <t>VEICHLK</t>
  </si>
  <si>
    <t>VEIC(IAM)HLK2</t>
  </si>
  <si>
    <t>VENIVVIGHSACGGIK</t>
  </si>
  <si>
    <t>VENIVVIGHSAC(IAM)GGIK2</t>
  </si>
  <si>
    <t>P27140;P42737</t>
  </si>
  <si>
    <t>230;225</t>
  </si>
  <si>
    <t>VEQLCIR</t>
  </si>
  <si>
    <t>VEQLC(IAM)IR2</t>
  </si>
  <si>
    <t>VESELSSVCSGILK</t>
  </si>
  <si>
    <t>VESELSSVC(IAM)SGILK2</t>
  </si>
  <si>
    <t>P48349</t>
  </si>
  <si>
    <t>14-3-3-like protein GF14 lambda</t>
  </si>
  <si>
    <t>VETELSSICSGILR</t>
  </si>
  <si>
    <t>VETELSSIC(IAM)SGILR2</t>
  </si>
  <si>
    <t>P48348</t>
  </si>
  <si>
    <t>14-3-3-like protein GF14 kappa</t>
  </si>
  <si>
    <t>VETELSSIC(IAM)SGILR3</t>
  </si>
  <si>
    <t>VFCEQWYGPFR</t>
  </si>
  <si>
    <t>VFC(IAM)EQWYGPFR2</t>
  </si>
  <si>
    <t>VFDFYTGEEIGCNK</t>
  </si>
  <si>
    <t>VFDFYTGEEIGC(IAM)NK2</t>
  </si>
  <si>
    <t>Q9SSS7</t>
  </si>
  <si>
    <t>AT1G52730 protein</t>
  </si>
  <si>
    <t>VFFCNSGTEANEAAIK</t>
  </si>
  <si>
    <t>VFFC(IAM)NSGTEANEAAIK2</t>
  </si>
  <si>
    <t>VFIDQCK</t>
  </si>
  <si>
    <t>VFIDQC(IAM)K2</t>
  </si>
  <si>
    <t>Q93YR3</t>
  </si>
  <si>
    <t>FAM10 family protein At4g22670</t>
  </si>
  <si>
    <t>VFIIECVK</t>
  </si>
  <si>
    <t>VFIIEC(IAM)VK2</t>
  </si>
  <si>
    <t>Q9SZP6</t>
  </si>
  <si>
    <t>AT4g38690/F20M13_250</t>
  </si>
  <si>
    <t>VFPIPLCDSGGNPLHYDR</t>
  </si>
  <si>
    <t>VFPIPLC(IAM)DSGGNPLHYDR3</t>
  </si>
  <si>
    <t>VFTVGSGALGCEFLK</t>
  </si>
  <si>
    <t>VFTVGSGALGC(IAM)EFLK2</t>
  </si>
  <si>
    <t>VFVTCTTGFDR</t>
  </si>
  <si>
    <t>VFVTC(IAM)TTGFDR2</t>
  </si>
  <si>
    <t>F4J117</t>
  </si>
  <si>
    <t>Phosphoglucan phosphatase LSF1, chloroplastic</t>
  </si>
  <si>
    <t>VGATDVAICR</t>
  </si>
  <si>
    <t>VGATDVAIC(IAM)R2</t>
  </si>
  <si>
    <t>VGDQVCALLSGGGYAEK</t>
  </si>
  <si>
    <t>VGDQVC(IAM)ALLSGGGYAEK2</t>
  </si>
  <si>
    <t>VGEDECFK</t>
  </si>
  <si>
    <t>VGEDEC(IAM)FK2</t>
  </si>
  <si>
    <t>VGPDSVGAHPGPVCYR</t>
  </si>
  <si>
    <t>VGPDSVGAHPGPVC(IAM)YR3</t>
  </si>
  <si>
    <t>VGPGNFCLVHVSLVPVLSVVGEQK</t>
  </si>
  <si>
    <t>VGPGNFC(IAM)LVHVSLVPVLSVVGEQK3</t>
  </si>
  <si>
    <t>Q9LTW8</t>
  </si>
  <si>
    <t>Q8GZQ3</t>
  </si>
  <si>
    <t>Polyribonucleotide nucleotidyltransferase 1, chloroplastic</t>
  </si>
  <si>
    <t>VGTNVEEAFQCIAK</t>
  </si>
  <si>
    <t>VGTNVEEAFQC(IAM)IAK2</t>
  </si>
  <si>
    <t>Q9LS94</t>
  </si>
  <si>
    <t>Ras-related protein RABG3f</t>
  </si>
  <si>
    <t>VGVGYMAGSCR</t>
  </si>
  <si>
    <t>VGVGYMAGSC(IAM)R2</t>
  </si>
  <si>
    <t>VGVHHYNGNNVDLGTACGK</t>
  </si>
  <si>
    <t>VGVHHYNGNNVDLGTAC(IAM)GK3</t>
  </si>
  <si>
    <t>VHSECLTGDIFGSAR</t>
  </si>
  <si>
    <t>VHSEC(IAM)LTGDIFGSAR2</t>
  </si>
  <si>
    <t>P47924;Q9FN89</t>
  </si>
  <si>
    <t>384;358</t>
  </si>
  <si>
    <t>VHVCYYR</t>
  </si>
  <si>
    <t>VHVC(IAM)YYR2</t>
  </si>
  <si>
    <t>Q9LXG1</t>
  </si>
  <si>
    <t>40S ribosomal protein S9-1</t>
  </si>
  <si>
    <t>VIACVGETLEER</t>
  </si>
  <si>
    <t>VIAC(IAM)VGETLEER2</t>
  </si>
  <si>
    <t>VIAECGNWR</t>
  </si>
  <si>
    <t>VIAEC(IAM)GNWR2</t>
  </si>
  <si>
    <t>VICAIAAPPALSK</t>
  </si>
  <si>
    <t>VIC(IAM)AIAAPPALSK2</t>
  </si>
  <si>
    <t>VICDHLGLGVK</t>
  </si>
  <si>
    <t>VIC(IAM)DHLGLGVK2</t>
  </si>
  <si>
    <t>VICDHLSLGVK</t>
  </si>
  <si>
    <t>VICGSLFGGLK</t>
  </si>
  <si>
    <t>VIC(IAM)GSLFGGLK2</t>
  </si>
  <si>
    <t>Q9LEX1</t>
  </si>
  <si>
    <t>Calcium-dependent lipid-binding protein</t>
  </si>
  <si>
    <t>P48641</t>
  </si>
  <si>
    <t>Glutathione reductase, cytosolic</t>
  </si>
  <si>
    <t>VILAECILPETPDSSLSTK</t>
  </si>
  <si>
    <t>VILAEC(IAM)ILPETPDSSLSTK3</t>
  </si>
  <si>
    <t>VILDVGCGVASFGGYLFDR</t>
  </si>
  <si>
    <t>VILDVGC(IAM)GVASFGGYLFDR3</t>
  </si>
  <si>
    <t>VIPCDFIGIVK</t>
  </si>
  <si>
    <t>VIPC(IAM)DFIGIVK2</t>
  </si>
  <si>
    <t>P34795</t>
  </si>
  <si>
    <t>Glucose-6-phosphate isomerase, cytosolic</t>
  </si>
  <si>
    <t>VIPGFMCQGGDFTAK</t>
  </si>
  <si>
    <t>VIPGFMC(IAM)QGGDFTAK2</t>
  </si>
  <si>
    <t>Q42406</t>
  </si>
  <si>
    <t>Peptidyl-prolyl cis-trans isomerase CYP18-4</t>
  </si>
  <si>
    <t>VISELGDSAFEDQCGR</t>
  </si>
  <si>
    <t>VISELGDSAFEDQC(IAM)GR2</t>
  </si>
  <si>
    <t>VISELGDSAFEDQC(IAM)GR3</t>
  </si>
  <si>
    <t>VISWSSAGTCGFR</t>
  </si>
  <si>
    <t>VISWSSAGTC(IAM)GFR2</t>
  </si>
  <si>
    <t>P56802</t>
  </si>
  <si>
    <t>30S ribosomal protein S11, chloroplastic</t>
  </si>
  <si>
    <t>VKEGDHIIIGQCR</t>
  </si>
  <si>
    <t>VKEGDHIIIGQC(IAM)R3</t>
  </si>
  <si>
    <t>VKPTTAVVTSLGGFDTCYSGQVK</t>
  </si>
  <si>
    <t>VKPTTAVVTSLGGFDTC(IAM)YSGQVK3</t>
  </si>
  <si>
    <t>VLAACYK</t>
  </si>
  <si>
    <t>VLAAC(IAM)YK1</t>
  </si>
  <si>
    <t>Q9LF98;Q9SJQ9;F4KGQ0</t>
  </si>
  <si>
    <t>208;208;242</t>
  </si>
  <si>
    <t>VLACFSNNLLR</t>
  </si>
  <si>
    <t>VLAC(IAM)FSNNLLR2</t>
  </si>
  <si>
    <t>239;239</t>
  </si>
  <si>
    <t>VLAESESSAFEDQCGR</t>
  </si>
  <si>
    <t>VLAESESSAFEDQC(IAM)GR2</t>
  </si>
  <si>
    <t>VLAESESSAFEDQC(IAM)GR3</t>
  </si>
  <si>
    <t>VLCQGITGK</t>
  </si>
  <si>
    <t>VLC(IAM)QGITGK2</t>
  </si>
  <si>
    <t>P68209</t>
  </si>
  <si>
    <t>Succinate--CoA ligase [ADP-forming] subunit alpha-1, mitochondrial</t>
  </si>
  <si>
    <t>VLCVPLGAK</t>
  </si>
  <si>
    <t>VLC(IAM)VPLGAK2</t>
  </si>
  <si>
    <t>VLDGAICLFDSVAGVEPQSETVWR</t>
  </si>
  <si>
    <t>VLDGAIC(IAM)LFDSVAGVEPQSETVWR3</t>
  </si>
  <si>
    <t>VLGGGSCINAGFYSR</t>
  </si>
  <si>
    <t>VLGGGSC(IAM)INAGFYSR2</t>
  </si>
  <si>
    <t>Q9S746</t>
  </si>
  <si>
    <t>Protein HOTHEAD</t>
  </si>
  <si>
    <t>VLGHQQLVSECVEQLSR</t>
  </si>
  <si>
    <t>VLGHQQLVSEC(IAM)VEQLSR3</t>
  </si>
  <si>
    <t>P42770</t>
  </si>
  <si>
    <t>Glutathione reductase, chloroplastic</t>
  </si>
  <si>
    <t>VLGYNVDCK</t>
  </si>
  <si>
    <t>VLGYNVDC(IAM)K2</t>
  </si>
  <si>
    <t>F4JK28</t>
  </si>
  <si>
    <t>Mitochondrial transcription termination factor family protein</t>
  </si>
  <si>
    <t>VLIAEGNCGSPR</t>
  </si>
  <si>
    <t>VLIAEGNC(IAM)GSPR2</t>
  </si>
  <si>
    <t>VLISDYCR</t>
  </si>
  <si>
    <t>VLISDYC(IAM)R2</t>
  </si>
  <si>
    <t>Q9FR44</t>
  </si>
  <si>
    <t>Phosphoethanolamine N-methyltransferase 1</t>
  </si>
  <si>
    <t>VLLDAPCSGTGIISK</t>
  </si>
  <si>
    <t>VLLDAPC(IAM)SGTGIISK2</t>
  </si>
  <si>
    <t>Q9FG73</t>
  </si>
  <si>
    <t>25S rRNA (cytosine-C(5))-methyltransferase NOP2A</t>
  </si>
  <si>
    <t>VLLGGCIPPLLGLLK</t>
  </si>
  <si>
    <t>VLLGGC(IAM)IPPLLGLLK2</t>
  </si>
  <si>
    <t>VLLNICQEAFEGASQLR</t>
  </si>
  <si>
    <t>VLLNIC(IAM)QEAFEGASQLR3</t>
  </si>
  <si>
    <t>VLLQDFTGVPAVVDLACMR</t>
  </si>
  <si>
    <t>VLLQDFTGVPAVVDLAC(IAM)MR3</t>
  </si>
  <si>
    <t>195;103</t>
  </si>
  <si>
    <t>VLNLPFDAPQCK</t>
  </si>
  <si>
    <t>VLNLPFDAPQC(IAM)K2</t>
  </si>
  <si>
    <t>Q0WW53</t>
  </si>
  <si>
    <t>Phosphoglycerate mutase family protein</t>
  </si>
  <si>
    <t>VLPEMILICQNLR</t>
  </si>
  <si>
    <t>VLPEMILIC(IAM)QNLR2</t>
  </si>
  <si>
    <t>Q9SV20;Q9SV21</t>
  </si>
  <si>
    <t>Coatomer subunit beta-2</t>
  </si>
  <si>
    <t>98;98</t>
  </si>
  <si>
    <t>VLPPLCAELR</t>
  </si>
  <si>
    <t>VLPPLC(IAM)AELR2</t>
  </si>
  <si>
    <t>Q9C9H8;F4I313</t>
  </si>
  <si>
    <t>SCY1-like protein 2 B</t>
  </si>
  <si>
    <t>394;394</t>
  </si>
  <si>
    <t>VLPVTDNQLEFCK</t>
  </si>
  <si>
    <t>VLPVTDNQLEFC(IAM)K2</t>
  </si>
  <si>
    <t>VLSVLNEATCK</t>
  </si>
  <si>
    <t>VLSVLNEATC(IAM)K2</t>
  </si>
  <si>
    <t>VLVVCGEGLR</t>
  </si>
  <si>
    <t>VLVVC(IAM)GEGLR2</t>
  </si>
  <si>
    <t>Q9SR92</t>
  </si>
  <si>
    <t>Rhodanese-like domain-containing protein 10</t>
  </si>
  <si>
    <t>Q8W496</t>
  </si>
  <si>
    <t>Protochlorophyllide-dependent translocon component 52, chloroplastic</t>
  </si>
  <si>
    <t>VNHMVYDYCTDK</t>
  </si>
  <si>
    <t>VNHMVYDYC(IAM)TDK3</t>
  </si>
  <si>
    <t>VNPGNAPLVVGQLLDDECPEDFIK</t>
  </si>
  <si>
    <t>VNPGNAPLVVGQLLDDEC(IAM)PEDFIK3</t>
  </si>
  <si>
    <t>838;838</t>
  </si>
  <si>
    <t>VNVYYNEASCGR</t>
  </si>
  <si>
    <t>VNVYYNEASC(IAM)GR2</t>
  </si>
  <si>
    <t>P29515;P29514;P29516</t>
  </si>
  <si>
    <t>56;56;56</t>
  </si>
  <si>
    <t>Q9XFS9</t>
  </si>
  <si>
    <t>1-deoxy-D-xylulose 5-phosphate reductoisomerase, chloroplastic</t>
  </si>
  <si>
    <t>VPFISEDIALECEGK</t>
  </si>
  <si>
    <t>VPFISEDIALEC(IAM)EGK2</t>
  </si>
  <si>
    <t>VPFISEDIALEC(IAM)EGK3</t>
  </si>
  <si>
    <t>VPHGFQCS</t>
  </si>
  <si>
    <t>VPHGFQC(IAM)S2</t>
  </si>
  <si>
    <t>VPIICTGNDFSTLYAPLIR</t>
  </si>
  <si>
    <t>VPIIC(IAM)TGNDFSTLYAPLIR3</t>
  </si>
  <si>
    <t>VPTCVIQTAK</t>
  </si>
  <si>
    <t>VPTC(IAM)VIQTAK2</t>
  </si>
  <si>
    <t>Q9SQR3</t>
  </si>
  <si>
    <t>Strigolactone esterase D14</t>
  </si>
  <si>
    <t>VPTSNVSVVDLTCR</t>
  </si>
  <si>
    <t>VPTSNVSVVDLTC(IAM)R2</t>
  </si>
  <si>
    <t>Q9SAJ6</t>
  </si>
  <si>
    <t>Glyceraldehyde-3-phosphate dehydrogenase GAPCP1, chloroplastic</t>
  </si>
  <si>
    <t>VQDLLAQCGEHLEK</t>
  </si>
  <si>
    <t>VQDLLAQC(IAM)GEHLEK3</t>
  </si>
  <si>
    <t>VQEIIGECPVR</t>
  </si>
  <si>
    <t>VQEIIGEC(IAM)PVR2</t>
  </si>
  <si>
    <t>VQIVDTTCPWVTK</t>
  </si>
  <si>
    <t>VQIVDTTC(IAM)PWVTK2</t>
  </si>
  <si>
    <t>Q8RU07</t>
  </si>
  <si>
    <t>[Acyl-carrier-protein] S-malonyltransferase</t>
  </si>
  <si>
    <t>VQVYTCDK</t>
  </si>
  <si>
    <t>VQVYTC(IAM)DK2</t>
  </si>
  <si>
    <t>O80763</t>
  </si>
  <si>
    <t>Probable nucleoredoxin 1</t>
  </si>
  <si>
    <t>VRFPCIQIIK</t>
  </si>
  <si>
    <t>VRFPC(IAM)IQIIK2</t>
  </si>
  <si>
    <t>VRFPC(IAM)IQIIK3</t>
  </si>
  <si>
    <t>VSCLSIVDPGDSDIIK</t>
  </si>
  <si>
    <t>VSC(IAM)LSIVDPGDSDIIK2</t>
  </si>
  <si>
    <t>Q8VZ19;Q9C8F7;Q9LSA3</t>
  </si>
  <si>
    <t>93;93;93</t>
  </si>
  <si>
    <t>VSDGRPSYLVVNADESEPGTCK</t>
  </si>
  <si>
    <t>VSDGRPSYLVVNADESEPGTC(IAM)K3</t>
  </si>
  <si>
    <t>VSECNLSVSR</t>
  </si>
  <si>
    <t>VSEC(IAM)NLSVSR2</t>
  </si>
  <si>
    <t>VSEEDIQTCEER</t>
  </si>
  <si>
    <t>VSEEDIQTC(IAM)EER2</t>
  </si>
  <si>
    <t>VSEEFISECK</t>
  </si>
  <si>
    <t>VSEEFISEC(IAM)K2</t>
  </si>
  <si>
    <t>118;117</t>
  </si>
  <si>
    <t>VSLCSLSDGTVLK</t>
  </si>
  <si>
    <t>VSLC(IAM)SLSDGTVLK2</t>
  </si>
  <si>
    <t>VSLTEPPEEEIDPCR</t>
  </si>
  <si>
    <t>VSLTEPPEEEIDPC(IAM)R2</t>
  </si>
  <si>
    <t>VSNYPPCPKPEMIK</t>
  </si>
  <si>
    <t>VSNYPPC(IAM)PKPEMIK3</t>
  </si>
  <si>
    <t>VSNYPPCPNPDLVK</t>
  </si>
  <si>
    <t>VSNYPPC(IAM)PNPDLVK2</t>
  </si>
  <si>
    <t>VSPVECFLEKPNTGR</t>
  </si>
  <si>
    <t>VSPVEC(IAM)FLEKPNTGR3</t>
  </si>
  <si>
    <t>VSSVAVPCR</t>
  </si>
  <si>
    <t>VSSVAVPC(IAM)R2</t>
  </si>
  <si>
    <t>VTCGSEPDADLGPVISK</t>
  </si>
  <si>
    <t>VTC(IAM)GSEPDADLGPVISK2</t>
  </si>
  <si>
    <t>Q0WM29</t>
  </si>
  <si>
    <t>Methylmalonate-semialdehyde dehydrogenase [acylating], mitochondrial</t>
  </si>
  <si>
    <t>VTCSDATAIFDVAAK</t>
  </si>
  <si>
    <t>VTC(IAM)SDATAIFDVAAK2</t>
  </si>
  <si>
    <t>O80988</t>
  </si>
  <si>
    <t>VTDEHIYLVVNAGCR</t>
  </si>
  <si>
    <t>VTDEHIYLVVNAGC(IAM)R3</t>
  </si>
  <si>
    <t>VTEGCEAYVAAK</t>
  </si>
  <si>
    <t>VTEGC(IAM)EAYVAAK2</t>
  </si>
  <si>
    <t>VTGDYSCTAEVQR</t>
  </si>
  <si>
    <t>VTGDYSC(IAM)TAEVQR2</t>
  </si>
  <si>
    <t>VTGLLECDGIR</t>
  </si>
  <si>
    <t>VTGLLEC(IAM)DGIR2</t>
  </si>
  <si>
    <t>Q9MBA2</t>
  </si>
  <si>
    <t>Septum site-determining protein minD homolog, chloroplastic</t>
  </si>
  <si>
    <t>VTGVVTCGNVPLESSFHR</t>
  </si>
  <si>
    <t>VTGVVTC(IAM)GNVPLESSFHR3</t>
  </si>
  <si>
    <t>Q9FZ45;Q9ZVA7</t>
  </si>
  <si>
    <t>Uncharacterized membrane protein At1g16860</t>
  </si>
  <si>
    <t>292;286</t>
  </si>
  <si>
    <t>VTIPVFTAHGTADGVTCPTSSK</t>
  </si>
  <si>
    <t>VTIPVFTAHGTADGVTC(IAM)PTSSK3</t>
  </si>
  <si>
    <t>Q9C942</t>
  </si>
  <si>
    <t>Caffeoylshikimate esterase</t>
  </si>
  <si>
    <t>VTKPVVAWVSGTCAR</t>
  </si>
  <si>
    <t>VTKPVVAWVSGTC(IAM)AR2</t>
  </si>
  <si>
    <t>Q9C522</t>
  </si>
  <si>
    <t>VTKPVVAWVSGTC(IAM)AR3</t>
  </si>
  <si>
    <t>VTPDDVATVIPNCLR</t>
  </si>
  <si>
    <t>VTPDDVATVIPNC(IAM)LR2</t>
  </si>
  <si>
    <t>VTPDDVATVIPNC(IAM)LR3</t>
  </si>
  <si>
    <t>VTPEEDSLVHISQASLDCTVK</t>
  </si>
  <si>
    <t>VTPEEDSLVHISQASLDC(IAM)TVK3</t>
  </si>
  <si>
    <t>Q56WH4</t>
  </si>
  <si>
    <t>Histone deacetylase HDT2</t>
  </si>
  <si>
    <t>VTTEFNHINNLDLVCR</t>
  </si>
  <si>
    <t>VTTEFNHINNLDLVC(IAM)R3</t>
  </si>
  <si>
    <t>Q9SX52</t>
  </si>
  <si>
    <t>Phytochrome-associated serine/threonine-protein phosphatase 1</t>
  </si>
  <si>
    <t>VTTVQCLSGTGSLR</t>
  </si>
  <si>
    <t>VTTVQC(IAM)LSGTGSLR2</t>
  </si>
  <si>
    <t>P46645</t>
  </si>
  <si>
    <t>Aspartate aminotransferase, cytoplasmic isozyme 1</t>
  </si>
  <si>
    <t>VTYVVRPVLPLGCEGK</t>
  </si>
  <si>
    <t>VTYVVRPVLPLGC(IAM)EGK3</t>
  </si>
  <si>
    <t>VVAIYCDEDK</t>
  </si>
  <si>
    <t>VVAIYC(IAM)DEDK2</t>
  </si>
  <si>
    <t>VVAVGINCTPPR</t>
  </si>
  <si>
    <t>VVAVGINC(IAM)TPPR2</t>
  </si>
  <si>
    <t>Q9M1W4</t>
  </si>
  <si>
    <t>Homocysteine S-methyltransferase 2</t>
  </si>
  <si>
    <t>VVCDAFGVNLIELLK</t>
  </si>
  <si>
    <t>VVC(IAM)DAFGVNLIELLK2</t>
  </si>
  <si>
    <t>VVCDPSYLTNK</t>
  </si>
  <si>
    <t>VVC(IAM)DPSYLTNK2</t>
  </si>
  <si>
    <t>VVCEATLSPEVK</t>
  </si>
  <si>
    <t>VVC(IAM)EATLSPEVK2</t>
  </si>
  <si>
    <t>VVCGVDGTGDGVGSK</t>
  </si>
  <si>
    <t>VVC(IAM)GVDGTGDGVGSK2</t>
  </si>
  <si>
    <t>VVDVGCGIGGSSR</t>
  </si>
  <si>
    <t>VVDVGC(IAM)GIGGSSR2</t>
  </si>
  <si>
    <t>VVHDQLCSMVER</t>
  </si>
  <si>
    <t>VVHDQLC(IAM)SMVER3</t>
  </si>
  <si>
    <t>VVIDCATANPDGK</t>
  </si>
  <si>
    <t>VVIDC(IAM)ATANPDGK2</t>
  </si>
  <si>
    <t>O22718;Q9SGY2</t>
  </si>
  <si>
    <t>323;323</t>
  </si>
  <si>
    <t>VVIEDCGELK</t>
  </si>
  <si>
    <t>VVIEDC(IAM)GELK2</t>
  </si>
  <si>
    <t>VVIFGLPGAYTGVCSQQHVPSYK</t>
  </si>
  <si>
    <t>VVIFGLPGAYTGVC(IAM)SQQHVPSYK3</t>
  </si>
  <si>
    <t>Q9M7T0</t>
  </si>
  <si>
    <t>Peroxiredoxin-2F, mitochondrial</t>
  </si>
  <si>
    <t>VVLCSHLGR</t>
  </si>
  <si>
    <t>VVLC(IAM)SHLGR2</t>
  </si>
  <si>
    <t>Q9SAJ4</t>
  </si>
  <si>
    <t>Phosphoglycerate kinase 3, cytosolic</t>
  </si>
  <si>
    <t>VVLCSHLGRPK</t>
  </si>
  <si>
    <t>VVLECGGTVLR</t>
  </si>
  <si>
    <t>VVLEC(IAM)GGTVLR2</t>
  </si>
  <si>
    <t>Q8VZB1</t>
  </si>
  <si>
    <t>VVLGVLACPNLPLASIAGNNK</t>
  </si>
  <si>
    <t>VVLGVLAC(IAM)PNLPLASIAGNNK3</t>
  </si>
  <si>
    <t>Q42546</t>
  </si>
  <si>
    <t>SAL1 phosphatase</t>
  </si>
  <si>
    <t>VVLYFQPCGWFGSGR</t>
  </si>
  <si>
    <t>VVLYFQPC(IAM)GWFGSGR2</t>
  </si>
  <si>
    <t>Q9SR33;Q93Y40;Q9LZM1</t>
  </si>
  <si>
    <t>268;263;263</t>
  </si>
  <si>
    <t>VVNLCSFETLK</t>
  </si>
  <si>
    <t>VVNLC(IAM)SFETLK2</t>
  </si>
  <si>
    <t>VVTIFSAPNYCYR</t>
  </si>
  <si>
    <t>VVTIFSAPNYC(IAM)YR2</t>
  </si>
  <si>
    <t>270;270</t>
  </si>
  <si>
    <t>VVVGSLDLNQCR</t>
  </si>
  <si>
    <t>VVVGSLDLNQC(IAM)R2</t>
  </si>
  <si>
    <t>VVVNAAGPFCDSIR</t>
  </si>
  <si>
    <t>VVVNAAGPFC(IAM)DSIR2</t>
  </si>
  <si>
    <t>VWNLSNCK</t>
  </si>
  <si>
    <t>VWNLSNC(IAM)K2</t>
  </si>
  <si>
    <t>VYCTHTAPDYSLPWQK</t>
  </si>
  <si>
    <t>VYC(IAM)THTAPDYSLPWQK3</t>
  </si>
  <si>
    <t>VYGCVIGVQR</t>
  </si>
  <si>
    <t>VYGC(IAM)VIGVQR2</t>
  </si>
  <si>
    <t>Q8W206</t>
  </si>
  <si>
    <t>COP9 signalosome complex subunit 6a</t>
  </si>
  <si>
    <t>VYICYGLK</t>
  </si>
  <si>
    <t>VYIC(IAM)YGLK2</t>
  </si>
  <si>
    <t>Q9LTT9;Q9LTT8</t>
  </si>
  <si>
    <t>196;212</t>
  </si>
  <si>
    <t>VYIGSCTGGK</t>
  </si>
  <si>
    <t>VYIGSC(IAM)TGGK2</t>
  </si>
  <si>
    <t>VYNLCSER</t>
  </si>
  <si>
    <t>VYNLC(IAM)SER2</t>
  </si>
  <si>
    <t>Q9LT75;Q8H106</t>
  </si>
  <si>
    <t>210;254</t>
  </si>
  <si>
    <t>VYSLIGGFCGSPVNFHAK</t>
  </si>
  <si>
    <t>VYSLIGGFC(IAM)GSPVNFHAK3</t>
  </si>
  <si>
    <t>WAAFDDLCPHR</t>
  </si>
  <si>
    <t>Q9FYC2</t>
  </si>
  <si>
    <t>Pheophorbide a oxygenase, chloroplastic</t>
  </si>
  <si>
    <t>WAENFCNDPAVKPVMPETAK</t>
  </si>
  <si>
    <t>WAENFC(IAM)NDPAVKPVMPETAK3</t>
  </si>
  <si>
    <t>WAMLGAFGCITPEVLQK</t>
  </si>
  <si>
    <t>WAMLGAFGC(IAM)ITPEVLQK3</t>
  </si>
  <si>
    <t>Q9S7M0</t>
  </si>
  <si>
    <t>Chlorophyll a-b binding protein 3, chloroplastic</t>
  </si>
  <si>
    <t>WAMLGALGCTFPEILSK</t>
  </si>
  <si>
    <t>WAMLGALGC(IAM)TFPEILSK3</t>
  </si>
  <si>
    <t>Q9SHR7;Q9S7J7;Q9XF87</t>
  </si>
  <si>
    <t>112;112;113</t>
  </si>
  <si>
    <t>WAMLGALGCVFPELLAR</t>
  </si>
  <si>
    <t>WAMLGALGC(IAM)VFPELLAR3</t>
  </si>
  <si>
    <t>Q39142;P0CJ48;Q8VZ87;Q39141;P04778</t>
  </si>
  <si>
    <t>Chlorophyll a-b binding protein 1, chloroplastic</t>
  </si>
  <si>
    <t>112;113;113;111;113</t>
  </si>
  <si>
    <t>WCDDYFYIK</t>
  </si>
  <si>
    <t>WC(IAM)DDYFYIK2</t>
  </si>
  <si>
    <t>WETCYEK</t>
  </si>
  <si>
    <t>WETC(IAM)YEK2</t>
  </si>
  <si>
    <t>Q93VQ6</t>
  </si>
  <si>
    <t>At1g07080/F10K1_15</t>
  </si>
  <si>
    <t>WFHCSTPGDSLTAR</t>
  </si>
  <si>
    <t>WFHC(IAM)STPGDSLTAR2</t>
  </si>
  <si>
    <t>Q9SDM9;O04316</t>
  </si>
  <si>
    <t>309;458</t>
  </si>
  <si>
    <t>WFHC(IAM)STPGDSLTAR3</t>
  </si>
  <si>
    <t>WINLLVDQGCR</t>
  </si>
  <si>
    <t>WIPCVEFELEHGFVYR</t>
  </si>
  <si>
    <t>WLLYGSQLCR</t>
  </si>
  <si>
    <t>WLLYGSQLC(IAM)R2</t>
  </si>
  <si>
    <t>Q9LHK1</t>
  </si>
  <si>
    <t>Nudix hydrolase 16, mitochondrial</t>
  </si>
  <si>
    <t>WLVDTLQNYCR</t>
  </si>
  <si>
    <t>WLVDTLQNYC(IAM)R2</t>
  </si>
  <si>
    <t>1160;1162</t>
  </si>
  <si>
    <t>WNVIMACR</t>
  </si>
  <si>
    <t>WNVIMAC(IAM)R2</t>
  </si>
  <si>
    <t>WNVQAEIVHCR</t>
  </si>
  <si>
    <t>WNVQAEIVHC(IAM)R2</t>
  </si>
  <si>
    <t>Q9SYW8</t>
  </si>
  <si>
    <t>Photosystem I chlorophyll a/b-binding protein 2, chloroplastic</t>
  </si>
  <si>
    <t>WNVQAEIVHC(IAM)R3</t>
  </si>
  <si>
    <t>WPGAEAVGSGDPLEDFCK</t>
  </si>
  <si>
    <t>WPGAEAVGSGDPLEDFC(IAM)K3</t>
  </si>
  <si>
    <t>WPLGWPVGAFPGPQGPYYCGVGADK</t>
  </si>
  <si>
    <t>WPLGWPVGAFPGPQGPYYC(IAM)GVGADK3</t>
  </si>
  <si>
    <t>WQEYEPLLSYCR</t>
  </si>
  <si>
    <t>WQEYEPLLSYC(IAM)R2</t>
  </si>
  <si>
    <t>Q9SIY5;Q8RWG3</t>
  </si>
  <si>
    <t>Protein RETICULATA-RELATED 6, chloroplastic</t>
  </si>
  <si>
    <t>238;247</t>
  </si>
  <si>
    <t>WSPELAAACEVWK</t>
  </si>
  <si>
    <t>WSPELAAAC(IAM)EVWK3</t>
  </si>
  <si>
    <t>WSYACAK</t>
  </si>
  <si>
    <t>WSYAC(IAM)AK2</t>
  </si>
  <si>
    <t>187;187</t>
  </si>
  <si>
    <t>WTIYNYCTDR</t>
  </si>
  <si>
    <t>WTIYNYC(IAM)TDR2</t>
  </si>
  <si>
    <t>WTSSNQVLMEVACTR</t>
  </si>
  <si>
    <t>WTSSNQVLMEVAC(IAM)TR2</t>
  </si>
  <si>
    <t>YAELKPVPCLSYSDAVK</t>
  </si>
  <si>
    <t>YAELKPVPC(IAM)LSYSDAVK3</t>
  </si>
  <si>
    <t>YAGLVCAQAHR</t>
  </si>
  <si>
    <t>Q9XGW1;O04379</t>
  </si>
  <si>
    <t>Protein argonaute 1</t>
  </si>
  <si>
    <t>743;794</t>
  </si>
  <si>
    <t>YAGYSSCFR</t>
  </si>
  <si>
    <t>YAGYSSC(IAM)FR2</t>
  </si>
  <si>
    <t>YAIECGIIDQWLLAQTR</t>
  </si>
  <si>
    <t>YAIEC(IAM)GIIDQWLLAQTR3</t>
  </si>
  <si>
    <t>YAQVCVTMPTAK</t>
  </si>
  <si>
    <t>YAQVC(IAM)VTMPTAK2</t>
  </si>
  <si>
    <t>Q39195</t>
  </si>
  <si>
    <t>Photosystem II 5 kDa protein, chloroplastic</t>
  </si>
  <si>
    <t>YCDGSSFTGDIEAVDPTHK</t>
  </si>
  <si>
    <t>YC(IAM)DGSSFTGDIEAVDPTHK3</t>
  </si>
  <si>
    <t>Q9FH82</t>
  </si>
  <si>
    <t>Pectin acetylesterase 11</t>
  </si>
  <si>
    <t>Dynamin-related protein 3A</t>
  </si>
  <si>
    <t>YCLSMADQPAVLK</t>
  </si>
  <si>
    <t>YC(IAM)LSMADQPAVLK2</t>
  </si>
  <si>
    <t>Q949S6</t>
  </si>
  <si>
    <t>YCYLGGFDATSNVAAGK</t>
  </si>
  <si>
    <t>YC(IAM)YLGGFDATSNVAAGK2</t>
  </si>
  <si>
    <t>Q8RWM2;Q84WV8</t>
  </si>
  <si>
    <t>197;195</t>
  </si>
  <si>
    <t>YDCGHLLLNR</t>
  </si>
  <si>
    <t>YDC(IAM)GHLLLNR2</t>
  </si>
  <si>
    <t>F4KG14</t>
  </si>
  <si>
    <t>Guanylate-binding family protein</t>
  </si>
  <si>
    <t>YDDCILATSSVDK</t>
  </si>
  <si>
    <t>YDDC(IAM)ILATSSVDK2</t>
  </si>
  <si>
    <t>Q9XF57</t>
  </si>
  <si>
    <t>Peroxisome biogenesis protein 7</t>
  </si>
  <si>
    <t>YEDEAEAQHLECAK</t>
  </si>
  <si>
    <t>YEDEAEAQHLEC(IAM)AK3</t>
  </si>
  <si>
    <t>YEPTIGVEVHPLDFFTNCGK</t>
  </si>
  <si>
    <t>YEPTIGVEVHPLDFFTNC(IAM)GK3</t>
  </si>
  <si>
    <t>YEVDLVEVCHPK</t>
  </si>
  <si>
    <t>YFDLPFCIPEGVK</t>
  </si>
  <si>
    <t>YFDLPFC(IAM)IPEGVK2</t>
  </si>
  <si>
    <t>Q9ZPS7;Q940S0</t>
  </si>
  <si>
    <t>YFENWCQDENR</t>
  </si>
  <si>
    <t>YFENWC(IAM)QDENR2</t>
  </si>
  <si>
    <t>YFGFGCEIDEETSNK</t>
  </si>
  <si>
    <t>YFGFGC(IAM)EIDEETSNK2</t>
  </si>
  <si>
    <t>O82169;Q9C7Y2</t>
  </si>
  <si>
    <t>151;148</t>
  </si>
  <si>
    <t>YFSPVYLFDEGSTISWIPCGR</t>
  </si>
  <si>
    <t>YFSPVYLFDEGSTISWIPC(IAM)GR3</t>
  </si>
  <si>
    <t>YGANCGPEAVWFK</t>
  </si>
  <si>
    <t>YGANC(IAM)GPEAVWFK2</t>
  </si>
  <si>
    <t>Q9XF89</t>
  </si>
  <si>
    <t>Chlorophyll a-b binding protein CP26, chloroplastic</t>
  </si>
  <si>
    <t>YGEDGCADVTTR</t>
  </si>
  <si>
    <t>YGEDGC(IAM)ADVTTR2</t>
  </si>
  <si>
    <t>YGEEINCAVIPR</t>
  </si>
  <si>
    <t>YGEEINC(IAM)AVIPR2</t>
  </si>
  <si>
    <t>YGLLCGSDGLPHLIVNGDQR</t>
  </si>
  <si>
    <t>YGLLC(IAM)GSDGLPHLIVNGDQR3</t>
  </si>
  <si>
    <t>Q9SHE8</t>
  </si>
  <si>
    <t>Photosystem I reaction center subunit III, chloroplastic</t>
  </si>
  <si>
    <t>YGRPLLGCTIK</t>
  </si>
  <si>
    <t>YGRPLLGC(IAM)TIK3</t>
  </si>
  <si>
    <t>YGSLIIATGCTASR</t>
  </si>
  <si>
    <t>YGSLIIATGC(IAM)TASR2</t>
  </si>
  <si>
    <t>YGVENVSGHFISFNTICDATQER</t>
  </si>
  <si>
    <t>YGVENVSGHFISFNTIC(IAM)DATQER3</t>
  </si>
  <si>
    <t>F4JHH5</t>
  </si>
  <si>
    <t>Exocyst complex component SEC15B</t>
  </si>
  <si>
    <t>YIDCTGMTFR</t>
  </si>
  <si>
    <t>YIDC(IAM)TGMTFR2</t>
  </si>
  <si>
    <t>YIFTIDDDCFVAK</t>
  </si>
  <si>
    <t>YIFTIDDDC(IAM)FVAK2</t>
  </si>
  <si>
    <t>YINSECVK</t>
  </si>
  <si>
    <t>YINSEC(IAM)VK2</t>
  </si>
  <si>
    <t>YKESELIHCR</t>
  </si>
  <si>
    <t>YLGFGCEIDEETSTK</t>
  </si>
  <si>
    <t>YLGFGC(IAM)EIDEETSTK2</t>
  </si>
  <si>
    <t>O22793</t>
  </si>
  <si>
    <t>YLIATAEQPLCAYHIDEWIHPTELPLR</t>
  </si>
  <si>
    <t>YLIATAEQPLC(IAM)AYHIDEWIHPTELPLR4</t>
  </si>
  <si>
    <t>YLIDACAR</t>
  </si>
  <si>
    <t>YLIDAC(IAM)AR2</t>
  </si>
  <si>
    <t>YLYTLCVFDQEK</t>
  </si>
  <si>
    <t>YLYTLC(IAM)VFDQEK2</t>
  </si>
  <si>
    <t>O22860</t>
  </si>
  <si>
    <t>60S ribosomal protein L38</t>
  </si>
  <si>
    <t>YMVFACSDSR</t>
  </si>
  <si>
    <t>YMVFAC(IAM)SDSR2</t>
  </si>
  <si>
    <t>167;162</t>
  </si>
  <si>
    <t>YNIDVVCEYIVK</t>
  </si>
  <si>
    <t>YNIDVVC(IAM)EYIVK2</t>
  </si>
  <si>
    <t>YNLCPEMK</t>
  </si>
  <si>
    <t>YNLC(IAM)PEMK2</t>
  </si>
  <si>
    <t>YPTPPAVCSGK</t>
  </si>
  <si>
    <t>YPTPPAVC(IAM)SGK2</t>
  </si>
  <si>
    <t>YPYTGSLDCAMK</t>
  </si>
  <si>
    <t>YPYTGSLDC(IAM)AMK2</t>
  </si>
  <si>
    <t>YQTVFELSHASGICTGTPVR</t>
  </si>
  <si>
    <t>YQTVFELSHASGIC(IAM)TGTPVR3</t>
  </si>
  <si>
    <t>YSFDCFSHEK</t>
  </si>
  <si>
    <t>YSIIIGGENFGCGSSR</t>
  </si>
  <si>
    <t>YSIIIGGENFGC(IAM)GSSR2</t>
  </si>
  <si>
    <t>Q9ZW84;Q9ZW85</t>
  </si>
  <si>
    <t>148;142</t>
  </si>
  <si>
    <t>YSLFDPCK</t>
  </si>
  <si>
    <t>YSLFDPC(IAM)K2</t>
  </si>
  <si>
    <t>499;496</t>
  </si>
  <si>
    <t>YSNSDAVVYVGCGER</t>
  </si>
  <si>
    <t>YSNSDAVVYVGC(IAM)GER2</t>
  </si>
  <si>
    <t>O23654</t>
  </si>
  <si>
    <t>V-type proton ATPase catalytic subunit A</t>
  </si>
  <si>
    <t>YTDYTPCQDQR</t>
  </si>
  <si>
    <t>YTDYTPC(IAM)QDQR2</t>
  </si>
  <si>
    <t>YTGDEICR</t>
  </si>
  <si>
    <t>YTGDEIC(IAM)R2</t>
  </si>
  <si>
    <t>Q9FXB0</t>
  </si>
  <si>
    <t>At1g56580/F25P12_18</t>
  </si>
  <si>
    <t>YTGYPCLGVLLQK</t>
  </si>
  <si>
    <t>YTGYPC(IAM)LGVLLQK2</t>
  </si>
  <si>
    <t>YTYAHGGLATFEPCYDLAK</t>
  </si>
  <si>
    <t>YTYAHGGLATFEPC(IAM)YDLAK3</t>
  </si>
  <si>
    <t>YVAIGNEDCGK</t>
  </si>
  <si>
    <t>YVAIGNEDC(IAM)GK2</t>
  </si>
  <si>
    <t>Q9SG80</t>
  </si>
  <si>
    <t>Alpha-L-arabinofuranosidase 1</t>
  </si>
  <si>
    <t>YVDCYGVDNVLVR</t>
  </si>
  <si>
    <t>YVDC(IAM)YGVDNVLVR2</t>
  </si>
  <si>
    <t>Q940S3;O64765</t>
  </si>
  <si>
    <t>279;276</t>
  </si>
  <si>
    <t>YVFYSIHNCDK</t>
  </si>
  <si>
    <t>YVFYSIHNC(IAM)DK3</t>
  </si>
  <si>
    <t>O48593</t>
  </si>
  <si>
    <t>Asparagine--tRNA ligase, chloroplastic/mitochondrial</t>
  </si>
  <si>
    <t>YVVDEPSKDETTSESGSALCPEK</t>
  </si>
  <si>
    <t>YVVDEPSKDETTSESGSALC(IAM)PEK3</t>
  </si>
  <si>
    <t>YWLCAATEHGIK</t>
  </si>
  <si>
    <t>YWLC(IAM)AATEHGIK2</t>
  </si>
  <si>
    <t>YWLC(IAM)AATEHGIK3</t>
  </si>
  <si>
    <t>YYCTVIDAPGHR</t>
  </si>
  <si>
    <t>YYC(IAM)TVIDAPGHR2</t>
  </si>
  <si>
    <t>Q8W4H7;Q8GTY0;Q0WL56;P0DH99</t>
  </si>
  <si>
    <t>Elongation factor 1-alpha 1</t>
  </si>
  <si>
    <t>87;87;87;87</t>
  </si>
  <si>
    <t>YYC(IAM)TVIDAPGHR3</t>
  </si>
  <si>
    <t>YYGGNEYIDMAETLCQK</t>
  </si>
  <si>
    <t>YYGGNEYIDMAETLC(IAM)QK3</t>
  </si>
  <si>
    <t>Q9SZJ5;Q94C74</t>
  </si>
  <si>
    <t>YYGGNEYIDQLETLCQNR</t>
  </si>
  <si>
    <t>YYGGNEYIDQLETLC(IAM)QNR3</t>
  </si>
  <si>
    <t>SUBAcon</t>
  </si>
  <si>
    <t>AAFCQLEVR</t>
  </si>
  <si>
    <t>Q9SFH9</t>
  </si>
  <si>
    <t>AAGMTCIVTK</t>
  </si>
  <si>
    <t>Q949W8</t>
  </si>
  <si>
    <t>{'cytosol', 'nucleus'}</t>
  </si>
  <si>
    <t>Q8S9J2</t>
  </si>
  <si>
    <t>F4JCX1</t>
  </si>
  <si>
    <t>AAWEEYDATCLISK</t>
  </si>
  <si>
    <t>ACAEVGIK</t>
  </si>
  <si>
    <t>ACDFFFR</t>
  </si>
  <si>
    <t>{'plasma membrane', 'cytosol'}</t>
  </si>
  <si>
    <t>ACTHYPTLFDHFQR</t>
  </si>
  <si>
    <t>AEAFSCPINYYSR</t>
  </si>
  <si>
    <t>AEEDGVACVEFIAGK</t>
  </si>
  <si>
    <t>Q9M5K2;Q9M5K3</t>
  </si>
  <si>
    <t>372;372</t>
  </si>
  <si>
    <t>AELPSCLPVLVDR</t>
  </si>
  <si>
    <t>AESCENLPKPGEK</t>
  </si>
  <si>
    <t>AFCSGGDQALR</t>
  </si>
  <si>
    <t>Q8GYN9</t>
  </si>
  <si>
    <t>AFGECQPLR</t>
  </si>
  <si>
    <t>AFYGDDYYICR</t>
  </si>
  <si>
    <t>AGFLELPSLIEDIVHCTELER</t>
  </si>
  <si>
    <t>AHECVMDGFER</t>
  </si>
  <si>
    <t>AIANECQANFISVK</t>
  </si>
  <si>
    <t>538;538</t>
  </si>
  <si>
    <t>AIFTEGCK</t>
  </si>
  <si>
    <t>Q8L7B5</t>
  </si>
  <si>
    <t>Q9LZ26</t>
  </si>
  <si>
    <t>ALLGEIEGTCITR</t>
  </si>
  <si>
    <t>ALSAPIFHVNADDIEAVVHACELAAEWR</t>
  </si>
  <si>
    <t>ANCQGETLAVADSK</t>
  </si>
  <si>
    <t>{'plasma membrane', 'nucleus'}</t>
  </si>
  <si>
    <t>APTTEVGLATACR</t>
  </si>
  <si>
    <t>Q94FY7</t>
  </si>
  <si>
    <t>AQDFVCGLPAR</t>
  </si>
  <si>
    <t>Q9M879</t>
  </si>
  <si>
    <t>Q9LV91</t>
  </si>
  <si>
    <t>ASCISFK</t>
  </si>
  <si>
    <t>ASSIFQCDLLDLPAVAQLEK</t>
  </si>
  <si>
    <t>Q8W4A0</t>
  </si>
  <si>
    <t>ATDNQLYVATCSPAR</t>
  </si>
  <si>
    <t>ATGQEYAEFLHEFMCAVK</t>
  </si>
  <si>
    <t>Q9LYG3</t>
  </si>
  <si>
    <t>ATYSQLCK</t>
  </si>
  <si>
    <t>AVLWLEEYLCR</t>
  </si>
  <si>
    <t>Q9M1H3</t>
  </si>
  <si>
    <t>AVPLALGLLCISNPK</t>
  </si>
  <si>
    <t>Q6XJG8;Q9SIV2</t>
  </si>
  <si>
    <t>680;680</t>
  </si>
  <si>
    <t>AVSTCLSPLVLSK</t>
  </si>
  <si>
    <t>AVTDTESPHLGEITCGTLLEK</t>
  </si>
  <si>
    <t>AVVCAGVPEK</t>
  </si>
  <si>
    <t>AVYECLR</t>
  </si>
  <si>
    <t>AWTTQEVITLCER</t>
  </si>
  <si>
    <t>AYGLGCDWR</t>
  </si>
  <si>
    <t>AYLEFFCSK</t>
  </si>
  <si>
    <t>Q9SE60;O80585</t>
  </si>
  <si>
    <t>474;474</t>
  </si>
  <si>
    <t>O82662</t>
  </si>
  <si>
    <t>CEVTLFTK</t>
  </si>
  <si>
    <t>CGINYQPPTVVPGGDLAK</t>
  </si>
  <si>
    <t>353;353;353;353;353</t>
  </si>
  <si>
    <t>Q8L706</t>
  </si>
  <si>
    <t>161;161</t>
  </si>
  <si>
    <t>{'golgi', 'nucleus'}</t>
  </si>
  <si>
    <t>DASFYGGHGIVGAQIPLGCGLAFAQK</t>
  </si>
  <si>
    <t>DCIAVHTLLDTVLLDSQAASR</t>
  </si>
  <si>
    <t>DCLWEFQPNK</t>
  </si>
  <si>
    <t>DCQLFVK</t>
  </si>
  <si>
    <t>DFADYAEFCYK</t>
  </si>
  <si>
    <t>Q9LV33</t>
  </si>
  <si>
    <t>DFPSYIECQEK</t>
  </si>
  <si>
    <t>DHEVLICR</t>
  </si>
  <si>
    <t>DHIETCFGVIR</t>
  </si>
  <si>
    <t>Q9SIU2</t>
  </si>
  <si>
    <t>DIIACGFDVTK</t>
  </si>
  <si>
    <t>Q9SR15</t>
  </si>
  <si>
    <t>DPNAIFCFK</t>
  </si>
  <si>
    <t>Q8LC83</t>
  </si>
  <si>
    <t>DSELIVACQK</t>
  </si>
  <si>
    <t>Q0WWT7</t>
  </si>
  <si>
    <t>DSVCVVTQK</t>
  </si>
  <si>
    <t>Q56WK6</t>
  </si>
  <si>
    <t>DVCIVGVAR</t>
  </si>
  <si>
    <t>Q8S4Y1</t>
  </si>
  <si>
    <t>Q9FXC0</t>
  </si>
  <si>
    <t>{'golgi', 'endoplasmic reticulum'}</t>
  </si>
  <si>
    <t>Q9SGW3</t>
  </si>
  <si>
    <t>EAFEIFCNK</t>
  </si>
  <si>
    <t>EAFVEMCNDEYVQK</t>
  </si>
  <si>
    <t>EAILVNCSR</t>
  </si>
  <si>
    <t>EAISSIITHCK</t>
  </si>
  <si>
    <t>P59231</t>
  </si>
  <si>
    <t>F4ISU2</t>
  </si>
  <si>
    <t>EAVDQCITANK</t>
  </si>
  <si>
    <t>EAVTVQQCYIELSK</t>
  </si>
  <si>
    <t>ECELIHGR</t>
  </si>
  <si>
    <t>{'NA', 'nucleus'}</t>
  </si>
  <si>
    <t>ECSGVQPQMWAR</t>
  </si>
  <si>
    <t>EDGVIMNDETVHQLCK</t>
  </si>
  <si>
    <t>{'golgi', 'cytosol'}</t>
  </si>
  <si>
    <t>EEVFGPVLCVK</t>
  </si>
  <si>
    <t>EFAATLVCAGNR</t>
  </si>
  <si>
    <t>EFCDSSISK</t>
  </si>
  <si>
    <t>EFDNVCTLR</t>
  </si>
  <si>
    <t>Q9LH76;Q9LPG6</t>
  </si>
  <si>
    <t>529;532</t>
  </si>
  <si>
    <t>EGDHIIIGQCRPLSK</t>
  </si>
  <si>
    <t>EGLCHISELSAEWLAKPEDAYK</t>
  </si>
  <si>
    <t>Q9LYR4</t>
  </si>
  <si>
    <t>EHFSSCGEIK</t>
  </si>
  <si>
    <t>Q9FVQ1</t>
  </si>
  <si>
    <t>EIASEGSCEVK</t>
  </si>
  <si>
    <t>Q94CK1</t>
  </si>
  <si>
    <t>EIVDLCLDR</t>
  </si>
  <si>
    <t>118;118;118;118;118</t>
  </si>
  <si>
    <t>ELETLATCGMFEK</t>
  </si>
  <si>
    <t>ELEVIHSRWAMLGALGCVFPELLAR</t>
  </si>
  <si>
    <t>ELGVPIVMHDYLTGGFTANTSLSHYCR</t>
  </si>
  <si>
    <t>Q9SJQ0</t>
  </si>
  <si>
    <t>ELVVVLPDCLADHIGSLVPGIER</t>
  </si>
  <si>
    <t>EMICEAVEK</t>
  </si>
  <si>
    <t>B9DG73</t>
  </si>
  <si>
    <t>EMVQACLLPGATR</t>
  </si>
  <si>
    <t>ENGSLFDVAHMCGLSLK</t>
  </si>
  <si>
    <t>ENPEFQCYPIFK</t>
  </si>
  <si>
    <t>EQATNDCITILHSYR</t>
  </si>
  <si>
    <t>ESGCELVER</t>
  </si>
  <si>
    <t>Q9SXE1</t>
  </si>
  <si>
    <t>ETEEVLAFCK</t>
  </si>
  <si>
    <t>P48523</t>
  </si>
  <si>
    <t>Q9LYT7</t>
  </si>
  <si>
    <t>ETLCHGIGYLHEGLSSLDQEIVTQLFEAGR</t>
  </si>
  <si>
    <t>EVPTSFGFDTACK</t>
  </si>
  <si>
    <t>249;247</t>
  </si>
  <si>
    <t>EWELDFCSR</t>
  </si>
  <si>
    <t>Q9SFB3</t>
  </si>
  <si>
    <t>EWVSCVR</t>
  </si>
  <si>
    <t>FAVLNTGIYECR</t>
  </si>
  <si>
    <t>Q9SLI4</t>
  </si>
  <si>
    <t>FCDALISIR</t>
  </si>
  <si>
    <t>949;943</t>
  </si>
  <si>
    <t>Q8VZ10</t>
  </si>
  <si>
    <t>FGGTCVGNSER</t>
  </si>
  <si>
    <t>FGGTCVGNSQR</t>
  </si>
  <si>
    <t>FGVEPSGCVGLAK</t>
  </si>
  <si>
    <t>Q944L8</t>
  </si>
  <si>
    <t>FLNSSVGFGGSCFQK</t>
  </si>
  <si>
    <t>FNIFSGCPSGR</t>
  </si>
  <si>
    <t>FQQDDAHIFCTTEQVK</t>
  </si>
  <si>
    <t>FWEPTYEDCLNLIAR</t>
  </si>
  <si>
    <t>FWEVICDEHGIDSTGR</t>
  </si>
  <si>
    <t>P29513</t>
  </si>
  <si>
    <t>FWEVVCDEHGIDPTGR</t>
  </si>
  <si>
    <t>FYIDTLQVCPLR</t>
  </si>
  <si>
    <t>GAHLGGVYGLGFADDSHVVSSGEDACIR</t>
  </si>
  <si>
    <t>GATFCQEYK</t>
  </si>
  <si>
    <t>GAWPFSTADHGWPISDCTAEGLK</t>
  </si>
  <si>
    <t>P38605</t>
  </si>
  <si>
    <t>GCEVIVSGK</t>
  </si>
  <si>
    <t>134;134;134</t>
  </si>
  <si>
    <t>GDLTPAQTLDLLCTK</t>
  </si>
  <si>
    <t>GELQCIGATTLDEYRK</t>
  </si>
  <si>
    <t>GEQVFSGSTCK</t>
  </si>
  <si>
    <t>Q43128</t>
  </si>
  <si>
    <t>GHYLNATAGTCEEMIK</t>
  </si>
  <si>
    <t>GIKPDNATFTTIISCAR</t>
  </si>
  <si>
    <t>GILAIDESNATCGK</t>
  </si>
  <si>
    <t>GLCEGIDYVLR</t>
  </si>
  <si>
    <t>Q9LDY5</t>
  </si>
  <si>
    <t>GLISCITGK</t>
  </si>
  <si>
    <t>GLLDLTCQTVADMIK</t>
  </si>
  <si>
    <t>Q9FHW7</t>
  </si>
  <si>
    <t>GLSALNLFFECK</t>
  </si>
  <si>
    <t>GLSIPECQK</t>
  </si>
  <si>
    <t>GNSVGGVVTCIVR</t>
  </si>
  <si>
    <t>GPCEIITLK</t>
  </si>
  <si>
    <t>Q7Y1W1</t>
  </si>
  <si>
    <t>GPTPEPFCQVMLR</t>
  </si>
  <si>
    <t>O65398</t>
  </si>
  <si>
    <t>GPTPEPLCQVMLR</t>
  </si>
  <si>
    <t>GSFCDLLGAWLR</t>
  </si>
  <si>
    <t>Q9LPC4</t>
  </si>
  <si>
    <t>GSSIWYGCVLR</t>
  </si>
  <si>
    <t>83;83;83</t>
  </si>
  <si>
    <t>{'endoplasmic reticulum', 'cytosol', 'nucleus'}</t>
  </si>
  <si>
    <t>GVLFYGPPGCGK</t>
  </si>
  <si>
    <t>GVPESPQCGFSSLAVR</t>
  </si>
  <si>
    <t>Q8LBK6</t>
  </si>
  <si>
    <t>GWVPTLLGYSAQGACK</t>
  </si>
  <si>
    <t>Q9LYJ2</t>
  </si>
  <si>
    <t>Q9SZV0</t>
  </si>
  <si>
    <t>F4JQH3</t>
  </si>
  <si>
    <t>HPFCTALK</t>
  </si>
  <si>
    <t>HSEFAELCEK</t>
  </si>
  <si>
    <t>HSLITVTCSK</t>
  </si>
  <si>
    <t>P82658</t>
  </si>
  <si>
    <t>HTYSVIDCEPK</t>
  </si>
  <si>
    <t>A0A1P8BB34</t>
  </si>
  <si>
    <t>IAEDIPSCSLPIDR</t>
  </si>
  <si>
    <t>Q9M876</t>
  </si>
  <si>
    <t>IATASSDCTIK</t>
  </si>
  <si>
    <t>ICANHFVK</t>
  </si>
  <si>
    <t>Q9LMK7</t>
  </si>
  <si>
    <t>ICNALFQDLGK</t>
  </si>
  <si>
    <t>Q680A5</t>
  </si>
  <si>
    <t>IDVVVNCSGVFR</t>
  </si>
  <si>
    <t>IDYHSNAIPDMACR</t>
  </si>
  <si>
    <t>IEECGAVEQR</t>
  </si>
  <si>
    <t>IFCTEER</t>
  </si>
  <si>
    <t>Q8RX79</t>
  </si>
  <si>
    <t>IFFIAWCPDVAK</t>
  </si>
  <si>
    <t>Q9ZSK3</t>
  </si>
  <si>
    <t>IFLGCDNHPLSR</t>
  </si>
  <si>
    <t>IGNVGDCGLK</t>
  </si>
  <si>
    <t>O64730</t>
  </si>
  <si>
    <t>IGSLSQVSGVLGCQWGDEGK</t>
  </si>
  <si>
    <t>IHVCDISEAK</t>
  </si>
  <si>
    <t>IIAVCADDPEFR</t>
  </si>
  <si>
    <t>P21216</t>
  </si>
  <si>
    <t>IICSGLVK</t>
  </si>
  <si>
    <t>IIDPVCPR</t>
  </si>
  <si>
    <t>IIVACSSAGTMKPTQNLPEGQQSR</t>
  </si>
  <si>
    <t>Q94A65</t>
  </si>
  <si>
    <t>IIVVGECDSSYPIQK</t>
  </si>
  <si>
    <t>{'golgi', 'plasma membrane', 'cytosol'}</t>
  </si>
  <si>
    <t>ILPADSEHSAIFQCIQGLPEGALR</t>
  </si>
  <si>
    <t>ILPYCDGIMTQLLK</t>
  </si>
  <si>
    <t>Q9FV53</t>
  </si>
  <si>
    <t>ILVIGAGGLGCELLK</t>
  </si>
  <si>
    <t>Q9FF91</t>
  </si>
  <si>
    <t>INLTPVALMEATCFANTAFGGKPTK</t>
  </si>
  <si>
    <t>INWICNPVHK</t>
  </si>
  <si>
    <t>152;152</t>
  </si>
  <si>
    <t>IRPFVVCAVLR</t>
  </si>
  <si>
    <t>ISEEICNSAAK</t>
  </si>
  <si>
    <t>ISSVLCDYQSSK</t>
  </si>
  <si>
    <t>P56765</t>
  </si>
  <si>
    <t>ISVACFFVHTFTSPSSR</t>
  </si>
  <si>
    <t>ITAGCDILLMPSR</t>
  </si>
  <si>
    <t>ITCSQETEPLGTAGPLALAR</t>
  </si>
  <si>
    <t>ITTVECLSGTGSLR</t>
  </si>
  <si>
    <t>P46644</t>
  </si>
  <si>
    <t>Q9LD55</t>
  </si>
  <si>
    <t>IWLESCR</t>
  </si>
  <si>
    <t>639;639</t>
  </si>
  <si>
    <t>IYGLGPVCK</t>
  </si>
  <si>
    <t>KAQCPIVER</t>
  </si>
  <si>
    <t>KDYNTCSDLLSQLK</t>
  </si>
  <si>
    <t>KPESCTYLLTK</t>
  </si>
  <si>
    <t>LACQTIVGNK</t>
  </si>
  <si>
    <t>F4JUE0</t>
  </si>
  <si>
    <t>LADGLFLESCR</t>
  </si>
  <si>
    <t>LADTPCVVVTSK</t>
  </si>
  <si>
    <t>Q9STX5</t>
  </si>
  <si>
    <t>LAHGADFYCFK</t>
  </si>
  <si>
    <t>O23252</t>
  </si>
  <si>
    <t>LALPVEIVPFCWK</t>
  </si>
  <si>
    <t>LAYCSDNPLSYK</t>
  </si>
  <si>
    <t>Q8S8F8</t>
  </si>
  <si>
    <t>LAYTAHLEEDYCR</t>
  </si>
  <si>
    <t>LCDSLISGIILIHPYFWSK</t>
  </si>
  <si>
    <t>Q9LF41</t>
  </si>
  <si>
    <t>LCFEYFK</t>
  </si>
  <si>
    <t>LCFVELR</t>
  </si>
  <si>
    <t>Q94A82</t>
  </si>
  <si>
    <t>Q681Y3</t>
  </si>
  <si>
    <t>LCGNLVIPADR</t>
  </si>
  <si>
    <t>Q9LYF0</t>
  </si>
  <si>
    <t>LCLGEAVAK</t>
  </si>
  <si>
    <t>LCPTLSDGTR</t>
  </si>
  <si>
    <t>LDDSSECVTR</t>
  </si>
  <si>
    <t>LDSLVGLFAAGCQPSSTNDPFGLR</t>
  </si>
  <si>
    <t>LDVISNEVFSNCLR</t>
  </si>
  <si>
    <t>LDYCSNLK</t>
  </si>
  <si>
    <t>44;44</t>
  </si>
  <si>
    <t>LECLYHGWQFEGEGK</t>
  </si>
  <si>
    <t>LEMMEPCSSVK</t>
  </si>
  <si>
    <t>LESSCVNTVETGK</t>
  </si>
  <si>
    <t>LETCYANDPYAR</t>
  </si>
  <si>
    <t>LFVFETYCK</t>
  </si>
  <si>
    <t>LGCFEGANEVK</t>
  </si>
  <si>
    <t>LGCGQVEELIEEARDELTLIGK</t>
  </si>
  <si>
    <t>LIDSIISHGSFLTNCLIEHSIVGIR</t>
  </si>
  <si>
    <t>LIDVPMSNCINSGINK</t>
  </si>
  <si>
    <t>LILISSNCPPLR</t>
  </si>
  <si>
    <t>52;52</t>
  </si>
  <si>
    <t>LIVCANTNK</t>
  </si>
  <si>
    <t>LIVTLDGEDVVDCEPILGYLHR</t>
  </si>
  <si>
    <t>P56753</t>
  </si>
  <si>
    <t>LLCDNEAEVR</t>
  </si>
  <si>
    <t>LLDHYPTVVCTK</t>
  </si>
  <si>
    <t>LLDPSLQCAR</t>
  </si>
  <si>
    <t>{'mitochondrion', 'nucleus'}</t>
  </si>
  <si>
    <t>P45432</t>
  </si>
  <si>
    <t>LLLVTEGPEGCR</t>
  </si>
  <si>
    <t>LLPDAVGTTCGER</t>
  </si>
  <si>
    <t>P49040</t>
  </si>
  <si>
    <t>LNEPQVCVSTTNR</t>
  </si>
  <si>
    <t>LNLSEMTCK</t>
  </si>
  <si>
    <t>LNQWCNVVR</t>
  </si>
  <si>
    <t>LPLYACK</t>
  </si>
  <si>
    <t>LSAVYGGTYMLNKPECK</t>
  </si>
  <si>
    <t>256;256;256</t>
  </si>
  <si>
    <t>LSCFFNK</t>
  </si>
  <si>
    <t>LSIAGNCR</t>
  </si>
  <si>
    <t>LSICGEESFGTGSDHIR</t>
  </si>
  <si>
    <t>Q9SCY0</t>
  </si>
  <si>
    <t>LSSQCLIDR</t>
  </si>
  <si>
    <t>Q9FN05</t>
  </si>
  <si>
    <t>LSSSPCVLVSGK</t>
  </si>
  <si>
    <t>Q9LVW7</t>
  </si>
  <si>
    <t>LSTPSFGDLNHLISATMSGVTCSLR</t>
  </si>
  <si>
    <t>LTEVGEPSQCR</t>
  </si>
  <si>
    <t>Q0WV90</t>
  </si>
  <si>
    <t>LTGLPFQQCK</t>
  </si>
  <si>
    <t>Q9FZK4</t>
  </si>
  <si>
    <t>LTSGQFVNACR</t>
  </si>
  <si>
    <t>Q56Y42</t>
  </si>
  <si>
    <t>LVNQNAMLCR</t>
  </si>
  <si>
    <t>LVSFCEQVLK</t>
  </si>
  <si>
    <t>LWCTYHDPQEVPEALNR</t>
  </si>
  <si>
    <t>Q84TF0</t>
  </si>
  <si>
    <t>LWETICK</t>
  </si>
  <si>
    <t>LYTTLISSCAK</t>
  </si>
  <si>
    <t>MAEINFLCVHK</t>
  </si>
  <si>
    <t>Q9LTR9</t>
  </si>
  <si>
    <t>MAQLCELTGVK</t>
  </si>
  <si>
    <t>MCQELGLVDR</t>
  </si>
  <si>
    <t>MFNGELYEECR</t>
  </si>
  <si>
    <t>MMCAAEVHLGTK</t>
  </si>
  <si>
    <t>MSVEFDNCK</t>
  </si>
  <si>
    <t>P21240</t>
  </si>
  <si>
    <t>NCNVGLLAYSPLGGGSLSGK</t>
  </si>
  <si>
    <t>NEFCLESK</t>
  </si>
  <si>
    <t>38;38;38;38</t>
  </si>
  <si>
    <t>NGNDSLEICR</t>
  </si>
  <si>
    <t>NISADSPCRPIWAVAENYR</t>
  </si>
  <si>
    <t>NLACEWAK</t>
  </si>
  <si>
    <t>NLAETESCYK</t>
  </si>
  <si>
    <t>Q9SGH4</t>
  </si>
  <si>
    <t>NLGVCSFLR</t>
  </si>
  <si>
    <t>NLYLSCDPYMR</t>
  </si>
  <si>
    <t>NNNCFLVK</t>
  </si>
  <si>
    <t>O82204</t>
  </si>
  <si>
    <t>Q39129</t>
  </si>
  <si>
    <t>NQFVEANVGFDTICK</t>
  </si>
  <si>
    <t>NTNWSDAVLWNPHTQMEACYR</t>
  </si>
  <si>
    <t>NVFIECTATDLTK</t>
  </si>
  <si>
    <t>NYENVCTLR</t>
  </si>
  <si>
    <t>PCYEYER</t>
  </si>
  <si>
    <t>PIEGDWNGAGCHTNYSTK</t>
  </si>
  <si>
    <t>QAVTAAGSGCIAALSAER</t>
  </si>
  <si>
    <t>QFAYSCISK</t>
  </si>
  <si>
    <t>QGIDFANFEELCTK</t>
  </si>
  <si>
    <t>QICDAVQAR</t>
  </si>
  <si>
    <t>306;306</t>
  </si>
  <si>
    <t>QITQVYGFYDECLR</t>
  </si>
  <si>
    <t>QSLRPDCIK</t>
  </si>
  <si>
    <t>P41377</t>
  </si>
  <si>
    <t>QVANATNDVAGDGTTCATVLTR</t>
  </si>
  <si>
    <t>Q6XJG8</t>
  </si>
  <si>
    <t>QYQGIVDCVQTIVR</t>
  </si>
  <si>
    <t>Q94AG6</t>
  </si>
  <si>
    <t>RAQDLYDECR</t>
  </si>
  <si>
    <t>RCEVTLFTK</t>
  </si>
  <si>
    <t>RDILCDEK</t>
  </si>
  <si>
    <t>Q9SYZ4</t>
  </si>
  <si>
    <t>RLDDCLK</t>
  </si>
  <si>
    <t>RSGTYFCVDK</t>
  </si>
  <si>
    <t>RYAGSSNWTVQEAAECVK</t>
  </si>
  <si>
    <t>Q9SLA8</t>
  </si>
  <si>
    <t>SAGPLIIACK</t>
  </si>
  <si>
    <t>SCALINQK</t>
  </si>
  <si>
    <t>SCIVLSGGGGEGR</t>
  </si>
  <si>
    <t>SCQTVLSTHLLSILR</t>
  </si>
  <si>
    <t>119;121</t>
  </si>
  <si>
    <t>SFEDMCAQMYYR</t>
  </si>
  <si>
    <t>SGIEAAEYACEMQR</t>
  </si>
  <si>
    <t>P29976</t>
  </si>
  <si>
    <t>SIAGSTAEILCGLK</t>
  </si>
  <si>
    <t>SIELEGLCQSSQSK</t>
  </si>
  <si>
    <t>SIGLLCFR</t>
  </si>
  <si>
    <t>Q9SZB2</t>
  </si>
  <si>
    <t>SILCEFFK</t>
  </si>
  <si>
    <t>SLGETLANHLTNCGFQSTPR</t>
  </si>
  <si>
    <t>Q9SZC9</t>
  </si>
  <si>
    <t>SLGICSQLIWDR</t>
  </si>
  <si>
    <t>P20115;Q9M1D3</t>
  </si>
  <si>
    <t>440;432</t>
  </si>
  <si>
    <t>SLIANLSAANCYK</t>
  </si>
  <si>
    <t>143;144</t>
  </si>
  <si>
    <t>SLLPVEPLVAECEK</t>
  </si>
  <si>
    <t>SLLPVEPLVEECEK</t>
  </si>
  <si>
    <t>SLPPLNEVGLTCFR</t>
  </si>
  <si>
    <t>SMNVQVEELCK</t>
  </si>
  <si>
    <t>SQICMVGDR</t>
  </si>
  <si>
    <t>302;302</t>
  </si>
  <si>
    <t>O22810</t>
  </si>
  <si>
    <t>SSVCDIPPK</t>
  </si>
  <si>
    <t>Q9XES1</t>
  </si>
  <si>
    <t>Q9SFU0</t>
  </si>
  <si>
    <t>STPGELVMCQEK</t>
  </si>
  <si>
    <t>SVDIGCEVVHL</t>
  </si>
  <si>
    <t>TAAFCFPIISGIMK</t>
  </si>
  <si>
    <t>TALHFACGYGEVR</t>
  </si>
  <si>
    <t>Q29Q26</t>
  </si>
  <si>
    <t>TCNYLTSAAK</t>
  </si>
  <si>
    <t>TCNYLTSAAR</t>
  </si>
  <si>
    <t>TCPLLLR</t>
  </si>
  <si>
    <t>O64644</t>
  </si>
  <si>
    <t>TCYAQSSQIR</t>
  </si>
  <si>
    <t>Q42262;Q9CAV0</t>
  </si>
  <si>
    <t>TFVDCLR</t>
  </si>
  <si>
    <t>TGCEIVVAEGDK</t>
  </si>
  <si>
    <t>TGPGCLIELMK</t>
  </si>
  <si>
    <t>TIASPGHGIMAMDESNATCGK</t>
  </si>
  <si>
    <t>TLLMCMGEALR</t>
  </si>
  <si>
    <t>TMAQLGLCAFR</t>
  </si>
  <si>
    <t>O49160;F4J1N5</t>
  </si>
  <si>
    <t>550;508</t>
  </si>
  <si>
    <t>TNLECDSYK</t>
  </si>
  <si>
    <t>TQETLEEGCQLIDK</t>
  </si>
  <si>
    <t>TVGACLDR</t>
  </si>
  <si>
    <t>TVNASECVAR</t>
  </si>
  <si>
    <t>Q8LB01</t>
  </si>
  <si>
    <t>TWAPLLNTFCTSGK</t>
  </si>
  <si>
    <t>TWSISPATGDVPHLSCLGVR</t>
  </si>
  <si>
    <t>Q9SDM9</t>
  </si>
  <si>
    <t>VACIGAWHPAR</t>
  </si>
  <si>
    <t>254;254</t>
  </si>
  <si>
    <t>VALIQCAK</t>
  </si>
  <si>
    <t>VATCGWDGLIK</t>
  </si>
  <si>
    <t>A4FVN8</t>
  </si>
  <si>
    <t>VCEEIPIK</t>
  </si>
  <si>
    <t>F4I5H7</t>
  </si>
  <si>
    <t>VEQLCPFPYDLIQR</t>
  </si>
  <si>
    <t>926;930</t>
  </si>
  <si>
    <t>VFQQALQGAIGTLNSCLSNELHLR</t>
  </si>
  <si>
    <t>P56759</t>
  </si>
  <si>
    <t>VGALSIVCK</t>
  </si>
  <si>
    <t>VGPALACGNTIVLK</t>
  </si>
  <si>
    <t>VGSEVLEECGEK</t>
  </si>
  <si>
    <t>VGYVGPPAEFNYDCK</t>
  </si>
  <si>
    <t>VHACVGGTSVR</t>
  </si>
  <si>
    <t>P41376;P41377</t>
  </si>
  <si>
    <t>141;141</t>
  </si>
  <si>
    <t>VHDSHNIAFTCK</t>
  </si>
  <si>
    <t>VIETDTQPSDLCTR</t>
  </si>
  <si>
    <t>VIGGVLGFECTELTR</t>
  </si>
  <si>
    <t>Q42529</t>
  </si>
  <si>
    <t>VLDVGCGIGGPLR</t>
  </si>
  <si>
    <t>Q9LM02</t>
  </si>
  <si>
    <t>VLHGMEGYCVK</t>
  </si>
  <si>
    <t>VLIVEECMR</t>
  </si>
  <si>
    <t>VLSCIDK</t>
  </si>
  <si>
    <t>P20649</t>
  </si>
  <si>
    <t>VMMESLMCLR</t>
  </si>
  <si>
    <t>VNAAILDCNPK</t>
  </si>
  <si>
    <t>VNAVCPGFVK</t>
  </si>
  <si>
    <t>VNCPFYFK</t>
  </si>
  <si>
    <t>18;18;18</t>
  </si>
  <si>
    <t>Q9SVD7</t>
  </si>
  <si>
    <t>VNVEQCFEELVLK</t>
  </si>
  <si>
    <t>VPAGYCGVLGFK</t>
  </si>
  <si>
    <t>VPDVFYCLK</t>
  </si>
  <si>
    <t>417;417</t>
  </si>
  <si>
    <t>VPLAQVVEDCVR</t>
  </si>
  <si>
    <t>F4JZA9</t>
  </si>
  <si>
    <t>VPLINCAK</t>
  </si>
  <si>
    <t>VPVYGICMGHQLLGQALGGK</t>
  </si>
  <si>
    <t>VQDLLAQCGEHLVK</t>
  </si>
  <si>
    <t>VQEAAGCLGVDNVPHYVK</t>
  </si>
  <si>
    <t>VQIANYLCPGNYAVSGGLK</t>
  </si>
  <si>
    <t>VQMQCYEDAK</t>
  </si>
  <si>
    <t>A0A1P8BB34;Q93ZY6</t>
  </si>
  <si>
    <t>362;349</t>
  </si>
  <si>
    <t>A4GSN8</t>
  </si>
  <si>
    <t>VSGNTIFCLDR</t>
  </si>
  <si>
    <t>582;582</t>
  </si>
  <si>
    <t>VSSLPGCETFPDLGGK</t>
  </si>
  <si>
    <t>Q9T053;Q9T051</t>
  </si>
  <si>
    <t>835;833</t>
  </si>
  <si>
    <t>VTEECLER</t>
  </si>
  <si>
    <t>VTHFCAAPVVLNAIVNAPK</t>
  </si>
  <si>
    <t>VTVNCFGGSQEVSFYHEYR</t>
  </si>
  <si>
    <t>VVEDYCLSALNAIR</t>
  </si>
  <si>
    <t>Q9FUP0</t>
  </si>
  <si>
    <t>VVELTCDK</t>
  </si>
  <si>
    <t>VVTITDCGQLS</t>
  </si>
  <si>
    <t>VWNLQNCK</t>
  </si>
  <si>
    <t>183;183</t>
  </si>
  <si>
    <t>VYCNGELVMTTGGTK</t>
  </si>
  <si>
    <t>Q9FWS4</t>
  </si>
  <si>
    <t>VYDSEYCDILR</t>
  </si>
  <si>
    <t>VYEGLYCMSTR</t>
  </si>
  <si>
    <t>Q93Y35</t>
  </si>
  <si>
    <t>WGCDLPFLFK</t>
  </si>
  <si>
    <t>WLSYEGVEEFCK</t>
  </si>
  <si>
    <t>YAGSSNWTVQEAAECVK</t>
  </si>
  <si>
    <t>YAKPESGIGFPGALELVTECK</t>
  </si>
  <si>
    <t>YCVRPNTGVVLPR</t>
  </si>
  <si>
    <t>YDYEECESEGANK</t>
  </si>
  <si>
    <t>YFHSNDNPIIAGALLGVGIVNCGIK</t>
  </si>
  <si>
    <t>YHEETGVTFASLYPGCIATTGLFR</t>
  </si>
  <si>
    <t>YICIGPVNK</t>
  </si>
  <si>
    <t>YNPSIDCLVWK</t>
  </si>
  <si>
    <t>Q9MA41</t>
  </si>
  <si>
    <t>YSVIIGGDNFGCGSSR</t>
  </si>
  <si>
    <t>Q9FN84</t>
  </si>
  <si>
    <t>YWLCAATENSIR</t>
  </si>
  <si>
    <t>250;250</t>
  </si>
  <si>
    <t>YYGGNEFIDEIENLCR</t>
  </si>
  <si>
    <t>YYSHNNEYIEICR</t>
  </si>
  <si>
    <t>YYTGNFDQYCQTR</t>
  </si>
  <si>
    <t>G</t>
  </si>
  <si>
    <t>E</t>
  </si>
  <si>
    <t>B</t>
  </si>
  <si>
    <t>Columns</t>
  </si>
  <si>
    <t>Description</t>
  </si>
  <si>
    <t>A</t>
  </si>
  <si>
    <t>Plain peptide sequence, only peptides with a single cysteine are considered at MS1-level</t>
  </si>
  <si>
    <t>Precursor, only specified in case of plexDIA analysis - in case of DDA analysis this is recorded at a plain peptide basis (peptides.txt output)</t>
  </si>
  <si>
    <t>C</t>
  </si>
  <si>
    <t>Matching UniProtKB accessions</t>
  </si>
  <si>
    <t>D</t>
  </si>
  <si>
    <t>UniProtKB protein description (of left-most protein in case multiple proteins in protein group)</t>
  </si>
  <si>
    <t>Position of cysteine within the protein (ordered according protein group if multiple matching proteins)</t>
  </si>
  <si>
    <t>F</t>
  </si>
  <si>
    <t>Cysteine categorization as disulfide, metal binding, or free cysteine thiol based on AlphaFold2 predicted protein structures as described in P Willems et al.,  Free Radic Biol Med 194, 220 (2023).</t>
  </si>
  <si>
    <t>SUBA5 consensus location, derived online from https://suba.live/. See CM Hooper et al.,  Nucleic Acids Res 45 (D1), D1064 (2017).</t>
  </si>
  <si>
    <t>Degree of cysteine oxidation (%) measured per sample.</t>
  </si>
  <si>
    <t>Summary of cysteine oxidation degree per condition with the number of replicates with a valid quantification, average oxidation degree and coefficient of variation (CV%).</t>
  </si>
  <si>
    <t>Protein cysteine information</t>
  </si>
  <si>
    <t>Degree (%) of cysteine oxidation</t>
  </si>
  <si>
    <t>Replicates</t>
  </si>
  <si>
    <t>Mean</t>
  </si>
  <si>
    <t>CV%</t>
  </si>
  <si>
    <t>Data S2. Quantified cysteine oxidation degrees per sample by plexDIA in methanol-chloroform extraction of unstressed leaves.</t>
  </si>
  <si>
    <t>Summary</t>
  </si>
  <si>
    <t>F007799_1p_110uPACG2v2_1trapPM2_DIA_3h_CMB-1156_MetlCHl_rep1.raw</t>
  </si>
  <si>
    <t>F007801_1p_110uPACG2v2_1trapPM2_DIA_3h_CMB-1156_MetlCHl_rep2.raw</t>
  </si>
  <si>
    <t>F007803_1p_110uPACG2v2_1trapPM2_DIA_3h_CMB-1156_MetlCHl_rep3.raw</t>
  </si>
  <si>
    <t>AAANTYCQLLLSQSDNNVK</t>
  </si>
  <si>
    <t>AAANTYC(IAM)QLLLSQSDNNVK3</t>
  </si>
  <si>
    <t>284;284</t>
  </si>
  <si>
    <t>AACDSLSALAWIAFTGK</t>
  </si>
  <si>
    <t>AAC(IAM)DSLSALAWIAFTGK2</t>
  </si>
  <si>
    <t>AAFC(IAM)QLEVR2</t>
  </si>
  <si>
    <t>AAGMTC(IAM)IVTK2</t>
  </si>
  <si>
    <t>AAIC(IAM)ENINHYIEK3</t>
  </si>
  <si>
    <t>ADP,ATP carrier protein 1, chloroplastic</t>
  </si>
  <si>
    <t>AAPPKEEPQVFIDCTGNLQVWR</t>
  </si>
  <si>
    <t>AAPPKEEPQVFIDC(IAM)TGNLQVWR3</t>
  </si>
  <si>
    <t>AATPAVPVGGCYR</t>
  </si>
  <si>
    <t>AATPAVPVGGC(IAM)YR2</t>
  </si>
  <si>
    <t>P55231;Q9SIK1</t>
  </si>
  <si>
    <t>Glucose-1-phosphate adenylyltransferase large subunit 3, chloroplastic</t>
  </si>
  <si>
    <t>Chaperonin 60 subunit beta 1, chloroplastic</t>
  </si>
  <si>
    <t>AAWEEYDATC(IAM)LISK2</t>
  </si>
  <si>
    <t>ACAAAIALDTPGANYR</t>
  </si>
  <si>
    <t>AC(IAM)AAAIALDTPGANYR2</t>
  </si>
  <si>
    <t>ACAEQALSVLNGTQLGGQSIR</t>
  </si>
  <si>
    <t>AC(IAM)AEQALSVLNGTQLGGQSIR3</t>
  </si>
  <si>
    <t>AC(IAM)AEVGIK2</t>
  </si>
  <si>
    <t>AC(IAM)DFFFR2</t>
  </si>
  <si>
    <t>{'mitochondrion', 'cytosol'}</t>
  </si>
  <si>
    <t>AC(IAM)DLGLEVKPWIK3</t>
  </si>
  <si>
    <t>{'mitochondrion', 'plastid'}</t>
  </si>
  <si>
    <t>ACGLGVTSIK</t>
  </si>
  <si>
    <t>AC(IAM)GLGVTSIK2</t>
  </si>
  <si>
    <t>AC(IAM)IVFPDKPEK3</t>
  </si>
  <si>
    <t>AC(IAM)THYPTLFDHFQR4</t>
  </si>
  <si>
    <t>{'cytosol', 'NA'}</t>
  </si>
  <si>
    <t>ACTLEAELALLLR</t>
  </si>
  <si>
    <t>AC(IAM)TLEAELALLLR2</t>
  </si>
  <si>
    <t>{'cytosol', 'plastid'}</t>
  </si>
  <si>
    <t>ADC(IAM)FIEAHPEYDGR3</t>
  </si>
  <si>
    <t>ADFVVSDVVPVACR</t>
  </si>
  <si>
    <t>ADFVVSDVVPVAC(IAM)R2</t>
  </si>
  <si>
    <t>AEAFSC(IAM)PINYYSR2</t>
  </si>
  <si>
    <t>AEEDGVAC(IAM)VEFIAGK2</t>
  </si>
  <si>
    <t>AEFEALAAASGFTHCK</t>
  </si>
  <si>
    <t>AEFEALAAASGFTHC(IAM)K3</t>
  </si>
  <si>
    <t>Q9LPU8;Q9LPU5</t>
  </si>
  <si>
    <t>357;357</t>
  </si>
  <si>
    <t>AELPSC(IAM)LPVLVDR2</t>
  </si>
  <si>
    <t>AESC(IAM)ENLPKPGEK3</t>
  </si>
  <si>
    <t>AFCAGMDIK</t>
  </si>
  <si>
    <t>AFC(IAM)AGMDIK2</t>
  </si>
  <si>
    <t>Q9LK08;Q9T0K7</t>
  </si>
  <si>
    <t>105;108</t>
  </si>
  <si>
    <t>AFC(IAM)SGGDQALR2</t>
  </si>
  <si>
    <t>1,4-dihydroxy-2-naphthoyl-CoA synthase, peroxisomal</t>
  </si>
  <si>
    <t>AFGEC(IAM)QPLR2</t>
  </si>
  <si>
    <t>AFLLQGGDCAESFK</t>
  </si>
  <si>
    <t>AFLLQGGDC(IAM)AESFK2</t>
  </si>
  <si>
    <t>Phospho-2-dehydro-3-deoxyheptonate aldolase 1, chloroplastic</t>
  </si>
  <si>
    <t>{'mitochondrion', 'NA'}</t>
  </si>
  <si>
    <t>AFYGDDYYIC(IAM)R2</t>
  </si>
  <si>
    <t>F4JKY3;Q42566</t>
  </si>
  <si>
    <t>ATsEH</t>
  </si>
  <si>
    <t>164;156</t>
  </si>
  <si>
    <t>{'endoplasmic reticulum', 'NA'}</t>
  </si>
  <si>
    <t>AGFLELPSLIEDIVHC(IAM)TELER3</t>
  </si>
  <si>
    <t>60S ribosomal protein L18-3</t>
  </si>
  <si>
    <t>60S ribosomal protein L4-1</t>
  </si>
  <si>
    <t>AHEC(IAM)VMDGFER2</t>
  </si>
  <si>
    <t>Q9SJF0;Q8L7U5;Q9SHS7</t>
  </si>
  <si>
    <t>Serine/threonine-protein phosphatase BSL1</t>
  </si>
  <si>
    <t>920;784;909</t>
  </si>
  <si>
    <t>AHQLVMEGFNWCQDK</t>
  </si>
  <si>
    <t>AHQLVMEGFNWC(IAM)QDK3</t>
  </si>
  <si>
    <t>Q07098</t>
  </si>
  <si>
    <t>Serine/threonine-protein phosphatase PP2A-2 catalytic subunit</t>
  </si>
  <si>
    <t>AHQLVMEGFNWCQEK</t>
  </si>
  <si>
    <t>AHQLVMEGFNWC(IAM)QEK3</t>
  </si>
  <si>
    <t>O04951</t>
  </si>
  <si>
    <t>AIAAC(IAM)TETIETHK3</t>
  </si>
  <si>
    <t>AIANEC(IAM)QANFISVK2</t>
  </si>
  <si>
    <t>Q9LZF6;P54609</t>
  </si>
  <si>
    <t>AIATFCFPALIK</t>
  </si>
  <si>
    <t>AIATFC(IAM)FPALIK2</t>
  </si>
  <si>
    <t>AIFAEGC(IAM)K2</t>
  </si>
  <si>
    <t>AIFTEGC(IAM)K2</t>
  </si>
  <si>
    <t>Chaperonin CPN60-like 1, mitochondrial</t>
  </si>
  <si>
    <t>AIQEASACIVR</t>
  </si>
  <si>
    <t>AIQEASAC(IAM)IVR2</t>
  </si>
  <si>
    <t>Q9SR13</t>
  </si>
  <si>
    <t>Flowering locus K homology domain</t>
  </si>
  <si>
    <t>ALAAMISGFCR</t>
  </si>
  <si>
    <t>ALAAMISGFC(IAM)R2</t>
  </si>
  <si>
    <t>529;442</t>
  </si>
  <si>
    <t>ALCLALAEK</t>
  </si>
  <si>
    <t>ALC(IAM)LALAEK2</t>
  </si>
  <si>
    <t>ALCTGEAGVGK</t>
  </si>
  <si>
    <t>ALC(IAM)TGEAGVGK2</t>
  </si>
  <si>
    <t>ALEEAICYR</t>
  </si>
  <si>
    <t>ALEEAIC(IAM)YR2</t>
  </si>
  <si>
    <t>ALELVGCR</t>
  </si>
  <si>
    <t>ALELVGC(IAM)R2</t>
  </si>
  <si>
    <t>ALEVIHGRWAMLGAFGCITPEVLQK</t>
  </si>
  <si>
    <t>ALEVIHGRWAMLGAFGC(IAM)ITPEVLQK4</t>
  </si>
  <si>
    <t>ALFDCER</t>
  </si>
  <si>
    <t>ALFDC(IAM)ER2</t>
  </si>
  <si>
    <t>ALLGEIEGTC(IAM)ITR2</t>
  </si>
  <si>
    <t>ALPDGQTCSNLIR</t>
  </si>
  <si>
    <t>ALPDGQTC(IAM)SNLIR2</t>
  </si>
  <si>
    <t>Q66GP4</t>
  </si>
  <si>
    <t>Pentatricopeptide repeat-containing protein At5g13770, chloroplastic</t>
  </si>
  <si>
    <t>ALQVFPGCPAAVR</t>
  </si>
  <si>
    <t>ALQVFPGC(IAM)PAAVR2</t>
  </si>
  <si>
    <t>B5X0I6</t>
  </si>
  <si>
    <t>Protein CTR9 homolog</t>
  </si>
  <si>
    <t>ALSAPIFHVNADDIEAVVHAC(IAM)ELAAEWR4</t>
  </si>
  <si>
    <t>At1g78260</t>
  </si>
  <si>
    <t>ANC(IAM)QGETLAVADSK2</t>
  </si>
  <si>
    <t>ATP-dependent zinc metalloprotease FTSH 5, chloroplastic</t>
  </si>
  <si>
    <t>APTTEVGLATAC(IAM)R2</t>
  </si>
  <si>
    <t>Tocopherol cyclase, chloroplastic</t>
  </si>
  <si>
    <t>AQAANFPFCTIEPNVGIVAVPDSR</t>
  </si>
  <si>
    <t>AQAANFPFC(IAM)TIEPNVGIVAVPDSR3</t>
  </si>
  <si>
    <t>40S ribosomal protein S5-1</t>
  </si>
  <si>
    <t>AQDFVC(IAM)GLPAR2</t>
  </si>
  <si>
    <t>Stearoyl-[acyl-carrier-protein] 9-desaturase 5, chloroplastic</t>
  </si>
  <si>
    <t>AQDYLCGLPAR</t>
  </si>
  <si>
    <t>AQDYLC(IAM)GLPAR2</t>
  </si>
  <si>
    <t>Q9LF04</t>
  </si>
  <si>
    <t>Stearoyl-[acyl-carrier-protein] 9-desaturase 1, chloroplastic</t>
  </si>
  <si>
    <t>ASAEELISYCR</t>
  </si>
  <si>
    <t>ASAEELISYC(IAM)R2</t>
  </si>
  <si>
    <t>F4HUK6</t>
  </si>
  <si>
    <t>Butanoate--CoA ligase AAE1</t>
  </si>
  <si>
    <t>ASC(IAM)ISFK1</t>
  </si>
  <si>
    <t>81;85;85</t>
  </si>
  <si>
    <t>ASDKPLTSCGPYK</t>
  </si>
  <si>
    <t>ASDKPLTSC(IAM)GPYK3</t>
  </si>
  <si>
    <t>ASSIFQC(IAM)DLLDLPAVAQLEK3</t>
  </si>
  <si>
    <t>Eukaryotic translation initiation factor 3 subunit M</t>
  </si>
  <si>
    <t>Kinesin-like protein KIN-13B</t>
  </si>
  <si>
    <t>ATDNQLYVATC(IAM)SPAR2</t>
  </si>
  <si>
    <t>ATGQEYAEFLHEFMC(IAM)AVK3</t>
  </si>
  <si>
    <t>NADP-dependent malic enzyme 2</t>
  </si>
  <si>
    <t>ATSFSYCLVDR</t>
  </si>
  <si>
    <t>ATSFSYC(IAM)LVDR2</t>
  </si>
  <si>
    <t>ATTECFLWGLR</t>
  </si>
  <si>
    <t>ATTEC(IAM)FLWGLR2</t>
  </si>
  <si>
    <t>Q9FGI1</t>
  </si>
  <si>
    <t>E3 ubiquitin-protein ligase listerin</t>
  </si>
  <si>
    <t>ATYSQLC(IAM)K2</t>
  </si>
  <si>
    <t>AVAHHTDC(IAM)TFIR3</t>
  </si>
  <si>
    <t>26S proteasome regulatory subunit 8 homolog A</t>
  </si>
  <si>
    <t>AVASTCQLESSGGR</t>
  </si>
  <si>
    <t>AVASTC(IAM)QLESSGGR2</t>
  </si>
  <si>
    <t>Q8GY23</t>
  </si>
  <si>
    <t>AVCTEAGMFALR</t>
  </si>
  <si>
    <t>AVC(IAM)TEAGMFALR2</t>
  </si>
  <si>
    <t>376;376</t>
  </si>
  <si>
    <t>AVGIWGC(IAM)K2</t>
  </si>
  <si>
    <t>AVICGISYR</t>
  </si>
  <si>
    <t>AVIC(IAM)GISYR2</t>
  </si>
  <si>
    <t>Q7XJE6</t>
  </si>
  <si>
    <t>Metacaspase-1</t>
  </si>
  <si>
    <t>AVISCFQK</t>
  </si>
  <si>
    <t>AVISC(IAM)FQK2</t>
  </si>
  <si>
    <t>4-hydroxy-tetrahydrodipicolinate reductase 2, chloroplastic</t>
  </si>
  <si>
    <t>AVITCLTYPEK</t>
  </si>
  <si>
    <t>AVITC(IAM)LTYPEK2</t>
  </si>
  <si>
    <t>AVLWLEEYLC(IAM)R2</t>
  </si>
  <si>
    <t>ABC transporter F family member 4</t>
  </si>
  <si>
    <t>AVPLALGLLC(IAM)ISNPK2</t>
  </si>
  <si>
    <t>AVPLALGLLC(IAM)ISNPK3</t>
  </si>
  <si>
    <t>AVQSDAHPLDYLNFYCLGK</t>
  </si>
  <si>
    <t>AVQSDAHPLDYLNFYC(IAM)LGK3</t>
  </si>
  <si>
    <t>AVSTC(IAM)LSPLVLSK2</t>
  </si>
  <si>
    <t>AVSVNPLDCR</t>
  </si>
  <si>
    <t>AVSVNPLDC(IAM)R2</t>
  </si>
  <si>
    <t>Q9LK96</t>
  </si>
  <si>
    <t>AT3g15090/K15M2_24</t>
  </si>
  <si>
    <t>AVTDTESPHLGEITC(IAM)GTLLEK3</t>
  </si>
  <si>
    <t>AVVC(IAM)AGVPEK2</t>
  </si>
  <si>
    <t>Dynamin-2A</t>
  </si>
  <si>
    <t>AVYEC(IAM)LR2</t>
  </si>
  <si>
    <t>F4INE2;O03042;P93292</t>
  </si>
  <si>
    <t>24;192;24</t>
  </si>
  <si>
    <t>AWNCAAAELLGR</t>
  </si>
  <si>
    <t>AWNC(IAM)AAAELLGR2</t>
  </si>
  <si>
    <t>Q9LS90</t>
  </si>
  <si>
    <t>Armadillo repeat-containing protein LFR</t>
  </si>
  <si>
    <t>AWTTQEVITLC(IAM)ER2</t>
  </si>
  <si>
    <t>AWTTQEVITLC(IAM)ER3</t>
  </si>
  <si>
    <t>AYC(IAM)TETRPFNQGSR3</t>
  </si>
  <si>
    <t>AYDYCMENLK</t>
  </si>
  <si>
    <t>AYDYC(IAM)MENLK2</t>
  </si>
  <si>
    <t>F4K3A9</t>
  </si>
  <si>
    <t>HAD-superfamily hydrolase, subfamily IG, 5'-nucleotidase</t>
  </si>
  <si>
    <t>AYGLGC(IAM)DWR2</t>
  </si>
  <si>
    <t>AYLEFFC(IAM)SK2</t>
  </si>
  <si>
    <t>AYLKPVLGGNIIDASCGSGMFSR</t>
  </si>
  <si>
    <t>AYLKPVLGGNIIDASC(IAM)GSGMFSR3</t>
  </si>
  <si>
    <t>AYRPC(IAM)PAFVEAGGR3</t>
  </si>
  <si>
    <t>C(IAM)AGGIIQAIGHFK2</t>
  </si>
  <si>
    <t>CANIFEALVGTLR</t>
  </si>
  <si>
    <t>C(IAM)ANIFEALVGTLR2</t>
  </si>
  <si>
    <t>Q8LBN7</t>
  </si>
  <si>
    <t>Costars family protein At4g33640</t>
  </si>
  <si>
    <t>C(IAM)EVTLFTK2</t>
  </si>
  <si>
    <t>CGEIPIPK</t>
  </si>
  <si>
    <t>C(IAM)GEIPIPK2</t>
  </si>
  <si>
    <t>O80576</t>
  </si>
  <si>
    <t>At2g44060</t>
  </si>
  <si>
    <t>C(IAM)GINYQPPTVVPGGDLAK3</t>
  </si>
  <si>
    <t>B9DHQ0;P29511;Q0WV25;B9DGT7;Q56WH1</t>
  </si>
  <si>
    <t>Ubiquitin-40S ribosomal protein S27a-2</t>
  </si>
  <si>
    <t>{'peroxisome', 'cytosol'}</t>
  </si>
  <si>
    <t>CPNLGITSWVR</t>
  </si>
  <si>
    <t>C(IAM)PNLGITSWVR2</t>
  </si>
  <si>
    <t>Q9FI78</t>
  </si>
  <si>
    <t>Shikimate O-hydroxycinnamoyltransferase</t>
  </si>
  <si>
    <t>DASFYGGHGIVGAQIPLGC(IAM)GLAFAQK3</t>
  </si>
  <si>
    <t>Succinate dehydrogenase [ubiquinone] iron-sulfur subunit 1, mitochondrial</t>
  </si>
  <si>
    <t>DCGVESFGADRK</t>
  </si>
  <si>
    <t>DC(IAM)GVESFGADRK3</t>
  </si>
  <si>
    <t>DC(IAM)IAVHTLLDTVLLDSQAASR3</t>
  </si>
  <si>
    <t>DCLSGWGGHVYVVTPK</t>
  </si>
  <si>
    <t>DC(IAM)LSGWGGHVYVVTPK3</t>
  </si>
  <si>
    <t>O81153</t>
  </si>
  <si>
    <t>DC(IAM)LWEFQPNK2</t>
  </si>
  <si>
    <t>DC(IAM)QLFVK2</t>
  </si>
  <si>
    <t>Q9S762;Q8GSJ1</t>
  </si>
  <si>
    <t>ATP phosphoribosyltransferase 2, chloroplastic</t>
  </si>
  <si>
    <t>99;101</t>
  </si>
  <si>
    <t>Ran-binding protein 1 homolog a</t>
  </si>
  <si>
    <t>DFADYAEFC(IAM)YK2</t>
  </si>
  <si>
    <t>Beta-glucosidase 44</t>
  </si>
  <si>
    <t>DFPSYIEC(IAM)QEK2</t>
  </si>
  <si>
    <t>DFVDVQPVCAAR</t>
  </si>
  <si>
    <t>DFVDVQPVC(IAM)AAR2</t>
  </si>
  <si>
    <t>DHEVLIC(IAM)R2</t>
  </si>
  <si>
    <t>DHIETC(IAM)FGVIR2</t>
  </si>
  <si>
    <t>Nuclear cap-binding protein subunit 1</t>
  </si>
  <si>
    <t>DIIAC(IAM)GFDVTK2</t>
  </si>
  <si>
    <t>Tryptophan--tRNA ligase, cytoplasmic</t>
  </si>
  <si>
    <t>YlmG homolog protein 1-2, chloroplastic</t>
  </si>
  <si>
    <t>DLLQVIGDCGDEYRR</t>
  </si>
  <si>
    <t>DLLQVIGDC(IAM)GDEYRR3</t>
  </si>
  <si>
    <t>DPNAIFC(IAM)FK2</t>
  </si>
  <si>
    <t>40S ribosomal protein S24-2</t>
  </si>
  <si>
    <t>DRFLFC(IAM)AEAIYK3</t>
  </si>
  <si>
    <t>DSELIVAC(IAM)QK2</t>
  </si>
  <si>
    <t>Rhodanese-like domain-containing protein 11, chloroplastic</t>
  </si>
  <si>
    <t>DSTGIPHILEHSVLC(IAM)GSR4</t>
  </si>
  <si>
    <t>DSVC(IAM)VVTQK2</t>
  </si>
  <si>
    <t>Proteasome subunit alpha type-6-B</t>
  </si>
  <si>
    <t>DVC(IAM)IVGVAR2</t>
  </si>
  <si>
    <t>Acetyl-CoA acetyltransferase, cytosolic 1</t>
  </si>
  <si>
    <t>EACAILHAAGPSK</t>
  </si>
  <si>
    <t>EAC(IAM)AILHAAGPSK3</t>
  </si>
  <si>
    <t>Q8W1X2</t>
  </si>
  <si>
    <t>Pyridoxal kinase</t>
  </si>
  <si>
    <t>EADCPVVADITHSLQQPAGK</t>
  </si>
  <si>
    <t>EADC(IAM)PVVADITHSLQQPAGK3</t>
  </si>
  <si>
    <t>Q6NQL4</t>
  </si>
  <si>
    <t>EAFEIFC(IAM)NK2</t>
  </si>
  <si>
    <t>EAFVEMC(IAM)NDEYVQK2</t>
  </si>
  <si>
    <t>EAILVNC(IAM)SR2</t>
  </si>
  <si>
    <t>Cellulose synthase A catalytic subunit 6 [UDP-forming]</t>
  </si>
  <si>
    <t>EAISSIITHC(IAM)K2</t>
  </si>
  <si>
    <t>60S ribosomal protein L10a-3</t>
  </si>
  <si>
    <t>EAQMCNILGR</t>
  </si>
  <si>
    <t>EAQMC(IAM)NILGR2</t>
  </si>
  <si>
    <t>F4KIB2</t>
  </si>
  <si>
    <t>EAVDQC(IAM)ITANK2</t>
  </si>
  <si>
    <t>{'plasma membrane', 'extracellular'}</t>
  </si>
  <si>
    <t>EAVTVQQC(IAM)YIELSK2</t>
  </si>
  <si>
    <t>ECAVLLFYR</t>
  </si>
  <si>
    <t>EC(IAM)AVLLFYR2</t>
  </si>
  <si>
    <t>Q9FFF8</t>
  </si>
  <si>
    <t>EC(IAM)ELIHGR2</t>
  </si>
  <si>
    <t>Chlorophyll a-b binding protein CP29.2, chloroplastic</t>
  </si>
  <si>
    <t>{'cytosol', 'extracellular'}</t>
  </si>
  <si>
    <t>EC(IAM)SGVQPQMWAR2</t>
  </si>
  <si>
    <t>ECYTAVFK</t>
  </si>
  <si>
    <t>EC(IAM)YTAVFK2</t>
  </si>
  <si>
    <t>Aminopeptidase P1</t>
  </si>
  <si>
    <t>EDGVIMNDETVHQLC(IAM)K3</t>
  </si>
  <si>
    <t>Delta-aminolevulinic acid dehydratase 1, chloroplastic</t>
  </si>
  <si>
    <t>EEPGAIVCR</t>
  </si>
  <si>
    <t>EEPGAIVC(IAM)R2</t>
  </si>
  <si>
    <t>EEVFGPVLC(IAM)VK2</t>
  </si>
  <si>
    <t>EFAATLVC(IAM)AGNR2</t>
  </si>
  <si>
    <t>EFC(IAM)DSSISK2</t>
  </si>
  <si>
    <t>EFDNVC(IAM)TLR2</t>
  </si>
  <si>
    <t>EFGEEC(IAM)HLVK3</t>
  </si>
  <si>
    <t>{'cytosol', 'plastid', 'nucleus'}</t>
  </si>
  <si>
    <t>EGDHIIIGQC(IAM)RPLSK3</t>
  </si>
  <si>
    <t>{'golgi', 'plasma membrane', 'vacuole'}</t>
  </si>
  <si>
    <t>EGLC(IAM)HISELSAEWLAKPEDAYK4</t>
  </si>
  <si>
    <t>EGLTCIVSVK</t>
  </si>
  <si>
    <t>EGLTC(IAM)IVSVK2</t>
  </si>
  <si>
    <t>Q94BZ7;Q9SS38</t>
  </si>
  <si>
    <t>DNA gyrase subunit B, mitochondrial</t>
  </si>
  <si>
    <t>416;414</t>
  </si>
  <si>
    <t>EGQSPWYDNLCR</t>
  </si>
  <si>
    <t>EGQSPWYDNLC(IAM)R2</t>
  </si>
  <si>
    <t>EGSSTLCPFR</t>
  </si>
  <si>
    <t>EGSSTLC(IAM)PFR2</t>
  </si>
  <si>
    <t>Q8L601</t>
  </si>
  <si>
    <t>3-isopropylmalate dehydratase small subunit 1</t>
  </si>
  <si>
    <t>EHFSSC(IAM)GEIK2</t>
  </si>
  <si>
    <t>Nucleolin 1</t>
  </si>
  <si>
    <t>EIASEGSC(IAM)EVK2</t>
  </si>
  <si>
    <t>At5g12410</t>
  </si>
  <si>
    <t>{'endoplasmic reticulum', 'plasma membrane'}</t>
  </si>
  <si>
    <t>EIVCGLSYMYGVK</t>
  </si>
  <si>
    <t>EIVC(IAM)GLSYMYGVK2</t>
  </si>
  <si>
    <t>Q9M0F9</t>
  </si>
  <si>
    <t>ATP-dependent 6-phosphofructokinase 1</t>
  </si>
  <si>
    <t>EIVDLC(IAM)LDR2</t>
  </si>
  <si>
    <t>ELETLATC(IAM)GMFEK2</t>
  </si>
  <si>
    <t>ELEVIHSRWAMLGALGC(IAM)VFPELLAR4</t>
  </si>
  <si>
    <t>ELGVPIVMHDYLTGGFTANTSLSHYC(IAM)R4</t>
  </si>
  <si>
    <t>ELHGVFLQCLSSNSASSDVK</t>
  </si>
  <si>
    <t>ELHGVFLQC(IAM)LSSNSASSDVK3</t>
  </si>
  <si>
    <t>ELVVVLPDC(IAM)LADHIGSLVPGIER3</t>
  </si>
  <si>
    <t>EMIC(IAM)EAVEK2</t>
  </si>
  <si>
    <t>AT3G11930 protein</t>
  </si>
  <si>
    <t>EMVQAC(IAM)LLPGATR2</t>
  </si>
  <si>
    <t>ENGSLFDVAHMC(IAM)GLSLK3</t>
  </si>
  <si>
    <t>ENPEFQC(IAM)YPIFK2</t>
  </si>
  <si>
    <t>ENPGC(IAM)LFIATNR3</t>
  </si>
  <si>
    <t>EPAAFGPSLKPECK</t>
  </si>
  <si>
    <t>EPAAFGPSLKPEC(IAM)K3</t>
  </si>
  <si>
    <t>EQATNDC(IAM)ITILHSYR3</t>
  </si>
  <si>
    <t>ESASSFDHC(IAM)FK2</t>
  </si>
  <si>
    <t>ESCSIAFAFSGVR</t>
  </si>
  <si>
    <t>ESC(IAM)SIAFAFSGVR2</t>
  </si>
  <si>
    <t>ESGC(IAM)ELVER2</t>
  </si>
  <si>
    <t>Flavin-containing monooxygenase FMO GS-OX3</t>
  </si>
  <si>
    <t>ESNVCVAGESVK</t>
  </si>
  <si>
    <t>ESNVC(IAM)VAGESVK2</t>
  </si>
  <si>
    <t>ESPIWMDSSTTLQCK</t>
  </si>
  <si>
    <t>ESPIWMDSSTTLQC(IAM)K2</t>
  </si>
  <si>
    <t>Xylulose kinase 2</t>
  </si>
  <si>
    <t>ETEEVLAFC(IAM)K2</t>
  </si>
  <si>
    <t>Cinnamyl alcohol dehydrogenase 4</t>
  </si>
  <si>
    <t>ETLC(IAM)HGIGYLHEGLSSLDQEIVTQLFEAGR4</t>
  </si>
  <si>
    <t>ETLFCFAGAPR</t>
  </si>
  <si>
    <t>ETLFC(IAM)FAGAPR2</t>
  </si>
  <si>
    <t>F4K6F1</t>
  </si>
  <si>
    <t>Xyloglucan galactosyltransferase XLT2</t>
  </si>
  <si>
    <t>ETLICTPR</t>
  </si>
  <si>
    <t>ETLIC(IAM)TPR2</t>
  </si>
  <si>
    <t>F4I423</t>
  </si>
  <si>
    <t>ETLLGVLSEQVCEPIR</t>
  </si>
  <si>
    <t>ETLLGVLSEQVC(IAM)EPIR3</t>
  </si>
  <si>
    <t>Q9C865</t>
  </si>
  <si>
    <t>SH3 domain-containing protein 1</t>
  </si>
  <si>
    <t>Heat shock 70 kDa protein 14</t>
  </si>
  <si>
    <t>ETSSLVTELCR</t>
  </si>
  <si>
    <t>ETSSLVTELC(IAM)R2</t>
  </si>
  <si>
    <t>ETVYFNEEAECAR</t>
  </si>
  <si>
    <t>ETVYFNEEAEC(IAM)AR2</t>
  </si>
  <si>
    <t>Q9M9H3</t>
  </si>
  <si>
    <t>Embryogenesis-like protein</t>
  </si>
  <si>
    <t>Heat shock 70 kDa protein BIP1</t>
  </si>
  <si>
    <t>EVPTSFGFDTAC(IAM)K2</t>
  </si>
  <si>
    <t>EWELDFC(IAM)SR2</t>
  </si>
  <si>
    <t>Protein TAB2 homolog, chloroplastic</t>
  </si>
  <si>
    <t>EWVSC(IAM)VR2</t>
  </si>
  <si>
    <t>EYCLADER</t>
  </si>
  <si>
    <t>EYC(IAM)LADER2</t>
  </si>
  <si>
    <t>Q8GWD0</t>
  </si>
  <si>
    <t>FAVCLTSGR</t>
  </si>
  <si>
    <t>FAVC(IAM)LTSGR2</t>
  </si>
  <si>
    <t>FAVLNTGIYEC(IAM)R2</t>
  </si>
  <si>
    <t>At1g54500/F20D21_31</t>
  </si>
  <si>
    <t>FC(IAM)DALISIR2</t>
  </si>
  <si>
    <t>FCYNEAK</t>
  </si>
  <si>
    <t>FC(IAM)YNEAK2</t>
  </si>
  <si>
    <t>FDWLC(IAM)QTYKPK3</t>
  </si>
  <si>
    <t>FEILEAITTLLNCK</t>
  </si>
  <si>
    <t>FEILEAITTLLNC(IAM)K3</t>
  </si>
  <si>
    <t>P45725</t>
  </si>
  <si>
    <t>Phenylalanine ammonia-lyase 3</t>
  </si>
  <si>
    <t>Eukaryotic peptide chain release factor subunit 1-2</t>
  </si>
  <si>
    <t>FGGTC(IAM)VGNSER2</t>
  </si>
  <si>
    <t>FGGTC(IAM)VGNSQR2</t>
  </si>
  <si>
    <t>FGVEPSGC(IAM)VGLAK2</t>
  </si>
  <si>
    <t>Pyridoxal phosphate homeostasis protein</t>
  </si>
  <si>
    <t>FHWKPTC(IAM)GIK3</t>
  </si>
  <si>
    <t>FHWKPTC(IAM)GVK3</t>
  </si>
  <si>
    <t>FKYPCSPGAEYYGR</t>
  </si>
  <si>
    <t>FKYPC(IAM)SPGAEYYGR3</t>
  </si>
  <si>
    <t>Chitinase-like protein 1</t>
  </si>
  <si>
    <t>FLNSSVGFGGSC(IAM)FQK2</t>
  </si>
  <si>
    <t>Q9LIA8;Q9LF33</t>
  </si>
  <si>
    <t>FNAIC(IAM)HFFGYQAR3</t>
  </si>
  <si>
    <t>FNIFSGC(IAM)PSGR2</t>
  </si>
  <si>
    <t>40S ribosomal protein S6-2</t>
  </si>
  <si>
    <t>FPSPGEACR</t>
  </si>
  <si>
    <t>FPSPGEAC(IAM)R2</t>
  </si>
  <si>
    <t>FPVPPPECR</t>
  </si>
  <si>
    <t>FPVPPPEC(IAM)R2</t>
  </si>
  <si>
    <t>Q9XIW1;Q8LF99</t>
  </si>
  <si>
    <t>287;290</t>
  </si>
  <si>
    <t>FQQDDAHIFC(IAM)TTEQVK3</t>
  </si>
  <si>
    <t>FRDECESLGLNDFPTAK</t>
  </si>
  <si>
    <t>FRDEC(IAM)ESLGLNDFPTAK3</t>
  </si>
  <si>
    <t>O04196</t>
  </si>
  <si>
    <t>Isoamylase 1, chloroplastic</t>
  </si>
  <si>
    <t>FSITETLGC(IAM)ILAR2</t>
  </si>
  <si>
    <t>Probable phosphoglucomutase, cytoplasmic 2</t>
  </si>
  <si>
    <t>FTVSLLEVLASICK</t>
  </si>
  <si>
    <t>FTVSLLEVLASIC(IAM)K2</t>
  </si>
  <si>
    <t>At1g56700</t>
  </si>
  <si>
    <t>FWEPTYEDC(IAM)LNLIAR3</t>
  </si>
  <si>
    <t>FWEVIC(IAM)DEHGIDSTGR3</t>
  </si>
  <si>
    <t>FWEVVC(IAM)DEHGIDPTGR3</t>
  </si>
  <si>
    <t>FYGGFEHTALEVAC(IAM)R3</t>
  </si>
  <si>
    <t>FYIDTLQVC(IAM)PLR2</t>
  </si>
  <si>
    <t>FYSETCPEAESIVR</t>
  </si>
  <si>
    <t>FYSETC(IAM)PEAESIVR2</t>
  </si>
  <si>
    <t>Q9SJZ2</t>
  </si>
  <si>
    <t>Peroxidase 17</t>
  </si>
  <si>
    <t>GACVQNVLDSVIASLLDDENRK</t>
  </si>
  <si>
    <t>GAC(IAM)VQNVLDSVIASLLDDENRK3</t>
  </si>
  <si>
    <t>GAHFIELCSQR</t>
  </si>
  <si>
    <t>GAHFIELC(IAM)SQR3</t>
  </si>
  <si>
    <t>Q9LDD8</t>
  </si>
  <si>
    <t>Methylcrotonoyl-CoA carboxylase beta chain, mitochondrial</t>
  </si>
  <si>
    <t>GAHLGGVYGLGFADDSHVVSSGEDAC(IAM)IR4</t>
  </si>
  <si>
    <t>GATFC(IAM)QEYK2</t>
  </si>
  <si>
    <t>GAWPFSTADHGWPISDC(IAM)TAEGLK3</t>
  </si>
  <si>
    <t>Cycloartenol synthase</t>
  </si>
  <si>
    <t>GC(IAM)EVIVSGK2</t>
  </si>
  <si>
    <t>40S ribosomal protein S3-2</t>
  </si>
  <si>
    <t>GCFDGSLFEQIAK</t>
  </si>
  <si>
    <t>GC(IAM)FDGSLFEQIAK2</t>
  </si>
  <si>
    <t>O22788</t>
  </si>
  <si>
    <t>Probable peroxygenase 3</t>
  </si>
  <si>
    <t>{'peroxisome', 'mitochondrion', 'cytosol'}</t>
  </si>
  <si>
    <t>GCFNIGLPSGK</t>
  </si>
  <si>
    <t>GC(IAM)FNIGLPSGK2</t>
  </si>
  <si>
    <t>Q940S3</t>
  </si>
  <si>
    <t>UDP-N-acetylglucosamine diphosphorylase 1</t>
  </si>
  <si>
    <t>Polyadenylate-binding protein RBP47C'</t>
  </si>
  <si>
    <t>GCIELLHR</t>
  </si>
  <si>
    <t>GC(IAM)IELLHR2</t>
  </si>
  <si>
    <t>O65271;O65269</t>
  </si>
  <si>
    <t>214;164</t>
  </si>
  <si>
    <t>GDDVICISR</t>
  </si>
  <si>
    <t>GDDVIC(IAM)ISR2</t>
  </si>
  <si>
    <t>GDLTPAQTLDLLC(IAM)TK2</t>
  </si>
  <si>
    <t>GELQC(IAM)IGATTLDEYRK3</t>
  </si>
  <si>
    <t>GEQVFSGSTC(IAM)K2</t>
  </si>
  <si>
    <t>ATPase 10, plasma membrane-type</t>
  </si>
  <si>
    <t>{'cytosol', 'vacuole'}</t>
  </si>
  <si>
    <t>GFPVNYCSGFR</t>
  </si>
  <si>
    <t>GFPVNYC(IAM)SGFR2</t>
  </si>
  <si>
    <t>Anthranilate phosphoribosyltransferase</t>
  </si>
  <si>
    <t>GFQVTGSVCDASLRPER</t>
  </si>
  <si>
    <t>GFQVTGSVC(IAM)DASLRPER3</t>
  </si>
  <si>
    <t>{'plasma membrane', 'cytosol', 'vacuole'}</t>
  </si>
  <si>
    <t>GFVGVLHNWCEPFPTYPR</t>
  </si>
  <si>
    <t>GFVGVLHNWC(IAM)EPFPTYPR3</t>
  </si>
  <si>
    <t>Q9C9Q8</t>
  </si>
  <si>
    <t>Probable pectin methyltransferase QUA2</t>
  </si>
  <si>
    <t>GGIPICFPQFGTR</t>
  </si>
  <si>
    <t>GGIPIC(IAM)FPQFGTR2</t>
  </si>
  <si>
    <t>A0A1P8B8W1</t>
  </si>
  <si>
    <t>GGYVVIPGLCLPK</t>
  </si>
  <si>
    <t>GGYVVIPGLC(IAM)LPK2</t>
  </si>
  <si>
    <t>GHGDAVTGLCFSSDGK</t>
  </si>
  <si>
    <t>GHGDAVTGLC(IAM)FSSDGK3</t>
  </si>
  <si>
    <t>GHYLNATAGTC(IAM)EEMIK2</t>
  </si>
  <si>
    <t>GHYLNATAGTC(IAM)EEMIK3</t>
  </si>
  <si>
    <t>GHYLNATAGTC(IAM)EEMIKR4</t>
  </si>
  <si>
    <t>GIKPDNATFTTIISC(IAM)AR3</t>
  </si>
  <si>
    <t>GILAIDESNATC(IAM)GK2</t>
  </si>
  <si>
    <t>GITFACVNSVSEGK</t>
  </si>
  <si>
    <t>GITFAC(IAM)VNSVSEGK2</t>
  </si>
  <si>
    <t>Q9C829</t>
  </si>
  <si>
    <t>Nuclear pore complex protein NUP50A</t>
  </si>
  <si>
    <t>GKEEGYDVVLCDTSGR</t>
  </si>
  <si>
    <t>GKEEGYDVVLC(IAM)DTSGR3</t>
  </si>
  <si>
    <t>GLC(IAM)EGIDYVLR2</t>
  </si>
  <si>
    <t>Peptidyl-prolyl cis-trans isomerase FKBP17-2, chloroplastic</t>
  </si>
  <si>
    <t>GLCLNPEDEFSVVK</t>
  </si>
  <si>
    <t>GLC(IAM)LNPEDEFSVVK2</t>
  </si>
  <si>
    <t>Q9SJH6</t>
  </si>
  <si>
    <t>Receptor like protein 29</t>
  </si>
  <si>
    <t>{'golgi', 'mitochondrion'}</t>
  </si>
  <si>
    <t>GLIGIYHDWCEGFSTYPR</t>
  </si>
  <si>
    <t>GLIGIYHDWC(IAM)EGFSTYPR3</t>
  </si>
  <si>
    <t>GLIGTNHNWCEAFSTYPR</t>
  </si>
  <si>
    <t>GLIGTNHNWC(IAM)EAFSTYPR3</t>
  </si>
  <si>
    <t>GLIGVYHDWCEPFSTYPR</t>
  </si>
  <si>
    <t>GLIGVYHDWC(IAM)EPFSTYPR3</t>
  </si>
  <si>
    <t>Q93W95</t>
  </si>
  <si>
    <t>Probable pectin methyltransferase QUA3</t>
  </si>
  <si>
    <t>GLISC(IAM)ITGK2</t>
  </si>
  <si>
    <t>GLLDLTC(IAM)QTVADMIK2</t>
  </si>
  <si>
    <t>SKP1-like protein 1B</t>
  </si>
  <si>
    <t>GLLYYVEENCAK</t>
  </si>
  <si>
    <t>GLLYYVEENC(IAM)AK2</t>
  </si>
  <si>
    <t>GPI inositol-deacylase</t>
  </si>
  <si>
    <t>GLSALNLFFEC(IAM)K2</t>
  </si>
  <si>
    <t>GLSDLAC(IAM)HYFSK2</t>
  </si>
  <si>
    <t>GLSIPEC(IAM)QK2</t>
  </si>
  <si>
    <t>GNLGVPQLPGQGCSFHSFR</t>
  </si>
  <si>
    <t>GNLGVPQLPGQGC(IAM)SFHSFR3</t>
  </si>
  <si>
    <t>Q9SYB8</t>
  </si>
  <si>
    <t>Glutamine synthetase cytosolic isozyme 1-2</t>
  </si>
  <si>
    <t>GNPCLEYIK</t>
  </si>
  <si>
    <t>GNPC(IAM)LEYIK2</t>
  </si>
  <si>
    <t>Tyrosine--tRNA ligase 1, cytoplasmic</t>
  </si>
  <si>
    <t>GNSVGGVVTC(IAM)IVR2</t>
  </si>
  <si>
    <t>GPC(IAM)EIITLK2</t>
  </si>
  <si>
    <t>Protein TIC 56, chloroplastic</t>
  </si>
  <si>
    <t>GPFECYPDR</t>
  </si>
  <si>
    <t>GPFEC(IAM)YPDR2</t>
  </si>
  <si>
    <t>Lactase</t>
  </si>
  <si>
    <t>GPTPEPFC(IAM)QVMLR2</t>
  </si>
  <si>
    <t>Lactoylglutathione lyase GLX1</t>
  </si>
  <si>
    <t>GPTPEPLC(IAM)QVMLR2</t>
  </si>
  <si>
    <t>GQYDVALCK</t>
  </si>
  <si>
    <t>GQYDVALC(IAM)K2</t>
  </si>
  <si>
    <t>GREPLFVPCTPK</t>
  </si>
  <si>
    <t>GREPLFVPC(IAM)TPK3</t>
  </si>
  <si>
    <t>209;159</t>
  </si>
  <si>
    <t>GSEFCLR</t>
  </si>
  <si>
    <t>GSEFC(IAM)LR2</t>
  </si>
  <si>
    <t>O64495</t>
  </si>
  <si>
    <t>Subtilisin-like protease SBT1.2</t>
  </si>
  <si>
    <t>GSFC(IAM)DLLGAWLR2</t>
  </si>
  <si>
    <t>Pentatricopeptide repeat-containing protein At1g01970</t>
  </si>
  <si>
    <t>GSNYCHMSVFPDR</t>
  </si>
  <si>
    <t>GSNYC(IAM)HMSVFPDR3</t>
  </si>
  <si>
    <t>GSSIWYGC(IAM)VLR2</t>
  </si>
  <si>
    <t>Q9C6B3;Q9FWR5;Q94AU7</t>
  </si>
  <si>
    <t>Gamma carbonic anhydrase 2, mitochondrial</t>
  </si>
  <si>
    <t>GSVIDQLGYC(IAM)INSYR2</t>
  </si>
  <si>
    <t>GVFTVVDDCSFR</t>
  </si>
  <si>
    <t>GVFTVVDDC(IAM)SFR2</t>
  </si>
  <si>
    <t>Q9FFU6</t>
  </si>
  <si>
    <t>Cytochrome b561, DM13 and DOMON domain-containing protein At5g54830</t>
  </si>
  <si>
    <t>GVGCLTNR</t>
  </si>
  <si>
    <t>GVGC(IAM)LTNR2</t>
  </si>
  <si>
    <t>Q9FW48</t>
  </si>
  <si>
    <t>GVLFYGPPGC(IAM)GK2</t>
  </si>
  <si>
    <t>526;525;525</t>
  </si>
  <si>
    <t>GVLSCASQEVK</t>
  </si>
  <si>
    <t>GVLSC(IAM)ASQEVK2</t>
  </si>
  <si>
    <t>Eukaryotic translation initiation factor 3 subunit A</t>
  </si>
  <si>
    <t>GVPESPQC(IAM)GFSSLAVR2</t>
  </si>
  <si>
    <t>Monothiol glutaredoxin-S15, mitochondrial</t>
  </si>
  <si>
    <t>GWVPTLLGYSAQGAC(IAM)K2</t>
  </si>
  <si>
    <t>GYILACVTSVSR</t>
  </si>
  <si>
    <t>GYILAC(IAM)VTSVSR2</t>
  </si>
  <si>
    <t>Q8LF20</t>
  </si>
  <si>
    <t>GYKPALVCADTFR</t>
  </si>
  <si>
    <t>GYKPALVC(IAM)ADTFR3</t>
  </si>
  <si>
    <t>UDP-glucuronic acid decarboxylase 1</t>
  </si>
  <si>
    <t>HETC(IAM)YQIALAIK3</t>
  </si>
  <si>
    <t>HPFC(IAM)TALK2</t>
  </si>
  <si>
    <t>ATPase 1, plasma membrane-type</t>
  </si>
  <si>
    <t>HSEFAELC(IAM)EK2</t>
  </si>
  <si>
    <t>HSLITVTC(IAM)SK2</t>
  </si>
  <si>
    <t>Thylakoid lumenal 19 kDa protein, chloroplastic</t>
  </si>
  <si>
    <t>HSSVEQIDIC(IAM)EIDK3</t>
  </si>
  <si>
    <t>HTYSVIDC(IAM)EPK2</t>
  </si>
  <si>
    <t>HYAHVDC(IAM)PGHADYVK3</t>
  </si>
  <si>
    <t>IAAICNDANVEK</t>
  </si>
  <si>
    <t>IAAIC(IAM)NDANVEK2</t>
  </si>
  <si>
    <t>Calcium-transporting ATPase 4, endoplasmic reticulum-type</t>
  </si>
  <si>
    <t>IAEDIPSC(IAM)SLPIDR2</t>
  </si>
  <si>
    <t>Tyrosine--tRNA ligase, chloroplastic/mitochondrial</t>
  </si>
  <si>
    <t>IAEEAGAC(IAM)AVMALER2</t>
  </si>
  <si>
    <t>IAIAGALAEACK</t>
  </si>
  <si>
    <t>IAIAGALAEAC(IAM)K2</t>
  </si>
  <si>
    <t>Q8H1R4</t>
  </si>
  <si>
    <t>ABC transporter I family member 10</t>
  </si>
  <si>
    <t>IAMTTLCSK</t>
  </si>
  <si>
    <t>IAMTTLC(IAM)SK2</t>
  </si>
  <si>
    <t>IATASSDC(IAM)TIK2</t>
  </si>
  <si>
    <t>ICAAINMAER</t>
  </si>
  <si>
    <t>IC(IAM)AAINMAER2</t>
  </si>
  <si>
    <t>F4JLY4;O49652</t>
  </si>
  <si>
    <t>Cytochrome P450, family 706, subfamily A, polypeptide 1</t>
  </si>
  <si>
    <t>494;463</t>
  </si>
  <si>
    <t>IC(IAM)ANHFVK2</t>
  </si>
  <si>
    <t>Serine/threonine-protein kinase SRK2B</t>
  </si>
  <si>
    <t>{'cytosol', 'NA', 'nucleus'}</t>
  </si>
  <si>
    <t>ICEFTGTK</t>
  </si>
  <si>
    <t>IC(IAM)EFTGTK2</t>
  </si>
  <si>
    <t>ICGDIHGQYQDLLR</t>
  </si>
  <si>
    <t>IC(IAM)GDIHGQYQDLLR3</t>
  </si>
  <si>
    <t>Q9M9W3;O82734</t>
  </si>
  <si>
    <t>Serine/threonine-protein phosphatase PP1 isozyme 8</t>
  </si>
  <si>
    <t>64;64</t>
  </si>
  <si>
    <t>ICGDNFPQWISFPAFEQVK</t>
  </si>
  <si>
    <t>IC(IAM)GDNFPQWISFPAFEQVK3</t>
  </si>
  <si>
    <t>ICGENAVFGLPETGLAIIPGAGGTQR</t>
  </si>
  <si>
    <t>IC(IAM)GENAVFGLPETGLAIIPGAGGTQR3</t>
  </si>
  <si>
    <t>F4JML5</t>
  </si>
  <si>
    <t>Probable enoyl-CoA hydratase 2, mitochondrial</t>
  </si>
  <si>
    <t>ICGVVSGILDR</t>
  </si>
  <si>
    <t>IC(IAM)GVVSGILDR2</t>
  </si>
  <si>
    <t>O49603</t>
  </si>
  <si>
    <t>Cell wall / vacuolar inhibitor of fructosidase 2</t>
  </si>
  <si>
    <t>Ubiquitin-conjugating enzyme E2 36</t>
  </si>
  <si>
    <t>IC(IAM)MLGDAQHVEEAEK3</t>
  </si>
  <si>
    <t>IC(IAM)NALFQDLGK2</t>
  </si>
  <si>
    <t>ICSYAQGMNLIR</t>
  </si>
  <si>
    <t>IC(IAM)SYAQGMNLIR2</t>
  </si>
  <si>
    <t>6-phosphogluconate dehydrogenase, decarboxylating 1, chloroplastic</t>
  </si>
  <si>
    <t>ICTAALNPFAR</t>
  </si>
  <si>
    <t>IC(IAM)TAALNPFAR2</t>
  </si>
  <si>
    <t>IC(IAM)TAVHSNLNR3</t>
  </si>
  <si>
    <t>ICTLYWDDSYNTR</t>
  </si>
  <si>
    <t>IC(IAM)TLYWDDSYNTR2</t>
  </si>
  <si>
    <t>Q9LKB9;F4JM19</t>
  </si>
  <si>
    <t>1425;1436</t>
  </si>
  <si>
    <t>{'peroxisome', 'cytosol', 'golgi'}</t>
  </si>
  <si>
    <t>IDVVVNC(IAM)SGVFR2</t>
  </si>
  <si>
    <t>IDYHSNAIPDMAC(IAM)R3</t>
  </si>
  <si>
    <t>IEEC(IAM)GAVEQR2</t>
  </si>
  <si>
    <t>IFC(IAM)TEER2</t>
  </si>
  <si>
    <t>Peptide chain release factor APG3, chloroplastic</t>
  </si>
  <si>
    <t>IFDAALDC(IAM)LHK3</t>
  </si>
  <si>
    <t>IFFIAWC(IAM)PDVAK2</t>
  </si>
  <si>
    <t>Actin-depolymerizing factor 4</t>
  </si>
  <si>
    <t>IFLGC(IAM)DNHPLSR3</t>
  </si>
  <si>
    <t>Auxin efflux carrier component 3</t>
  </si>
  <si>
    <t>IGC(IAM)NEHNFASR3</t>
  </si>
  <si>
    <t>IGCTAYNLGTGQGTSVLEMVAAFEK</t>
  </si>
  <si>
    <t>IGC(IAM)TAYNLGTGQGTSVLEMVAAFEK3</t>
  </si>
  <si>
    <t>IGNVGDC(IAM)GLK2</t>
  </si>
  <si>
    <t>Probable protein phosphatase 2C 26</t>
  </si>
  <si>
    <t>IGPLCGGLKPWVSVALFLIR</t>
  </si>
  <si>
    <t>IGPLC(IAM)GGLKPWVSVALFLIR3</t>
  </si>
  <si>
    <t>IGSCLVNEEGR</t>
  </si>
  <si>
    <t>IGSC(IAM)LVNEEGR2</t>
  </si>
  <si>
    <t>IGSLQEDLSSCK</t>
  </si>
  <si>
    <t>IGSLQEDLSSC(IAM)K2</t>
  </si>
  <si>
    <t>Nuclear-pore anchor</t>
  </si>
  <si>
    <t>IGSLSQVSGVLGC(IAM)QWGDEGK3</t>
  </si>
  <si>
    <t>IGVCVMEK</t>
  </si>
  <si>
    <t>IGVC(IAM)VMEK2</t>
  </si>
  <si>
    <t>F4J8C6</t>
  </si>
  <si>
    <t>IHVC(IAM)DISEAK2</t>
  </si>
  <si>
    <t>IIAVC(IAM)ADDPEFR2</t>
  </si>
  <si>
    <t>Soluble inorganic pyrophosphatase 2</t>
  </si>
  <si>
    <t>Soluble inorganic pyrophosphatase 1</t>
  </si>
  <si>
    <t>IIC(IAM)SGLVK2</t>
  </si>
  <si>
    <t>IIDPVC(IAM)PR2</t>
  </si>
  <si>
    <t>IIGHGINC(IAM)FVNR3</t>
  </si>
  <si>
    <t>IIVAC(IAM)SSAGTMKPTQNLPEGQQSR3</t>
  </si>
  <si>
    <t>Rhodanese-like domain-containing protein 14, chloroplastic</t>
  </si>
  <si>
    <t>IIVVGEC(IAM)DSSYPIQK2</t>
  </si>
  <si>
    <t>IIYCATAR</t>
  </si>
  <si>
    <t>IIYC(IAM)ATAR2</t>
  </si>
  <si>
    <t>IKPETVSALSALCDK</t>
  </si>
  <si>
    <t>IKPETVSALSALC(IAM)DK3</t>
  </si>
  <si>
    <t>Q9FJ82</t>
  </si>
  <si>
    <t>Dihydrodipicolinate reductase-like protein CRR1, chloroplastic</t>
  </si>
  <si>
    <t>ILPADSEHSAIFQC(IAM)IQGLPEGALR3</t>
  </si>
  <si>
    <t>ILPPECAPNSSILR</t>
  </si>
  <si>
    <t>ILPPEC(IAM)APNSSILR2</t>
  </si>
  <si>
    <t>Q8L9J9</t>
  </si>
  <si>
    <t>Probable carbohydrate esterase At4g34215</t>
  </si>
  <si>
    <t>ILPRPPDNQLCYVGGDNR</t>
  </si>
  <si>
    <t>ILPRPPDNQLC(IAM)YVGGDNR3</t>
  </si>
  <si>
    <t>Q940N7</t>
  </si>
  <si>
    <t>AT4g05150/C17L7_70</t>
  </si>
  <si>
    <t>ILPYC(IAM)DGIMTQLLK2</t>
  </si>
  <si>
    <t>ILPYCSINK</t>
  </si>
  <si>
    <t>ILPYC(IAM)SINK2</t>
  </si>
  <si>
    <t>Casein kinase II subunit alpha-1</t>
  </si>
  <si>
    <t>ILSQTCSSSIGSVR</t>
  </si>
  <si>
    <t>ILSQTC(IAM)SSSIGSVR2</t>
  </si>
  <si>
    <t>Q9LIE1</t>
  </si>
  <si>
    <t>ILVIGAGGLGC(IAM)ELLK2</t>
  </si>
  <si>
    <t>INLTPVALMEATC(IAM)FANTAFGGKPTK3</t>
  </si>
  <si>
    <t>INWIC(IAM)NPVHK2</t>
  </si>
  <si>
    <t>Q8VYF1;O23515</t>
  </si>
  <si>
    <t>60S ribosomal protein L15-2</t>
  </si>
  <si>
    <t>INWIC(IAM)NPVHK3</t>
  </si>
  <si>
    <t>IPATAPCIPSIR</t>
  </si>
  <si>
    <t>IPATAPC(IAM)IPSIR2</t>
  </si>
  <si>
    <t>IPIEVEGFCK</t>
  </si>
  <si>
    <t>IPIEVEGFC(IAM)K2</t>
  </si>
  <si>
    <t>IQAATVLGSLCK</t>
  </si>
  <si>
    <t>IQAATVLGSLC(IAM)K2</t>
  </si>
  <si>
    <t>IQDNIPIC(IAM)AAIISQR3</t>
  </si>
  <si>
    <t>IQGVIGPCSSLEK</t>
  </si>
  <si>
    <t>IQGVIGPC(IAM)SSLEK2</t>
  </si>
  <si>
    <t>IREEADELC(IAM)R2</t>
  </si>
  <si>
    <t>IRPFVVC(IAM)AVLR3</t>
  </si>
  <si>
    <t>ISACGGSGYGGGGGGR</t>
  </si>
  <si>
    <t>ISAC(IAM)GGSGYGGGGGGR2</t>
  </si>
  <si>
    <t>F4JXY6</t>
  </si>
  <si>
    <t>Ephrin type-B receptor</t>
  </si>
  <si>
    <t>ISCAGYPTK</t>
  </si>
  <si>
    <t>ISC(IAM)AGYPTK2</t>
  </si>
  <si>
    <t>F4IRU3;F4K5J1</t>
  </si>
  <si>
    <t>Myosin-17</t>
  </si>
  <si>
    <t>{'peroxisome', 'golgi'}</t>
  </si>
  <si>
    <t>ISEEIC(IAM)NSAAK2</t>
  </si>
  <si>
    <t>ISSVLC(IAM)DYQSSK2</t>
  </si>
  <si>
    <t>Acetyl-coenzyme A carboxylase carboxyl transferase subunit beta, chloroplastic</t>
  </si>
  <si>
    <t>ISVAC(IAM)FFVHTFTSPSSR3</t>
  </si>
  <si>
    <t>ITAGC(IAM)DILLMPSR2</t>
  </si>
  <si>
    <t>ITC(IAM)EFGSSEHPSSK3</t>
  </si>
  <si>
    <t>ITCSIAFSFSGVR</t>
  </si>
  <si>
    <t>ITC(IAM)SIAFSFSGVR2</t>
  </si>
  <si>
    <t>ITC(IAM)SQETEPLGTAGPLALAR3</t>
  </si>
  <si>
    <t>Q9M2S0;O22287</t>
  </si>
  <si>
    <t>Mannose-1-phosphate guanylyltransferase 1</t>
  </si>
  <si>
    <t>80;77</t>
  </si>
  <si>
    <t>ITELGYSCFYIHAK</t>
  </si>
  <si>
    <t>ITELGYSC(IAM)FYIHAK3</t>
  </si>
  <si>
    <t>395;388;418</t>
  </si>
  <si>
    <t>ITIGECPNLR</t>
  </si>
  <si>
    <t>ITIGEC(IAM)PNLR2</t>
  </si>
  <si>
    <t>Q9SI85</t>
  </si>
  <si>
    <t>ITTVEC(IAM)LSGTGSLR2</t>
  </si>
  <si>
    <t>Aspartate aminotransferase 3, chloroplastic</t>
  </si>
  <si>
    <t>{'golgi', 'cytosol', 'vacuole'}</t>
  </si>
  <si>
    <t>IVDIC(IAM)EK2</t>
  </si>
  <si>
    <t>IVLYDTLIQQCK</t>
  </si>
  <si>
    <t>IVLYDTLIQQC(IAM)K2</t>
  </si>
  <si>
    <t>Q8RX88</t>
  </si>
  <si>
    <t>CAAX prenyl protease 1 homolog</t>
  </si>
  <si>
    <t>Proteasome subunit alpha type-7-A</t>
  </si>
  <si>
    <t>IWLESC(IAM)R2</t>
  </si>
  <si>
    <t>IYGLGPVC(IAM)K2</t>
  </si>
  <si>
    <t>IYHLAC(IAM)PASPIFYK3</t>
  </si>
  <si>
    <t>KAQC(IAM)PIVER2</t>
  </si>
  <si>
    <t>KAVGIWGCK</t>
  </si>
  <si>
    <t>KAVGIWGC(IAM)K2</t>
  </si>
  <si>
    <t>KDENFGEWYSEVC(IAM)K3</t>
  </si>
  <si>
    <t>KDNTFVYMC(IAM)GLK2</t>
  </si>
  <si>
    <t>KDYNTC(IAM)SDLLSQLK3</t>
  </si>
  <si>
    <t>KGDPTELICHEVR</t>
  </si>
  <si>
    <t>KGDPTELIC(IAM)HEVR3</t>
  </si>
  <si>
    <t>KGEEAYNLIVEVSCTR</t>
  </si>
  <si>
    <t>KGEEAYNLIVEVSC(IAM)TR3</t>
  </si>
  <si>
    <t>Q9ZVJ6</t>
  </si>
  <si>
    <t>Annexin D4</t>
  </si>
  <si>
    <t>KLPSNYIEDIC(IAM)DK3</t>
  </si>
  <si>
    <t>KLVQPPEGTCF</t>
  </si>
  <si>
    <t>KLVQPPEGTC(IAM)F2</t>
  </si>
  <si>
    <t>Ubiquitin-conjugating enzyme E2 variant 1D</t>
  </si>
  <si>
    <t>KPACDDIIGLDSLK</t>
  </si>
  <si>
    <t>KPAC(IAM)DDIIGLDSLK3</t>
  </si>
  <si>
    <t>Q1G3F7</t>
  </si>
  <si>
    <t>Transferases/nucleotidyltransferase</t>
  </si>
  <si>
    <t>KPAPIC(IAM)YDGFEPSGR3</t>
  </si>
  <si>
    <t>KPESC(IAM)TYLLTK2</t>
  </si>
  <si>
    <t>Q67Y55;Q9SIV0</t>
  </si>
  <si>
    <t>363;369</t>
  </si>
  <si>
    <t>KPESC(IAM)TYLLTK3</t>
  </si>
  <si>
    <t>KTPVVVGNCTGFAVNR</t>
  </si>
  <si>
    <t>KTPVVVGNC(IAM)TGFAVNR3</t>
  </si>
  <si>
    <t>KVVTCLR</t>
  </si>
  <si>
    <t>KVVTC(IAM)LR2</t>
  </si>
  <si>
    <t>KYEPTIGVEVHPLDFFTNC(IAM)GK4</t>
  </si>
  <si>
    <t>KYIFTIDDDC(IAM)FVAK3</t>
  </si>
  <si>
    <t>LAAGIWNCLAK</t>
  </si>
  <si>
    <t>LAAGIWNC(IAM)LAK2</t>
  </si>
  <si>
    <t>Q9C5X3</t>
  </si>
  <si>
    <t>SNARE-interacting protein KEULE</t>
  </si>
  <si>
    <t>LAC(IAM)QTIVGNK2</t>
  </si>
  <si>
    <t>2Fe-2S ferredoxin-like superfamily protein</t>
  </si>
  <si>
    <t>LADGLFLESC(IAM)R2</t>
  </si>
  <si>
    <t>O81796;Q8LFC0</t>
  </si>
  <si>
    <t>217;216</t>
  </si>
  <si>
    <t>LADTPC(IAM)VVVTSK2</t>
  </si>
  <si>
    <t>Endoplasmin homolog</t>
  </si>
  <si>
    <t>LAECAQYQALLQK</t>
  </si>
  <si>
    <t>LAEC(IAM)AQYQALLQK2</t>
  </si>
  <si>
    <t>Q93VH6;Q9MAL9</t>
  </si>
  <si>
    <t>GRF1-interacting factor 3</t>
  </si>
  <si>
    <t>52;53</t>
  </si>
  <si>
    <t>3-ketoacyl-CoA synthase 8</t>
  </si>
  <si>
    <t>LAHGADFYC(IAM)FK3</t>
  </si>
  <si>
    <t>Eukaryotic translation initiation factor 4E-1</t>
  </si>
  <si>
    <t>LAIAYGIICTPPR</t>
  </si>
  <si>
    <t>LAIAYGIIC(IAM)TPPR2</t>
  </si>
  <si>
    <t>Q9ZQE5</t>
  </si>
  <si>
    <t>Pentatricopeptide repeat-containing protein At2g15690, mitochondrial</t>
  </si>
  <si>
    <t>LALPVEIVPFC(IAM)WK2</t>
  </si>
  <si>
    <t>LAQICGTIAADER</t>
  </si>
  <si>
    <t>LAQIC(IAM)GTIAADER2</t>
  </si>
  <si>
    <t>LAQTCFNK</t>
  </si>
  <si>
    <t>LAQTC(IAM)FNK2</t>
  </si>
  <si>
    <t>Q9ZW33</t>
  </si>
  <si>
    <t>Mitochondrial import inner membrane translocase subunit TIM10</t>
  </si>
  <si>
    <t>LAVSYCR</t>
  </si>
  <si>
    <t>LAVSYC(IAM)R2</t>
  </si>
  <si>
    <t>Probable ubiquitin conjugation factor E4</t>
  </si>
  <si>
    <t>LAWHSAGTFDC(IAM)QSR3</t>
  </si>
  <si>
    <t>LAYC(IAM)SDNPLSYK2</t>
  </si>
  <si>
    <t>GLABRA2 expression modulator</t>
  </si>
  <si>
    <t>LAYTAHLEEDYC(IAM)R3</t>
  </si>
  <si>
    <t>Serine/threonine protein phosphatase 2A 55 kDa regulatory subunit B beta isoform</t>
  </si>
  <si>
    <t>LC(IAM)DSLISGIILIHPYFWSK3</t>
  </si>
  <si>
    <t>LC(IAM)EELHFDAQK3</t>
  </si>
  <si>
    <t>LC(IAM)FEYFK2</t>
  </si>
  <si>
    <t>LC(IAM)FVELR2</t>
  </si>
  <si>
    <t>Nudix hydrolase 19, chloroplastic</t>
  </si>
  <si>
    <t>LCGGGGGGKPNFAQAGGR</t>
  </si>
  <si>
    <t>LC(IAM)GGGGGGKPNFAQAGGR3</t>
  </si>
  <si>
    <t>LC(IAM)GNLVIPADR2</t>
  </si>
  <si>
    <t>At5g11810</t>
  </si>
  <si>
    <t>LCLEVER</t>
  </si>
  <si>
    <t>LC(IAM)LEVER2</t>
  </si>
  <si>
    <t>C0Z2J1</t>
  </si>
  <si>
    <t>AT1G11360 protein</t>
  </si>
  <si>
    <t>LCLFYER</t>
  </si>
  <si>
    <t>LC(IAM)LFYER2</t>
  </si>
  <si>
    <t>LC(IAM)LGEAVAK2</t>
  </si>
  <si>
    <t>Q9FXG2;O23627</t>
  </si>
  <si>
    <t>332;388</t>
  </si>
  <si>
    <t>LCPLYPHNPEVLLNELR</t>
  </si>
  <si>
    <t>LC(IAM)PLYPHNPEVLLNELR3</t>
  </si>
  <si>
    <t>LC(IAM)PTLSDGTR2</t>
  </si>
  <si>
    <t>LCTVLLK</t>
  </si>
  <si>
    <t>LC(IAM)TVLLK2</t>
  </si>
  <si>
    <t>LCYTAAR</t>
  </si>
  <si>
    <t>LC(IAM)YTAAR2</t>
  </si>
  <si>
    <t>Q9C641;F4IW10</t>
  </si>
  <si>
    <t>Elongation factor G-2, mitochondrial</t>
  </si>
  <si>
    <t>649;649</t>
  </si>
  <si>
    <t>LDAFGCQISYSSR</t>
  </si>
  <si>
    <t>LDAFGC(IAM)QISYSSR2</t>
  </si>
  <si>
    <t>Q67Y01</t>
  </si>
  <si>
    <t>D-isomer specific 2-hydroxyacid dehydrogenase family protein</t>
  </si>
  <si>
    <t>LDC(IAM)NQDNKPLAK3</t>
  </si>
  <si>
    <t>LDDSSEC(IAM)VTR2</t>
  </si>
  <si>
    <t>UDP-glycosyltransferase 72B1</t>
  </si>
  <si>
    <t>LDNLASSFCALR</t>
  </si>
  <si>
    <t>LDNLASSFC(IAM)ALR2</t>
  </si>
  <si>
    <t>Aspartyl aminopeptidase</t>
  </si>
  <si>
    <t>LDSLVGLFAAGC(IAM)QPSSTNDPFGLR3</t>
  </si>
  <si>
    <t>LDVISNEVFSNC(IAM)LR2</t>
  </si>
  <si>
    <t>LDVISNEVFSNC(IAM)LR3</t>
  </si>
  <si>
    <t>LDYC(IAM)SNLK2</t>
  </si>
  <si>
    <t>Q9SYM5;Q9LH76</t>
  </si>
  <si>
    <t>LEC(IAM)LYHGWQFEGEGK3</t>
  </si>
  <si>
    <t>LELCGLDPAELHR</t>
  </si>
  <si>
    <t>LELC(IAM)GLDPAELHR3</t>
  </si>
  <si>
    <t>A0A1P8B9B9</t>
  </si>
  <si>
    <t>UDP-Glycosyltransferase superfamily protein</t>
  </si>
  <si>
    <t>LELPSYPGTSMCVR</t>
  </si>
  <si>
    <t>LELPSYPGTSMC(IAM)VR2</t>
  </si>
  <si>
    <t>Q9LTX3</t>
  </si>
  <si>
    <t>Pyridoxine/pyridoxamine 5'-phosphate oxidase 1, chloroplastic</t>
  </si>
  <si>
    <t>LEMMEPC(IAM)SSVK2</t>
  </si>
  <si>
    <t>Q9S6Z7;Q9LJA0;Q9SXS7;P47998</t>
  </si>
  <si>
    <t>45;45;44;42</t>
  </si>
  <si>
    <t>LEQEPCSPFSAK</t>
  </si>
  <si>
    <t>LEQEPC(IAM)SPFSAK2</t>
  </si>
  <si>
    <t>Q84N64</t>
  </si>
  <si>
    <t>Dynamin-like protein ARC5</t>
  </si>
  <si>
    <t>LESSC(IAM)VNTVETGK2</t>
  </si>
  <si>
    <t>LETC(IAM)YANDPYAR2</t>
  </si>
  <si>
    <t>LFADAGIICIASLISPYR</t>
  </si>
  <si>
    <t>LFADAGIIC(IAM)IASLISPYR3</t>
  </si>
  <si>
    <t>LFLQQCIDGTVR</t>
  </si>
  <si>
    <t>LFLQQC(IAM)IDGTVR2</t>
  </si>
  <si>
    <t>Q9LIE1;F4JJC1</t>
  </si>
  <si>
    <t>78;78</t>
  </si>
  <si>
    <t>LFVFETYC(IAM)K2</t>
  </si>
  <si>
    <t>LGC(IAM)FEGANEVK2</t>
  </si>
  <si>
    <t>LGCFNLSIK</t>
  </si>
  <si>
    <t>LGC(IAM)FNLSIK2</t>
  </si>
  <si>
    <t>O22446</t>
  </si>
  <si>
    <t>Histone deacetylase 19</t>
  </si>
  <si>
    <t>LGC(IAM)GQVEELIEEARDELTLIGK3</t>
  </si>
  <si>
    <t>LGC(IAM)IEDTGNHK3</t>
  </si>
  <si>
    <t>LGPLFTICSR</t>
  </si>
  <si>
    <t>LGPLFTIC(IAM)SR2</t>
  </si>
  <si>
    <t>Calcium-dependent protein kinase 11</t>
  </si>
  <si>
    <t>LGTMFGCDK</t>
  </si>
  <si>
    <t>LGTMFGC(IAM)DK2</t>
  </si>
  <si>
    <t>LGVETGGCSGFQYK</t>
  </si>
  <si>
    <t>LGVETGGC(IAM)SGFQYK2</t>
  </si>
  <si>
    <t>Q8LCY2</t>
  </si>
  <si>
    <t>Iron-sulfur assembly protein IscA-like 2, mitochondrial</t>
  </si>
  <si>
    <t>LIDIPVSNC(IAM)LNSNISK2</t>
  </si>
  <si>
    <t>LIDSIISHGSFLTNC(IAM)LIEHSIVGIR4</t>
  </si>
  <si>
    <t>LIDVPMSNC(IAM)INSGINK2</t>
  </si>
  <si>
    <t>LIEGENIQCR</t>
  </si>
  <si>
    <t>LIEGENIQC(IAM)R2</t>
  </si>
  <si>
    <t>F4JJR8</t>
  </si>
  <si>
    <t>Dehydrogenase/reductase SDR family member FEY</t>
  </si>
  <si>
    <t>LIFRPLVEDFPCFGAVSVSLR</t>
  </si>
  <si>
    <t>LIFRPLVEDFPC(IAM)FGAVSVSLR3</t>
  </si>
  <si>
    <t>Synaptotagmin-5</t>
  </si>
  <si>
    <t>LIHFSTC(IAM)EVYGK2</t>
  </si>
  <si>
    <t>UDP-D-apiose/UDP-D-xylose synthase 1</t>
  </si>
  <si>
    <t>LILISSNC(IAM)PPLR2</t>
  </si>
  <si>
    <t>Q9C8F7;Q9LSA3</t>
  </si>
  <si>
    <t>60S ribosomal protein L30-3</t>
  </si>
  <si>
    <t>LILISSNCPPLRR</t>
  </si>
  <si>
    <t>LILISSNC(IAM)PPLRR3</t>
  </si>
  <si>
    <t>LILISTNCPPLRR</t>
  </si>
  <si>
    <t>LILISTNC(IAM)PPLRR3</t>
  </si>
  <si>
    <t>LITGTTEFPPVCAIVGGILAQEVIK</t>
  </si>
  <si>
    <t>LITGTTEFPPVC(IAM)AIVGGILAQEVIK3</t>
  </si>
  <si>
    <t>Q8VY78</t>
  </si>
  <si>
    <t>SUMO-activating enzyme subunit 1A</t>
  </si>
  <si>
    <t>LIVC(IAM)ANTNK2</t>
  </si>
  <si>
    <t>LIVTLDGEDVVDC(IAM)EPILGYLHR3</t>
  </si>
  <si>
    <t>NAD(P)H-quinone oxidoreductase subunit H, chloroplastic</t>
  </si>
  <si>
    <t>LKEIQCYR</t>
  </si>
  <si>
    <t>LKEIQC(IAM)YR2</t>
  </si>
  <si>
    <t>LLC(IAM)DNEAEVR2</t>
  </si>
  <si>
    <t>LLDHYPTVVC(IAM)TK3</t>
  </si>
  <si>
    <t>Ribose-phosphate pyrophosphokinase 4</t>
  </si>
  <si>
    <t>LLDPSLQC(IAM)AR2</t>
  </si>
  <si>
    <t>Q8LFT2;Q8S944</t>
  </si>
  <si>
    <t>447;462</t>
  </si>
  <si>
    <t>LLFEALQYSHVC(IAM)K3</t>
  </si>
  <si>
    <t>{'plasma membrane', 'NA'}</t>
  </si>
  <si>
    <t>LLISSSCRPLVR</t>
  </si>
  <si>
    <t>LLISSSC(IAM)RPLVR3</t>
  </si>
  <si>
    <t>AP-2 complex subunit alpha-1</t>
  </si>
  <si>
    <t>LLLDLLEAPDPCTLETFLGR</t>
  </si>
  <si>
    <t>LLLDLLEAPDPC(IAM)TLETFLGR3</t>
  </si>
  <si>
    <t>Sucrose synthase 1</t>
  </si>
  <si>
    <t>LLLVTEGPEGC(IAM)R2</t>
  </si>
  <si>
    <t>LLPDAVGTTC(IAM)GER2</t>
  </si>
  <si>
    <t>LLPLIEAFFVLCEK</t>
  </si>
  <si>
    <t>LLPLIEAFFVLC(IAM)EK2</t>
  </si>
  <si>
    <t>LLSCALKGDEGK</t>
  </si>
  <si>
    <t>LLSC(IAM)ALKGDEGK2</t>
  </si>
  <si>
    <t>P42497</t>
  </si>
  <si>
    <t>Phytochrome D</t>
  </si>
  <si>
    <t>LLVASCVSEITR</t>
  </si>
  <si>
    <t>LLVASC(IAM)VSEITR2</t>
  </si>
  <si>
    <t>LMNAYCDR</t>
  </si>
  <si>
    <t>LMNAYC(IAM)DR2</t>
  </si>
  <si>
    <t>P55852;Q9FLP6</t>
  </si>
  <si>
    <t>Small ubiquitin-related modifier 2</t>
  </si>
  <si>
    <t>48;47</t>
  </si>
  <si>
    <t>LNECLGIVWR</t>
  </si>
  <si>
    <t>LNEC(IAM)LGIVWR2</t>
  </si>
  <si>
    <t>LNEPQVC(IAM)VSTTNR2</t>
  </si>
  <si>
    <t>LNLSEMTC(IAM)K2</t>
  </si>
  <si>
    <t>LNQWC(IAM)NVVR2</t>
  </si>
  <si>
    <t>LNVIPLCASR</t>
  </si>
  <si>
    <t>LNVIPLC(IAM)ASR2</t>
  </si>
  <si>
    <t>LPLFGC(IAM)TDSAQVLK2</t>
  </si>
  <si>
    <t>LPLYAC(IAM)K2</t>
  </si>
  <si>
    <t>LPMENTLIHSSAGTLTCLSMAGIR</t>
  </si>
  <si>
    <t>LPMENTLIHSSAGTLTC(IAM)LSMAGIR3</t>
  </si>
  <si>
    <t>LPSAC(IAM)VGDMVMATVK3</t>
  </si>
  <si>
    <t>LQFENNCEVGVFSK</t>
  </si>
  <si>
    <t>LQFENNC(IAM)EVGVFSK2</t>
  </si>
  <si>
    <t>Q9M060</t>
  </si>
  <si>
    <t>Eukaryotic translation initiation factor 6-2</t>
  </si>
  <si>
    <t>LSAVYGGTYMLNKPEC(IAM)K3</t>
  </si>
  <si>
    <t>Q96254;Q9LXC0;O24653</t>
  </si>
  <si>
    <t>LSC(IAM)FFNK2</t>
  </si>
  <si>
    <t>LSIAGNC(IAM)R2</t>
  </si>
  <si>
    <t>LSIC(IAM)GEESFGTGSDHIR3</t>
  </si>
  <si>
    <t>Phosphoglucomutase, chloroplastic</t>
  </si>
  <si>
    <t>LSLCPEGK</t>
  </si>
  <si>
    <t>LSLC(IAM)PEGK2</t>
  </si>
  <si>
    <t>LSLIFICIPVSPGR</t>
  </si>
  <si>
    <t>LSLIFIC(IAM)IPVSPGR2</t>
  </si>
  <si>
    <t>LSSALSAASSAC(IAM)DHIR2</t>
  </si>
  <si>
    <t>LSSQC(IAM)LIDR2</t>
  </si>
  <si>
    <t>Probable glucan 1,3-alpha-glucosidase</t>
  </si>
  <si>
    <t>LSSSPC(IAM)VLVSGK2</t>
  </si>
  <si>
    <t>F4JFN3;Q9SIF2</t>
  </si>
  <si>
    <t>661;638</t>
  </si>
  <si>
    <t>LSTDIHEACLK</t>
  </si>
  <si>
    <t>LSTDIHEAC(IAM)LK3</t>
  </si>
  <si>
    <t>LSTPSFGDLNHLISATMSGVTC(IAM)SLR3</t>
  </si>
  <si>
    <t>P29513;P12411</t>
  </si>
  <si>
    <t>LTCISFK</t>
  </si>
  <si>
    <t>LTC(IAM)ISFK2</t>
  </si>
  <si>
    <t>Q9LXQ2</t>
  </si>
  <si>
    <t>At3g44100</t>
  </si>
  <si>
    <t>LTEVGEPSQC(IAM)R2</t>
  </si>
  <si>
    <t>LTGLPFQQC(IAM)K2</t>
  </si>
  <si>
    <t>Nuclear transport factor 2A</t>
  </si>
  <si>
    <t>LTSGQFVNAC(IAM)R2</t>
  </si>
  <si>
    <t>Pyridoxal reductase, chloroplastic</t>
  </si>
  <si>
    <t>LTSHNCYSQQPKPQPIK</t>
  </si>
  <si>
    <t>LTSHNC(IAM)YSQQPKPQPIK4</t>
  </si>
  <si>
    <t>LTSTGDFWIGLHCK</t>
  </si>
  <si>
    <t>LTSTGDFWIGLHC(IAM)K3</t>
  </si>
  <si>
    <t>LVAGCIPFR</t>
  </si>
  <si>
    <t>LVAGC(IAM)IPFR2</t>
  </si>
  <si>
    <t>LVCAQAANANPLYLHYK</t>
  </si>
  <si>
    <t>LVC(IAM)AQAANANPLYLHYK3</t>
  </si>
  <si>
    <t>Q9SSP5</t>
  </si>
  <si>
    <t>Threonine synthase 2, chloroplastic</t>
  </si>
  <si>
    <t>LVNQNAMLC(IAM)R2</t>
  </si>
  <si>
    <t>LVSFC(IAM)EQVLK2</t>
  </si>
  <si>
    <t>{'golgi', 'endoplasmic reticulum', 'NA'}</t>
  </si>
  <si>
    <t>LVVSTSC(IAM)SLLHTAVDLINETK3</t>
  </si>
  <si>
    <t>LVVSYCNWGGSSR</t>
  </si>
  <si>
    <t>LVVSYC(IAM)NWGGSSR2</t>
  </si>
  <si>
    <t>F4J9E4</t>
  </si>
  <si>
    <t>Mitochondrial ribosomal protein L51/S25/CI-B8 family protein</t>
  </si>
  <si>
    <t>LVWSCHR</t>
  </si>
  <si>
    <t>LVWSC(IAM)HR2</t>
  </si>
  <si>
    <t>LWC(IAM)TYHDPQEVPEALNR3</t>
  </si>
  <si>
    <t>Aldo-keto reductase family 4 member C10</t>
  </si>
  <si>
    <t>LWETIC(IAM)K2</t>
  </si>
  <si>
    <t>Probable clathrin assembly protein At4g32285</t>
  </si>
  <si>
    <t>LYDCVFK</t>
  </si>
  <si>
    <t>LYDC(IAM)VFK2</t>
  </si>
  <si>
    <t>Q949P3;B9DH75</t>
  </si>
  <si>
    <t>358;352</t>
  </si>
  <si>
    <t>LYGQVTAACPQR</t>
  </si>
  <si>
    <t>LYGQVTAAC(IAM)PQR2</t>
  </si>
  <si>
    <t>Q9FE46</t>
  </si>
  <si>
    <t>Glutathione S-transferase F12</t>
  </si>
  <si>
    <t>{'plastid', 'vacuole'}</t>
  </si>
  <si>
    <t>LYPEECPK</t>
  </si>
  <si>
    <t>LYPEEC(IAM)PK2</t>
  </si>
  <si>
    <t>LYTTLISSC(IAM)AK2</t>
  </si>
  <si>
    <t>MAEINFLC(IAM)VHK3</t>
  </si>
  <si>
    <t>Glycylpeptide N-tetradecanoyltransferase 1</t>
  </si>
  <si>
    <t>MAQLC(IAM)ELTGVK2</t>
  </si>
  <si>
    <t>MC(IAM)QELGLVDR2</t>
  </si>
  <si>
    <t>MFNGELYEEC(IAM)R2</t>
  </si>
  <si>
    <t>MGCGSETFPR</t>
  </si>
  <si>
    <t>MGC(IAM)GSETFPR2</t>
  </si>
  <si>
    <t>MMC(IAM)AAEVHLGTK2</t>
  </si>
  <si>
    <t>MMC(IAM)AAEVHLGTK3</t>
  </si>
  <si>
    <t>NADP-dependent alkenal double bond reductase P2</t>
  </si>
  <si>
    <t>MPYGSLSVGCEER</t>
  </si>
  <si>
    <t>MPYGSLSVGC(IAM)EER2</t>
  </si>
  <si>
    <t>MSVEFDNC(IAM)K2</t>
  </si>
  <si>
    <t>NAYIC(IAM)LIHYGDGEK3</t>
  </si>
  <si>
    <t>NAYICLIHYGDGEKR</t>
  </si>
  <si>
    <t>NAYIC(IAM)LIHYGDGEKR3</t>
  </si>
  <si>
    <t>NC(IAM)NVGLLAYSPLGGGSLSGK3</t>
  </si>
  <si>
    <t>NCSQEERDEFER</t>
  </si>
  <si>
    <t>NC(IAM)SQEERDEFER3</t>
  </si>
  <si>
    <t>NCWLWPSITQR</t>
  </si>
  <si>
    <t>NC(IAM)WLWPSITQR2</t>
  </si>
  <si>
    <t>Q9FM11</t>
  </si>
  <si>
    <t>NDVCTLLR</t>
  </si>
  <si>
    <t>NDVC(IAM)TLLR2</t>
  </si>
  <si>
    <t>Q9SCT5</t>
  </si>
  <si>
    <t>AT3g51730/T18N14_110</t>
  </si>
  <si>
    <t>NEFC(IAM)LESK2</t>
  </si>
  <si>
    <t>O04486;Q9FIF9;Q9LNW1;Q96283</t>
  </si>
  <si>
    <t>Ras-related protein RABA2a</t>
  </si>
  <si>
    <t>UTP--glucose-1-phosphate uridylyltransferase 2</t>
  </si>
  <si>
    <t>NGNDSLEIC(IAM)R2</t>
  </si>
  <si>
    <t>NGTC(IAM)PWLRPDGK2</t>
  </si>
  <si>
    <t>NIFSVC(IAM)HISLK3</t>
  </si>
  <si>
    <t>NISADSPC(IAM)RPIWAVAENYR3</t>
  </si>
  <si>
    <t>NLAC(IAM)EWAK2</t>
  </si>
  <si>
    <t>Q9ZW14;F4IKM1;Q42182;Q9ZW15;Q9ZW16</t>
  </si>
  <si>
    <t>175;175;176;182;175</t>
  </si>
  <si>
    <t>{'plasma membrane', 'mitochondrion', 'cytosol'}</t>
  </si>
  <si>
    <t>{'peroxisome', 'plasma membrane', 'cytosol', 'vacuole'}</t>
  </si>
  <si>
    <t>NLAETESC(IAM)YK2</t>
  </si>
  <si>
    <t>Photosynthetic NDH subunit of lumenal location 3, chloroplastic</t>
  </si>
  <si>
    <t>NLGVC(IAM)SFLR2</t>
  </si>
  <si>
    <t>NLVPLLGYCR</t>
  </si>
  <si>
    <t>NLVPLLGYC(IAM)R2</t>
  </si>
  <si>
    <t>Q9M3D7;Q3E884;Q9FJI4;Q9M1G4;Q9M345;Q7FK82;Q9M3E5;Q9M3D8;O80939;O81292</t>
  </si>
  <si>
    <t>L-type lectin-domain containing receptor kinase IV.1</t>
  </si>
  <si>
    <t>413;406;411;407;411;414;411;405;411;419</t>
  </si>
  <si>
    <t>NLYLSC(IAM)DPYMR2</t>
  </si>
  <si>
    <t>Q9M9M7;Q9LFK5;Q9C677;Q93Z72;Q39172;Q39173;F4IBH8</t>
  </si>
  <si>
    <t>56;51;56;50;50;49;55</t>
  </si>
  <si>
    <t>NNIYGTHVLLEAC(IAM)K3</t>
  </si>
  <si>
    <t>NNNC(IAM)FLVK2</t>
  </si>
  <si>
    <t>60S ribosomal protein L28-1</t>
  </si>
  <si>
    <t>NNVTSIIAGC(IAM)TSR2</t>
  </si>
  <si>
    <t>NPFLPQAFNNMAVICHYR</t>
  </si>
  <si>
    <t>NPFLPQAFNNMAVIC(IAM)HYR3</t>
  </si>
  <si>
    <t>P61843</t>
  </si>
  <si>
    <t>Photosystem I assembly protein Ycf3</t>
  </si>
  <si>
    <t>NQFIPCDFSIR</t>
  </si>
  <si>
    <t>NQFIPC(IAM)DFSIR2</t>
  </si>
  <si>
    <t>F4HNU6</t>
  </si>
  <si>
    <t>Nardilysin-like</t>
  </si>
  <si>
    <t>NQFVEANVGFDTIC(IAM)K2</t>
  </si>
  <si>
    <t>NQNSPYHMYCGIVQR</t>
  </si>
  <si>
    <t>NQNSPYHMYC(IAM)GIVQR3</t>
  </si>
  <si>
    <t>NSIAEFHTYQLDPGSCSSLHAQR</t>
  </si>
  <si>
    <t>NSIAEFHTYQLDPGSC(IAM)SSLHAQR4</t>
  </si>
  <si>
    <t>NSQVSCVWVAR</t>
  </si>
  <si>
    <t>NSQVSC(IAM)VWVAR2</t>
  </si>
  <si>
    <t>Q8VYB7</t>
  </si>
  <si>
    <t>Geranylgeranyl transferase type-2 subunit alpha 1</t>
  </si>
  <si>
    <t>NTCPLYNFLK</t>
  </si>
  <si>
    <t>NTC(IAM)PLYNFLK2</t>
  </si>
  <si>
    <t>O22850</t>
  </si>
  <si>
    <t>Probable glutathione peroxidase 3, mitochondrial</t>
  </si>
  <si>
    <t>NTNWSDAVLWNPHTQMEAC(IAM)YR3</t>
  </si>
  <si>
    <t>NVFIEC(IAM)TATDLTK2</t>
  </si>
  <si>
    <t>NVMENC(IAM)IENMVVLK2</t>
  </si>
  <si>
    <t>NVVAECLGK</t>
  </si>
  <si>
    <t>NVVAEC(IAM)LGK2</t>
  </si>
  <si>
    <t>NYENVC(IAM)TLR2</t>
  </si>
  <si>
    <t>NYLTFFCLGNR</t>
  </si>
  <si>
    <t>NYLTFFC(IAM)LGNR2</t>
  </si>
  <si>
    <t>NYPVC(IAM)PAHLGK3</t>
  </si>
  <si>
    <t>PAANYTIELPASEACTLSWELR</t>
  </si>
  <si>
    <t>PAANYTIELPASEAC(IAM)TLSWELR3</t>
  </si>
  <si>
    <t>Patellin-1</t>
  </si>
  <si>
    <t>PACILAK</t>
  </si>
  <si>
    <t>PAC(IAM)ILAK1</t>
  </si>
  <si>
    <t>F4I6H4</t>
  </si>
  <si>
    <t>PAPGQTVTVHC(IAM)TGFGK3</t>
  </si>
  <si>
    <t>PAPMPYWSLGFHQCR</t>
  </si>
  <si>
    <t>PAPMPYWSLGFHQC(IAM)R3</t>
  </si>
  <si>
    <t>F4J6T7;Q9S7Y7</t>
  </si>
  <si>
    <t>295;298</t>
  </si>
  <si>
    <t>PC(IAM)YEYER2</t>
  </si>
  <si>
    <t>Q84JA6;Q94JQ6;O48946;O48947;Q8L778;Q941L0;Q9SWW6;Q9SJ22</t>
  </si>
  <si>
    <t>53;69;69;69;69;50;67;69</t>
  </si>
  <si>
    <t>PIEGDWNGAGC(IAM)HTNYSTK3</t>
  </si>
  <si>
    <t>PNVDWC(IAM)ESHK3</t>
  </si>
  <si>
    <t>PTMTQVVTELTECVTLENSR</t>
  </si>
  <si>
    <t>PTMTQVVTELTEC(IAM)VTLENSR3</t>
  </si>
  <si>
    <t>F4I065</t>
  </si>
  <si>
    <t>QAC(IAM)NVTPLFNELIDR2</t>
  </si>
  <si>
    <t>QAVCGFDLLR</t>
  </si>
  <si>
    <t>QAVC(IAM)GFDLLR2</t>
  </si>
  <si>
    <t>276;277</t>
  </si>
  <si>
    <t>QAVTAAGSGC(IAM)IAALSAER2</t>
  </si>
  <si>
    <t>QETSHC(IAM)DSVSFDR3</t>
  </si>
  <si>
    <t>QFAYSC(IAM)ISK2</t>
  </si>
  <si>
    <t>QFILDCLR</t>
  </si>
  <si>
    <t>QFILDC(IAM)LR2</t>
  </si>
  <si>
    <t>QGEITASGCPFSK</t>
  </si>
  <si>
    <t>QGEITASGC(IAM)PFSK2</t>
  </si>
  <si>
    <t>QGIDFANFEELC(IAM)TK2</t>
  </si>
  <si>
    <t>QIC(IAM)DAVQAR2</t>
  </si>
  <si>
    <t>QITQVYGFYDEC(IAM)LR2</t>
  </si>
  <si>
    <t>O04951;P48528;Q07098;Q07099;Q07100;P48529;P48578</t>
  </si>
  <si>
    <t>131;127;130;130;137;127;137</t>
  </si>
  <si>
    <t>{'endoplasmic reticulum', 'plasma membrane', 'cytosol'}</t>
  </si>
  <si>
    <t>QLDCEIVIR</t>
  </si>
  <si>
    <t>QLDC(IAM)EIVIR2</t>
  </si>
  <si>
    <t>Q9LLC1</t>
  </si>
  <si>
    <t>Biotin carboxyl carrier protein of acetyl-CoA carboxylase 2, chloroplastic</t>
  </si>
  <si>
    <t>QSLRPDC(IAM)IK2</t>
  </si>
  <si>
    <t>Eukaryotic initiation factor 4A-2</t>
  </si>
  <si>
    <t>QTCLFALAGPK</t>
  </si>
  <si>
    <t>QTC(IAM)LFALAGPK2</t>
  </si>
  <si>
    <t>Putative transferase At1g60990, chloroplastic</t>
  </si>
  <si>
    <t>QTGLSGSSAIVSAALNCLLDFYNVR</t>
  </si>
  <si>
    <t>QTGLSGSSAIVSAALNC(IAM)LLDFYNVR3</t>
  </si>
  <si>
    <t>Q93ZC9</t>
  </si>
  <si>
    <t>Glucuronokinase 1</t>
  </si>
  <si>
    <t>QVANATNDVAGDGTTC(IAM)ATVLTR3</t>
  </si>
  <si>
    <t>Q8L7B5;P29197</t>
  </si>
  <si>
    <t>QYQGIVDC(IAM)VQTIVR2</t>
  </si>
  <si>
    <t>S-adenosylmethionine carrier 1, chloroplastic/mitochondrial</t>
  </si>
  <si>
    <t>RAQDLYDEC(IAM)R3</t>
  </si>
  <si>
    <t>4-alpha-glucanotransferase DPE1, chloroplastic/amyloplastic</t>
  </si>
  <si>
    <t>RC(IAM)EVTLFTK2</t>
  </si>
  <si>
    <t>RDILC(IAM)DEK2</t>
  </si>
  <si>
    <t>SWIB/MDM2 domain superfamily protein</t>
  </si>
  <si>
    <t>RECEEVATLFNR</t>
  </si>
  <si>
    <t>REC(IAM)EEVATLFNR3</t>
  </si>
  <si>
    <t>Q9SJF3</t>
  </si>
  <si>
    <t>mRNA-decapping enzyme-like protein</t>
  </si>
  <si>
    <t>RGFVQFC(IAM)YEPIK2</t>
  </si>
  <si>
    <t>RHSNIPAHVSPC(IAM)FR4</t>
  </si>
  <si>
    <t>RLANIVCK</t>
  </si>
  <si>
    <t>RLANIVC(IAM)K2</t>
  </si>
  <si>
    <t>RLDAELCK</t>
  </si>
  <si>
    <t>RLDAELC(IAM)K2</t>
  </si>
  <si>
    <t>Q9FMC5</t>
  </si>
  <si>
    <t>Vacuolar protein sorting-associated protein 60.2</t>
  </si>
  <si>
    <t>RLDDC(IAM)LK2</t>
  </si>
  <si>
    <t>RLPFPGSVFDLIHCAR</t>
  </si>
  <si>
    <t>RLPFPGSVFDLIHC(IAM)AR3</t>
  </si>
  <si>
    <t>Q6NPR7;Q0WT31</t>
  </si>
  <si>
    <t>434;434</t>
  </si>
  <si>
    <t>RSCPGIILALPILGITIGR</t>
  </si>
  <si>
    <t>RSC(IAM)PGIILALPILGITIGR3</t>
  </si>
  <si>
    <t>RSGTYFC(IAM)VDK2</t>
  </si>
  <si>
    <t>RTIQFVDWCPTGFK</t>
  </si>
  <si>
    <t>RTIQFVDWC(IAM)PTGFK3</t>
  </si>
  <si>
    <t>RYAGSSNWTVQEAAEC(IAM)VK3</t>
  </si>
  <si>
    <t>Enoyl-[acyl-carrier-protein] reductase [NADH], chloroplastic</t>
  </si>
  <si>
    <t>SAAC(IAM)GLLASLAEASSK2</t>
  </si>
  <si>
    <t>SAGPLIIAC(IAM)K2</t>
  </si>
  <si>
    <t>Succinate--CoA ligase [ADP-forming] subunit beta, mitochondrial</t>
  </si>
  <si>
    <t>SAHIC(IAM)SSMGPSIK3</t>
  </si>
  <si>
    <t>SC(IAM)ALINQK2</t>
  </si>
  <si>
    <t>Q9SZX9;P49209</t>
  </si>
  <si>
    <t>60S ribosomal protein L9-1</t>
  </si>
  <si>
    <t>SCGISISSNFTQVEGR</t>
  </si>
  <si>
    <t>SC(IAM)GISISSNFTQVEGR2</t>
  </si>
  <si>
    <t>SC(IAM)IVLSGGGGEGR2</t>
  </si>
  <si>
    <t>SCLDNLPGYPR</t>
  </si>
  <si>
    <t>SC(IAM)LDNLPGYPR2</t>
  </si>
  <si>
    <t>Protein transport protein Sec24-like At3g07100</t>
  </si>
  <si>
    <t>SCLYTISNDIKK</t>
  </si>
  <si>
    <t>SC(IAM)LYTISNDIKK3</t>
  </si>
  <si>
    <t>SC(IAM)QTVLSTHLLSILR2</t>
  </si>
  <si>
    <t>SC(IAM)QTVLSTHLLSILR3</t>
  </si>
  <si>
    <t>SCSENISLAVR</t>
  </si>
  <si>
    <t>SC(IAM)SENISLAVR2</t>
  </si>
  <si>
    <t>SCWPGILAHESK</t>
  </si>
  <si>
    <t>SC(IAM)WPGILAHESK3</t>
  </si>
  <si>
    <t>Uncharacterized protein At5g11420</t>
  </si>
  <si>
    <t>{'NA', 'extracellular'}</t>
  </si>
  <si>
    <t>SDFFVAAQNC(IAM)WVK3</t>
  </si>
  <si>
    <t>SEFQAPCR</t>
  </si>
  <si>
    <t>SEFQAPC(IAM)R2</t>
  </si>
  <si>
    <t>Q9FHT4</t>
  </si>
  <si>
    <t>Transmembrane 9 superfamily member 4</t>
  </si>
  <si>
    <t>SESSSACEAAAGLIR</t>
  </si>
  <si>
    <t>SESSSAC(IAM)EAAAGLIR2</t>
  </si>
  <si>
    <t>Q8H0U3</t>
  </si>
  <si>
    <t>SFEDMC(IAM)AQMYYR2</t>
  </si>
  <si>
    <t>SFINSVTSVPLELIHEPLACFR</t>
  </si>
  <si>
    <t>SFINSVTSVPLELIHEPLAC(IAM)FR3</t>
  </si>
  <si>
    <t>SFPLLSSCLPSSK</t>
  </si>
  <si>
    <t>SFPLLSSC(IAM)LPSSK2</t>
  </si>
  <si>
    <t>Ribonuclease III domain-containing protein RNC1, chloroplastic</t>
  </si>
  <si>
    <t>SFSASDYIAAQCLR</t>
  </si>
  <si>
    <t>SFSASDYIAAQC(IAM)LR2</t>
  </si>
  <si>
    <t>SFTFIDEC(IAM)VEGVLR2</t>
  </si>
  <si>
    <t>SGDLISYC(IAM)AEEGVR2</t>
  </si>
  <si>
    <t>SGIEAAEYAC(IAM)EMQR2</t>
  </si>
  <si>
    <t>SHECSGAPIFIR</t>
  </si>
  <si>
    <t>SHEC(IAM)SGAPIFIR3</t>
  </si>
  <si>
    <t>Q9SB48</t>
  </si>
  <si>
    <t>NADPH--cytochrome P450 reductase 1</t>
  </si>
  <si>
    <t>SHLENC(IAM)HLLAAINYK4</t>
  </si>
  <si>
    <t>SHTC(IAM)LLSGVYIGNVK3</t>
  </si>
  <si>
    <t>Proteasome subunit alpha type-1-A</t>
  </si>
  <si>
    <t>SIAEECFTK</t>
  </si>
  <si>
    <t>SIAEEC(IAM)FTK2</t>
  </si>
  <si>
    <t>SIAGSTAEILC(IAM)GLK2</t>
  </si>
  <si>
    <t>SICDELGIR</t>
  </si>
  <si>
    <t>SIC(IAM)DELGIR2</t>
  </si>
  <si>
    <t>SIELEGLC(IAM)QSSQSK2</t>
  </si>
  <si>
    <t>SIGLLC(IAM)FR2</t>
  </si>
  <si>
    <t>Protein TIC 22, chloroplastic</t>
  </si>
  <si>
    <t>SILC(IAM)EFFK2</t>
  </si>
  <si>
    <t>SLASFPQGCYYSTALGGLR</t>
  </si>
  <si>
    <t>SLASFPQGC(IAM)YYSTALGGLR3</t>
  </si>
  <si>
    <t>SLGETLANHLTNC(IAM)GFQSTPR3</t>
  </si>
  <si>
    <t>Copper-transporting ATPase PAA1, chloroplastic</t>
  </si>
  <si>
    <t>SLGIC(IAM)SQLIWDR2</t>
  </si>
  <si>
    <t>SLIANLSAANC(IAM)YK2</t>
  </si>
  <si>
    <t>SLLPVEPLVAEC(IAM)EK2</t>
  </si>
  <si>
    <t>SLLPVEPLVEEC(IAM)EK2</t>
  </si>
  <si>
    <t>SLLPVEPLVEECEKR</t>
  </si>
  <si>
    <t>SLLPVEPLVEEC(IAM)EKR3</t>
  </si>
  <si>
    <t>SLPPLNEVGLTC(IAM)FR2</t>
  </si>
  <si>
    <t>SLQCIDPHTR</t>
  </si>
  <si>
    <t>SLQC(IAM)IDPHTR2</t>
  </si>
  <si>
    <t>SMNVQVEELC(IAM)K2</t>
  </si>
  <si>
    <t>SNLAGMGIIPLCFK</t>
  </si>
  <si>
    <t>SNLAGMGIIPLC(IAM)FK2</t>
  </si>
  <si>
    <t>SNLCFSYENLER</t>
  </si>
  <si>
    <t>SNLC(IAM)FSYENLER2</t>
  </si>
  <si>
    <t>SQCAYDVAPGGLLASVYHLTR</t>
  </si>
  <si>
    <t>SQC(IAM)AYDVAPGGLLASVYHLTR3</t>
  </si>
  <si>
    <t>SQIC(IAM)MVGDR2</t>
  </si>
  <si>
    <t>SRECLPLVLIIR</t>
  </si>
  <si>
    <t>SREC(IAM)LPLVLIIR2</t>
  </si>
  <si>
    <t>SREC(IAM)LPLVLIIR3</t>
  </si>
  <si>
    <t>SSAYLSVEQAC(IAM)IHR3</t>
  </si>
  <si>
    <t>SSLLNEALICLLKPALYFSK</t>
  </si>
  <si>
    <t>SSLLNEALIC(IAM)LLKPALYFSK3</t>
  </si>
  <si>
    <t>SSVC(IAM)DIPPK2</t>
  </si>
  <si>
    <t>STFCFVQLR</t>
  </si>
  <si>
    <t>STFC(IAM)FVQLR2</t>
  </si>
  <si>
    <t>Q9SUT4</t>
  </si>
  <si>
    <t>STLSPNIIILCR</t>
  </si>
  <si>
    <t>STLSPNIIILC(IAM)R2</t>
  </si>
  <si>
    <t>A8MRQ5</t>
  </si>
  <si>
    <t>STPGELVMC(IAM)QEK2</t>
  </si>
  <si>
    <t>STPLSFTYICEK</t>
  </si>
  <si>
    <t>STPLSFTYIC(IAM)EK2</t>
  </si>
  <si>
    <t>Q8H116</t>
  </si>
  <si>
    <t>Mannosyl-oligosaccharide 1,2-alpha-mannosidase MNS2</t>
  </si>
  <si>
    <t>STTTVGLCQALGAYLDKK</t>
  </si>
  <si>
    <t>STTTVGLC(IAM)QALGAYLDKK3</t>
  </si>
  <si>
    <t>{'endoplasmic reticulum', 'extracellular'}</t>
  </si>
  <si>
    <t>SVCTEAGMYAIR</t>
  </si>
  <si>
    <t>SVC(IAM)TEAGMYAIR2</t>
  </si>
  <si>
    <t>SVDIGC(IAM)EVVHL2</t>
  </si>
  <si>
    <t>SVITYNTLIDGFCK</t>
  </si>
  <si>
    <t>SVITYNTLIDGFC(IAM)K2</t>
  </si>
  <si>
    <t>Q9LFF1</t>
  </si>
  <si>
    <t>Pentatricopeptide repeat-containing protein At3g53700, chloroplastic</t>
  </si>
  <si>
    <t>SVSCNVGKPINVGEQIFALTR</t>
  </si>
  <si>
    <t>SVSC(IAM)NVGKPINVGEQIFALTR3</t>
  </si>
  <si>
    <t>TAAFC(IAM)FPIISGIMK2</t>
  </si>
  <si>
    <t>Q84W89;Q9M2F9;Q8LA13</t>
  </si>
  <si>
    <t>DEAD-box ATP-dependent RNA helicase 37</t>
  </si>
  <si>
    <t>214;201;206</t>
  </si>
  <si>
    <t>TAAFCIPVLEK</t>
  </si>
  <si>
    <t>TAAFC(IAM)IPVLEK2</t>
  </si>
  <si>
    <t>TALHFAC(IAM)GYGELK2</t>
  </si>
  <si>
    <t>TALHFAC(IAM)GYGEVR3</t>
  </si>
  <si>
    <t>Ankyrin repeat domain-containing protein 2B</t>
  </si>
  <si>
    <t>TAWSQCTSIGR</t>
  </si>
  <si>
    <t>TAWSQC(IAM)TSIGR2</t>
  </si>
  <si>
    <t>TCAGISLK</t>
  </si>
  <si>
    <t>TC(IAM)AGISLK2</t>
  </si>
  <si>
    <t>F4HR00</t>
  </si>
  <si>
    <t>ER lumen protein retaining receptor family protein</t>
  </si>
  <si>
    <t>TCISEISSK</t>
  </si>
  <si>
    <t>TC(IAM)ISEISSK2</t>
  </si>
  <si>
    <t>O81098</t>
  </si>
  <si>
    <t>DNA-directed RNA polymerases II and IV subunit 5A</t>
  </si>
  <si>
    <t>TC(IAM)NYLTSAAK2</t>
  </si>
  <si>
    <t>26S proteasome non-ATPase regulatory subunit 2 homolog B</t>
  </si>
  <si>
    <t>TC(IAM)NYLTSAAR2</t>
  </si>
  <si>
    <t>TC(IAM)PLLLR2</t>
  </si>
  <si>
    <t>Histone deacetylase complex subunit SAP18</t>
  </si>
  <si>
    <t>TCSSSLVEGSWTILK</t>
  </si>
  <si>
    <t>TC(IAM)SSSLVEGSWTILK2</t>
  </si>
  <si>
    <t>Q9FZD1</t>
  </si>
  <si>
    <t>Pentatricopeptide repeat-containing protein At1g26460, mitochondrial</t>
  </si>
  <si>
    <t>TCTTVSYTFR</t>
  </si>
  <si>
    <t>TC(IAM)TTVSYTFR2</t>
  </si>
  <si>
    <t>C0SUW7</t>
  </si>
  <si>
    <t>AT-rich interactive domain-containing protein 6</t>
  </si>
  <si>
    <t>TC(IAM)YAQSSQIR2</t>
  </si>
  <si>
    <t>TFATVPCGSR</t>
  </si>
  <si>
    <t>TFATVPC(IAM)GSR2</t>
  </si>
  <si>
    <t>TFHAPCEISL</t>
  </si>
  <si>
    <t>TFHAPC(IAM)EISL2</t>
  </si>
  <si>
    <t>501;498</t>
  </si>
  <si>
    <t>TFVDC(IAM)LR2</t>
  </si>
  <si>
    <t>TGC(IAM)EIVVAEGDK2</t>
  </si>
  <si>
    <t>TGFAFVGCR</t>
  </si>
  <si>
    <t>TGFAFVGC(IAM)R2</t>
  </si>
  <si>
    <t>TGPGC(IAM)LIELMK2</t>
  </si>
  <si>
    <t>TGVFTGCYAK</t>
  </si>
  <si>
    <t>TGVFTGC(IAM)YAK2</t>
  </si>
  <si>
    <t>Q9XEA0</t>
  </si>
  <si>
    <t>Leucine--tRNA ligase, chloroplastic/mitochondrial</t>
  </si>
  <si>
    <t>TIASPGHGIMAMDESNATC(IAM)GK3</t>
  </si>
  <si>
    <t>TIRDEIAGC(IAM)SEK2</t>
  </si>
  <si>
    <t>TLAEIIYC(IAM)LVVHR2</t>
  </si>
  <si>
    <t>TLCLVYK</t>
  </si>
  <si>
    <t>TLC(IAM)LVYK2</t>
  </si>
  <si>
    <t>O22218</t>
  </si>
  <si>
    <t>Calcium-transporting ATPase 4, plasma membrane-type</t>
  </si>
  <si>
    <t>TLCVSFK</t>
  </si>
  <si>
    <t>TLC(IAM)VSFK2</t>
  </si>
  <si>
    <t>TLLGNYAGPPCK</t>
  </si>
  <si>
    <t>TLLGNYAGPPC(IAM)K2</t>
  </si>
  <si>
    <t>TLLMC(IAM)MGEALR2</t>
  </si>
  <si>
    <t>TLVIGCPK</t>
  </si>
  <si>
    <t>TLVIGC(IAM)PK2</t>
  </si>
  <si>
    <t>TMAQLGLC(IAM)AFR2</t>
  </si>
  <si>
    <t>TNLEC(IAM)DSYK2</t>
  </si>
  <si>
    <t>TPEEFSQGHACGAINVPYMNR</t>
  </si>
  <si>
    <t>TPEEFSQGHAC(IAM)GAINVPYMNR3</t>
  </si>
  <si>
    <t>Thiosulfate sulfurtransferase 16, chloroplastic</t>
  </si>
  <si>
    <t>TPVQCYADFMR</t>
  </si>
  <si>
    <t>TPVQC(IAM)YADFMR2</t>
  </si>
  <si>
    <t>TQAECYHYLFDAAIK</t>
  </si>
  <si>
    <t>TQAEC(IAM)YHYLFDAAIK3</t>
  </si>
  <si>
    <t>TQETLEEGC(IAM)QLIDK2</t>
  </si>
  <si>
    <t>TSHLWILSGGSCGSSLIR</t>
  </si>
  <si>
    <t>TSHLWILSGGSC(IAM)GSSLIR3</t>
  </si>
  <si>
    <t>TSPPVLIFCENK</t>
  </si>
  <si>
    <t>TSPPVLIFC(IAM)ENK2</t>
  </si>
  <si>
    <t>Q9LU46</t>
  </si>
  <si>
    <t>DEAD-box ATP-dependent RNA helicase 35</t>
  </si>
  <si>
    <t>TVDNLDLPLAEGCPK</t>
  </si>
  <si>
    <t>TVDNLDLPLAEGC(IAM)PK2</t>
  </si>
  <si>
    <t>Peptide deformylase 1A, chloroplastic/mitochondrial</t>
  </si>
  <si>
    <t>TVGAC(IAM)LDR2</t>
  </si>
  <si>
    <t>453;455</t>
  </si>
  <si>
    <t>TVLFEAGQAALPFLQQAGVTCEFK</t>
  </si>
  <si>
    <t>TVLFEAGQAALPFLQQAGVTC(IAM)EFK3</t>
  </si>
  <si>
    <t>Q8GYK2</t>
  </si>
  <si>
    <t>Probable carboxylesterase SOBER1-like</t>
  </si>
  <si>
    <t>TVNASEC(IAM)VAR2</t>
  </si>
  <si>
    <t>TVPNVFIGGNHIGGC(IAM)DATSNLHK4</t>
  </si>
  <si>
    <t>TWAPLLNTFC(IAM)TSGK2</t>
  </si>
  <si>
    <t>TWSISPATGDVPHLSC(IAM)LGVR3</t>
  </si>
  <si>
    <t>Nitrile-specifier protein 1</t>
  </si>
  <si>
    <t>TYFQVADCK</t>
  </si>
  <si>
    <t>TYFQVADC(IAM)K2</t>
  </si>
  <si>
    <t>TYSCHYIFDEGFR</t>
  </si>
  <si>
    <t>TYSC(IAM)HYIFDEGFR3</t>
  </si>
  <si>
    <t>VAC(IAM)IGAWHPAR2</t>
  </si>
  <si>
    <t>P22738;P17094</t>
  </si>
  <si>
    <t>VALIQC(IAM)AK2</t>
  </si>
  <si>
    <t>VATC(IAM)GWDGLIK2</t>
  </si>
  <si>
    <t>At1g10580</t>
  </si>
  <si>
    <t>VC(IAM)EEIPIK2</t>
  </si>
  <si>
    <t>VCGITSFYIPR</t>
  </si>
  <si>
    <t>VC(IAM)GITSFYIPR2</t>
  </si>
  <si>
    <t>Q9LFK7</t>
  </si>
  <si>
    <t>Carbon-sulfur lyase</t>
  </si>
  <si>
    <t>VCIVGSGPAAHTAAIYASR</t>
  </si>
  <si>
    <t>VC(IAM)IVGSGPAAHTAAIYASR3</t>
  </si>
  <si>
    <t>Q39242</t>
  </si>
  <si>
    <t>Thioredoxin reductase 2</t>
  </si>
  <si>
    <t>VC(IAM)LFHSDETR3</t>
  </si>
  <si>
    <t>VC(IAM)NMLTMQELHR3</t>
  </si>
  <si>
    <t>VCQISDPER</t>
  </si>
  <si>
    <t>VC(IAM)QISDPER2</t>
  </si>
  <si>
    <t>F4K5J1;F4HXP9;F4HWY6;Q39160</t>
  </si>
  <si>
    <t>245;253;248;242</t>
  </si>
  <si>
    <t>{'golgi', 'peroxisome', 'cytosol'}</t>
  </si>
  <si>
    <t>VCVTGAGGFLGSWVVNHLLSR</t>
  </si>
  <si>
    <t>VC(IAM)VTGAGGFLGSWVVNHLLSR3</t>
  </si>
  <si>
    <t>At2g33600</t>
  </si>
  <si>
    <t>VDIWALGCLLFR</t>
  </si>
  <si>
    <t>VDIWALGC(IAM)LLFR2</t>
  </si>
  <si>
    <t>Q8H0Z0</t>
  </si>
  <si>
    <t>VECTIPK</t>
  </si>
  <si>
    <t>VEC(IAM)TIPK2</t>
  </si>
  <si>
    <t>Q43314;Q38946;Q9S7A0</t>
  </si>
  <si>
    <t>Glutamate dehydrogenase 2</t>
  </si>
  <si>
    <t>VENIVVIGHSAC(IAM)GGIK3</t>
  </si>
  <si>
    <t>VEQICLR</t>
  </si>
  <si>
    <t>VEQIC(IAM)LR2</t>
  </si>
  <si>
    <t>Q9SXY0</t>
  </si>
  <si>
    <t>Chromatin assembly factor 1 subunit FAS1</t>
  </si>
  <si>
    <t>VEQLC(IAM)PFPYDLIQR2</t>
  </si>
  <si>
    <t>VFQQALQGAIGTLNSC(IAM)LSNELHLR3</t>
  </si>
  <si>
    <t>ATP synthase subunit b, chloroplastic</t>
  </si>
  <si>
    <t>VFQQALQGAIGTLNSC(IAM)LSNELHLR4</t>
  </si>
  <si>
    <t>VGALSIVC(IAM)K2</t>
  </si>
  <si>
    <t>P46644;P46645</t>
  </si>
  <si>
    <t>311;267</t>
  </si>
  <si>
    <t>VGECMQELIK</t>
  </si>
  <si>
    <t>VGEC(IAM)MQELIK2</t>
  </si>
  <si>
    <t>Q8RWV9</t>
  </si>
  <si>
    <t>Uncharacterized protein At5g08450</t>
  </si>
  <si>
    <t>VGEPILTYEDFAASLPADECR</t>
  </si>
  <si>
    <t>VGEPILTYEDFAASLPADEC(IAM)R3</t>
  </si>
  <si>
    <t>VGGWISSACVDR</t>
  </si>
  <si>
    <t>VGGWISSAC(IAM)VDR2</t>
  </si>
  <si>
    <t>VGLASQLLCWTGQFVGHGVFEK</t>
  </si>
  <si>
    <t>VGLASQLLC(IAM)WTGQFVGHGVFEK3</t>
  </si>
  <si>
    <t>Q9M9U3</t>
  </si>
  <si>
    <t>At1g18720/F6A14_17</t>
  </si>
  <si>
    <t>VGPALAC(IAM)GNTIVLK2</t>
  </si>
  <si>
    <t>VGSEVLEEC(IAM)GEK2</t>
  </si>
  <si>
    <t>VGSGFDVSCAVYGSQR</t>
  </si>
  <si>
    <t>VGSGFDVSC(IAM)AVYGSQR2</t>
  </si>
  <si>
    <t>VGVHHYNGNNVDLGTAC(IAM)GK4</t>
  </si>
  <si>
    <t>VGYVGPPAEFNYDC(IAM)K2</t>
  </si>
  <si>
    <t>VHAC(IAM)VGGTSVR2</t>
  </si>
  <si>
    <t>VHDSHNIAFTC(IAM)K3</t>
  </si>
  <si>
    <t>VHSEC(IAM)LTGDIFGSAR3</t>
  </si>
  <si>
    <t>VIAVALSPVAPCLSLR</t>
  </si>
  <si>
    <t>VIAVALSPVAPC(IAM)LSLR2</t>
  </si>
  <si>
    <t>VIC(IAM)DHLSLGVK3</t>
  </si>
  <si>
    <t>VIETDTQPSDLC(IAM)TR2</t>
  </si>
  <si>
    <t>GPI-anchored adhesin-like protein</t>
  </si>
  <si>
    <t>VIFADHQFLQIAEGACEILSNK</t>
  </si>
  <si>
    <t>VIFADHQFLQIAEGAC(IAM)EILSNK3</t>
  </si>
  <si>
    <t>VIGGVLGFEC(IAM)TELTR2</t>
  </si>
  <si>
    <t>VLDVGC(IAM)GIGGPLR2</t>
  </si>
  <si>
    <t>Cycloartenol-C-24-methyltransferase</t>
  </si>
  <si>
    <t>VLEGLNQLCPR</t>
  </si>
  <si>
    <t>VLEGLNQLC(IAM)PR2</t>
  </si>
  <si>
    <t>VLFDEECNPR</t>
  </si>
  <si>
    <t>VLFDEEC(IAM)NPR2</t>
  </si>
  <si>
    <t>Q8W4L3;F4HU55</t>
  </si>
  <si>
    <t>Serine/threonine-protein kinase BSK3</t>
  </si>
  <si>
    <t>192;190</t>
  </si>
  <si>
    <t>VLHGMEGYC(IAM)VK3</t>
  </si>
  <si>
    <t>VLIVEEC(IAM)MR2</t>
  </si>
  <si>
    <t>Q9C6Z3;O64688</t>
  </si>
  <si>
    <t>Pyruvate dehydrogenase E1 component subunit beta-2, chloroplastic</t>
  </si>
  <si>
    <t>VLQQLCGR</t>
  </si>
  <si>
    <t>VLQQLC(IAM)GR2</t>
  </si>
  <si>
    <t>Q96290</t>
  </si>
  <si>
    <t>Monosaccharide-sensing protein 1</t>
  </si>
  <si>
    <t>VLSC(IAM)IDK1</t>
  </si>
  <si>
    <t>VLVLGSGWAGCR</t>
  </si>
  <si>
    <t>VLVLGSGWAGC(IAM)R2</t>
  </si>
  <si>
    <t>Q8GWA1</t>
  </si>
  <si>
    <t>Internal alternative NAD(P)H-ubiquinone oxidoreductase A1, mitochondrial</t>
  </si>
  <si>
    <t>VMMESLMC(IAM)LR2</t>
  </si>
  <si>
    <t>VNAAILDC(IAM)NPK2</t>
  </si>
  <si>
    <t>VNAVC(IAM)PGFVK2</t>
  </si>
  <si>
    <t>VNC(IAM)PFYFK2</t>
  </si>
  <si>
    <t>Q3EAP8;Q9S709;Q9FMY5</t>
  </si>
  <si>
    <t>Splicing factor U2af small subunit A</t>
  </si>
  <si>
    <t>VNVEQC(IAM)FEELVLK2</t>
  </si>
  <si>
    <t>VPAGYC(IAM)GVLGFK2</t>
  </si>
  <si>
    <t>VPDVFYC(IAM)LK2</t>
  </si>
  <si>
    <t>VPLAQVVEDC(IAM)VR2</t>
  </si>
  <si>
    <t>VPLINC(IAM)AK2</t>
  </si>
  <si>
    <t>VPMDPQLCK</t>
  </si>
  <si>
    <t>VPMDPQLC(IAM)K2</t>
  </si>
  <si>
    <t>VPVYGIC(IAM)MGHQLLGQALGGK3</t>
  </si>
  <si>
    <t>Carbamoyl-phosphate synthase small chain, chloroplastic</t>
  </si>
  <si>
    <t>VQDLLAQC(IAM)GEHLVK3</t>
  </si>
  <si>
    <t>VQEAAGC(IAM)LGVDNVPHYVK3</t>
  </si>
  <si>
    <t>VQGGGNAANALTCAAR</t>
  </si>
  <si>
    <t>VQGGGNAANALTC(IAM)AAR2</t>
  </si>
  <si>
    <t>VQGVCYR</t>
  </si>
  <si>
    <t>VQGVC(IAM)YR2</t>
  </si>
  <si>
    <t>Q9LZF2</t>
  </si>
  <si>
    <t>Acylphosphatase</t>
  </si>
  <si>
    <t>VQHIPDVQFINCDQ</t>
  </si>
  <si>
    <t>VQHIPDVQFINC(IAM)DQ2</t>
  </si>
  <si>
    <t>Q8W4J9</t>
  </si>
  <si>
    <t>VQIANYLC(IAM)PGNYAVSGGLK3</t>
  </si>
  <si>
    <t>VQMQC(IAM)YEDAK2</t>
  </si>
  <si>
    <t>VSDHFPFIYCVEK</t>
  </si>
  <si>
    <t>VSDHFPFIYC(IAM)VEK2</t>
  </si>
  <si>
    <t>VSDHFPFIYC(IAM)VEK3</t>
  </si>
  <si>
    <t>VSFSQTALPGISTLDCDILHLLR</t>
  </si>
  <si>
    <t>VSFSQTALPGISTLDC(IAM)DILHLLR3</t>
  </si>
  <si>
    <t>F4IX33</t>
  </si>
  <si>
    <t>SNF7 family protein</t>
  </si>
  <si>
    <t>VSGNTIFC(IAM)LDR2</t>
  </si>
  <si>
    <t>VSSLPGC(IAM)ETFPDLGGK2</t>
  </si>
  <si>
    <t>Phospholipase D gamma 1</t>
  </si>
  <si>
    <t>VSSSEVLSLCR</t>
  </si>
  <si>
    <t>VSSSEVLSLC(IAM)R2</t>
  </si>
  <si>
    <t>Q8L9E3</t>
  </si>
  <si>
    <t>At5g61220</t>
  </si>
  <si>
    <t>VTEEC(IAM)LER2</t>
  </si>
  <si>
    <t>VTGLFNCR</t>
  </si>
  <si>
    <t>VTGLFNC(IAM)R2</t>
  </si>
  <si>
    <t>O65482;Q8GYA4</t>
  </si>
  <si>
    <t>198;96</t>
  </si>
  <si>
    <t>VTHFC(IAM)AAPVVLNAIVNAPK3</t>
  </si>
  <si>
    <t>VTVNC(IAM)FGGSQEVSFYHEYR3</t>
  </si>
  <si>
    <t>VVEDYC(IAM)LSALNAIR2</t>
  </si>
  <si>
    <t>12-oxophytodienoate reductase 3</t>
  </si>
  <si>
    <t>VVELTC(IAM)DK2</t>
  </si>
  <si>
    <t>VVFCIHNIAYQGR</t>
  </si>
  <si>
    <t>VVFC(IAM)IHNIAYQGR3</t>
  </si>
  <si>
    <t>ATP-citrate synthase alpha chain protein 1</t>
  </si>
  <si>
    <t>VVLC(IAM)SHLGRPK3</t>
  </si>
  <si>
    <t>Oxysterol-binding protein-related protein 3B</t>
  </si>
  <si>
    <t>VVPQISCPISLFTYYNPILK</t>
  </si>
  <si>
    <t>VVPQISC(IAM)PISLFTYYNPILK3</t>
  </si>
  <si>
    <t>Tryptophan synthase alpha chain, chloroplastic</t>
  </si>
  <si>
    <t>VVPTPMPQVCEPK</t>
  </si>
  <si>
    <t>VVPTPMPQVC(IAM)EPK2</t>
  </si>
  <si>
    <t>F4I5I4</t>
  </si>
  <si>
    <t>VVTITDC(IAM)GQLS2</t>
  </si>
  <si>
    <t>VWNLQNC(IAM)K2</t>
  </si>
  <si>
    <t>VYC(IAM)NGELVMTTGGTK2</t>
  </si>
  <si>
    <t>50S ribosomal protein L31, chloroplastic</t>
  </si>
  <si>
    <t>VYDSEYC(IAM)DILR2</t>
  </si>
  <si>
    <t>VYEGLYC(IAM)MSTR2</t>
  </si>
  <si>
    <t>26S proteasome non-ATPase regulatory subunit 6 homolog</t>
  </si>
  <si>
    <t>Phosphatidylinositol 3,4,5-trisphosphate 3-phosphatase and protein-tyrosine-phosphatase PTEN2A</t>
  </si>
  <si>
    <t>WAAFDDLC(IAM)PHR3</t>
  </si>
  <si>
    <t>Chlorophyll a-b binding protein 2.4, chloroplastic</t>
  </si>
  <si>
    <t>{'nucleus', 'vacuole'}</t>
  </si>
  <si>
    <t>WGC(IAM)DLPFLFK2</t>
  </si>
  <si>
    <t>Q9FZH5;Q9M884</t>
  </si>
  <si>
    <t>Mannose-6-phosphate isomerase 1</t>
  </si>
  <si>
    <t>113;106</t>
  </si>
  <si>
    <t>WINLLVDQGC(IAM)R2</t>
  </si>
  <si>
    <t>WIPC(IAM)VEFELEHGFVYR3</t>
  </si>
  <si>
    <t>WLSYEGVEEFC(IAM)K2</t>
  </si>
  <si>
    <t>WQPFSCPLPR</t>
  </si>
  <si>
    <t>WQPFSC(IAM)PLPR2</t>
  </si>
  <si>
    <t>Q67XC4</t>
  </si>
  <si>
    <t>Protein trichome birefringence-like 40</t>
  </si>
  <si>
    <t>WSCGPANLFR</t>
  </si>
  <si>
    <t>WSC(IAM)GPANLFR2</t>
  </si>
  <si>
    <t>Q9LR87;Q84W54;Q9FNI7;Q9LZR3;Q9LF09</t>
  </si>
  <si>
    <t>Glucomannan 4-beta-mannosyltransferase 9</t>
  </si>
  <si>
    <t>356;358;331;331;247</t>
  </si>
  <si>
    <t>WSPELAAAC(IAM)EVWK2</t>
  </si>
  <si>
    <t>WTSSNQVLMEVAC(IAM)TR3</t>
  </si>
  <si>
    <t>WVASYGCPVLR</t>
  </si>
  <si>
    <t>WVASYGC(IAM)PVLR2</t>
  </si>
  <si>
    <t>Q8LPF0</t>
  </si>
  <si>
    <t>Transcription initiation factor TFIID subunit 2</t>
  </si>
  <si>
    <t>YAGLVC(IAM)AQAHR3</t>
  </si>
  <si>
    <t>YAGSSNWTVQEAAEC(IAM)VK3</t>
  </si>
  <si>
    <t>YAKPESGIGFPGALELVTEC(IAM)K3</t>
  </si>
  <si>
    <t>Protein SUPPRESSOR OF QUENCHING 1, chloroplastic</t>
  </si>
  <si>
    <t>YASCLEYLASLK</t>
  </si>
  <si>
    <t>YASC(IAM)LEYLASLK2</t>
  </si>
  <si>
    <t>COP9 signalosome complex subunit 1</t>
  </si>
  <si>
    <t>YCGYIAVVK</t>
  </si>
  <si>
    <t>YC(IAM)GYIAVVK2</t>
  </si>
  <si>
    <t>YCLPNGDSGIIR</t>
  </si>
  <si>
    <t>YC(IAM)LPNGDSGIIR2</t>
  </si>
  <si>
    <t>554;554</t>
  </si>
  <si>
    <t>YCQGLSAYGPYLDHVLGYWK</t>
  </si>
  <si>
    <t>YC(IAM)QGLSAYGPYLDHVLGYWK3</t>
  </si>
  <si>
    <t>YC(IAM)VRPNTGVVLPR3</t>
  </si>
  <si>
    <t>YDYEEC(IAM)ESEGANK2</t>
  </si>
  <si>
    <t>YEVDLVEVC(IAM)HPK3</t>
  </si>
  <si>
    <t>Transmembrane 9 superfamily member 3</t>
  </si>
  <si>
    <t>YFDLPFCSSAPVK</t>
  </si>
  <si>
    <t>YFDLPFC(IAM)SSAPVK2</t>
  </si>
  <si>
    <t>Multiple organellar RNA editing factor 5, chloroplastic/mitochondrial</t>
  </si>
  <si>
    <t>YFGLEPDQISFFQQGTLPCVTK</t>
  </si>
  <si>
    <t>YFGLEPDQISFFQQGTLPC(IAM)VTK3</t>
  </si>
  <si>
    <t>YFHSNDNPIIAGALLGVGIVNC(IAM)GIK3</t>
  </si>
  <si>
    <t>YGCLIPVNK</t>
  </si>
  <si>
    <t>YGC(IAM)LIPVNK2</t>
  </si>
  <si>
    <t>Q9M153</t>
  </si>
  <si>
    <t>GDSL esterase/lipase At4g01130</t>
  </si>
  <si>
    <t>YGILYCHVIEAR</t>
  </si>
  <si>
    <t>YGILYC(IAM)HVIEAR3</t>
  </si>
  <si>
    <t>Q8LAH7</t>
  </si>
  <si>
    <t>12-oxophytodienoate reductase 1</t>
  </si>
  <si>
    <t>YGLLGLNGCGK</t>
  </si>
  <si>
    <t>YGLLGLNGC(IAM)GK2</t>
  </si>
  <si>
    <t>YGNGNPYPINLSAIIGLSGWLPCAK</t>
  </si>
  <si>
    <t>YGNGNPYPINLSAIIGLSGWLPC(IAM)AK3</t>
  </si>
  <si>
    <t>YHEETGVTFASLYPGC(IAM)IATTGLFR3</t>
  </si>
  <si>
    <t>YIC(IAM)IGPVNK2</t>
  </si>
  <si>
    <t>YKESELIHC(IAM)R3</t>
  </si>
  <si>
    <t>YNPSIDC(IAM)LVWK2</t>
  </si>
  <si>
    <t>YNSYCSNVAR</t>
  </si>
  <si>
    <t>YNSYC(IAM)SNVAR2</t>
  </si>
  <si>
    <t>YPGIGEFQCYDK</t>
  </si>
  <si>
    <t>YPGIGEFQC(IAM)YDK2</t>
  </si>
  <si>
    <t>YPLGGIVTAIQNAFHITPEVVCK</t>
  </si>
  <si>
    <t>YPLGGIVTAIQNAFHITPEVVC(IAM)K3</t>
  </si>
  <si>
    <t>P42814</t>
  </si>
  <si>
    <t>Ribonuclease 2</t>
  </si>
  <si>
    <t>YSFDC(IAM)FSHEK3</t>
  </si>
  <si>
    <t>YSGYCAWR</t>
  </si>
  <si>
    <t>YSGYC(IAM)AWR2</t>
  </si>
  <si>
    <t>Q9LFM4</t>
  </si>
  <si>
    <t>At5g11330</t>
  </si>
  <si>
    <t>YSVIIGGDNFGC(IAM)GSSR2</t>
  </si>
  <si>
    <t>YTISEGGEGHRDWVSCVR</t>
  </si>
  <si>
    <t>YTISEGGEGHRDWVSC(IAM)VR3</t>
  </si>
  <si>
    <t>YTISEGGEGHRDWVSC(IAM)VR4</t>
  </si>
  <si>
    <t>YTYNSLLTHFCR</t>
  </si>
  <si>
    <t>YTYNSLLTHFC(IAM)R3</t>
  </si>
  <si>
    <t>YVFYSIHNC(IAM)DK2</t>
  </si>
  <si>
    <t>YWLC(IAM)AATENSIR2</t>
  </si>
  <si>
    <t>YYGGNEFIDEIENLC(IAM)R3</t>
  </si>
  <si>
    <t>Serine hydroxymethyltransferase 1, mitochondrial</t>
  </si>
  <si>
    <t>YYSHNNEYIEIC(IAM)R3</t>
  </si>
  <si>
    <t>Q8VWK0;Q9FIB6</t>
  </si>
  <si>
    <t>YYTGNFDQYC(IAM)QTR2</t>
  </si>
  <si>
    <t>H-J</t>
  </si>
  <si>
    <t>Pos</t>
  </si>
  <si>
    <t>K-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\ _€_-;\-* #,##0.00\ _€_-;_-* &quot;-&quot;??\ _€_-;_-@_-"/>
    <numFmt numFmtId="164" formatCode="_-* #,##0.000\ _€_-;\-* #,##0.000\ _€_-;_-* &quot;-&quot;??\ _€_-;_-@_-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mbria"/>
      <family val="1"/>
    </font>
    <font>
      <b/>
      <sz val="16"/>
      <color theme="1"/>
      <name val="Cambria"/>
      <family val="1"/>
    </font>
    <font>
      <b/>
      <sz val="13"/>
      <color theme="1"/>
      <name val="Cambria"/>
      <family val="1"/>
    </font>
    <font>
      <b/>
      <sz val="13"/>
      <name val="Cambria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44">
    <xf numFmtId="0" fontId="0" fillId="0" borderId="0" xfId="0"/>
    <xf numFmtId="0" fontId="0" fillId="2" borderId="0" xfId="0" applyFill="1"/>
    <xf numFmtId="0" fontId="0" fillId="2" borderId="4" xfId="0" applyFill="1" applyBorder="1"/>
    <xf numFmtId="0" fontId="2" fillId="2" borderId="0" xfId="0" applyFont="1" applyFill="1" applyBorder="1" applyAlignment="1">
      <alignment horizontal="left"/>
    </xf>
    <xf numFmtId="0" fontId="0" fillId="2" borderId="0" xfId="0" applyFill="1" applyBorder="1"/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/>
    <xf numFmtId="0" fontId="4" fillId="2" borderId="7" xfId="0" applyFont="1" applyFill="1" applyBorder="1"/>
    <xf numFmtId="0" fontId="0" fillId="2" borderId="7" xfId="0" applyFill="1" applyBorder="1"/>
    <xf numFmtId="0" fontId="4" fillId="2" borderId="8" xfId="0" applyFont="1" applyFill="1" applyBorder="1" applyAlignment="1">
      <alignment horizontal="center"/>
    </xf>
    <xf numFmtId="0" fontId="4" fillId="2" borderId="9" xfId="0" applyFont="1" applyFill="1" applyBorder="1"/>
    <xf numFmtId="0" fontId="0" fillId="2" borderId="9" xfId="0" applyFill="1" applyBorder="1"/>
    <xf numFmtId="0" fontId="4" fillId="2" borderId="4" xfId="0" applyFont="1" applyFill="1" applyBorder="1" applyAlignment="1">
      <alignment horizontal="center"/>
    </xf>
    <xf numFmtId="0" fontId="4" fillId="2" borderId="0" xfId="0" applyFont="1" applyFill="1" applyBorder="1"/>
    <xf numFmtId="0" fontId="4" fillId="3" borderId="10" xfId="0" applyFont="1" applyFill="1" applyBorder="1" applyAlignment="1">
      <alignment horizontal="center"/>
    </xf>
    <xf numFmtId="0" fontId="4" fillId="3" borderId="11" xfId="0" applyFont="1" applyFill="1" applyBorder="1"/>
    <xf numFmtId="0" fontId="0" fillId="3" borderId="11" xfId="0" applyFill="1" applyBorder="1"/>
    <xf numFmtId="0" fontId="0" fillId="2" borderId="0" xfId="0" applyFill="1" applyBorder="1" applyAlignment="1">
      <alignment horizontal="center"/>
    </xf>
    <xf numFmtId="10" fontId="0" fillId="2" borderId="4" xfId="1" applyNumberFormat="1" applyFont="1" applyFill="1" applyBorder="1" applyAlignment="1">
      <alignment horizontal="center" vertical="center"/>
    </xf>
    <xf numFmtId="10" fontId="0" fillId="2" borderId="0" xfId="1" applyNumberFormat="1" applyFont="1" applyFill="1" applyBorder="1" applyAlignment="1">
      <alignment horizontal="center" vertical="center"/>
    </xf>
    <xf numFmtId="10" fontId="0" fillId="2" borderId="0" xfId="1" applyNumberFormat="1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164" fontId="0" fillId="2" borderId="0" xfId="2" applyNumberFormat="1" applyFont="1" applyFill="1" applyBorder="1"/>
    <xf numFmtId="10" fontId="0" fillId="2" borderId="4" xfId="1" applyNumberFormat="1" applyFon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0" fontId="0" fillId="2" borderId="0" xfId="0" applyFill="1" applyAlignment="1">
      <alignment horizontal="center"/>
    </xf>
    <xf numFmtId="2" fontId="0" fillId="2" borderId="5" xfId="0" applyNumberFormat="1" applyFill="1" applyBorder="1"/>
    <xf numFmtId="0" fontId="5" fillId="2" borderId="0" xfId="0" applyFont="1" applyFill="1"/>
    <xf numFmtId="0" fontId="5" fillId="2" borderId="1" xfId="0" applyFont="1" applyFill="1" applyBorder="1"/>
    <xf numFmtId="0" fontId="6" fillId="2" borderId="0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6" fillId="2" borderId="14" xfId="0" applyFont="1" applyFill="1" applyBorder="1" applyAlignment="1">
      <alignment horizontal="center"/>
    </xf>
    <xf numFmtId="0" fontId="7" fillId="2" borderId="1" xfId="0" applyFont="1" applyFill="1" applyBorder="1"/>
    <xf numFmtId="0" fontId="8" fillId="2" borderId="1" xfId="0" applyFont="1" applyFill="1" applyBorder="1"/>
    <xf numFmtId="0" fontId="8" fillId="2" borderId="1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10" fontId="7" fillId="2" borderId="0" xfId="1" applyNumberFormat="1" applyFont="1" applyFill="1" applyBorder="1" applyAlignment="1">
      <alignment horizontal="center"/>
    </xf>
    <xf numFmtId="2" fontId="7" fillId="2" borderId="0" xfId="0" applyNumberFormat="1" applyFont="1" applyFill="1" applyBorder="1" applyAlignment="1">
      <alignment horizontal="center"/>
    </xf>
    <xf numFmtId="0" fontId="7" fillId="2" borderId="2" xfId="0" applyFont="1" applyFill="1" applyBorder="1"/>
    <xf numFmtId="2" fontId="7" fillId="2" borderId="3" xfId="0" applyNumberFormat="1" applyFont="1" applyFill="1" applyBorder="1"/>
    <xf numFmtId="0" fontId="4" fillId="2" borderId="12" xfId="0" applyFont="1" applyFill="1" applyBorder="1" applyAlignment="1">
      <alignment horizontal="center"/>
    </xf>
    <xf numFmtId="0" fontId="4" fillId="2" borderId="13" xfId="0" applyFont="1" applyFill="1" applyBorder="1"/>
    <xf numFmtId="0" fontId="0" fillId="2" borderId="13" xfId="0" applyFill="1" applyBorder="1"/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32049-2F68-4C39-ABEB-46BE05F6BD8F}">
  <dimension ref="A1:D11"/>
  <sheetViews>
    <sheetView tabSelected="1" workbookViewId="0">
      <selection activeCell="D7" sqref="D7"/>
    </sheetView>
  </sheetViews>
  <sheetFormatPr defaultColWidth="9.109375" defaultRowHeight="14.4" x14ac:dyDescent="0.3"/>
  <cols>
    <col min="1" max="1" width="11" style="17" customWidth="1"/>
    <col min="2" max="16384" width="9.109375" style="4"/>
  </cols>
  <sheetData>
    <row r="1" spans="1:4" ht="18" thickBot="1" x14ac:dyDescent="0.35">
      <c r="A1" s="3" t="s">
        <v>6232</v>
      </c>
    </row>
    <row r="2" spans="1:4" s="8" customFormat="1" ht="16.2" thickBot="1" x14ac:dyDescent="0.35">
      <c r="A2" s="5" t="s">
        <v>6212</v>
      </c>
      <c r="B2" s="6" t="s">
        <v>6213</v>
      </c>
      <c r="C2" s="7"/>
      <c r="D2" s="7"/>
    </row>
    <row r="3" spans="1:4" s="11" customFormat="1" ht="15.6" x14ac:dyDescent="0.3">
      <c r="A3" s="9" t="s">
        <v>6214</v>
      </c>
      <c r="B3" s="10" t="s">
        <v>6215</v>
      </c>
      <c r="C3" s="10"/>
      <c r="D3" s="10"/>
    </row>
    <row r="4" spans="1:4" ht="15.6" x14ac:dyDescent="0.3">
      <c r="A4" s="12" t="s">
        <v>6211</v>
      </c>
      <c r="B4" s="13" t="s">
        <v>6216</v>
      </c>
      <c r="C4" s="13"/>
      <c r="D4" s="13"/>
    </row>
    <row r="5" spans="1:4" ht="15.6" x14ac:dyDescent="0.3">
      <c r="A5" s="12" t="s">
        <v>6217</v>
      </c>
      <c r="B5" s="13" t="s">
        <v>6218</v>
      </c>
      <c r="C5" s="13"/>
      <c r="D5" s="13"/>
    </row>
    <row r="6" spans="1:4" ht="15.6" x14ac:dyDescent="0.3">
      <c r="A6" s="12" t="s">
        <v>6219</v>
      </c>
      <c r="B6" s="13" t="s">
        <v>6220</v>
      </c>
      <c r="C6" s="13"/>
      <c r="D6" s="13"/>
    </row>
    <row r="7" spans="1:4" ht="15.6" x14ac:dyDescent="0.3">
      <c r="A7" s="12" t="s">
        <v>6210</v>
      </c>
      <c r="B7" s="13" t="s">
        <v>6221</v>
      </c>
      <c r="C7" s="13"/>
      <c r="D7" s="13"/>
    </row>
    <row r="8" spans="1:4" ht="15.6" x14ac:dyDescent="0.3">
      <c r="A8" s="12" t="s">
        <v>6222</v>
      </c>
      <c r="B8" s="13" t="s">
        <v>6223</v>
      </c>
      <c r="C8" s="13"/>
      <c r="D8" s="13"/>
    </row>
    <row r="9" spans="1:4" ht="15.6" x14ac:dyDescent="0.3">
      <c r="A9" s="12" t="s">
        <v>6209</v>
      </c>
      <c r="B9" s="13" t="s">
        <v>6224</v>
      </c>
      <c r="C9" s="13"/>
      <c r="D9" s="13"/>
    </row>
    <row r="10" spans="1:4" s="16" customFormat="1" ht="15.6" x14ac:dyDescent="0.3">
      <c r="A10" s="14" t="s">
        <v>7890</v>
      </c>
      <c r="B10" s="15" t="s">
        <v>6225</v>
      </c>
      <c r="C10" s="15"/>
      <c r="D10" s="15"/>
    </row>
    <row r="11" spans="1:4" s="43" customFormat="1" ht="16.2" thickBot="1" x14ac:dyDescent="0.35">
      <c r="A11" s="41" t="s">
        <v>7892</v>
      </c>
      <c r="B11" s="42" t="s">
        <v>6226</v>
      </c>
      <c r="C11" s="42"/>
      <c r="D11" s="4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EBC85-1BBB-4E49-A244-46BC00F169C2}">
  <dimension ref="A1:M4111"/>
  <sheetViews>
    <sheetView zoomScale="85" zoomScaleNormal="85" workbookViewId="0">
      <pane xSplit="7" ySplit="2" topLeftCell="H3" activePane="bottomRight" state="frozen"/>
      <selection pane="topRight" activeCell="H1" sqref="H1"/>
      <selection pane="bottomLeft" activeCell="A4" sqref="A4"/>
      <selection pane="bottomRight" activeCell="H2" sqref="H2"/>
    </sheetView>
  </sheetViews>
  <sheetFormatPr defaultRowHeight="14.4" x14ac:dyDescent="0.3"/>
  <cols>
    <col min="1" max="1" width="10.44140625" style="1" customWidth="1"/>
    <col min="2" max="2" width="15" style="1" customWidth="1"/>
    <col min="3" max="3" width="12.6640625" style="1" customWidth="1"/>
    <col min="4" max="4" width="50.109375" style="1" customWidth="1"/>
    <col min="5" max="5" width="13.5546875" style="25" customWidth="1"/>
    <col min="6" max="6" width="14" style="25" customWidth="1"/>
    <col min="7" max="7" width="14.21875" style="1" customWidth="1"/>
    <col min="8" max="8" width="19.5546875" style="18" customWidth="1"/>
    <col min="9" max="10" width="19.5546875" style="19" customWidth="1"/>
    <col min="11" max="11" width="11.77734375" style="2" customWidth="1"/>
    <col min="12" max="12" width="12.109375" style="22" customWidth="1"/>
    <col min="13" max="13" width="13.21875" style="26" customWidth="1"/>
    <col min="14" max="16384" width="8.88671875" style="1"/>
  </cols>
  <sheetData>
    <row r="1" spans="1:13" s="27" customFormat="1" ht="27" customHeight="1" x14ac:dyDescent="0.35">
      <c r="A1" s="29" t="s">
        <v>6227</v>
      </c>
      <c r="B1" s="29"/>
      <c r="C1" s="29"/>
      <c r="D1" s="29"/>
      <c r="E1" s="29"/>
      <c r="F1" s="29"/>
      <c r="G1" s="29"/>
      <c r="H1" s="30" t="s">
        <v>6228</v>
      </c>
      <c r="I1" s="31"/>
      <c r="J1" s="31"/>
      <c r="K1" s="30" t="s">
        <v>6233</v>
      </c>
      <c r="L1" s="31"/>
      <c r="M1" s="32"/>
    </row>
    <row r="2" spans="1:13" s="28" customFormat="1" ht="17.399999999999999" thickBot="1" x14ac:dyDescent="0.35">
      <c r="A2" s="33" t="s">
        <v>0</v>
      </c>
      <c r="B2" s="33" t="s">
        <v>1</v>
      </c>
      <c r="C2" s="33" t="s">
        <v>2</v>
      </c>
      <c r="D2" s="34" t="s">
        <v>3</v>
      </c>
      <c r="E2" s="35" t="s">
        <v>7891</v>
      </c>
      <c r="F2" s="35" t="s">
        <v>4</v>
      </c>
      <c r="G2" s="34" t="s">
        <v>5692</v>
      </c>
      <c r="H2" s="36" t="s">
        <v>6234</v>
      </c>
      <c r="I2" s="37" t="s">
        <v>6235</v>
      </c>
      <c r="J2" s="38" t="s">
        <v>6236</v>
      </c>
      <c r="K2" s="39" t="s">
        <v>6229</v>
      </c>
      <c r="L2" s="33" t="s">
        <v>6230</v>
      </c>
      <c r="M2" s="40" t="s">
        <v>6231</v>
      </c>
    </row>
    <row r="3" spans="1:13" ht="15" thickTop="1" x14ac:dyDescent="0.3">
      <c r="A3" s="1" t="s">
        <v>6237</v>
      </c>
      <c r="B3" s="1" t="s">
        <v>6238</v>
      </c>
      <c r="C3" s="1" t="s">
        <v>5274</v>
      </c>
      <c r="D3" s="1" t="s">
        <v>5275</v>
      </c>
      <c r="E3" s="25" t="s">
        <v>6239</v>
      </c>
      <c r="F3" s="25" t="s">
        <v>5</v>
      </c>
      <c r="G3" s="1" t="s">
        <v>21</v>
      </c>
      <c r="H3" s="23">
        <v>0.55241526903418003</v>
      </c>
      <c r="I3" s="20">
        <v>0.39784742684837199</v>
      </c>
      <c r="J3" s="20" t="s">
        <v>7</v>
      </c>
      <c r="K3" s="21">
        <v>2</v>
      </c>
      <c r="L3" s="20">
        <v>0.47513134794127598</v>
      </c>
      <c r="M3" s="24">
        <v>23.003</v>
      </c>
    </row>
    <row r="4" spans="1:13" x14ac:dyDescent="0.3">
      <c r="A4" s="1" t="s">
        <v>6240</v>
      </c>
      <c r="B4" s="1" t="s">
        <v>6241</v>
      </c>
      <c r="C4" s="1" t="s">
        <v>4270</v>
      </c>
      <c r="D4" s="1" t="s">
        <v>4271</v>
      </c>
      <c r="E4" s="25">
        <v>140</v>
      </c>
      <c r="F4" s="25" t="s">
        <v>5</v>
      </c>
      <c r="G4" s="1" t="s">
        <v>14</v>
      </c>
      <c r="H4" s="23" t="s">
        <v>7</v>
      </c>
      <c r="I4" s="20">
        <v>2.5701713467827899E-2</v>
      </c>
      <c r="J4" s="20" t="s">
        <v>7</v>
      </c>
      <c r="K4" s="21">
        <v>1</v>
      </c>
      <c r="L4" s="20">
        <v>2.5701713467827899E-2</v>
      </c>
      <c r="M4" s="24" t="s">
        <v>7</v>
      </c>
    </row>
    <row r="5" spans="1:13" x14ac:dyDescent="0.3">
      <c r="A5" s="1" t="s">
        <v>16</v>
      </c>
      <c r="B5" s="1" t="s">
        <v>17</v>
      </c>
      <c r="C5" s="1" t="s">
        <v>18</v>
      </c>
      <c r="D5" s="1" t="s">
        <v>19</v>
      </c>
      <c r="E5" s="25">
        <v>154</v>
      </c>
      <c r="F5" s="25" t="s">
        <v>5</v>
      </c>
      <c r="G5" s="1" t="s">
        <v>20</v>
      </c>
      <c r="H5" s="23">
        <v>0.33303758223989199</v>
      </c>
      <c r="I5" s="20">
        <v>0.18979608758835501</v>
      </c>
      <c r="J5" s="20" t="s">
        <v>7</v>
      </c>
      <c r="K5" s="21">
        <v>2</v>
      </c>
      <c r="L5" s="20">
        <v>0.26141683491412399</v>
      </c>
      <c r="M5" s="24">
        <v>38.744999999999997</v>
      </c>
    </row>
    <row r="6" spans="1:13" x14ac:dyDescent="0.3">
      <c r="A6" s="1" t="s">
        <v>5693</v>
      </c>
      <c r="B6" s="1" t="s">
        <v>6242</v>
      </c>
      <c r="C6" s="1" t="s">
        <v>3586</v>
      </c>
      <c r="D6" s="1" t="s">
        <v>3587</v>
      </c>
      <c r="E6" s="25">
        <v>151</v>
      </c>
      <c r="F6" s="25" t="s">
        <v>5</v>
      </c>
      <c r="G6" s="1" t="s">
        <v>14</v>
      </c>
      <c r="H6" s="23">
        <v>0</v>
      </c>
      <c r="I6" s="20">
        <v>5.1996853419863903E-2</v>
      </c>
      <c r="J6" s="20" t="s">
        <v>7</v>
      </c>
      <c r="K6" s="21">
        <v>2</v>
      </c>
      <c r="L6" s="20">
        <v>2.59984267099319E-2</v>
      </c>
      <c r="M6" s="24">
        <v>141.42099999999999</v>
      </c>
    </row>
    <row r="7" spans="1:13" x14ac:dyDescent="0.3">
      <c r="A7" s="1" t="s">
        <v>5695</v>
      </c>
      <c r="B7" s="1" t="s">
        <v>6243</v>
      </c>
      <c r="C7" s="1" t="s">
        <v>622</v>
      </c>
      <c r="D7" s="1" t="s">
        <v>623</v>
      </c>
      <c r="E7" s="25">
        <v>273</v>
      </c>
      <c r="F7" s="25" t="s">
        <v>5</v>
      </c>
      <c r="G7" s="1" t="s">
        <v>10</v>
      </c>
      <c r="H7" s="23">
        <v>0.30479988682362702</v>
      </c>
      <c r="I7" s="20">
        <v>0.24451710033493401</v>
      </c>
      <c r="J7" s="20">
        <v>0.29307269787693502</v>
      </c>
      <c r="K7" s="21">
        <v>3</v>
      </c>
      <c r="L7" s="20">
        <v>0.28079656167849898</v>
      </c>
      <c r="M7" s="24">
        <v>11.382</v>
      </c>
    </row>
    <row r="8" spans="1:13" x14ac:dyDescent="0.3">
      <c r="A8" s="1" t="s">
        <v>28</v>
      </c>
      <c r="B8" s="1" t="s">
        <v>6244</v>
      </c>
      <c r="C8" s="1" t="s">
        <v>29</v>
      </c>
      <c r="D8" s="1" t="s">
        <v>30</v>
      </c>
      <c r="E8" s="25">
        <v>280</v>
      </c>
      <c r="F8" s="25" t="s">
        <v>5</v>
      </c>
      <c r="G8" s="1" t="s">
        <v>5697</v>
      </c>
      <c r="H8" s="23">
        <v>0.64225936427166896</v>
      </c>
      <c r="I8" s="20" t="s">
        <v>7</v>
      </c>
      <c r="J8" s="20">
        <v>0.61613876419691604</v>
      </c>
      <c r="K8" s="21">
        <v>2</v>
      </c>
      <c r="L8" s="20">
        <v>0.62919906423429295</v>
      </c>
      <c r="M8" s="24">
        <v>2.9350000000000001</v>
      </c>
    </row>
    <row r="9" spans="1:13" x14ac:dyDescent="0.3">
      <c r="A9" s="1" t="s">
        <v>31</v>
      </c>
      <c r="B9" s="1" t="s">
        <v>32</v>
      </c>
      <c r="C9" s="1" t="s">
        <v>33</v>
      </c>
      <c r="D9" s="1" t="s">
        <v>6245</v>
      </c>
      <c r="E9" s="25" t="s">
        <v>34</v>
      </c>
      <c r="F9" s="25" t="s">
        <v>5</v>
      </c>
      <c r="G9" s="1" t="s">
        <v>10</v>
      </c>
      <c r="H9" s="23">
        <v>0.39633185057532699</v>
      </c>
      <c r="I9" s="20">
        <v>0.31437378743343602</v>
      </c>
      <c r="J9" s="20">
        <v>0.36259424789192002</v>
      </c>
      <c r="K9" s="21">
        <v>3</v>
      </c>
      <c r="L9" s="20">
        <v>0.35776662863356101</v>
      </c>
      <c r="M9" s="24">
        <v>11.513999999999999</v>
      </c>
    </row>
    <row r="10" spans="1:13" x14ac:dyDescent="0.3">
      <c r="A10" s="1" t="s">
        <v>36</v>
      </c>
      <c r="B10" s="1" t="s">
        <v>37</v>
      </c>
      <c r="C10" s="1" t="s">
        <v>38</v>
      </c>
      <c r="D10" s="1" t="s">
        <v>39</v>
      </c>
      <c r="E10" s="25" t="s">
        <v>40</v>
      </c>
      <c r="F10" s="25" t="s">
        <v>5</v>
      </c>
      <c r="G10" s="1" t="s">
        <v>41</v>
      </c>
      <c r="H10" s="23">
        <v>0.396543921685302</v>
      </c>
      <c r="I10" s="20">
        <v>0.390399070857609</v>
      </c>
      <c r="J10" s="20">
        <v>0.48645264752251099</v>
      </c>
      <c r="K10" s="21">
        <v>3</v>
      </c>
      <c r="L10" s="20">
        <v>0.42446521335514098</v>
      </c>
      <c r="M10" s="24">
        <v>12.667999999999999</v>
      </c>
    </row>
    <row r="11" spans="1:13" x14ac:dyDescent="0.3">
      <c r="A11" s="1" t="s">
        <v>6246</v>
      </c>
      <c r="B11" s="1" t="s">
        <v>6247</v>
      </c>
      <c r="C11" s="1" t="s">
        <v>1126</v>
      </c>
      <c r="D11" s="1" t="s">
        <v>1127</v>
      </c>
      <c r="E11" s="25">
        <v>390</v>
      </c>
      <c r="F11" s="25" t="s">
        <v>5</v>
      </c>
      <c r="G11" s="1" t="s">
        <v>14</v>
      </c>
      <c r="H11" s="23" t="s">
        <v>7</v>
      </c>
      <c r="I11" s="20" t="s">
        <v>7</v>
      </c>
      <c r="J11" s="20">
        <v>6.1356457523709898E-2</v>
      </c>
      <c r="K11" s="21">
        <v>1</v>
      </c>
      <c r="L11" s="20">
        <v>6.1356457523709898E-2</v>
      </c>
      <c r="M11" s="24" t="s">
        <v>7</v>
      </c>
    </row>
    <row r="12" spans="1:13" x14ac:dyDescent="0.3">
      <c r="A12" s="1" t="s">
        <v>42</v>
      </c>
      <c r="B12" s="1" t="s">
        <v>43</v>
      </c>
      <c r="C12" s="1" t="s">
        <v>44</v>
      </c>
      <c r="D12" s="1" t="s">
        <v>45</v>
      </c>
      <c r="E12" s="25">
        <v>57</v>
      </c>
      <c r="F12" s="25" t="s">
        <v>5</v>
      </c>
      <c r="G12" s="1" t="s">
        <v>14</v>
      </c>
      <c r="H12" s="23">
        <v>6.4758228919771094E-2</v>
      </c>
      <c r="I12" s="20">
        <v>4.1265152911675998E-2</v>
      </c>
      <c r="J12" s="20" t="s">
        <v>7</v>
      </c>
      <c r="K12" s="21">
        <v>2</v>
      </c>
      <c r="L12" s="20">
        <v>5.3011690915723497E-2</v>
      </c>
      <c r="M12" s="24">
        <v>31.337</v>
      </c>
    </row>
    <row r="13" spans="1:13" x14ac:dyDescent="0.3">
      <c r="A13" s="1" t="s">
        <v>46</v>
      </c>
      <c r="B13" s="1" t="s">
        <v>47</v>
      </c>
      <c r="C13" s="1" t="s">
        <v>48</v>
      </c>
      <c r="D13" s="1" t="s">
        <v>49</v>
      </c>
      <c r="E13" s="25">
        <v>96</v>
      </c>
      <c r="F13" s="25" t="s">
        <v>5</v>
      </c>
      <c r="G13" s="1" t="s">
        <v>10</v>
      </c>
      <c r="H13" s="23">
        <v>0.64465286432402502</v>
      </c>
      <c r="I13" s="20">
        <v>0.63219921487657305</v>
      </c>
      <c r="J13" s="20">
        <v>0.583957106063279</v>
      </c>
      <c r="K13" s="21">
        <v>3</v>
      </c>
      <c r="L13" s="20">
        <v>0.62026972842129202</v>
      </c>
      <c r="M13" s="24">
        <v>5.1680000000000001</v>
      </c>
    </row>
    <row r="14" spans="1:13" x14ac:dyDescent="0.3">
      <c r="A14" s="1" t="s">
        <v>51</v>
      </c>
      <c r="B14" s="1" t="s">
        <v>52</v>
      </c>
      <c r="C14" s="1" t="s">
        <v>53</v>
      </c>
      <c r="D14" s="1" t="s">
        <v>54</v>
      </c>
      <c r="E14" s="25">
        <v>322</v>
      </c>
      <c r="F14" s="25" t="s">
        <v>5</v>
      </c>
      <c r="G14" s="1" t="s">
        <v>10</v>
      </c>
      <c r="H14" s="23">
        <v>0.378745179060409</v>
      </c>
      <c r="I14" s="20">
        <v>0.27374854389164199</v>
      </c>
      <c r="J14" s="20">
        <v>0.26413984683821001</v>
      </c>
      <c r="K14" s="21">
        <v>3</v>
      </c>
      <c r="L14" s="20">
        <v>0.30554452326342002</v>
      </c>
      <c r="M14" s="24">
        <v>20.806999999999999</v>
      </c>
    </row>
    <row r="15" spans="1:13" x14ac:dyDescent="0.3">
      <c r="A15" s="1" t="s">
        <v>55</v>
      </c>
      <c r="B15" s="1" t="s">
        <v>58</v>
      </c>
      <c r="C15" s="1" t="s">
        <v>56</v>
      </c>
      <c r="D15" s="1" t="s">
        <v>57</v>
      </c>
      <c r="E15" s="25">
        <v>192</v>
      </c>
      <c r="F15" s="25" t="s">
        <v>5</v>
      </c>
      <c r="G15" s="1" t="s">
        <v>6</v>
      </c>
      <c r="H15" s="23">
        <v>0.33435973356782001</v>
      </c>
      <c r="I15" s="20">
        <v>0.122429548022572</v>
      </c>
      <c r="J15" s="20">
        <v>0.67216919732154301</v>
      </c>
      <c r="K15" s="21">
        <v>3</v>
      </c>
      <c r="L15" s="20">
        <v>0.37631949297064499</v>
      </c>
      <c r="M15" s="24">
        <v>73.677000000000007</v>
      </c>
    </row>
    <row r="16" spans="1:13" x14ac:dyDescent="0.3">
      <c r="A16" s="1" t="s">
        <v>6248</v>
      </c>
      <c r="B16" s="1" t="s">
        <v>6249</v>
      </c>
      <c r="C16" s="1" t="s">
        <v>6250</v>
      </c>
      <c r="D16" s="1" t="s">
        <v>6251</v>
      </c>
      <c r="E16" s="25" t="s">
        <v>6070</v>
      </c>
      <c r="F16" s="25" t="s">
        <v>5</v>
      </c>
      <c r="G16" s="1" t="s">
        <v>10</v>
      </c>
      <c r="H16" s="23">
        <v>0.16158245263312301</v>
      </c>
      <c r="I16" s="20">
        <v>0.14132763398843101</v>
      </c>
      <c r="J16" s="20">
        <v>0.11616247163212801</v>
      </c>
      <c r="K16" s="21">
        <v>3</v>
      </c>
      <c r="L16" s="20">
        <v>0.139690852751227</v>
      </c>
      <c r="M16" s="24">
        <v>16.289000000000001</v>
      </c>
    </row>
    <row r="17" spans="1:13" x14ac:dyDescent="0.3">
      <c r="A17" s="1" t="s">
        <v>59</v>
      </c>
      <c r="B17" s="1" t="s">
        <v>60</v>
      </c>
      <c r="C17" s="1" t="s">
        <v>61</v>
      </c>
      <c r="D17" s="1" t="s">
        <v>6252</v>
      </c>
      <c r="E17" s="25" t="s">
        <v>62</v>
      </c>
      <c r="F17" s="25" t="s">
        <v>5</v>
      </c>
      <c r="G17" s="1" t="s">
        <v>10</v>
      </c>
      <c r="H17" s="23">
        <v>0.207197535121422</v>
      </c>
      <c r="I17" s="20">
        <v>0.145952124961471</v>
      </c>
      <c r="J17" s="20">
        <v>0.145436404475076</v>
      </c>
      <c r="K17" s="21">
        <v>3</v>
      </c>
      <c r="L17" s="20">
        <v>0.16619535485265599</v>
      </c>
      <c r="M17" s="24">
        <v>21.366</v>
      </c>
    </row>
    <row r="18" spans="1:13" x14ac:dyDescent="0.3">
      <c r="A18" s="1" t="s">
        <v>64</v>
      </c>
      <c r="B18" s="1" t="s">
        <v>65</v>
      </c>
      <c r="C18" s="1" t="s">
        <v>66</v>
      </c>
      <c r="D18" s="1" t="s">
        <v>67</v>
      </c>
      <c r="E18" s="25">
        <v>20</v>
      </c>
      <c r="F18" s="25" t="s">
        <v>5</v>
      </c>
      <c r="G18" s="1" t="s">
        <v>27</v>
      </c>
      <c r="H18" s="23">
        <v>0</v>
      </c>
      <c r="I18" s="20">
        <v>0</v>
      </c>
      <c r="J18" s="20">
        <v>0</v>
      </c>
      <c r="K18" s="21">
        <v>3</v>
      </c>
      <c r="L18" s="20">
        <v>0</v>
      </c>
      <c r="M18" s="24">
        <v>0</v>
      </c>
    </row>
    <row r="19" spans="1:13" x14ac:dyDescent="0.3">
      <c r="A19" s="1" t="s">
        <v>5700</v>
      </c>
      <c r="B19" s="1" t="s">
        <v>6253</v>
      </c>
      <c r="C19" s="1" t="s">
        <v>4577</v>
      </c>
      <c r="D19" s="1" t="s">
        <v>4578</v>
      </c>
      <c r="E19" s="25">
        <v>209</v>
      </c>
      <c r="F19" s="25" t="s">
        <v>5</v>
      </c>
      <c r="G19" s="1" t="s">
        <v>14</v>
      </c>
      <c r="H19" s="23" t="s">
        <v>7</v>
      </c>
      <c r="I19" s="20">
        <v>1</v>
      </c>
      <c r="J19" s="20">
        <v>1</v>
      </c>
      <c r="K19" s="21">
        <v>2</v>
      </c>
      <c r="L19" s="20">
        <v>1</v>
      </c>
      <c r="M19" s="24">
        <v>0</v>
      </c>
    </row>
    <row r="20" spans="1:13" x14ac:dyDescent="0.3">
      <c r="A20" s="1" t="s">
        <v>6254</v>
      </c>
      <c r="B20" s="1" t="s">
        <v>6255</v>
      </c>
      <c r="C20" s="1" t="s">
        <v>2539</v>
      </c>
      <c r="D20" s="1" t="s">
        <v>2540</v>
      </c>
      <c r="E20" s="25">
        <v>1041</v>
      </c>
      <c r="F20" s="25" t="s">
        <v>5</v>
      </c>
      <c r="G20" s="1" t="s">
        <v>10</v>
      </c>
      <c r="H20" s="23" t="s">
        <v>7</v>
      </c>
      <c r="I20" s="20">
        <v>0.801060510986491</v>
      </c>
      <c r="J20" s="20">
        <v>0.52745954412499896</v>
      </c>
      <c r="K20" s="21">
        <v>2</v>
      </c>
      <c r="L20" s="20">
        <v>0.66426002755574498</v>
      </c>
      <c r="M20" s="24">
        <v>29.125</v>
      </c>
    </row>
    <row r="21" spans="1:13" x14ac:dyDescent="0.3">
      <c r="A21" s="1" t="s">
        <v>70</v>
      </c>
      <c r="B21" s="1" t="s">
        <v>71</v>
      </c>
      <c r="C21" s="1" t="s">
        <v>72</v>
      </c>
      <c r="D21" s="1" t="s">
        <v>73</v>
      </c>
      <c r="E21" s="25" t="s">
        <v>74</v>
      </c>
      <c r="F21" s="25" t="s">
        <v>5</v>
      </c>
      <c r="G21" s="1" t="s">
        <v>5697</v>
      </c>
      <c r="H21" s="23">
        <v>0.22503895438233801</v>
      </c>
      <c r="I21" s="20">
        <v>9.9413566027722597E-2</v>
      </c>
      <c r="J21" s="20">
        <v>0.138854168980067</v>
      </c>
      <c r="K21" s="21">
        <v>3</v>
      </c>
      <c r="L21" s="20">
        <v>0.154435563130042</v>
      </c>
      <c r="M21" s="24">
        <v>41.6</v>
      </c>
    </row>
    <row r="22" spans="1:13" x14ac:dyDescent="0.3">
      <c r="A22" s="1" t="s">
        <v>75</v>
      </c>
      <c r="B22" s="1" t="s">
        <v>76</v>
      </c>
      <c r="C22" s="1" t="s">
        <v>77</v>
      </c>
      <c r="D22" s="1" t="s">
        <v>78</v>
      </c>
      <c r="E22" s="25">
        <v>1061</v>
      </c>
      <c r="F22" s="25" t="s">
        <v>5</v>
      </c>
      <c r="G22" s="1" t="s">
        <v>10</v>
      </c>
      <c r="H22" s="23">
        <v>0.134349917683525</v>
      </c>
      <c r="I22" s="20">
        <v>4.8967918784847797E-2</v>
      </c>
      <c r="J22" s="20">
        <v>0.16599009618215599</v>
      </c>
      <c r="K22" s="21">
        <v>3</v>
      </c>
      <c r="L22" s="20">
        <v>0.116435977550176</v>
      </c>
      <c r="M22" s="24">
        <v>51.988</v>
      </c>
    </row>
    <row r="23" spans="1:13" x14ac:dyDescent="0.3">
      <c r="A23" s="1" t="s">
        <v>6256</v>
      </c>
      <c r="B23" s="1" t="s">
        <v>6257</v>
      </c>
      <c r="C23" s="1" t="s">
        <v>750</v>
      </c>
      <c r="D23" s="1" t="s">
        <v>751</v>
      </c>
      <c r="E23" s="25">
        <v>325</v>
      </c>
      <c r="F23" s="25" t="s">
        <v>5</v>
      </c>
      <c r="G23" s="1" t="s">
        <v>11</v>
      </c>
      <c r="H23" s="23" t="s">
        <v>7</v>
      </c>
      <c r="I23" s="20" t="s">
        <v>7</v>
      </c>
      <c r="J23" s="20">
        <v>0.32885932793974099</v>
      </c>
      <c r="K23" s="21">
        <v>1</v>
      </c>
      <c r="L23" s="20">
        <v>0.32885932793974099</v>
      </c>
      <c r="M23" s="24" t="s">
        <v>7</v>
      </c>
    </row>
    <row r="24" spans="1:13" x14ac:dyDescent="0.3">
      <c r="A24" s="1" t="s">
        <v>5701</v>
      </c>
      <c r="B24" s="1" t="s">
        <v>6258</v>
      </c>
      <c r="C24" s="1" t="s">
        <v>2055</v>
      </c>
      <c r="D24" s="1" t="s">
        <v>2056</v>
      </c>
      <c r="E24" s="25">
        <v>64</v>
      </c>
      <c r="F24" s="25" t="s">
        <v>5</v>
      </c>
      <c r="G24" s="1" t="s">
        <v>14</v>
      </c>
      <c r="H24" s="23" t="s">
        <v>7</v>
      </c>
      <c r="I24" s="20">
        <v>4.0434327133080601E-2</v>
      </c>
      <c r="J24" s="20">
        <v>0</v>
      </c>
      <c r="K24" s="21">
        <v>2</v>
      </c>
      <c r="L24" s="20">
        <v>2.0217163566540301E-2</v>
      </c>
      <c r="M24" s="24">
        <v>141.42099999999999</v>
      </c>
    </row>
    <row r="25" spans="1:13" x14ac:dyDescent="0.3">
      <c r="A25" s="1" t="s">
        <v>79</v>
      </c>
      <c r="B25" s="1" t="s">
        <v>80</v>
      </c>
      <c r="C25" s="1" t="s">
        <v>81</v>
      </c>
      <c r="D25" s="1" t="s">
        <v>82</v>
      </c>
      <c r="E25" s="25">
        <v>1010</v>
      </c>
      <c r="F25" s="25" t="s">
        <v>5</v>
      </c>
      <c r="G25" s="1" t="s">
        <v>10</v>
      </c>
      <c r="H25" s="23">
        <v>0.128823744219595</v>
      </c>
      <c r="I25" s="20">
        <v>3.8066168610353703E-2</v>
      </c>
      <c r="J25" s="20">
        <v>2.8648020018644499E-2</v>
      </c>
      <c r="K25" s="21">
        <v>3</v>
      </c>
      <c r="L25" s="20">
        <v>6.5179310949531305E-2</v>
      </c>
      <c r="M25" s="24">
        <v>84.870999999999995</v>
      </c>
    </row>
    <row r="26" spans="1:13" x14ac:dyDescent="0.3">
      <c r="A26" s="1" t="s">
        <v>5702</v>
      </c>
      <c r="B26" s="1" t="s">
        <v>6259</v>
      </c>
      <c r="C26" s="1" t="s">
        <v>5609</v>
      </c>
      <c r="D26" s="1" t="s">
        <v>5610</v>
      </c>
      <c r="E26" s="25">
        <v>549</v>
      </c>
      <c r="F26" s="25" t="s">
        <v>5</v>
      </c>
      <c r="G26" s="1" t="s">
        <v>5703</v>
      </c>
      <c r="H26" s="23">
        <v>0.59653035070058502</v>
      </c>
      <c r="I26" s="20" t="s">
        <v>7</v>
      </c>
      <c r="J26" s="20">
        <v>0.55272830189799504</v>
      </c>
      <c r="K26" s="21">
        <v>2</v>
      </c>
      <c r="L26" s="20">
        <v>0.57462932629928998</v>
      </c>
      <c r="M26" s="24">
        <v>5.39</v>
      </c>
    </row>
    <row r="27" spans="1:13" x14ac:dyDescent="0.3">
      <c r="A27" s="1" t="s">
        <v>83</v>
      </c>
      <c r="B27" s="1" t="s">
        <v>84</v>
      </c>
      <c r="C27" s="1" t="s">
        <v>85</v>
      </c>
      <c r="D27" s="1" t="s">
        <v>86</v>
      </c>
      <c r="E27" s="25">
        <v>461</v>
      </c>
      <c r="F27" s="25" t="s">
        <v>5</v>
      </c>
      <c r="G27" s="1" t="s">
        <v>6260</v>
      </c>
      <c r="H27" s="23" t="s">
        <v>7</v>
      </c>
      <c r="I27" s="20">
        <v>5.2842015203345402E-2</v>
      </c>
      <c r="J27" s="20">
        <v>0.24021663932323001</v>
      </c>
      <c r="K27" s="21">
        <v>2</v>
      </c>
      <c r="L27" s="20">
        <v>0.14652932726328799</v>
      </c>
      <c r="M27" s="24">
        <v>90.421000000000006</v>
      </c>
    </row>
    <row r="28" spans="1:13" x14ac:dyDescent="0.3">
      <c r="A28" s="1" t="s">
        <v>83</v>
      </c>
      <c r="B28" s="1" t="s">
        <v>6261</v>
      </c>
      <c r="C28" s="1" t="s">
        <v>85</v>
      </c>
      <c r="D28" s="1" t="s">
        <v>86</v>
      </c>
      <c r="E28" s="25">
        <v>461</v>
      </c>
      <c r="F28" s="25" t="s">
        <v>5</v>
      </c>
      <c r="G28" s="1" t="s">
        <v>6260</v>
      </c>
      <c r="H28" s="23">
        <v>0.22940095357057699</v>
      </c>
      <c r="I28" s="20">
        <v>0.20958078778974801</v>
      </c>
      <c r="J28" s="20">
        <v>0.24001784214250099</v>
      </c>
      <c r="K28" s="21">
        <v>3</v>
      </c>
      <c r="L28" s="20">
        <v>0.226333194500942</v>
      </c>
      <c r="M28" s="24">
        <v>6.8259999999999996</v>
      </c>
    </row>
    <row r="29" spans="1:13" x14ac:dyDescent="0.3">
      <c r="A29" s="1" t="s">
        <v>89</v>
      </c>
      <c r="B29" s="1" t="s">
        <v>90</v>
      </c>
      <c r="C29" s="1" t="s">
        <v>87</v>
      </c>
      <c r="D29" s="1" t="s">
        <v>88</v>
      </c>
      <c r="E29" s="25">
        <v>553</v>
      </c>
      <c r="F29" s="25" t="s">
        <v>5</v>
      </c>
      <c r="G29" s="1" t="s">
        <v>41</v>
      </c>
      <c r="H29" s="23">
        <v>0.37713328031204202</v>
      </c>
      <c r="I29" s="20">
        <v>0.36684846888391598</v>
      </c>
      <c r="J29" s="20">
        <v>0.254414077999571</v>
      </c>
      <c r="K29" s="21">
        <v>3</v>
      </c>
      <c r="L29" s="20">
        <v>0.332798609065176</v>
      </c>
      <c r="M29" s="24">
        <v>20.456</v>
      </c>
    </row>
    <row r="30" spans="1:13" x14ac:dyDescent="0.3">
      <c r="A30" s="1" t="s">
        <v>93</v>
      </c>
      <c r="B30" s="1" t="s">
        <v>94</v>
      </c>
      <c r="C30" s="1" t="s">
        <v>95</v>
      </c>
      <c r="D30" s="1" t="s">
        <v>96</v>
      </c>
      <c r="E30" s="25" t="s">
        <v>97</v>
      </c>
      <c r="F30" s="25" t="s">
        <v>5</v>
      </c>
      <c r="G30" s="1" t="s">
        <v>14</v>
      </c>
      <c r="H30" s="23">
        <v>0.45621979542364499</v>
      </c>
      <c r="I30" s="20">
        <v>0.30510954942830398</v>
      </c>
      <c r="J30" s="20" t="s">
        <v>7</v>
      </c>
      <c r="K30" s="21">
        <v>2</v>
      </c>
      <c r="L30" s="20">
        <v>0.38066467242597402</v>
      </c>
      <c r="M30" s="24">
        <v>28.07</v>
      </c>
    </row>
    <row r="31" spans="1:13" x14ac:dyDescent="0.3">
      <c r="A31" s="1" t="s">
        <v>98</v>
      </c>
      <c r="B31" s="1" t="s">
        <v>99</v>
      </c>
      <c r="C31" s="1" t="s">
        <v>100</v>
      </c>
      <c r="D31" s="1" t="s">
        <v>101</v>
      </c>
      <c r="E31" s="25">
        <v>196</v>
      </c>
      <c r="F31" s="25" t="s">
        <v>5</v>
      </c>
      <c r="G31" s="1" t="s">
        <v>6262</v>
      </c>
      <c r="H31" s="23">
        <v>0.50705653103186499</v>
      </c>
      <c r="I31" s="20">
        <v>0.56832313275191404</v>
      </c>
      <c r="J31" s="20">
        <v>0.53865291867467902</v>
      </c>
      <c r="K31" s="21">
        <v>3</v>
      </c>
      <c r="L31" s="20">
        <v>0.53801086081948601</v>
      </c>
      <c r="M31" s="24">
        <v>5.6950000000000003</v>
      </c>
    </row>
    <row r="32" spans="1:13" x14ac:dyDescent="0.3">
      <c r="A32" s="1" t="s">
        <v>6263</v>
      </c>
      <c r="B32" s="1" t="s">
        <v>6264</v>
      </c>
      <c r="C32" s="1" t="s">
        <v>4353</v>
      </c>
      <c r="D32" s="1" t="s">
        <v>4354</v>
      </c>
      <c r="E32" s="25">
        <v>30</v>
      </c>
      <c r="F32" s="25" t="s">
        <v>5</v>
      </c>
      <c r="G32" s="1" t="s">
        <v>15</v>
      </c>
      <c r="H32" s="23">
        <v>0.53773324161653102</v>
      </c>
      <c r="I32" s="20" t="s">
        <v>7</v>
      </c>
      <c r="J32" s="20">
        <v>0.69812233517077305</v>
      </c>
      <c r="K32" s="21">
        <v>2</v>
      </c>
      <c r="L32" s="20">
        <v>0.61792778839365203</v>
      </c>
      <c r="M32" s="24">
        <v>18.353999999999999</v>
      </c>
    </row>
    <row r="33" spans="1:13" x14ac:dyDescent="0.3">
      <c r="A33" s="1" t="s">
        <v>106</v>
      </c>
      <c r="B33" s="1" t="s">
        <v>107</v>
      </c>
      <c r="C33" s="1" t="s">
        <v>108</v>
      </c>
      <c r="D33" s="1" t="s">
        <v>109</v>
      </c>
      <c r="E33" s="25">
        <v>100</v>
      </c>
      <c r="F33" s="25" t="s">
        <v>26</v>
      </c>
      <c r="G33" s="1" t="s">
        <v>63</v>
      </c>
      <c r="H33" s="23">
        <v>0.97529721856747997</v>
      </c>
      <c r="I33" s="20">
        <v>0.95695483649093904</v>
      </c>
      <c r="J33" s="20">
        <v>0.93841167816411897</v>
      </c>
      <c r="K33" s="21">
        <v>3</v>
      </c>
      <c r="L33" s="20">
        <v>0.95688791107417903</v>
      </c>
      <c r="M33" s="24">
        <v>1.927</v>
      </c>
    </row>
    <row r="34" spans="1:13" x14ac:dyDescent="0.3">
      <c r="A34" s="1" t="s">
        <v>110</v>
      </c>
      <c r="B34" s="1" t="s">
        <v>111</v>
      </c>
      <c r="C34" s="1" t="s">
        <v>112</v>
      </c>
      <c r="D34" s="1" t="s">
        <v>113</v>
      </c>
      <c r="E34" s="25">
        <v>122</v>
      </c>
      <c r="F34" s="25" t="s">
        <v>5</v>
      </c>
      <c r="G34" s="1" t="s">
        <v>10</v>
      </c>
      <c r="H34" s="23">
        <v>0.84528836315278</v>
      </c>
      <c r="I34" s="20">
        <v>0.856612312481419</v>
      </c>
      <c r="J34" s="20">
        <v>0.75040942879191597</v>
      </c>
      <c r="K34" s="21">
        <v>3</v>
      </c>
      <c r="L34" s="20">
        <v>0.81743670147537195</v>
      </c>
      <c r="M34" s="24">
        <v>7.1349999999999998</v>
      </c>
    </row>
    <row r="35" spans="1:13" x14ac:dyDescent="0.3">
      <c r="A35" s="1" t="s">
        <v>110</v>
      </c>
      <c r="B35" s="1" t="s">
        <v>6265</v>
      </c>
      <c r="C35" s="1" t="s">
        <v>112</v>
      </c>
      <c r="D35" s="1" t="s">
        <v>113</v>
      </c>
      <c r="E35" s="25">
        <v>122</v>
      </c>
      <c r="F35" s="25" t="s">
        <v>5</v>
      </c>
      <c r="G35" s="1" t="s">
        <v>10</v>
      </c>
      <c r="H35" s="23">
        <v>0.51700795186944704</v>
      </c>
      <c r="I35" s="20">
        <v>0.52651129994721702</v>
      </c>
      <c r="J35" s="20">
        <v>0.51990180608341796</v>
      </c>
      <c r="K35" s="21">
        <v>3</v>
      </c>
      <c r="L35" s="20">
        <v>0.521140352633361</v>
      </c>
      <c r="M35" s="24">
        <v>0.93500000000000005</v>
      </c>
    </row>
    <row r="36" spans="1:13" x14ac:dyDescent="0.3">
      <c r="A36" s="1" t="s">
        <v>114</v>
      </c>
      <c r="B36" s="1" t="s">
        <v>115</v>
      </c>
      <c r="C36" s="1" t="s">
        <v>116</v>
      </c>
      <c r="D36" s="1" t="s">
        <v>117</v>
      </c>
      <c r="E36" s="25">
        <v>209</v>
      </c>
      <c r="F36" s="25" t="s">
        <v>5</v>
      </c>
      <c r="G36" s="1" t="s">
        <v>10</v>
      </c>
      <c r="H36" s="23">
        <v>0.32004160947334598</v>
      </c>
      <c r="I36" s="20">
        <v>0.25829080105881902</v>
      </c>
      <c r="J36" s="20">
        <v>0.24550358876702699</v>
      </c>
      <c r="K36" s="21">
        <v>3</v>
      </c>
      <c r="L36" s="20">
        <v>0.274611999766397</v>
      </c>
      <c r="M36" s="24">
        <v>14.515000000000001</v>
      </c>
    </row>
    <row r="37" spans="1:13" x14ac:dyDescent="0.3">
      <c r="A37" s="1" t="s">
        <v>114</v>
      </c>
      <c r="B37" s="1" t="s">
        <v>118</v>
      </c>
      <c r="C37" s="1" t="s">
        <v>116</v>
      </c>
      <c r="D37" s="1" t="s">
        <v>117</v>
      </c>
      <c r="E37" s="25">
        <v>209</v>
      </c>
      <c r="F37" s="25" t="s">
        <v>5</v>
      </c>
      <c r="G37" s="1" t="s">
        <v>10</v>
      </c>
      <c r="H37" s="23">
        <v>0.223780091114827</v>
      </c>
      <c r="I37" s="20">
        <v>0.13674256323387801</v>
      </c>
      <c r="J37" s="20">
        <v>0.20888307992538899</v>
      </c>
      <c r="K37" s="21">
        <v>3</v>
      </c>
      <c r="L37" s="20">
        <v>0.18980191142469799</v>
      </c>
      <c r="M37" s="24">
        <v>24.526</v>
      </c>
    </row>
    <row r="38" spans="1:13" x14ac:dyDescent="0.3">
      <c r="A38" s="1" t="s">
        <v>121</v>
      </c>
      <c r="B38" s="1" t="s">
        <v>122</v>
      </c>
      <c r="C38" s="1" t="s">
        <v>123</v>
      </c>
      <c r="D38" s="1" t="s">
        <v>124</v>
      </c>
      <c r="E38" s="25">
        <v>1419</v>
      </c>
      <c r="F38" s="25" t="s">
        <v>5</v>
      </c>
      <c r="G38" s="1" t="s">
        <v>11</v>
      </c>
      <c r="H38" s="23" t="s">
        <v>7</v>
      </c>
      <c r="I38" s="20">
        <v>0.473427587848332</v>
      </c>
      <c r="J38" s="20" t="s">
        <v>7</v>
      </c>
      <c r="K38" s="21">
        <v>1</v>
      </c>
      <c r="L38" s="20">
        <v>0.473427587848332</v>
      </c>
      <c r="M38" s="24" t="s">
        <v>7</v>
      </c>
    </row>
    <row r="39" spans="1:13" x14ac:dyDescent="0.3">
      <c r="A39" s="1" t="s">
        <v>129</v>
      </c>
      <c r="B39" s="1" t="s">
        <v>130</v>
      </c>
      <c r="C39" s="1" t="s">
        <v>131</v>
      </c>
      <c r="D39" s="1" t="s">
        <v>132</v>
      </c>
      <c r="E39" s="25">
        <v>505</v>
      </c>
      <c r="F39" s="25" t="s">
        <v>5</v>
      </c>
      <c r="G39" s="1" t="s">
        <v>14</v>
      </c>
      <c r="H39" s="23" t="s">
        <v>7</v>
      </c>
      <c r="I39" s="20">
        <v>0.15810295893366599</v>
      </c>
      <c r="J39" s="20">
        <v>0.13687570567162899</v>
      </c>
      <c r="K39" s="21">
        <v>2</v>
      </c>
      <c r="L39" s="20">
        <v>0.14748933230264699</v>
      </c>
      <c r="M39" s="24">
        <v>10.177</v>
      </c>
    </row>
    <row r="40" spans="1:13" x14ac:dyDescent="0.3">
      <c r="A40" s="1" t="s">
        <v>133</v>
      </c>
      <c r="B40" s="1" t="s">
        <v>134</v>
      </c>
      <c r="C40" s="1" t="s">
        <v>135</v>
      </c>
      <c r="D40" s="1" t="s">
        <v>136</v>
      </c>
      <c r="E40" s="25">
        <v>442</v>
      </c>
      <c r="F40" s="25" t="s">
        <v>5</v>
      </c>
      <c r="G40" s="1" t="s">
        <v>6262</v>
      </c>
      <c r="H40" s="23">
        <v>0.24614057547712201</v>
      </c>
      <c r="I40" s="20">
        <v>0.18443317428193501</v>
      </c>
      <c r="J40" s="20">
        <v>0.16619941831392801</v>
      </c>
      <c r="K40" s="21">
        <v>3</v>
      </c>
      <c r="L40" s="20">
        <v>0.19892438935766199</v>
      </c>
      <c r="M40" s="24">
        <v>21.06</v>
      </c>
    </row>
    <row r="41" spans="1:13" x14ac:dyDescent="0.3">
      <c r="A41" s="1" t="s">
        <v>5704</v>
      </c>
      <c r="B41" s="1" t="s">
        <v>6266</v>
      </c>
      <c r="C41" s="1" t="s">
        <v>587</v>
      </c>
      <c r="D41" s="1" t="s">
        <v>588</v>
      </c>
      <c r="E41" s="25">
        <v>185</v>
      </c>
      <c r="F41" s="25" t="s">
        <v>5</v>
      </c>
      <c r="G41" s="1" t="s">
        <v>10</v>
      </c>
      <c r="H41" s="23">
        <v>0.161653080084839</v>
      </c>
      <c r="I41" s="20" t="s">
        <v>7</v>
      </c>
      <c r="J41" s="20" t="s">
        <v>7</v>
      </c>
      <c r="K41" s="21">
        <v>1</v>
      </c>
      <c r="L41" s="20">
        <v>0.161653080084839</v>
      </c>
      <c r="M41" s="24" t="s">
        <v>7</v>
      </c>
    </row>
    <row r="42" spans="1:13" x14ac:dyDescent="0.3">
      <c r="A42" s="1" t="s">
        <v>137</v>
      </c>
      <c r="B42" s="1" t="s">
        <v>138</v>
      </c>
      <c r="C42" s="1" t="s">
        <v>139</v>
      </c>
      <c r="D42" s="1" t="s">
        <v>140</v>
      </c>
      <c r="E42" s="25" t="s">
        <v>141</v>
      </c>
      <c r="F42" s="25" t="s">
        <v>5</v>
      </c>
      <c r="G42" s="1" t="s">
        <v>6267</v>
      </c>
      <c r="H42" s="23" t="s">
        <v>7</v>
      </c>
      <c r="I42" s="20">
        <v>0</v>
      </c>
      <c r="J42" s="20">
        <v>0</v>
      </c>
      <c r="K42" s="21">
        <v>2</v>
      </c>
      <c r="L42" s="20">
        <v>0</v>
      </c>
      <c r="M42" s="24">
        <v>0</v>
      </c>
    </row>
    <row r="43" spans="1:13" x14ac:dyDescent="0.3">
      <c r="A43" s="1" t="s">
        <v>6268</v>
      </c>
      <c r="B43" s="1" t="s">
        <v>6269</v>
      </c>
      <c r="C43" s="1" t="s">
        <v>1275</v>
      </c>
      <c r="D43" s="1" t="s">
        <v>1276</v>
      </c>
      <c r="E43" s="25">
        <v>1455</v>
      </c>
      <c r="F43" s="25" t="s">
        <v>5</v>
      </c>
      <c r="G43" s="1" t="s">
        <v>11</v>
      </c>
      <c r="H43" s="23">
        <v>0.59727601175106804</v>
      </c>
      <c r="I43" s="20" t="s">
        <v>7</v>
      </c>
      <c r="J43" s="20" t="s">
        <v>7</v>
      </c>
      <c r="K43" s="21">
        <v>1</v>
      </c>
      <c r="L43" s="20">
        <v>0.59727601175106804</v>
      </c>
      <c r="M43" s="24" t="s">
        <v>7</v>
      </c>
    </row>
    <row r="44" spans="1:13" x14ac:dyDescent="0.3">
      <c r="A44" s="1" t="s">
        <v>142</v>
      </c>
      <c r="B44" s="1" t="s">
        <v>145</v>
      </c>
      <c r="C44" s="1" t="s">
        <v>143</v>
      </c>
      <c r="D44" s="1" t="s">
        <v>144</v>
      </c>
      <c r="E44" s="25">
        <v>602</v>
      </c>
      <c r="F44" s="25" t="s">
        <v>5</v>
      </c>
      <c r="G44" s="1" t="s">
        <v>6270</v>
      </c>
      <c r="H44" s="23" t="s">
        <v>7</v>
      </c>
      <c r="I44" s="20">
        <v>0.35450862111326797</v>
      </c>
      <c r="J44" s="20">
        <v>0.27370420727458</v>
      </c>
      <c r="K44" s="21">
        <v>2</v>
      </c>
      <c r="L44" s="20">
        <v>0.31410641419392399</v>
      </c>
      <c r="M44" s="24">
        <v>18.190000000000001</v>
      </c>
    </row>
    <row r="45" spans="1:13" x14ac:dyDescent="0.3">
      <c r="A45" s="1" t="s">
        <v>149</v>
      </c>
      <c r="B45" s="1" t="s">
        <v>150</v>
      </c>
      <c r="C45" s="1" t="s">
        <v>151</v>
      </c>
      <c r="D45" s="1" t="s">
        <v>152</v>
      </c>
      <c r="E45" s="25">
        <v>97</v>
      </c>
      <c r="F45" s="25" t="s">
        <v>5</v>
      </c>
      <c r="G45" s="1" t="s">
        <v>41</v>
      </c>
      <c r="H45" s="23" t="s">
        <v>7</v>
      </c>
      <c r="I45" s="20">
        <v>6.5346088924262496E-2</v>
      </c>
      <c r="J45" s="20">
        <v>7.7228902290299897E-2</v>
      </c>
      <c r="K45" s="21">
        <v>2</v>
      </c>
      <c r="L45" s="20">
        <v>7.1287495607281204E-2</v>
      </c>
      <c r="M45" s="24">
        <v>11.787000000000001</v>
      </c>
    </row>
    <row r="46" spans="1:13" x14ac:dyDescent="0.3">
      <c r="A46" s="1" t="s">
        <v>153</v>
      </c>
      <c r="B46" s="1" t="s">
        <v>6271</v>
      </c>
      <c r="C46" s="1" t="s">
        <v>154</v>
      </c>
      <c r="D46" s="1" t="s">
        <v>155</v>
      </c>
      <c r="E46" s="25">
        <v>126</v>
      </c>
      <c r="F46" s="25" t="s">
        <v>5</v>
      </c>
      <c r="G46" s="1" t="s">
        <v>20</v>
      </c>
      <c r="H46" s="23">
        <v>1.7576161487386398E-2</v>
      </c>
      <c r="I46" s="20" t="s">
        <v>7</v>
      </c>
      <c r="J46" s="20" t="s">
        <v>7</v>
      </c>
      <c r="K46" s="21">
        <v>1</v>
      </c>
      <c r="L46" s="20">
        <v>1.7576161487386398E-2</v>
      </c>
      <c r="M46" s="24" t="s">
        <v>7</v>
      </c>
    </row>
    <row r="47" spans="1:13" x14ac:dyDescent="0.3">
      <c r="A47" s="1" t="s">
        <v>156</v>
      </c>
      <c r="B47" s="1" t="s">
        <v>157</v>
      </c>
      <c r="C47" s="1" t="s">
        <v>158</v>
      </c>
      <c r="D47" s="1" t="s">
        <v>159</v>
      </c>
      <c r="E47" s="25">
        <v>173</v>
      </c>
      <c r="F47" s="25" t="s">
        <v>5</v>
      </c>
      <c r="G47" s="1" t="s">
        <v>10</v>
      </c>
      <c r="H47" s="23">
        <v>0.35912676444576602</v>
      </c>
      <c r="I47" s="20">
        <v>0.36973339952818002</v>
      </c>
      <c r="J47" s="20">
        <v>0.3710674261429</v>
      </c>
      <c r="K47" s="21">
        <v>3</v>
      </c>
      <c r="L47" s="20">
        <v>0.36664253003894898</v>
      </c>
      <c r="M47" s="24">
        <v>1.7849999999999999</v>
      </c>
    </row>
    <row r="48" spans="1:13" x14ac:dyDescent="0.3">
      <c r="A48" s="1" t="s">
        <v>6272</v>
      </c>
      <c r="B48" s="1" t="s">
        <v>6273</v>
      </c>
      <c r="C48" s="1" t="s">
        <v>1032</v>
      </c>
      <c r="D48" s="1" t="s">
        <v>1033</v>
      </c>
      <c r="E48" s="25">
        <v>181</v>
      </c>
      <c r="F48" s="25" t="s">
        <v>5</v>
      </c>
      <c r="G48" s="1" t="s">
        <v>14</v>
      </c>
      <c r="H48" s="23" t="s">
        <v>7</v>
      </c>
      <c r="I48" s="20">
        <v>0</v>
      </c>
      <c r="J48" s="20">
        <v>0</v>
      </c>
      <c r="K48" s="21">
        <v>2</v>
      </c>
      <c r="L48" s="20">
        <v>0</v>
      </c>
      <c r="M48" s="24">
        <v>0</v>
      </c>
    </row>
    <row r="49" spans="1:13" x14ac:dyDescent="0.3">
      <c r="A49" s="1" t="s">
        <v>165</v>
      </c>
      <c r="B49" s="1" t="s">
        <v>166</v>
      </c>
      <c r="C49" s="1" t="s">
        <v>167</v>
      </c>
      <c r="D49" s="1" t="s">
        <v>168</v>
      </c>
      <c r="E49" s="25">
        <v>343</v>
      </c>
      <c r="F49" s="25" t="s">
        <v>5</v>
      </c>
      <c r="G49" s="1" t="s">
        <v>10</v>
      </c>
      <c r="H49" s="23">
        <v>0.37523597624245703</v>
      </c>
      <c r="I49" s="20">
        <v>0.287462600056406</v>
      </c>
      <c r="J49" s="20">
        <v>0.274641579590929</v>
      </c>
      <c r="K49" s="21">
        <v>3</v>
      </c>
      <c r="L49" s="20">
        <v>0.31244671862993001</v>
      </c>
      <c r="M49" s="24">
        <v>17.524000000000001</v>
      </c>
    </row>
    <row r="50" spans="1:13" x14ac:dyDescent="0.3">
      <c r="A50" s="1" t="s">
        <v>169</v>
      </c>
      <c r="B50" s="1" t="s">
        <v>170</v>
      </c>
      <c r="C50" s="1" t="s">
        <v>171</v>
      </c>
      <c r="D50" s="1" t="s">
        <v>172</v>
      </c>
      <c r="E50" s="25">
        <v>149</v>
      </c>
      <c r="F50" s="25" t="s">
        <v>5</v>
      </c>
      <c r="G50" s="1" t="s">
        <v>10</v>
      </c>
      <c r="H50" s="23">
        <v>5.32048604102109E-2</v>
      </c>
      <c r="I50" s="20" t="s">
        <v>7</v>
      </c>
      <c r="J50" s="20">
        <v>0.10727847991535901</v>
      </c>
      <c r="K50" s="21">
        <v>2</v>
      </c>
      <c r="L50" s="20">
        <v>8.0241670162785397E-2</v>
      </c>
      <c r="M50" s="24">
        <v>47.651000000000003</v>
      </c>
    </row>
    <row r="51" spans="1:13" x14ac:dyDescent="0.3">
      <c r="A51" s="1" t="s">
        <v>173</v>
      </c>
      <c r="B51" s="1" t="s">
        <v>174</v>
      </c>
      <c r="C51" s="1" t="s">
        <v>175</v>
      </c>
      <c r="D51" s="1" t="s">
        <v>176</v>
      </c>
      <c r="E51" s="25">
        <v>284</v>
      </c>
      <c r="F51" s="25" t="s">
        <v>5</v>
      </c>
      <c r="G51" s="1" t="s">
        <v>10</v>
      </c>
      <c r="H51" s="23">
        <v>0.67988837094571297</v>
      </c>
      <c r="I51" s="20" t="s">
        <v>7</v>
      </c>
      <c r="J51" s="20" t="s">
        <v>7</v>
      </c>
      <c r="K51" s="21">
        <v>1</v>
      </c>
      <c r="L51" s="20">
        <v>0.67988837094571297</v>
      </c>
      <c r="M51" s="24" t="s">
        <v>7</v>
      </c>
    </row>
    <row r="52" spans="1:13" x14ac:dyDescent="0.3">
      <c r="A52" s="1" t="s">
        <v>177</v>
      </c>
      <c r="B52" s="1" t="s">
        <v>178</v>
      </c>
      <c r="C52" s="1" t="s">
        <v>179</v>
      </c>
      <c r="D52" s="1" t="s">
        <v>180</v>
      </c>
      <c r="E52" s="25">
        <v>343</v>
      </c>
      <c r="F52" s="25" t="s">
        <v>5</v>
      </c>
      <c r="G52" s="1" t="s">
        <v>10</v>
      </c>
      <c r="H52" s="23" t="s">
        <v>7</v>
      </c>
      <c r="I52" s="20">
        <v>0.144743573748987</v>
      </c>
      <c r="J52" s="20" t="s">
        <v>7</v>
      </c>
      <c r="K52" s="21">
        <v>1</v>
      </c>
      <c r="L52" s="20">
        <v>0.144743573748987</v>
      </c>
      <c r="M52" s="24" t="s">
        <v>7</v>
      </c>
    </row>
    <row r="53" spans="1:13" x14ac:dyDescent="0.3">
      <c r="A53" s="1" t="s">
        <v>181</v>
      </c>
      <c r="B53" s="1" t="s">
        <v>182</v>
      </c>
      <c r="C53" s="1" t="s">
        <v>183</v>
      </c>
      <c r="D53" s="1" t="s">
        <v>184</v>
      </c>
      <c r="E53" s="25">
        <v>72</v>
      </c>
      <c r="F53" s="25" t="s">
        <v>5</v>
      </c>
      <c r="G53" s="1" t="s">
        <v>14</v>
      </c>
      <c r="H53" s="23" t="s">
        <v>7</v>
      </c>
      <c r="I53" s="20">
        <v>0.97437475557395703</v>
      </c>
      <c r="J53" s="20" t="s">
        <v>7</v>
      </c>
      <c r="K53" s="21">
        <v>1</v>
      </c>
      <c r="L53" s="20">
        <v>0.97437475557395703</v>
      </c>
      <c r="M53" s="24" t="s">
        <v>7</v>
      </c>
    </row>
    <row r="54" spans="1:13" x14ac:dyDescent="0.3">
      <c r="A54" s="1" t="s">
        <v>185</v>
      </c>
      <c r="B54" s="1" t="s">
        <v>186</v>
      </c>
      <c r="C54" s="1" t="s">
        <v>187</v>
      </c>
      <c r="D54" s="1" t="s">
        <v>188</v>
      </c>
      <c r="E54" s="25">
        <v>337</v>
      </c>
      <c r="F54" s="25" t="s">
        <v>5</v>
      </c>
      <c r="G54" s="1" t="s">
        <v>10</v>
      </c>
      <c r="H54" s="23">
        <v>0.41523573664965802</v>
      </c>
      <c r="I54" s="20">
        <v>0.49879731830857998</v>
      </c>
      <c r="J54" s="20">
        <v>0.114633775331107</v>
      </c>
      <c r="K54" s="21">
        <v>3</v>
      </c>
      <c r="L54" s="20">
        <v>0.34288894342978199</v>
      </c>
      <c r="M54" s="24">
        <v>58.923000000000002</v>
      </c>
    </row>
    <row r="55" spans="1:13" x14ac:dyDescent="0.3">
      <c r="A55" s="1" t="s">
        <v>189</v>
      </c>
      <c r="B55" s="1" t="s">
        <v>192</v>
      </c>
      <c r="C55" s="1" t="s">
        <v>190</v>
      </c>
      <c r="D55" s="1" t="s">
        <v>191</v>
      </c>
      <c r="E55" s="25">
        <v>493</v>
      </c>
      <c r="F55" s="25" t="s">
        <v>5</v>
      </c>
      <c r="G55" s="1" t="s">
        <v>41</v>
      </c>
      <c r="H55" s="23">
        <v>0.40369057918773199</v>
      </c>
      <c r="I55" s="20">
        <v>0.37879468874525202</v>
      </c>
      <c r="J55" s="20">
        <v>0.407187240236484</v>
      </c>
      <c r="K55" s="21">
        <v>3</v>
      </c>
      <c r="L55" s="20">
        <v>0.39655750272315599</v>
      </c>
      <c r="M55" s="24">
        <v>3.9039999999999999</v>
      </c>
    </row>
    <row r="56" spans="1:13" x14ac:dyDescent="0.3">
      <c r="A56" s="1" t="s">
        <v>193</v>
      </c>
      <c r="B56" s="1" t="s">
        <v>194</v>
      </c>
      <c r="C56" s="1" t="s">
        <v>85</v>
      </c>
      <c r="D56" s="1" t="s">
        <v>86</v>
      </c>
      <c r="E56" s="25">
        <v>396</v>
      </c>
      <c r="F56" s="25" t="s">
        <v>5</v>
      </c>
      <c r="G56" s="1" t="s">
        <v>6260</v>
      </c>
      <c r="H56" s="23">
        <v>0.44175218562706797</v>
      </c>
      <c r="I56" s="20">
        <v>0.44751286884937203</v>
      </c>
      <c r="J56" s="20">
        <v>0.44858676686516002</v>
      </c>
      <c r="K56" s="21">
        <v>3</v>
      </c>
      <c r="L56" s="20">
        <v>0.44595060711386703</v>
      </c>
      <c r="M56" s="24">
        <v>0.82399999999999995</v>
      </c>
    </row>
    <row r="57" spans="1:13" x14ac:dyDescent="0.3">
      <c r="A57" s="1" t="s">
        <v>193</v>
      </c>
      <c r="B57" s="1" t="s">
        <v>195</v>
      </c>
      <c r="C57" s="1" t="s">
        <v>85</v>
      </c>
      <c r="D57" s="1" t="s">
        <v>86</v>
      </c>
      <c r="E57" s="25">
        <v>396</v>
      </c>
      <c r="F57" s="25" t="s">
        <v>5</v>
      </c>
      <c r="G57" s="1" t="s">
        <v>6260</v>
      </c>
      <c r="H57" s="23">
        <v>0.45201109533814798</v>
      </c>
      <c r="I57" s="20">
        <v>0.45541366798064498</v>
      </c>
      <c r="J57" s="20">
        <v>0.46207156424546902</v>
      </c>
      <c r="K57" s="21">
        <v>3</v>
      </c>
      <c r="L57" s="20">
        <v>0.45649877585475401</v>
      </c>
      <c r="M57" s="24">
        <v>1.121</v>
      </c>
    </row>
    <row r="58" spans="1:13" x14ac:dyDescent="0.3">
      <c r="A58" s="1" t="s">
        <v>196</v>
      </c>
      <c r="B58" s="1" t="s">
        <v>197</v>
      </c>
      <c r="C58" s="1" t="s">
        <v>87</v>
      </c>
      <c r="D58" s="1" t="s">
        <v>88</v>
      </c>
      <c r="E58" s="25">
        <v>488</v>
      </c>
      <c r="F58" s="25" t="s">
        <v>5</v>
      </c>
      <c r="G58" s="1" t="s">
        <v>41</v>
      </c>
      <c r="H58" s="23">
        <v>0.25866706055729</v>
      </c>
      <c r="I58" s="20">
        <v>0.165123648312127</v>
      </c>
      <c r="J58" s="20" t="s">
        <v>7</v>
      </c>
      <c r="K58" s="21">
        <v>2</v>
      </c>
      <c r="L58" s="20">
        <v>0.211895354434709</v>
      </c>
      <c r="M58" s="24">
        <v>31.216000000000001</v>
      </c>
    </row>
    <row r="59" spans="1:13" x14ac:dyDescent="0.3">
      <c r="A59" s="1" t="s">
        <v>5705</v>
      </c>
      <c r="B59" s="1" t="s">
        <v>6274</v>
      </c>
      <c r="C59" s="1" t="s">
        <v>4287</v>
      </c>
      <c r="D59" s="1" t="s">
        <v>4288</v>
      </c>
      <c r="E59" s="25">
        <v>168</v>
      </c>
      <c r="F59" s="25" t="s">
        <v>5</v>
      </c>
      <c r="G59" s="1" t="s">
        <v>27</v>
      </c>
      <c r="H59" s="23">
        <v>0.19250305304483301</v>
      </c>
      <c r="I59" s="20">
        <v>0.24978245920757999</v>
      </c>
      <c r="J59" s="20">
        <v>0.21597360241403199</v>
      </c>
      <c r="K59" s="21">
        <v>3</v>
      </c>
      <c r="L59" s="20">
        <v>0.21941970488881499</v>
      </c>
      <c r="M59" s="24">
        <v>13.122999999999999</v>
      </c>
    </row>
    <row r="60" spans="1:13" x14ac:dyDescent="0.3">
      <c r="A60" s="1" t="s">
        <v>200</v>
      </c>
      <c r="B60" s="1" t="s">
        <v>201</v>
      </c>
      <c r="C60" s="1" t="s">
        <v>202</v>
      </c>
      <c r="D60" s="1" t="s">
        <v>203</v>
      </c>
      <c r="E60" s="25">
        <v>211</v>
      </c>
      <c r="F60" s="25" t="s">
        <v>5</v>
      </c>
      <c r="G60" s="1" t="s">
        <v>41</v>
      </c>
      <c r="H60" s="23">
        <v>0.187658934666702</v>
      </c>
      <c r="I60" s="20" t="s">
        <v>7</v>
      </c>
      <c r="J60" s="20" t="s">
        <v>7</v>
      </c>
      <c r="K60" s="21">
        <v>1</v>
      </c>
      <c r="L60" s="20">
        <v>0.187658934666702</v>
      </c>
      <c r="M60" s="24" t="s">
        <v>7</v>
      </c>
    </row>
    <row r="61" spans="1:13" x14ac:dyDescent="0.3">
      <c r="A61" s="1" t="s">
        <v>204</v>
      </c>
      <c r="B61" s="1" t="s">
        <v>205</v>
      </c>
      <c r="C61" s="1" t="s">
        <v>206</v>
      </c>
      <c r="D61" s="1" t="s">
        <v>207</v>
      </c>
      <c r="E61" s="25">
        <v>377</v>
      </c>
      <c r="F61" s="25" t="s">
        <v>5</v>
      </c>
      <c r="G61" s="1" t="s">
        <v>14</v>
      </c>
      <c r="H61" s="23">
        <v>0.741759115077533</v>
      </c>
      <c r="I61" s="20">
        <v>0.82931724046249</v>
      </c>
      <c r="J61" s="20">
        <v>0.60829493762223596</v>
      </c>
      <c r="K61" s="21">
        <v>3</v>
      </c>
      <c r="L61" s="20">
        <v>0.72645709772075295</v>
      </c>
      <c r="M61" s="24">
        <v>15.321</v>
      </c>
    </row>
    <row r="62" spans="1:13" x14ac:dyDescent="0.3">
      <c r="A62" s="1" t="s">
        <v>5706</v>
      </c>
      <c r="B62" s="1" t="s">
        <v>6275</v>
      </c>
      <c r="C62" s="1" t="s">
        <v>5707</v>
      </c>
      <c r="D62" s="1" t="s">
        <v>5040</v>
      </c>
      <c r="E62" s="25" t="s">
        <v>5708</v>
      </c>
      <c r="F62" s="25" t="s">
        <v>5</v>
      </c>
      <c r="G62" s="1" t="s">
        <v>41</v>
      </c>
      <c r="H62" s="23" t="s">
        <v>7</v>
      </c>
      <c r="I62" s="20" t="s">
        <v>7</v>
      </c>
      <c r="J62" s="20">
        <v>0.685238764292603</v>
      </c>
      <c r="K62" s="21">
        <v>1</v>
      </c>
      <c r="L62" s="20">
        <v>0.685238764292603</v>
      </c>
      <c r="M62" s="24" t="s">
        <v>7</v>
      </c>
    </row>
    <row r="63" spans="1:13" x14ac:dyDescent="0.3">
      <c r="A63" s="1" t="s">
        <v>6276</v>
      </c>
      <c r="B63" s="1" t="s">
        <v>6277</v>
      </c>
      <c r="C63" s="1" t="s">
        <v>6278</v>
      </c>
      <c r="D63" s="1" t="s">
        <v>2884</v>
      </c>
      <c r="E63" s="25" t="s">
        <v>6279</v>
      </c>
      <c r="F63" s="25" t="s">
        <v>5</v>
      </c>
      <c r="G63" s="1" t="s">
        <v>148</v>
      </c>
      <c r="H63" s="23">
        <v>0.37825380189365299</v>
      </c>
      <c r="I63" s="20">
        <v>0.243054224342972</v>
      </c>
      <c r="J63" s="20" t="s">
        <v>7</v>
      </c>
      <c r="K63" s="21">
        <v>2</v>
      </c>
      <c r="L63" s="20">
        <v>0.31065401311831298</v>
      </c>
      <c r="M63" s="24">
        <v>30.774000000000001</v>
      </c>
    </row>
    <row r="64" spans="1:13" x14ac:dyDescent="0.3">
      <c r="A64" s="1" t="s">
        <v>210</v>
      </c>
      <c r="B64" s="1" t="s">
        <v>211</v>
      </c>
      <c r="C64" s="1" t="s">
        <v>212</v>
      </c>
      <c r="D64" s="1" t="s">
        <v>213</v>
      </c>
      <c r="E64" s="25">
        <v>463</v>
      </c>
      <c r="F64" s="25" t="s">
        <v>5</v>
      </c>
      <c r="G64" s="1" t="s">
        <v>41</v>
      </c>
      <c r="H64" s="23">
        <v>6.1949407094425597E-2</v>
      </c>
      <c r="I64" s="20">
        <v>8.2843279075413195E-2</v>
      </c>
      <c r="J64" s="20">
        <v>0.105360072632371</v>
      </c>
      <c r="K64" s="21">
        <v>3</v>
      </c>
      <c r="L64" s="20">
        <v>8.3384252934069994E-2</v>
      </c>
      <c r="M64" s="24">
        <v>26.036999999999999</v>
      </c>
    </row>
    <row r="65" spans="1:13" x14ac:dyDescent="0.3">
      <c r="A65" s="1" t="s">
        <v>216</v>
      </c>
      <c r="B65" s="1" t="s">
        <v>219</v>
      </c>
      <c r="C65" s="1" t="s">
        <v>217</v>
      </c>
      <c r="D65" s="1" t="s">
        <v>218</v>
      </c>
      <c r="E65" s="25">
        <v>469</v>
      </c>
      <c r="F65" s="25" t="s">
        <v>5</v>
      </c>
      <c r="G65" s="1" t="s">
        <v>14</v>
      </c>
      <c r="H65" s="23">
        <v>0.111963072551652</v>
      </c>
      <c r="I65" s="20">
        <v>0.25962055462830302</v>
      </c>
      <c r="J65" s="20" t="s">
        <v>7</v>
      </c>
      <c r="K65" s="21">
        <v>2</v>
      </c>
      <c r="L65" s="20">
        <v>0.18579181358997701</v>
      </c>
      <c r="M65" s="24">
        <v>56.197000000000003</v>
      </c>
    </row>
    <row r="66" spans="1:13" x14ac:dyDescent="0.3">
      <c r="A66" s="1" t="s">
        <v>5709</v>
      </c>
      <c r="B66" s="1" t="s">
        <v>6280</v>
      </c>
      <c r="C66" s="1" t="s">
        <v>3553</v>
      </c>
      <c r="D66" s="1" t="s">
        <v>3554</v>
      </c>
      <c r="E66" s="25">
        <v>604</v>
      </c>
      <c r="F66" s="25" t="s">
        <v>5</v>
      </c>
      <c r="G66" s="1" t="s">
        <v>11</v>
      </c>
      <c r="H66" s="23">
        <v>0.43936356514894498</v>
      </c>
      <c r="I66" s="20">
        <v>0.260749852488325</v>
      </c>
      <c r="J66" s="20">
        <v>0.366872388944254</v>
      </c>
      <c r="K66" s="21">
        <v>3</v>
      </c>
      <c r="L66" s="20">
        <v>0.35566193552717501</v>
      </c>
      <c r="M66" s="24">
        <v>25.257999999999999</v>
      </c>
    </row>
    <row r="67" spans="1:13" x14ac:dyDescent="0.3">
      <c r="A67" s="1" t="s">
        <v>220</v>
      </c>
      <c r="B67" s="1" t="s">
        <v>221</v>
      </c>
      <c r="C67" s="1" t="s">
        <v>222</v>
      </c>
      <c r="D67" s="1" t="s">
        <v>223</v>
      </c>
      <c r="E67" s="25">
        <v>21</v>
      </c>
      <c r="F67" s="25" t="s">
        <v>5</v>
      </c>
      <c r="G67" s="1" t="s">
        <v>14</v>
      </c>
      <c r="H67" s="23">
        <v>0.17715757871776799</v>
      </c>
      <c r="I67" s="20">
        <v>0.15280489761696101</v>
      </c>
      <c r="J67" s="20">
        <v>0.16229556088595301</v>
      </c>
      <c r="K67" s="21">
        <v>3</v>
      </c>
      <c r="L67" s="20">
        <v>0.16408601240689399</v>
      </c>
      <c r="M67" s="24">
        <v>7.4809999999999999</v>
      </c>
    </row>
    <row r="68" spans="1:13" x14ac:dyDescent="0.3">
      <c r="A68" s="1" t="s">
        <v>224</v>
      </c>
      <c r="B68" s="1" t="s">
        <v>225</v>
      </c>
      <c r="C68" s="1" t="s">
        <v>226</v>
      </c>
      <c r="D68" s="1" t="s">
        <v>227</v>
      </c>
      <c r="E68" s="25">
        <v>526</v>
      </c>
      <c r="F68" s="25" t="s">
        <v>5</v>
      </c>
      <c r="G68" s="1" t="s">
        <v>11</v>
      </c>
      <c r="H68" s="23">
        <v>4.3119616197201803E-2</v>
      </c>
      <c r="I68" s="20" t="s">
        <v>7</v>
      </c>
      <c r="J68" s="20" t="s">
        <v>7</v>
      </c>
      <c r="K68" s="21">
        <v>1</v>
      </c>
      <c r="L68" s="20">
        <v>4.3119616197201803E-2</v>
      </c>
      <c r="M68" s="24" t="s">
        <v>7</v>
      </c>
    </row>
    <row r="69" spans="1:13" x14ac:dyDescent="0.3">
      <c r="A69" s="1" t="s">
        <v>5710</v>
      </c>
      <c r="B69" s="1" t="s">
        <v>6281</v>
      </c>
      <c r="C69" s="1" t="s">
        <v>1976</v>
      </c>
      <c r="D69" s="1" t="s">
        <v>1977</v>
      </c>
      <c r="E69" s="25">
        <v>36</v>
      </c>
      <c r="F69" s="25" t="s">
        <v>5</v>
      </c>
      <c r="G69" s="1" t="s">
        <v>14</v>
      </c>
      <c r="H69" s="23">
        <v>0.11085472835105201</v>
      </c>
      <c r="I69" s="20" t="s">
        <v>7</v>
      </c>
      <c r="J69" s="20" t="s">
        <v>7</v>
      </c>
      <c r="K69" s="21">
        <v>1</v>
      </c>
      <c r="L69" s="20">
        <v>0.11085472835105201</v>
      </c>
      <c r="M69" s="24" t="s">
        <v>7</v>
      </c>
    </row>
    <row r="70" spans="1:13" x14ac:dyDescent="0.3">
      <c r="A70" s="1" t="s">
        <v>229</v>
      </c>
      <c r="B70" s="1" t="s">
        <v>230</v>
      </c>
      <c r="C70" s="1" t="s">
        <v>231</v>
      </c>
      <c r="D70" s="1" t="s">
        <v>232</v>
      </c>
      <c r="E70" s="25">
        <v>38</v>
      </c>
      <c r="F70" s="25" t="s">
        <v>26</v>
      </c>
      <c r="G70" s="1" t="s">
        <v>63</v>
      </c>
      <c r="H70" s="23">
        <v>0.96170851723071105</v>
      </c>
      <c r="I70" s="20">
        <v>0.95843661902935195</v>
      </c>
      <c r="J70" s="20">
        <v>0.95528578167619504</v>
      </c>
      <c r="K70" s="21">
        <v>3</v>
      </c>
      <c r="L70" s="20">
        <v>0.95847697264541898</v>
      </c>
      <c r="M70" s="24">
        <v>0.33500000000000002</v>
      </c>
    </row>
    <row r="71" spans="1:13" x14ac:dyDescent="0.3">
      <c r="A71" s="1" t="s">
        <v>233</v>
      </c>
      <c r="B71" s="1" t="s">
        <v>234</v>
      </c>
      <c r="C71" s="1" t="s">
        <v>231</v>
      </c>
      <c r="D71" s="1" t="s">
        <v>232</v>
      </c>
      <c r="E71" s="25">
        <v>38</v>
      </c>
      <c r="F71" s="25" t="s">
        <v>26</v>
      </c>
      <c r="G71" s="1" t="s">
        <v>63</v>
      </c>
      <c r="H71" s="23">
        <v>0.98652783861703297</v>
      </c>
      <c r="I71" s="20">
        <v>0.97297317591544596</v>
      </c>
      <c r="J71" s="20">
        <v>0.97539476307570605</v>
      </c>
      <c r="K71" s="21">
        <v>3</v>
      </c>
      <c r="L71" s="20">
        <v>0.97829859253606199</v>
      </c>
      <c r="M71" s="24">
        <v>0.73899999999999999</v>
      </c>
    </row>
    <row r="72" spans="1:13" x14ac:dyDescent="0.3">
      <c r="A72" s="1" t="s">
        <v>233</v>
      </c>
      <c r="B72" s="1" t="s">
        <v>235</v>
      </c>
      <c r="C72" s="1" t="s">
        <v>231</v>
      </c>
      <c r="D72" s="1" t="s">
        <v>232</v>
      </c>
      <c r="E72" s="25">
        <v>38</v>
      </c>
      <c r="F72" s="25" t="s">
        <v>26</v>
      </c>
      <c r="G72" s="1" t="s">
        <v>63</v>
      </c>
      <c r="H72" s="23">
        <v>0.98093602989688</v>
      </c>
      <c r="I72" s="20">
        <v>0.97604115791356005</v>
      </c>
      <c r="J72" s="20">
        <v>0.97199045073650403</v>
      </c>
      <c r="K72" s="21">
        <v>3</v>
      </c>
      <c r="L72" s="20">
        <v>0.97632254618231495</v>
      </c>
      <c r="M72" s="24">
        <v>0.45900000000000002</v>
      </c>
    </row>
    <row r="73" spans="1:13" x14ac:dyDescent="0.3">
      <c r="A73" s="1" t="s">
        <v>6282</v>
      </c>
      <c r="B73" s="1" t="s">
        <v>6283</v>
      </c>
      <c r="C73" s="1" t="s">
        <v>6284</v>
      </c>
      <c r="D73" s="1" t="s">
        <v>822</v>
      </c>
      <c r="E73" s="25" t="s">
        <v>6285</v>
      </c>
      <c r="F73" s="25" t="s">
        <v>5</v>
      </c>
      <c r="G73" s="1" t="s">
        <v>41</v>
      </c>
      <c r="H73" s="23">
        <v>0.245161063168848</v>
      </c>
      <c r="I73" s="20">
        <v>0.158753483823387</v>
      </c>
      <c r="J73" s="20">
        <v>0.13582458336520101</v>
      </c>
      <c r="K73" s="21">
        <v>3</v>
      </c>
      <c r="L73" s="20">
        <v>0.17991304345247899</v>
      </c>
      <c r="M73" s="24">
        <v>32.048000000000002</v>
      </c>
    </row>
    <row r="74" spans="1:13" x14ac:dyDescent="0.3">
      <c r="A74" s="1" t="s">
        <v>5711</v>
      </c>
      <c r="B74" s="1" t="s">
        <v>6286</v>
      </c>
      <c r="C74" s="1" t="s">
        <v>5712</v>
      </c>
      <c r="D74" s="1" t="s">
        <v>6287</v>
      </c>
      <c r="E74" s="25">
        <v>136</v>
      </c>
      <c r="F74" s="25" t="s">
        <v>5</v>
      </c>
      <c r="G74" s="1" t="s">
        <v>27</v>
      </c>
      <c r="H74" s="23">
        <v>0.61421677201494496</v>
      </c>
      <c r="I74" s="20">
        <v>0.71659344954668003</v>
      </c>
      <c r="J74" s="20" t="s">
        <v>7</v>
      </c>
      <c r="K74" s="21">
        <v>2</v>
      </c>
      <c r="L74" s="20">
        <v>0.66540511078081299</v>
      </c>
      <c r="M74" s="24">
        <v>10.879</v>
      </c>
    </row>
    <row r="75" spans="1:13" x14ac:dyDescent="0.3">
      <c r="A75" s="1" t="s">
        <v>236</v>
      </c>
      <c r="B75" s="1" t="s">
        <v>237</v>
      </c>
      <c r="C75" s="1" t="s">
        <v>238</v>
      </c>
      <c r="D75" s="1" t="s">
        <v>239</v>
      </c>
      <c r="E75" s="25">
        <v>370</v>
      </c>
      <c r="F75" s="25" t="s">
        <v>5</v>
      </c>
      <c r="G75" s="1" t="s">
        <v>27</v>
      </c>
      <c r="H75" s="23">
        <v>0</v>
      </c>
      <c r="I75" s="20">
        <v>0</v>
      </c>
      <c r="J75" s="20">
        <v>8.2498269119296599E-2</v>
      </c>
      <c r="K75" s="21">
        <v>3</v>
      </c>
      <c r="L75" s="20">
        <v>2.7499423039765498E-2</v>
      </c>
      <c r="M75" s="24">
        <v>173.20500000000001</v>
      </c>
    </row>
    <row r="76" spans="1:13" x14ac:dyDescent="0.3">
      <c r="A76" s="1" t="s">
        <v>236</v>
      </c>
      <c r="B76" s="1" t="s">
        <v>240</v>
      </c>
      <c r="C76" s="1" t="s">
        <v>238</v>
      </c>
      <c r="D76" s="1" t="s">
        <v>239</v>
      </c>
      <c r="E76" s="25">
        <v>370</v>
      </c>
      <c r="F76" s="25" t="s">
        <v>5</v>
      </c>
      <c r="G76" s="1" t="s">
        <v>27</v>
      </c>
      <c r="H76" s="23">
        <v>0.19584239909892801</v>
      </c>
      <c r="I76" s="20">
        <v>0.16412857416889001</v>
      </c>
      <c r="J76" s="20">
        <v>0.13989976084579001</v>
      </c>
      <c r="K76" s="21">
        <v>3</v>
      </c>
      <c r="L76" s="20">
        <v>0.16662357803786901</v>
      </c>
      <c r="M76" s="24">
        <v>16.837</v>
      </c>
    </row>
    <row r="77" spans="1:13" x14ac:dyDescent="0.3">
      <c r="A77" s="1" t="s">
        <v>241</v>
      </c>
      <c r="B77" s="1" t="s">
        <v>242</v>
      </c>
      <c r="C77" s="1" t="s">
        <v>243</v>
      </c>
      <c r="D77" s="1" t="s">
        <v>244</v>
      </c>
      <c r="E77" s="25">
        <v>48</v>
      </c>
      <c r="F77" s="25" t="s">
        <v>5</v>
      </c>
      <c r="G77" s="1" t="s">
        <v>41</v>
      </c>
      <c r="H77" s="23">
        <v>0.70210830069818697</v>
      </c>
      <c r="I77" s="20">
        <v>0.61692166989089203</v>
      </c>
      <c r="J77" s="20">
        <v>0.50547950465342395</v>
      </c>
      <c r="K77" s="21">
        <v>3</v>
      </c>
      <c r="L77" s="20">
        <v>0.60816982508083495</v>
      </c>
      <c r="M77" s="24">
        <v>16.213999999999999</v>
      </c>
    </row>
    <row r="78" spans="1:13" x14ac:dyDescent="0.3">
      <c r="A78" s="1" t="s">
        <v>245</v>
      </c>
      <c r="B78" s="1" t="s">
        <v>246</v>
      </c>
      <c r="C78" s="1" t="s">
        <v>247</v>
      </c>
      <c r="D78" s="1" t="s">
        <v>248</v>
      </c>
      <c r="E78" s="25">
        <v>48</v>
      </c>
      <c r="F78" s="25" t="s">
        <v>5</v>
      </c>
      <c r="G78" s="1" t="s">
        <v>41</v>
      </c>
      <c r="H78" s="23">
        <v>0.49401964626306699</v>
      </c>
      <c r="I78" s="20">
        <v>0.61208532948625005</v>
      </c>
      <c r="J78" s="20">
        <v>0.56472041545690299</v>
      </c>
      <c r="K78" s="21">
        <v>3</v>
      </c>
      <c r="L78" s="20">
        <v>0.55694179706874003</v>
      </c>
      <c r="M78" s="24">
        <v>10.667999999999999</v>
      </c>
    </row>
    <row r="79" spans="1:13" x14ac:dyDescent="0.3">
      <c r="A79" s="1" t="s">
        <v>5713</v>
      </c>
      <c r="B79" s="1" t="s">
        <v>6288</v>
      </c>
      <c r="C79" s="1" t="s">
        <v>3356</v>
      </c>
      <c r="D79" s="1" t="s">
        <v>3357</v>
      </c>
      <c r="E79" s="25">
        <v>528</v>
      </c>
      <c r="F79" s="25" t="s">
        <v>5</v>
      </c>
      <c r="G79" s="1" t="s">
        <v>35</v>
      </c>
      <c r="H79" s="23">
        <v>0.58572271651544305</v>
      </c>
      <c r="I79" s="20" t="s">
        <v>7</v>
      </c>
      <c r="J79" s="20">
        <v>0.20439376863977901</v>
      </c>
      <c r="K79" s="21">
        <v>2</v>
      </c>
      <c r="L79" s="20">
        <v>0.39505824257761102</v>
      </c>
      <c r="M79" s="24">
        <v>68.253</v>
      </c>
    </row>
    <row r="80" spans="1:13" x14ac:dyDescent="0.3">
      <c r="A80" s="1" t="s">
        <v>253</v>
      </c>
      <c r="B80" s="1" t="s">
        <v>254</v>
      </c>
      <c r="C80" s="1" t="s">
        <v>255</v>
      </c>
      <c r="D80" s="1" t="s">
        <v>256</v>
      </c>
      <c r="E80" s="25">
        <v>565</v>
      </c>
      <c r="F80" s="25" t="s">
        <v>5</v>
      </c>
      <c r="G80" s="1" t="s">
        <v>10</v>
      </c>
      <c r="H80" s="23">
        <v>0.42119339646739101</v>
      </c>
      <c r="I80" s="20" t="s">
        <v>7</v>
      </c>
      <c r="J80" s="20" t="s">
        <v>7</v>
      </c>
      <c r="K80" s="21">
        <v>1</v>
      </c>
      <c r="L80" s="20">
        <v>0.42119339646739101</v>
      </c>
      <c r="M80" s="24" t="s">
        <v>7</v>
      </c>
    </row>
    <row r="81" spans="1:13" x14ac:dyDescent="0.3">
      <c r="A81" s="1" t="s">
        <v>259</v>
      </c>
      <c r="B81" s="1" t="s">
        <v>260</v>
      </c>
      <c r="C81" s="1" t="s">
        <v>261</v>
      </c>
      <c r="D81" s="1" t="s">
        <v>262</v>
      </c>
      <c r="E81" s="25">
        <v>316</v>
      </c>
      <c r="F81" s="25" t="s">
        <v>5</v>
      </c>
      <c r="G81" s="1" t="s">
        <v>10</v>
      </c>
      <c r="H81" s="23">
        <v>0.81906468694463397</v>
      </c>
      <c r="I81" s="20">
        <v>0.79522830033321001</v>
      </c>
      <c r="J81" s="20">
        <v>0.80380103706486805</v>
      </c>
      <c r="K81" s="21">
        <v>3</v>
      </c>
      <c r="L81" s="20">
        <v>0.80603134144757105</v>
      </c>
      <c r="M81" s="24">
        <v>1.498</v>
      </c>
    </row>
    <row r="82" spans="1:13" x14ac:dyDescent="0.3">
      <c r="A82" s="1" t="s">
        <v>6289</v>
      </c>
      <c r="B82" s="1" t="s">
        <v>6290</v>
      </c>
      <c r="C82" s="1" t="s">
        <v>6073</v>
      </c>
      <c r="D82" s="1" t="s">
        <v>6291</v>
      </c>
      <c r="E82" s="25">
        <v>139</v>
      </c>
      <c r="F82" s="25" t="s">
        <v>5</v>
      </c>
      <c r="G82" s="1" t="s">
        <v>10</v>
      </c>
      <c r="H82" s="23">
        <v>0.21157163962400299</v>
      </c>
      <c r="I82" s="20">
        <v>0.182658368269285</v>
      </c>
      <c r="J82" s="20">
        <v>0.17599902016965699</v>
      </c>
      <c r="K82" s="21">
        <v>3</v>
      </c>
      <c r="L82" s="20">
        <v>0.190076342687649</v>
      </c>
      <c r="M82" s="24">
        <v>9.9489999999999998</v>
      </c>
    </row>
    <row r="83" spans="1:13" x14ac:dyDescent="0.3">
      <c r="A83" s="1" t="s">
        <v>263</v>
      </c>
      <c r="B83" s="1" t="s">
        <v>264</v>
      </c>
      <c r="C83" s="1" t="s">
        <v>265</v>
      </c>
      <c r="D83" s="1" t="s">
        <v>266</v>
      </c>
      <c r="E83" s="25" t="s">
        <v>267</v>
      </c>
      <c r="F83" s="25" t="s">
        <v>5</v>
      </c>
      <c r="G83" s="1" t="s">
        <v>6292</v>
      </c>
      <c r="H83" s="23">
        <v>0.40958955189100599</v>
      </c>
      <c r="I83" s="20" t="s">
        <v>7</v>
      </c>
      <c r="J83" s="20">
        <v>0.44998090757550502</v>
      </c>
      <c r="K83" s="21">
        <v>2</v>
      </c>
      <c r="L83" s="20">
        <v>0.429785229733255</v>
      </c>
      <c r="M83" s="24">
        <v>6.6449999999999996</v>
      </c>
    </row>
    <row r="84" spans="1:13" x14ac:dyDescent="0.3">
      <c r="A84" s="1" t="s">
        <v>268</v>
      </c>
      <c r="B84" s="1" t="s">
        <v>269</v>
      </c>
      <c r="C84" s="1" t="s">
        <v>270</v>
      </c>
      <c r="D84" s="1" t="s">
        <v>271</v>
      </c>
      <c r="E84" s="25">
        <v>970</v>
      </c>
      <c r="F84" s="25" t="s">
        <v>5</v>
      </c>
      <c r="G84" s="1" t="s">
        <v>21</v>
      </c>
      <c r="H84" s="23" t="s">
        <v>7</v>
      </c>
      <c r="I84" s="20">
        <v>0.14561335573168499</v>
      </c>
      <c r="J84" s="20" t="s">
        <v>7</v>
      </c>
      <c r="K84" s="21">
        <v>1</v>
      </c>
      <c r="L84" s="20">
        <v>0.14561335573168499</v>
      </c>
      <c r="M84" s="24" t="s">
        <v>7</v>
      </c>
    </row>
    <row r="85" spans="1:13" x14ac:dyDescent="0.3">
      <c r="A85" s="1" t="s">
        <v>272</v>
      </c>
      <c r="B85" s="1" t="s">
        <v>273</v>
      </c>
      <c r="C85" s="1" t="s">
        <v>274</v>
      </c>
      <c r="D85" s="1" t="s">
        <v>275</v>
      </c>
      <c r="E85" s="25">
        <v>220</v>
      </c>
      <c r="F85" s="25" t="s">
        <v>26</v>
      </c>
      <c r="G85" s="1" t="s">
        <v>63</v>
      </c>
      <c r="H85" s="23" t="s">
        <v>7</v>
      </c>
      <c r="I85" s="20">
        <v>0.97259565210809096</v>
      </c>
      <c r="J85" s="20" t="s">
        <v>7</v>
      </c>
      <c r="K85" s="21">
        <v>1</v>
      </c>
      <c r="L85" s="20">
        <v>0.97259565210809096</v>
      </c>
      <c r="M85" s="24" t="s">
        <v>7</v>
      </c>
    </row>
    <row r="86" spans="1:13" x14ac:dyDescent="0.3">
      <c r="A86" s="1" t="s">
        <v>276</v>
      </c>
      <c r="B86" s="1" t="s">
        <v>277</v>
      </c>
      <c r="C86" s="1" t="s">
        <v>278</v>
      </c>
      <c r="D86" s="1" t="s">
        <v>279</v>
      </c>
      <c r="E86" s="25">
        <v>126</v>
      </c>
      <c r="F86" s="25" t="s">
        <v>26</v>
      </c>
      <c r="G86" s="1" t="s">
        <v>10</v>
      </c>
      <c r="H86" s="23">
        <v>0.96201019230072005</v>
      </c>
      <c r="I86" s="20">
        <v>0.95723610045633001</v>
      </c>
      <c r="J86" s="20">
        <v>0.96127435936106997</v>
      </c>
      <c r="K86" s="21">
        <v>3</v>
      </c>
      <c r="L86" s="20">
        <v>0.96017355070604005</v>
      </c>
      <c r="M86" s="24">
        <v>0.26800000000000002</v>
      </c>
    </row>
    <row r="87" spans="1:13" x14ac:dyDescent="0.3">
      <c r="A87" s="1" t="s">
        <v>5714</v>
      </c>
      <c r="B87" s="1" t="s">
        <v>6293</v>
      </c>
      <c r="C87" s="1" t="s">
        <v>6294</v>
      </c>
      <c r="D87" s="1" t="s">
        <v>6295</v>
      </c>
      <c r="E87" s="25" t="s">
        <v>6296</v>
      </c>
      <c r="F87" s="25" t="s">
        <v>5</v>
      </c>
      <c r="G87" s="1" t="s">
        <v>6297</v>
      </c>
      <c r="H87" s="23">
        <v>0.23322749481285299</v>
      </c>
      <c r="I87" s="20" t="s">
        <v>7</v>
      </c>
      <c r="J87" s="20">
        <v>0.11151709695236101</v>
      </c>
      <c r="K87" s="21">
        <v>2</v>
      </c>
      <c r="L87" s="20">
        <v>0.172372295882607</v>
      </c>
      <c r="M87" s="24">
        <v>49.927999999999997</v>
      </c>
    </row>
    <row r="88" spans="1:13" x14ac:dyDescent="0.3">
      <c r="A88" s="1" t="s">
        <v>280</v>
      </c>
      <c r="B88" s="1" t="s">
        <v>281</v>
      </c>
      <c r="C88" s="1" t="s">
        <v>282</v>
      </c>
      <c r="D88" s="1" t="s">
        <v>283</v>
      </c>
      <c r="E88" s="25">
        <v>146</v>
      </c>
      <c r="F88" s="25" t="s">
        <v>5</v>
      </c>
      <c r="G88" s="1" t="s">
        <v>10</v>
      </c>
      <c r="H88" s="23">
        <v>0.168419714127057</v>
      </c>
      <c r="I88" s="20">
        <v>0.109987172356258</v>
      </c>
      <c r="J88" s="20">
        <v>7.9674723942688597E-2</v>
      </c>
      <c r="K88" s="21">
        <v>3</v>
      </c>
      <c r="L88" s="20">
        <v>0.119360536808668</v>
      </c>
      <c r="M88" s="24">
        <v>37.792000000000002</v>
      </c>
    </row>
    <row r="89" spans="1:13" x14ac:dyDescent="0.3">
      <c r="A89" s="1" t="s">
        <v>280</v>
      </c>
      <c r="B89" s="1" t="s">
        <v>284</v>
      </c>
      <c r="C89" s="1" t="s">
        <v>282</v>
      </c>
      <c r="D89" s="1" t="s">
        <v>283</v>
      </c>
      <c r="E89" s="25">
        <v>146</v>
      </c>
      <c r="F89" s="25" t="s">
        <v>5</v>
      </c>
      <c r="G89" s="1" t="s">
        <v>10</v>
      </c>
      <c r="H89" s="23">
        <v>0.21340562926214901</v>
      </c>
      <c r="I89" s="20">
        <v>0.17044514896398699</v>
      </c>
      <c r="J89" s="20">
        <v>0.175970661536623</v>
      </c>
      <c r="K89" s="21">
        <v>3</v>
      </c>
      <c r="L89" s="20">
        <v>0.18660714658758601</v>
      </c>
      <c r="M89" s="24">
        <v>12.525</v>
      </c>
    </row>
    <row r="90" spans="1:13" x14ac:dyDescent="0.3">
      <c r="A90" s="1" t="s">
        <v>285</v>
      </c>
      <c r="B90" s="1" t="s">
        <v>286</v>
      </c>
      <c r="C90" s="1" t="s">
        <v>287</v>
      </c>
      <c r="D90" s="1" t="s">
        <v>288</v>
      </c>
      <c r="E90" s="25">
        <v>90</v>
      </c>
      <c r="F90" s="25" t="s">
        <v>5</v>
      </c>
      <c r="G90" s="1" t="s">
        <v>10</v>
      </c>
      <c r="H90" s="23">
        <v>0.29789255837287998</v>
      </c>
      <c r="I90" s="20">
        <v>0.245830948703924</v>
      </c>
      <c r="J90" s="20">
        <v>0.20679290941400999</v>
      </c>
      <c r="K90" s="21">
        <v>3</v>
      </c>
      <c r="L90" s="20">
        <v>0.25017213883027101</v>
      </c>
      <c r="M90" s="24">
        <v>18.268999999999998</v>
      </c>
    </row>
    <row r="91" spans="1:13" x14ac:dyDescent="0.3">
      <c r="A91" s="1" t="s">
        <v>289</v>
      </c>
      <c r="B91" s="1" t="s">
        <v>290</v>
      </c>
      <c r="C91" s="1" t="s">
        <v>291</v>
      </c>
      <c r="D91" s="1" t="s">
        <v>786</v>
      </c>
      <c r="E91" s="25" t="s">
        <v>292</v>
      </c>
      <c r="F91" s="25" t="s">
        <v>5</v>
      </c>
      <c r="G91" s="1" t="s">
        <v>14</v>
      </c>
      <c r="H91" s="23">
        <v>8.3351966249490206E-2</v>
      </c>
      <c r="I91" s="20">
        <v>4.95590140007433E-2</v>
      </c>
      <c r="J91" s="20">
        <v>5.5441231962370101E-2</v>
      </c>
      <c r="K91" s="21">
        <v>3</v>
      </c>
      <c r="L91" s="20">
        <v>6.2784070737534503E-2</v>
      </c>
      <c r="M91" s="24">
        <v>28.754999999999999</v>
      </c>
    </row>
    <row r="92" spans="1:13" x14ac:dyDescent="0.3">
      <c r="A92" s="1" t="s">
        <v>293</v>
      </c>
      <c r="B92" s="1" t="s">
        <v>294</v>
      </c>
      <c r="C92" s="1" t="s">
        <v>295</v>
      </c>
      <c r="D92" s="1" t="s">
        <v>296</v>
      </c>
      <c r="E92" s="25">
        <v>149</v>
      </c>
      <c r="F92" s="25" t="s">
        <v>5</v>
      </c>
      <c r="G92" s="1" t="s">
        <v>11</v>
      </c>
      <c r="H92" s="23" t="s">
        <v>7</v>
      </c>
      <c r="I92" s="20">
        <v>0</v>
      </c>
      <c r="J92" s="20">
        <v>0</v>
      </c>
      <c r="K92" s="21">
        <v>2</v>
      </c>
      <c r="L92" s="20">
        <v>0</v>
      </c>
      <c r="M92" s="24">
        <v>0</v>
      </c>
    </row>
    <row r="93" spans="1:13" x14ac:dyDescent="0.3">
      <c r="A93" s="1" t="s">
        <v>5715</v>
      </c>
      <c r="B93" s="1" t="s">
        <v>6298</v>
      </c>
      <c r="C93" s="1" t="s">
        <v>1580</v>
      </c>
      <c r="D93" s="1" t="s">
        <v>1581</v>
      </c>
      <c r="E93" s="25">
        <v>1730</v>
      </c>
      <c r="F93" s="25" t="s">
        <v>5</v>
      </c>
      <c r="G93" s="1" t="s">
        <v>21</v>
      </c>
      <c r="H93" s="23">
        <v>0.59845399201968297</v>
      </c>
      <c r="I93" s="20">
        <v>0.47608153220775801</v>
      </c>
      <c r="J93" s="20">
        <v>0.519579279363518</v>
      </c>
      <c r="K93" s="21">
        <v>3</v>
      </c>
      <c r="L93" s="20">
        <v>0.53137160119698601</v>
      </c>
      <c r="M93" s="24">
        <v>11.673999999999999</v>
      </c>
    </row>
    <row r="94" spans="1:13" x14ac:dyDescent="0.3">
      <c r="A94" s="1" t="s">
        <v>299</v>
      </c>
      <c r="B94" s="1" t="s">
        <v>302</v>
      </c>
      <c r="C94" s="1" t="s">
        <v>300</v>
      </c>
      <c r="D94" s="1" t="s">
        <v>6299</v>
      </c>
      <c r="E94" s="25" t="s">
        <v>301</v>
      </c>
      <c r="F94" s="25" t="s">
        <v>5</v>
      </c>
      <c r="G94" s="1" t="s">
        <v>14</v>
      </c>
      <c r="H94" s="23">
        <v>0.27223179354392202</v>
      </c>
      <c r="I94" s="20">
        <v>0.23885659145326499</v>
      </c>
      <c r="J94" s="20" t="s">
        <v>7</v>
      </c>
      <c r="K94" s="21">
        <v>2</v>
      </c>
      <c r="L94" s="20">
        <v>0.255544192498594</v>
      </c>
      <c r="M94" s="24">
        <v>9.2349999999999994</v>
      </c>
    </row>
    <row r="95" spans="1:13" x14ac:dyDescent="0.3">
      <c r="A95" s="1" t="s">
        <v>303</v>
      </c>
      <c r="B95" s="1" t="s">
        <v>304</v>
      </c>
      <c r="C95" s="1" t="s">
        <v>305</v>
      </c>
      <c r="D95" s="1" t="s">
        <v>39</v>
      </c>
      <c r="E95" s="25">
        <v>294</v>
      </c>
      <c r="F95" s="25" t="s">
        <v>5</v>
      </c>
      <c r="G95" s="1" t="s">
        <v>41</v>
      </c>
      <c r="H95" s="23">
        <v>0.334164171191901</v>
      </c>
      <c r="I95" s="20">
        <v>0.41526618741841997</v>
      </c>
      <c r="J95" s="20">
        <v>0.28198483568364402</v>
      </c>
      <c r="K95" s="21">
        <v>3</v>
      </c>
      <c r="L95" s="20">
        <v>0.343805064764655</v>
      </c>
      <c r="M95" s="24">
        <v>19.535</v>
      </c>
    </row>
    <row r="96" spans="1:13" x14ac:dyDescent="0.3">
      <c r="A96" s="1" t="s">
        <v>308</v>
      </c>
      <c r="B96" s="1" t="s">
        <v>309</v>
      </c>
      <c r="C96" s="1" t="s">
        <v>310</v>
      </c>
      <c r="D96" s="1" t="s">
        <v>311</v>
      </c>
      <c r="E96" s="25">
        <v>563</v>
      </c>
      <c r="F96" s="25" t="s">
        <v>5</v>
      </c>
      <c r="G96" s="1" t="s">
        <v>5697</v>
      </c>
      <c r="H96" s="23">
        <v>0.50462326491434495</v>
      </c>
      <c r="I96" s="20">
        <v>0.29631556028643302</v>
      </c>
      <c r="J96" s="20">
        <v>0.27924773265310998</v>
      </c>
      <c r="K96" s="21">
        <v>3</v>
      </c>
      <c r="L96" s="20">
        <v>0.36006218595129602</v>
      </c>
      <c r="M96" s="24">
        <v>34.850999999999999</v>
      </c>
    </row>
    <row r="97" spans="1:13" x14ac:dyDescent="0.3">
      <c r="A97" s="1" t="s">
        <v>312</v>
      </c>
      <c r="B97" s="1" t="s">
        <v>313</v>
      </c>
      <c r="C97" s="1" t="s">
        <v>314</v>
      </c>
      <c r="D97" s="1" t="s">
        <v>6300</v>
      </c>
      <c r="E97" s="25" t="s">
        <v>315</v>
      </c>
      <c r="F97" s="25" t="s">
        <v>5</v>
      </c>
      <c r="G97" s="1" t="s">
        <v>14</v>
      </c>
      <c r="H97" s="23">
        <v>0</v>
      </c>
      <c r="I97" s="20">
        <v>0</v>
      </c>
      <c r="J97" s="20" t="s">
        <v>7</v>
      </c>
      <c r="K97" s="21">
        <v>2</v>
      </c>
      <c r="L97" s="20">
        <v>0</v>
      </c>
      <c r="M97" s="24">
        <v>0</v>
      </c>
    </row>
    <row r="98" spans="1:13" x14ac:dyDescent="0.3">
      <c r="A98" s="1" t="s">
        <v>316</v>
      </c>
      <c r="B98" s="1" t="s">
        <v>317</v>
      </c>
      <c r="C98" s="1" t="s">
        <v>318</v>
      </c>
      <c r="D98" s="1" t="s">
        <v>319</v>
      </c>
      <c r="E98" s="25">
        <v>492</v>
      </c>
      <c r="F98" s="25" t="s">
        <v>5</v>
      </c>
      <c r="G98" s="1" t="s">
        <v>41</v>
      </c>
      <c r="H98" s="23">
        <v>0.32868292466566601</v>
      </c>
      <c r="I98" s="20" t="s">
        <v>7</v>
      </c>
      <c r="J98" s="20" t="s">
        <v>7</v>
      </c>
      <c r="K98" s="21">
        <v>1</v>
      </c>
      <c r="L98" s="20">
        <v>0.32868292466566601</v>
      </c>
      <c r="M98" s="24" t="s">
        <v>7</v>
      </c>
    </row>
    <row r="99" spans="1:13" x14ac:dyDescent="0.3">
      <c r="A99" s="1" t="s">
        <v>5716</v>
      </c>
      <c r="B99" s="1" t="s">
        <v>6301</v>
      </c>
      <c r="C99" s="1" t="s">
        <v>6302</v>
      </c>
      <c r="D99" s="1" t="s">
        <v>6303</v>
      </c>
      <c r="E99" s="25" t="s">
        <v>6304</v>
      </c>
      <c r="F99" s="25" t="s">
        <v>5</v>
      </c>
      <c r="G99" s="1" t="s">
        <v>5725</v>
      </c>
      <c r="H99" s="23">
        <v>0.74913840106121499</v>
      </c>
      <c r="I99" s="20" t="s">
        <v>7</v>
      </c>
      <c r="J99" s="20" t="s">
        <v>7</v>
      </c>
      <c r="K99" s="21">
        <v>1</v>
      </c>
      <c r="L99" s="20">
        <v>0.74913840106121499</v>
      </c>
      <c r="M99" s="24" t="s">
        <v>7</v>
      </c>
    </row>
    <row r="100" spans="1:13" x14ac:dyDescent="0.3">
      <c r="A100" s="1" t="s">
        <v>6305</v>
      </c>
      <c r="B100" s="1" t="s">
        <v>6306</v>
      </c>
      <c r="C100" s="1" t="s">
        <v>6307</v>
      </c>
      <c r="D100" s="1" t="s">
        <v>6308</v>
      </c>
      <c r="E100" s="25">
        <v>248</v>
      </c>
      <c r="F100" s="25" t="s">
        <v>5</v>
      </c>
      <c r="G100" s="1" t="s">
        <v>35</v>
      </c>
      <c r="H100" s="23" t="s">
        <v>7</v>
      </c>
      <c r="I100" s="20">
        <v>0.39078676350569602</v>
      </c>
      <c r="J100" s="20" t="s">
        <v>7</v>
      </c>
      <c r="K100" s="21">
        <v>1</v>
      </c>
      <c r="L100" s="20">
        <v>0.39078676350569602</v>
      </c>
      <c r="M100" s="24" t="s">
        <v>7</v>
      </c>
    </row>
    <row r="101" spans="1:13" x14ac:dyDescent="0.3">
      <c r="A101" s="1" t="s">
        <v>6309</v>
      </c>
      <c r="B101" s="1" t="s">
        <v>6310</v>
      </c>
      <c r="C101" s="1" t="s">
        <v>6311</v>
      </c>
      <c r="D101" s="1" t="s">
        <v>2962</v>
      </c>
      <c r="E101" s="25">
        <v>249</v>
      </c>
      <c r="F101" s="25" t="s">
        <v>5</v>
      </c>
      <c r="G101" s="1" t="s">
        <v>15</v>
      </c>
      <c r="H101" s="23">
        <v>0.208234139669638</v>
      </c>
      <c r="I101" s="20" t="s">
        <v>7</v>
      </c>
      <c r="J101" s="20" t="s">
        <v>7</v>
      </c>
      <c r="K101" s="21">
        <v>1</v>
      </c>
      <c r="L101" s="20">
        <v>0.208234139669638</v>
      </c>
      <c r="M101" s="24" t="s">
        <v>7</v>
      </c>
    </row>
    <row r="102" spans="1:13" x14ac:dyDescent="0.3">
      <c r="A102" s="1" t="s">
        <v>322</v>
      </c>
      <c r="B102" s="1" t="s">
        <v>6312</v>
      </c>
      <c r="C102" s="1" t="s">
        <v>323</v>
      </c>
      <c r="D102" s="1" t="s">
        <v>324</v>
      </c>
      <c r="E102" s="25">
        <v>274</v>
      </c>
      <c r="F102" s="25" t="s">
        <v>5</v>
      </c>
      <c r="G102" s="1" t="s">
        <v>14</v>
      </c>
      <c r="H102" s="23">
        <v>0</v>
      </c>
      <c r="I102" s="20">
        <v>0.108527767668627</v>
      </c>
      <c r="J102" s="20" t="s">
        <v>7</v>
      </c>
      <c r="K102" s="21">
        <v>2</v>
      </c>
      <c r="L102" s="20">
        <v>5.4263883834313902E-2</v>
      </c>
      <c r="M102" s="24">
        <v>141.42099999999999</v>
      </c>
    </row>
    <row r="103" spans="1:13" x14ac:dyDescent="0.3">
      <c r="A103" s="1" t="s">
        <v>325</v>
      </c>
      <c r="B103" s="1" t="s">
        <v>326</v>
      </c>
      <c r="C103" s="1" t="s">
        <v>327</v>
      </c>
      <c r="D103" s="1" t="s">
        <v>328</v>
      </c>
      <c r="E103" s="25">
        <v>300</v>
      </c>
      <c r="F103" s="25" t="s">
        <v>5</v>
      </c>
      <c r="G103" s="1" t="s">
        <v>6</v>
      </c>
      <c r="H103" s="23">
        <v>0.25111306760624802</v>
      </c>
      <c r="I103" s="20">
        <v>0.204923399481484</v>
      </c>
      <c r="J103" s="20">
        <v>0.24214143170312799</v>
      </c>
      <c r="K103" s="21">
        <v>3</v>
      </c>
      <c r="L103" s="20">
        <v>0.23272596626361999</v>
      </c>
      <c r="M103" s="24">
        <v>10.523999999999999</v>
      </c>
    </row>
    <row r="104" spans="1:13" x14ac:dyDescent="0.3">
      <c r="A104" s="1" t="s">
        <v>330</v>
      </c>
      <c r="B104" s="1" t="s">
        <v>333</v>
      </c>
      <c r="C104" s="1" t="s">
        <v>331</v>
      </c>
      <c r="D104" s="1" t="s">
        <v>332</v>
      </c>
      <c r="E104" s="25">
        <v>105</v>
      </c>
      <c r="F104" s="25" t="s">
        <v>5</v>
      </c>
      <c r="G104" s="1" t="s">
        <v>10</v>
      </c>
      <c r="H104" s="23">
        <v>0.59852049179035605</v>
      </c>
      <c r="I104" s="20">
        <v>0.49163854604505403</v>
      </c>
      <c r="J104" s="20">
        <v>0.29506828812033697</v>
      </c>
      <c r="K104" s="21">
        <v>3</v>
      </c>
      <c r="L104" s="20">
        <v>0.461742441985249</v>
      </c>
      <c r="M104" s="24">
        <v>33.334000000000003</v>
      </c>
    </row>
    <row r="105" spans="1:13" x14ac:dyDescent="0.3">
      <c r="A105" s="1" t="s">
        <v>5717</v>
      </c>
      <c r="B105" s="1" t="s">
        <v>6313</v>
      </c>
      <c r="C105" s="1" t="s">
        <v>6314</v>
      </c>
      <c r="D105" s="1" t="s">
        <v>3400</v>
      </c>
      <c r="E105" s="25" t="s">
        <v>5718</v>
      </c>
      <c r="F105" s="25" t="s">
        <v>5</v>
      </c>
      <c r="G105" s="1" t="s">
        <v>14</v>
      </c>
      <c r="H105" s="23" t="s">
        <v>7</v>
      </c>
      <c r="I105" s="20" t="s">
        <v>7</v>
      </c>
      <c r="J105" s="20">
        <v>8.5168105524078594E-2</v>
      </c>
      <c r="K105" s="21">
        <v>1</v>
      </c>
      <c r="L105" s="20">
        <v>8.5168105524078594E-2</v>
      </c>
      <c r="M105" s="24" t="s">
        <v>7</v>
      </c>
    </row>
    <row r="106" spans="1:13" x14ac:dyDescent="0.3">
      <c r="A106" s="1" t="s">
        <v>6315</v>
      </c>
      <c r="B106" s="1" t="s">
        <v>6316</v>
      </c>
      <c r="C106" s="1" t="s">
        <v>3977</v>
      </c>
      <c r="D106" s="1" t="s">
        <v>3978</v>
      </c>
      <c r="E106" s="25">
        <v>862</v>
      </c>
      <c r="F106" s="25" t="s">
        <v>5</v>
      </c>
      <c r="G106" s="1" t="s">
        <v>11</v>
      </c>
      <c r="H106" s="23" t="s">
        <v>7</v>
      </c>
      <c r="I106" s="20">
        <v>0.75414993336228198</v>
      </c>
      <c r="J106" s="20" t="s">
        <v>7</v>
      </c>
      <c r="K106" s="21">
        <v>1</v>
      </c>
      <c r="L106" s="20">
        <v>0.75414993336228198</v>
      </c>
      <c r="M106" s="24" t="s">
        <v>7</v>
      </c>
    </row>
    <row r="107" spans="1:13" x14ac:dyDescent="0.3">
      <c r="A107" s="1" t="s">
        <v>334</v>
      </c>
      <c r="B107" s="1" t="s">
        <v>335</v>
      </c>
      <c r="C107" s="1" t="s">
        <v>336</v>
      </c>
      <c r="D107" s="1" t="s">
        <v>337</v>
      </c>
      <c r="E107" s="25">
        <v>142</v>
      </c>
      <c r="F107" s="25" t="s">
        <v>5</v>
      </c>
      <c r="G107" s="1" t="s">
        <v>27</v>
      </c>
      <c r="H107" s="23">
        <v>0.76393987273421005</v>
      </c>
      <c r="I107" s="20">
        <v>0.74823583651268599</v>
      </c>
      <c r="J107" s="20">
        <v>0.74698218961303897</v>
      </c>
      <c r="K107" s="21">
        <v>3</v>
      </c>
      <c r="L107" s="20">
        <v>0.75305263295331204</v>
      </c>
      <c r="M107" s="24">
        <v>1.2549999999999999</v>
      </c>
    </row>
    <row r="108" spans="1:13" x14ac:dyDescent="0.3">
      <c r="A108" s="1" t="s">
        <v>338</v>
      </c>
      <c r="B108" s="1" t="s">
        <v>339</v>
      </c>
      <c r="C108" s="1" t="s">
        <v>340</v>
      </c>
      <c r="D108" s="1" t="s">
        <v>341</v>
      </c>
      <c r="E108" s="25" t="s">
        <v>342</v>
      </c>
      <c r="F108" s="25" t="s">
        <v>5</v>
      </c>
      <c r="G108" s="1" t="s">
        <v>5697</v>
      </c>
      <c r="H108" s="23">
        <v>0.26518050651546399</v>
      </c>
      <c r="I108" s="20">
        <v>0.18492204776044399</v>
      </c>
      <c r="J108" s="20">
        <v>0.12451940987007799</v>
      </c>
      <c r="K108" s="21">
        <v>3</v>
      </c>
      <c r="L108" s="20">
        <v>0.191540654715328</v>
      </c>
      <c r="M108" s="24">
        <v>36.840000000000003</v>
      </c>
    </row>
    <row r="109" spans="1:13" x14ac:dyDescent="0.3">
      <c r="A109" s="1" t="s">
        <v>343</v>
      </c>
      <c r="B109" s="1" t="s">
        <v>344</v>
      </c>
      <c r="C109" s="1" t="s">
        <v>345</v>
      </c>
      <c r="D109" s="1" t="s">
        <v>346</v>
      </c>
      <c r="E109" s="25">
        <v>13</v>
      </c>
      <c r="F109" s="25" t="s">
        <v>5</v>
      </c>
      <c r="G109" s="1" t="s">
        <v>14</v>
      </c>
      <c r="H109" s="23" t="s">
        <v>7</v>
      </c>
      <c r="I109" s="20">
        <v>9.1598305689720994E-2</v>
      </c>
      <c r="J109" s="20" t="s">
        <v>7</v>
      </c>
      <c r="K109" s="21">
        <v>1</v>
      </c>
      <c r="L109" s="20">
        <v>9.1598305689720994E-2</v>
      </c>
      <c r="M109" s="24" t="s">
        <v>7</v>
      </c>
    </row>
    <row r="110" spans="1:13" x14ac:dyDescent="0.3">
      <c r="A110" s="1" t="s">
        <v>349</v>
      </c>
      <c r="B110" s="1" t="s">
        <v>6317</v>
      </c>
      <c r="C110" s="1" t="s">
        <v>350</v>
      </c>
      <c r="D110" s="1" t="s">
        <v>351</v>
      </c>
      <c r="E110" s="25">
        <v>134</v>
      </c>
      <c r="F110" s="25" t="s">
        <v>5</v>
      </c>
      <c r="G110" s="1" t="s">
        <v>41</v>
      </c>
      <c r="H110" s="23">
        <v>0.15987246589498999</v>
      </c>
      <c r="I110" s="20">
        <v>0.28152316624865797</v>
      </c>
      <c r="J110" s="20">
        <v>0.17583248703160501</v>
      </c>
      <c r="K110" s="21">
        <v>3</v>
      </c>
      <c r="L110" s="20">
        <v>0.20574270639175099</v>
      </c>
      <c r="M110" s="24">
        <v>32.133000000000003</v>
      </c>
    </row>
    <row r="111" spans="1:13" x14ac:dyDescent="0.3">
      <c r="A111" s="1" t="s">
        <v>5719</v>
      </c>
      <c r="B111" s="1" t="s">
        <v>6318</v>
      </c>
      <c r="C111" s="1" t="s">
        <v>5720</v>
      </c>
      <c r="D111" s="1" t="s">
        <v>6319</v>
      </c>
      <c r="E111" s="25">
        <v>135</v>
      </c>
      <c r="F111" s="25" t="s">
        <v>5</v>
      </c>
      <c r="G111" s="1" t="s">
        <v>41</v>
      </c>
      <c r="H111" s="23">
        <v>0.29110772380289601</v>
      </c>
      <c r="I111" s="20" t="s">
        <v>7</v>
      </c>
      <c r="J111" s="20" t="s">
        <v>7</v>
      </c>
      <c r="K111" s="21">
        <v>1</v>
      </c>
      <c r="L111" s="20">
        <v>0.29110772380289601</v>
      </c>
      <c r="M111" s="24" t="s">
        <v>7</v>
      </c>
    </row>
    <row r="112" spans="1:13" x14ac:dyDescent="0.3">
      <c r="A112" s="1" t="s">
        <v>353</v>
      </c>
      <c r="B112" s="1" t="s">
        <v>354</v>
      </c>
      <c r="C112" s="1" t="s">
        <v>355</v>
      </c>
      <c r="D112" s="1" t="s">
        <v>356</v>
      </c>
      <c r="E112" s="25">
        <v>43</v>
      </c>
      <c r="F112" s="25" t="s">
        <v>26</v>
      </c>
      <c r="G112" s="1" t="s">
        <v>63</v>
      </c>
      <c r="H112" s="23" t="s">
        <v>7</v>
      </c>
      <c r="I112" s="20" t="s">
        <v>7</v>
      </c>
      <c r="J112" s="20">
        <v>0.98152428640689504</v>
      </c>
      <c r="K112" s="21">
        <v>1</v>
      </c>
      <c r="L112" s="20">
        <v>0.98152428640689504</v>
      </c>
      <c r="M112" s="24" t="s">
        <v>7</v>
      </c>
    </row>
    <row r="113" spans="1:13" x14ac:dyDescent="0.3">
      <c r="A113" s="1" t="s">
        <v>6320</v>
      </c>
      <c r="B113" s="1" t="s">
        <v>6321</v>
      </c>
      <c r="C113" s="1" t="s">
        <v>6322</v>
      </c>
      <c r="D113" s="1" t="s">
        <v>6323</v>
      </c>
      <c r="E113" s="25">
        <v>308</v>
      </c>
      <c r="F113" s="25" t="s">
        <v>5</v>
      </c>
      <c r="G113" s="1" t="s">
        <v>11</v>
      </c>
      <c r="H113" s="23">
        <v>0.21074508309885601</v>
      </c>
      <c r="I113" s="20">
        <v>0.31822163283716798</v>
      </c>
      <c r="J113" s="20" t="s">
        <v>7</v>
      </c>
      <c r="K113" s="21">
        <v>2</v>
      </c>
      <c r="L113" s="20">
        <v>0.26448335796801198</v>
      </c>
      <c r="M113" s="24">
        <v>28.734000000000002</v>
      </c>
    </row>
    <row r="114" spans="1:13" x14ac:dyDescent="0.3">
      <c r="A114" s="1" t="s">
        <v>358</v>
      </c>
      <c r="B114" s="1" t="s">
        <v>359</v>
      </c>
      <c r="C114" s="1" t="s">
        <v>360</v>
      </c>
      <c r="D114" s="1" t="s">
        <v>361</v>
      </c>
      <c r="E114" s="25">
        <v>546</v>
      </c>
      <c r="F114" s="25" t="s">
        <v>5</v>
      </c>
      <c r="G114" s="1" t="s">
        <v>35</v>
      </c>
      <c r="H114" s="23">
        <v>0</v>
      </c>
      <c r="I114" s="20">
        <v>0</v>
      </c>
      <c r="J114" s="20">
        <v>0</v>
      </c>
      <c r="K114" s="21">
        <v>3</v>
      </c>
      <c r="L114" s="20">
        <v>0</v>
      </c>
      <c r="M114" s="24">
        <v>0</v>
      </c>
    </row>
    <row r="115" spans="1:13" x14ac:dyDescent="0.3">
      <c r="A115" s="1" t="s">
        <v>362</v>
      </c>
      <c r="B115" s="1" t="s">
        <v>363</v>
      </c>
      <c r="C115" s="1" t="s">
        <v>364</v>
      </c>
      <c r="D115" s="1" t="s">
        <v>365</v>
      </c>
      <c r="E115" s="25">
        <v>240</v>
      </c>
      <c r="F115" s="25" t="s">
        <v>5</v>
      </c>
      <c r="G115" s="1" t="s">
        <v>6262</v>
      </c>
      <c r="H115" s="23">
        <v>0.81161148211489698</v>
      </c>
      <c r="I115" s="20">
        <v>0.819898551929508</v>
      </c>
      <c r="J115" s="20">
        <v>0.92499149845378603</v>
      </c>
      <c r="K115" s="21">
        <v>3</v>
      </c>
      <c r="L115" s="20">
        <v>0.85216717749939697</v>
      </c>
      <c r="M115" s="24">
        <v>7.4169999999999998</v>
      </c>
    </row>
    <row r="116" spans="1:13" x14ac:dyDescent="0.3">
      <c r="A116" s="1" t="s">
        <v>366</v>
      </c>
      <c r="B116" s="1" t="s">
        <v>367</v>
      </c>
      <c r="C116" s="1" t="s">
        <v>368</v>
      </c>
      <c r="D116" s="1" t="s">
        <v>369</v>
      </c>
      <c r="E116" s="25">
        <v>233</v>
      </c>
      <c r="F116" s="25" t="s">
        <v>5</v>
      </c>
      <c r="G116" s="1" t="s">
        <v>14</v>
      </c>
      <c r="H116" s="23">
        <v>0.19757001383914699</v>
      </c>
      <c r="I116" s="20">
        <v>0.13285452110394899</v>
      </c>
      <c r="J116" s="20">
        <v>0.12303306510715301</v>
      </c>
      <c r="K116" s="21">
        <v>3</v>
      </c>
      <c r="L116" s="20">
        <v>0.151152533350083</v>
      </c>
      <c r="M116" s="24">
        <v>26.792999999999999</v>
      </c>
    </row>
    <row r="117" spans="1:13" x14ac:dyDescent="0.3">
      <c r="A117" s="1" t="s">
        <v>370</v>
      </c>
      <c r="B117" s="1" t="s">
        <v>371</v>
      </c>
      <c r="C117" s="1" t="s">
        <v>372</v>
      </c>
      <c r="D117" s="1" t="s">
        <v>373</v>
      </c>
      <c r="E117" s="25" t="s">
        <v>374</v>
      </c>
      <c r="F117" s="25" t="s">
        <v>5</v>
      </c>
      <c r="G117" s="1" t="s">
        <v>10</v>
      </c>
      <c r="H117" s="23">
        <v>0.36674153508079899</v>
      </c>
      <c r="I117" s="20">
        <v>0.275257618660179</v>
      </c>
      <c r="J117" s="20">
        <v>0.28948923243323998</v>
      </c>
      <c r="K117" s="21">
        <v>3</v>
      </c>
      <c r="L117" s="20">
        <v>0.31049612872473897</v>
      </c>
      <c r="M117" s="24">
        <v>15.853999999999999</v>
      </c>
    </row>
    <row r="118" spans="1:13" x14ac:dyDescent="0.3">
      <c r="A118" s="1" t="s">
        <v>6324</v>
      </c>
      <c r="B118" s="1" t="s">
        <v>6325</v>
      </c>
      <c r="C118" s="1" t="s">
        <v>4470</v>
      </c>
      <c r="D118" s="1" t="s">
        <v>4130</v>
      </c>
      <c r="E118" s="25" t="s">
        <v>6326</v>
      </c>
      <c r="F118" s="25" t="s">
        <v>5</v>
      </c>
      <c r="G118" s="1" t="s">
        <v>10</v>
      </c>
      <c r="H118" s="23" t="s">
        <v>7</v>
      </c>
      <c r="I118" s="20" t="s">
        <v>7</v>
      </c>
      <c r="J118" s="20">
        <v>0.51762388730020603</v>
      </c>
      <c r="K118" s="21">
        <v>1</v>
      </c>
      <c r="L118" s="20">
        <v>0.51762388730020603</v>
      </c>
      <c r="M118" s="24" t="s">
        <v>7</v>
      </c>
    </row>
    <row r="119" spans="1:13" x14ac:dyDescent="0.3">
      <c r="A119" s="1" t="s">
        <v>375</v>
      </c>
      <c r="B119" s="1" t="s">
        <v>376</v>
      </c>
      <c r="C119" s="1" t="s">
        <v>377</v>
      </c>
      <c r="D119" s="1" t="s">
        <v>378</v>
      </c>
      <c r="E119" s="25">
        <v>82</v>
      </c>
      <c r="F119" s="25" t="s">
        <v>5</v>
      </c>
      <c r="G119" s="1" t="s">
        <v>14</v>
      </c>
      <c r="H119" s="23">
        <v>0.32334216925581299</v>
      </c>
      <c r="I119" s="20">
        <v>0.39046010975094902</v>
      </c>
      <c r="J119" s="20">
        <v>0.38971741473978899</v>
      </c>
      <c r="K119" s="21">
        <v>3</v>
      </c>
      <c r="L119" s="20">
        <v>0.36783989791551702</v>
      </c>
      <c r="M119" s="24">
        <v>10.477</v>
      </c>
    </row>
    <row r="120" spans="1:13" x14ac:dyDescent="0.3">
      <c r="A120" s="1" t="s">
        <v>379</v>
      </c>
      <c r="B120" s="1" t="s">
        <v>380</v>
      </c>
      <c r="C120" s="1" t="s">
        <v>381</v>
      </c>
      <c r="D120" s="1" t="s">
        <v>382</v>
      </c>
      <c r="E120" s="25">
        <v>82</v>
      </c>
      <c r="F120" s="25" t="s">
        <v>5</v>
      </c>
      <c r="G120" s="1" t="s">
        <v>14</v>
      </c>
      <c r="H120" s="23">
        <v>0.37281067139075302</v>
      </c>
      <c r="I120" s="20">
        <v>0.38753334410676399</v>
      </c>
      <c r="J120" s="20">
        <v>0.41013029470540002</v>
      </c>
      <c r="K120" s="21">
        <v>3</v>
      </c>
      <c r="L120" s="20">
        <v>0.39015810340097201</v>
      </c>
      <c r="M120" s="24">
        <v>4.8179999999999996</v>
      </c>
    </row>
    <row r="121" spans="1:13" x14ac:dyDescent="0.3">
      <c r="A121" s="1" t="s">
        <v>6327</v>
      </c>
      <c r="B121" s="1" t="s">
        <v>6328</v>
      </c>
      <c r="C121" s="1" t="s">
        <v>2915</v>
      </c>
      <c r="D121" s="1" t="s">
        <v>2916</v>
      </c>
      <c r="E121" s="25">
        <v>23</v>
      </c>
      <c r="F121" s="25" t="s">
        <v>5</v>
      </c>
      <c r="G121" s="1" t="s">
        <v>27</v>
      </c>
      <c r="H121" s="23" t="s">
        <v>7</v>
      </c>
      <c r="I121" s="20">
        <v>0.87030420438626299</v>
      </c>
      <c r="J121" s="20">
        <v>0.90749857125502997</v>
      </c>
      <c r="K121" s="21">
        <v>2</v>
      </c>
      <c r="L121" s="20">
        <v>0.88890138782064598</v>
      </c>
      <c r="M121" s="24">
        <v>2.9590000000000001</v>
      </c>
    </row>
    <row r="122" spans="1:13" x14ac:dyDescent="0.3">
      <c r="A122" s="1" t="s">
        <v>6329</v>
      </c>
      <c r="B122" s="1" t="s">
        <v>6330</v>
      </c>
      <c r="C122" s="1" t="s">
        <v>2823</v>
      </c>
      <c r="D122" s="1" t="s">
        <v>2824</v>
      </c>
      <c r="E122" s="25">
        <v>43</v>
      </c>
      <c r="F122" s="25" t="s">
        <v>5</v>
      </c>
      <c r="G122" s="1" t="s">
        <v>11</v>
      </c>
      <c r="H122" s="23" t="s">
        <v>7</v>
      </c>
      <c r="I122" s="20" t="s">
        <v>7</v>
      </c>
      <c r="J122" s="20">
        <v>0.27384966600062599</v>
      </c>
      <c r="K122" s="21">
        <v>1</v>
      </c>
      <c r="L122" s="20">
        <v>0.27384966600062599</v>
      </c>
      <c r="M122" s="24" t="s">
        <v>7</v>
      </c>
    </row>
    <row r="123" spans="1:13" x14ac:dyDescent="0.3">
      <c r="A123" s="1" t="s">
        <v>387</v>
      </c>
      <c r="B123" s="1" t="s">
        <v>388</v>
      </c>
      <c r="C123" s="1" t="s">
        <v>389</v>
      </c>
      <c r="D123" s="1" t="s">
        <v>390</v>
      </c>
      <c r="E123" s="25">
        <v>279</v>
      </c>
      <c r="F123" s="25" t="s">
        <v>26</v>
      </c>
      <c r="G123" s="1" t="s">
        <v>6</v>
      </c>
      <c r="H123" s="23">
        <v>0.99795026296275202</v>
      </c>
      <c r="I123" s="20">
        <v>0.99275186924049197</v>
      </c>
      <c r="J123" s="20">
        <v>0.99757430059977203</v>
      </c>
      <c r="K123" s="21">
        <v>3</v>
      </c>
      <c r="L123" s="20">
        <v>0.99609214426767201</v>
      </c>
      <c r="M123" s="24">
        <v>0.29099999999999998</v>
      </c>
    </row>
    <row r="124" spans="1:13" x14ac:dyDescent="0.3">
      <c r="A124" s="1" t="s">
        <v>6331</v>
      </c>
      <c r="B124" s="1" t="s">
        <v>6332</v>
      </c>
      <c r="C124" s="1" t="s">
        <v>2507</v>
      </c>
      <c r="D124" s="1" t="s">
        <v>2508</v>
      </c>
      <c r="E124" s="25">
        <v>1261</v>
      </c>
      <c r="F124" s="25" t="s">
        <v>5</v>
      </c>
      <c r="G124" s="1" t="s">
        <v>10</v>
      </c>
      <c r="H124" s="23">
        <v>0.48833277641829398</v>
      </c>
      <c r="I124" s="20">
        <v>0.32779374285490698</v>
      </c>
      <c r="J124" s="20" t="s">
        <v>7</v>
      </c>
      <c r="K124" s="21">
        <v>2</v>
      </c>
      <c r="L124" s="20">
        <v>0.40806325963660001</v>
      </c>
      <c r="M124" s="24">
        <v>27.818999999999999</v>
      </c>
    </row>
    <row r="125" spans="1:13" x14ac:dyDescent="0.3">
      <c r="A125" s="1" t="s">
        <v>6333</v>
      </c>
      <c r="B125" s="1" t="s">
        <v>6334</v>
      </c>
      <c r="C125" s="1" t="s">
        <v>2172</v>
      </c>
      <c r="D125" s="1" t="s">
        <v>2173</v>
      </c>
      <c r="E125" s="25">
        <v>312</v>
      </c>
      <c r="F125" s="25" t="s">
        <v>5</v>
      </c>
      <c r="G125" s="1" t="s">
        <v>14</v>
      </c>
      <c r="H125" s="23" t="s">
        <v>7</v>
      </c>
      <c r="I125" s="20">
        <v>0</v>
      </c>
      <c r="J125" s="20" t="s">
        <v>7</v>
      </c>
      <c r="K125" s="21">
        <v>1</v>
      </c>
      <c r="L125" s="20">
        <v>0</v>
      </c>
      <c r="M125" s="24" t="s">
        <v>7</v>
      </c>
    </row>
    <row r="126" spans="1:13" x14ac:dyDescent="0.3">
      <c r="A126" s="1" t="s">
        <v>6335</v>
      </c>
      <c r="B126" s="1" t="s">
        <v>6336</v>
      </c>
      <c r="C126" s="1" t="s">
        <v>5485</v>
      </c>
      <c r="D126" s="1" t="s">
        <v>5486</v>
      </c>
      <c r="E126" s="25">
        <v>110</v>
      </c>
      <c r="F126" s="25" t="s">
        <v>5</v>
      </c>
      <c r="G126" s="1" t="s">
        <v>10</v>
      </c>
      <c r="H126" s="23">
        <v>0.19626168510425501</v>
      </c>
      <c r="I126" s="20">
        <v>0.238514103884925</v>
      </c>
      <c r="J126" s="20" t="s">
        <v>7</v>
      </c>
      <c r="K126" s="21">
        <v>2</v>
      </c>
      <c r="L126" s="20">
        <v>0.21738789449459001</v>
      </c>
      <c r="M126" s="24">
        <v>13.744</v>
      </c>
    </row>
    <row r="127" spans="1:13" x14ac:dyDescent="0.3">
      <c r="A127" s="1" t="s">
        <v>391</v>
      </c>
      <c r="B127" s="1" t="s">
        <v>392</v>
      </c>
      <c r="C127" s="1" t="s">
        <v>393</v>
      </c>
      <c r="D127" s="1" t="s">
        <v>394</v>
      </c>
      <c r="E127" s="25" t="s">
        <v>395</v>
      </c>
      <c r="F127" s="25" t="s">
        <v>5</v>
      </c>
      <c r="G127" s="1" t="s">
        <v>27</v>
      </c>
      <c r="H127" s="23">
        <v>0.46961545133775201</v>
      </c>
      <c r="I127" s="20">
        <v>0.54963155855100998</v>
      </c>
      <c r="J127" s="20">
        <v>0.47518626046811102</v>
      </c>
      <c r="K127" s="21">
        <v>3</v>
      </c>
      <c r="L127" s="20">
        <v>0.49814442345229099</v>
      </c>
      <c r="M127" s="24">
        <v>8.968</v>
      </c>
    </row>
    <row r="128" spans="1:13" x14ac:dyDescent="0.3">
      <c r="A128" s="1" t="s">
        <v>6337</v>
      </c>
      <c r="B128" s="1" t="s">
        <v>6338</v>
      </c>
      <c r="C128" s="1" t="s">
        <v>1475</v>
      </c>
      <c r="D128" s="1" t="s">
        <v>1476</v>
      </c>
      <c r="E128" s="25">
        <v>325</v>
      </c>
      <c r="F128" s="25" t="s">
        <v>5</v>
      </c>
      <c r="G128" s="1" t="s">
        <v>11</v>
      </c>
      <c r="H128" s="23">
        <v>4.4242406043274202E-2</v>
      </c>
      <c r="I128" s="20" t="s">
        <v>7</v>
      </c>
      <c r="J128" s="20">
        <v>2.24459336645518E-2</v>
      </c>
      <c r="K128" s="21">
        <v>2</v>
      </c>
      <c r="L128" s="20">
        <v>3.3344169853913003E-2</v>
      </c>
      <c r="M128" s="24">
        <v>46.222000000000001</v>
      </c>
    </row>
    <row r="129" spans="1:13" x14ac:dyDescent="0.3">
      <c r="A129" s="1" t="s">
        <v>396</v>
      </c>
      <c r="B129" s="1" t="s">
        <v>397</v>
      </c>
      <c r="C129" s="1" t="s">
        <v>398</v>
      </c>
      <c r="D129" s="1" t="s">
        <v>399</v>
      </c>
      <c r="E129" s="25">
        <v>152</v>
      </c>
      <c r="F129" s="25" t="s">
        <v>5</v>
      </c>
      <c r="G129" s="1" t="s">
        <v>27</v>
      </c>
      <c r="H129" s="23" t="s">
        <v>7</v>
      </c>
      <c r="I129" s="20" t="s">
        <v>7</v>
      </c>
      <c r="J129" s="20">
        <v>0.82194155382988399</v>
      </c>
      <c r="K129" s="21">
        <v>1</v>
      </c>
      <c r="L129" s="20">
        <v>0.82194155382988399</v>
      </c>
      <c r="M129" s="24" t="s">
        <v>7</v>
      </c>
    </row>
    <row r="130" spans="1:13" x14ac:dyDescent="0.3">
      <c r="A130" s="1" t="s">
        <v>402</v>
      </c>
      <c r="B130" s="1" t="s">
        <v>403</v>
      </c>
      <c r="C130" s="1" t="s">
        <v>404</v>
      </c>
      <c r="D130" s="1" t="s">
        <v>405</v>
      </c>
      <c r="E130" s="25">
        <v>635</v>
      </c>
      <c r="F130" s="25" t="s">
        <v>26</v>
      </c>
      <c r="G130" s="1" t="s">
        <v>35</v>
      </c>
      <c r="H130" s="23" t="s">
        <v>7</v>
      </c>
      <c r="I130" s="20" t="s">
        <v>7</v>
      </c>
      <c r="J130" s="20">
        <v>0.613345229968838</v>
      </c>
      <c r="K130" s="21">
        <v>1</v>
      </c>
      <c r="L130" s="20">
        <v>0.613345229968838</v>
      </c>
      <c r="M130" s="24" t="s">
        <v>7</v>
      </c>
    </row>
    <row r="131" spans="1:13" x14ac:dyDescent="0.3">
      <c r="A131" s="1" t="s">
        <v>408</v>
      </c>
      <c r="B131" s="1" t="s">
        <v>409</v>
      </c>
      <c r="C131" s="1" t="s">
        <v>410</v>
      </c>
      <c r="D131" s="1" t="s">
        <v>411</v>
      </c>
      <c r="E131" s="25">
        <v>153</v>
      </c>
      <c r="F131" s="25" t="s">
        <v>5</v>
      </c>
      <c r="G131" s="1" t="s">
        <v>11</v>
      </c>
      <c r="H131" s="23" t="s">
        <v>7</v>
      </c>
      <c r="I131" s="20">
        <v>8.8609318205418702E-2</v>
      </c>
      <c r="J131" s="20" t="s">
        <v>7</v>
      </c>
      <c r="K131" s="21">
        <v>1</v>
      </c>
      <c r="L131" s="20">
        <v>8.8609318205418702E-2</v>
      </c>
      <c r="M131" s="24" t="s">
        <v>7</v>
      </c>
    </row>
    <row r="132" spans="1:13" x14ac:dyDescent="0.3">
      <c r="A132" s="1" t="s">
        <v>408</v>
      </c>
      <c r="B132" s="1" t="s">
        <v>412</v>
      </c>
      <c r="C132" s="1" t="s">
        <v>410</v>
      </c>
      <c r="D132" s="1" t="s">
        <v>411</v>
      </c>
      <c r="E132" s="25">
        <v>153</v>
      </c>
      <c r="F132" s="25" t="s">
        <v>5</v>
      </c>
      <c r="G132" s="1" t="s">
        <v>11</v>
      </c>
      <c r="H132" s="23">
        <v>0.26778933355969797</v>
      </c>
      <c r="I132" s="20">
        <v>0.16136735454575499</v>
      </c>
      <c r="J132" s="20">
        <v>0.20632784007809901</v>
      </c>
      <c r="K132" s="21">
        <v>3</v>
      </c>
      <c r="L132" s="20">
        <v>0.21182817606118401</v>
      </c>
      <c r="M132" s="24">
        <v>25.22</v>
      </c>
    </row>
    <row r="133" spans="1:13" x14ac:dyDescent="0.3">
      <c r="A133" s="1" t="s">
        <v>413</v>
      </c>
      <c r="B133" s="1" t="s">
        <v>416</v>
      </c>
      <c r="C133" s="1" t="s">
        <v>414</v>
      </c>
      <c r="D133" s="1" t="s">
        <v>415</v>
      </c>
      <c r="E133" s="25">
        <v>162</v>
      </c>
      <c r="F133" s="25" t="s">
        <v>5</v>
      </c>
      <c r="G133" s="1" t="s">
        <v>14</v>
      </c>
      <c r="H133" s="23">
        <v>0.28466123041671199</v>
      </c>
      <c r="I133" s="20">
        <v>0.20186693477286399</v>
      </c>
      <c r="J133" s="20">
        <v>8.3515759561745201E-2</v>
      </c>
      <c r="K133" s="21">
        <v>3</v>
      </c>
      <c r="L133" s="20">
        <v>0.19001464158377299</v>
      </c>
      <c r="M133" s="24">
        <v>53.204000000000001</v>
      </c>
    </row>
    <row r="134" spans="1:13" x14ac:dyDescent="0.3">
      <c r="A134" s="1" t="s">
        <v>417</v>
      </c>
      <c r="B134" s="1" t="s">
        <v>418</v>
      </c>
      <c r="C134" s="1" t="s">
        <v>419</v>
      </c>
      <c r="D134" s="1" t="s">
        <v>420</v>
      </c>
      <c r="E134" s="25">
        <v>380</v>
      </c>
      <c r="F134" s="25" t="s">
        <v>5</v>
      </c>
      <c r="G134" s="1" t="s">
        <v>14</v>
      </c>
      <c r="H134" s="23">
        <v>0.13316128439420499</v>
      </c>
      <c r="I134" s="20" t="s">
        <v>7</v>
      </c>
      <c r="J134" s="20">
        <v>0.134065352110603</v>
      </c>
      <c r="K134" s="21">
        <v>2</v>
      </c>
      <c r="L134" s="20">
        <v>0.133613318252404</v>
      </c>
      <c r="M134" s="24">
        <v>0.47799999999999998</v>
      </c>
    </row>
    <row r="135" spans="1:13" x14ac:dyDescent="0.3">
      <c r="A135" s="1" t="s">
        <v>5722</v>
      </c>
      <c r="B135" s="1" t="s">
        <v>6339</v>
      </c>
      <c r="C135" s="1" t="s">
        <v>3890</v>
      </c>
      <c r="D135" s="1" t="s">
        <v>3891</v>
      </c>
      <c r="E135" s="25">
        <v>61</v>
      </c>
      <c r="F135" s="25" t="s">
        <v>5</v>
      </c>
      <c r="G135" s="1" t="s">
        <v>10</v>
      </c>
      <c r="H135" s="23">
        <v>0.17955766102888501</v>
      </c>
      <c r="I135" s="20">
        <v>0.166266015828401</v>
      </c>
      <c r="J135" s="20">
        <v>0.175613438512814</v>
      </c>
      <c r="K135" s="21">
        <v>3</v>
      </c>
      <c r="L135" s="20">
        <v>0.173812371790034</v>
      </c>
      <c r="M135" s="24">
        <v>3.927</v>
      </c>
    </row>
    <row r="136" spans="1:13" x14ac:dyDescent="0.3">
      <c r="A136" s="1" t="s">
        <v>422</v>
      </c>
      <c r="B136" s="1" t="s">
        <v>423</v>
      </c>
      <c r="C136" s="1" t="s">
        <v>424</v>
      </c>
      <c r="D136" s="1" t="s">
        <v>425</v>
      </c>
      <c r="E136" s="25">
        <v>281</v>
      </c>
      <c r="F136" s="25" t="s">
        <v>5</v>
      </c>
      <c r="G136" s="1" t="s">
        <v>10</v>
      </c>
      <c r="H136" s="23" t="s">
        <v>7</v>
      </c>
      <c r="I136" s="20" t="s">
        <v>7</v>
      </c>
      <c r="J136" s="20">
        <v>0.75989016429272105</v>
      </c>
      <c r="K136" s="21">
        <v>1</v>
      </c>
      <c r="L136" s="20">
        <v>0.75989016429272105</v>
      </c>
      <c r="M136" s="24" t="s">
        <v>7</v>
      </c>
    </row>
    <row r="137" spans="1:13" x14ac:dyDescent="0.3">
      <c r="A137" s="1" t="s">
        <v>6340</v>
      </c>
      <c r="B137" s="1" t="s">
        <v>6341</v>
      </c>
      <c r="C137" s="1" t="s">
        <v>6342</v>
      </c>
      <c r="D137" s="1" t="s">
        <v>6343</v>
      </c>
      <c r="E137" s="25">
        <v>142</v>
      </c>
      <c r="F137" s="25" t="s">
        <v>5</v>
      </c>
      <c r="G137" s="1" t="s">
        <v>10</v>
      </c>
      <c r="H137" s="23" t="s">
        <v>7</v>
      </c>
      <c r="I137" s="20">
        <v>0.37568136351702602</v>
      </c>
      <c r="J137" s="20" t="s">
        <v>7</v>
      </c>
      <c r="K137" s="21">
        <v>1</v>
      </c>
      <c r="L137" s="20">
        <v>0.37568136351702602</v>
      </c>
      <c r="M137" s="24" t="s">
        <v>7</v>
      </c>
    </row>
    <row r="138" spans="1:13" x14ac:dyDescent="0.3">
      <c r="A138" s="1" t="s">
        <v>429</v>
      </c>
      <c r="B138" s="1" t="s">
        <v>430</v>
      </c>
      <c r="C138" s="1" t="s">
        <v>431</v>
      </c>
      <c r="D138" s="1" t="s">
        <v>432</v>
      </c>
      <c r="E138" s="25" t="s">
        <v>433</v>
      </c>
      <c r="F138" s="25" t="s">
        <v>5</v>
      </c>
      <c r="G138" s="1" t="s">
        <v>10</v>
      </c>
      <c r="H138" s="23">
        <v>0.11014531005485299</v>
      </c>
      <c r="I138" s="20">
        <v>9.4776581197386106E-2</v>
      </c>
      <c r="J138" s="20">
        <v>8.2948718691112103E-2</v>
      </c>
      <c r="K138" s="21">
        <v>3</v>
      </c>
      <c r="L138" s="20">
        <v>9.5956869981117104E-2</v>
      </c>
      <c r="M138" s="24">
        <v>14.211</v>
      </c>
    </row>
    <row r="139" spans="1:13" x14ac:dyDescent="0.3">
      <c r="A139" s="1" t="s">
        <v>6344</v>
      </c>
      <c r="B139" s="1" t="s">
        <v>6345</v>
      </c>
      <c r="C139" s="1" t="s">
        <v>6346</v>
      </c>
      <c r="D139" s="1" t="s">
        <v>6347</v>
      </c>
      <c r="E139" s="25">
        <v>195</v>
      </c>
      <c r="F139" s="25" t="s">
        <v>5</v>
      </c>
      <c r="G139" s="1" t="s">
        <v>11</v>
      </c>
      <c r="H139" s="23" t="s">
        <v>7</v>
      </c>
      <c r="I139" s="20">
        <v>0</v>
      </c>
      <c r="J139" s="20">
        <v>0</v>
      </c>
      <c r="K139" s="21">
        <v>2</v>
      </c>
      <c r="L139" s="20">
        <v>0</v>
      </c>
      <c r="M139" s="24">
        <v>0</v>
      </c>
    </row>
    <row r="140" spans="1:13" x14ac:dyDescent="0.3">
      <c r="A140" s="1" t="s">
        <v>436</v>
      </c>
      <c r="B140" s="1" t="s">
        <v>437</v>
      </c>
      <c r="C140" s="1" t="s">
        <v>434</v>
      </c>
      <c r="D140" s="1" t="s">
        <v>435</v>
      </c>
      <c r="E140" s="25">
        <v>41</v>
      </c>
      <c r="F140" s="25" t="s">
        <v>5</v>
      </c>
      <c r="G140" s="1" t="s">
        <v>14</v>
      </c>
      <c r="H140" s="23" t="s">
        <v>7</v>
      </c>
      <c r="I140" s="20">
        <v>0.47278480466498002</v>
      </c>
      <c r="J140" s="20">
        <v>0.48304399509253898</v>
      </c>
      <c r="K140" s="21">
        <v>2</v>
      </c>
      <c r="L140" s="20">
        <v>0.477914399878759</v>
      </c>
      <c r="M140" s="24">
        <v>1.518</v>
      </c>
    </row>
    <row r="141" spans="1:13" x14ac:dyDescent="0.3">
      <c r="A141" s="1" t="s">
        <v>5723</v>
      </c>
      <c r="B141" s="1" t="s">
        <v>6348</v>
      </c>
      <c r="C141" s="1" t="s">
        <v>2580</v>
      </c>
      <c r="D141" s="1" t="s">
        <v>439</v>
      </c>
      <c r="E141" s="25">
        <v>479</v>
      </c>
      <c r="F141" s="25" t="s">
        <v>5</v>
      </c>
      <c r="G141" s="1" t="s">
        <v>6</v>
      </c>
      <c r="H141" s="23">
        <v>0.87274930801105599</v>
      </c>
      <c r="I141" s="20">
        <v>0.83080170401060505</v>
      </c>
      <c r="J141" s="20">
        <v>0.89212270159363305</v>
      </c>
      <c r="K141" s="21">
        <v>3</v>
      </c>
      <c r="L141" s="20">
        <v>0.86522457120509799</v>
      </c>
      <c r="M141" s="24">
        <v>3.6230000000000002</v>
      </c>
    </row>
    <row r="142" spans="1:13" x14ac:dyDescent="0.3">
      <c r="A142" s="1" t="s">
        <v>440</v>
      </c>
      <c r="B142" s="1" t="s">
        <v>441</v>
      </c>
      <c r="C142" s="1" t="s">
        <v>336</v>
      </c>
      <c r="D142" s="1" t="s">
        <v>337</v>
      </c>
      <c r="E142" s="25">
        <v>213</v>
      </c>
      <c r="F142" s="25" t="s">
        <v>5</v>
      </c>
      <c r="G142" s="1" t="s">
        <v>27</v>
      </c>
      <c r="H142" s="23">
        <v>0.66463772575943203</v>
      </c>
      <c r="I142" s="20">
        <v>0.61025442525722495</v>
      </c>
      <c r="J142" s="20">
        <v>0.65474180533218596</v>
      </c>
      <c r="K142" s="21">
        <v>3</v>
      </c>
      <c r="L142" s="20">
        <v>0.64321131878294802</v>
      </c>
      <c r="M142" s="24">
        <v>4.5039999999999996</v>
      </c>
    </row>
    <row r="143" spans="1:13" x14ac:dyDescent="0.3">
      <c r="A143" s="1" t="s">
        <v>440</v>
      </c>
      <c r="B143" s="1" t="s">
        <v>442</v>
      </c>
      <c r="C143" s="1" t="s">
        <v>336</v>
      </c>
      <c r="D143" s="1" t="s">
        <v>337</v>
      </c>
      <c r="E143" s="25">
        <v>213</v>
      </c>
      <c r="F143" s="25" t="s">
        <v>5</v>
      </c>
      <c r="G143" s="1" t="s">
        <v>27</v>
      </c>
      <c r="H143" s="23">
        <v>0.68653638451515298</v>
      </c>
      <c r="I143" s="20">
        <v>0.63609772496799399</v>
      </c>
      <c r="J143" s="20">
        <v>0.636638984909357</v>
      </c>
      <c r="K143" s="21">
        <v>3</v>
      </c>
      <c r="L143" s="20">
        <v>0.65309103146416803</v>
      </c>
      <c r="M143" s="24">
        <v>4.4349999999999996</v>
      </c>
    </row>
    <row r="144" spans="1:13" x14ac:dyDescent="0.3">
      <c r="A144" s="1" t="s">
        <v>443</v>
      </c>
      <c r="B144" s="1" t="s">
        <v>444</v>
      </c>
      <c r="C144" s="1" t="s">
        <v>445</v>
      </c>
      <c r="D144" s="1" t="s">
        <v>446</v>
      </c>
      <c r="E144" s="25">
        <v>85</v>
      </c>
      <c r="F144" s="25" t="s">
        <v>5</v>
      </c>
      <c r="G144" s="1" t="s">
        <v>41</v>
      </c>
      <c r="H144" s="23" t="s">
        <v>7</v>
      </c>
      <c r="I144" s="20" t="s">
        <v>7</v>
      </c>
      <c r="J144" s="20">
        <v>3.1465788917227497E-2</v>
      </c>
      <c r="K144" s="21">
        <v>1</v>
      </c>
      <c r="L144" s="20">
        <v>3.1465788917227497E-2</v>
      </c>
      <c r="M144" s="24" t="s">
        <v>7</v>
      </c>
    </row>
    <row r="145" spans="1:13" x14ac:dyDescent="0.3">
      <c r="A145" s="1" t="s">
        <v>447</v>
      </c>
      <c r="B145" s="1" t="s">
        <v>448</v>
      </c>
      <c r="C145" s="1" t="s">
        <v>449</v>
      </c>
      <c r="D145" s="1" t="s">
        <v>450</v>
      </c>
      <c r="E145" s="25" t="s">
        <v>451</v>
      </c>
      <c r="F145" s="25" t="s">
        <v>5</v>
      </c>
      <c r="G145" s="1" t="s">
        <v>10</v>
      </c>
      <c r="H145" s="23" t="s">
        <v>7</v>
      </c>
      <c r="I145" s="20">
        <v>0.94590874302382799</v>
      </c>
      <c r="J145" s="20" t="s">
        <v>7</v>
      </c>
      <c r="K145" s="21">
        <v>1</v>
      </c>
      <c r="L145" s="20">
        <v>0.94590874302382799</v>
      </c>
      <c r="M145" s="24" t="s">
        <v>7</v>
      </c>
    </row>
    <row r="146" spans="1:13" x14ac:dyDescent="0.3">
      <c r="A146" s="1" t="s">
        <v>452</v>
      </c>
      <c r="B146" s="1" t="s">
        <v>453</v>
      </c>
      <c r="C146" s="1" t="s">
        <v>454</v>
      </c>
      <c r="D146" s="1" t="s">
        <v>455</v>
      </c>
      <c r="E146" s="25">
        <v>75</v>
      </c>
      <c r="F146" s="25" t="s">
        <v>5</v>
      </c>
      <c r="G146" s="1" t="s">
        <v>14</v>
      </c>
      <c r="H146" s="23">
        <v>0.27284128135880897</v>
      </c>
      <c r="I146" s="20">
        <v>0.183292020305655</v>
      </c>
      <c r="J146" s="20">
        <v>0.305469816284549</v>
      </c>
      <c r="K146" s="21">
        <v>3</v>
      </c>
      <c r="L146" s="20">
        <v>0.25386770598300501</v>
      </c>
      <c r="M146" s="24">
        <v>24.919</v>
      </c>
    </row>
    <row r="147" spans="1:13" x14ac:dyDescent="0.3">
      <c r="A147" s="1" t="s">
        <v>456</v>
      </c>
      <c r="B147" s="1" t="s">
        <v>457</v>
      </c>
      <c r="C147" s="1" t="s">
        <v>458</v>
      </c>
      <c r="D147" s="1" t="s">
        <v>459</v>
      </c>
      <c r="E147" s="25">
        <v>47</v>
      </c>
      <c r="F147" s="25" t="s">
        <v>26</v>
      </c>
      <c r="G147" s="1" t="s">
        <v>10</v>
      </c>
      <c r="H147" s="23">
        <v>1</v>
      </c>
      <c r="I147" s="20" t="s">
        <v>7</v>
      </c>
      <c r="J147" s="20" t="s">
        <v>7</v>
      </c>
      <c r="K147" s="21">
        <v>1</v>
      </c>
      <c r="L147" s="20">
        <v>1</v>
      </c>
      <c r="M147" s="24" t="s">
        <v>7</v>
      </c>
    </row>
    <row r="148" spans="1:13" x14ac:dyDescent="0.3">
      <c r="A148" s="1" t="s">
        <v>460</v>
      </c>
      <c r="B148" s="1" t="s">
        <v>463</v>
      </c>
      <c r="C148" s="1" t="s">
        <v>461</v>
      </c>
      <c r="D148" s="1" t="s">
        <v>462</v>
      </c>
      <c r="E148" s="25">
        <v>198</v>
      </c>
      <c r="F148" s="25" t="s">
        <v>26</v>
      </c>
      <c r="G148" s="1" t="s">
        <v>35</v>
      </c>
      <c r="H148" s="23" t="s">
        <v>7</v>
      </c>
      <c r="I148" s="20" t="s">
        <v>7</v>
      </c>
      <c r="J148" s="20">
        <v>1</v>
      </c>
      <c r="K148" s="21">
        <v>1</v>
      </c>
      <c r="L148" s="20">
        <v>1</v>
      </c>
      <c r="M148" s="24" t="s">
        <v>7</v>
      </c>
    </row>
    <row r="149" spans="1:13" x14ac:dyDescent="0.3">
      <c r="A149" s="1" t="s">
        <v>464</v>
      </c>
      <c r="B149" s="1" t="s">
        <v>465</v>
      </c>
      <c r="C149" s="1" t="s">
        <v>466</v>
      </c>
      <c r="D149" s="1" t="s">
        <v>467</v>
      </c>
      <c r="E149" s="25">
        <v>696</v>
      </c>
      <c r="F149" s="25" t="s">
        <v>5</v>
      </c>
      <c r="G149" s="1" t="s">
        <v>10</v>
      </c>
      <c r="H149" s="23">
        <v>0.84305819260170101</v>
      </c>
      <c r="I149" s="20">
        <v>0.83249613947476997</v>
      </c>
      <c r="J149" s="20">
        <v>0.838977064397464</v>
      </c>
      <c r="K149" s="21">
        <v>3</v>
      </c>
      <c r="L149" s="20">
        <v>0.83817713215797796</v>
      </c>
      <c r="M149" s="24">
        <v>0.63500000000000001</v>
      </c>
    </row>
    <row r="150" spans="1:13" x14ac:dyDescent="0.3">
      <c r="A150" s="1" t="s">
        <v>464</v>
      </c>
      <c r="B150" s="1" t="s">
        <v>468</v>
      </c>
      <c r="C150" s="1" t="s">
        <v>466</v>
      </c>
      <c r="D150" s="1" t="s">
        <v>467</v>
      </c>
      <c r="E150" s="25">
        <v>696</v>
      </c>
      <c r="F150" s="25" t="s">
        <v>5</v>
      </c>
      <c r="G150" s="1" t="s">
        <v>10</v>
      </c>
      <c r="H150" s="23" t="s">
        <v>7</v>
      </c>
      <c r="I150" s="20">
        <v>0.85861692525023403</v>
      </c>
      <c r="J150" s="20">
        <v>0.92963436621456896</v>
      </c>
      <c r="K150" s="21">
        <v>2</v>
      </c>
      <c r="L150" s="20">
        <v>0.89412564573240205</v>
      </c>
      <c r="M150" s="24">
        <v>5.6159999999999997</v>
      </c>
    </row>
    <row r="151" spans="1:13" x14ac:dyDescent="0.3">
      <c r="A151" s="1" t="s">
        <v>477</v>
      </c>
      <c r="B151" s="1" t="s">
        <v>478</v>
      </c>
      <c r="C151" s="1" t="s">
        <v>479</v>
      </c>
      <c r="D151" s="1" t="s">
        <v>480</v>
      </c>
      <c r="E151" s="25" t="s">
        <v>481</v>
      </c>
      <c r="F151" s="25" t="s">
        <v>5</v>
      </c>
      <c r="G151" s="1" t="s">
        <v>27</v>
      </c>
      <c r="H151" s="23">
        <v>0.106710720300108</v>
      </c>
      <c r="I151" s="20">
        <v>7.8602622534013497E-2</v>
      </c>
      <c r="J151" s="20">
        <v>7.1912801834025097E-2</v>
      </c>
      <c r="K151" s="21">
        <v>3</v>
      </c>
      <c r="L151" s="20">
        <v>8.5742048222715694E-2</v>
      </c>
      <c r="M151" s="24">
        <v>21.535</v>
      </c>
    </row>
    <row r="152" spans="1:13" x14ac:dyDescent="0.3">
      <c r="A152" s="1" t="s">
        <v>482</v>
      </c>
      <c r="B152" s="1" t="s">
        <v>483</v>
      </c>
      <c r="C152" s="1" t="s">
        <v>484</v>
      </c>
      <c r="D152" s="1" t="s">
        <v>6349</v>
      </c>
      <c r="E152" s="25" t="s">
        <v>485</v>
      </c>
      <c r="F152" s="25" t="s">
        <v>5</v>
      </c>
      <c r="G152" s="1" t="s">
        <v>6</v>
      </c>
      <c r="H152" s="23" t="s">
        <v>7</v>
      </c>
      <c r="I152" s="20">
        <v>0.929896269013606</v>
      </c>
      <c r="J152" s="20" t="s">
        <v>7</v>
      </c>
      <c r="K152" s="21">
        <v>1</v>
      </c>
      <c r="L152" s="20">
        <v>0.929896269013606</v>
      </c>
      <c r="M152" s="24" t="s">
        <v>7</v>
      </c>
    </row>
    <row r="153" spans="1:13" x14ac:dyDescent="0.3">
      <c r="A153" s="1" t="s">
        <v>5724</v>
      </c>
      <c r="B153" s="1" t="s">
        <v>6350</v>
      </c>
      <c r="C153" s="1" t="s">
        <v>1427</v>
      </c>
      <c r="D153" s="1" t="s">
        <v>1428</v>
      </c>
      <c r="E153" s="25">
        <v>81</v>
      </c>
      <c r="F153" s="25" t="s">
        <v>5</v>
      </c>
      <c r="G153" s="1" t="s">
        <v>11</v>
      </c>
      <c r="H153" s="23">
        <v>0.14426936653632999</v>
      </c>
      <c r="I153" s="20">
        <v>0.228991887924855</v>
      </c>
      <c r="J153" s="20">
        <v>1.2876790967319101E-2</v>
      </c>
      <c r="K153" s="21">
        <v>3</v>
      </c>
      <c r="L153" s="20">
        <v>0.12871268180950099</v>
      </c>
      <c r="M153" s="24">
        <v>84.602999999999994</v>
      </c>
    </row>
    <row r="154" spans="1:13" x14ac:dyDescent="0.3">
      <c r="A154" s="1" t="s">
        <v>486</v>
      </c>
      <c r="B154" s="1" t="s">
        <v>487</v>
      </c>
      <c r="C154" s="1" t="s">
        <v>488</v>
      </c>
      <c r="D154" s="1" t="s">
        <v>489</v>
      </c>
      <c r="E154" s="25">
        <v>473</v>
      </c>
      <c r="F154" s="25" t="s">
        <v>5</v>
      </c>
      <c r="G154" s="1" t="s">
        <v>14</v>
      </c>
      <c r="H154" s="23" t="s">
        <v>7</v>
      </c>
      <c r="I154" s="20">
        <v>0.34522252579044099</v>
      </c>
      <c r="J154" s="20" t="s">
        <v>7</v>
      </c>
      <c r="K154" s="21">
        <v>1</v>
      </c>
      <c r="L154" s="20">
        <v>0.34522252579044099</v>
      </c>
      <c r="M154" s="24" t="s">
        <v>7</v>
      </c>
    </row>
    <row r="155" spans="1:13" x14ac:dyDescent="0.3">
      <c r="A155" s="1" t="s">
        <v>490</v>
      </c>
      <c r="B155" s="1" t="s">
        <v>491</v>
      </c>
      <c r="C155" s="1" t="s">
        <v>492</v>
      </c>
      <c r="D155" s="1" t="s">
        <v>493</v>
      </c>
      <c r="E155" s="25">
        <v>123</v>
      </c>
      <c r="F155" s="25" t="s">
        <v>26</v>
      </c>
      <c r="G155" s="1" t="s">
        <v>6</v>
      </c>
      <c r="H155" s="23">
        <v>1</v>
      </c>
      <c r="I155" s="20">
        <v>1</v>
      </c>
      <c r="J155" s="20" t="s">
        <v>7</v>
      </c>
      <c r="K155" s="21">
        <v>2</v>
      </c>
      <c r="L155" s="20">
        <v>1</v>
      </c>
      <c r="M155" s="24">
        <v>0</v>
      </c>
    </row>
    <row r="156" spans="1:13" x14ac:dyDescent="0.3">
      <c r="A156" s="1" t="s">
        <v>494</v>
      </c>
      <c r="B156" s="1" t="s">
        <v>495</v>
      </c>
      <c r="C156" s="1" t="s">
        <v>492</v>
      </c>
      <c r="D156" s="1" t="s">
        <v>493</v>
      </c>
      <c r="E156" s="25">
        <v>52</v>
      </c>
      <c r="F156" s="25" t="s">
        <v>26</v>
      </c>
      <c r="G156" s="1" t="s">
        <v>6</v>
      </c>
      <c r="H156" s="23">
        <v>0.68009515458054404</v>
      </c>
      <c r="I156" s="20">
        <v>1</v>
      </c>
      <c r="J156" s="20">
        <v>1</v>
      </c>
      <c r="K156" s="21">
        <v>3</v>
      </c>
      <c r="L156" s="20">
        <v>0.89336505152684798</v>
      </c>
      <c r="M156" s="24">
        <v>20.673999999999999</v>
      </c>
    </row>
    <row r="157" spans="1:13" x14ac:dyDescent="0.3">
      <c r="A157" s="1" t="s">
        <v>496</v>
      </c>
      <c r="B157" s="1" t="s">
        <v>497</v>
      </c>
      <c r="C157" s="1" t="s">
        <v>498</v>
      </c>
      <c r="D157" s="1" t="s">
        <v>499</v>
      </c>
      <c r="E157" s="25" t="s">
        <v>500</v>
      </c>
      <c r="F157" s="25" t="s">
        <v>5</v>
      </c>
      <c r="G157" s="1" t="s">
        <v>14</v>
      </c>
      <c r="H157" s="23">
        <v>4.80032916973775E-2</v>
      </c>
      <c r="I157" s="20">
        <v>5.8254045570293102E-2</v>
      </c>
      <c r="J157" s="20" t="s">
        <v>7</v>
      </c>
      <c r="K157" s="21">
        <v>2</v>
      </c>
      <c r="L157" s="20">
        <v>5.3128668633835301E-2</v>
      </c>
      <c r="M157" s="24">
        <v>13.643000000000001</v>
      </c>
    </row>
    <row r="158" spans="1:13" x14ac:dyDescent="0.3">
      <c r="A158" s="1" t="s">
        <v>501</v>
      </c>
      <c r="B158" s="1" t="s">
        <v>502</v>
      </c>
      <c r="C158" s="1" t="s">
        <v>503</v>
      </c>
      <c r="D158" s="1" t="s">
        <v>6351</v>
      </c>
      <c r="E158" s="25" t="s">
        <v>504</v>
      </c>
      <c r="F158" s="25" t="s">
        <v>5</v>
      </c>
      <c r="G158" s="1" t="s">
        <v>10</v>
      </c>
      <c r="H158" s="23">
        <v>0.458463734507423</v>
      </c>
      <c r="I158" s="20">
        <v>0.34318106747456201</v>
      </c>
      <c r="J158" s="20">
        <v>0.32848628970818999</v>
      </c>
      <c r="K158" s="21">
        <v>3</v>
      </c>
      <c r="L158" s="20">
        <v>0.37671036389672502</v>
      </c>
      <c r="M158" s="24">
        <v>18.895</v>
      </c>
    </row>
    <row r="159" spans="1:13" x14ac:dyDescent="0.3">
      <c r="A159" s="1" t="s">
        <v>509</v>
      </c>
      <c r="B159" s="1" t="s">
        <v>510</v>
      </c>
      <c r="C159" s="1" t="s">
        <v>511</v>
      </c>
      <c r="D159" s="1" t="s">
        <v>512</v>
      </c>
      <c r="E159" s="25">
        <v>279</v>
      </c>
      <c r="F159" s="25" t="s">
        <v>5</v>
      </c>
      <c r="G159" s="1" t="s">
        <v>63</v>
      </c>
      <c r="H159" s="23">
        <v>0.25400299063919801</v>
      </c>
      <c r="I159" s="20" t="s">
        <v>7</v>
      </c>
      <c r="J159" s="20">
        <v>0.17298032288371101</v>
      </c>
      <c r="K159" s="21">
        <v>2</v>
      </c>
      <c r="L159" s="20">
        <v>0.21349165676145501</v>
      </c>
      <c r="M159" s="24">
        <v>26.835999999999999</v>
      </c>
    </row>
    <row r="160" spans="1:13" x14ac:dyDescent="0.3">
      <c r="A160" s="1" t="s">
        <v>513</v>
      </c>
      <c r="B160" s="1" t="s">
        <v>514</v>
      </c>
      <c r="C160" s="1" t="s">
        <v>515</v>
      </c>
      <c r="D160" s="1" t="s">
        <v>516</v>
      </c>
      <c r="E160" s="25">
        <v>331</v>
      </c>
      <c r="F160" s="25" t="s">
        <v>5</v>
      </c>
      <c r="G160" s="1" t="s">
        <v>5725</v>
      </c>
      <c r="H160" s="23">
        <v>6.8869009378443702E-2</v>
      </c>
      <c r="I160" s="20" t="s">
        <v>7</v>
      </c>
      <c r="J160" s="20" t="s">
        <v>7</v>
      </c>
      <c r="K160" s="21">
        <v>1</v>
      </c>
      <c r="L160" s="20">
        <v>6.8869009378443702E-2</v>
      </c>
      <c r="M160" s="24" t="s">
        <v>7</v>
      </c>
    </row>
    <row r="161" spans="1:13" x14ac:dyDescent="0.3">
      <c r="A161" s="1" t="s">
        <v>5726</v>
      </c>
      <c r="B161" s="1" t="s">
        <v>6352</v>
      </c>
      <c r="C161" s="1" t="s">
        <v>5727</v>
      </c>
      <c r="D161" s="1" t="s">
        <v>6353</v>
      </c>
      <c r="E161" s="25">
        <v>406</v>
      </c>
      <c r="F161" s="25" t="s">
        <v>5</v>
      </c>
      <c r="G161" s="1" t="s">
        <v>10</v>
      </c>
      <c r="H161" s="23">
        <v>0.87195014235775103</v>
      </c>
      <c r="I161" s="20" t="s">
        <v>7</v>
      </c>
      <c r="J161" s="20">
        <v>0.98285096766994895</v>
      </c>
      <c r="K161" s="21">
        <v>2</v>
      </c>
      <c r="L161" s="20">
        <v>0.92740055501384999</v>
      </c>
      <c r="M161" s="24">
        <v>8.4559999999999995</v>
      </c>
    </row>
    <row r="162" spans="1:13" x14ac:dyDescent="0.3">
      <c r="A162" s="1" t="s">
        <v>6354</v>
      </c>
      <c r="B162" s="1" t="s">
        <v>6355</v>
      </c>
      <c r="C162" s="1" t="s">
        <v>2534</v>
      </c>
      <c r="D162" s="1" t="s">
        <v>1712</v>
      </c>
      <c r="E162" s="25">
        <v>87</v>
      </c>
      <c r="F162" s="25" t="s">
        <v>5</v>
      </c>
      <c r="G162" s="1" t="s">
        <v>10</v>
      </c>
      <c r="H162" s="23">
        <v>0.27414226223910698</v>
      </c>
      <c r="I162" s="20">
        <v>9.8551291050815198E-2</v>
      </c>
      <c r="J162" s="20">
        <v>0.150943885557449</v>
      </c>
      <c r="K162" s="21">
        <v>3</v>
      </c>
      <c r="L162" s="20">
        <v>0.174545812949124</v>
      </c>
      <c r="M162" s="24">
        <v>51.645000000000003</v>
      </c>
    </row>
    <row r="163" spans="1:13" x14ac:dyDescent="0.3">
      <c r="A163" s="1" t="s">
        <v>517</v>
      </c>
      <c r="B163" s="1" t="s">
        <v>518</v>
      </c>
      <c r="C163" s="1" t="s">
        <v>519</v>
      </c>
      <c r="D163" s="1" t="s">
        <v>6356</v>
      </c>
      <c r="E163" s="25" t="s">
        <v>520</v>
      </c>
      <c r="F163" s="25" t="s">
        <v>5</v>
      </c>
      <c r="G163" s="1" t="s">
        <v>14</v>
      </c>
      <c r="H163" s="23">
        <v>4.9302284981960097E-3</v>
      </c>
      <c r="I163" s="20">
        <v>4.84274677236569E-2</v>
      </c>
      <c r="J163" s="20" t="s">
        <v>7</v>
      </c>
      <c r="K163" s="21">
        <v>2</v>
      </c>
      <c r="L163" s="20">
        <v>2.6678848110926402E-2</v>
      </c>
      <c r="M163" s="24">
        <v>115.28700000000001</v>
      </c>
    </row>
    <row r="164" spans="1:13" x14ac:dyDescent="0.3">
      <c r="A164" s="1" t="s">
        <v>5728</v>
      </c>
      <c r="B164" s="1" t="s">
        <v>6357</v>
      </c>
      <c r="C164" s="1" t="s">
        <v>5729</v>
      </c>
      <c r="D164" s="1" t="s">
        <v>6358</v>
      </c>
      <c r="E164" s="25">
        <v>360</v>
      </c>
      <c r="F164" s="25" t="s">
        <v>5</v>
      </c>
      <c r="G164" s="1" t="s">
        <v>10</v>
      </c>
      <c r="H164" s="23">
        <v>0.59305795320239796</v>
      </c>
      <c r="I164" s="20">
        <v>0.54902075716877596</v>
      </c>
      <c r="J164" s="20">
        <v>0.45634913227778101</v>
      </c>
      <c r="K164" s="21">
        <v>3</v>
      </c>
      <c r="L164" s="20">
        <v>0.53280928088298496</v>
      </c>
      <c r="M164" s="24">
        <v>13.097</v>
      </c>
    </row>
    <row r="165" spans="1:13" x14ac:dyDescent="0.3">
      <c r="A165" s="1" t="s">
        <v>521</v>
      </c>
      <c r="B165" s="1" t="s">
        <v>522</v>
      </c>
      <c r="C165" s="1" t="s">
        <v>523</v>
      </c>
      <c r="D165" s="1" t="s">
        <v>524</v>
      </c>
      <c r="E165" s="25">
        <v>366</v>
      </c>
      <c r="F165" s="25" t="s">
        <v>5</v>
      </c>
      <c r="G165" s="1" t="s">
        <v>10</v>
      </c>
      <c r="H165" s="23">
        <v>0.27022469977194602</v>
      </c>
      <c r="I165" s="20">
        <v>0.23994370155772499</v>
      </c>
      <c r="J165" s="20">
        <v>0.240675545816847</v>
      </c>
      <c r="K165" s="21">
        <v>3</v>
      </c>
      <c r="L165" s="20">
        <v>0.25028131571550599</v>
      </c>
      <c r="M165" s="24">
        <v>6.9020000000000001</v>
      </c>
    </row>
    <row r="166" spans="1:13" x14ac:dyDescent="0.3">
      <c r="A166" s="1" t="s">
        <v>6359</v>
      </c>
      <c r="B166" s="1" t="s">
        <v>6360</v>
      </c>
      <c r="C166" s="1" t="s">
        <v>6361</v>
      </c>
      <c r="D166" s="1" t="s">
        <v>6362</v>
      </c>
      <c r="E166" s="25">
        <v>358</v>
      </c>
      <c r="F166" s="25" t="s">
        <v>5</v>
      </c>
      <c r="G166" s="1" t="s">
        <v>10</v>
      </c>
      <c r="H166" s="23">
        <v>0.26997926947364798</v>
      </c>
      <c r="I166" s="20">
        <v>0.23994370155772499</v>
      </c>
      <c r="J166" s="20" t="s">
        <v>7</v>
      </c>
      <c r="K166" s="21">
        <v>2</v>
      </c>
      <c r="L166" s="20">
        <v>0.25496148551568698</v>
      </c>
      <c r="M166" s="24">
        <v>8.33</v>
      </c>
    </row>
    <row r="167" spans="1:13" x14ac:dyDescent="0.3">
      <c r="A167" s="1" t="s">
        <v>529</v>
      </c>
      <c r="B167" s="1" t="s">
        <v>530</v>
      </c>
      <c r="C167" s="1" t="s">
        <v>531</v>
      </c>
      <c r="D167" s="1" t="s">
        <v>532</v>
      </c>
      <c r="E167" s="25">
        <v>300</v>
      </c>
      <c r="F167" s="25" t="s">
        <v>5</v>
      </c>
      <c r="G167" s="1" t="s">
        <v>10</v>
      </c>
      <c r="H167" s="23">
        <v>0.88790776494114798</v>
      </c>
      <c r="I167" s="20">
        <v>0.92971781128322395</v>
      </c>
      <c r="J167" s="20">
        <v>0.97899245255542</v>
      </c>
      <c r="K167" s="21">
        <v>3</v>
      </c>
      <c r="L167" s="20">
        <v>0.93220600959326405</v>
      </c>
      <c r="M167" s="24">
        <v>4.891</v>
      </c>
    </row>
    <row r="168" spans="1:13" x14ac:dyDescent="0.3">
      <c r="A168" s="1" t="s">
        <v>533</v>
      </c>
      <c r="B168" s="1" t="s">
        <v>534</v>
      </c>
      <c r="C168" s="1" t="s">
        <v>535</v>
      </c>
      <c r="D168" s="1" t="s">
        <v>536</v>
      </c>
      <c r="E168" s="25">
        <v>85</v>
      </c>
      <c r="F168" s="25" t="s">
        <v>5</v>
      </c>
      <c r="G168" s="1" t="s">
        <v>14</v>
      </c>
      <c r="H168" s="23">
        <v>0.210517709490185</v>
      </c>
      <c r="I168" s="20">
        <v>0.27187502201670799</v>
      </c>
      <c r="J168" s="20">
        <v>0.23622147960290599</v>
      </c>
      <c r="K168" s="21">
        <v>3</v>
      </c>
      <c r="L168" s="20">
        <v>0.23953807036993299</v>
      </c>
      <c r="M168" s="24">
        <v>12.863</v>
      </c>
    </row>
    <row r="169" spans="1:13" x14ac:dyDescent="0.3">
      <c r="A169" s="1" t="s">
        <v>6363</v>
      </c>
      <c r="B169" s="1" t="s">
        <v>6364</v>
      </c>
      <c r="C169" s="1" t="s">
        <v>6365</v>
      </c>
      <c r="D169" s="1" t="s">
        <v>6366</v>
      </c>
      <c r="E169" s="25">
        <v>507</v>
      </c>
      <c r="F169" s="25" t="s">
        <v>5</v>
      </c>
      <c r="G169" s="1" t="s">
        <v>27</v>
      </c>
      <c r="H169" s="23">
        <v>0.80072202438845397</v>
      </c>
      <c r="I169" s="20">
        <v>0.88713357809168503</v>
      </c>
      <c r="J169" s="20">
        <v>0.89919589542002398</v>
      </c>
      <c r="K169" s="21">
        <v>3</v>
      </c>
      <c r="L169" s="20">
        <v>0.86235049930005403</v>
      </c>
      <c r="M169" s="24">
        <v>6.2290000000000001</v>
      </c>
    </row>
    <row r="170" spans="1:13" x14ac:dyDescent="0.3">
      <c r="A170" s="1" t="s">
        <v>5731</v>
      </c>
      <c r="B170" s="1" t="s">
        <v>6367</v>
      </c>
      <c r="C170" s="1" t="s">
        <v>733</v>
      </c>
      <c r="D170" s="1" t="s">
        <v>734</v>
      </c>
      <c r="E170" s="25" t="s">
        <v>6368</v>
      </c>
      <c r="F170" s="25" t="s">
        <v>5</v>
      </c>
      <c r="G170" s="1" t="s">
        <v>21</v>
      </c>
      <c r="H170" s="23">
        <v>0.50177171643554097</v>
      </c>
      <c r="I170" s="20">
        <v>0.35271817702401598</v>
      </c>
      <c r="J170" s="20">
        <v>0.32675789644900799</v>
      </c>
      <c r="K170" s="21">
        <v>3</v>
      </c>
      <c r="L170" s="20">
        <v>0.39374926330285498</v>
      </c>
      <c r="M170" s="24">
        <v>23.986000000000001</v>
      </c>
    </row>
    <row r="171" spans="1:13" x14ac:dyDescent="0.3">
      <c r="A171" s="1" t="s">
        <v>6369</v>
      </c>
      <c r="B171" s="1" t="s">
        <v>6370</v>
      </c>
      <c r="C171" s="1" t="s">
        <v>2930</v>
      </c>
      <c r="D171" s="1" t="s">
        <v>2931</v>
      </c>
      <c r="E171" s="25">
        <v>276</v>
      </c>
      <c r="F171" s="25" t="s">
        <v>5</v>
      </c>
      <c r="G171" s="1" t="s">
        <v>10</v>
      </c>
      <c r="H171" s="23">
        <v>0.118936857256047</v>
      </c>
      <c r="I171" s="20">
        <v>0</v>
      </c>
      <c r="J171" s="20">
        <v>5.3164793742387903E-2</v>
      </c>
      <c r="K171" s="21">
        <v>3</v>
      </c>
      <c r="L171" s="20">
        <v>5.7367216999478401E-2</v>
      </c>
      <c r="M171" s="24">
        <v>103.857</v>
      </c>
    </row>
    <row r="172" spans="1:13" x14ac:dyDescent="0.3">
      <c r="A172" s="1" t="s">
        <v>537</v>
      </c>
      <c r="B172" s="1" t="s">
        <v>538</v>
      </c>
      <c r="C172" s="1" t="s">
        <v>539</v>
      </c>
      <c r="D172" s="1" t="s">
        <v>540</v>
      </c>
      <c r="E172" s="25">
        <v>104</v>
      </c>
      <c r="F172" s="25" t="s">
        <v>5</v>
      </c>
      <c r="G172" s="1" t="s">
        <v>35</v>
      </c>
      <c r="H172" s="23">
        <v>0.30185897024279401</v>
      </c>
      <c r="I172" s="20">
        <v>0.17994759748184</v>
      </c>
      <c r="J172" s="20">
        <v>0.20579653813262599</v>
      </c>
      <c r="K172" s="21">
        <v>3</v>
      </c>
      <c r="L172" s="20">
        <v>0.229201035285753</v>
      </c>
      <c r="M172" s="24">
        <v>28.027000000000001</v>
      </c>
    </row>
    <row r="173" spans="1:13" x14ac:dyDescent="0.3">
      <c r="A173" s="1" t="s">
        <v>541</v>
      </c>
      <c r="B173" s="1" t="s">
        <v>542</v>
      </c>
      <c r="C173" s="1" t="s">
        <v>543</v>
      </c>
      <c r="D173" s="1" t="s">
        <v>544</v>
      </c>
      <c r="E173" s="25">
        <v>509</v>
      </c>
      <c r="F173" s="25" t="s">
        <v>5</v>
      </c>
      <c r="G173" s="1" t="s">
        <v>10</v>
      </c>
      <c r="H173" s="23" t="s">
        <v>7</v>
      </c>
      <c r="I173" s="20">
        <v>0</v>
      </c>
      <c r="J173" s="20" t="s">
        <v>7</v>
      </c>
      <c r="K173" s="21">
        <v>1</v>
      </c>
      <c r="L173" s="20">
        <v>0</v>
      </c>
      <c r="M173" s="24" t="s">
        <v>7</v>
      </c>
    </row>
    <row r="174" spans="1:13" x14ac:dyDescent="0.3">
      <c r="A174" s="1" t="s">
        <v>5732</v>
      </c>
      <c r="B174" s="1" t="s">
        <v>6371</v>
      </c>
      <c r="C174" s="1" t="s">
        <v>5733</v>
      </c>
      <c r="D174" s="1" t="s">
        <v>6372</v>
      </c>
      <c r="E174" s="25">
        <v>239</v>
      </c>
      <c r="F174" s="25" t="s">
        <v>5</v>
      </c>
      <c r="G174" s="1" t="s">
        <v>6</v>
      </c>
      <c r="H174" s="23">
        <v>0.31698886901045598</v>
      </c>
      <c r="I174" s="20">
        <v>0.227787477566229</v>
      </c>
      <c r="J174" s="20" t="s">
        <v>7</v>
      </c>
      <c r="K174" s="21">
        <v>2</v>
      </c>
      <c r="L174" s="20">
        <v>0.27238817328834303</v>
      </c>
      <c r="M174" s="24">
        <v>23.155999999999999</v>
      </c>
    </row>
    <row r="175" spans="1:13" x14ac:dyDescent="0.3">
      <c r="A175" s="1" t="s">
        <v>545</v>
      </c>
      <c r="B175" s="1" t="s">
        <v>546</v>
      </c>
      <c r="C175" s="1" t="s">
        <v>547</v>
      </c>
      <c r="D175" s="1" t="s">
        <v>548</v>
      </c>
      <c r="E175" s="25">
        <v>131</v>
      </c>
      <c r="F175" s="25" t="s">
        <v>5</v>
      </c>
      <c r="G175" s="1" t="s">
        <v>41</v>
      </c>
      <c r="H175" s="23">
        <v>0.130118241546786</v>
      </c>
      <c r="I175" s="20">
        <v>0.23800242602611299</v>
      </c>
      <c r="J175" s="20">
        <v>0.24152833486896799</v>
      </c>
      <c r="K175" s="21">
        <v>3</v>
      </c>
      <c r="L175" s="20">
        <v>0.20321633414728901</v>
      </c>
      <c r="M175" s="24">
        <v>31.164000000000001</v>
      </c>
    </row>
    <row r="176" spans="1:13" x14ac:dyDescent="0.3">
      <c r="A176" s="1" t="s">
        <v>553</v>
      </c>
      <c r="B176" s="1" t="s">
        <v>554</v>
      </c>
      <c r="C176" s="1" t="s">
        <v>555</v>
      </c>
      <c r="D176" s="1" t="s">
        <v>6373</v>
      </c>
      <c r="E176" s="25" t="s">
        <v>556</v>
      </c>
      <c r="F176" s="25" t="s">
        <v>5</v>
      </c>
      <c r="G176" s="1" t="s">
        <v>14</v>
      </c>
      <c r="H176" s="23">
        <v>0.29120991224868398</v>
      </c>
      <c r="I176" s="20" t="s">
        <v>7</v>
      </c>
      <c r="J176" s="20" t="s">
        <v>7</v>
      </c>
      <c r="K176" s="21">
        <v>1</v>
      </c>
      <c r="L176" s="20">
        <v>0.29120991224868398</v>
      </c>
      <c r="M176" s="24" t="s">
        <v>7</v>
      </c>
    </row>
    <row r="177" spans="1:13" x14ac:dyDescent="0.3">
      <c r="A177" s="1" t="s">
        <v>557</v>
      </c>
      <c r="B177" s="1" t="s">
        <v>558</v>
      </c>
      <c r="C177" s="1" t="s">
        <v>389</v>
      </c>
      <c r="D177" s="1" t="s">
        <v>390</v>
      </c>
      <c r="E177" s="25">
        <v>208</v>
      </c>
      <c r="F177" s="25" t="s">
        <v>26</v>
      </c>
      <c r="G177" s="1" t="s">
        <v>6</v>
      </c>
      <c r="H177" s="23" t="s">
        <v>7</v>
      </c>
      <c r="I177" s="20">
        <v>0.83180652805750299</v>
      </c>
      <c r="J177" s="20">
        <v>0.91310242396316099</v>
      </c>
      <c r="K177" s="21">
        <v>2</v>
      </c>
      <c r="L177" s="20">
        <v>0.87245447601033199</v>
      </c>
      <c r="M177" s="24">
        <v>6.5890000000000004</v>
      </c>
    </row>
    <row r="178" spans="1:13" x14ac:dyDescent="0.3">
      <c r="A178" s="1" t="s">
        <v>5734</v>
      </c>
      <c r="B178" s="1" t="s">
        <v>6374</v>
      </c>
      <c r="C178" s="1" t="s">
        <v>1828</v>
      </c>
      <c r="D178" s="1" t="s">
        <v>1829</v>
      </c>
      <c r="E178" s="25">
        <v>295</v>
      </c>
      <c r="F178" s="25" t="s">
        <v>5</v>
      </c>
      <c r="G178" s="1" t="s">
        <v>10</v>
      </c>
      <c r="H178" s="23" t="s">
        <v>7</v>
      </c>
      <c r="I178" s="20">
        <v>0.68948951186444996</v>
      </c>
      <c r="J178" s="20">
        <v>0.45961515742174902</v>
      </c>
      <c r="K178" s="21">
        <v>2</v>
      </c>
      <c r="L178" s="20">
        <v>0.57455233464309896</v>
      </c>
      <c r="M178" s="24">
        <v>28.291</v>
      </c>
    </row>
    <row r="179" spans="1:13" x14ac:dyDescent="0.3">
      <c r="A179" s="1" t="s">
        <v>559</v>
      </c>
      <c r="B179" s="1" t="s">
        <v>560</v>
      </c>
      <c r="C179" s="1" t="s">
        <v>561</v>
      </c>
      <c r="D179" s="1" t="s">
        <v>562</v>
      </c>
      <c r="E179" s="25" t="s">
        <v>563</v>
      </c>
      <c r="F179" s="25" t="s">
        <v>5</v>
      </c>
      <c r="G179" s="1" t="s">
        <v>14</v>
      </c>
      <c r="H179" s="23">
        <v>0.34243063919535799</v>
      </c>
      <c r="I179" s="20">
        <v>0.15401544727302499</v>
      </c>
      <c r="J179" s="20">
        <v>0.150404781917097</v>
      </c>
      <c r="K179" s="21">
        <v>3</v>
      </c>
      <c r="L179" s="20">
        <v>0.21561695612849299</v>
      </c>
      <c r="M179" s="24">
        <v>50.942</v>
      </c>
    </row>
    <row r="180" spans="1:13" x14ac:dyDescent="0.3">
      <c r="A180" s="1" t="s">
        <v>564</v>
      </c>
      <c r="B180" s="1" t="s">
        <v>565</v>
      </c>
      <c r="C180" s="1" t="s">
        <v>566</v>
      </c>
      <c r="D180" s="1" t="s">
        <v>567</v>
      </c>
      <c r="E180" s="25">
        <v>268</v>
      </c>
      <c r="F180" s="25" t="s">
        <v>5</v>
      </c>
      <c r="G180" s="1" t="s">
        <v>10</v>
      </c>
      <c r="H180" s="23" t="s">
        <v>7</v>
      </c>
      <c r="I180" s="20" t="s">
        <v>7</v>
      </c>
      <c r="J180" s="20">
        <v>1.66865254954673E-2</v>
      </c>
      <c r="K180" s="21">
        <v>1</v>
      </c>
      <c r="L180" s="20">
        <v>1.66865254954673E-2</v>
      </c>
      <c r="M180" s="24" t="s">
        <v>7</v>
      </c>
    </row>
    <row r="181" spans="1:13" x14ac:dyDescent="0.3">
      <c r="A181" s="1" t="s">
        <v>568</v>
      </c>
      <c r="B181" s="1" t="s">
        <v>569</v>
      </c>
      <c r="C181" s="1" t="s">
        <v>570</v>
      </c>
      <c r="D181" s="1" t="s">
        <v>571</v>
      </c>
      <c r="E181" s="25">
        <v>293</v>
      </c>
      <c r="F181" s="25" t="s">
        <v>5</v>
      </c>
      <c r="G181" s="1" t="s">
        <v>14</v>
      </c>
      <c r="H181" s="23">
        <v>0.56697084717836899</v>
      </c>
      <c r="I181" s="20">
        <v>0.39768801117885499</v>
      </c>
      <c r="J181" s="20">
        <v>0.302119475509386</v>
      </c>
      <c r="K181" s="21">
        <v>3</v>
      </c>
      <c r="L181" s="20">
        <v>0.422259444622203</v>
      </c>
      <c r="M181" s="24">
        <v>31.763999999999999</v>
      </c>
    </row>
    <row r="182" spans="1:13" x14ac:dyDescent="0.3">
      <c r="A182" s="1" t="s">
        <v>5735</v>
      </c>
      <c r="B182" s="1" t="s">
        <v>6375</v>
      </c>
      <c r="C182" s="1" t="s">
        <v>5736</v>
      </c>
      <c r="D182" s="1" t="s">
        <v>6376</v>
      </c>
      <c r="E182" s="25">
        <v>264</v>
      </c>
      <c r="F182" s="25" t="s">
        <v>5</v>
      </c>
      <c r="G182" s="1" t="s">
        <v>14</v>
      </c>
      <c r="H182" s="23">
        <v>0.209032679128522</v>
      </c>
      <c r="I182" s="20">
        <v>0.16832939083405299</v>
      </c>
      <c r="J182" s="20" t="s">
        <v>7</v>
      </c>
      <c r="K182" s="21">
        <v>2</v>
      </c>
      <c r="L182" s="20">
        <v>0.18868103498128799</v>
      </c>
      <c r="M182" s="24">
        <v>15.254</v>
      </c>
    </row>
    <row r="183" spans="1:13" x14ac:dyDescent="0.3">
      <c r="A183" s="1" t="s">
        <v>572</v>
      </c>
      <c r="B183" s="1" t="s">
        <v>573</v>
      </c>
      <c r="C183" s="1" t="s">
        <v>574</v>
      </c>
      <c r="D183" s="1" t="s">
        <v>575</v>
      </c>
      <c r="E183" s="25">
        <v>48</v>
      </c>
      <c r="F183" s="25" t="s">
        <v>5</v>
      </c>
      <c r="G183" s="1" t="s">
        <v>6</v>
      </c>
      <c r="H183" s="23" t="s">
        <v>7</v>
      </c>
      <c r="I183" s="20" t="s">
        <v>7</v>
      </c>
      <c r="J183" s="20">
        <v>0.214352831303952</v>
      </c>
      <c r="K183" s="21">
        <v>1</v>
      </c>
      <c r="L183" s="20">
        <v>0.214352831303952</v>
      </c>
      <c r="M183" s="24" t="s">
        <v>7</v>
      </c>
    </row>
    <row r="184" spans="1:13" x14ac:dyDescent="0.3">
      <c r="A184" s="1" t="s">
        <v>576</v>
      </c>
      <c r="B184" s="1" t="s">
        <v>577</v>
      </c>
      <c r="C184" s="1" t="s">
        <v>578</v>
      </c>
      <c r="D184" s="1" t="s">
        <v>579</v>
      </c>
      <c r="E184" s="25">
        <v>170</v>
      </c>
      <c r="F184" s="25" t="s">
        <v>5</v>
      </c>
      <c r="G184" s="1" t="s">
        <v>41</v>
      </c>
      <c r="H184" s="23">
        <v>0.350611496889213</v>
      </c>
      <c r="I184" s="20" t="s">
        <v>7</v>
      </c>
      <c r="J184" s="20">
        <v>0.22523086247749499</v>
      </c>
      <c r="K184" s="21">
        <v>2</v>
      </c>
      <c r="L184" s="20">
        <v>0.28792117968335401</v>
      </c>
      <c r="M184" s="24">
        <v>30.792000000000002</v>
      </c>
    </row>
    <row r="185" spans="1:13" x14ac:dyDescent="0.3">
      <c r="A185" s="1" t="s">
        <v>6377</v>
      </c>
      <c r="B185" s="1" t="s">
        <v>6378</v>
      </c>
      <c r="C185" s="1" t="s">
        <v>3118</v>
      </c>
      <c r="D185" s="1" t="s">
        <v>3119</v>
      </c>
      <c r="E185" s="25">
        <v>307</v>
      </c>
      <c r="F185" s="25" t="s">
        <v>26</v>
      </c>
      <c r="G185" s="1" t="s">
        <v>63</v>
      </c>
      <c r="H185" s="23">
        <v>1</v>
      </c>
      <c r="I185" s="20">
        <v>1</v>
      </c>
      <c r="J185" s="20">
        <v>1</v>
      </c>
      <c r="K185" s="21">
        <v>3</v>
      </c>
      <c r="L185" s="20">
        <v>1</v>
      </c>
      <c r="M185" s="24">
        <v>0</v>
      </c>
    </row>
    <row r="186" spans="1:13" x14ac:dyDescent="0.3">
      <c r="A186" s="1" t="s">
        <v>6379</v>
      </c>
      <c r="B186" s="1" t="s">
        <v>6380</v>
      </c>
      <c r="C186" s="1" t="s">
        <v>6381</v>
      </c>
      <c r="D186" s="1" t="s">
        <v>6382</v>
      </c>
      <c r="E186" s="25">
        <v>442</v>
      </c>
      <c r="F186" s="25" t="s">
        <v>5</v>
      </c>
      <c r="G186" s="1" t="s">
        <v>11</v>
      </c>
      <c r="H186" s="23">
        <v>0.84681428012782201</v>
      </c>
      <c r="I186" s="20">
        <v>0.40956203889423998</v>
      </c>
      <c r="J186" s="20" t="s">
        <v>7</v>
      </c>
      <c r="K186" s="21">
        <v>2</v>
      </c>
      <c r="L186" s="20">
        <v>0.62818815951103102</v>
      </c>
      <c r="M186" s="24">
        <v>49.218000000000004</v>
      </c>
    </row>
    <row r="187" spans="1:13" x14ac:dyDescent="0.3">
      <c r="A187" s="1" t="s">
        <v>580</v>
      </c>
      <c r="B187" s="1" t="s">
        <v>581</v>
      </c>
      <c r="C187" s="1" t="s">
        <v>582</v>
      </c>
      <c r="D187" s="1" t="s">
        <v>583</v>
      </c>
      <c r="E187" s="25" t="s">
        <v>584</v>
      </c>
      <c r="F187" s="25" t="s">
        <v>5</v>
      </c>
      <c r="G187" s="1" t="s">
        <v>6267</v>
      </c>
      <c r="H187" s="23">
        <v>0.70933985613460104</v>
      </c>
      <c r="I187" s="20">
        <v>0.81323225084974604</v>
      </c>
      <c r="J187" s="20">
        <v>0.608214814864246</v>
      </c>
      <c r="K187" s="21">
        <v>3</v>
      </c>
      <c r="L187" s="20">
        <v>0.71026230728286399</v>
      </c>
      <c r="M187" s="24">
        <v>14.433</v>
      </c>
    </row>
    <row r="188" spans="1:13" x14ac:dyDescent="0.3">
      <c r="A188" s="1" t="s">
        <v>585</v>
      </c>
      <c r="B188" s="1" t="s">
        <v>586</v>
      </c>
      <c r="C188" s="1" t="s">
        <v>419</v>
      </c>
      <c r="D188" s="1" t="s">
        <v>420</v>
      </c>
      <c r="E188" s="25">
        <v>523</v>
      </c>
      <c r="F188" s="25" t="s">
        <v>5</v>
      </c>
      <c r="G188" s="1" t="s">
        <v>14</v>
      </c>
      <c r="H188" s="23">
        <v>3.9680302196045097E-2</v>
      </c>
      <c r="I188" s="20" t="s">
        <v>7</v>
      </c>
      <c r="J188" s="20" t="s">
        <v>7</v>
      </c>
      <c r="K188" s="21">
        <v>1</v>
      </c>
      <c r="L188" s="20">
        <v>3.9680302196045097E-2</v>
      </c>
      <c r="M188" s="24" t="s">
        <v>7</v>
      </c>
    </row>
    <row r="189" spans="1:13" x14ac:dyDescent="0.3">
      <c r="A189" s="1" t="s">
        <v>5737</v>
      </c>
      <c r="B189" s="1" t="s">
        <v>6383</v>
      </c>
      <c r="C189" s="1" t="s">
        <v>3506</v>
      </c>
      <c r="D189" s="1" t="s">
        <v>3385</v>
      </c>
      <c r="E189" s="25">
        <v>172</v>
      </c>
      <c r="F189" s="25" t="s">
        <v>5</v>
      </c>
      <c r="G189" s="1" t="s">
        <v>35</v>
      </c>
      <c r="H189" s="23">
        <v>0.30965765618450602</v>
      </c>
      <c r="I189" s="20">
        <v>0.27448344871711</v>
      </c>
      <c r="J189" s="20">
        <v>0.25421124409803098</v>
      </c>
      <c r="K189" s="21">
        <v>3</v>
      </c>
      <c r="L189" s="20">
        <v>0.27945078299988202</v>
      </c>
      <c r="M189" s="24">
        <v>10.039</v>
      </c>
    </row>
    <row r="190" spans="1:13" x14ac:dyDescent="0.3">
      <c r="A190" s="1" t="s">
        <v>589</v>
      </c>
      <c r="B190" s="1" t="s">
        <v>6384</v>
      </c>
      <c r="C190" s="1" t="s">
        <v>590</v>
      </c>
      <c r="D190" s="1" t="s">
        <v>6385</v>
      </c>
      <c r="E190" s="25" t="s">
        <v>591</v>
      </c>
      <c r="F190" s="25" t="s">
        <v>5</v>
      </c>
      <c r="G190" s="1" t="s">
        <v>5697</v>
      </c>
      <c r="H190" s="23">
        <v>0.51590261614674404</v>
      </c>
      <c r="I190" s="20">
        <v>0.42357802292647001</v>
      </c>
      <c r="J190" s="20">
        <v>0.35355571975025701</v>
      </c>
      <c r="K190" s="21">
        <v>3</v>
      </c>
      <c r="L190" s="20">
        <v>0.43101211960782398</v>
      </c>
      <c r="M190" s="24">
        <v>18.891999999999999</v>
      </c>
    </row>
    <row r="191" spans="1:13" x14ac:dyDescent="0.3">
      <c r="A191" s="1" t="s">
        <v>6386</v>
      </c>
      <c r="B191" s="1" t="s">
        <v>6387</v>
      </c>
      <c r="C191" s="1" t="s">
        <v>6388</v>
      </c>
      <c r="D191" s="1" t="s">
        <v>3371</v>
      </c>
      <c r="E191" s="25">
        <v>1678</v>
      </c>
      <c r="F191" s="25" t="s">
        <v>5</v>
      </c>
      <c r="G191" s="1" t="s">
        <v>11</v>
      </c>
      <c r="H191" s="23">
        <v>0.19724703372854499</v>
      </c>
      <c r="I191" s="20" t="s">
        <v>7</v>
      </c>
      <c r="J191" s="20" t="s">
        <v>7</v>
      </c>
      <c r="K191" s="21">
        <v>1</v>
      </c>
      <c r="L191" s="20">
        <v>0.19724703372854499</v>
      </c>
      <c r="M191" s="24" t="s">
        <v>7</v>
      </c>
    </row>
    <row r="192" spans="1:13" x14ac:dyDescent="0.3">
      <c r="A192" s="1" t="s">
        <v>592</v>
      </c>
      <c r="B192" s="1" t="s">
        <v>593</v>
      </c>
      <c r="C192" s="1" t="s">
        <v>594</v>
      </c>
      <c r="D192" s="1" t="s">
        <v>595</v>
      </c>
      <c r="E192" s="25" t="s">
        <v>596</v>
      </c>
      <c r="F192" s="25" t="s">
        <v>5</v>
      </c>
      <c r="G192" s="1" t="s">
        <v>14</v>
      </c>
      <c r="H192" s="23">
        <v>0.71163690635852705</v>
      </c>
      <c r="I192" s="20">
        <v>0.52274303742709205</v>
      </c>
      <c r="J192" s="20">
        <v>0.54448476125261402</v>
      </c>
      <c r="K192" s="21">
        <v>3</v>
      </c>
      <c r="L192" s="20">
        <v>0.59295490167941101</v>
      </c>
      <c r="M192" s="24">
        <v>17.43</v>
      </c>
    </row>
    <row r="193" spans="1:13" x14ac:dyDescent="0.3">
      <c r="A193" s="1" t="s">
        <v>597</v>
      </c>
      <c r="B193" s="1" t="s">
        <v>598</v>
      </c>
      <c r="C193" s="1" t="s">
        <v>599</v>
      </c>
      <c r="D193" s="1" t="s">
        <v>600</v>
      </c>
      <c r="E193" s="25" t="s">
        <v>596</v>
      </c>
      <c r="F193" s="25" t="s">
        <v>5</v>
      </c>
      <c r="G193" s="1" t="s">
        <v>14</v>
      </c>
      <c r="H193" s="23">
        <v>0.55159540123817097</v>
      </c>
      <c r="I193" s="20">
        <v>0.39728445690866299</v>
      </c>
      <c r="J193" s="20">
        <v>0.462588186927616</v>
      </c>
      <c r="K193" s="21">
        <v>3</v>
      </c>
      <c r="L193" s="20">
        <v>0.47048934835814998</v>
      </c>
      <c r="M193" s="24">
        <v>16.463000000000001</v>
      </c>
    </row>
    <row r="194" spans="1:13" x14ac:dyDescent="0.3">
      <c r="A194" s="1" t="s">
        <v>6389</v>
      </c>
      <c r="B194" s="1" t="s">
        <v>6390</v>
      </c>
      <c r="C194" s="1" t="s">
        <v>590</v>
      </c>
      <c r="D194" s="1" t="s">
        <v>6385</v>
      </c>
      <c r="E194" s="25" t="s">
        <v>6391</v>
      </c>
      <c r="F194" s="25" t="s">
        <v>5</v>
      </c>
      <c r="G194" s="1" t="s">
        <v>5697</v>
      </c>
      <c r="H194" s="23" t="s">
        <v>7</v>
      </c>
      <c r="I194" s="20">
        <v>0.439976771494134</v>
      </c>
      <c r="J194" s="20">
        <v>0.40578527064817099</v>
      </c>
      <c r="K194" s="21">
        <v>2</v>
      </c>
      <c r="L194" s="20">
        <v>0.422881021071152</v>
      </c>
      <c r="M194" s="24">
        <v>5.7169999999999996</v>
      </c>
    </row>
    <row r="195" spans="1:13" x14ac:dyDescent="0.3">
      <c r="A195" s="1" t="s">
        <v>601</v>
      </c>
      <c r="B195" s="1" t="s">
        <v>602</v>
      </c>
      <c r="C195" s="1" t="s">
        <v>603</v>
      </c>
      <c r="D195" s="1" t="s">
        <v>57</v>
      </c>
      <c r="E195" s="25">
        <v>156</v>
      </c>
      <c r="F195" s="25" t="s">
        <v>5</v>
      </c>
      <c r="G195" s="1" t="s">
        <v>6</v>
      </c>
      <c r="H195" s="23">
        <v>0</v>
      </c>
      <c r="I195" s="20" t="s">
        <v>7</v>
      </c>
      <c r="J195" s="20" t="s">
        <v>7</v>
      </c>
      <c r="K195" s="21">
        <v>1</v>
      </c>
      <c r="L195" s="20">
        <v>0</v>
      </c>
      <c r="M195" s="24" t="s">
        <v>7</v>
      </c>
    </row>
    <row r="196" spans="1:13" x14ac:dyDescent="0.3">
      <c r="A196" s="1" t="s">
        <v>604</v>
      </c>
      <c r="B196" s="1" t="s">
        <v>605</v>
      </c>
      <c r="C196" s="1" t="s">
        <v>606</v>
      </c>
      <c r="D196" s="1" t="s">
        <v>607</v>
      </c>
      <c r="E196" s="25">
        <v>57</v>
      </c>
      <c r="F196" s="25" t="s">
        <v>160</v>
      </c>
      <c r="G196" s="1" t="s">
        <v>14</v>
      </c>
      <c r="H196" s="23">
        <v>0.45501191152529502</v>
      </c>
      <c r="I196" s="20">
        <v>0.24793628210111199</v>
      </c>
      <c r="J196" s="20">
        <v>0.36067171495788097</v>
      </c>
      <c r="K196" s="21">
        <v>3</v>
      </c>
      <c r="L196" s="20">
        <v>0.35453996952809602</v>
      </c>
      <c r="M196" s="24">
        <v>29.242000000000001</v>
      </c>
    </row>
    <row r="197" spans="1:13" x14ac:dyDescent="0.3">
      <c r="A197" s="1" t="s">
        <v>604</v>
      </c>
      <c r="B197" s="1" t="s">
        <v>6392</v>
      </c>
      <c r="C197" s="1" t="s">
        <v>606</v>
      </c>
      <c r="D197" s="1" t="s">
        <v>607</v>
      </c>
      <c r="E197" s="25">
        <v>57</v>
      </c>
      <c r="F197" s="25" t="s">
        <v>160</v>
      </c>
      <c r="G197" s="1" t="s">
        <v>14</v>
      </c>
      <c r="H197" s="23">
        <v>0.42302745691738503</v>
      </c>
      <c r="I197" s="20">
        <v>0.36309647478215101</v>
      </c>
      <c r="J197" s="20">
        <v>0.41876034311199101</v>
      </c>
      <c r="K197" s="21">
        <v>3</v>
      </c>
      <c r="L197" s="20">
        <v>0.401628091603842</v>
      </c>
      <c r="M197" s="24">
        <v>8.3249999999999993</v>
      </c>
    </row>
    <row r="198" spans="1:13" x14ac:dyDescent="0.3">
      <c r="A198" s="1" t="s">
        <v>6393</v>
      </c>
      <c r="B198" s="1" t="s">
        <v>6394</v>
      </c>
      <c r="C198" s="1" t="s">
        <v>6395</v>
      </c>
      <c r="D198" s="1" t="s">
        <v>6396</v>
      </c>
      <c r="E198" s="25">
        <v>85</v>
      </c>
      <c r="F198" s="25" t="s">
        <v>5</v>
      </c>
      <c r="G198" s="1" t="s">
        <v>10</v>
      </c>
      <c r="H198" s="23">
        <v>0.33179132963962699</v>
      </c>
      <c r="I198" s="20" t="s">
        <v>7</v>
      </c>
      <c r="J198" s="20" t="s">
        <v>7</v>
      </c>
      <c r="K198" s="21">
        <v>1</v>
      </c>
      <c r="L198" s="20">
        <v>0.33179132963962699</v>
      </c>
      <c r="M198" s="24" t="s">
        <v>7</v>
      </c>
    </row>
    <row r="199" spans="1:13" x14ac:dyDescent="0.3">
      <c r="A199" s="1" t="s">
        <v>6397</v>
      </c>
      <c r="B199" s="1" t="s">
        <v>6398</v>
      </c>
      <c r="C199" s="1" t="s">
        <v>6119</v>
      </c>
      <c r="D199" s="1" t="s">
        <v>6399</v>
      </c>
      <c r="E199" s="25">
        <v>249</v>
      </c>
      <c r="F199" s="25" t="s">
        <v>5</v>
      </c>
      <c r="G199" s="1" t="s">
        <v>10</v>
      </c>
      <c r="H199" s="23" t="s">
        <v>7</v>
      </c>
      <c r="I199" s="20">
        <v>0.45352045798174501</v>
      </c>
      <c r="J199" s="20" t="s">
        <v>7</v>
      </c>
      <c r="K199" s="21">
        <v>1</v>
      </c>
      <c r="L199" s="20">
        <v>0.45352045798174501</v>
      </c>
      <c r="M199" s="24" t="s">
        <v>7</v>
      </c>
    </row>
    <row r="200" spans="1:13" x14ac:dyDescent="0.3">
      <c r="A200" s="1" t="s">
        <v>6400</v>
      </c>
      <c r="B200" s="1" t="s">
        <v>6401</v>
      </c>
      <c r="C200" s="1" t="s">
        <v>4077</v>
      </c>
      <c r="D200" s="1" t="s">
        <v>4078</v>
      </c>
      <c r="E200" s="25">
        <v>239</v>
      </c>
      <c r="F200" s="25" t="s">
        <v>5</v>
      </c>
      <c r="G200" s="1" t="s">
        <v>5703</v>
      </c>
      <c r="H200" s="23">
        <v>0.69646196151297002</v>
      </c>
      <c r="I200" s="20">
        <v>0.60599367736823295</v>
      </c>
      <c r="J200" s="20">
        <v>0.86974184935843402</v>
      </c>
      <c r="K200" s="21">
        <v>3</v>
      </c>
      <c r="L200" s="20">
        <v>0.72406582941321196</v>
      </c>
      <c r="M200" s="24">
        <v>18.510000000000002</v>
      </c>
    </row>
    <row r="201" spans="1:13" x14ac:dyDescent="0.3">
      <c r="A201" s="1" t="s">
        <v>608</v>
      </c>
      <c r="B201" s="1" t="s">
        <v>609</v>
      </c>
      <c r="C201" s="1" t="s">
        <v>610</v>
      </c>
      <c r="D201" s="1" t="s">
        <v>611</v>
      </c>
      <c r="E201" s="25">
        <v>267</v>
      </c>
      <c r="F201" s="25" t="s">
        <v>5</v>
      </c>
      <c r="G201" s="1" t="s">
        <v>5697</v>
      </c>
      <c r="H201" s="23" t="s">
        <v>7</v>
      </c>
      <c r="I201" s="20" t="s">
        <v>7</v>
      </c>
      <c r="J201" s="20">
        <v>0</v>
      </c>
      <c r="K201" s="21">
        <v>1</v>
      </c>
      <c r="L201" s="20">
        <v>0</v>
      </c>
      <c r="M201" s="24" t="s">
        <v>7</v>
      </c>
    </row>
    <row r="202" spans="1:13" x14ac:dyDescent="0.3">
      <c r="A202" s="1" t="s">
        <v>5738</v>
      </c>
      <c r="B202" s="1" t="s">
        <v>6402</v>
      </c>
      <c r="C202" s="1" t="s">
        <v>5739</v>
      </c>
      <c r="D202" s="1" t="s">
        <v>6403</v>
      </c>
      <c r="E202" s="25">
        <v>363</v>
      </c>
      <c r="F202" s="25" t="s">
        <v>5</v>
      </c>
      <c r="G202" s="1" t="s">
        <v>11</v>
      </c>
      <c r="H202" s="23">
        <v>0</v>
      </c>
      <c r="I202" s="20">
        <v>0</v>
      </c>
      <c r="J202" s="20" t="s">
        <v>7</v>
      </c>
      <c r="K202" s="21">
        <v>2</v>
      </c>
      <c r="L202" s="20">
        <v>0</v>
      </c>
      <c r="M202" s="24">
        <v>0</v>
      </c>
    </row>
    <row r="203" spans="1:13" x14ac:dyDescent="0.3">
      <c r="A203" s="1" t="s">
        <v>612</v>
      </c>
      <c r="B203" s="1" t="s">
        <v>613</v>
      </c>
      <c r="C203" s="1" t="s">
        <v>614</v>
      </c>
      <c r="D203" s="1" t="s">
        <v>615</v>
      </c>
      <c r="E203" s="25">
        <v>821</v>
      </c>
      <c r="F203" s="25" t="s">
        <v>5</v>
      </c>
      <c r="G203" s="1" t="s">
        <v>21</v>
      </c>
      <c r="H203" s="23" t="s">
        <v>7</v>
      </c>
      <c r="I203" s="20">
        <v>0.49538046256461699</v>
      </c>
      <c r="J203" s="20" t="s">
        <v>7</v>
      </c>
      <c r="K203" s="21">
        <v>1</v>
      </c>
      <c r="L203" s="20">
        <v>0.49538046256461699</v>
      </c>
      <c r="M203" s="24" t="s">
        <v>7</v>
      </c>
    </row>
    <row r="204" spans="1:13" x14ac:dyDescent="0.3">
      <c r="A204" s="1" t="s">
        <v>616</v>
      </c>
      <c r="B204" s="1" t="s">
        <v>617</v>
      </c>
      <c r="C204" s="1" t="s">
        <v>618</v>
      </c>
      <c r="D204" s="1" t="s">
        <v>619</v>
      </c>
      <c r="E204" s="25">
        <v>125</v>
      </c>
      <c r="F204" s="25" t="s">
        <v>5</v>
      </c>
      <c r="G204" s="1" t="s">
        <v>10</v>
      </c>
      <c r="H204" s="23" t="s">
        <v>7</v>
      </c>
      <c r="I204" s="20" t="s">
        <v>7</v>
      </c>
      <c r="J204" s="20">
        <v>0.22573382456753599</v>
      </c>
      <c r="K204" s="21">
        <v>1</v>
      </c>
      <c r="L204" s="20">
        <v>0.22573382456753599</v>
      </c>
      <c r="M204" s="24" t="s">
        <v>7</v>
      </c>
    </row>
    <row r="205" spans="1:13" x14ac:dyDescent="0.3">
      <c r="A205" s="1" t="s">
        <v>5740</v>
      </c>
      <c r="B205" s="1" t="s">
        <v>6404</v>
      </c>
      <c r="C205" s="1" t="s">
        <v>5741</v>
      </c>
      <c r="D205" s="1" t="s">
        <v>1064</v>
      </c>
      <c r="E205" s="25" t="s">
        <v>5742</v>
      </c>
      <c r="F205" s="25" t="s">
        <v>5</v>
      </c>
      <c r="G205" s="1" t="s">
        <v>5697</v>
      </c>
      <c r="H205" s="23" t="s">
        <v>7</v>
      </c>
      <c r="I205" s="20">
        <v>0.78624941700721296</v>
      </c>
      <c r="J205" s="20">
        <v>0.74967471075075598</v>
      </c>
      <c r="K205" s="21">
        <v>2</v>
      </c>
      <c r="L205" s="20">
        <v>0.76796206387898402</v>
      </c>
      <c r="M205" s="24">
        <v>3.3679999999999999</v>
      </c>
    </row>
    <row r="206" spans="1:13" x14ac:dyDescent="0.3">
      <c r="A206" s="1" t="s">
        <v>5740</v>
      </c>
      <c r="B206" s="1" t="s">
        <v>6405</v>
      </c>
      <c r="C206" s="1" t="s">
        <v>5741</v>
      </c>
      <c r="D206" s="1" t="s">
        <v>1064</v>
      </c>
      <c r="E206" s="25" t="s">
        <v>5742</v>
      </c>
      <c r="F206" s="25" t="s">
        <v>5</v>
      </c>
      <c r="G206" s="1" t="s">
        <v>5697</v>
      </c>
      <c r="H206" s="23" t="s">
        <v>7</v>
      </c>
      <c r="I206" s="20">
        <v>0.97572691595793604</v>
      </c>
      <c r="J206" s="20" t="s">
        <v>7</v>
      </c>
      <c r="K206" s="21">
        <v>1</v>
      </c>
      <c r="L206" s="20">
        <v>0.97572691595793604</v>
      </c>
      <c r="M206" s="24" t="s">
        <v>7</v>
      </c>
    </row>
    <row r="207" spans="1:13" x14ac:dyDescent="0.3">
      <c r="A207" s="1" t="s">
        <v>6406</v>
      </c>
      <c r="B207" s="1" t="s">
        <v>6407</v>
      </c>
      <c r="C207" s="1" t="s">
        <v>2578</v>
      </c>
      <c r="D207" s="1" t="s">
        <v>2579</v>
      </c>
      <c r="E207" s="25">
        <v>685</v>
      </c>
      <c r="F207" s="25" t="s">
        <v>5</v>
      </c>
      <c r="G207" s="1" t="s">
        <v>35</v>
      </c>
      <c r="H207" s="23">
        <v>0.55233795554353204</v>
      </c>
      <c r="I207" s="20">
        <v>0.48581765035770602</v>
      </c>
      <c r="J207" s="20">
        <v>0.44857057119786597</v>
      </c>
      <c r="K207" s="21">
        <v>3</v>
      </c>
      <c r="L207" s="20">
        <v>0.49557539236636799</v>
      </c>
      <c r="M207" s="24">
        <v>10.606999999999999</v>
      </c>
    </row>
    <row r="208" spans="1:13" x14ac:dyDescent="0.3">
      <c r="A208" s="1" t="s">
        <v>620</v>
      </c>
      <c r="B208" s="1" t="s">
        <v>621</v>
      </c>
      <c r="C208" s="1" t="s">
        <v>622</v>
      </c>
      <c r="D208" s="1" t="s">
        <v>623</v>
      </c>
      <c r="E208" s="25">
        <v>211</v>
      </c>
      <c r="F208" s="25" t="s">
        <v>5</v>
      </c>
      <c r="G208" s="1" t="s">
        <v>10</v>
      </c>
      <c r="H208" s="23">
        <v>0.17729940732906199</v>
      </c>
      <c r="I208" s="20">
        <v>0.123124335019895</v>
      </c>
      <c r="J208" s="20">
        <v>0.14577115066346</v>
      </c>
      <c r="K208" s="21">
        <v>3</v>
      </c>
      <c r="L208" s="20">
        <v>0.148731631004139</v>
      </c>
      <c r="M208" s="24">
        <v>18.294</v>
      </c>
    </row>
    <row r="209" spans="1:13" x14ac:dyDescent="0.3">
      <c r="A209" s="1" t="s">
        <v>620</v>
      </c>
      <c r="B209" s="1" t="s">
        <v>624</v>
      </c>
      <c r="C209" s="1" t="s">
        <v>622</v>
      </c>
      <c r="D209" s="1" t="s">
        <v>623</v>
      </c>
      <c r="E209" s="25">
        <v>211</v>
      </c>
      <c r="F209" s="25" t="s">
        <v>5</v>
      </c>
      <c r="G209" s="1" t="s">
        <v>10</v>
      </c>
      <c r="H209" s="23">
        <v>0.175591792056737</v>
      </c>
      <c r="I209" s="20">
        <v>0.157949705659128</v>
      </c>
      <c r="J209" s="20">
        <v>0.12134892857551299</v>
      </c>
      <c r="K209" s="21">
        <v>3</v>
      </c>
      <c r="L209" s="20">
        <v>0.151630142097126</v>
      </c>
      <c r="M209" s="24">
        <v>18.247</v>
      </c>
    </row>
    <row r="210" spans="1:13" x14ac:dyDescent="0.3">
      <c r="A210" s="1" t="s">
        <v>625</v>
      </c>
      <c r="B210" s="1" t="s">
        <v>626</v>
      </c>
      <c r="C210" s="1" t="s">
        <v>368</v>
      </c>
      <c r="D210" s="1" t="s">
        <v>369</v>
      </c>
      <c r="E210" s="25">
        <v>260</v>
      </c>
      <c r="F210" s="25" t="s">
        <v>5</v>
      </c>
      <c r="G210" s="1" t="s">
        <v>14</v>
      </c>
      <c r="H210" s="23">
        <v>0</v>
      </c>
      <c r="I210" s="20">
        <v>0</v>
      </c>
      <c r="J210" s="20">
        <v>0</v>
      </c>
      <c r="K210" s="21">
        <v>3</v>
      </c>
      <c r="L210" s="20">
        <v>0</v>
      </c>
      <c r="M210" s="24">
        <v>0</v>
      </c>
    </row>
    <row r="211" spans="1:13" x14ac:dyDescent="0.3">
      <c r="A211" s="1" t="s">
        <v>629</v>
      </c>
      <c r="B211" s="1" t="s">
        <v>630</v>
      </c>
      <c r="C211" s="1" t="s">
        <v>631</v>
      </c>
      <c r="D211" s="1" t="s">
        <v>3503</v>
      </c>
      <c r="E211" s="25" t="s">
        <v>633</v>
      </c>
      <c r="F211" s="25" t="s">
        <v>5</v>
      </c>
      <c r="G211" s="1" t="s">
        <v>148</v>
      </c>
      <c r="H211" s="23">
        <v>0.12788492574902699</v>
      </c>
      <c r="I211" s="20">
        <v>2.27259582123021E-2</v>
      </c>
      <c r="J211" s="20">
        <v>5.8753020280166102E-2</v>
      </c>
      <c r="K211" s="21">
        <v>3</v>
      </c>
      <c r="L211" s="20">
        <v>6.9787968080498405E-2</v>
      </c>
      <c r="M211" s="24">
        <v>76.575999999999993</v>
      </c>
    </row>
    <row r="212" spans="1:13" x14ac:dyDescent="0.3">
      <c r="A212" s="1" t="s">
        <v>5743</v>
      </c>
      <c r="B212" s="1" t="s">
        <v>6408</v>
      </c>
      <c r="C212" s="1" t="s">
        <v>2515</v>
      </c>
      <c r="D212" s="1" t="s">
        <v>2516</v>
      </c>
      <c r="E212" s="25">
        <v>1385</v>
      </c>
      <c r="F212" s="25" t="s">
        <v>5</v>
      </c>
      <c r="G212" s="1" t="s">
        <v>11</v>
      </c>
      <c r="H212" s="23">
        <v>0.80535668239179203</v>
      </c>
      <c r="I212" s="20">
        <v>4.2967717462329497E-2</v>
      </c>
      <c r="J212" s="20">
        <v>0.90946920111868401</v>
      </c>
      <c r="K212" s="21">
        <v>3</v>
      </c>
      <c r="L212" s="20">
        <v>0.58593120032426804</v>
      </c>
      <c r="M212" s="24">
        <v>80.742000000000004</v>
      </c>
    </row>
    <row r="213" spans="1:13" x14ac:dyDescent="0.3">
      <c r="A213" s="1" t="s">
        <v>6409</v>
      </c>
      <c r="B213" s="1" t="s">
        <v>6410</v>
      </c>
      <c r="C213" s="1" t="s">
        <v>6411</v>
      </c>
      <c r="D213" s="1" t="s">
        <v>6412</v>
      </c>
      <c r="E213" s="25">
        <v>76</v>
      </c>
      <c r="F213" s="25" t="s">
        <v>5</v>
      </c>
      <c r="G213" s="1" t="s">
        <v>6</v>
      </c>
      <c r="H213" s="23">
        <v>0.93878182469418903</v>
      </c>
      <c r="I213" s="20" t="s">
        <v>7</v>
      </c>
      <c r="J213" s="20">
        <v>0.87747022011958498</v>
      </c>
      <c r="K213" s="21">
        <v>2</v>
      </c>
      <c r="L213" s="20">
        <v>0.908126022406887</v>
      </c>
      <c r="M213" s="24">
        <v>4.774</v>
      </c>
    </row>
    <row r="214" spans="1:13" x14ac:dyDescent="0.3">
      <c r="A214" s="1" t="s">
        <v>5744</v>
      </c>
      <c r="B214" s="1" t="s">
        <v>6413</v>
      </c>
      <c r="C214" s="1" t="s">
        <v>3540</v>
      </c>
      <c r="D214" s="1" t="s">
        <v>3541</v>
      </c>
      <c r="E214" s="25">
        <v>16</v>
      </c>
      <c r="F214" s="25" t="s">
        <v>5</v>
      </c>
      <c r="G214" s="1" t="s">
        <v>14</v>
      </c>
      <c r="H214" s="23">
        <v>0</v>
      </c>
      <c r="I214" s="20">
        <v>0.24473733259035499</v>
      </c>
      <c r="J214" s="20">
        <v>0.24722982472963401</v>
      </c>
      <c r="K214" s="21">
        <v>3</v>
      </c>
      <c r="L214" s="20">
        <v>0.16398905243999601</v>
      </c>
      <c r="M214" s="24">
        <v>86.605999999999995</v>
      </c>
    </row>
    <row r="215" spans="1:13" x14ac:dyDescent="0.3">
      <c r="A215" s="1" t="s">
        <v>634</v>
      </c>
      <c r="B215" s="1" t="s">
        <v>635</v>
      </c>
      <c r="C215" s="1" t="s">
        <v>636</v>
      </c>
      <c r="D215" s="1" t="s">
        <v>637</v>
      </c>
      <c r="E215" s="25">
        <v>22</v>
      </c>
      <c r="F215" s="25" t="s">
        <v>5</v>
      </c>
      <c r="G215" s="1" t="s">
        <v>11</v>
      </c>
      <c r="H215" s="23" t="s">
        <v>7</v>
      </c>
      <c r="I215" s="20">
        <v>0.48259580143895298</v>
      </c>
      <c r="J215" s="20">
        <v>0.28273786060269102</v>
      </c>
      <c r="K215" s="21">
        <v>2</v>
      </c>
      <c r="L215" s="20">
        <v>0.382666831020822</v>
      </c>
      <c r="M215" s="24">
        <v>36.930999999999997</v>
      </c>
    </row>
    <row r="216" spans="1:13" x14ac:dyDescent="0.3">
      <c r="A216" s="1" t="s">
        <v>638</v>
      </c>
      <c r="B216" s="1" t="s">
        <v>639</v>
      </c>
      <c r="C216" s="1" t="s">
        <v>640</v>
      </c>
      <c r="D216" s="1" t="s">
        <v>641</v>
      </c>
      <c r="E216" s="25">
        <v>24</v>
      </c>
      <c r="F216" s="25" t="s">
        <v>5</v>
      </c>
      <c r="G216" s="1" t="s">
        <v>11</v>
      </c>
      <c r="H216" s="23">
        <v>0.176660447193665</v>
      </c>
      <c r="I216" s="20">
        <v>2.89421241582246E-2</v>
      </c>
      <c r="J216" s="20" t="s">
        <v>7</v>
      </c>
      <c r="K216" s="21">
        <v>2</v>
      </c>
      <c r="L216" s="20">
        <v>0.102801285675945</v>
      </c>
      <c r="M216" s="24">
        <v>101.60599999999999</v>
      </c>
    </row>
    <row r="217" spans="1:13" x14ac:dyDescent="0.3">
      <c r="A217" s="1" t="s">
        <v>5745</v>
      </c>
      <c r="B217" s="1" t="s">
        <v>6414</v>
      </c>
      <c r="C217" s="1" t="s">
        <v>4348</v>
      </c>
      <c r="D217" s="1" t="s">
        <v>4349</v>
      </c>
      <c r="E217" s="25">
        <v>939</v>
      </c>
      <c r="F217" s="25" t="s">
        <v>5</v>
      </c>
      <c r="G217" s="1" t="s">
        <v>41</v>
      </c>
      <c r="H217" s="23">
        <v>0.47905198724689901</v>
      </c>
      <c r="I217" s="20">
        <v>0.43988343509348898</v>
      </c>
      <c r="J217" s="20">
        <v>0.45901102165645802</v>
      </c>
      <c r="K217" s="21">
        <v>3</v>
      </c>
      <c r="L217" s="20">
        <v>0.45931548133228201</v>
      </c>
      <c r="M217" s="24">
        <v>4.2640000000000002</v>
      </c>
    </row>
    <row r="218" spans="1:13" x14ac:dyDescent="0.3">
      <c r="A218" s="1" t="s">
        <v>642</v>
      </c>
      <c r="B218" s="1" t="s">
        <v>643</v>
      </c>
      <c r="C218" s="1" t="s">
        <v>644</v>
      </c>
      <c r="D218" s="1" t="s">
        <v>645</v>
      </c>
      <c r="E218" s="25">
        <v>155</v>
      </c>
      <c r="F218" s="25" t="s">
        <v>5</v>
      </c>
      <c r="G218" s="1" t="s">
        <v>10</v>
      </c>
      <c r="H218" s="23" t="s">
        <v>7</v>
      </c>
      <c r="I218" s="20" t="s">
        <v>7</v>
      </c>
      <c r="J218" s="20">
        <v>0.94571949141566902</v>
      </c>
      <c r="K218" s="21">
        <v>1</v>
      </c>
      <c r="L218" s="20">
        <v>0.94571949141566902</v>
      </c>
      <c r="M218" s="24" t="s">
        <v>7</v>
      </c>
    </row>
    <row r="219" spans="1:13" x14ac:dyDescent="0.3">
      <c r="A219" s="1" t="s">
        <v>646</v>
      </c>
      <c r="B219" s="1" t="s">
        <v>647</v>
      </c>
      <c r="C219" s="1" t="s">
        <v>648</v>
      </c>
      <c r="D219" s="1" t="s">
        <v>649</v>
      </c>
      <c r="E219" s="25">
        <v>156</v>
      </c>
      <c r="F219" s="25" t="s">
        <v>5</v>
      </c>
      <c r="G219" s="1" t="s">
        <v>10</v>
      </c>
      <c r="H219" s="23" t="s">
        <v>7</v>
      </c>
      <c r="I219" s="20">
        <v>0</v>
      </c>
      <c r="J219" s="20">
        <v>0</v>
      </c>
      <c r="K219" s="21">
        <v>2</v>
      </c>
      <c r="L219" s="20">
        <v>0</v>
      </c>
      <c r="M219" s="24">
        <v>0</v>
      </c>
    </row>
    <row r="220" spans="1:13" x14ac:dyDescent="0.3">
      <c r="A220" s="1" t="s">
        <v>652</v>
      </c>
      <c r="B220" s="1" t="s">
        <v>653</v>
      </c>
      <c r="C220" s="1" t="s">
        <v>329</v>
      </c>
      <c r="D220" s="1" t="s">
        <v>6415</v>
      </c>
      <c r="E220" s="25" t="s">
        <v>654</v>
      </c>
      <c r="F220" s="25" t="s">
        <v>5</v>
      </c>
      <c r="G220" s="1" t="s">
        <v>148</v>
      </c>
      <c r="H220" s="23">
        <v>1</v>
      </c>
      <c r="I220" s="20">
        <v>0.33639770654161399</v>
      </c>
      <c r="J220" s="20">
        <v>0.44562868672724998</v>
      </c>
      <c r="K220" s="21">
        <v>3</v>
      </c>
      <c r="L220" s="20">
        <v>0.59400879775628801</v>
      </c>
      <c r="M220" s="24">
        <v>59.901000000000003</v>
      </c>
    </row>
    <row r="221" spans="1:13" x14ac:dyDescent="0.3">
      <c r="A221" s="1" t="s">
        <v>5746</v>
      </c>
      <c r="B221" s="1" t="s">
        <v>6416</v>
      </c>
      <c r="C221" s="1" t="s">
        <v>6417</v>
      </c>
      <c r="D221" s="1" t="s">
        <v>1083</v>
      </c>
      <c r="E221" s="25" t="s">
        <v>6418</v>
      </c>
      <c r="F221" s="25" t="s">
        <v>5</v>
      </c>
      <c r="G221" s="1" t="s">
        <v>6262</v>
      </c>
      <c r="H221" s="23">
        <v>0.70124203876564795</v>
      </c>
      <c r="I221" s="20">
        <v>0.70100053110483396</v>
      </c>
      <c r="J221" s="20">
        <v>0.70119973025915405</v>
      </c>
      <c r="K221" s="21">
        <v>3</v>
      </c>
      <c r="L221" s="20">
        <v>0.70114743337654495</v>
      </c>
      <c r="M221" s="24">
        <v>1.7999999999999999E-2</v>
      </c>
    </row>
    <row r="222" spans="1:13" x14ac:dyDescent="0.3">
      <c r="A222" s="1" t="s">
        <v>6419</v>
      </c>
      <c r="B222" s="1" t="s">
        <v>6420</v>
      </c>
      <c r="C222" s="1" t="s">
        <v>6421</v>
      </c>
      <c r="D222" s="1" t="s">
        <v>6422</v>
      </c>
      <c r="E222" s="25">
        <v>308</v>
      </c>
      <c r="F222" s="25" t="s">
        <v>5</v>
      </c>
      <c r="G222" s="1" t="s">
        <v>11</v>
      </c>
      <c r="H222" s="23">
        <v>0.26411770167493398</v>
      </c>
      <c r="I222" s="20">
        <v>0.24873704865056401</v>
      </c>
      <c r="J222" s="20" t="s">
        <v>7</v>
      </c>
      <c r="K222" s="21">
        <v>2</v>
      </c>
      <c r="L222" s="20">
        <v>0.25642737516274899</v>
      </c>
      <c r="M222" s="24">
        <v>4.2409999999999997</v>
      </c>
    </row>
    <row r="223" spans="1:13" x14ac:dyDescent="0.3">
      <c r="A223" s="1" t="s">
        <v>5747</v>
      </c>
      <c r="B223" s="1" t="s">
        <v>6423</v>
      </c>
      <c r="C223" s="1" t="s">
        <v>3244</v>
      </c>
      <c r="D223" s="1" t="s">
        <v>3245</v>
      </c>
      <c r="E223" s="25">
        <v>295</v>
      </c>
      <c r="F223" s="25" t="s">
        <v>5</v>
      </c>
      <c r="G223" s="1" t="s">
        <v>10</v>
      </c>
      <c r="H223" s="23">
        <v>0.50305357015621899</v>
      </c>
      <c r="I223" s="20">
        <v>0.23344989401673599</v>
      </c>
      <c r="J223" s="20">
        <v>0.40014633413820599</v>
      </c>
      <c r="K223" s="21">
        <v>3</v>
      </c>
      <c r="L223" s="20">
        <v>0.37888326610371997</v>
      </c>
      <c r="M223" s="24">
        <v>35.908999999999999</v>
      </c>
    </row>
    <row r="224" spans="1:13" x14ac:dyDescent="0.3">
      <c r="A224" s="1" t="s">
        <v>5747</v>
      </c>
      <c r="B224" s="1" t="s">
        <v>6424</v>
      </c>
      <c r="C224" s="1" t="s">
        <v>3244</v>
      </c>
      <c r="D224" s="1" t="s">
        <v>3245</v>
      </c>
      <c r="E224" s="25">
        <v>295</v>
      </c>
      <c r="F224" s="25" t="s">
        <v>5</v>
      </c>
      <c r="G224" s="1" t="s">
        <v>10</v>
      </c>
      <c r="H224" s="23">
        <v>0.55857582149596896</v>
      </c>
      <c r="I224" s="20">
        <v>0.310280527595855</v>
      </c>
      <c r="J224" s="20">
        <v>0.163174138341032</v>
      </c>
      <c r="K224" s="21">
        <v>3</v>
      </c>
      <c r="L224" s="20">
        <v>0.34401016247761901</v>
      </c>
      <c r="M224" s="24">
        <v>58.093000000000004</v>
      </c>
    </row>
    <row r="225" spans="1:13" x14ac:dyDescent="0.3">
      <c r="A225" s="1" t="s">
        <v>655</v>
      </c>
      <c r="B225" s="1" t="s">
        <v>6425</v>
      </c>
      <c r="C225" s="1" t="s">
        <v>345</v>
      </c>
      <c r="D225" s="1" t="s">
        <v>346</v>
      </c>
      <c r="E225" s="25">
        <v>204</v>
      </c>
      <c r="F225" s="25" t="s">
        <v>5</v>
      </c>
      <c r="G225" s="1" t="s">
        <v>14</v>
      </c>
      <c r="H225" s="23">
        <v>0.26991962405507403</v>
      </c>
      <c r="I225" s="20">
        <v>0.26577752784242198</v>
      </c>
      <c r="J225" s="20">
        <v>0.31399227421453701</v>
      </c>
      <c r="K225" s="21">
        <v>3</v>
      </c>
      <c r="L225" s="20">
        <v>0.28322980870401099</v>
      </c>
      <c r="M225" s="24">
        <v>9.4350000000000005</v>
      </c>
    </row>
    <row r="226" spans="1:13" x14ac:dyDescent="0.3">
      <c r="A226" s="1" t="s">
        <v>6426</v>
      </c>
      <c r="B226" s="1" t="s">
        <v>6427</v>
      </c>
      <c r="C226" s="1" t="s">
        <v>6428</v>
      </c>
      <c r="D226" s="1" t="s">
        <v>6429</v>
      </c>
      <c r="E226" s="25">
        <v>203</v>
      </c>
      <c r="F226" s="25" t="s">
        <v>5</v>
      </c>
      <c r="G226" s="1" t="s">
        <v>10</v>
      </c>
      <c r="H226" s="23">
        <v>0.39580985079438902</v>
      </c>
      <c r="I226" s="20" t="s">
        <v>7</v>
      </c>
      <c r="J226" s="20" t="s">
        <v>7</v>
      </c>
      <c r="K226" s="21">
        <v>1</v>
      </c>
      <c r="L226" s="20">
        <v>0.39580985079438902</v>
      </c>
      <c r="M226" s="24" t="s">
        <v>7</v>
      </c>
    </row>
    <row r="227" spans="1:13" x14ac:dyDescent="0.3">
      <c r="A227" s="1" t="s">
        <v>656</v>
      </c>
      <c r="B227" s="1" t="s">
        <v>657</v>
      </c>
      <c r="C227" s="1" t="s">
        <v>658</v>
      </c>
      <c r="D227" s="1" t="s">
        <v>659</v>
      </c>
      <c r="E227" s="25">
        <v>122</v>
      </c>
      <c r="F227" s="25" t="s">
        <v>160</v>
      </c>
      <c r="G227" s="1" t="s">
        <v>10</v>
      </c>
      <c r="H227" s="23">
        <v>0.71468799338496902</v>
      </c>
      <c r="I227" s="20">
        <v>0.65318014937234103</v>
      </c>
      <c r="J227" s="20">
        <v>0.64271698256243703</v>
      </c>
      <c r="K227" s="21">
        <v>3</v>
      </c>
      <c r="L227" s="20">
        <v>0.67019504177324896</v>
      </c>
      <c r="M227" s="24">
        <v>5.8019999999999996</v>
      </c>
    </row>
    <row r="228" spans="1:13" x14ac:dyDescent="0.3">
      <c r="A228" s="1" t="s">
        <v>660</v>
      </c>
      <c r="B228" s="1" t="s">
        <v>661</v>
      </c>
      <c r="C228" s="1" t="s">
        <v>662</v>
      </c>
      <c r="D228" s="1" t="s">
        <v>663</v>
      </c>
      <c r="E228" s="25">
        <v>271</v>
      </c>
      <c r="F228" s="25" t="s">
        <v>5</v>
      </c>
      <c r="G228" s="1" t="s">
        <v>14</v>
      </c>
      <c r="H228" s="23">
        <v>0.554795537529297</v>
      </c>
      <c r="I228" s="20">
        <v>0.51008164614267504</v>
      </c>
      <c r="J228" s="20">
        <v>0.114666766122138</v>
      </c>
      <c r="K228" s="21">
        <v>3</v>
      </c>
      <c r="L228" s="20">
        <v>0.39318131659803701</v>
      </c>
      <c r="M228" s="24">
        <v>61.609000000000002</v>
      </c>
    </row>
    <row r="229" spans="1:13" x14ac:dyDescent="0.3">
      <c r="A229" s="1" t="s">
        <v>660</v>
      </c>
      <c r="B229" s="1" t="s">
        <v>664</v>
      </c>
      <c r="C229" s="1" t="s">
        <v>662</v>
      </c>
      <c r="D229" s="1" t="s">
        <v>663</v>
      </c>
      <c r="E229" s="25">
        <v>271</v>
      </c>
      <c r="F229" s="25" t="s">
        <v>5</v>
      </c>
      <c r="G229" s="1" t="s">
        <v>14</v>
      </c>
      <c r="H229" s="23">
        <v>0.30310560271272902</v>
      </c>
      <c r="I229" s="20">
        <v>0.236851066224605</v>
      </c>
      <c r="J229" s="20">
        <v>0.179055526329472</v>
      </c>
      <c r="K229" s="21">
        <v>3</v>
      </c>
      <c r="L229" s="20">
        <v>0.239670731755602</v>
      </c>
      <c r="M229" s="24">
        <v>25.899000000000001</v>
      </c>
    </row>
    <row r="230" spans="1:13" x14ac:dyDescent="0.3">
      <c r="A230" s="1" t="s">
        <v>5748</v>
      </c>
      <c r="B230" s="1" t="s">
        <v>6430</v>
      </c>
      <c r="C230" s="1" t="s">
        <v>1976</v>
      </c>
      <c r="D230" s="1" t="s">
        <v>1977</v>
      </c>
      <c r="E230" s="25">
        <v>203</v>
      </c>
      <c r="F230" s="25" t="s">
        <v>5</v>
      </c>
      <c r="G230" s="1" t="s">
        <v>14</v>
      </c>
      <c r="H230" s="23">
        <v>0.219125315219492</v>
      </c>
      <c r="I230" s="20">
        <v>0.17707848229060699</v>
      </c>
      <c r="J230" s="20">
        <v>0.133909690896824</v>
      </c>
      <c r="K230" s="21">
        <v>3</v>
      </c>
      <c r="L230" s="20">
        <v>0.17670449613564099</v>
      </c>
      <c r="M230" s="24">
        <v>24.113</v>
      </c>
    </row>
    <row r="231" spans="1:13" x14ac:dyDescent="0.3">
      <c r="A231" s="1" t="s">
        <v>667</v>
      </c>
      <c r="B231" s="1" t="s">
        <v>668</v>
      </c>
      <c r="C231" s="1" t="s">
        <v>669</v>
      </c>
      <c r="D231" s="1" t="s">
        <v>670</v>
      </c>
      <c r="E231" s="25">
        <v>197</v>
      </c>
      <c r="F231" s="25" t="s">
        <v>5</v>
      </c>
      <c r="G231" s="1" t="s">
        <v>20</v>
      </c>
      <c r="H231" s="23">
        <v>0.93819310326534</v>
      </c>
      <c r="I231" s="20">
        <v>0.77852111338989405</v>
      </c>
      <c r="J231" s="20">
        <v>0.84701966239665605</v>
      </c>
      <c r="K231" s="21">
        <v>3</v>
      </c>
      <c r="L231" s="20">
        <v>0.854577959683963</v>
      </c>
      <c r="M231" s="24">
        <v>9.3740000000000006</v>
      </c>
    </row>
    <row r="232" spans="1:13" x14ac:dyDescent="0.3">
      <c r="A232" s="1" t="s">
        <v>5749</v>
      </c>
      <c r="B232" s="1" t="s">
        <v>6431</v>
      </c>
      <c r="C232" s="1" t="s">
        <v>5750</v>
      </c>
      <c r="D232" s="1" t="s">
        <v>663</v>
      </c>
      <c r="E232" s="25" t="s">
        <v>5751</v>
      </c>
      <c r="F232" s="25" t="s">
        <v>5</v>
      </c>
      <c r="G232" s="1" t="s">
        <v>14</v>
      </c>
      <c r="H232" s="23">
        <v>0.194001614111354</v>
      </c>
      <c r="I232" s="20">
        <v>0.195189331103064</v>
      </c>
      <c r="J232" s="20">
        <v>0.16295698539942699</v>
      </c>
      <c r="K232" s="21">
        <v>3</v>
      </c>
      <c r="L232" s="20">
        <v>0.18404931020461501</v>
      </c>
      <c r="M232" s="24">
        <v>9.93</v>
      </c>
    </row>
    <row r="233" spans="1:13" x14ac:dyDescent="0.3">
      <c r="A233" s="1" t="s">
        <v>6432</v>
      </c>
      <c r="B233" s="1" t="s">
        <v>6433</v>
      </c>
      <c r="C233" s="1" t="s">
        <v>104</v>
      </c>
      <c r="D233" s="1" t="s">
        <v>105</v>
      </c>
      <c r="E233" s="25">
        <v>191</v>
      </c>
      <c r="F233" s="25" t="s">
        <v>5</v>
      </c>
      <c r="G233" s="1" t="s">
        <v>10</v>
      </c>
      <c r="H233" s="23" t="s">
        <v>7</v>
      </c>
      <c r="I233" s="20" t="s">
        <v>7</v>
      </c>
      <c r="J233" s="20">
        <v>0.26691978086949603</v>
      </c>
      <c r="K233" s="21">
        <v>1</v>
      </c>
      <c r="L233" s="20">
        <v>0.26691978086949603</v>
      </c>
      <c r="M233" s="24" t="s">
        <v>7</v>
      </c>
    </row>
    <row r="234" spans="1:13" x14ac:dyDescent="0.3">
      <c r="A234" s="1" t="s">
        <v>673</v>
      </c>
      <c r="B234" s="1" t="s">
        <v>674</v>
      </c>
      <c r="C234" s="1" t="s">
        <v>675</v>
      </c>
      <c r="D234" s="1" t="s">
        <v>676</v>
      </c>
      <c r="E234" s="25" t="s">
        <v>677</v>
      </c>
      <c r="F234" s="25" t="s">
        <v>5</v>
      </c>
      <c r="G234" s="1" t="s">
        <v>35</v>
      </c>
      <c r="H234" s="23">
        <v>0.26486871549492103</v>
      </c>
      <c r="I234" s="20">
        <v>5.7333540811652699E-2</v>
      </c>
      <c r="J234" s="20" t="s">
        <v>7</v>
      </c>
      <c r="K234" s="21">
        <v>2</v>
      </c>
      <c r="L234" s="20">
        <v>0.161101128153287</v>
      </c>
      <c r="M234" s="24">
        <v>91.091999999999999</v>
      </c>
    </row>
    <row r="235" spans="1:13" x14ac:dyDescent="0.3">
      <c r="A235" s="1" t="s">
        <v>673</v>
      </c>
      <c r="B235" s="1" t="s">
        <v>678</v>
      </c>
      <c r="C235" s="1" t="s">
        <v>675</v>
      </c>
      <c r="D235" s="1" t="s">
        <v>676</v>
      </c>
      <c r="E235" s="25" t="s">
        <v>677</v>
      </c>
      <c r="F235" s="25" t="s">
        <v>5</v>
      </c>
      <c r="G235" s="1" t="s">
        <v>35</v>
      </c>
      <c r="H235" s="23">
        <v>0.59031921074168303</v>
      </c>
      <c r="I235" s="20">
        <v>0.43899650438879301</v>
      </c>
      <c r="J235" s="20">
        <v>0.48891792049799299</v>
      </c>
      <c r="K235" s="21">
        <v>3</v>
      </c>
      <c r="L235" s="20">
        <v>0.50607787854282305</v>
      </c>
      <c r="M235" s="24">
        <v>15.236000000000001</v>
      </c>
    </row>
    <row r="236" spans="1:13" x14ac:dyDescent="0.3">
      <c r="A236" s="1" t="s">
        <v>679</v>
      </c>
      <c r="B236" s="1" t="s">
        <v>6434</v>
      </c>
      <c r="C236" s="1" t="s">
        <v>680</v>
      </c>
      <c r="D236" s="1" t="s">
        <v>681</v>
      </c>
      <c r="E236" s="25">
        <v>110</v>
      </c>
      <c r="F236" s="25" t="s">
        <v>26</v>
      </c>
      <c r="G236" s="1" t="s">
        <v>10</v>
      </c>
      <c r="H236" s="23">
        <v>0.87301641943902597</v>
      </c>
      <c r="I236" s="20">
        <v>0.61768433958232705</v>
      </c>
      <c r="J236" s="20">
        <v>0.71916134481442895</v>
      </c>
      <c r="K236" s="21">
        <v>3</v>
      </c>
      <c r="L236" s="20">
        <v>0.73662070127859403</v>
      </c>
      <c r="M236" s="24">
        <v>17.452000000000002</v>
      </c>
    </row>
    <row r="237" spans="1:13" x14ac:dyDescent="0.3">
      <c r="A237" s="1" t="s">
        <v>684</v>
      </c>
      <c r="B237" s="1" t="s">
        <v>685</v>
      </c>
      <c r="C237" s="1" t="s">
        <v>686</v>
      </c>
      <c r="D237" s="1" t="s">
        <v>687</v>
      </c>
      <c r="E237" s="25">
        <v>197</v>
      </c>
      <c r="F237" s="25" t="s">
        <v>5</v>
      </c>
      <c r="G237" s="1" t="s">
        <v>10</v>
      </c>
      <c r="H237" s="23">
        <v>0.209840005459523</v>
      </c>
      <c r="I237" s="20" t="s">
        <v>7</v>
      </c>
      <c r="J237" s="20" t="s">
        <v>7</v>
      </c>
      <c r="K237" s="21">
        <v>1</v>
      </c>
      <c r="L237" s="20">
        <v>0.209840005459523</v>
      </c>
      <c r="M237" s="24" t="s">
        <v>7</v>
      </c>
    </row>
    <row r="238" spans="1:13" x14ac:dyDescent="0.3">
      <c r="A238" s="1" t="s">
        <v>690</v>
      </c>
      <c r="B238" s="1" t="s">
        <v>6435</v>
      </c>
      <c r="C238" s="1" t="s">
        <v>691</v>
      </c>
      <c r="D238" s="1" t="s">
        <v>692</v>
      </c>
      <c r="E238" s="25">
        <v>248</v>
      </c>
      <c r="F238" s="25" t="s">
        <v>5</v>
      </c>
      <c r="G238" s="1" t="s">
        <v>14</v>
      </c>
      <c r="H238" s="23" t="s">
        <v>7</v>
      </c>
      <c r="I238" s="20" t="s">
        <v>7</v>
      </c>
      <c r="J238" s="20">
        <v>0.12252854316230399</v>
      </c>
      <c r="K238" s="21">
        <v>1</v>
      </c>
      <c r="L238" s="20">
        <v>0.12252854316230399</v>
      </c>
      <c r="M238" s="24" t="s">
        <v>7</v>
      </c>
    </row>
    <row r="239" spans="1:13" x14ac:dyDescent="0.3">
      <c r="A239" s="1" t="s">
        <v>6436</v>
      </c>
      <c r="B239" s="1" t="s">
        <v>6437</v>
      </c>
      <c r="C239" s="1" t="s">
        <v>6438</v>
      </c>
      <c r="D239" s="1" t="s">
        <v>6439</v>
      </c>
      <c r="E239" s="25">
        <v>39</v>
      </c>
      <c r="F239" s="25" t="s">
        <v>5</v>
      </c>
      <c r="G239" s="1" t="s">
        <v>14</v>
      </c>
      <c r="H239" s="23" t="s">
        <v>7</v>
      </c>
      <c r="I239" s="20" t="s">
        <v>7</v>
      </c>
      <c r="J239" s="20">
        <v>0.39836423389855002</v>
      </c>
      <c r="K239" s="21">
        <v>1</v>
      </c>
      <c r="L239" s="20">
        <v>0.39836423389855002</v>
      </c>
      <c r="M239" s="24" t="s">
        <v>7</v>
      </c>
    </row>
    <row r="240" spans="1:13" x14ac:dyDescent="0.3">
      <c r="A240" s="1" t="s">
        <v>699</v>
      </c>
      <c r="B240" s="1" t="s">
        <v>700</v>
      </c>
      <c r="C240" s="1" t="s">
        <v>701</v>
      </c>
      <c r="D240" s="1" t="s">
        <v>3334</v>
      </c>
      <c r="E240" s="25" t="s">
        <v>703</v>
      </c>
      <c r="F240" s="25" t="s">
        <v>5</v>
      </c>
      <c r="G240" s="1" t="s">
        <v>6260</v>
      </c>
      <c r="H240" s="23" t="s">
        <v>7</v>
      </c>
      <c r="I240" s="20" t="s">
        <v>7</v>
      </c>
      <c r="J240" s="20">
        <v>5.6928881707616098E-3</v>
      </c>
      <c r="K240" s="21">
        <v>1</v>
      </c>
      <c r="L240" s="20">
        <v>5.6928881707616098E-3</v>
      </c>
      <c r="M240" s="24" t="s">
        <v>7</v>
      </c>
    </row>
    <row r="241" spans="1:13" x14ac:dyDescent="0.3">
      <c r="A241" s="1" t="s">
        <v>704</v>
      </c>
      <c r="B241" s="1" t="s">
        <v>705</v>
      </c>
      <c r="C241" s="1" t="s">
        <v>706</v>
      </c>
      <c r="D241" s="1" t="s">
        <v>707</v>
      </c>
      <c r="E241" s="25">
        <v>63</v>
      </c>
      <c r="F241" s="25" t="s">
        <v>5</v>
      </c>
      <c r="G241" s="1" t="s">
        <v>27</v>
      </c>
      <c r="H241" s="23">
        <v>0.54780057545974403</v>
      </c>
      <c r="I241" s="20">
        <v>0.59150143450984205</v>
      </c>
      <c r="J241" s="20">
        <v>0.480955850706347</v>
      </c>
      <c r="K241" s="21">
        <v>3</v>
      </c>
      <c r="L241" s="20">
        <v>0.54008595355864497</v>
      </c>
      <c r="M241" s="24">
        <v>10.308999999999999</v>
      </c>
    </row>
    <row r="242" spans="1:13" x14ac:dyDescent="0.3">
      <c r="A242" s="1" t="s">
        <v>708</v>
      </c>
      <c r="B242" s="1" t="s">
        <v>709</v>
      </c>
      <c r="C242" s="1" t="s">
        <v>710</v>
      </c>
      <c r="D242" s="1" t="s">
        <v>711</v>
      </c>
      <c r="E242" s="25">
        <v>271</v>
      </c>
      <c r="F242" s="25" t="s">
        <v>5</v>
      </c>
      <c r="G242" s="1" t="s">
        <v>10</v>
      </c>
      <c r="H242" s="23">
        <v>0.57345424375311604</v>
      </c>
      <c r="I242" s="20" t="s">
        <v>7</v>
      </c>
      <c r="J242" s="20" t="s">
        <v>7</v>
      </c>
      <c r="K242" s="21">
        <v>1</v>
      </c>
      <c r="L242" s="20">
        <v>0.57345424375311604</v>
      </c>
      <c r="M242" s="24" t="s">
        <v>7</v>
      </c>
    </row>
    <row r="243" spans="1:13" x14ac:dyDescent="0.3">
      <c r="A243" s="1" t="s">
        <v>708</v>
      </c>
      <c r="B243" s="1" t="s">
        <v>712</v>
      </c>
      <c r="C243" s="1" t="s">
        <v>710</v>
      </c>
      <c r="D243" s="1" t="s">
        <v>711</v>
      </c>
      <c r="E243" s="25">
        <v>271</v>
      </c>
      <c r="F243" s="25" t="s">
        <v>5</v>
      </c>
      <c r="G243" s="1" t="s">
        <v>10</v>
      </c>
      <c r="H243" s="23">
        <v>0.45451284005346598</v>
      </c>
      <c r="I243" s="20">
        <v>0.51528751400898398</v>
      </c>
      <c r="J243" s="20" t="s">
        <v>7</v>
      </c>
      <c r="K243" s="21">
        <v>2</v>
      </c>
      <c r="L243" s="20">
        <v>0.48490017703122501</v>
      </c>
      <c r="M243" s="24">
        <v>8.8620000000000001</v>
      </c>
    </row>
    <row r="244" spans="1:13" x14ac:dyDescent="0.3">
      <c r="A244" s="1" t="s">
        <v>5753</v>
      </c>
      <c r="B244" s="1" t="s">
        <v>6440</v>
      </c>
      <c r="C244" s="1" t="s">
        <v>208</v>
      </c>
      <c r="D244" s="1" t="s">
        <v>209</v>
      </c>
      <c r="E244" s="25">
        <v>139</v>
      </c>
      <c r="F244" s="25" t="s">
        <v>5</v>
      </c>
      <c r="G244" s="1" t="s">
        <v>6</v>
      </c>
      <c r="H244" s="23">
        <v>0.18910064350686001</v>
      </c>
      <c r="I244" s="20">
        <v>0.240635998618417</v>
      </c>
      <c r="J244" s="20" t="s">
        <v>7</v>
      </c>
      <c r="K244" s="21">
        <v>2</v>
      </c>
      <c r="L244" s="20">
        <v>0.21486832106263901</v>
      </c>
      <c r="M244" s="24">
        <v>16.96</v>
      </c>
    </row>
    <row r="245" spans="1:13" x14ac:dyDescent="0.3">
      <c r="A245" s="1" t="s">
        <v>721</v>
      </c>
      <c r="B245" s="1" t="s">
        <v>722</v>
      </c>
      <c r="C245" s="1" t="s">
        <v>723</v>
      </c>
      <c r="D245" s="1" t="s">
        <v>724</v>
      </c>
      <c r="E245" s="25">
        <v>372</v>
      </c>
      <c r="F245" s="25" t="s">
        <v>5</v>
      </c>
      <c r="G245" s="1" t="s">
        <v>21</v>
      </c>
      <c r="H245" s="23">
        <v>0.64576517092831698</v>
      </c>
      <c r="I245" s="20" t="s">
        <v>7</v>
      </c>
      <c r="J245" s="20" t="s">
        <v>7</v>
      </c>
      <c r="K245" s="21">
        <v>1</v>
      </c>
      <c r="L245" s="20">
        <v>0.64576517092831698</v>
      </c>
      <c r="M245" s="24" t="s">
        <v>7</v>
      </c>
    </row>
    <row r="246" spans="1:13" x14ac:dyDescent="0.3">
      <c r="A246" s="1" t="s">
        <v>727</v>
      </c>
      <c r="B246" s="1" t="s">
        <v>728</v>
      </c>
      <c r="C246" s="1" t="s">
        <v>729</v>
      </c>
      <c r="D246" s="1" t="s">
        <v>730</v>
      </c>
      <c r="E246" s="25">
        <v>266</v>
      </c>
      <c r="F246" s="25" t="s">
        <v>5</v>
      </c>
      <c r="G246" s="1" t="s">
        <v>14</v>
      </c>
      <c r="H246" s="23" t="s">
        <v>7</v>
      </c>
      <c r="I246" s="20" t="s">
        <v>7</v>
      </c>
      <c r="J246" s="20">
        <v>8.1128980555701002E-2</v>
      </c>
      <c r="K246" s="21">
        <v>1</v>
      </c>
      <c r="L246" s="20">
        <v>8.1128980555701002E-2</v>
      </c>
      <c r="M246" s="24" t="s">
        <v>7</v>
      </c>
    </row>
    <row r="247" spans="1:13" x14ac:dyDescent="0.3">
      <c r="A247" s="1" t="s">
        <v>731</v>
      </c>
      <c r="B247" s="1" t="s">
        <v>732</v>
      </c>
      <c r="C247" s="1" t="s">
        <v>733</v>
      </c>
      <c r="D247" s="1" t="s">
        <v>734</v>
      </c>
      <c r="E247" s="25" t="s">
        <v>735</v>
      </c>
      <c r="F247" s="25" t="s">
        <v>5</v>
      </c>
      <c r="G247" s="1" t="s">
        <v>21</v>
      </c>
      <c r="H247" s="23" t="s">
        <v>7</v>
      </c>
      <c r="I247" s="20" t="s">
        <v>7</v>
      </c>
      <c r="J247" s="20">
        <v>0.70887885131892403</v>
      </c>
      <c r="K247" s="21">
        <v>1</v>
      </c>
      <c r="L247" s="20">
        <v>0.70887885131892403</v>
      </c>
      <c r="M247" s="24" t="s">
        <v>7</v>
      </c>
    </row>
    <row r="248" spans="1:13" x14ac:dyDescent="0.3">
      <c r="A248" s="1" t="s">
        <v>738</v>
      </c>
      <c r="B248" s="1" t="s">
        <v>739</v>
      </c>
      <c r="C248" s="1" t="s">
        <v>740</v>
      </c>
      <c r="D248" s="1" t="s">
        <v>741</v>
      </c>
      <c r="E248" s="25">
        <v>10</v>
      </c>
      <c r="F248" s="25" t="s">
        <v>5</v>
      </c>
      <c r="G248" s="1" t="s">
        <v>11</v>
      </c>
      <c r="H248" s="23">
        <v>0.22290582728865499</v>
      </c>
      <c r="I248" s="20">
        <v>0.17894951327229</v>
      </c>
      <c r="J248" s="20" t="s">
        <v>7</v>
      </c>
      <c r="K248" s="21">
        <v>2</v>
      </c>
      <c r="L248" s="20">
        <v>0.20092767028047201</v>
      </c>
      <c r="M248" s="24">
        <v>15.468999999999999</v>
      </c>
    </row>
    <row r="249" spans="1:13" x14ac:dyDescent="0.3">
      <c r="A249" s="1" t="s">
        <v>6441</v>
      </c>
      <c r="B249" s="1" t="s">
        <v>6442</v>
      </c>
      <c r="C249" s="1" t="s">
        <v>6443</v>
      </c>
      <c r="D249" s="1" t="s">
        <v>6444</v>
      </c>
      <c r="E249" s="25">
        <v>183</v>
      </c>
      <c r="F249" s="25" t="s">
        <v>5</v>
      </c>
      <c r="G249" s="1" t="s">
        <v>21</v>
      </c>
      <c r="H249" s="23" t="s">
        <v>7</v>
      </c>
      <c r="I249" s="20" t="s">
        <v>7</v>
      </c>
      <c r="J249" s="20">
        <v>9.2981775326291996E-2</v>
      </c>
      <c r="K249" s="21">
        <v>1</v>
      </c>
      <c r="L249" s="20">
        <v>9.2981775326291996E-2</v>
      </c>
      <c r="M249" s="24" t="s">
        <v>7</v>
      </c>
    </row>
    <row r="250" spans="1:13" x14ac:dyDescent="0.3">
      <c r="A250" s="1" t="s">
        <v>746</v>
      </c>
      <c r="B250" s="1" t="s">
        <v>747</v>
      </c>
      <c r="C250" s="1" t="s">
        <v>748</v>
      </c>
      <c r="D250" s="1" t="s">
        <v>749</v>
      </c>
      <c r="E250" s="25">
        <v>298</v>
      </c>
      <c r="F250" s="25" t="s">
        <v>5</v>
      </c>
      <c r="G250" s="1" t="s">
        <v>11</v>
      </c>
      <c r="H250" s="23" t="s">
        <v>7</v>
      </c>
      <c r="I250" s="20">
        <v>0</v>
      </c>
      <c r="J250" s="20" t="s">
        <v>7</v>
      </c>
      <c r="K250" s="21">
        <v>1</v>
      </c>
      <c r="L250" s="20">
        <v>0</v>
      </c>
      <c r="M250" s="24" t="s">
        <v>7</v>
      </c>
    </row>
    <row r="251" spans="1:13" x14ac:dyDescent="0.3">
      <c r="A251" s="1" t="s">
        <v>752</v>
      </c>
      <c r="B251" s="1" t="s">
        <v>753</v>
      </c>
      <c r="C251" s="1" t="s">
        <v>754</v>
      </c>
      <c r="D251" s="1" t="s">
        <v>755</v>
      </c>
      <c r="E251" s="25">
        <v>342</v>
      </c>
      <c r="F251" s="25" t="s">
        <v>26</v>
      </c>
      <c r="G251" s="1" t="s">
        <v>20</v>
      </c>
      <c r="H251" s="23">
        <v>1</v>
      </c>
      <c r="I251" s="20" t="s">
        <v>7</v>
      </c>
      <c r="J251" s="20">
        <v>1</v>
      </c>
      <c r="K251" s="21">
        <v>2</v>
      </c>
      <c r="L251" s="20">
        <v>1</v>
      </c>
      <c r="M251" s="24">
        <v>0</v>
      </c>
    </row>
    <row r="252" spans="1:13" x14ac:dyDescent="0.3">
      <c r="A252" s="1" t="s">
        <v>5754</v>
      </c>
      <c r="B252" s="1" t="s">
        <v>6445</v>
      </c>
      <c r="C252" s="1" t="s">
        <v>6446</v>
      </c>
      <c r="D252" s="1" t="s">
        <v>600</v>
      </c>
      <c r="E252" s="25" t="s">
        <v>5755</v>
      </c>
      <c r="F252" s="25" t="s">
        <v>5</v>
      </c>
      <c r="G252" s="1" t="s">
        <v>14</v>
      </c>
      <c r="H252" s="23">
        <v>8.37256971642871E-2</v>
      </c>
      <c r="I252" s="20" t="s">
        <v>7</v>
      </c>
      <c r="J252" s="20">
        <v>6.6356381650605296E-3</v>
      </c>
      <c r="K252" s="21">
        <v>2</v>
      </c>
      <c r="L252" s="20">
        <v>4.5180667664673803E-2</v>
      </c>
      <c r="M252" s="24">
        <v>120.651</v>
      </c>
    </row>
    <row r="253" spans="1:13" x14ac:dyDescent="0.3">
      <c r="A253" s="1" t="s">
        <v>756</v>
      </c>
      <c r="B253" s="1" t="s">
        <v>757</v>
      </c>
      <c r="C253" s="1" t="s">
        <v>758</v>
      </c>
      <c r="D253" s="1" t="s">
        <v>6447</v>
      </c>
      <c r="E253" s="25" t="s">
        <v>759</v>
      </c>
      <c r="F253" s="25" t="s">
        <v>160</v>
      </c>
      <c r="G253" s="1" t="s">
        <v>14</v>
      </c>
      <c r="H253" s="23">
        <v>0.71235330484653203</v>
      </c>
      <c r="I253" s="20" t="s">
        <v>7</v>
      </c>
      <c r="J253" s="20" t="s">
        <v>7</v>
      </c>
      <c r="K253" s="21">
        <v>1</v>
      </c>
      <c r="L253" s="20">
        <v>0.71235330484653203</v>
      </c>
      <c r="M253" s="24" t="s">
        <v>7</v>
      </c>
    </row>
    <row r="254" spans="1:13" x14ac:dyDescent="0.3">
      <c r="A254" s="1" t="s">
        <v>760</v>
      </c>
      <c r="B254" s="1" t="s">
        <v>761</v>
      </c>
      <c r="C254" s="1" t="s">
        <v>278</v>
      </c>
      <c r="D254" s="1" t="s">
        <v>279</v>
      </c>
      <c r="E254" s="25">
        <v>163</v>
      </c>
      <c r="F254" s="25" t="s">
        <v>26</v>
      </c>
      <c r="G254" s="1" t="s">
        <v>10</v>
      </c>
      <c r="H254" s="23">
        <v>0.98609340588094097</v>
      </c>
      <c r="I254" s="20">
        <v>0.98442037263947801</v>
      </c>
      <c r="J254" s="20">
        <v>0.97001617944510299</v>
      </c>
      <c r="K254" s="21">
        <v>3</v>
      </c>
      <c r="L254" s="20">
        <v>0.98017665265517395</v>
      </c>
      <c r="M254" s="24">
        <v>0.90200000000000002</v>
      </c>
    </row>
    <row r="255" spans="1:13" x14ac:dyDescent="0.3">
      <c r="A255" s="1" t="s">
        <v>766</v>
      </c>
      <c r="B255" s="1" t="s">
        <v>769</v>
      </c>
      <c r="C255" s="1" t="s">
        <v>767</v>
      </c>
      <c r="D255" s="1" t="s">
        <v>768</v>
      </c>
      <c r="E255" s="25">
        <v>187</v>
      </c>
      <c r="F255" s="25" t="s">
        <v>5</v>
      </c>
      <c r="G255" s="1" t="s">
        <v>10</v>
      </c>
      <c r="H255" s="23" t="s">
        <v>7</v>
      </c>
      <c r="I255" s="20">
        <v>0.853919429347619</v>
      </c>
      <c r="J255" s="20">
        <v>0.971338080257384</v>
      </c>
      <c r="K255" s="21">
        <v>2</v>
      </c>
      <c r="L255" s="20">
        <v>0.91262875480250105</v>
      </c>
      <c r="M255" s="24">
        <v>9.0980000000000008</v>
      </c>
    </row>
    <row r="256" spans="1:13" x14ac:dyDescent="0.3">
      <c r="A256" s="1" t="s">
        <v>774</v>
      </c>
      <c r="B256" s="1" t="s">
        <v>775</v>
      </c>
      <c r="C256" s="1" t="s">
        <v>776</v>
      </c>
      <c r="D256" s="1" t="s">
        <v>777</v>
      </c>
      <c r="E256" s="25" t="s">
        <v>778</v>
      </c>
      <c r="F256" s="25" t="s">
        <v>5</v>
      </c>
      <c r="G256" s="1" t="s">
        <v>6448</v>
      </c>
      <c r="H256" s="23" t="s">
        <v>7</v>
      </c>
      <c r="I256" s="20" t="s">
        <v>7</v>
      </c>
      <c r="J256" s="20">
        <v>4.9523116846425498E-2</v>
      </c>
      <c r="K256" s="21">
        <v>1</v>
      </c>
      <c r="L256" s="20">
        <v>4.9523116846425498E-2</v>
      </c>
      <c r="M256" s="24" t="s">
        <v>7</v>
      </c>
    </row>
    <row r="257" spans="1:13" x14ac:dyDescent="0.3">
      <c r="A257" s="1" t="s">
        <v>782</v>
      </c>
      <c r="B257" s="1" t="s">
        <v>783</v>
      </c>
      <c r="C257" s="1" t="s">
        <v>784</v>
      </c>
      <c r="D257" s="1" t="s">
        <v>4938</v>
      </c>
      <c r="E257" s="25" t="s">
        <v>785</v>
      </c>
      <c r="F257" s="25" t="s">
        <v>26</v>
      </c>
      <c r="G257" s="1" t="s">
        <v>63</v>
      </c>
      <c r="H257" s="23">
        <v>0.99672808208471697</v>
      </c>
      <c r="I257" s="20" t="s">
        <v>7</v>
      </c>
      <c r="J257" s="20" t="s">
        <v>7</v>
      </c>
      <c r="K257" s="21">
        <v>1</v>
      </c>
      <c r="L257" s="20">
        <v>0.99672808208471697</v>
      </c>
      <c r="M257" s="24" t="s">
        <v>7</v>
      </c>
    </row>
    <row r="258" spans="1:13" x14ac:dyDescent="0.3">
      <c r="A258" s="1" t="s">
        <v>792</v>
      </c>
      <c r="B258" s="1" t="s">
        <v>793</v>
      </c>
      <c r="C258" s="1" t="s">
        <v>347</v>
      </c>
      <c r="D258" s="1" t="s">
        <v>348</v>
      </c>
      <c r="E258" s="25">
        <v>629</v>
      </c>
      <c r="F258" s="25" t="s">
        <v>5</v>
      </c>
      <c r="G258" s="1" t="s">
        <v>14</v>
      </c>
      <c r="H258" s="23">
        <v>0.34030024743437298</v>
      </c>
      <c r="I258" s="20" t="s">
        <v>7</v>
      </c>
      <c r="J258" s="20" t="s">
        <v>7</v>
      </c>
      <c r="K258" s="21">
        <v>1</v>
      </c>
      <c r="L258" s="20">
        <v>0.34030024743437298</v>
      </c>
      <c r="M258" s="24" t="s">
        <v>7</v>
      </c>
    </row>
    <row r="259" spans="1:13" x14ac:dyDescent="0.3">
      <c r="A259" s="1" t="s">
        <v>794</v>
      </c>
      <c r="B259" s="1" t="s">
        <v>795</v>
      </c>
      <c r="C259" s="1" t="s">
        <v>772</v>
      </c>
      <c r="D259" s="1" t="s">
        <v>773</v>
      </c>
      <c r="E259" s="25">
        <v>90</v>
      </c>
      <c r="F259" s="25" t="s">
        <v>5</v>
      </c>
      <c r="G259" s="1" t="s">
        <v>14</v>
      </c>
      <c r="H259" s="23">
        <v>0.42223138796461501</v>
      </c>
      <c r="I259" s="20">
        <v>0.20108139369185901</v>
      </c>
      <c r="J259" s="20">
        <v>4.6597868774322503E-2</v>
      </c>
      <c r="K259" s="21">
        <v>3</v>
      </c>
      <c r="L259" s="20">
        <v>0.22330355014359901</v>
      </c>
      <c r="M259" s="24">
        <v>84.549000000000007</v>
      </c>
    </row>
    <row r="260" spans="1:13" x14ac:dyDescent="0.3">
      <c r="A260" s="1" t="s">
        <v>798</v>
      </c>
      <c r="B260" s="1" t="s">
        <v>799</v>
      </c>
      <c r="C260" s="1" t="s">
        <v>800</v>
      </c>
      <c r="D260" s="1" t="s">
        <v>1319</v>
      </c>
      <c r="E260" s="25" t="s">
        <v>801</v>
      </c>
      <c r="F260" s="25" t="s">
        <v>5</v>
      </c>
      <c r="G260" s="1" t="s">
        <v>14</v>
      </c>
      <c r="H260" s="23">
        <v>0.21721995658220999</v>
      </c>
      <c r="I260" s="20">
        <v>7.9028692603636097E-2</v>
      </c>
      <c r="J260" s="20">
        <v>9.6423059718175094E-2</v>
      </c>
      <c r="K260" s="21">
        <v>3</v>
      </c>
      <c r="L260" s="20">
        <v>0.13089056963467299</v>
      </c>
      <c r="M260" s="24">
        <v>57.503999999999998</v>
      </c>
    </row>
    <row r="261" spans="1:13" x14ac:dyDescent="0.3">
      <c r="A261" s="1" t="s">
        <v>6449</v>
      </c>
      <c r="B261" s="1" t="s">
        <v>6450</v>
      </c>
      <c r="C261" s="1" t="s">
        <v>6451</v>
      </c>
      <c r="D261" s="1" t="s">
        <v>6452</v>
      </c>
      <c r="E261" s="25">
        <v>363</v>
      </c>
      <c r="F261" s="25" t="s">
        <v>5</v>
      </c>
      <c r="G261" s="1" t="s">
        <v>14</v>
      </c>
      <c r="H261" s="23" t="s">
        <v>7</v>
      </c>
      <c r="I261" s="20" t="s">
        <v>7</v>
      </c>
      <c r="J261" s="20">
        <v>0</v>
      </c>
      <c r="K261" s="21">
        <v>1</v>
      </c>
      <c r="L261" s="20">
        <v>0</v>
      </c>
      <c r="M261" s="24" t="s">
        <v>7</v>
      </c>
    </row>
    <row r="262" spans="1:13" x14ac:dyDescent="0.3">
      <c r="A262" s="1" t="s">
        <v>804</v>
      </c>
      <c r="B262" s="1" t="s">
        <v>805</v>
      </c>
      <c r="C262" s="1" t="s">
        <v>806</v>
      </c>
      <c r="D262" s="1" t="s">
        <v>807</v>
      </c>
      <c r="E262" s="25">
        <v>463</v>
      </c>
      <c r="F262" s="25" t="s">
        <v>5</v>
      </c>
      <c r="G262" s="1" t="s">
        <v>41</v>
      </c>
      <c r="H262" s="23">
        <v>0.100395564164259</v>
      </c>
      <c r="I262" s="20">
        <v>5.1621227412004402E-2</v>
      </c>
      <c r="J262" s="20" t="s">
        <v>7</v>
      </c>
      <c r="K262" s="21">
        <v>2</v>
      </c>
      <c r="L262" s="20">
        <v>7.6008395788131802E-2</v>
      </c>
      <c r="M262" s="24">
        <v>45.375</v>
      </c>
    </row>
    <row r="263" spans="1:13" x14ac:dyDescent="0.3">
      <c r="A263" s="1" t="s">
        <v>809</v>
      </c>
      <c r="B263" s="1" t="s">
        <v>810</v>
      </c>
      <c r="C263" s="1" t="s">
        <v>710</v>
      </c>
      <c r="D263" s="1" t="s">
        <v>711</v>
      </c>
      <c r="E263" s="25">
        <v>341</v>
      </c>
      <c r="F263" s="25" t="s">
        <v>5</v>
      </c>
      <c r="G263" s="1" t="s">
        <v>10</v>
      </c>
      <c r="H263" s="23">
        <v>9.2874959985830396E-2</v>
      </c>
      <c r="I263" s="20">
        <v>6.7416986755930206E-2</v>
      </c>
      <c r="J263" s="20">
        <v>5.5181984626749801E-2</v>
      </c>
      <c r="K263" s="21">
        <v>3</v>
      </c>
      <c r="L263" s="20">
        <v>7.1824643789503401E-2</v>
      </c>
      <c r="M263" s="24">
        <v>26.771999999999998</v>
      </c>
    </row>
    <row r="264" spans="1:13" x14ac:dyDescent="0.3">
      <c r="A264" s="1" t="s">
        <v>811</v>
      </c>
      <c r="B264" s="1" t="s">
        <v>812</v>
      </c>
      <c r="C264" s="1" t="s">
        <v>813</v>
      </c>
      <c r="D264" s="1" t="s">
        <v>814</v>
      </c>
      <c r="E264" s="25">
        <v>270</v>
      </c>
      <c r="F264" s="25" t="s">
        <v>5</v>
      </c>
      <c r="G264" s="1" t="s">
        <v>6</v>
      </c>
      <c r="H264" s="23">
        <v>0.88207987931676601</v>
      </c>
      <c r="I264" s="20" t="s">
        <v>7</v>
      </c>
      <c r="J264" s="20" t="s">
        <v>7</v>
      </c>
      <c r="K264" s="21">
        <v>1</v>
      </c>
      <c r="L264" s="20">
        <v>0.88207987931676601</v>
      </c>
      <c r="M264" s="24" t="s">
        <v>7</v>
      </c>
    </row>
    <row r="265" spans="1:13" x14ac:dyDescent="0.3">
      <c r="A265" s="1" t="s">
        <v>818</v>
      </c>
      <c r="B265" s="1" t="s">
        <v>819</v>
      </c>
      <c r="C265" s="1" t="s">
        <v>212</v>
      </c>
      <c r="D265" s="1" t="s">
        <v>213</v>
      </c>
      <c r="E265" s="25">
        <v>514</v>
      </c>
      <c r="F265" s="25" t="s">
        <v>5</v>
      </c>
      <c r="G265" s="1" t="s">
        <v>41</v>
      </c>
      <c r="H265" s="23">
        <v>0.42090660725197498</v>
      </c>
      <c r="I265" s="20">
        <v>0.255349448009628</v>
      </c>
      <c r="J265" s="20">
        <v>0.39402769500178703</v>
      </c>
      <c r="K265" s="21">
        <v>3</v>
      </c>
      <c r="L265" s="20">
        <v>0.35676125008779602</v>
      </c>
      <c r="M265" s="24">
        <v>24.904</v>
      </c>
    </row>
    <row r="266" spans="1:13" x14ac:dyDescent="0.3">
      <c r="A266" s="1" t="s">
        <v>820</v>
      </c>
      <c r="B266" s="1" t="s">
        <v>821</v>
      </c>
      <c r="C266" s="1" t="s">
        <v>100</v>
      </c>
      <c r="D266" s="1" t="s">
        <v>101</v>
      </c>
      <c r="E266" s="25">
        <v>682</v>
      </c>
      <c r="F266" s="25" t="s">
        <v>5</v>
      </c>
      <c r="G266" s="1" t="s">
        <v>6262</v>
      </c>
      <c r="H266" s="23">
        <v>0.31364319786830502</v>
      </c>
      <c r="I266" s="20">
        <v>0.374752699948599</v>
      </c>
      <c r="J266" s="20" t="s">
        <v>7</v>
      </c>
      <c r="K266" s="21">
        <v>2</v>
      </c>
      <c r="L266" s="20">
        <v>0.34419794890845201</v>
      </c>
      <c r="M266" s="24">
        <v>12.554</v>
      </c>
    </row>
    <row r="267" spans="1:13" x14ac:dyDescent="0.3">
      <c r="A267" s="1" t="s">
        <v>826</v>
      </c>
      <c r="B267" s="1" t="s">
        <v>827</v>
      </c>
      <c r="C267" s="1" t="s">
        <v>828</v>
      </c>
      <c r="D267" s="1" t="s">
        <v>829</v>
      </c>
      <c r="E267" s="25">
        <v>270</v>
      </c>
      <c r="F267" s="25" t="s">
        <v>5</v>
      </c>
      <c r="G267" s="1" t="s">
        <v>10</v>
      </c>
      <c r="H267" s="23" t="s">
        <v>7</v>
      </c>
      <c r="I267" s="20">
        <v>0.87488481343119895</v>
      </c>
      <c r="J267" s="20" t="s">
        <v>7</v>
      </c>
      <c r="K267" s="21">
        <v>1</v>
      </c>
      <c r="L267" s="20">
        <v>0.87488481343119895</v>
      </c>
      <c r="M267" s="24" t="s">
        <v>7</v>
      </c>
    </row>
    <row r="268" spans="1:13" x14ac:dyDescent="0.3">
      <c r="A268" s="1" t="s">
        <v>834</v>
      </c>
      <c r="B268" s="1" t="s">
        <v>835</v>
      </c>
      <c r="C268" s="1" t="s">
        <v>622</v>
      </c>
      <c r="D268" s="1" t="s">
        <v>623</v>
      </c>
      <c r="E268" s="25">
        <v>253</v>
      </c>
      <c r="F268" s="25" t="s">
        <v>5</v>
      </c>
      <c r="G268" s="1" t="s">
        <v>10</v>
      </c>
      <c r="H268" s="23" t="s">
        <v>7</v>
      </c>
      <c r="I268" s="20">
        <v>0.321587946843093</v>
      </c>
      <c r="J268" s="20">
        <v>0.39931296053690601</v>
      </c>
      <c r="K268" s="21">
        <v>2</v>
      </c>
      <c r="L268" s="20">
        <v>0.36045045368999901</v>
      </c>
      <c r="M268" s="24">
        <v>15.247999999999999</v>
      </c>
    </row>
    <row r="269" spans="1:13" x14ac:dyDescent="0.3">
      <c r="A269" s="1" t="s">
        <v>836</v>
      </c>
      <c r="B269" s="1" t="s">
        <v>837</v>
      </c>
      <c r="C269" s="1" t="s">
        <v>838</v>
      </c>
      <c r="D269" s="1" t="s">
        <v>839</v>
      </c>
      <c r="E269" s="25">
        <v>211</v>
      </c>
      <c r="F269" s="25" t="s">
        <v>5</v>
      </c>
      <c r="G269" s="1" t="s">
        <v>14</v>
      </c>
      <c r="H269" s="23">
        <v>0.25527783167475299</v>
      </c>
      <c r="I269" s="20">
        <v>0.209609397498356</v>
      </c>
      <c r="J269" s="20">
        <v>0.103412596683452</v>
      </c>
      <c r="K269" s="21">
        <v>3</v>
      </c>
      <c r="L269" s="20">
        <v>0.18943327528552001</v>
      </c>
      <c r="M269" s="24">
        <v>41.131999999999998</v>
      </c>
    </row>
    <row r="270" spans="1:13" x14ac:dyDescent="0.3">
      <c r="A270" s="1" t="s">
        <v>840</v>
      </c>
      <c r="B270" s="1" t="s">
        <v>841</v>
      </c>
      <c r="C270" s="1" t="s">
        <v>780</v>
      </c>
      <c r="D270" s="1" t="s">
        <v>781</v>
      </c>
      <c r="E270" s="25" t="s">
        <v>842</v>
      </c>
      <c r="F270" s="25" t="s">
        <v>26</v>
      </c>
      <c r="G270" s="1" t="s">
        <v>63</v>
      </c>
      <c r="H270" s="23">
        <v>0.48273500678306502</v>
      </c>
      <c r="I270" s="20" t="s">
        <v>7</v>
      </c>
      <c r="J270" s="20" t="s">
        <v>7</v>
      </c>
      <c r="K270" s="21">
        <v>1</v>
      </c>
      <c r="L270" s="20">
        <v>0.48273500678306502</v>
      </c>
      <c r="M270" s="24" t="s">
        <v>7</v>
      </c>
    </row>
    <row r="271" spans="1:13" x14ac:dyDescent="0.3">
      <c r="A271" s="1" t="s">
        <v>852</v>
      </c>
      <c r="B271" s="1" t="s">
        <v>853</v>
      </c>
      <c r="C271" s="1" t="s">
        <v>261</v>
      </c>
      <c r="D271" s="1" t="s">
        <v>262</v>
      </c>
      <c r="E271" s="25">
        <v>183</v>
      </c>
      <c r="F271" s="25" t="s">
        <v>5</v>
      </c>
      <c r="G271" s="1" t="s">
        <v>10</v>
      </c>
      <c r="H271" s="23">
        <v>0.97753625933020105</v>
      </c>
      <c r="I271" s="20" t="s">
        <v>7</v>
      </c>
      <c r="J271" s="20" t="s">
        <v>7</v>
      </c>
      <c r="K271" s="21">
        <v>1</v>
      </c>
      <c r="L271" s="20">
        <v>0.97753625933020105</v>
      </c>
      <c r="M271" s="24" t="s">
        <v>7</v>
      </c>
    </row>
    <row r="272" spans="1:13" x14ac:dyDescent="0.3">
      <c r="A272" s="1" t="s">
        <v>854</v>
      </c>
      <c r="B272" s="1" t="s">
        <v>855</v>
      </c>
      <c r="C272" s="1" t="s">
        <v>856</v>
      </c>
      <c r="D272" s="1" t="s">
        <v>857</v>
      </c>
      <c r="E272" s="25">
        <v>379</v>
      </c>
      <c r="F272" s="25" t="s">
        <v>5</v>
      </c>
      <c r="G272" s="1" t="s">
        <v>35</v>
      </c>
      <c r="H272" s="23">
        <v>0</v>
      </c>
      <c r="I272" s="20" t="s">
        <v>7</v>
      </c>
      <c r="J272" s="20" t="s">
        <v>7</v>
      </c>
      <c r="K272" s="21">
        <v>1</v>
      </c>
      <c r="L272" s="20">
        <v>0</v>
      </c>
      <c r="M272" s="24" t="s">
        <v>7</v>
      </c>
    </row>
    <row r="273" spans="1:13" x14ac:dyDescent="0.3">
      <c r="A273" s="1" t="s">
        <v>858</v>
      </c>
      <c r="B273" s="1" t="s">
        <v>859</v>
      </c>
      <c r="C273" s="1" t="s">
        <v>860</v>
      </c>
      <c r="D273" s="1" t="s">
        <v>861</v>
      </c>
      <c r="E273" s="25">
        <v>417</v>
      </c>
      <c r="F273" s="25" t="s">
        <v>5</v>
      </c>
      <c r="G273" s="1" t="s">
        <v>63</v>
      </c>
      <c r="H273" s="23" t="s">
        <v>7</v>
      </c>
      <c r="I273" s="20" t="s">
        <v>7</v>
      </c>
      <c r="J273" s="20">
        <v>0.36133881794856498</v>
      </c>
      <c r="K273" s="21">
        <v>1</v>
      </c>
      <c r="L273" s="20">
        <v>0.36133881794856498</v>
      </c>
      <c r="M273" s="24" t="s">
        <v>7</v>
      </c>
    </row>
    <row r="274" spans="1:13" x14ac:dyDescent="0.3">
      <c r="A274" s="1" t="s">
        <v>864</v>
      </c>
      <c r="B274" s="1" t="s">
        <v>865</v>
      </c>
      <c r="C274" s="1" t="s">
        <v>466</v>
      </c>
      <c r="D274" s="1" t="s">
        <v>467</v>
      </c>
      <c r="E274" s="25">
        <v>132</v>
      </c>
      <c r="F274" s="25" t="s">
        <v>5</v>
      </c>
      <c r="G274" s="1" t="s">
        <v>10</v>
      </c>
      <c r="H274" s="23">
        <v>0.16773179049033099</v>
      </c>
      <c r="I274" s="20">
        <v>0.13418920847545199</v>
      </c>
      <c r="J274" s="20">
        <v>0.13136781667129399</v>
      </c>
      <c r="K274" s="21">
        <v>3</v>
      </c>
      <c r="L274" s="20">
        <v>0.14442960521235901</v>
      </c>
      <c r="M274" s="24">
        <v>14.006</v>
      </c>
    </row>
    <row r="275" spans="1:13" x14ac:dyDescent="0.3">
      <c r="A275" s="1" t="s">
        <v>864</v>
      </c>
      <c r="B275" s="1" t="s">
        <v>866</v>
      </c>
      <c r="C275" s="1" t="s">
        <v>466</v>
      </c>
      <c r="D275" s="1" t="s">
        <v>467</v>
      </c>
      <c r="E275" s="25">
        <v>132</v>
      </c>
      <c r="F275" s="25" t="s">
        <v>5</v>
      </c>
      <c r="G275" s="1" t="s">
        <v>10</v>
      </c>
      <c r="H275" s="23">
        <v>0.29154363540397299</v>
      </c>
      <c r="I275" s="20">
        <v>0.23734139896688</v>
      </c>
      <c r="J275" s="20">
        <v>0.21260514374499101</v>
      </c>
      <c r="K275" s="21">
        <v>3</v>
      </c>
      <c r="L275" s="20">
        <v>0.24716339270528101</v>
      </c>
      <c r="M275" s="24">
        <v>16.335999999999999</v>
      </c>
    </row>
    <row r="276" spans="1:13" x14ac:dyDescent="0.3">
      <c r="A276" s="1" t="s">
        <v>5759</v>
      </c>
      <c r="B276" s="1" t="s">
        <v>6453</v>
      </c>
      <c r="C276" s="1" t="s">
        <v>888</v>
      </c>
      <c r="D276" s="1" t="s">
        <v>889</v>
      </c>
      <c r="E276" s="25">
        <v>179</v>
      </c>
      <c r="F276" s="25" t="s">
        <v>5</v>
      </c>
      <c r="G276" s="1" t="s">
        <v>41</v>
      </c>
      <c r="H276" s="23" t="s">
        <v>7</v>
      </c>
      <c r="I276" s="20" t="s">
        <v>7</v>
      </c>
      <c r="J276" s="20">
        <v>0.172988428183458</v>
      </c>
      <c r="K276" s="21">
        <v>1</v>
      </c>
      <c r="L276" s="20">
        <v>0.172988428183458</v>
      </c>
      <c r="M276" s="24" t="s">
        <v>7</v>
      </c>
    </row>
    <row r="277" spans="1:13" x14ac:dyDescent="0.3">
      <c r="A277" s="1" t="s">
        <v>872</v>
      </c>
      <c r="B277" s="1" t="s">
        <v>873</v>
      </c>
      <c r="C277" s="1" t="s">
        <v>85</v>
      </c>
      <c r="D277" s="1" t="s">
        <v>86</v>
      </c>
      <c r="E277" s="25">
        <v>671</v>
      </c>
      <c r="F277" s="25" t="s">
        <v>5</v>
      </c>
      <c r="G277" s="1" t="s">
        <v>6260</v>
      </c>
      <c r="H277" s="23">
        <v>0.61175203382078303</v>
      </c>
      <c r="I277" s="20">
        <v>0.73725384358420099</v>
      </c>
      <c r="J277" s="20">
        <v>0.59975947135393104</v>
      </c>
      <c r="K277" s="21">
        <v>3</v>
      </c>
      <c r="L277" s="20">
        <v>0.64958844958630502</v>
      </c>
      <c r="M277" s="24">
        <v>11.724</v>
      </c>
    </row>
    <row r="278" spans="1:13" x14ac:dyDescent="0.3">
      <c r="A278" s="1" t="s">
        <v>874</v>
      </c>
      <c r="B278" s="1" t="s">
        <v>875</v>
      </c>
      <c r="C278" s="1" t="s">
        <v>876</v>
      </c>
      <c r="D278" s="1" t="s">
        <v>877</v>
      </c>
      <c r="E278" s="25">
        <v>247</v>
      </c>
      <c r="F278" s="25" t="s">
        <v>5</v>
      </c>
      <c r="G278" s="1" t="s">
        <v>10</v>
      </c>
      <c r="H278" s="23">
        <v>0.27528583131351098</v>
      </c>
      <c r="I278" s="20">
        <v>0.25513854948432102</v>
      </c>
      <c r="J278" s="20">
        <v>0.287874422877827</v>
      </c>
      <c r="K278" s="21">
        <v>3</v>
      </c>
      <c r="L278" s="20">
        <v>0.27276626789188702</v>
      </c>
      <c r="M278" s="24">
        <v>6.0540000000000003</v>
      </c>
    </row>
    <row r="279" spans="1:13" x14ac:dyDescent="0.3">
      <c r="A279" s="1" t="s">
        <v>880</v>
      </c>
      <c r="B279" s="1" t="s">
        <v>881</v>
      </c>
      <c r="C279" s="1" t="s">
        <v>882</v>
      </c>
      <c r="D279" s="1" t="s">
        <v>883</v>
      </c>
      <c r="E279" s="25">
        <v>214</v>
      </c>
      <c r="F279" s="25" t="s">
        <v>5</v>
      </c>
      <c r="G279" s="1" t="s">
        <v>10</v>
      </c>
      <c r="H279" s="23" t="s">
        <v>7</v>
      </c>
      <c r="I279" s="20">
        <v>0</v>
      </c>
      <c r="J279" s="20" t="s">
        <v>7</v>
      </c>
      <c r="K279" s="21">
        <v>1</v>
      </c>
      <c r="L279" s="20">
        <v>0</v>
      </c>
      <c r="M279" s="24" t="s">
        <v>7</v>
      </c>
    </row>
    <row r="280" spans="1:13" x14ac:dyDescent="0.3">
      <c r="A280" s="1" t="s">
        <v>884</v>
      </c>
      <c r="B280" s="1" t="s">
        <v>885</v>
      </c>
      <c r="C280" s="1" t="s">
        <v>886</v>
      </c>
      <c r="D280" s="1" t="s">
        <v>6454</v>
      </c>
      <c r="E280" s="25" t="s">
        <v>887</v>
      </c>
      <c r="F280" s="25" t="s">
        <v>5</v>
      </c>
      <c r="G280" s="1" t="s">
        <v>41</v>
      </c>
      <c r="H280" s="23">
        <v>0.58604633460774702</v>
      </c>
      <c r="I280" s="20">
        <v>0.50420895308918101</v>
      </c>
      <c r="J280" s="20" t="s">
        <v>7</v>
      </c>
      <c r="K280" s="21">
        <v>2</v>
      </c>
      <c r="L280" s="20">
        <v>0.54512764384846402</v>
      </c>
      <c r="M280" s="24">
        <v>10.615</v>
      </c>
    </row>
    <row r="281" spans="1:13" x14ac:dyDescent="0.3">
      <c r="A281" s="1" t="s">
        <v>6455</v>
      </c>
      <c r="B281" s="1" t="s">
        <v>6456</v>
      </c>
      <c r="C281" s="1" t="s">
        <v>888</v>
      </c>
      <c r="D281" s="1" t="s">
        <v>889</v>
      </c>
      <c r="E281" s="25">
        <v>376</v>
      </c>
      <c r="F281" s="25" t="s">
        <v>5</v>
      </c>
      <c r="G281" s="1" t="s">
        <v>41</v>
      </c>
      <c r="H281" s="23" t="s">
        <v>7</v>
      </c>
      <c r="I281" s="20">
        <v>2.5622944777812899E-2</v>
      </c>
      <c r="J281" s="20" t="s">
        <v>7</v>
      </c>
      <c r="K281" s="21">
        <v>1</v>
      </c>
      <c r="L281" s="20">
        <v>2.5622944777812899E-2</v>
      </c>
      <c r="M281" s="24" t="s">
        <v>7</v>
      </c>
    </row>
    <row r="282" spans="1:13" x14ac:dyDescent="0.3">
      <c r="A282" s="1" t="s">
        <v>890</v>
      </c>
      <c r="B282" s="1" t="s">
        <v>891</v>
      </c>
      <c r="C282" s="1" t="s">
        <v>892</v>
      </c>
      <c r="D282" s="1" t="s">
        <v>893</v>
      </c>
      <c r="E282" s="25">
        <v>69</v>
      </c>
      <c r="F282" s="25" t="s">
        <v>160</v>
      </c>
      <c r="G282" s="1" t="s">
        <v>6</v>
      </c>
      <c r="H282" s="23">
        <v>0.92156304358820695</v>
      </c>
      <c r="I282" s="20" t="s">
        <v>7</v>
      </c>
      <c r="J282" s="20" t="s">
        <v>7</v>
      </c>
      <c r="K282" s="21">
        <v>1</v>
      </c>
      <c r="L282" s="20">
        <v>0.92156304358820695</v>
      </c>
      <c r="M282" s="24" t="s">
        <v>7</v>
      </c>
    </row>
    <row r="283" spans="1:13" x14ac:dyDescent="0.3">
      <c r="A283" s="1" t="s">
        <v>5760</v>
      </c>
      <c r="B283" s="1" t="s">
        <v>6457</v>
      </c>
      <c r="C283" s="1" t="s">
        <v>2591</v>
      </c>
      <c r="D283" s="1" t="s">
        <v>2592</v>
      </c>
      <c r="E283" s="25">
        <v>813</v>
      </c>
      <c r="F283" s="25" t="s">
        <v>5</v>
      </c>
      <c r="G283" s="1" t="s">
        <v>14</v>
      </c>
      <c r="H283" s="23">
        <v>0.97047578931513601</v>
      </c>
      <c r="I283" s="20" t="s">
        <v>7</v>
      </c>
      <c r="J283" s="20" t="s">
        <v>7</v>
      </c>
      <c r="K283" s="21">
        <v>1</v>
      </c>
      <c r="L283" s="20">
        <v>0.97047578931513601</v>
      </c>
      <c r="M283" s="24" t="s">
        <v>7</v>
      </c>
    </row>
    <row r="284" spans="1:13" x14ac:dyDescent="0.3">
      <c r="A284" s="1" t="s">
        <v>6458</v>
      </c>
      <c r="B284" s="1" t="s">
        <v>6459</v>
      </c>
      <c r="C284" s="1" t="s">
        <v>6460</v>
      </c>
      <c r="D284" s="1" t="s">
        <v>3920</v>
      </c>
      <c r="E284" s="25">
        <v>178</v>
      </c>
      <c r="F284" s="25" t="s">
        <v>5</v>
      </c>
      <c r="G284" s="1" t="s">
        <v>5697</v>
      </c>
      <c r="H284" s="23">
        <v>8.9042563645366196E-2</v>
      </c>
      <c r="I284" s="20" t="s">
        <v>7</v>
      </c>
      <c r="J284" s="20" t="s">
        <v>7</v>
      </c>
      <c r="K284" s="21">
        <v>1</v>
      </c>
      <c r="L284" s="20">
        <v>8.9042563645366196E-2</v>
      </c>
      <c r="M284" s="24" t="s">
        <v>7</v>
      </c>
    </row>
    <row r="285" spans="1:13" x14ac:dyDescent="0.3">
      <c r="A285" s="1" t="s">
        <v>897</v>
      </c>
      <c r="B285" s="1" t="s">
        <v>898</v>
      </c>
      <c r="C285" s="1" t="s">
        <v>899</v>
      </c>
      <c r="D285" s="1" t="s">
        <v>900</v>
      </c>
      <c r="E285" s="25">
        <v>191</v>
      </c>
      <c r="F285" s="25" t="s">
        <v>5</v>
      </c>
      <c r="G285" s="1" t="s">
        <v>14</v>
      </c>
      <c r="H285" s="23">
        <v>0.59537495967510501</v>
      </c>
      <c r="I285" s="20" t="s">
        <v>7</v>
      </c>
      <c r="J285" s="20">
        <v>0.29637334108166802</v>
      </c>
      <c r="K285" s="21">
        <v>2</v>
      </c>
      <c r="L285" s="20">
        <v>0.44587415037838701</v>
      </c>
      <c r="M285" s="24">
        <v>47.417999999999999</v>
      </c>
    </row>
    <row r="286" spans="1:13" x14ac:dyDescent="0.3">
      <c r="A286" s="1" t="s">
        <v>5761</v>
      </c>
      <c r="B286" s="1" t="s">
        <v>6461</v>
      </c>
      <c r="C286" s="1" t="s">
        <v>5652</v>
      </c>
      <c r="D286" s="1" t="s">
        <v>5653</v>
      </c>
      <c r="E286" s="25">
        <v>134</v>
      </c>
      <c r="F286" s="25" t="s">
        <v>5</v>
      </c>
      <c r="G286" s="1" t="s">
        <v>1050</v>
      </c>
      <c r="H286" s="23">
        <v>5.38961819381703E-2</v>
      </c>
      <c r="I286" s="20">
        <v>4.7297047151049203E-2</v>
      </c>
      <c r="J286" s="20">
        <v>4.9129143347593197E-2</v>
      </c>
      <c r="K286" s="21">
        <v>3</v>
      </c>
      <c r="L286" s="20">
        <v>5.0107457478937599E-2</v>
      </c>
      <c r="M286" s="24">
        <v>6.7990000000000004</v>
      </c>
    </row>
    <row r="287" spans="1:13" x14ac:dyDescent="0.3">
      <c r="A287" s="1" t="s">
        <v>5762</v>
      </c>
      <c r="B287" s="1" t="s">
        <v>6462</v>
      </c>
      <c r="C287" s="1" t="s">
        <v>6463</v>
      </c>
      <c r="D287" s="1" t="s">
        <v>6464</v>
      </c>
      <c r="E287" s="25" t="s">
        <v>6465</v>
      </c>
      <c r="F287" s="25" t="s">
        <v>5</v>
      </c>
      <c r="G287" s="1" t="s">
        <v>10</v>
      </c>
      <c r="H287" s="23">
        <v>0.124099201961649</v>
      </c>
      <c r="I287" s="20" t="s">
        <v>7</v>
      </c>
      <c r="J287" s="20">
        <v>8.9619560827489102E-3</v>
      </c>
      <c r="K287" s="21">
        <v>2</v>
      </c>
      <c r="L287" s="20">
        <v>6.6530579022199304E-2</v>
      </c>
      <c r="M287" s="24">
        <v>122.371</v>
      </c>
    </row>
    <row r="288" spans="1:13" x14ac:dyDescent="0.3">
      <c r="A288" s="1" t="s">
        <v>905</v>
      </c>
      <c r="B288" s="1" t="s">
        <v>906</v>
      </c>
      <c r="C288" s="1" t="s">
        <v>907</v>
      </c>
      <c r="D288" s="1" t="s">
        <v>908</v>
      </c>
      <c r="E288" s="25">
        <v>22</v>
      </c>
      <c r="F288" s="25" t="s">
        <v>5</v>
      </c>
      <c r="G288" s="1" t="s">
        <v>15</v>
      </c>
      <c r="H288" s="23">
        <v>0.79366925224142904</v>
      </c>
      <c r="I288" s="20">
        <v>0.764908307628544</v>
      </c>
      <c r="J288" s="20">
        <v>0.74938340760606603</v>
      </c>
      <c r="K288" s="21">
        <v>3</v>
      </c>
      <c r="L288" s="20">
        <v>0.76932032249201299</v>
      </c>
      <c r="M288" s="24">
        <v>2.9209999999999998</v>
      </c>
    </row>
    <row r="289" spans="1:13" x14ac:dyDescent="0.3">
      <c r="A289" s="1" t="s">
        <v>909</v>
      </c>
      <c r="B289" s="1" t="s">
        <v>910</v>
      </c>
      <c r="C289" s="1" t="s">
        <v>911</v>
      </c>
      <c r="D289" s="1" t="s">
        <v>912</v>
      </c>
      <c r="E289" s="25">
        <v>22</v>
      </c>
      <c r="F289" s="25" t="s">
        <v>5</v>
      </c>
      <c r="G289" s="1" t="s">
        <v>15</v>
      </c>
      <c r="H289" s="23">
        <v>0.89104582191265502</v>
      </c>
      <c r="I289" s="20" t="s">
        <v>7</v>
      </c>
      <c r="J289" s="20">
        <v>0.84837047460118398</v>
      </c>
      <c r="K289" s="21">
        <v>2</v>
      </c>
      <c r="L289" s="20">
        <v>0.86970814825692</v>
      </c>
      <c r="M289" s="24">
        <v>3.47</v>
      </c>
    </row>
    <row r="290" spans="1:13" x14ac:dyDescent="0.3">
      <c r="A290" s="1" t="s">
        <v>913</v>
      </c>
      <c r="B290" s="1" t="s">
        <v>914</v>
      </c>
      <c r="C290" s="1" t="s">
        <v>915</v>
      </c>
      <c r="D290" s="1" t="s">
        <v>4652</v>
      </c>
      <c r="E290" s="25" t="s">
        <v>916</v>
      </c>
      <c r="F290" s="25" t="s">
        <v>5</v>
      </c>
      <c r="G290" s="1" t="s">
        <v>14</v>
      </c>
      <c r="H290" s="23" t="s">
        <v>7</v>
      </c>
      <c r="I290" s="20">
        <v>4.9706593247147303E-2</v>
      </c>
      <c r="J290" s="20" t="s">
        <v>7</v>
      </c>
      <c r="K290" s="21">
        <v>1</v>
      </c>
      <c r="L290" s="20">
        <v>4.9706593247147303E-2</v>
      </c>
      <c r="M290" s="24" t="s">
        <v>7</v>
      </c>
    </row>
    <row r="291" spans="1:13" x14ac:dyDescent="0.3">
      <c r="A291" s="1" t="s">
        <v>919</v>
      </c>
      <c r="B291" s="1" t="s">
        <v>920</v>
      </c>
      <c r="C291" s="1" t="s">
        <v>921</v>
      </c>
      <c r="D291" s="1" t="s">
        <v>922</v>
      </c>
      <c r="E291" s="25">
        <v>546</v>
      </c>
      <c r="F291" s="25" t="s">
        <v>5</v>
      </c>
      <c r="G291" s="1" t="s">
        <v>35</v>
      </c>
      <c r="H291" s="23" t="s">
        <v>7</v>
      </c>
      <c r="I291" s="20">
        <v>0.64923711500505799</v>
      </c>
      <c r="J291" s="20">
        <v>0.58026424180234404</v>
      </c>
      <c r="K291" s="21">
        <v>2</v>
      </c>
      <c r="L291" s="20">
        <v>0.61475067840370101</v>
      </c>
      <c r="M291" s="24">
        <v>7.9329999999999998</v>
      </c>
    </row>
    <row r="292" spans="1:13" x14ac:dyDescent="0.3">
      <c r="A292" s="1" t="s">
        <v>935</v>
      </c>
      <c r="B292" s="1" t="s">
        <v>936</v>
      </c>
      <c r="C292" s="1" t="s">
        <v>261</v>
      </c>
      <c r="D292" s="1" t="s">
        <v>262</v>
      </c>
      <c r="E292" s="25">
        <v>332</v>
      </c>
      <c r="F292" s="25" t="s">
        <v>5</v>
      </c>
      <c r="G292" s="1" t="s">
        <v>10</v>
      </c>
      <c r="H292" s="23">
        <v>0.57163938295317895</v>
      </c>
      <c r="I292" s="20">
        <v>0.56411357350273394</v>
      </c>
      <c r="J292" s="20">
        <v>0.60356251627062596</v>
      </c>
      <c r="K292" s="21">
        <v>3</v>
      </c>
      <c r="L292" s="20">
        <v>0.57977182424217999</v>
      </c>
      <c r="M292" s="24">
        <v>3.6120000000000001</v>
      </c>
    </row>
    <row r="293" spans="1:13" x14ac:dyDescent="0.3">
      <c r="A293" s="1" t="s">
        <v>937</v>
      </c>
      <c r="B293" s="1" t="s">
        <v>938</v>
      </c>
      <c r="C293" s="1" t="s">
        <v>939</v>
      </c>
      <c r="D293" s="1" t="s">
        <v>940</v>
      </c>
      <c r="E293" s="25">
        <v>78</v>
      </c>
      <c r="F293" s="25" t="s">
        <v>5</v>
      </c>
      <c r="G293" s="1" t="s">
        <v>6</v>
      </c>
      <c r="H293" s="23">
        <v>0.42536315038074901</v>
      </c>
      <c r="I293" s="20">
        <v>0.38741618354739998</v>
      </c>
      <c r="J293" s="20">
        <v>0.38993074994780302</v>
      </c>
      <c r="K293" s="21">
        <v>3</v>
      </c>
      <c r="L293" s="20">
        <v>0.40090336129198401</v>
      </c>
      <c r="M293" s="24">
        <v>5.2930000000000001</v>
      </c>
    </row>
    <row r="294" spans="1:13" x14ac:dyDescent="0.3">
      <c r="A294" s="1" t="s">
        <v>941</v>
      </c>
      <c r="B294" s="1" t="s">
        <v>942</v>
      </c>
      <c r="C294" s="1" t="s">
        <v>943</v>
      </c>
      <c r="D294" s="1" t="s">
        <v>6466</v>
      </c>
      <c r="E294" s="25" t="s">
        <v>944</v>
      </c>
      <c r="F294" s="25" t="s">
        <v>5</v>
      </c>
      <c r="G294" s="1" t="s">
        <v>14</v>
      </c>
      <c r="H294" s="23">
        <v>0.89814585356169296</v>
      </c>
      <c r="I294" s="20">
        <v>0.84782167071523096</v>
      </c>
      <c r="J294" s="20">
        <v>0.81405723083523995</v>
      </c>
      <c r="K294" s="21">
        <v>3</v>
      </c>
      <c r="L294" s="20">
        <v>0.853341585037388</v>
      </c>
      <c r="M294" s="24">
        <v>4.9589999999999996</v>
      </c>
    </row>
    <row r="295" spans="1:13" x14ac:dyDescent="0.3">
      <c r="A295" s="1" t="s">
        <v>945</v>
      </c>
      <c r="B295" s="1" t="s">
        <v>946</v>
      </c>
      <c r="C295" s="1" t="s">
        <v>947</v>
      </c>
      <c r="D295" s="1" t="s">
        <v>948</v>
      </c>
      <c r="E295" s="25">
        <v>360</v>
      </c>
      <c r="F295" s="25" t="s">
        <v>5</v>
      </c>
      <c r="G295" s="1" t="s">
        <v>6</v>
      </c>
      <c r="H295" s="23">
        <v>0.45926741173003</v>
      </c>
      <c r="I295" s="20">
        <v>0.33679916963495798</v>
      </c>
      <c r="J295" s="20" t="s">
        <v>7</v>
      </c>
      <c r="K295" s="21">
        <v>2</v>
      </c>
      <c r="L295" s="20">
        <v>0.39803329068249399</v>
      </c>
      <c r="M295" s="24">
        <v>21.757000000000001</v>
      </c>
    </row>
    <row r="296" spans="1:13" x14ac:dyDescent="0.3">
      <c r="A296" s="1" t="s">
        <v>5763</v>
      </c>
      <c r="B296" s="1" t="s">
        <v>6467</v>
      </c>
      <c r="C296" s="1" t="s">
        <v>5764</v>
      </c>
      <c r="D296" s="1" t="s">
        <v>6468</v>
      </c>
      <c r="E296" s="25">
        <v>189</v>
      </c>
      <c r="F296" s="25" t="s">
        <v>5</v>
      </c>
      <c r="G296" s="1" t="s">
        <v>63</v>
      </c>
      <c r="H296" s="23" t="s">
        <v>7</v>
      </c>
      <c r="I296" s="20" t="s">
        <v>7</v>
      </c>
      <c r="J296" s="20">
        <v>1</v>
      </c>
      <c r="K296" s="21">
        <v>1</v>
      </c>
      <c r="L296" s="20">
        <v>1</v>
      </c>
      <c r="M296" s="24" t="s">
        <v>7</v>
      </c>
    </row>
    <row r="297" spans="1:13" x14ac:dyDescent="0.3">
      <c r="A297" s="1" t="s">
        <v>951</v>
      </c>
      <c r="B297" s="1" t="s">
        <v>952</v>
      </c>
      <c r="C297" s="1" t="s">
        <v>953</v>
      </c>
      <c r="D297" s="1" t="s">
        <v>954</v>
      </c>
      <c r="E297" s="25">
        <v>152</v>
      </c>
      <c r="F297" s="25" t="s">
        <v>5</v>
      </c>
      <c r="G297" s="1" t="s">
        <v>10</v>
      </c>
      <c r="H297" s="23">
        <v>0.55739349453234399</v>
      </c>
      <c r="I297" s="20">
        <v>0.43977471701384702</v>
      </c>
      <c r="J297" s="20">
        <v>0.42487924080692702</v>
      </c>
      <c r="K297" s="21">
        <v>3</v>
      </c>
      <c r="L297" s="20">
        <v>0.47401581745103899</v>
      </c>
      <c r="M297" s="24">
        <v>15.314</v>
      </c>
    </row>
    <row r="298" spans="1:13" x14ac:dyDescent="0.3">
      <c r="A298" s="1" t="s">
        <v>955</v>
      </c>
      <c r="B298" s="1" t="s">
        <v>958</v>
      </c>
      <c r="C298" s="1" t="s">
        <v>956</v>
      </c>
      <c r="D298" s="1" t="s">
        <v>957</v>
      </c>
      <c r="E298" s="25">
        <v>196</v>
      </c>
      <c r="F298" s="25" t="s">
        <v>5</v>
      </c>
      <c r="G298" s="1" t="s">
        <v>14</v>
      </c>
      <c r="H298" s="23">
        <v>0.254977964778419</v>
      </c>
      <c r="I298" s="20">
        <v>0.13832767956813999</v>
      </c>
      <c r="J298" s="20">
        <v>0.200238251647432</v>
      </c>
      <c r="K298" s="21">
        <v>3</v>
      </c>
      <c r="L298" s="20">
        <v>0.19784796533133001</v>
      </c>
      <c r="M298" s="24">
        <v>29.498000000000001</v>
      </c>
    </row>
    <row r="299" spans="1:13" x14ac:dyDescent="0.3">
      <c r="A299" s="1" t="s">
        <v>959</v>
      </c>
      <c r="B299" s="1" t="s">
        <v>960</v>
      </c>
      <c r="C299" s="1" t="s">
        <v>961</v>
      </c>
      <c r="D299" s="1" t="s">
        <v>962</v>
      </c>
      <c r="E299" s="25">
        <v>559</v>
      </c>
      <c r="F299" s="25" t="s">
        <v>5</v>
      </c>
      <c r="G299" s="1" t="s">
        <v>10</v>
      </c>
      <c r="H299" s="23">
        <v>0.63244850156946897</v>
      </c>
      <c r="I299" s="20">
        <v>0.62812125545026898</v>
      </c>
      <c r="J299" s="20">
        <v>0.63935679849962601</v>
      </c>
      <c r="K299" s="21">
        <v>3</v>
      </c>
      <c r="L299" s="20">
        <v>0.63330885183978802</v>
      </c>
      <c r="M299" s="24">
        <v>0.89500000000000002</v>
      </c>
    </row>
    <row r="300" spans="1:13" x14ac:dyDescent="0.3">
      <c r="A300" s="1" t="s">
        <v>963</v>
      </c>
      <c r="B300" s="1" t="s">
        <v>964</v>
      </c>
      <c r="C300" s="1" t="s">
        <v>475</v>
      </c>
      <c r="D300" s="1" t="s">
        <v>476</v>
      </c>
      <c r="E300" s="25">
        <v>170</v>
      </c>
      <c r="F300" s="25" t="s">
        <v>5</v>
      </c>
      <c r="G300" s="1" t="s">
        <v>10</v>
      </c>
      <c r="H300" s="23">
        <v>0.55030629209872595</v>
      </c>
      <c r="I300" s="20" t="s">
        <v>7</v>
      </c>
      <c r="J300" s="20">
        <v>0.47525750859328803</v>
      </c>
      <c r="K300" s="21">
        <v>2</v>
      </c>
      <c r="L300" s="20">
        <v>0.51278190034600701</v>
      </c>
      <c r="M300" s="24">
        <v>10.349</v>
      </c>
    </row>
    <row r="301" spans="1:13" x14ac:dyDescent="0.3">
      <c r="A301" s="1" t="s">
        <v>5765</v>
      </c>
      <c r="B301" s="1" t="s">
        <v>6469</v>
      </c>
      <c r="C301" s="1" t="s">
        <v>2676</v>
      </c>
      <c r="D301" s="1" t="s">
        <v>2677</v>
      </c>
      <c r="E301" s="25">
        <v>912</v>
      </c>
      <c r="F301" s="25" t="s">
        <v>5</v>
      </c>
      <c r="G301" s="1" t="s">
        <v>10</v>
      </c>
      <c r="H301" s="23">
        <v>0.236882379752824</v>
      </c>
      <c r="I301" s="20">
        <v>0.18980638237033701</v>
      </c>
      <c r="J301" s="20">
        <v>0.155739364973905</v>
      </c>
      <c r="K301" s="21">
        <v>3</v>
      </c>
      <c r="L301" s="20">
        <v>0.194142709032355</v>
      </c>
      <c r="M301" s="24">
        <v>20.986999999999998</v>
      </c>
    </row>
    <row r="302" spans="1:13" x14ac:dyDescent="0.3">
      <c r="A302" s="1" t="s">
        <v>965</v>
      </c>
      <c r="B302" s="1" t="s">
        <v>966</v>
      </c>
      <c r="C302" s="1" t="s">
        <v>967</v>
      </c>
      <c r="D302" s="1" t="s">
        <v>383</v>
      </c>
      <c r="E302" s="25">
        <v>326</v>
      </c>
      <c r="F302" s="25" t="s">
        <v>5</v>
      </c>
      <c r="G302" s="1" t="s">
        <v>6</v>
      </c>
      <c r="H302" s="23">
        <v>0.52505992862214901</v>
      </c>
      <c r="I302" s="20">
        <v>0.373414250764393</v>
      </c>
      <c r="J302" s="20">
        <v>0.32140174794781601</v>
      </c>
      <c r="K302" s="21">
        <v>3</v>
      </c>
      <c r="L302" s="20">
        <v>0.406625309111453</v>
      </c>
      <c r="M302" s="24">
        <v>26.021999999999998</v>
      </c>
    </row>
    <row r="303" spans="1:13" x14ac:dyDescent="0.3">
      <c r="A303" s="1" t="s">
        <v>968</v>
      </c>
      <c r="B303" s="1" t="s">
        <v>969</v>
      </c>
      <c r="C303" s="1" t="s">
        <v>970</v>
      </c>
      <c r="D303" s="1" t="s">
        <v>971</v>
      </c>
      <c r="E303" s="25">
        <v>147</v>
      </c>
      <c r="F303" s="25" t="s">
        <v>5</v>
      </c>
      <c r="G303" s="1" t="s">
        <v>10</v>
      </c>
      <c r="H303" s="23">
        <v>0.44580812312941398</v>
      </c>
      <c r="I303" s="20">
        <v>0.40669567719836303</v>
      </c>
      <c r="J303" s="20">
        <v>0.39620040358904002</v>
      </c>
      <c r="K303" s="21">
        <v>3</v>
      </c>
      <c r="L303" s="20">
        <v>0.41623473463893901</v>
      </c>
      <c r="M303" s="24">
        <v>6.2809999999999997</v>
      </c>
    </row>
    <row r="304" spans="1:13" x14ac:dyDescent="0.3">
      <c r="A304" s="1" t="s">
        <v>972</v>
      </c>
      <c r="B304" s="1" t="s">
        <v>973</v>
      </c>
      <c r="C304" s="1" t="s">
        <v>974</v>
      </c>
      <c r="D304" s="1" t="s">
        <v>975</v>
      </c>
      <c r="E304" s="25">
        <v>281</v>
      </c>
      <c r="F304" s="25" t="s">
        <v>5</v>
      </c>
      <c r="G304" s="1" t="s">
        <v>6</v>
      </c>
      <c r="H304" s="23">
        <v>0.54936228467814396</v>
      </c>
      <c r="I304" s="20">
        <v>0.57099591042739495</v>
      </c>
      <c r="J304" s="20">
        <v>0.69743807911897604</v>
      </c>
      <c r="K304" s="21">
        <v>3</v>
      </c>
      <c r="L304" s="20">
        <v>0.60593209140817195</v>
      </c>
      <c r="M304" s="24">
        <v>13.2</v>
      </c>
    </row>
    <row r="305" spans="1:13" x14ac:dyDescent="0.3">
      <c r="A305" s="1" t="s">
        <v>6470</v>
      </c>
      <c r="B305" s="1" t="s">
        <v>6471</v>
      </c>
      <c r="C305" s="1" t="s">
        <v>4273</v>
      </c>
      <c r="D305" s="1" t="s">
        <v>4274</v>
      </c>
      <c r="E305" s="25">
        <v>193</v>
      </c>
      <c r="F305" s="25" t="s">
        <v>5</v>
      </c>
      <c r="G305" s="1" t="s">
        <v>21</v>
      </c>
      <c r="H305" s="23" t="s">
        <v>7</v>
      </c>
      <c r="I305" s="20">
        <v>0</v>
      </c>
      <c r="J305" s="20" t="s">
        <v>7</v>
      </c>
      <c r="K305" s="21">
        <v>1</v>
      </c>
      <c r="L305" s="20">
        <v>0</v>
      </c>
      <c r="M305" s="24" t="s">
        <v>7</v>
      </c>
    </row>
    <row r="306" spans="1:13" x14ac:dyDescent="0.3">
      <c r="A306" s="1" t="s">
        <v>976</v>
      </c>
      <c r="B306" s="1" t="s">
        <v>977</v>
      </c>
      <c r="C306" s="1" t="s">
        <v>650</v>
      </c>
      <c r="D306" s="1" t="s">
        <v>651</v>
      </c>
      <c r="E306" s="25">
        <v>291</v>
      </c>
      <c r="F306" s="25" t="s">
        <v>5</v>
      </c>
      <c r="G306" s="1" t="s">
        <v>10</v>
      </c>
      <c r="H306" s="23">
        <v>0.78283044494187104</v>
      </c>
      <c r="I306" s="20">
        <v>0.56759949098380202</v>
      </c>
      <c r="J306" s="20" t="s">
        <v>7</v>
      </c>
      <c r="K306" s="21">
        <v>2</v>
      </c>
      <c r="L306" s="20">
        <v>0.67521496796283698</v>
      </c>
      <c r="M306" s="24">
        <v>22.54</v>
      </c>
    </row>
    <row r="307" spans="1:13" x14ac:dyDescent="0.3">
      <c r="A307" s="1" t="s">
        <v>978</v>
      </c>
      <c r="B307" s="1" t="s">
        <v>979</v>
      </c>
      <c r="C307" s="1" t="s">
        <v>862</v>
      </c>
      <c r="D307" s="1" t="s">
        <v>863</v>
      </c>
      <c r="E307" s="25">
        <v>375</v>
      </c>
      <c r="F307" s="25" t="s">
        <v>5</v>
      </c>
      <c r="G307" s="1" t="s">
        <v>35</v>
      </c>
      <c r="H307" s="23" t="s">
        <v>7</v>
      </c>
      <c r="I307" s="20" t="s">
        <v>7</v>
      </c>
      <c r="J307" s="20">
        <v>0</v>
      </c>
      <c r="K307" s="21">
        <v>1</v>
      </c>
      <c r="L307" s="20">
        <v>0</v>
      </c>
      <c r="M307" s="24" t="s">
        <v>7</v>
      </c>
    </row>
    <row r="308" spans="1:13" x14ac:dyDescent="0.3">
      <c r="A308" s="1" t="s">
        <v>984</v>
      </c>
      <c r="B308" s="1" t="s">
        <v>985</v>
      </c>
      <c r="C308" s="1" t="s">
        <v>986</v>
      </c>
      <c r="D308" s="1" t="s">
        <v>987</v>
      </c>
      <c r="E308" s="25">
        <v>433</v>
      </c>
      <c r="F308" s="25" t="s">
        <v>5</v>
      </c>
      <c r="G308" s="1" t="s">
        <v>10</v>
      </c>
      <c r="H308" s="23">
        <v>0.376820674047808</v>
      </c>
      <c r="I308" s="20">
        <v>0.216189841972553</v>
      </c>
      <c r="J308" s="20">
        <v>0.24762489534399701</v>
      </c>
      <c r="K308" s="21">
        <v>3</v>
      </c>
      <c r="L308" s="20">
        <v>0.280211803788119</v>
      </c>
      <c r="M308" s="24">
        <v>30.38</v>
      </c>
    </row>
    <row r="309" spans="1:13" x14ac:dyDescent="0.3">
      <c r="A309" s="1" t="s">
        <v>990</v>
      </c>
      <c r="B309" s="1" t="s">
        <v>991</v>
      </c>
      <c r="C309" s="1" t="s">
        <v>992</v>
      </c>
      <c r="D309" s="1" t="s">
        <v>993</v>
      </c>
      <c r="E309" s="25">
        <v>206</v>
      </c>
      <c r="F309" s="25" t="s">
        <v>5</v>
      </c>
      <c r="G309" s="1" t="s">
        <v>14</v>
      </c>
      <c r="H309" s="23" t="s">
        <v>7</v>
      </c>
      <c r="I309" s="20">
        <v>0.68527530488574595</v>
      </c>
      <c r="J309" s="20">
        <v>0.74140483344570196</v>
      </c>
      <c r="K309" s="21">
        <v>2</v>
      </c>
      <c r="L309" s="20">
        <v>0.71334006916572401</v>
      </c>
      <c r="M309" s="24">
        <v>5.5640000000000001</v>
      </c>
    </row>
    <row r="310" spans="1:13" x14ac:dyDescent="0.3">
      <c r="A310" s="1" t="s">
        <v>1000</v>
      </c>
      <c r="B310" s="1" t="s">
        <v>1001</v>
      </c>
      <c r="C310" s="1" t="s">
        <v>1002</v>
      </c>
      <c r="D310" s="1" t="s">
        <v>1003</v>
      </c>
      <c r="E310" s="25" t="s">
        <v>1004</v>
      </c>
      <c r="F310" s="25" t="s">
        <v>5</v>
      </c>
      <c r="G310" s="1" t="s">
        <v>5697</v>
      </c>
      <c r="H310" s="23" t="s">
        <v>7</v>
      </c>
      <c r="I310" s="20">
        <v>0.79181132580805103</v>
      </c>
      <c r="J310" s="20" t="s">
        <v>7</v>
      </c>
      <c r="K310" s="21">
        <v>1</v>
      </c>
      <c r="L310" s="20">
        <v>0.79181132580805103</v>
      </c>
      <c r="M310" s="24" t="s">
        <v>7</v>
      </c>
    </row>
    <row r="311" spans="1:13" x14ac:dyDescent="0.3">
      <c r="A311" s="1" t="s">
        <v>1005</v>
      </c>
      <c r="B311" s="1" t="s">
        <v>1006</v>
      </c>
      <c r="C311" s="1" t="s">
        <v>1007</v>
      </c>
      <c r="D311" s="1" t="s">
        <v>1008</v>
      </c>
      <c r="E311" s="25">
        <v>104</v>
      </c>
      <c r="F311" s="25" t="s">
        <v>5</v>
      </c>
      <c r="G311" s="1" t="s">
        <v>10</v>
      </c>
      <c r="H311" s="23">
        <v>0.14763889225524399</v>
      </c>
      <c r="I311" s="20">
        <v>0.216715699567151</v>
      </c>
      <c r="J311" s="20">
        <v>0.38587150383702601</v>
      </c>
      <c r="K311" s="21">
        <v>3</v>
      </c>
      <c r="L311" s="20">
        <v>0.250075365219807</v>
      </c>
      <c r="M311" s="24">
        <v>49.012999999999998</v>
      </c>
    </row>
    <row r="312" spans="1:13" x14ac:dyDescent="0.3">
      <c r="A312" s="1" t="s">
        <v>1009</v>
      </c>
      <c r="B312" s="1" t="s">
        <v>1010</v>
      </c>
      <c r="C312" s="1" t="s">
        <v>295</v>
      </c>
      <c r="D312" s="1" t="s">
        <v>296</v>
      </c>
      <c r="E312" s="25">
        <v>73</v>
      </c>
      <c r="F312" s="25" t="s">
        <v>5</v>
      </c>
      <c r="G312" s="1" t="s">
        <v>11</v>
      </c>
      <c r="H312" s="23" t="s">
        <v>7</v>
      </c>
      <c r="I312" s="20">
        <v>0</v>
      </c>
      <c r="J312" s="20" t="s">
        <v>7</v>
      </c>
      <c r="K312" s="21">
        <v>1</v>
      </c>
      <c r="L312" s="20">
        <v>0</v>
      </c>
      <c r="M312" s="24" t="s">
        <v>7</v>
      </c>
    </row>
    <row r="313" spans="1:13" x14ac:dyDescent="0.3">
      <c r="A313" s="1" t="s">
        <v>1013</v>
      </c>
      <c r="B313" s="1" t="s">
        <v>1014</v>
      </c>
      <c r="C313" s="1" t="s">
        <v>1015</v>
      </c>
      <c r="D313" s="1" t="s">
        <v>1016</v>
      </c>
      <c r="E313" s="25" t="s">
        <v>1017</v>
      </c>
      <c r="F313" s="25" t="s">
        <v>5</v>
      </c>
      <c r="G313" s="1" t="s">
        <v>11</v>
      </c>
      <c r="H313" s="23">
        <v>0</v>
      </c>
      <c r="I313" s="20">
        <v>0</v>
      </c>
      <c r="J313" s="20" t="s">
        <v>7</v>
      </c>
      <c r="K313" s="21">
        <v>2</v>
      </c>
      <c r="L313" s="20">
        <v>0</v>
      </c>
      <c r="M313" s="24">
        <v>0</v>
      </c>
    </row>
    <row r="314" spans="1:13" x14ac:dyDescent="0.3">
      <c r="A314" s="1" t="s">
        <v>5766</v>
      </c>
      <c r="B314" s="1" t="s">
        <v>6472</v>
      </c>
      <c r="C314" s="1" t="s">
        <v>5165</v>
      </c>
      <c r="D314" s="1" t="s">
        <v>5166</v>
      </c>
      <c r="E314" s="25">
        <v>175</v>
      </c>
      <c r="F314" s="25" t="s">
        <v>5</v>
      </c>
      <c r="G314" s="1" t="s">
        <v>10</v>
      </c>
      <c r="H314" s="23">
        <v>0.115074282122223</v>
      </c>
      <c r="I314" s="20">
        <v>0.115695990824421</v>
      </c>
      <c r="J314" s="20">
        <v>0.119756668497819</v>
      </c>
      <c r="K314" s="21">
        <v>3</v>
      </c>
      <c r="L314" s="20">
        <v>0.11684231381482101</v>
      </c>
      <c r="M314" s="24">
        <v>2.1760000000000002</v>
      </c>
    </row>
    <row r="315" spans="1:13" x14ac:dyDescent="0.3">
      <c r="A315" s="1" t="s">
        <v>5767</v>
      </c>
      <c r="B315" s="1" t="s">
        <v>6473</v>
      </c>
      <c r="C315" s="1" t="s">
        <v>5768</v>
      </c>
      <c r="D315" s="1" t="s">
        <v>6474</v>
      </c>
      <c r="E315" s="25">
        <v>31</v>
      </c>
      <c r="F315" s="25" t="s">
        <v>5</v>
      </c>
      <c r="G315" s="1" t="s">
        <v>5697</v>
      </c>
      <c r="H315" s="23">
        <v>0.65479799347033496</v>
      </c>
      <c r="I315" s="20" t="s">
        <v>7</v>
      </c>
      <c r="J315" s="20" t="s">
        <v>7</v>
      </c>
      <c r="K315" s="21">
        <v>1</v>
      </c>
      <c r="L315" s="20">
        <v>0.65479799347033496</v>
      </c>
      <c r="M315" s="24" t="s">
        <v>7</v>
      </c>
    </row>
    <row r="316" spans="1:13" x14ac:dyDescent="0.3">
      <c r="A316" s="1" t="s">
        <v>5769</v>
      </c>
      <c r="B316" s="1" t="s">
        <v>6475</v>
      </c>
      <c r="C316" s="1" t="s">
        <v>5770</v>
      </c>
      <c r="D316" s="1" t="s">
        <v>6476</v>
      </c>
      <c r="E316" s="25">
        <v>158</v>
      </c>
      <c r="F316" s="25" t="s">
        <v>5</v>
      </c>
      <c r="G316" s="1" t="s">
        <v>14</v>
      </c>
      <c r="H316" s="23" t="s">
        <v>7</v>
      </c>
      <c r="I316" s="20">
        <v>1</v>
      </c>
      <c r="J316" s="20" t="s">
        <v>7</v>
      </c>
      <c r="K316" s="21">
        <v>1</v>
      </c>
      <c r="L316" s="20">
        <v>1</v>
      </c>
      <c r="M316" s="24" t="s">
        <v>7</v>
      </c>
    </row>
    <row r="317" spans="1:13" x14ac:dyDescent="0.3">
      <c r="A317" s="1" t="s">
        <v>1028</v>
      </c>
      <c r="B317" s="1" t="s">
        <v>1029</v>
      </c>
      <c r="C317" s="1" t="s">
        <v>1030</v>
      </c>
      <c r="D317" s="1" t="s">
        <v>1031</v>
      </c>
      <c r="E317" s="25">
        <v>406</v>
      </c>
      <c r="F317" s="25" t="s">
        <v>26</v>
      </c>
      <c r="G317" s="1" t="s">
        <v>10</v>
      </c>
      <c r="H317" s="23" t="s">
        <v>7</v>
      </c>
      <c r="I317" s="20">
        <v>0</v>
      </c>
      <c r="J317" s="20">
        <v>3.7690466006302902E-2</v>
      </c>
      <c r="K317" s="21">
        <v>2</v>
      </c>
      <c r="L317" s="20">
        <v>1.8845233003151399E-2</v>
      </c>
      <c r="M317" s="24">
        <v>141.42099999999999</v>
      </c>
    </row>
    <row r="318" spans="1:13" x14ac:dyDescent="0.3">
      <c r="A318" s="1" t="s">
        <v>1034</v>
      </c>
      <c r="B318" s="1" t="s">
        <v>1035</v>
      </c>
      <c r="C318" s="1" t="s">
        <v>1036</v>
      </c>
      <c r="D318" s="1" t="s">
        <v>6477</v>
      </c>
      <c r="E318" s="25" t="s">
        <v>1037</v>
      </c>
      <c r="F318" s="25" t="s">
        <v>5</v>
      </c>
      <c r="G318" s="1" t="s">
        <v>10</v>
      </c>
      <c r="H318" s="23">
        <v>0.25402978592297099</v>
      </c>
      <c r="I318" s="20">
        <v>0.184667637412679</v>
      </c>
      <c r="J318" s="20">
        <v>0.13835955252636301</v>
      </c>
      <c r="K318" s="21">
        <v>3</v>
      </c>
      <c r="L318" s="20">
        <v>0.19235232528733801</v>
      </c>
      <c r="M318" s="24">
        <v>30.265999999999998</v>
      </c>
    </row>
    <row r="319" spans="1:13" x14ac:dyDescent="0.3">
      <c r="A319" s="1" t="s">
        <v>1038</v>
      </c>
      <c r="B319" s="1" t="s">
        <v>1039</v>
      </c>
      <c r="C319" s="1" t="s">
        <v>1040</v>
      </c>
      <c r="D319" s="1" t="s">
        <v>1041</v>
      </c>
      <c r="E319" s="25">
        <v>136</v>
      </c>
      <c r="F319" s="25" t="s">
        <v>5</v>
      </c>
      <c r="G319" s="1" t="s">
        <v>11</v>
      </c>
      <c r="H319" s="23">
        <v>0.317041800134989</v>
      </c>
      <c r="I319" s="20" t="s">
        <v>7</v>
      </c>
      <c r="J319" s="20" t="s">
        <v>7</v>
      </c>
      <c r="K319" s="21">
        <v>1</v>
      </c>
      <c r="L319" s="20">
        <v>0.317041800134989</v>
      </c>
      <c r="M319" s="24" t="s">
        <v>7</v>
      </c>
    </row>
    <row r="320" spans="1:13" x14ac:dyDescent="0.3">
      <c r="A320" s="1" t="s">
        <v>1042</v>
      </c>
      <c r="B320" s="1" t="s">
        <v>1043</v>
      </c>
      <c r="C320" s="1" t="s">
        <v>1044</v>
      </c>
      <c r="D320" s="1" t="s">
        <v>1045</v>
      </c>
      <c r="E320" s="25">
        <v>584</v>
      </c>
      <c r="F320" s="25" t="s">
        <v>5</v>
      </c>
      <c r="G320" s="1" t="s">
        <v>35</v>
      </c>
      <c r="H320" s="23">
        <v>0.26715311862671498</v>
      </c>
      <c r="I320" s="20" t="s">
        <v>7</v>
      </c>
      <c r="J320" s="20" t="s">
        <v>7</v>
      </c>
      <c r="K320" s="21">
        <v>1</v>
      </c>
      <c r="L320" s="20">
        <v>0.26715311862671498</v>
      </c>
      <c r="M320" s="24" t="s">
        <v>7</v>
      </c>
    </row>
    <row r="321" spans="1:13" x14ac:dyDescent="0.3">
      <c r="A321" s="1" t="s">
        <v>1046</v>
      </c>
      <c r="B321" s="1" t="s">
        <v>1047</v>
      </c>
      <c r="C321" s="1" t="s">
        <v>1048</v>
      </c>
      <c r="D321" s="1" t="s">
        <v>4563</v>
      </c>
      <c r="E321" s="25" t="s">
        <v>1049</v>
      </c>
      <c r="F321" s="25" t="s">
        <v>5</v>
      </c>
      <c r="G321" s="1" t="s">
        <v>1050</v>
      </c>
      <c r="H321" s="23" t="s">
        <v>7</v>
      </c>
      <c r="I321" s="20">
        <v>0.91876254649436995</v>
      </c>
      <c r="J321" s="20">
        <v>0.92490349188099197</v>
      </c>
      <c r="K321" s="21">
        <v>2</v>
      </c>
      <c r="L321" s="20">
        <v>0.92183301918768101</v>
      </c>
      <c r="M321" s="24">
        <v>0.47099999999999997</v>
      </c>
    </row>
    <row r="322" spans="1:13" x14ac:dyDescent="0.3">
      <c r="A322" s="1" t="s">
        <v>1051</v>
      </c>
      <c r="B322" s="1" t="s">
        <v>1052</v>
      </c>
      <c r="C322" s="1" t="s">
        <v>1053</v>
      </c>
      <c r="D322" s="1" t="s">
        <v>1054</v>
      </c>
      <c r="E322" s="25">
        <v>377</v>
      </c>
      <c r="F322" s="25" t="s">
        <v>5</v>
      </c>
      <c r="G322" s="1" t="s">
        <v>6</v>
      </c>
      <c r="H322" s="23" t="s">
        <v>7</v>
      </c>
      <c r="I322" s="20">
        <v>0.105082472455611</v>
      </c>
      <c r="J322" s="20">
        <v>0.12483763203051899</v>
      </c>
      <c r="K322" s="21">
        <v>2</v>
      </c>
      <c r="L322" s="20">
        <v>0.11496005224306501</v>
      </c>
      <c r="M322" s="24">
        <v>12.151</v>
      </c>
    </row>
    <row r="323" spans="1:13" x14ac:dyDescent="0.3">
      <c r="A323" s="1" t="s">
        <v>6478</v>
      </c>
      <c r="B323" s="1" t="s">
        <v>6479</v>
      </c>
      <c r="C323" s="1" t="s">
        <v>1053</v>
      </c>
      <c r="D323" s="1" t="s">
        <v>1054</v>
      </c>
      <c r="E323" s="25">
        <v>377</v>
      </c>
      <c r="F323" s="25" t="s">
        <v>5</v>
      </c>
      <c r="G323" s="1" t="s">
        <v>6</v>
      </c>
      <c r="H323" s="23" t="s">
        <v>7</v>
      </c>
      <c r="I323" s="20">
        <v>0.42947113599673498</v>
      </c>
      <c r="J323" s="20" t="s">
        <v>7</v>
      </c>
      <c r="K323" s="21">
        <v>1</v>
      </c>
      <c r="L323" s="20">
        <v>0.42947113599673498</v>
      </c>
      <c r="M323" s="24" t="s">
        <v>7</v>
      </c>
    </row>
    <row r="324" spans="1:13" x14ac:dyDescent="0.3">
      <c r="A324" s="1" t="s">
        <v>1059</v>
      </c>
      <c r="B324" s="1" t="s">
        <v>1060</v>
      </c>
      <c r="C324" s="1" t="s">
        <v>1061</v>
      </c>
      <c r="D324" s="1" t="s">
        <v>1062</v>
      </c>
      <c r="E324" s="25">
        <v>199</v>
      </c>
      <c r="F324" s="25" t="s">
        <v>5</v>
      </c>
      <c r="G324" s="1" t="s">
        <v>11</v>
      </c>
      <c r="H324" s="23">
        <v>0.56174280479299099</v>
      </c>
      <c r="I324" s="20">
        <v>0.41290509461738301</v>
      </c>
      <c r="J324" s="20">
        <v>0.40155292505138801</v>
      </c>
      <c r="K324" s="21">
        <v>3</v>
      </c>
      <c r="L324" s="20">
        <v>0.45873360815392</v>
      </c>
      <c r="M324" s="24">
        <v>19.486000000000001</v>
      </c>
    </row>
    <row r="325" spans="1:13" x14ac:dyDescent="0.3">
      <c r="A325" s="1" t="s">
        <v>1065</v>
      </c>
      <c r="B325" s="1" t="s">
        <v>1066</v>
      </c>
      <c r="C325" s="1" t="s">
        <v>1067</v>
      </c>
      <c r="D325" s="1" t="s">
        <v>1068</v>
      </c>
      <c r="E325" s="25">
        <v>256</v>
      </c>
      <c r="F325" s="25" t="s">
        <v>5</v>
      </c>
      <c r="G325" s="1" t="s">
        <v>10</v>
      </c>
      <c r="H325" s="23">
        <v>0.57458467630703303</v>
      </c>
      <c r="I325" s="20">
        <v>0.56685783383149602</v>
      </c>
      <c r="J325" s="20">
        <v>0.66593663326699304</v>
      </c>
      <c r="K325" s="21">
        <v>3</v>
      </c>
      <c r="L325" s="20">
        <v>0.60245971446850699</v>
      </c>
      <c r="M325" s="24">
        <v>9.1470000000000002</v>
      </c>
    </row>
    <row r="326" spans="1:13" x14ac:dyDescent="0.3">
      <c r="A326" s="1" t="s">
        <v>1069</v>
      </c>
      <c r="B326" s="1" t="s">
        <v>1070</v>
      </c>
      <c r="C326" s="1" t="s">
        <v>1071</v>
      </c>
      <c r="D326" s="1" t="s">
        <v>4969</v>
      </c>
      <c r="E326" s="25" t="s">
        <v>1072</v>
      </c>
      <c r="F326" s="25" t="s">
        <v>5</v>
      </c>
      <c r="G326" s="1" t="s">
        <v>10</v>
      </c>
      <c r="H326" s="23">
        <v>0.92661370440584601</v>
      </c>
      <c r="I326" s="20">
        <v>0.91051947983086201</v>
      </c>
      <c r="J326" s="20">
        <v>0.88218966920183095</v>
      </c>
      <c r="K326" s="21">
        <v>3</v>
      </c>
      <c r="L326" s="20">
        <v>0.90644095114617995</v>
      </c>
      <c r="M326" s="24">
        <v>2.4809999999999999</v>
      </c>
    </row>
    <row r="327" spans="1:13" x14ac:dyDescent="0.3">
      <c r="A327" s="1" t="s">
        <v>5771</v>
      </c>
      <c r="B327" s="1" t="s">
        <v>6480</v>
      </c>
      <c r="C327" s="1" t="s">
        <v>5772</v>
      </c>
      <c r="D327" s="1" t="s">
        <v>6481</v>
      </c>
      <c r="E327" s="25">
        <v>59</v>
      </c>
      <c r="F327" s="25" t="s">
        <v>5</v>
      </c>
      <c r="G327" s="1" t="s">
        <v>14</v>
      </c>
      <c r="H327" s="23">
        <v>0.80134810680806001</v>
      </c>
      <c r="I327" s="20">
        <v>0.38708535818571099</v>
      </c>
      <c r="J327" s="20" t="s">
        <v>7</v>
      </c>
      <c r="K327" s="21">
        <v>2</v>
      </c>
      <c r="L327" s="20">
        <v>0.594216732496885</v>
      </c>
      <c r="M327" s="24">
        <v>49.295999999999999</v>
      </c>
    </row>
    <row r="328" spans="1:13" x14ac:dyDescent="0.3">
      <c r="A328" s="1" t="s">
        <v>1073</v>
      </c>
      <c r="B328" s="1" t="s">
        <v>1074</v>
      </c>
      <c r="C328" s="1" t="s">
        <v>340</v>
      </c>
      <c r="D328" s="1" t="s">
        <v>341</v>
      </c>
      <c r="E328" s="25" t="s">
        <v>1075</v>
      </c>
      <c r="F328" s="25" t="s">
        <v>5</v>
      </c>
      <c r="G328" s="1" t="s">
        <v>5697</v>
      </c>
      <c r="H328" s="23">
        <v>0.60426322862316495</v>
      </c>
      <c r="I328" s="20" t="s">
        <v>7</v>
      </c>
      <c r="J328" s="20" t="s">
        <v>7</v>
      </c>
      <c r="K328" s="21">
        <v>1</v>
      </c>
      <c r="L328" s="20">
        <v>0.60426322862316495</v>
      </c>
      <c r="M328" s="24" t="s">
        <v>7</v>
      </c>
    </row>
    <row r="329" spans="1:13" x14ac:dyDescent="0.3">
      <c r="A329" s="1" t="s">
        <v>1076</v>
      </c>
      <c r="B329" s="1" t="s">
        <v>1077</v>
      </c>
      <c r="C329" s="1" t="s">
        <v>1078</v>
      </c>
      <c r="D329" s="1" t="s">
        <v>1079</v>
      </c>
      <c r="E329" s="25">
        <v>114</v>
      </c>
      <c r="F329" s="25" t="s">
        <v>5</v>
      </c>
      <c r="G329" s="1" t="s">
        <v>14</v>
      </c>
      <c r="H329" s="23">
        <v>0.42183596450412703</v>
      </c>
      <c r="I329" s="20">
        <v>0.35014608192968899</v>
      </c>
      <c r="J329" s="20">
        <v>0.39348411238574899</v>
      </c>
      <c r="K329" s="21">
        <v>3</v>
      </c>
      <c r="L329" s="20">
        <v>0.38848871960652198</v>
      </c>
      <c r="M329" s="24">
        <v>9.2940000000000005</v>
      </c>
    </row>
    <row r="330" spans="1:13" x14ac:dyDescent="0.3">
      <c r="A330" s="1" t="s">
        <v>1080</v>
      </c>
      <c r="B330" s="1" t="s">
        <v>1081</v>
      </c>
      <c r="C330" s="1" t="s">
        <v>1082</v>
      </c>
      <c r="D330" s="1" t="s">
        <v>1083</v>
      </c>
      <c r="E330" s="25">
        <v>221</v>
      </c>
      <c r="F330" s="25" t="s">
        <v>5</v>
      </c>
      <c r="G330" s="1" t="s">
        <v>10</v>
      </c>
      <c r="H330" s="23" t="s">
        <v>7</v>
      </c>
      <c r="I330" s="20" t="s">
        <v>7</v>
      </c>
      <c r="J330" s="20">
        <v>0.72925612438985399</v>
      </c>
      <c r="K330" s="21">
        <v>1</v>
      </c>
      <c r="L330" s="20">
        <v>0.72925612438985399</v>
      </c>
      <c r="M330" s="24" t="s">
        <v>7</v>
      </c>
    </row>
    <row r="331" spans="1:13" x14ac:dyDescent="0.3">
      <c r="A331" s="1" t="s">
        <v>1080</v>
      </c>
      <c r="B331" s="1" t="s">
        <v>6482</v>
      </c>
      <c r="C331" s="1" t="s">
        <v>1082</v>
      </c>
      <c r="D331" s="1" t="s">
        <v>1083</v>
      </c>
      <c r="E331" s="25">
        <v>221</v>
      </c>
      <c r="F331" s="25" t="s">
        <v>5</v>
      </c>
      <c r="G331" s="1" t="s">
        <v>10</v>
      </c>
      <c r="H331" s="23" t="s">
        <v>7</v>
      </c>
      <c r="I331" s="20" t="s">
        <v>7</v>
      </c>
      <c r="J331" s="20">
        <v>0.897973199317318</v>
      </c>
      <c r="K331" s="21">
        <v>1</v>
      </c>
      <c r="L331" s="20">
        <v>0.897973199317318</v>
      </c>
      <c r="M331" s="24" t="s">
        <v>7</v>
      </c>
    </row>
    <row r="332" spans="1:13" x14ac:dyDescent="0.3">
      <c r="A332" s="1" t="s">
        <v>1086</v>
      </c>
      <c r="B332" s="1" t="s">
        <v>1089</v>
      </c>
      <c r="C332" s="1" t="s">
        <v>1087</v>
      </c>
      <c r="D332" s="1" t="s">
        <v>1088</v>
      </c>
      <c r="E332" s="25">
        <v>41</v>
      </c>
      <c r="F332" s="25" t="s">
        <v>5</v>
      </c>
      <c r="G332" s="1" t="s">
        <v>14</v>
      </c>
      <c r="H332" s="23">
        <v>0.50765490741322306</v>
      </c>
      <c r="I332" s="20">
        <v>0.405472470453692</v>
      </c>
      <c r="J332" s="20">
        <v>0.44694799934104501</v>
      </c>
      <c r="K332" s="21">
        <v>3</v>
      </c>
      <c r="L332" s="20">
        <v>0.45335845906931999</v>
      </c>
      <c r="M332" s="24">
        <v>11.336</v>
      </c>
    </row>
    <row r="333" spans="1:13" x14ac:dyDescent="0.3">
      <c r="A333" s="1" t="s">
        <v>5773</v>
      </c>
      <c r="B333" s="1" t="s">
        <v>6483</v>
      </c>
      <c r="C333" s="1" t="s">
        <v>5774</v>
      </c>
      <c r="D333" s="1" t="s">
        <v>6484</v>
      </c>
      <c r="E333" s="25">
        <v>184</v>
      </c>
      <c r="F333" s="25" t="s">
        <v>5</v>
      </c>
      <c r="G333" s="1" t="s">
        <v>10</v>
      </c>
      <c r="H333" s="23" t="s">
        <v>7</v>
      </c>
      <c r="I333" s="20">
        <v>0.92878334876385704</v>
      </c>
      <c r="J333" s="20" t="s">
        <v>7</v>
      </c>
      <c r="K333" s="21">
        <v>1</v>
      </c>
      <c r="L333" s="20">
        <v>0.92878334876385704</v>
      </c>
      <c r="M333" s="24" t="s">
        <v>7</v>
      </c>
    </row>
    <row r="334" spans="1:13" x14ac:dyDescent="0.3">
      <c r="A334" s="1" t="s">
        <v>1092</v>
      </c>
      <c r="B334" s="1" t="s">
        <v>1093</v>
      </c>
      <c r="C334" s="1" t="s">
        <v>1094</v>
      </c>
      <c r="D334" s="1" t="s">
        <v>1095</v>
      </c>
      <c r="E334" s="25">
        <v>174</v>
      </c>
      <c r="F334" s="25" t="s">
        <v>5</v>
      </c>
      <c r="G334" s="1" t="s">
        <v>27</v>
      </c>
      <c r="H334" s="23">
        <v>0</v>
      </c>
      <c r="I334" s="20" t="s">
        <v>7</v>
      </c>
      <c r="J334" s="20">
        <v>0</v>
      </c>
      <c r="K334" s="21">
        <v>2</v>
      </c>
      <c r="L334" s="20">
        <v>0</v>
      </c>
      <c r="M334" s="24">
        <v>0</v>
      </c>
    </row>
    <row r="335" spans="1:13" x14ac:dyDescent="0.3">
      <c r="A335" s="1" t="s">
        <v>1096</v>
      </c>
      <c r="B335" s="1" t="s">
        <v>1097</v>
      </c>
      <c r="C335" s="1" t="s">
        <v>1098</v>
      </c>
      <c r="D335" s="1" t="s">
        <v>1099</v>
      </c>
      <c r="E335" s="25">
        <v>75</v>
      </c>
      <c r="F335" s="25" t="s">
        <v>5</v>
      </c>
      <c r="G335" s="1" t="s">
        <v>41</v>
      </c>
      <c r="H335" s="23">
        <v>0.13527794753096001</v>
      </c>
      <c r="I335" s="20" t="s">
        <v>7</v>
      </c>
      <c r="J335" s="20">
        <v>7.2146031011626394E-2</v>
      </c>
      <c r="K335" s="21">
        <v>2</v>
      </c>
      <c r="L335" s="20">
        <v>0.10371198927129301</v>
      </c>
      <c r="M335" s="24">
        <v>43.042999999999999</v>
      </c>
    </row>
    <row r="336" spans="1:13" x14ac:dyDescent="0.3">
      <c r="A336" s="1" t="s">
        <v>1100</v>
      </c>
      <c r="B336" s="1" t="s">
        <v>1101</v>
      </c>
      <c r="C336" s="1" t="s">
        <v>1102</v>
      </c>
      <c r="D336" s="1" t="s">
        <v>162</v>
      </c>
      <c r="E336" s="25" t="s">
        <v>1103</v>
      </c>
      <c r="F336" s="25" t="s">
        <v>5</v>
      </c>
      <c r="G336" s="1" t="s">
        <v>6262</v>
      </c>
      <c r="H336" s="23">
        <v>0.25780988591270998</v>
      </c>
      <c r="I336" s="20">
        <v>0.38183031530769201</v>
      </c>
      <c r="J336" s="20">
        <v>0.34728283009556399</v>
      </c>
      <c r="K336" s="21">
        <v>3</v>
      </c>
      <c r="L336" s="20">
        <v>0.32897434377198898</v>
      </c>
      <c r="M336" s="24">
        <v>19.456</v>
      </c>
    </row>
    <row r="337" spans="1:13" x14ac:dyDescent="0.3">
      <c r="A337" s="1" t="s">
        <v>1100</v>
      </c>
      <c r="B337" s="1" t="s">
        <v>6485</v>
      </c>
      <c r="C337" s="1" t="s">
        <v>1102</v>
      </c>
      <c r="D337" s="1" t="s">
        <v>162</v>
      </c>
      <c r="E337" s="25" t="s">
        <v>1103</v>
      </c>
      <c r="F337" s="25" t="s">
        <v>5</v>
      </c>
      <c r="G337" s="1" t="s">
        <v>6262</v>
      </c>
      <c r="H337" s="23" t="s">
        <v>7</v>
      </c>
      <c r="I337" s="20">
        <v>0.23804008350352099</v>
      </c>
      <c r="J337" s="20">
        <v>0.26362002046042199</v>
      </c>
      <c r="K337" s="21">
        <v>2</v>
      </c>
      <c r="L337" s="20">
        <v>0.250830051981971</v>
      </c>
      <c r="M337" s="24">
        <v>7.2110000000000003</v>
      </c>
    </row>
    <row r="338" spans="1:13" x14ac:dyDescent="0.3">
      <c r="A338" s="1" t="s">
        <v>5775</v>
      </c>
      <c r="B338" s="1" t="s">
        <v>6486</v>
      </c>
      <c r="C338" s="1" t="s">
        <v>713</v>
      </c>
      <c r="D338" s="1" t="s">
        <v>6487</v>
      </c>
      <c r="E338" s="25" t="s">
        <v>2394</v>
      </c>
      <c r="F338" s="25" t="s">
        <v>5</v>
      </c>
      <c r="G338" s="1" t="s">
        <v>5697</v>
      </c>
      <c r="H338" s="23" t="s">
        <v>7</v>
      </c>
      <c r="I338" s="20" t="s">
        <v>7</v>
      </c>
      <c r="J338" s="20">
        <v>0.55245674594426397</v>
      </c>
      <c r="K338" s="21">
        <v>1</v>
      </c>
      <c r="L338" s="20">
        <v>0.55245674594426397</v>
      </c>
      <c r="M338" s="24" t="s">
        <v>7</v>
      </c>
    </row>
    <row r="339" spans="1:13" x14ac:dyDescent="0.3">
      <c r="A339" s="1" t="s">
        <v>1110</v>
      </c>
      <c r="B339" s="1" t="s">
        <v>1111</v>
      </c>
      <c r="C339" s="1" t="s">
        <v>1112</v>
      </c>
      <c r="D339" s="1" t="s">
        <v>1113</v>
      </c>
      <c r="E339" s="25">
        <v>40</v>
      </c>
      <c r="F339" s="25" t="s">
        <v>26</v>
      </c>
      <c r="G339" s="1" t="s">
        <v>63</v>
      </c>
      <c r="H339" s="23" t="s">
        <v>7</v>
      </c>
      <c r="I339" s="20">
        <v>0.40737991296367798</v>
      </c>
      <c r="J339" s="20" t="s">
        <v>7</v>
      </c>
      <c r="K339" s="21">
        <v>1</v>
      </c>
      <c r="L339" s="20">
        <v>0.40737991296367798</v>
      </c>
      <c r="M339" s="24" t="s">
        <v>7</v>
      </c>
    </row>
    <row r="340" spans="1:13" x14ac:dyDescent="0.3">
      <c r="A340" s="1" t="s">
        <v>1114</v>
      </c>
      <c r="B340" s="1" t="s">
        <v>1115</v>
      </c>
      <c r="C340" s="1" t="s">
        <v>1116</v>
      </c>
      <c r="D340" s="1" t="s">
        <v>1117</v>
      </c>
      <c r="E340" s="25">
        <v>63</v>
      </c>
      <c r="F340" s="25" t="s">
        <v>5</v>
      </c>
      <c r="G340" s="1" t="s">
        <v>10</v>
      </c>
      <c r="H340" s="23" t="s">
        <v>7</v>
      </c>
      <c r="I340" s="20">
        <v>0.75007654379258504</v>
      </c>
      <c r="J340" s="20" t="s">
        <v>7</v>
      </c>
      <c r="K340" s="21">
        <v>1</v>
      </c>
      <c r="L340" s="20">
        <v>0.75007654379258504</v>
      </c>
      <c r="M340" s="24" t="s">
        <v>7</v>
      </c>
    </row>
    <row r="341" spans="1:13" x14ac:dyDescent="0.3">
      <c r="A341" s="1" t="s">
        <v>5777</v>
      </c>
      <c r="B341" s="1" t="s">
        <v>6488</v>
      </c>
      <c r="C341" s="1" t="s">
        <v>5778</v>
      </c>
      <c r="D341" s="1" t="s">
        <v>6489</v>
      </c>
      <c r="E341" s="25">
        <v>14</v>
      </c>
      <c r="F341" s="25" t="s">
        <v>5</v>
      </c>
      <c r="G341" s="1" t="s">
        <v>27</v>
      </c>
      <c r="H341" s="23" t="s">
        <v>7</v>
      </c>
      <c r="I341" s="20" t="s">
        <v>7</v>
      </c>
      <c r="J341" s="20">
        <v>0.67398181235500199</v>
      </c>
      <c r="K341" s="21">
        <v>1</v>
      </c>
      <c r="L341" s="20">
        <v>0.67398181235500199</v>
      </c>
      <c r="M341" s="24" t="s">
        <v>7</v>
      </c>
    </row>
    <row r="342" spans="1:13" x14ac:dyDescent="0.3">
      <c r="A342" s="1" t="s">
        <v>1128</v>
      </c>
      <c r="B342" s="1" t="s">
        <v>1129</v>
      </c>
      <c r="C342" s="1" t="s">
        <v>1130</v>
      </c>
      <c r="D342" s="1" t="s">
        <v>1131</v>
      </c>
      <c r="E342" s="25">
        <v>112</v>
      </c>
      <c r="F342" s="25" t="s">
        <v>26</v>
      </c>
      <c r="G342" s="1" t="s">
        <v>63</v>
      </c>
      <c r="H342" s="23" t="s">
        <v>7</v>
      </c>
      <c r="I342" s="20">
        <v>0.98408491974002299</v>
      </c>
      <c r="J342" s="20" t="s">
        <v>7</v>
      </c>
      <c r="K342" s="21">
        <v>1</v>
      </c>
      <c r="L342" s="20">
        <v>0.98408491974002299</v>
      </c>
      <c r="M342" s="24" t="s">
        <v>7</v>
      </c>
    </row>
    <row r="343" spans="1:13" x14ac:dyDescent="0.3">
      <c r="A343" s="1" t="s">
        <v>1132</v>
      </c>
      <c r="B343" s="1" t="s">
        <v>1133</v>
      </c>
      <c r="C343" s="1" t="s">
        <v>1134</v>
      </c>
      <c r="D343" s="1" t="s">
        <v>1135</v>
      </c>
      <c r="E343" s="25">
        <v>198</v>
      </c>
      <c r="F343" s="25" t="s">
        <v>5</v>
      </c>
      <c r="G343" s="1" t="s">
        <v>14</v>
      </c>
      <c r="H343" s="23">
        <v>0.86753629420244305</v>
      </c>
      <c r="I343" s="20" t="s">
        <v>7</v>
      </c>
      <c r="J343" s="20" t="s">
        <v>7</v>
      </c>
      <c r="K343" s="21">
        <v>1</v>
      </c>
      <c r="L343" s="20">
        <v>0.86753629420244305</v>
      </c>
      <c r="M343" s="24" t="s">
        <v>7</v>
      </c>
    </row>
    <row r="344" spans="1:13" x14ac:dyDescent="0.3">
      <c r="A344" s="1" t="s">
        <v>1138</v>
      </c>
      <c r="B344" s="1" t="s">
        <v>1139</v>
      </c>
      <c r="C344" s="1" t="s">
        <v>1140</v>
      </c>
      <c r="D344" s="1" t="s">
        <v>787</v>
      </c>
      <c r="E344" s="25" t="s">
        <v>1141</v>
      </c>
      <c r="F344" s="25" t="s">
        <v>26</v>
      </c>
      <c r="G344" s="1" t="s">
        <v>20</v>
      </c>
      <c r="H344" s="23">
        <v>0.237765440281232</v>
      </c>
      <c r="I344" s="20">
        <v>0.18506416414183399</v>
      </c>
      <c r="J344" s="20">
        <v>0.179280446619871</v>
      </c>
      <c r="K344" s="21">
        <v>3</v>
      </c>
      <c r="L344" s="20">
        <v>0.200703350347646</v>
      </c>
      <c r="M344" s="24">
        <v>16.056999999999999</v>
      </c>
    </row>
    <row r="345" spans="1:13" x14ac:dyDescent="0.3">
      <c r="A345" s="1" t="s">
        <v>1143</v>
      </c>
      <c r="B345" s="1" t="s">
        <v>1144</v>
      </c>
      <c r="C345" s="1" t="s">
        <v>1145</v>
      </c>
      <c r="D345" s="1" t="s">
        <v>1146</v>
      </c>
      <c r="E345" s="25">
        <v>28</v>
      </c>
      <c r="F345" s="25" t="s">
        <v>5</v>
      </c>
      <c r="G345" s="1" t="s">
        <v>14</v>
      </c>
      <c r="H345" s="23">
        <v>0.15615143076266999</v>
      </c>
      <c r="I345" s="20">
        <v>0.197349096050776</v>
      </c>
      <c r="J345" s="20" t="s">
        <v>7</v>
      </c>
      <c r="K345" s="21">
        <v>2</v>
      </c>
      <c r="L345" s="20">
        <v>0.17675026340672301</v>
      </c>
      <c r="M345" s="24">
        <v>16.481999999999999</v>
      </c>
    </row>
    <row r="346" spans="1:13" x14ac:dyDescent="0.3">
      <c r="A346" s="1" t="s">
        <v>1147</v>
      </c>
      <c r="B346" s="1" t="s">
        <v>1148</v>
      </c>
      <c r="C346" s="1" t="s">
        <v>1149</v>
      </c>
      <c r="D346" s="1" t="s">
        <v>1150</v>
      </c>
      <c r="E346" s="25">
        <v>225</v>
      </c>
      <c r="F346" s="25" t="s">
        <v>5</v>
      </c>
      <c r="G346" s="1" t="s">
        <v>10</v>
      </c>
      <c r="H346" s="23" t="s">
        <v>7</v>
      </c>
      <c r="I346" s="20" t="s">
        <v>7</v>
      </c>
      <c r="J346" s="20">
        <v>7.5551636140198206E-2</v>
      </c>
      <c r="K346" s="21">
        <v>1</v>
      </c>
      <c r="L346" s="20">
        <v>7.5551636140198206E-2</v>
      </c>
      <c r="M346" s="24" t="s">
        <v>7</v>
      </c>
    </row>
    <row r="347" spans="1:13" x14ac:dyDescent="0.3">
      <c r="A347" s="1" t="s">
        <v>1151</v>
      </c>
      <c r="B347" s="1" t="s">
        <v>1152</v>
      </c>
      <c r="C347" s="1" t="s">
        <v>1153</v>
      </c>
      <c r="D347" s="1" t="s">
        <v>1154</v>
      </c>
      <c r="E347" s="25">
        <v>199</v>
      </c>
      <c r="F347" s="25" t="s">
        <v>5</v>
      </c>
      <c r="G347" s="1" t="s">
        <v>1050</v>
      </c>
      <c r="H347" s="23">
        <v>0.416416366725398</v>
      </c>
      <c r="I347" s="20">
        <v>0.43519763568457298</v>
      </c>
      <c r="J347" s="20">
        <v>0.42669882534943698</v>
      </c>
      <c r="K347" s="21">
        <v>3</v>
      </c>
      <c r="L347" s="20">
        <v>0.42610427591980299</v>
      </c>
      <c r="M347" s="24">
        <v>2.2069999999999999</v>
      </c>
    </row>
    <row r="348" spans="1:13" x14ac:dyDescent="0.3">
      <c r="A348" s="1" t="s">
        <v>1155</v>
      </c>
      <c r="B348" s="1" t="s">
        <v>1156</v>
      </c>
      <c r="C348" s="1" t="s">
        <v>715</v>
      </c>
      <c r="D348" s="1" t="s">
        <v>716</v>
      </c>
      <c r="E348" s="25">
        <v>87</v>
      </c>
      <c r="F348" s="25" t="s">
        <v>5</v>
      </c>
      <c r="G348" s="1" t="s">
        <v>41</v>
      </c>
      <c r="H348" s="23">
        <v>0</v>
      </c>
      <c r="I348" s="20">
        <v>0</v>
      </c>
      <c r="J348" s="20" t="s">
        <v>7</v>
      </c>
      <c r="K348" s="21">
        <v>2</v>
      </c>
      <c r="L348" s="20">
        <v>0</v>
      </c>
      <c r="M348" s="24">
        <v>0</v>
      </c>
    </row>
    <row r="349" spans="1:13" x14ac:dyDescent="0.3">
      <c r="A349" s="1" t="s">
        <v>1157</v>
      </c>
      <c r="B349" s="1" t="s">
        <v>1158</v>
      </c>
      <c r="C349" s="1" t="s">
        <v>1023</v>
      </c>
      <c r="D349" s="1" t="s">
        <v>1024</v>
      </c>
      <c r="E349" s="25">
        <v>419</v>
      </c>
      <c r="F349" s="25" t="s">
        <v>5</v>
      </c>
      <c r="G349" s="1" t="s">
        <v>11</v>
      </c>
      <c r="H349" s="23" t="s">
        <v>7</v>
      </c>
      <c r="I349" s="20" t="s">
        <v>7</v>
      </c>
      <c r="J349" s="20">
        <v>0.34318605841272398</v>
      </c>
      <c r="K349" s="21">
        <v>1</v>
      </c>
      <c r="L349" s="20">
        <v>0.34318605841272398</v>
      </c>
      <c r="M349" s="24" t="s">
        <v>7</v>
      </c>
    </row>
    <row r="350" spans="1:13" x14ac:dyDescent="0.3">
      <c r="A350" s="1" t="s">
        <v>1163</v>
      </c>
      <c r="B350" s="1" t="s">
        <v>1164</v>
      </c>
      <c r="C350" s="1" t="s">
        <v>815</v>
      </c>
      <c r="D350" s="1" t="s">
        <v>816</v>
      </c>
      <c r="E350" s="25">
        <v>201</v>
      </c>
      <c r="F350" s="25" t="s">
        <v>5</v>
      </c>
      <c r="G350" s="1" t="s">
        <v>63</v>
      </c>
      <c r="H350" s="23">
        <v>0.94352437209220497</v>
      </c>
      <c r="I350" s="20">
        <v>0.93253279875836004</v>
      </c>
      <c r="J350" s="20">
        <v>0.921154573494123</v>
      </c>
      <c r="K350" s="21">
        <v>3</v>
      </c>
      <c r="L350" s="20">
        <v>0.93240391478156304</v>
      </c>
      <c r="M350" s="24">
        <v>1.2</v>
      </c>
    </row>
    <row r="351" spans="1:13" x14ac:dyDescent="0.3">
      <c r="A351" s="1" t="s">
        <v>1165</v>
      </c>
      <c r="B351" s="1" t="s">
        <v>1166</v>
      </c>
      <c r="C351" s="1" t="s">
        <v>1167</v>
      </c>
      <c r="D351" s="1" t="s">
        <v>1168</v>
      </c>
      <c r="E351" s="25">
        <v>191</v>
      </c>
      <c r="F351" s="25" t="s">
        <v>5</v>
      </c>
      <c r="G351" s="1" t="s">
        <v>10</v>
      </c>
      <c r="H351" s="23">
        <v>0.255503312945766</v>
      </c>
      <c r="I351" s="20" t="s">
        <v>7</v>
      </c>
      <c r="J351" s="20" t="s">
        <v>7</v>
      </c>
      <c r="K351" s="21">
        <v>1</v>
      </c>
      <c r="L351" s="20">
        <v>0.255503312945766</v>
      </c>
      <c r="M351" s="24" t="s">
        <v>7</v>
      </c>
    </row>
    <row r="352" spans="1:13" x14ac:dyDescent="0.3">
      <c r="A352" s="1" t="s">
        <v>6490</v>
      </c>
      <c r="B352" s="1" t="s">
        <v>6491</v>
      </c>
      <c r="C352" s="1" t="s">
        <v>6492</v>
      </c>
      <c r="D352" s="1" t="s">
        <v>6493</v>
      </c>
      <c r="E352" s="25">
        <v>179</v>
      </c>
      <c r="F352" s="25" t="s">
        <v>5</v>
      </c>
      <c r="G352" s="1" t="s">
        <v>10</v>
      </c>
      <c r="H352" s="23">
        <v>0.82370125292136398</v>
      </c>
      <c r="I352" s="20">
        <v>0.84328185624033103</v>
      </c>
      <c r="J352" s="20">
        <v>0.75224877565986004</v>
      </c>
      <c r="K352" s="21">
        <v>3</v>
      </c>
      <c r="L352" s="20">
        <v>0.80641062827385201</v>
      </c>
      <c r="M352" s="24">
        <v>5.9420000000000002</v>
      </c>
    </row>
    <row r="353" spans="1:13" x14ac:dyDescent="0.3">
      <c r="A353" s="1" t="s">
        <v>1171</v>
      </c>
      <c r="B353" s="1" t="s">
        <v>1172</v>
      </c>
      <c r="C353" s="1" t="s">
        <v>1173</v>
      </c>
      <c r="D353" s="1" t="s">
        <v>1174</v>
      </c>
      <c r="E353" s="25">
        <v>808</v>
      </c>
      <c r="F353" s="25" t="s">
        <v>5</v>
      </c>
      <c r="G353" s="1" t="s">
        <v>11</v>
      </c>
      <c r="H353" s="23" t="s">
        <v>7</v>
      </c>
      <c r="I353" s="20">
        <v>0.35302280423342702</v>
      </c>
      <c r="J353" s="20">
        <v>0.50167057344721899</v>
      </c>
      <c r="K353" s="21">
        <v>2</v>
      </c>
      <c r="L353" s="20">
        <v>0.42734668884032301</v>
      </c>
      <c r="M353" s="24">
        <v>24.596</v>
      </c>
    </row>
    <row r="354" spans="1:13" x14ac:dyDescent="0.3">
      <c r="A354" s="1" t="s">
        <v>1175</v>
      </c>
      <c r="B354" s="1" t="s">
        <v>1176</v>
      </c>
      <c r="C354" s="1" t="s">
        <v>1177</v>
      </c>
      <c r="D354" s="1" t="s">
        <v>1178</v>
      </c>
      <c r="E354" s="25" t="s">
        <v>1179</v>
      </c>
      <c r="F354" s="25" t="s">
        <v>5</v>
      </c>
      <c r="G354" s="1" t="s">
        <v>11</v>
      </c>
      <c r="H354" s="23">
        <v>0.917092505756537</v>
      </c>
      <c r="I354" s="20">
        <v>0.85300336891522799</v>
      </c>
      <c r="J354" s="20">
        <v>0.75848219124315897</v>
      </c>
      <c r="K354" s="21">
        <v>3</v>
      </c>
      <c r="L354" s="20">
        <v>0.84285935530497502</v>
      </c>
      <c r="M354" s="24">
        <v>9.4670000000000005</v>
      </c>
    </row>
    <row r="355" spans="1:13" x14ac:dyDescent="0.3">
      <c r="A355" s="1" t="s">
        <v>1180</v>
      </c>
      <c r="B355" s="1" t="s">
        <v>1181</v>
      </c>
      <c r="C355" s="1" t="s">
        <v>1182</v>
      </c>
      <c r="D355" s="1" t="s">
        <v>1183</v>
      </c>
      <c r="E355" s="25">
        <v>353</v>
      </c>
      <c r="F355" s="25" t="s">
        <v>5</v>
      </c>
      <c r="G355" s="1" t="s">
        <v>11</v>
      </c>
      <c r="H355" s="23">
        <v>0.43768301591577902</v>
      </c>
      <c r="I355" s="20" t="s">
        <v>7</v>
      </c>
      <c r="J355" s="20">
        <v>0.379324604741752</v>
      </c>
      <c r="K355" s="21">
        <v>2</v>
      </c>
      <c r="L355" s="20">
        <v>0.40850381032876498</v>
      </c>
      <c r="M355" s="24">
        <v>10.102</v>
      </c>
    </row>
    <row r="356" spans="1:13" x14ac:dyDescent="0.3">
      <c r="A356" s="1" t="s">
        <v>6494</v>
      </c>
      <c r="B356" s="1" t="s">
        <v>6495</v>
      </c>
      <c r="C356" s="1" t="s">
        <v>6496</v>
      </c>
      <c r="D356" s="1" t="s">
        <v>1467</v>
      </c>
      <c r="E356" s="25">
        <v>191</v>
      </c>
      <c r="F356" s="25" t="s">
        <v>5</v>
      </c>
      <c r="G356" s="1" t="s">
        <v>63</v>
      </c>
      <c r="H356" s="23">
        <v>0.38551863542753601</v>
      </c>
      <c r="I356" s="20">
        <v>0.45305236753495898</v>
      </c>
      <c r="J356" s="20">
        <v>0.51305778277742298</v>
      </c>
      <c r="K356" s="21">
        <v>3</v>
      </c>
      <c r="L356" s="20">
        <v>0.45054292857997302</v>
      </c>
      <c r="M356" s="24">
        <v>14.162000000000001</v>
      </c>
    </row>
    <row r="357" spans="1:13" x14ac:dyDescent="0.3">
      <c r="A357" s="1" t="s">
        <v>1184</v>
      </c>
      <c r="B357" s="1" t="s">
        <v>1185</v>
      </c>
      <c r="C357" s="1" t="s">
        <v>1186</v>
      </c>
      <c r="D357" s="1" t="s">
        <v>57</v>
      </c>
      <c r="E357" s="25">
        <v>248</v>
      </c>
      <c r="F357" s="25" t="s">
        <v>5</v>
      </c>
      <c r="G357" s="1" t="s">
        <v>6</v>
      </c>
      <c r="H357" s="23" t="s">
        <v>7</v>
      </c>
      <c r="I357" s="20">
        <v>4.8459139623192399E-2</v>
      </c>
      <c r="J357" s="20" t="s">
        <v>7</v>
      </c>
      <c r="K357" s="21">
        <v>1</v>
      </c>
      <c r="L357" s="20">
        <v>4.8459139623192399E-2</v>
      </c>
      <c r="M357" s="24" t="s">
        <v>7</v>
      </c>
    </row>
    <row r="358" spans="1:13" x14ac:dyDescent="0.3">
      <c r="A358" s="1" t="s">
        <v>5782</v>
      </c>
      <c r="B358" s="1" t="s">
        <v>6497</v>
      </c>
      <c r="C358" s="1" t="s">
        <v>4255</v>
      </c>
      <c r="D358" s="1" t="s">
        <v>4256</v>
      </c>
      <c r="E358" s="25">
        <v>375</v>
      </c>
      <c r="F358" s="25" t="s">
        <v>5</v>
      </c>
      <c r="G358" s="1" t="s">
        <v>11</v>
      </c>
      <c r="H358" s="23">
        <v>0.80530365598000397</v>
      </c>
      <c r="I358" s="20" t="s">
        <v>7</v>
      </c>
      <c r="J358" s="20" t="s">
        <v>7</v>
      </c>
      <c r="K358" s="21">
        <v>1</v>
      </c>
      <c r="L358" s="20">
        <v>0.80530365598000397</v>
      </c>
      <c r="M358" s="24" t="s">
        <v>7</v>
      </c>
    </row>
    <row r="359" spans="1:13" x14ac:dyDescent="0.3">
      <c r="A359" s="1" t="s">
        <v>5783</v>
      </c>
      <c r="B359" s="1" t="s">
        <v>6498</v>
      </c>
      <c r="C359" s="1" t="s">
        <v>710</v>
      </c>
      <c r="D359" s="1" t="s">
        <v>711</v>
      </c>
      <c r="E359" s="25">
        <v>415</v>
      </c>
      <c r="F359" s="25" t="s">
        <v>5</v>
      </c>
      <c r="G359" s="1" t="s">
        <v>10</v>
      </c>
      <c r="H359" s="23">
        <v>0.323356292871193</v>
      </c>
      <c r="I359" s="20">
        <v>0.31090737117990003</v>
      </c>
      <c r="J359" s="20">
        <v>0.25944479046547603</v>
      </c>
      <c r="K359" s="21">
        <v>3</v>
      </c>
      <c r="L359" s="20">
        <v>0.29790281817219</v>
      </c>
      <c r="M359" s="24">
        <v>11.374000000000001</v>
      </c>
    </row>
    <row r="360" spans="1:13" x14ac:dyDescent="0.3">
      <c r="A360" s="1" t="s">
        <v>1187</v>
      </c>
      <c r="B360" s="1" t="s">
        <v>1188</v>
      </c>
      <c r="C360" s="1" t="s">
        <v>1189</v>
      </c>
      <c r="D360" s="1" t="s">
        <v>1190</v>
      </c>
      <c r="E360" s="25">
        <v>113</v>
      </c>
      <c r="F360" s="25" t="s">
        <v>5</v>
      </c>
      <c r="G360" s="1" t="s">
        <v>10</v>
      </c>
      <c r="H360" s="23">
        <v>0.50767910648863601</v>
      </c>
      <c r="I360" s="20">
        <v>0.35170741312631698</v>
      </c>
      <c r="J360" s="20">
        <v>0.55177320693065901</v>
      </c>
      <c r="K360" s="21">
        <v>3</v>
      </c>
      <c r="L360" s="20">
        <v>0.47038657551520402</v>
      </c>
      <c r="M360" s="24">
        <v>22.347000000000001</v>
      </c>
    </row>
    <row r="361" spans="1:13" x14ac:dyDescent="0.3">
      <c r="A361" s="1" t="s">
        <v>1191</v>
      </c>
      <c r="B361" s="1" t="s">
        <v>1192</v>
      </c>
      <c r="C361" s="1" t="s">
        <v>1193</v>
      </c>
      <c r="D361" s="1" t="s">
        <v>4278</v>
      </c>
      <c r="E361" s="25" t="s">
        <v>1194</v>
      </c>
      <c r="F361" s="25" t="s">
        <v>5</v>
      </c>
      <c r="G361" s="1" t="s">
        <v>148</v>
      </c>
      <c r="H361" s="23">
        <v>0.74673677400115701</v>
      </c>
      <c r="I361" s="20" t="s">
        <v>7</v>
      </c>
      <c r="J361" s="20">
        <v>0.67761320123020496</v>
      </c>
      <c r="K361" s="21">
        <v>2</v>
      </c>
      <c r="L361" s="20">
        <v>0.71217498761568099</v>
      </c>
      <c r="M361" s="24">
        <v>6.8630000000000004</v>
      </c>
    </row>
    <row r="362" spans="1:13" x14ac:dyDescent="0.3">
      <c r="A362" s="1" t="s">
        <v>5784</v>
      </c>
      <c r="B362" s="1" t="s">
        <v>6499</v>
      </c>
      <c r="C362" s="1" t="s">
        <v>706</v>
      </c>
      <c r="D362" s="1" t="s">
        <v>707</v>
      </c>
      <c r="E362" s="25">
        <v>271</v>
      </c>
      <c r="F362" s="25" t="s">
        <v>5</v>
      </c>
      <c r="G362" s="1" t="s">
        <v>27</v>
      </c>
      <c r="H362" s="23">
        <v>0.57252673598314496</v>
      </c>
      <c r="I362" s="20">
        <v>0.57065908746760496</v>
      </c>
      <c r="J362" s="20">
        <v>0.54978482510632098</v>
      </c>
      <c r="K362" s="21">
        <v>3</v>
      </c>
      <c r="L362" s="20">
        <v>0.56432354951902397</v>
      </c>
      <c r="M362" s="24">
        <v>2.2370000000000001</v>
      </c>
    </row>
    <row r="363" spans="1:13" x14ac:dyDescent="0.3">
      <c r="A363" s="1" t="s">
        <v>1195</v>
      </c>
      <c r="B363" s="1" t="s">
        <v>1196</v>
      </c>
      <c r="C363" s="1" t="s">
        <v>1197</v>
      </c>
      <c r="D363" s="1" t="s">
        <v>6500</v>
      </c>
      <c r="E363" s="25" t="s">
        <v>1198</v>
      </c>
      <c r="F363" s="25" t="s">
        <v>5</v>
      </c>
      <c r="G363" s="1" t="s">
        <v>35</v>
      </c>
      <c r="H363" s="23">
        <v>0.95517924381564501</v>
      </c>
      <c r="I363" s="20">
        <v>0.98825989793529101</v>
      </c>
      <c r="J363" s="20">
        <v>0.94036503256544801</v>
      </c>
      <c r="K363" s="21">
        <v>3</v>
      </c>
      <c r="L363" s="20">
        <v>0.96126805810546101</v>
      </c>
      <c r="M363" s="24">
        <v>2.5510000000000002</v>
      </c>
    </row>
    <row r="364" spans="1:13" x14ac:dyDescent="0.3">
      <c r="A364" s="1" t="s">
        <v>5785</v>
      </c>
      <c r="B364" s="1" t="s">
        <v>6501</v>
      </c>
      <c r="C364" s="1" t="s">
        <v>5786</v>
      </c>
      <c r="D364" s="1" t="s">
        <v>6502</v>
      </c>
      <c r="E364" s="25">
        <v>20</v>
      </c>
      <c r="F364" s="25" t="s">
        <v>5</v>
      </c>
      <c r="G364" s="1" t="s">
        <v>14</v>
      </c>
      <c r="H364" s="23" t="s">
        <v>7</v>
      </c>
      <c r="I364" s="20" t="s">
        <v>7</v>
      </c>
      <c r="J364" s="20">
        <v>0.49853732133835099</v>
      </c>
      <c r="K364" s="21">
        <v>1</v>
      </c>
      <c r="L364" s="20">
        <v>0.49853732133835099</v>
      </c>
      <c r="M364" s="24" t="s">
        <v>7</v>
      </c>
    </row>
    <row r="365" spans="1:13" x14ac:dyDescent="0.3">
      <c r="A365" s="1" t="s">
        <v>1201</v>
      </c>
      <c r="B365" s="1" t="s">
        <v>1202</v>
      </c>
      <c r="C365" s="1" t="s">
        <v>1203</v>
      </c>
      <c r="D365" s="1" t="s">
        <v>1204</v>
      </c>
      <c r="E365" s="25">
        <v>271</v>
      </c>
      <c r="F365" s="25" t="s">
        <v>5</v>
      </c>
      <c r="G365" s="1" t="s">
        <v>10</v>
      </c>
      <c r="H365" s="23" t="s">
        <v>7</v>
      </c>
      <c r="I365" s="20">
        <v>0.27250255527217199</v>
      </c>
      <c r="J365" s="20" t="s">
        <v>7</v>
      </c>
      <c r="K365" s="21">
        <v>1</v>
      </c>
      <c r="L365" s="20">
        <v>0.27250255527217199</v>
      </c>
      <c r="M365" s="24" t="s">
        <v>7</v>
      </c>
    </row>
    <row r="366" spans="1:13" x14ac:dyDescent="0.3">
      <c r="A366" s="1" t="s">
        <v>1205</v>
      </c>
      <c r="B366" s="1" t="s">
        <v>1206</v>
      </c>
      <c r="C366" s="1" t="s">
        <v>658</v>
      </c>
      <c r="D366" s="1" t="s">
        <v>659</v>
      </c>
      <c r="E366" s="25">
        <v>267</v>
      </c>
      <c r="F366" s="25" t="s">
        <v>5</v>
      </c>
      <c r="G366" s="1" t="s">
        <v>10</v>
      </c>
      <c r="H366" s="23">
        <v>0.60072406118202604</v>
      </c>
      <c r="I366" s="20" t="s">
        <v>7</v>
      </c>
      <c r="J366" s="20" t="s">
        <v>7</v>
      </c>
      <c r="K366" s="21">
        <v>1</v>
      </c>
      <c r="L366" s="20">
        <v>0.60072406118202604</v>
      </c>
      <c r="M366" s="24" t="s">
        <v>7</v>
      </c>
    </row>
    <row r="367" spans="1:13" x14ac:dyDescent="0.3">
      <c r="A367" s="1" t="s">
        <v>6503</v>
      </c>
      <c r="B367" s="1" t="s">
        <v>6504</v>
      </c>
      <c r="C367" s="1" t="s">
        <v>6505</v>
      </c>
      <c r="D367" s="1" t="s">
        <v>3720</v>
      </c>
      <c r="E367" s="25">
        <v>110</v>
      </c>
      <c r="F367" s="25" t="s">
        <v>26</v>
      </c>
      <c r="G367" s="1" t="s">
        <v>21</v>
      </c>
      <c r="H367" s="23">
        <v>1</v>
      </c>
      <c r="I367" s="20">
        <v>1</v>
      </c>
      <c r="J367" s="20" t="s">
        <v>7</v>
      </c>
      <c r="K367" s="21">
        <v>2</v>
      </c>
      <c r="L367" s="20">
        <v>1</v>
      </c>
      <c r="M367" s="24">
        <v>0</v>
      </c>
    </row>
    <row r="368" spans="1:13" x14ac:dyDescent="0.3">
      <c r="A368" s="1" t="s">
        <v>1209</v>
      </c>
      <c r="B368" s="1" t="s">
        <v>1210</v>
      </c>
      <c r="C368" s="1" t="s">
        <v>1211</v>
      </c>
      <c r="D368" s="1" t="s">
        <v>1212</v>
      </c>
      <c r="E368" s="25">
        <v>556</v>
      </c>
      <c r="F368" s="25" t="s">
        <v>5</v>
      </c>
      <c r="G368" s="1" t="s">
        <v>10</v>
      </c>
      <c r="H368" s="23">
        <v>0</v>
      </c>
      <c r="I368" s="20">
        <v>0</v>
      </c>
      <c r="J368" s="20">
        <v>0</v>
      </c>
      <c r="K368" s="21">
        <v>3</v>
      </c>
      <c r="L368" s="20">
        <v>0</v>
      </c>
      <c r="M368" s="24">
        <v>0</v>
      </c>
    </row>
    <row r="369" spans="1:13" x14ac:dyDescent="0.3">
      <c r="A369" s="1" t="s">
        <v>5788</v>
      </c>
      <c r="B369" s="1" t="s">
        <v>6506</v>
      </c>
      <c r="C369" s="1" t="s">
        <v>2799</v>
      </c>
      <c r="D369" s="1" t="s">
        <v>2800</v>
      </c>
      <c r="E369" s="25">
        <v>584</v>
      </c>
      <c r="F369" s="25" t="s">
        <v>5</v>
      </c>
      <c r="G369" s="1" t="s">
        <v>21</v>
      </c>
      <c r="H369" s="23">
        <v>0.57903696873440602</v>
      </c>
      <c r="I369" s="20" t="s">
        <v>7</v>
      </c>
      <c r="J369" s="20" t="s">
        <v>7</v>
      </c>
      <c r="K369" s="21">
        <v>1</v>
      </c>
      <c r="L369" s="20">
        <v>0.57903696873440602</v>
      </c>
      <c r="M369" s="24" t="s">
        <v>7</v>
      </c>
    </row>
    <row r="370" spans="1:13" x14ac:dyDescent="0.3">
      <c r="A370" s="1" t="s">
        <v>1214</v>
      </c>
      <c r="B370" s="1" t="s">
        <v>1215</v>
      </c>
      <c r="C370" s="1" t="s">
        <v>1216</v>
      </c>
      <c r="D370" s="1" t="s">
        <v>1217</v>
      </c>
      <c r="E370" s="25" t="s">
        <v>1218</v>
      </c>
      <c r="F370" s="25" t="s">
        <v>26</v>
      </c>
      <c r="G370" s="1" t="s">
        <v>6507</v>
      </c>
      <c r="H370" s="23" t="s">
        <v>7</v>
      </c>
      <c r="I370" s="20" t="s">
        <v>7</v>
      </c>
      <c r="J370" s="20">
        <v>0.68973618949580096</v>
      </c>
      <c r="K370" s="21">
        <v>1</v>
      </c>
      <c r="L370" s="20">
        <v>0.68973618949580096</v>
      </c>
      <c r="M370" s="24" t="s">
        <v>7</v>
      </c>
    </row>
    <row r="371" spans="1:13" x14ac:dyDescent="0.3">
      <c r="A371" s="1" t="s">
        <v>5789</v>
      </c>
      <c r="B371" s="1" t="s">
        <v>6508</v>
      </c>
      <c r="C371" s="1" t="s">
        <v>4026</v>
      </c>
      <c r="D371" s="1" t="s">
        <v>734</v>
      </c>
      <c r="E371" s="25">
        <v>315</v>
      </c>
      <c r="F371" s="25" t="s">
        <v>5</v>
      </c>
      <c r="G371" s="1" t="s">
        <v>21</v>
      </c>
      <c r="H371" s="23">
        <v>0.49958661497381601</v>
      </c>
      <c r="I371" s="20">
        <v>0.662601280084404</v>
      </c>
      <c r="J371" s="20">
        <v>0.54142749677939594</v>
      </c>
      <c r="K371" s="21">
        <v>3</v>
      </c>
      <c r="L371" s="20">
        <v>0.567871797279205</v>
      </c>
      <c r="M371" s="24">
        <v>14.909000000000001</v>
      </c>
    </row>
    <row r="372" spans="1:13" x14ac:dyDescent="0.3">
      <c r="A372" s="1" t="s">
        <v>1219</v>
      </c>
      <c r="B372" s="1" t="s">
        <v>1220</v>
      </c>
      <c r="C372" s="1" t="s">
        <v>1221</v>
      </c>
      <c r="D372" s="1" t="s">
        <v>1222</v>
      </c>
      <c r="E372" s="25">
        <v>125</v>
      </c>
      <c r="F372" s="25" t="s">
        <v>5</v>
      </c>
      <c r="G372" s="1" t="s">
        <v>5697</v>
      </c>
      <c r="H372" s="23">
        <v>0.342453967684756</v>
      </c>
      <c r="I372" s="20">
        <v>0.23446332808355799</v>
      </c>
      <c r="J372" s="20">
        <v>0.217090787314449</v>
      </c>
      <c r="K372" s="21">
        <v>3</v>
      </c>
      <c r="L372" s="20">
        <v>0.26466936102758698</v>
      </c>
      <c r="M372" s="24">
        <v>25.663</v>
      </c>
    </row>
    <row r="373" spans="1:13" x14ac:dyDescent="0.3">
      <c r="A373" s="1" t="s">
        <v>1223</v>
      </c>
      <c r="B373" s="1" t="s">
        <v>1224</v>
      </c>
      <c r="C373" s="1" t="s">
        <v>1225</v>
      </c>
      <c r="D373" s="1" t="s">
        <v>1226</v>
      </c>
      <c r="E373" s="25">
        <v>514</v>
      </c>
      <c r="F373" s="25" t="s">
        <v>5</v>
      </c>
      <c r="G373" s="1" t="s">
        <v>10</v>
      </c>
      <c r="H373" s="23">
        <v>0.78258763884914495</v>
      </c>
      <c r="I373" s="20">
        <v>0.82627831695488396</v>
      </c>
      <c r="J373" s="20">
        <v>0.78921309678674401</v>
      </c>
      <c r="K373" s="21">
        <v>3</v>
      </c>
      <c r="L373" s="20">
        <v>0.79935968419692405</v>
      </c>
      <c r="M373" s="24">
        <v>2.9460000000000002</v>
      </c>
    </row>
    <row r="374" spans="1:13" x14ac:dyDescent="0.3">
      <c r="A374" s="1" t="s">
        <v>6509</v>
      </c>
      <c r="B374" s="1" t="s">
        <v>6510</v>
      </c>
      <c r="C374" s="1" t="s">
        <v>6511</v>
      </c>
      <c r="D374" s="1" t="s">
        <v>825</v>
      </c>
      <c r="E374" s="25">
        <v>849</v>
      </c>
      <c r="F374" s="25" t="s">
        <v>5</v>
      </c>
      <c r="G374" s="1" t="s">
        <v>41</v>
      </c>
      <c r="H374" s="23">
        <v>0.50882881895246002</v>
      </c>
      <c r="I374" s="20" t="s">
        <v>7</v>
      </c>
      <c r="J374" s="20" t="s">
        <v>7</v>
      </c>
      <c r="K374" s="21">
        <v>1</v>
      </c>
      <c r="L374" s="20">
        <v>0.50882881895246002</v>
      </c>
      <c r="M374" s="24" t="s">
        <v>7</v>
      </c>
    </row>
    <row r="375" spans="1:13" x14ac:dyDescent="0.3">
      <c r="A375" s="1" t="s">
        <v>1227</v>
      </c>
      <c r="B375" s="1" t="s">
        <v>1228</v>
      </c>
      <c r="C375" s="1" t="s">
        <v>1229</v>
      </c>
      <c r="D375" s="1" t="s">
        <v>1230</v>
      </c>
      <c r="E375" s="25">
        <v>313</v>
      </c>
      <c r="F375" s="25" t="s">
        <v>5</v>
      </c>
      <c r="G375" s="1" t="s">
        <v>14</v>
      </c>
      <c r="H375" s="23" t="s">
        <v>7</v>
      </c>
      <c r="I375" s="20" t="s">
        <v>7</v>
      </c>
      <c r="J375" s="20">
        <v>0.41585858921759999</v>
      </c>
      <c r="K375" s="21">
        <v>1</v>
      </c>
      <c r="L375" s="20">
        <v>0.41585858921759999</v>
      </c>
      <c r="M375" s="24" t="s">
        <v>7</v>
      </c>
    </row>
    <row r="376" spans="1:13" x14ac:dyDescent="0.3">
      <c r="A376" s="1" t="s">
        <v>5790</v>
      </c>
      <c r="B376" s="1" t="s">
        <v>6512</v>
      </c>
      <c r="C376" s="1" t="s">
        <v>1877</v>
      </c>
      <c r="D376" s="1" t="s">
        <v>6513</v>
      </c>
      <c r="E376" s="25" t="s">
        <v>1878</v>
      </c>
      <c r="F376" s="25" t="s">
        <v>5</v>
      </c>
      <c r="G376" s="1" t="s">
        <v>10</v>
      </c>
      <c r="H376" s="23">
        <v>0.25376220711813202</v>
      </c>
      <c r="I376" s="20">
        <v>0.21861777368559801</v>
      </c>
      <c r="J376" s="20">
        <v>0.204052392733649</v>
      </c>
      <c r="K376" s="21">
        <v>3</v>
      </c>
      <c r="L376" s="20">
        <v>0.22547745784579301</v>
      </c>
      <c r="M376" s="24">
        <v>11.334</v>
      </c>
    </row>
    <row r="377" spans="1:13" x14ac:dyDescent="0.3">
      <c r="A377" s="1" t="s">
        <v>1233</v>
      </c>
      <c r="B377" s="1" t="s">
        <v>1234</v>
      </c>
      <c r="C377" s="1" t="s">
        <v>899</v>
      </c>
      <c r="D377" s="1" t="s">
        <v>900</v>
      </c>
      <c r="E377" s="25">
        <v>546</v>
      </c>
      <c r="F377" s="25" t="s">
        <v>5</v>
      </c>
      <c r="G377" s="1" t="s">
        <v>14</v>
      </c>
      <c r="H377" s="23">
        <v>0.36998895009354699</v>
      </c>
      <c r="I377" s="20">
        <v>0.19317956894163801</v>
      </c>
      <c r="J377" s="20">
        <v>0.31810434366354901</v>
      </c>
      <c r="K377" s="21">
        <v>3</v>
      </c>
      <c r="L377" s="20">
        <v>0.29375762089957802</v>
      </c>
      <c r="M377" s="24">
        <v>30.939</v>
      </c>
    </row>
    <row r="378" spans="1:13" x14ac:dyDescent="0.3">
      <c r="A378" s="1" t="s">
        <v>1235</v>
      </c>
      <c r="B378" s="1" t="s">
        <v>1236</v>
      </c>
      <c r="C378" s="1" t="s">
        <v>1237</v>
      </c>
      <c r="D378" s="1" t="s">
        <v>1238</v>
      </c>
      <c r="E378" s="25" t="s">
        <v>1239</v>
      </c>
      <c r="F378" s="25" t="s">
        <v>5</v>
      </c>
      <c r="G378" s="1" t="s">
        <v>14</v>
      </c>
      <c r="H378" s="23" t="s">
        <v>7</v>
      </c>
      <c r="I378" s="20">
        <v>0.49767011406457701</v>
      </c>
      <c r="J378" s="20">
        <v>0.472123233801229</v>
      </c>
      <c r="K378" s="21">
        <v>2</v>
      </c>
      <c r="L378" s="20">
        <v>0.48489667393290298</v>
      </c>
      <c r="M378" s="24">
        <v>3.7250000000000001</v>
      </c>
    </row>
    <row r="379" spans="1:13" x14ac:dyDescent="0.3">
      <c r="A379" s="1" t="s">
        <v>1240</v>
      </c>
      <c r="B379" s="1" t="s">
        <v>1241</v>
      </c>
      <c r="C379" s="1" t="s">
        <v>1242</v>
      </c>
      <c r="D379" s="1" t="s">
        <v>1243</v>
      </c>
      <c r="E379" s="25">
        <v>17</v>
      </c>
      <c r="F379" s="25" t="s">
        <v>5</v>
      </c>
      <c r="G379" s="1" t="s">
        <v>6514</v>
      </c>
      <c r="H379" s="23" t="s">
        <v>7</v>
      </c>
      <c r="I379" s="20">
        <v>0.58597258201666702</v>
      </c>
      <c r="J379" s="20">
        <v>0.598029382103198</v>
      </c>
      <c r="K379" s="21">
        <v>2</v>
      </c>
      <c r="L379" s="20">
        <v>0.59200098205993201</v>
      </c>
      <c r="M379" s="24">
        <v>1.44</v>
      </c>
    </row>
    <row r="380" spans="1:13" x14ac:dyDescent="0.3">
      <c r="A380" s="1" t="s">
        <v>1244</v>
      </c>
      <c r="B380" s="1" t="s">
        <v>1245</v>
      </c>
      <c r="C380" s="1" t="s">
        <v>1246</v>
      </c>
      <c r="D380" s="1" t="s">
        <v>1247</v>
      </c>
      <c r="E380" s="25" t="s">
        <v>1248</v>
      </c>
      <c r="F380" s="25" t="s">
        <v>5</v>
      </c>
      <c r="G380" s="1" t="s">
        <v>14</v>
      </c>
      <c r="H380" s="23">
        <v>0.29475732620600598</v>
      </c>
      <c r="I380" s="20">
        <v>0.117293438205635</v>
      </c>
      <c r="J380" s="20">
        <v>0.13525387054395199</v>
      </c>
      <c r="K380" s="21">
        <v>3</v>
      </c>
      <c r="L380" s="20">
        <v>0.182434878318531</v>
      </c>
      <c r="M380" s="24">
        <v>53.546999999999997</v>
      </c>
    </row>
    <row r="381" spans="1:13" x14ac:dyDescent="0.3">
      <c r="A381" s="1" t="s">
        <v>1249</v>
      </c>
      <c r="B381" s="1" t="s">
        <v>1250</v>
      </c>
      <c r="C381" s="1" t="s">
        <v>1251</v>
      </c>
      <c r="D381" s="1" t="s">
        <v>1252</v>
      </c>
      <c r="E381" s="25">
        <v>389</v>
      </c>
      <c r="F381" s="25" t="s">
        <v>5</v>
      </c>
      <c r="G381" s="1" t="s">
        <v>5697</v>
      </c>
      <c r="H381" s="23">
        <v>2.11461285271713E-2</v>
      </c>
      <c r="I381" s="20" t="s">
        <v>7</v>
      </c>
      <c r="J381" s="20" t="s">
        <v>7</v>
      </c>
      <c r="K381" s="21">
        <v>1</v>
      </c>
      <c r="L381" s="20">
        <v>2.11461285271713E-2</v>
      </c>
      <c r="M381" s="24" t="s">
        <v>7</v>
      </c>
    </row>
    <row r="382" spans="1:13" x14ac:dyDescent="0.3">
      <c r="A382" s="1" t="s">
        <v>1253</v>
      </c>
      <c r="B382" s="1" t="s">
        <v>1254</v>
      </c>
      <c r="C382" s="1" t="s">
        <v>1255</v>
      </c>
      <c r="D382" s="1" t="s">
        <v>1256</v>
      </c>
      <c r="E382" s="25">
        <v>154</v>
      </c>
      <c r="F382" s="25" t="s">
        <v>5</v>
      </c>
      <c r="G382" s="1" t="s">
        <v>10</v>
      </c>
      <c r="H382" s="23">
        <v>0.52482571420266599</v>
      </c>
      <c r="I382" s="20">
        <v>0.52117628222732604</v>
      </c>
      <c r="J382" s="20">
        <v>0.50563198886435701</v>
      </c>
      <c r="K382" s="21">
        <v>3</v>
      </c>
      <c r="L382" s="20">
        <v>0.51721132843145001</v>
      </c>
      <c r="M382" s="24">
        <v>1.9710000000000001</v>
      </c>
    </row>
    <row r="383" spans="1:13" x14ac:dyDescent="0.3">
      <c r="A383" s="1" t="s">
        <v>5792</v>
      </c>
      <c r="B383" s="1" t="s">
        <v>6515</v>
      </c>
      <c r="C383" s="1" t="s">
        <v>2891</v>
      </c>
      <c r="D383" s="1" t="s">
        <v>2892</v>
      </c>
      <c r="E383" s="25">
        <v>53</v>
      </c>
      <c r="F383" s="25" t="s">
        <v>5</v>
      </c>
      <c r="G383" s="1" t="s">
        <v>41</v>
      </c>
      <c r="H383" s="23">
        <v>0.52195997244310299</v>
      </c>
      <c r="I383" s="20" t="s">
        <v>7</v>
      </c>
      <c r="J383" s="20" t="s">
        <v>7</v>
      </c>
      <c r="K383" s="21">
        <v>1</v>
      </c>
      <c r="L383" s="20">
        <v>0.52195997244310299</v>
      </c>
      <c r="M383" s="24" t="s">
        <v>7</v>
      </c>
    </row>
    <row r="384" spans="1:13" x14ac:dyDescent="0.3">
      <c r="A384" s="1" t="s">
        <v>1257</v>
      </c>
      <c r="B384" s="1" t="s">
        <v>1258</v>
      </c>
      <c r="C384" s="1" t="s">
        <v>1259</v>
      </c>
      <c r="D384" s="1" t="s">
        <v>1260</v>
      </c>
      <c r="E384" s="25">
        <v>114</v>
      </c>
      <c r="F384" s="25" t="s">
        <v>5</v>
      </c>
      <c r="G384" s="1" t="s">
        <v>11</v>
      </c>
      <c r="H384" s="23">
        <v>0.105032497206379</v>
      </c>
      <c r="I384" s="20">
        <v>0.28682510159254099</v>
      </c>
      <c r="J384" s="20" t="s">
        <v>7</v>
      </c>
      <c r="K384" s="21">
        <v>2</v>
      </c>
      <c r="L384" s="20">
        <v>0.19592879939946001</v>
      </c>
      <c r="M384" s="24">
        <v>65.608999999999995</v>
      </c>
    </row>
    <row r="385" spans="1:13" x14ac:dyDescent="0.3">
      <c r="A385" s="1" t="s">
        <v>6516</v>
      </c>
      <c r="B385" s="1" t="s">
        <v>6517</v>
      </c>
      <c r="C385" s="1" t="s">
        <v>5886</v>
      </c>
      <c r="D385" s="1" t="s">
        <v>6518</v>
      </c>
      <c r="E385" s="25">
        <v>468</v>
      </c>
      <c r="F385" s="25" t="s">
        <v>5</v>
      </c>
      <c r="G385" s="1" t="s">
        <v>27</v>
      </c>
      <c r="H385" s="23">
        <v>0.26459668765363598</v>
      </c>
      <c r="I385" s="20">
        <v>0.20556674161498301</v>
      </c>
      <c r="J385" s="20">
        <v>5.3753681909053601E-2</v>
      </c>
      <c r="K385" s="21">
        <v>3</v>
      </c>
      <c r="L385" s="20">
        <v>0.17463903705922401</v>
      </c>
      <c r="M385" s="24">
        <v>62.283000000000001</v>
      </c>
    </row>
    <row r="386" spans="1:13" x14ac:dyDescent="0.3">
      <c r="A386" s="1" t="s">
        <v>5793</v>
      </c>
      <c r="B386" s="1" t="s">
        <v>6519</v>
      </c>
      <c r="C386" s="1" t="s">
        <v>5694</v>
      </c>
      <c r="D386" s="1" t="s">
        <v>6520</v>
      </c>
      <c r="E386" s="25">
        <v>251</v>
      </c>
      <c r="F386" s="25" t="s">
        <v>5</v>
      </c>
      <c r="G386" s="1" t="s">
        <v>10</v>
      </c>
      <c r="H386" s="23">
        <v>0.79162129536162595</v>
      </c>
      <c r="I386" s="20">
        <v>0.61739112352967696</v>
      </c>
      <c r="J386" s="20">
        <v>0.64099855540745998</v>
      </c>
      <c r="K386" s="21">
        <v>3</v>
      </c>
      <c r="L386" s="20">
        <v>0.68333699143292104</v>
      </c>
      <c r="M386" s="24">
        <v>13.832000000000001</v>
      </c>
    </row>
    <row r="387" spans="1:13" x14ac:dyDescent="0.3">
      <c r="A387" s="1" t="s">
        <v>1264</v>
      </c>
      <c r="B387" s="1" t="s">
        <v>1265</v>
      </c>
      <c r="C387" s="1" t="s">
        <v>1136</v>
      </c>
      <c r="D387" s="1" t="s">
        <v>1137</v>
      </c>
      <c r="E387" s="25">
        <v>497</v>
      </c>
      <c r="F387" s="25" t="s">
        <v>5</v>
      </c>
      <c r="G387" s="1" t="s">
        <v>14</v>
      </c>
      <c r="H387" s="23">
        <v>0.32714618268525902</v>
      </c>
      <c r="I387" s="20">
        <v>0.110235761721951</v>
      </c>
      <c r="J387" s="20">
        <v>8.8988655725246099E-2</v>
      </c>
      <c r="K387" s="21">
        <v>3</v>
      </c>
      <c r="L387" s="20">
        <v>0.175456866710819</v>
      </c>
      <c r="M387" s="24">
        <v>75.116</v>
      </c>
    </row>
    <row r="388" spans="1:13" x14ac:dyDescent="0.3">
      <c r="A388" s="1" t="s">
        <v>1267</v>
      </c>
      <c r="B388" s="1" t="s">
        <v>1268</v>
      </c>
      <c r="C388" s="1" t="s">
        <v>1269</v>
      </c>
      <c r="D388" s="1" t="s">
        <v>1270</v>
      </c>
      <c r="E388" s="25">
        <v>102</v>
      </c>
      <c r="F388" s="25" t="s">
        <v>5</v>
      </c>
      <c r="G388" s="1" t="s">
        <v>10</v>
      </c>
      <c r="H388" s="23">
        <v>0.24336411022346899</v>
      </c>
      <c r="I388" s="20">
        <v>0.262498716246926</v>
      </c>
      <c r="J388" s="20">
        <v>0.24847745741952801</v>
      </c>
      <c r="K388" s="21">
        <v>3</v>
      </c>
      <c r="L388" s="20">
        <v>0.25144676129664101</v>
      </c>
      <c r="M388" s="24">
        <v>3.94</v>
      </c>
    </row>
    <row r="389" spans="1:13" x14ac:dyDescent="0.3">
      <c r="A389" s="1" t="s">
        <v>1280</v>
      </c>
      <c r="B389" s="1" t="s">
        <v>1281</v>
      </c>
      <c r="C389" s="1" t="s">
        <v>1282</v>
      </c>
      <c r="D389" s="1" t="s">
        <v>1283</v>
      </c>
      <c r="E389" s="25">
        <v>319</v>
      </c>
      <c r="F389" s="25" t="s">
        <v>5</v>
      </c>
      <c r="G389" s="1" t="s">
        <v>10</v>
      </c>
      <c r="H389" s="23">
        <v>0.74849876000890803</v>
      </c>
      <c r="I389" s="20">
        <v>0.68708081011606703</v>
      </c>
      <c r="J389" s="20">
        <v>0.67089149504744605</v>
      </c>
      <c r="K389" s="21">
        <v>3</v>
      </c>
      <c r="L389" s="20">
        <v>0.70215702172413996</v>
      </c>
      <c r="M389" s="24">
        <v>5.8310000000000004</v>
      </c>
    </row>
    <row r="390" spans="1:13" x14ac:dyDescent="0.3">
      <c r="A390" s="1" t="s">
        <v>1284</v>
      </c>
      <c r="B390" s="1" t="s">
        <v>1285</v>
      </c>
      <c r="C390" s="1" t="s">
        <v>1286</v>
      </c>
      <c r="D390" s="1" t="s">
        <v>1287</v>
      </c>
      <c r="E390" s="25">
        <v>131</v>
      </c>
      <c r="F390" s="25" t="s">
        <v>26</v>
      </c>
      <c r="G390" s="1" t="s">
        <v>21</v>
      </c>
      <c r="H390" s="23">
        <v>1</v>
      </c>
      <c r="I390" s="20">
        <v>1</v>
      </c>
      <c r="J390" s="20">
        <v>1</v>
      </c>
      <c r="K390" s="21">
        <v>3</v>
      </c>
      <c r="L390" s="20">
        <v>1</v>
      </c>
      <c r="M390" s="24">
        <v>0</v>
      </c>
    </row>
    <row r="391" spans="1:13" x14ac:dyDescent="0.3">
      <c r="A391" s="1" t="s">
        <v>1288</v>
      </c>
      <c r="B391" s="1" t="s">
        <v>1289</v>
      </c>
      <c r="C391" s="1" t="s">
        <v>1290</v>
      </c>
      <c r="D391" s="1" t="s">
        <v>1291</v>
      </c>
      <c r="E391" s="25">
        <v>284</v>
      </c>
      <c r="F391" s="25" t="s">
        <v>5</v>
      </c>
      <c r="G391" s="1" t="s">
        <v>10</v>
      </c>
      <c r="H391" s="23">
        <v>0.70564504061076605</v>
      </c>
      <c r="I391" s="20">
        <v>0.71270371982441805</v>
      </c>
      <c r="J391" s="20">
        <v>0.65267376558471901</v>
      </c>
      <c r="K391" s="21">
        <v>3</v>
      </c>
      <c r="L391" s="20">
        <v>0.69034084200663404</v>
      </c>
      <c r="M391" s="24">
        <v>4.7530000000000001</v>
      </c>
    </row>
    <row r="392" spans="1:13" x14ac:dyDescent="0.3">
      <c r="A392" s="1" t="s">
        <v>1292</v>
      </c>
      <c r="B392" s="1" t="s">
        <v>1293</v>
      </c>
      <c r="C392" s="1" t="s">
        <v>1294</v>
      </c>
      <c r="D392" s="1" t="s">
        <v>1295</v>
      </c>
      <c r="E392" s="25">
        <v>253</v>
      </c>
      <c r="F392" s="25" t="s">
        <v>5</v>
      </c>
      <c r="G392" s="1" t="s">
        <v>10</v>
      </c>
      <c r="H392" s="23">
        <v>0.71757385532872298</v>
      </c>
      <c r="I392" s="20">
        <v>0.55407438758417304</v>
      </c>
      <c r="J392" s="20">
        <v>0</v>
      </c>
      <c r="K392" s="21">
        <v>3</v>
      </c>
      <c r="L392" s="20">
        <v>0.42388274763763201</v>
      </c>
      <c r="M392" s="24">
        <v>88.724000000000004</v>
      </c>
    </row>
    <row r="393" spans="1:13" x14ac:dyDescent="0.3">
      <c r="A393" s="1" t="s">
        <v>1296</v>
      </c>
      <c r="B393" s="1" t="s">
        <v>1297</v>
      </c>
      <c r="C393" s="1" t="s">
        <v>1298</v>
      </c>
      <c r="D393" s="1" t="s">
        <v>1299</v>
      </c>
      <c r="E393" s="25">
        <v>165</v>
      </c>
      <c r="F393" s="25" t="s">
        <v>5</v>
      </c>
      <c r="G393" s="1" t="s">
        <v>10</v>
      </c>
      <c r="H393" s="23">
        <v>0.34935164370142702</v>
      </c>
      <c r="I393" s="20">
        <v>0.17830799250593399</v>
      </c>
      <c r="J393" s="20">
        <v>0.18429177623109999</v>
      </c>
      <c r="K393" s="21">
        <v>3</v>
      </c>
      <c r="L393" s="20">
        <v>0.23731713747948699</v>
      </c>
      <c r="M393" s="24">
        <v>40.902999999999999</v>
      </c>
    </row>
    <row r="394" spans="1:13" x14ac:dyDescent="0.3">
      <c r="A394" s="1" t="s">
        <v>6521</v>
      </c>
      <c r="B394" s="1" t="s">
        <v>6522</v>
      </c>
      <c r="C394" s="1" t="s">
        <v>385</v>
      </c>
      <c r="D394" s="1" t="s">
        <v>386</v>
      </c>
      <c r="E394" s="25">
        <v>285</v>
      </c>
      <c r="F394" s="25" t="s">
        <v>5</v>
      </c>
      <c r="G394" s="1" t="s">
        <v>6</v>
      </c>
      <c r="H394" s="23">
        <v>0.28755842967425699</v>
      </c>
      <c r="I394" s="20">
        <v>0.25752044606873498</v>
      </c>
      <c r="J394" s="20" t="s">
        <v>7</v>
      </c>
      <c r="K394" s="21">
        <v>2</v>
      </c>
      <c r="L394" s="20">
        <v>0.27253943787149598</v>
      </c>
      <c r="M394" s="24">
        <v>7.7930000000000001</v>
      </c>
    </row>
    <row r="395" spans="1:13" x14ac:dyDescent="0.3">
      <c r="A395" s="1" t="s">
        <v>5795</v>
      </c>
      <c r="B395" s="1" t="s">
        <v>6523</v>
      </c>
      <c r="C395" s="1" t="s">
        <v>2973</v>
      </c>
      <c r="D395" s="1" t="s">
        <v>2974</v>
      </c>
      <c r="E395" s="25">
        <v>400</v>
      </c>
      <c r="F395" s="25" t="s">
        <v>5</v>
      </c>
      <c r="G395" s="1" t="s">
        <v>14</v>
      </c>
      <c r="H395" s="23">
        <v>0.25473502931828801</v>
      </c>
      <c r="I395" s="20">
        <v>0.242691576937792</v>
      </c>
      <c r="J395" s="20">
        <v>0.25420963399983798</v>
      </c>
      <c r="K395" s="21">
        <v>3</v>
      </c>
      <c r="L395" s="20">
        <v>0.25054541341863901</v>
      </c>
      <c r="M395" s="24">
        <v>2.7170000000000001</v>
      </c>
    </row>
    <row r="396" spans="1:13" x14ac:dyDescent="0.3">
      <c r="A396" s="1" t="s">
        <v>5796</v>
      </c>
      <c r="B396" s="1" t="s">
        <v>6524</v>
      </c>
      <c r="C396" s="1" t="s">
        <v>2427</v>
      </c>
      <c r="D396" s="1" t="s">
        <v>2428</v>
      </c>
      <c r="E396" s="25">
        <v>191</v>
      </c>
      <c r="F396" s="25" t="s">
        <v>5</v>
      </c>
      <c r="G396" s="1" t="s">
        <v>14</v>
      </c>
      <c r="H396" s="23">
        <v>0.52420284357949498</v>
      </c>
      <c r="I396" s="20">
        <v>0.52961369132289404</v>
      </c>
      <c r="J396" s="20">
        <v>0.36547422844372102</v>
      </c>
      <c r="K396" s="21">
        <v>3</v>
      </c>
      <c r="L396" s="20">
        <v>0.47309692111536999</v>
      </c>
      <c r="M396" s="24">
        <v>19.709</v>
      </c>
    </row>
    <row r="397" spans="1:13" x14ac:dyDescent="0.3">
      <c r="A397" s="1" t="s">
        <v>5797</v>
      </c>
      <c r="B397" s="1" t="s">
        <v>6525</v>
      </c>
      <c r="C397" s="1" t="s">
        <v>2507</v>
      </c>
      <c r="D397" s="1" t="s">
        <v>2508</v>
      </c>
      <c r="E397" s="25">
        <v>1364</v>
      </c>
      <c r="F397" s="25" t="s">
        <v>5</v>
      </c>
      <c r="G397" s="1" t="s">
        <v>10</v>
      </c>
      <c r="H397" s="23">
        <v>0.70596553341647095</v>
      </c>
      <c r="I397" s="20">
        <v>0.68261707084951095</v>
      </c>
      <c r="J397" s="20">
        <v>0.551456411533918</v>
      </c>
      <c r="K397" s="21">
        <v>3</v>
      </c>
      <c r="L397" s="20">
        <v>0.6466796719333</v>
      </c>
      <c r="M397" s="24">
        <v>12.879</v>
      </c>
    </row>
    <row r="398" spans="1:13" x14ac:dyDescent="0.3">
      <c r="A398" s="1" t="s">
        <v>5798</v>
      </c>
      <c r="B398" s="1" t="s">
        <v>6526</v>
      </c>
      <c r="C398" s="1" t="s">
        <v>5799</v>
      </c>
      <c r="D398" s="1" t="s">
        <v>3330</v>
      </c>
      <c r="E398" s="25" t="s">
        <v>5800</v>
      </c>
      <c r="F398" s="25" t="s">
        <v>5</v>
      </c>
      <c r="G398" s="1" t="s">
        <v>14</v>
      </c>
      <c r="H398" s="23" t="s">
        <v>7</v>
      </c>
      <c r="I398" s="20">
        <v>0.69578623203983803</v>
      </c>
      <c r="J398" s="20">
        <v>0.10002028672122799</v>
      </c>
      <c r="K398" s="21">
        <v>2</v>
      </c>
      <c r="L398" s="20">
        <v>0.397903259380533</v>
      </c>
      <c r="M398" s="24">
        <v>105.873</v>
      </c>
    </row>
    <row r="399" spans="1:13" x14ac:dyDescent="0.3">
      <c r="A399" s="1" t="s">
        <v>1302</v>
      </c>
      <c r="B399" s="1" t="s">
        <v>1303</v>
      </c>
      <c r="C399" s="1" t="s">
        <v>1124</v>
      </c>
      <c r="D399" s="1" t="s">
        <v>1125</v>
      </c>
      <c r="E399" s="25">
        <v>221</v>
      </c>
      <c r="F399" s="25" t="s">
        <v>5</v>
      </c>
      <c r="G399" s="1" t="s">
        <v>10</v>
      </c>
      <c r="H399" s="23">
        <v>0.84231539171133096</v>
      </c>
      <c r="I399" s="20" t="s">
        <v>7</v>
      </c>
      <c r="J399" s="20" t="s">
        <v>7</v>
      </c>
      <c r="K399" s="21">
        <v>1</v>
      </c>
      <c r="L399" s="20">
        <v>0.84231539171133096</v>
      </c>
      <c r="M399" s="24" t="s">
        <v>7</v>
      </c>
    </row>
    <row r="400" spans="1:13" x14ac:dyDescent="0.3">
      <c r="A400" s="1" t="s">
        <v>1302</v>
      </c>
      <c r="B400" s="1" t="s">
        <v>6527</v>
      </c>
      <c r="C400" s="1" t="s">
        <v>1124</v>
      </c>
      <c r="D400" s="1" t="s">
        <v>1125</v>
      </c>
      <c r="E400" s="25">
        <v>221</v>
      </c>
      <c r="F400" s="25" t="s">
        <v>5</v>
      </c>
      <c r="G400" s="1" t="s">
        <v>10</v>
      </c>
      <c r="H400" s="23" t="s">
        <v>7</v>
      </c>
      <c r="I400" s="20">
        <v>0.686515762467372</v>
      </c>
      <c r="J400" s="20" t="s">
        <v>7</v>
      </c>
      <c r="K400" s="21">
        <v>1</v>
      </c>
      <c r="L400" s="20">
        <v>0.686515762467372</v>
      </c>
      <c r="M400" s="24" t="s">
        <v>7</v>
      </c>
    </row>
    <row r="401" spans="1:13" x14ac:dyDescent="0.3">
      <c r="A401" s="1" t="s">
        <v>1304</v>
      </c>
      <c r="B401" s="1" t="s">
        <v>1305</v>
      </c>
      <c r="C401" s="1" t="s">
        <v>1306</v>
      </c>
      <c r="D401" s="1" t="s">
        <v>1307</v>
      </c>
      <c r="E401" s="25">
        <v>636</v>
      </c>
      <c r="F401" s="25" t="s">
        <v>5</v>
      </c>
      <c r="G401" s="1" t="s">
        <v>41</v>
      </c>
      <c r="H401" s="23">
        <v>0.13416935889579401</v>
      </c>
      <c r="I401" s="20" t="s">
        <v>7</v>
      </c>
      <c r="J401" s="20" t="s">
        <v>7</v>
      </c>
      <c r="K401" s="21">
        <v>1</v>
      </c>
      <c r="L401" s="20">
        <v>0.13416935889579401</v>
      </c>
      <c r="M401" s="24" t="s">
        <v>7</v>
      </c>
    </row>
    <row r="402" spans="1:13" x14ac:dyDescent="0.3">
      <c r="A402" s="1" t="s">
        <v>1308</v>
      </c>
      <c r="B402" s="1" t="s">
        <v>1309</v>
      </c>
      <c r="C402" s="1" t="s">
        <v>1310</v>
      </c>
      <c r="D402" s="1" t="s">
        <v>1311</v>
      </c>
      <c r="E402" s="25">
        <v>845</v>
      </c>
      <c r="F402" s="25" t="s">
        <v>5</v>
      </c>
      <c r="G402" s="1" t="s">
        <v>6528</v>
      </c>
      <c r="H402" s="23">
        <v>0.81863976927572302</v>
      </c>
      <c r="I402" s="20">
        <v>0.66558859875587795</v>
      </c>
      <c r="J402" s="20" t="s">
        <v>7</v>
      </c>
      <c r="K402" s="21">
        <v>2</v>
      </c>
      <c r="L402" s="20">
        <v>0.74211418401580098</v>
      </c>
      <c r="M402" s="24">
        <v>14.583</v>
      </c>
    </row>
    <row r="403" spans="1:13" x14ac:dyDescent="0.3">
      <c r="A403" s="1" t="s">
        <v>1312</v>
      </c>
      <c r="B403" s="1" t="s">
        <v>1313</v>
      </c>
      <c r="C403" s="1" t="s">
        <v>1314</v>
      </c>
      <c r="D403" s="1" t="s">
        <v>1315</v>
      </c>
      <c r="E403" s="25">
        <v>152</v>
      </c>
      <c r="F403" s="25" t="s">
        <v>5</v>
      </c>
      <c r="G403" s="1" t="s">
        <v>14</v>
      </c>
      <c r="H403" s="23">
        <v>0.50169917834653899</v>
      </c>
      <c r="I403" s="20">
        <v>0.316749592243255</v>
      </c>
      <c r="J403" s="20" t="s">
        <v>7</v>
      </c>
      <c r="K403" s="21">
        <v>2</v>
      </c>
      <c r="L403" s="20">
        <v>0.40922438529489702</v>
      </c>
      <c r="M403" s="24">
        <v>31.957999999999998</v>
      </c>
    </row>
    <row r="404" spans="1:13" x14ac:dyDescent="0.3">
      <c r="A404" s="1" t="s">
        <v>1316</v>
      </c>
      <c r="B404" s="1" t="s">
        <v>1317</v>
      </c>
      <c r="C404" s="1" t="s">
        <v>1318</v>
      </c>
      <c r="D404" s="1" t="s">
        <v>1319</v>
      </c>
      <c r="E404" s="25">
        <v>129</v>
      </c>
      <c r="F404" s="25" t="s">
        <v>5</v>
      </c>
      <c r="G404" s="1" t="s">
        <v>14</v>
      </c>
      <c r="H404" s="23">
        <v>0.33698346538958601</v>
      </c>
      <c r="I404" s="20">
        <v>0.116737897207493</v>
      </c>
      <c r="J404" s="20">
        <v>6.55650993114094E-2</v>
      </c>
      <c r="K404" s="21">
        <v>3</v>
      </c>
      <c r="L404" s="20">
        <v>0.173095487302829</v>
      </c>
      <c r="M404" s="24">
        <v>83.317999999999998</v>
      </c>
    </row>
    <row r="405" spans="1:13" x14ac:dyDescent="0.3">
      <c r="A405" s="1" t="s">
        <v>1316</v>
      </c>
      <c r="B405" s="1" t="s">
        <v>1320</v>
      </c>
      <c r="C405" s="1" t="s">
        <v>1318</v>
      </c>
      <c r="D405" s="1" t="s">
        <v>1319</v>
      </c>
      <c r="E405" s="25">
        <v>129</v>
      </c>
      <c r="F405" s="25" t="s">
        <v>5</v>
      </c>
      <c r="G405" s="1" t="s">
        <v>14</v>
      </c>
      <c r="H405" s="23">
        <v>0.35084111541473001</v>
      </c>
      <c r="I405" s="20">
        <v>0.138335844599587</v>
      </c>
      <c r="J405" s="20">
        <v>0.17275721058371599</v>
      </c>
      <c r="K405" s="21">
        <v>3</v>
      </c>
      <c r="L405" s="20">
        <v>0.220644723532678</v>
      </c>
      <c r="M405" s="24">
        <v>51.694000000000003</v>
      </c>
    </row>
    <row r="406" spans="1:13" x14ac:dyDescent="0.3">
      <c r="A406" s="1" t="s">
        <v>5801</v>
      </c>
      <c r="B406" s="1" t="s">
        <v>6529</v>
      </c>
      <c r="C406" s="1" t="s">
        <v>1318</v>
      </c>
      <c r="D406" s="1" t="s">
        <v>1319</v>
      </c>
      <c r="E406" s="25">
        <v>129</v>
      </c>
      <c r="F406" s="25" t="s">
        <v>5</v>
      </c>
      <c r="G406" s="1" t="s">
        <v>14</v>
      </c>
      <c r="H406" s="23">
        <v>0.91045630549874101</v>
      </c>
      <c r="I406" s="20" t="s">
        <v>7</v>
      </c>
      <c r="J406" s="20" t="s">
        <v>7</v>
      </c>
      <c r="K406" s="21">
        <v>1</v>
      </c>
      <c r="L406" s="20">
        <v>0.91045630549874101</v>
      </c>
      <c r="M406" s="24" t="s">
        <v>7</v>
      </c>
    </row>
    <row r="407" spans="1:13" x14ac:dyDescent="0.3">
      <c r="A407" s="1" t="s">
        <v>1321</v>
      </c>
      <c r="B407" s="1" t="s">
        <v>1322</v>
      </c>
      <c r="C407" s="1" t="s">
        <v>1323</v>
      </c>
      <c r="D407" s="1" t="s">
        <v>1324</v>
      </c>
      <c r="E407" s="25">
        <v>129</v>
      </c>
      <c r="F407" s="25" t="s">
        <v>5</v>
      </c>
      <c r="G407" s="1" t="s">
        <v>14</v>
      </c>
      <c r="H407" s="23">
        <v>0.406741318618284</v>
      </c>
      <c r="I407" s="20">
        <v>3.2468607729792202E-2</v>
      </c>
      <c r="J407" s="20">
        <v>0.15682118359718</v>
      </c>
      <c r="K407" s="21">
        <v>3</v>
      </c>
      <c r="L407" s="20">
        <v>0.19867703664841899</v>
      </c>
      <c r="M407" s="24">
        <v>95.941999999999993</v>
      </c>
    </row>
    <row r="408" spans="1:13" x14ac:dyDescent="0.3">
      <c r="A408" s="1" t="s">
        <v>1321</v>
      </c>
      <c r="B408" s="1" t="s">
        <v>1325</v>
      </c>
      <c r="C408" s="1" t="s">
        <v>1323</v>
      </c>
      <c r="D408" s="1" t="s">
        <v>1324</v>
      </c>
      <c r="E408" s="25">
        <v>129</v>
      </c>
      <c r="F408" s="25" t="s">
        <v>5</v>
      </c>
      <c r="G408" s="1" t="s">
        <v>14</v>
      </c>
      <c r="H408" s="23">
        <v>0.34258695706643999</v>
      </c>
      <c r="I408" s="20">
        <v>0.18603016255034099</v>
      </c>
      <c r="J408" s="20">
        <v>0.15003444685167799</v>
      </c>
      <c r="K408" s="21">
        <v>3</v>
      </c>
      <c r="L408" s="20">
        <v>0.22621718882281999</v>
      </c>
      <c r="M408" s="24">
        <v>45.255000000000003</v>
      </c>
    </row>
    <row r="409" spans="1:13" x14ac:dyDescent="0.3">
      <c r="A409" s="1" t="s">
        <v>1326</v>
      </c>
      <c r="B409" s="1" t="s">
        <v>1327</v>
      </c>
      <c r="C409" s="1" t="s">
        <v>1328</v>
      </c>
      <c r="D409" s="1" t="s">
        <v>1329</v>
      </c>
      <c r="E409" s="25">
        <v>28</v>
      </c>
      <c r="F409" s="25" t="s">
        <v>5</v>
      </c>
      <c r="G409" s="1" t="s">
        <v>14</v>
      </c>
      <c r="H409" s="23">
        <v>0</v>
      </c>
      <c r="I409" s="20">
        <v>0</v>
      </c>
      <c r="J409" s="20">
        <v>0</v>
      </c>
      <c r="K409" s="21">
        <v>3</v>
      </c>
      <c r="L409" s="20">
        <v>0</v>
      </c>
      <c r="M409" s="24">
        <v>0</v>
      </c>
    </row>
    <row r="410" spans="1:13" x14ac:dyDescent="0.3">
      <c r="A410" s="1" t="s">
        <v>1330</v>
      </c>
      <c r="B410" s="1" t="s">
        <v>1331</v>
      </c>
      <c r="C410" s="1" t="s">
        <v>1332</v>
      </c>
      <c r="D410" s="1" t="s">
        <v>1333</v>
      </c>
      <c r="E410" s="25">
        <v>171</v>
      </c>
      <c r="F410" s="25" t="s">
        <v>5</v>
      </c>
      <c r="G410" s="1" t="s">
        <v>6530</v>
      </c>
      <c r="H410" s="23">
        <v>0</v>
      </c>
      <c r="I410" s="20">
        <v>0</v>
      </c>
      <c r="J410" s="20">
        <v>0</v>
      </c>
      <c r="K410" s="21">
        <v>3</v>
      </c>
      <c r="L410" s="20">
        <v>0</v>
      </c>
      <c r="M410" s="24">
        <v>0</v>
      </c>
    </row>
    <row r="411" spans="1:13" x14ac:dyDescent="0.3">
      <c r="A411" s="1" t="s">
        <v>1334</v>
      </c>
      <c r="B411" s="1" t="s">
        <v>1335</v>
      </c>
      <c r="C411" s="1" t="s">
        <v>1336</v>
      </c>
      <c r="D411" s="1" t="s">
        <v>1337</v>
      </c>
      <c r="E411" s="25">
        <v>123</v>
      </c>
      <c r="F411" s="25" t="s">
        <v>5</v>
      </c>
      <c r="G411" s="1" t="s">
        <v>6</v>
      </c>
      <c r="H411" s="23">
        <v>0.45838491977074097</v>
      </c>
      <c r="I411" s="20">
        <v>0.34226875530756301</v>
      </c>
      <c r="J411" s="20">
        <v>0.30015638053628402</v>
      </c>
      <c r="K411" s="21">
        <v>3</v>
      </c>
      <c r="L411" s="20">
        <v>0.366936685204863</v>
      </c>
      <c r="M411" s="24">
        <v>22.332999999999998</v>
      </c>
    </row>
    <row r="412" spans="1:13" x14ac:dyDescent="0.3">
      <c r="A412" s="1" t="s">
        <v>1338</v>
      </c>
      <c r="B412" s="1" t="s">
        <v>1339</v>
      </c>
      <c r="C412" s="1" t="s">
        <v>717</v>
      </c>
      <c r="D412" s="1" t="s">
        <v>718</v>
      </c>
      <c r="E412" s="25">
        <v>226</v>
      </c>
      <c r="F412" s="25" t="s">
        <v>5</v>
      </c>
      <c r="G412" s="1" t="s">
        <v>14</v>
      </c>
      <c r="H412" s="23">
        <v>5.2024726142568402E-2</v>
      </c>
      <c r="I412" s="20">
        <v>9.3887035698872495E-2</v>
      </c>
      <c r="J412" s="20">
        <v>0.104687946102145</v>
      </c>
      <c r="K412" s="21">
        <v>3</v>
      </c>
      <c r="L412" s="20">
        <v>8.3533235981195497E-2</v>
      </c>
      <c r="M412" s="24">
        <v>33.299999999999997</v>
      </c>
    </row>
    <row r="413" spans="1:13" x14ac:dyDescent="0.3">
      <c r="A413" s="1" t="s">
        <v>1340</v>
      </c>
      <c r="B413" s="1" t="s">
        <v>1341</v>
      </c>
      <c r="C413" s="1" t="s">
        <v>1342</v>
      </c>
      <c r="D413" s="1" t="s">
        <v>1343</v>
      </c>
      <c r="E413" s="25">
        <v>206</v>
      </c>
      <c r="F413" s="25" t="s">
        <v>5</v>
      </c>
      <c r="G413" s="1" t="s">
        <v>10</v>
      </c>
      <c r="H413" s="23">
        <v>0.663429365475247</v>
      </c>
      <c r="I413" s="20">
        <v>0.702464125616305</v>
      </c>
      <c r="J413" s="20">
        <v>0.54164346188749601</v>
      </c>
      <c r="K413" s="21">
        <v>3</v>
      </c>
      <c r="L413" s="20">
        <v>0.63584565099301604</v>
      </c>
      <c r="M413" s="24">
        <v>13.192</v>
      </c>
    </row>
    <row r="414" spans="1:13" x14ac:dyDescent="0.3">
      <c r="A414" s="1" t="s">
        <v>5802</v>
      </c>
      <c r="B414" s="1" t="s">
        <v>6531</v>
      </c>
      <c r="C414" s="1" t="s">
        <v>5165</v>
      </c>
      <c r="D414" s="1" t="s">
        <v>5166</v>
      </c>
      <c r="E414" s="25">
        <v>790</v>
      </c>
      <c r="F414" s="25" t="s">
        <v>5</v>
      </c>
      <c r="G414" s="1" t="s">
        <v>10</v>
      </c>
      <c r="H414" s="23">
        <v>0.26537500357620097</v>
      </c>
      <c r="I414" s="20">
        <v>0.25055014490983901</v>
      </c>
      <c r="J414" s="20">
        <v>0.253900978354829</v>
      </c>
      <c r="K414" s="21">
        <v>3</v>
      </c>
      <c r="L414" s="20">
        <v>0.25660870894695698</v>
      </c>
      <c r="M414" s="24">
        <v>3.03</v>
      </c>
    </row>
    <row r="415" spans="1:13" x14ac:dyDescent="0.3">
      <c r="A415" s="1" t="s">
        <v>6532</v>
      </c>
      <c r="B415" s="1" t="s">
        <v>6533</v>
      </c>
      <c r="C415" s="1" t="s">
        <v>6534</v>
      </c>
      <c r="D415" s="1" t="s">
        <v>6535</v>
      </c>
      <c r="E415" s="25" t="s">
        <v>6536</v>
      </c>
      <c r="F415" s="25" t="s">
        <v>5</v>
      </c>
      <c r="G415" s="1" t="s">
        <v>41</v>
      </c>
      <c r="H415" s="23" t="s">
        <v>7</v>
      </c>
      <c r="I415" s="20" t="s">
        <v>7</v>
      </c>
      <c r="J415" s="20">
        <v>0</v>
      </c>
      <c r="K415" s="21">
        <v>1</v>
      </c>
      <c r="L415" s="20">
        <v>0</v>
      </c>
      <c r="M415" s="24" t="s">
        <v>7</v>
      </c>
    </row>
    <row r="416" spans="1:13" x14ac:dyDescent="0.3">
      <c r="A416" s="1" t="s">
        <v>1344</v>
      </c>
      <c r="B416" s="1" t="s">
        <v>1345</v>
      </c>
      <c r="C416" s="1" t="s">
        <v>1346</v>
      </c>
      <c r="D416" s="1" t="s">
        <v>1347</v>
      </c>
      <c r="E416" s="25">
        <v>162</v>
      </c>
      <c r="F416" s="25" t="s">
        <v>5</v>
      </c>
      <c r="G416" s="1" t="s">
        <v>10</v>
      </c>
      <c r="H416" s="23">
        <v>0.54584389374557896</v>
      </c>
      <c r="I416" s="20">
        <v>0.56675412157951299</v>
      </c>
      <c r="J416" s="20">
        <v>0.47942980338195101</v>
      </c>
      <c r="K416" s="21">
        <v>3</v>
      </c>
      <c r="L416" s="20">
        <v>0.53067593956901504</v>
      </c>
      <c r="M416" s="24">
        <v>8.5920000000000005</v>
      </c>
    </row>
    <row r="417" spans="1:13" x14ac:dyDescent="0.3">
      <c r="A417" s="1" t="s">
        <v>6537</v>
      </c>
      <c r="B417" s="1" t="s">
        <v>6538</v>
      </c>
      <c r="C417" s="1" t="s">
        <v>5803</v>
      </c>
      <c r="D417" s="1" t="s">
        <v>1860</v>
      </c>
      <c r="E417" s="25">
        <v>94</v>
      </c>
      <c r="F417" s="25" t="s">
        <v>5</v>
      </c>
      <c r="G417" s="1" t="s">
        <v>10</v>
      </c>
      <c r="H417" s="23">
        <v>5.2685937603953202E-2</v>
      </c>
      <c r="I417" s="20">
        <v>0.13555660294852701</v>
      </c>
      <c r="J417" s="20">
        <v>0.250825690614425</v>
      </c>
      <c r="K417" s="21">
        <v>3</v>
      </c>
      <c r="L417" s="20">
        <v>0.146356077055635</v>
      </c>
      <c r="M417" s="24">
        <v>67.992000000000004</v>
      </c>
    </row>
    <row r="418" spans="1:13" x14ac:dyDescent="0.3">
      <c r="A418" s="1" t="s">
        <v>1348</v>
      </c>
      <c r="B418" s="1" t="s">
        <v>1349</v>
      </c>
      <c r="C418" s="1" t="s">
        <v>1350</v>
      </c>
      <c r="D418" s="1" t="s">
        <v>1351</v>
      </c>
      <c r="E418" s="25">
        <v>361</v>
      </c>
      <c r="F418" s="25" t="s">
        <v>5</v>
      </c>
      <c r="G418" s="1" t="s">
        <v>14</v>
      </c>
      <c r="H418" s="23">
        <v>0.79043303657247599</v>
      </c>
      <c r="I418" s="20" t="s">
        <v>7</v>
      </c>
      <c r="J418" s="20" t="s">
        <v>7</v>
      </c>
      <c r="K418" s="21">
        <v>1</v>
      </c>
      <c r="L418" s="20">
        <v>0.79043303657247599</v>
      </c>
      <c r="M418" s="24" t="s">
        <v>7</v>
      </c>
    </row>
    <row r="419" spans="1:13" x14ac:dyDescent="0.3">
      <c r="A419" s="1" t="s">
        <v>6539</v>
      </c>
      <c r="B419" s="1" t="s">
        <v>6540</v>
      </c>
      <c r="C419" s="1" t="s">
        <v>6541</v>
      </c>
      <c r="D419" s="1" t="s">
        <v>3277</v>
      </c>
      <c r="E419" s="25">
        <v>677</v>
      </c>
      <c r="F419" s="25" t="s">
        <v>5</v>
      </c>
      <c r="G419" s="1" t="s">
        <v>11</v>
      </c>
      <c r="H419" s="23">
        <v>0.229802337125595</v>
      </c>
      <c r="I419" s="20">
        <v>0.30950560249072701</v>
      </c>
      <c r="J419" s="20" t="s">
        <v>7</v>
      </c>
      <c r="K419" s="21">
        <v>2</v>
      </c>
      <c r="L419" s="20">
        <v>0.26965396980816098</v>
      </c>
      <c r="M419" s="24">
        <v>20.9</v>
      </c>
    </row>
    <row r="420" spans="1:13" x14ac:dyDescent="0.3">
      <c r="A420" s="1" t="s">
        <v>1352</v>
      </c>
      <c r="B420" s="1" t="s">
        <v>1353</v>
      </c>
      <c r="C420" s="1" t="s">
        <v>1354</v>
      </c>
      <c r="D420" s="1" t="s">
        <v>6542</v>
      </c>
      <c r="E420" s="25" t="s">
        <v>1356</v>
      </c>
      <c r="F420" s="25" t="s">
        <v>5</v>
      </c>
      <c r="G420" s="1" t="s">
        <v>10</v>
      </c>
      <c r="H420" s="23">
        <v>0.16429884743297499</v>
      </c>
      <c r="I420" s="20">
        <v>0.23854138973032801</v>
      </c>
      <c r="J420" s="20">
        <v>0.33160366886586101</v>
      </c>
      <c r="K420" s="21">
        <v>3</v>
      </c>
      <c r="L420" s="20">
        <v>0.244814635343055</v>
      </c>
      <c r="M420" s="24">
        <v>34.241999999999997</v>
      </c>
    </row>
    <row r="421" spans="1:13" x14ac:dyDescent="0.3">
      <c r="A421" s="1" t="s">
        <v>1352</v>
      </c>
      <c r="B421" s="1" t="s">
        <v>1357</v>
      </c>
      <c r="C421" s="1" t="s">
        <v>1354</v>
      </c>
      <c r="D421" s="1" t="s">
        <v>6542</v>
      </c>
      <c r="E421" s="25" t="s">
        <v>1356</v>
      </c>
      <c r="F421" s="25" t="s">
        <v>5</v>
      </c>
      <c r="G421" s="1" t="s">
        <v>10</v>
      </c>
      <c r="H421" s="23">
        <v>0.16660583875857399</v>
      </c>
      <c r="I421" s="20">
        <v>0.15656749090841399</v>
      </c>
      <c r="J421" s="20">
        <v>0.14031696904030899</v>
      </c>
      <c r="K421" s="21">
        <v>3</v>
      </c>
      <c r="L421" s="20">
        <v>0.154496766235766</v>
      </c>
      <c r="M421" s="24">
        <v>8.5869999999999997</v>
      </c>
    </row>
    <row r="422" spans="1:13" x14ac:dyDescent="0.3">
      <c r="A422" s="1" t="s">
        <v>1358</v>
      </c>
      <c r="B422" s="1" t="s">
        <v>1359</v>
      </c>
      <c r="C422" s="1" t="s">
        <v>414</v>
      </c>
      <c r="D422" s="1" t="s">
        <v>415</v>
      </c>
      <c r="E422" s="25">
        <v>356</v>
      </c>
      <c r="F422" s="25" t="s">
        <v>5</v>
      </c>
      <c r="G422" s="1" t="s">
        <v>14</v>
      </c>
      <c r="H422" s="23" t="s">
        <v>7</v>
      </c>
      <c r="I422" s="20">
        <v>9.1017577900821101E-2</v>
      </c>
      <c r="J422" s="20" t="s">
        <v>7</v>
      </c>
      <c r="K422" s="21">
        <v>1</v>
      </c>
      <c r="L422" s="20">
        <v>9.1017577900821101E-2</v>
      </c>
      <c r="M422" s="24" t="s">
        <v>7</v>
      </c>
    </row>
    <row r="423" spans="1:13" x14ac:dyDescent="0.3">
      <c r="A423" s="1" t="s">
        <v>1358</v>
      </c>
      <c r="B423" s="1" t="s">
        <v>1360</v>
      </c>
      <c r="C423" s="1" t="s">
        <v>414</v>
      </c>
      <c r="D423" s="1" t="s">
        <v>415</v>
      </c>
      <c r="E423" s="25">
        <v>356</v>
      </c>
      <c r="F423" s="25" t="s">
        <v>5</v>
      </c>
      <c r="G423" s="1" t="s">
        <v>14</v>
      </c>
      <c r="H423" s="23">
        <v>0.18441230361026301</v>
      </c>
      <c r="I423" s="20">
        <v>0.236303838252091</v>
      </c>
      <c r="J423" s="20">
        <v>7.1692067174162502E-2</v>
      </c>
      <c r="K423" s="21">
        <v>3</v>
      </c>
      <c r="L423" s="20">
        <v>0.16413606967883901</v>
      </c>
      <c r="M423" s="24">
        <v>51.273000000000003</v>
      </c>
    </row>
    <row r="424" spans="1:13" x14ac:dyDescent="0.3">
      <c r="A424" s="1" t="s">
        <v>5804</v>
      </c>
      <c r="B424" s="1" t="s">
        <v>6543</v>
      </c>
      <c r="C424" s="1" t="s">
        <v>5805</v>
      </c>
      <c r="D424" s="1" t="s">
        <v>6544</v>
      </c>
      <c r="E424" s="25">
        <v>428</v>
      </c>
      <c r="F424" s="25" t="s">
        <v>5</v>
      </c>
      <c r="G424" s="1" t="s">
        <v>11</v>
      </c>
      <c r="H424" s="23">
        <v>0.62265232185132902</v>
      </c>
      <c r="I424" s="20" t="s">
        <v>7</v>
      </c>
      <c r="J424" s="20" t="s">
        <v>7</v>
      </c>
      <c r="K424" s="21">
        <v>1</v>
      </c>
      <c r="L424" s="20">
        <v>0.62265232185132902</v>
      </c>
      <c r="M424" s="24" t="s">
        <v>7</v>
      </c>
    </row>
    <row r="425" spans="1:13" x14ac:dyDescent="0.3">
      <c r="A425" s="1" t="s">
        <v>1363</v>
      </c>
      <c r="B425" s="1" t="s">
        <v>1364</v>
      </c>
      <c r="C425" s="1" t="s">
        <v>1365</v>
      </c>
      <c r="D425" s="1" t="s">
        <v>1366</v>
      </c>
      <c r="E425" s="25" t="s">
        <v>1367</v>
      </c>
      <c r="F425" s="25" t="s">
        <v>5</v>
      </c>
      <c r="G425" s="1" t="s">
        <v>5697</v>
      </c>
      <c r="H425" s="23">
        <v>0.61858590906454902</v>
      </c>
      <c r="I425" s="20" t="s">
        <v>7</v>
      </c>
      <c r="J425" s="20">
        <v>0.39754289069454202</v>
      </c>
      <c r="K425" s="21">
        <v>2</v>
      </c>
      <c r="L425" s="20">
        <v>0.50806439987954599</v>
      </c>
      <c r="M425" s="24">
        <v>30.763999999999999</v>
      </c>
    </row>
    <row r="426" spans="1:13" x14ac:dyDescent="0.3">
      <c r="A426" s="1" t="s">
        <v>1368</v>
      </c>
      <c r="B426" s="1" t="s">
        <v>1369</v>
      </c>
      <c r="C426" s="1" t="s">
        <v>723</v>
      </c>
      <c r="D426" s="1" t="s">
        <v>724</v>
      </c>
      <c r="E426" s="25">
        <v>192</v>
      </c>
      <c r="F426" s="25" t="s">
        <v>5</v>
      </c>
      <c r="G426" s="1" t="s">
        <v>21</v>
      </c>
      <c r="H426" s="23">
        <v>0.13088972840469201</v>
      </c>
      <c r="I426" s="20">
        <v>0.113163950101277</v>
      </c>
      <c r="J426" s="20">
        <v>0.35717629101669301</v>
      </c>
      <c r="K426" s="21">
        <v>3</v>
      </c>
      <c r="L426" s="20">
        <v>0.20040998984088701</v>
      </c>
      <c r="M426" s="24">
        <v>67.887</v>
      </c>
    </row>
    <row r="427" spans="1:13" x14ac:dyDescent="0.3">
      <c r="A427" s="1" t="s">
        <v>1370</v>
      </c>
      <c r="B427" s="1" t="s">
        <v>1373</v>
      </c>
      <c r="C427" s="1" t="s">
        <v>1371</v>
      </c>
      <c r="D427" s="1" t="s">
        <v>1372</v>
      </c>
      <c r="E427" s="25">
        <v>520</v>
      </c>
      <c r="F427" s="25" t="s">
        <v>5</v>
      </c>
      <c r="G427" s="1" t="s">
        <v>10</v>
      </c>
      <c r="H427" s="23">
        <v>0.227944254690574</v>
      </c>
      <c r="I427" s="20">
        <v>0.12634841368772701</v>
      </c>
      <c r="J427" s="20">
        <v>0.103766272791178</v>
      </c>
      <c r="K427" s="21">
        <v>3</v>
      </c>
      <c r="L427" s="20">
        <v>0.15268631372315999</v>
      </c>
      <c r="M427" s="24">
        <v>43.322000000000003</v>
      </c>
    </row>
    <row r="428" spans="1:13" x14ac:dyDescent="0.3">
      <c r="A428" s="1" t="s">
        <v>1374</v>
      </c>
      <c r="B428" s="1" t="s">
        <v>1377</v>
      </c>
      <c r="C428" s="1" t="s">
        <v>1375</v>
      </c>
      <c r="D428" s="1" t="s">
        <v>1376</v>
      </c>
      <c r="E428" s="25">
        <v>518</v>
      </c>
      <c r="F428" s="25" t="s">
        <v>5</v>
      </c>
      <c r="G428" s="1" t="s">
        <v>10</v>
      </c>
      <c r="H428" s="23">
        <v>0.36181318828616998</v>
      </c>
      <c r="I428" s="20">
        <v>0.40687737196421397</v>
      </c>
      <c r="J428" s="20" t="s">
        <v>7</v>
      </c>
      <c r="K428" s="21">
        <v>2</v>
      </c>
      <c r="L428" s="20">
        <v>0.38434528012519198</v>
      </c>
      <c r="M428" s="24">
        <v>8.2910000000000004</v>
      </c>
    </row>
    <row r="429" spans="1:13" x14ac:dyDescent="0.3">
      <c r="A429" s="1" t="s">
        <v>5806</v>
      </c>
      <c r="B429" s="1" t="s">
        <v>6545</v>
      </c>
      <c r="C429" s="1" t="s">
        <v>5807</v>
      </c>
      <c r="D429" s="1" t="s">
        <v>6546</v>
      </c>
      <c r="E429" s="25">
        <v>149</v>
      </c>
      <c r="F429" s="25" t="s">
        <v>5</v>
      </c>
      <c r="G429" s="1" t="s">
        <v>11</v>
      </c>
      <c r="H429" s="23">
        <v>0.27961380004161102</v>
      </c>
      <c r="I429" s="20">
        <v>0.25043473326493698</v>
      </c>
      <c r="J429" s="20" t="s">
        <v>7</v>
      </c>
      <c r="K429" s="21">
        <v>2</v>
      </c>
      <c r="L429" s="20">
        <v>0.265024266653274</v>
      </c>
      <c r="M429" s="24">
        <v>7.7850000000000001</v>
      </c>
    </row>
    <row r="430" spans="1:13" x14ac:dyDescent="0.3">
      <c r="A430" s="1" t="s">
        <v>1378</v>
      </c>
      <c r="B430" s="1" t="s">
        <v>1379</v>
      </c>
      <c r="C430" s="1" t="s">
        <v>1380</v>
      </c>
      <c r="D430" s="1" t="s">
        <v>1381</v>
      </c>
      <c r="E430" s="25" t="s">
        <v>1382</v>
      </c>
      <c r="F430" s="25" t="s">
        <v>5</v>
      </c>
      <c r="G430" s="1" t="s">
        <v>6547</v>
      </c>
      <c r="H430" s="23">
        <v>0.34845248604309698</v>
      </c>
      <c r="I430" s="20" t="s">
        <v>7</v>
      </c>
      <c r="J430" s="20" t="s">
        <v>7</v>
      </c>
      <c r="K430" s="21">
        <v>1</v>
      </c>
      <c r="L430" s="20">
        <v>0.34845248604309698</v>
      </c>
      <c r="M430" s="24" t="s">
        <v>7</v>
      </c>
    </row>
    <row r="431" spans="1:13" x14ac:dyDescent="0.3">
      <c r="A431" s="1" t="s">
        <v>1387</v>
      </c>
      <c r="B431" s="1" t="s">
        <v>1388</v>
      </c>
      <c r="C431" s="1" t="s">
        <v>1389</v>
      </c>
      <c r="D431" s="1" t="s">
        <v>1390</v>
      </c>
      <c r="E431" s="25">
        <v>786</v>
      </c>
      <c r="F431" s="25" t="s">
        <v>5</v>
      </c>
      <c r="G431" s="1" t="s">
        <v>11</v>
      </c>
      <c r="H431" s="23">
        <v>0.17760348391519601</v>
      </c>
      <c r="I431" s="20">
        <v>0.14971382389735499</v>
      </c>
      <c r="J431" s="20">
        <v>0.141972221032757</v>
      </c>
      <c r="K431" s="21">
        <v>3</v>
      </c>
      <c r="L431" s="20">
        <v>0.15642984294843601</v>
      </c>
      <c r="M431" s="24">
        <v>11.98</v>
      </c>
    </row>
    <row r="432" spans="1:13" x14ac:dyDescent="0.3">
      <c r="A432" s="1" t="s">
        <v>1391</v>
      </c>
      <c r="B432" s="1" t="s">
        <v>1392</v>
      </c>
      <c r="C432" s="1" t="s">
        <v>744</v>
      </c>
      <c r="D432" s="1" t="s">
        <v>745</v>
      </c>
      <c r="E432" s="25">
        <v>236</v>
      </c>
      <c r="F432" s="25" t="s">
        <v>5</v>
      </c>
      <c r="G432" s="1" t="s">
        <v>10</v>
      </c>
      <c r="H432" s="23">
        <v>0.191948064147689</v>
      </c>
      <c r="I432" s="20" t="s">
        <v>7</v>
      </c>
      <c r="J432" s="20" t="s">
        <v>7</v>
      </c>
      <c r="K432" s="21">
        <v>1</v>
      </c>
      <c r="L432" s="20">
        <v>0.191948064147689</v>
      </c>
      <c r="M432" s="24" t="s">
        <v>7</v>
      </c>
    </row>
    <row r="433" spans="1:13" x14ac:dyDescent="0.3">
      <c r="A433" s="1" t="s">
        <v>1393</v>
      </c>
      <c r="B433" s="1" t="s">
        <v>1394</v>
      </c>
      <c r="C433" s="1" t="s">
        <v>1169</v>
      </c>
      <c r="D433" s="1" t="s">
        <v>1170</v>
      </c>
      <c r="E433" s="25">
        <v>389</v>
      </c>
      <c r="F433" s="25" t="s">
        <v>26</v>
      </c>
      <c r="G433" s="1" t="s">
        <v>21</v>
      </c>
      <c r="H433" s="23">
        <v>0.78020377477465697</v>
      </c>
      <c r="I433" s="20">
        <v>0.75400978794977402</v>
      </c>
      <c r="J433" s="20">
        <v>0.84204322498706397</v>
      </c>
      <c r="K433" s="21">
        <v>3</v>
      </c>
      <c r="L433" s="20">
        <v>0.79208559590383198</v>
      </c>
      <c r="M433" s="24">
        <v>5.7069999999999999</v>
      </c>
    </row>
    <row r="434" spans="1:13" x14ac:dyDescent="0.3">
      <c r="A434" s="1" t="s">
        <v>1395</v>
      </c>
      <c r="B434" s="1" t="s">
        <v>1396</v>
      </c>
      <c r="C434" s="1" t="s">
        <v>1397</v>
      </c>
      <c r="D434" s="1" t="s">
        <v>1398</v>
      </c>
      <c r="E434" s="25" t="s">
        <v>1399</v>
      </c>
      <c r="F434" s="25" t="s">
        <v>5</v>
      </c>
      <c r="G434" s="1" t="s">
        <v>14</v>
      </c>
      <c r="H434" s="23">
        <v>7.7377304655502993E-2</v>
      </c>
      <c r="I434" s="20">
        <v>7.2464120479822897E-2</v>
      </c>
      <c r="J434" s="20">
        <v>8.3382991809484899E-2</v>
      </c>
      <c r="K434" s="21">
        <v>3</v>
      </c>
      <c r="L434" s="20">
        <v>7.7741472314936902E-2</v>
      </c>
      <c r="M434" s="24">
        <v>7.0339999999999998</v>
      </c>
    </row>
    <row r="435" spans="1:13" x14ac:dyDescent="0.3">
      <c r="A435" s="1" t="s">
        <v>1400</v>
      </c>
      <c r="B435" s="1" t="s">
        <v>1401</v>
      </c>
      <c r="C435" s="1" t="s">
        <v>1402</v>
      </c>
      <c r="D435" s="1" t="s">
        <v>4632</v>
      </c>
      <c r="E435" s="25" t="s">
        <v>1404</v>
      </c>
      <c r="F435" s="25" t="s">
        <v>5</v>
      </c>
      <c r="G435" s="1" t="s">
        <v>14</v>
      </c>
      <c r="H435" s="23">
        <v>0.105086571513646</v>
      </c>
      <c r="I435" s="20">
        <v>0.120497815876243</v>
      </c>
      <c r="J435" s="20">
        <v>7.6681895695322105E-2</v>
      </c>
      <c r="K435" s="21">
        <v>3</v>
      </c>
      <c r="L435" s="20">
        <v>0.10075542769507</v>
      </c>
      <c r="M435" s="24">
        <v>22.06</v>
      </c>
    </row>
    <row r="436" spans="1:13" x14ac:dyDescent="0.3">
      <c r="A436" s="1" t="s">
        <v>6548</v>
      </c>
      <c r="B436" s="1" t="s">
        <v>6549</v>
      </c>
      <c r="C436" s="1" t="s">
        <v>6550</v>
      </c>
      <c r="D436" s="1" t="s">
        <v>6551</v>
      </c>
      <c r="E436" s="25">
        <v>116</v>
      </c>
      <c r="F436" s="25" t="s">
        <v>5</v>
      </c>
      <c r="G436" s="1" t="s">
        <v>14</v>
      </c>
      <c r="H436" s="23" t="s">
        <v>7</v>
      </c>
      <c r="I436" s="20" t="s">
        <v>7</v>
      </c>
      <c r="J436" s="20">
        <v>0.13533619234984401</v>
      </c>
      <c r="K436" s="21">
        <v>1</v>
      </c>
      <c r="L436" s="20">
        <v>0.13533619234984401</v>
      </c>
      <c r="M436" s="24" t="s">
        <v>7</v>
      </c>
    </row>
    <row r="437" spans="1:13" x14ac:dyDescent="0.3">
      <c r="A437" s="1" t="s">
        <v>5808</v>
      </c>
      <c r="B437" s="1" t="s">
        <v>6552</v>
      </c>
      <c r="C437" s="1" t="s">
        <v>6446</v>
      </c>
      <c r="D437" s="1" t="s">
        <v>600</v>
      </c>
      <c r="E437" s="25" t="s">
        <v>5809</v>
      </c>
      <c r="F437" s="25" t="s">
        <v>5</v>
      </c>
      <c r="G437" s="1" t="s">
        <v>14</v>
      </c>
      <c r="H437" s="23">
        <v>0.31709129566391703</v>
      </c>
      <c r="I437" s="20">
        <v>0.25973213501230002</v>
      </c>
      <c r="J437" s="20">
        <v>0.21050271994303901</v>
      </c>
      <c r="K437" s="21">
        <v>3</v>
      </c>
      <c r="L437" s="20">
        <v>0.26244205020641898</v>
      </c>
      <c r="M437" s="24">
        <v>20.327000000000002</v>
      </c>
    </row>
    <row r="438" spans="1:13" x14ac:dyDescent="0.3">
      <c r="A438" s="1" t="s">
        <v>1408</v>
      </c>
      <c r="B438" s="1" t="s">
        <v>1409</v>
      </c>
      <c r="C438" s="1" t="s">
        <v>1410</v>
      </c>
      <c r="D438" s="1" t="s">
        <v>595</v>
      </c>
      <c r="E438" s="25">
        <v>118</v>
      </c>
      <c r="F438" s="25" t="s">
        <v>5</v>
      </c>
      <c r="G438" s="1" t="s">
        <v>14</v>
      </c>
      <c r="H438" s="23">
        <v>0.35996340305451102</v>
      </c>
      <c r="I438" s="20" t="s">
        <v>7</v>
      </c>
      <c r="J438" s="20" t="s">
        <v>7</v>
      </c>
      <c r="K438" s="21">
        <v>1</v>
      </c>
      <c r="L438" s="20">
        <v>0.35996340305451102</v>
      </c>
      <c r="M438" s="24" t="s">
        <v>7</v>
      </c>
    </row>
    <row r="439" spans="1:13" x14ac:dyDescent="0.3">
      <c r="A439" s="1" t="s">
        <v>1413</v>
      </c>
      <c r="B439" s="1" t="s">
        <v>1414</v>
      </c>
      <c r="C439" s="1" t="s">
        <v>956</v>
      </c>
      <c r="D439" s="1" t="s">
        <v>957</v>
      </c>
      <c r="E439" s="25">
        <v>223</v>
      </c>
      <c r="F439" s="25" t="s">
        <v>5</v>
      </c>
      <c r="G439" s="1" t="s">
        <v>14</v>
      </c>
      <c r="H439" s="23" t="s">
        <v>7</v>
      </c>
      <c r="I439" s="20">
        <v>1.4409534022286501E-2</v>
      </c>
      <c r="J439" s="20">
        <v>7.7987244140328801E-2</v>
      </c>
      <c r="K439" s="21">
        <v>2</v>
      </c>
      <c r="L439" s="20">
        <v>4.6198389081307703E-2</v>
      </c>
      <c r="M439" s="24">
        <v>97.311000000000007</v>
      </c>
    </row>
    <row r="440" spans="1:13" x14ac:dyDescent="0.3">
      <c r="A440" s="1" t="s">
        <v>1418</v>
      </c>
      <c r="B440" s="1" t="s">
        <v>1419</v>
      </c>
      <c r="C440" s="1" t="s">
        <v>1420</v>
      </c>
      <c r="D440" s="1" t="s">
        <v>4801</v>
      </c>
      <c r="E440" s="25" t="s">
        <v>1421</v>
      </c>
      <c r="F440" s="25" t="s">
        <v>5</v>
      </c>
      <c r="G440" s="1" t="s">
        <v>5697</v>
      </c>
      <c r="H440" s="23">
        <v>0.52732259830445505</v>
      </c>
      <c r="I440" s="20">
        <v>0.34253413076204398</v>
      </c>
      <c r="J440" s="20" t="s">
        <v>7</v>
      </c>
      <c r="K440" s="21">
        <v>2</v>
      </c>
      <c r="L440" s="20">
        <v>0.43492836453324901</v>
      </c>
      <c r="M440" s="24">
        <v>30.042999999999999</v>
      </c>
    </row>
    <row r="441" spans="1:13" x14ac:dyDescent="0.3">
      <c r="A441" s="1" t="s">
        <v>1422</v>
      </c>
      <c r="B441" s="1" t="s">
        <v>1423</v>
      </c>
      <c r="C441" s="1" t="s">
        <v>1405</v>
      </c>
      <c r="D441" s="1" t="s">
        <v>1406</v>
      </c>
      <c r="E441" s="25" t="s">
        <v>1424</v>
      </c>
      <c r="F441" s="25" t="s">
        <v>5</v>
      </c>
      <c r="G441" s="1" t="s">
        <v>11</v>
      </c>
      <c r="H441" s="23">
        <v>0.22267267113917399</v>
      </c>
      <c r="I441" s="20">
        <v>0.66574326949962903</v>
      </c>
      <c r="J441" s="20">
        <v>0.54744506321074204</v>
      </c>
      <c r="K441" s="21">
        <v>3</v>
      </c>
      <c r="L441" s="20">
        <v>0.47862033461651499</v>
      </c>
      <c r="M441" s="24">
        <v>47.932000000000002</v>
      </c>
    </row>
    <row r="442" spans="1:13" x14ac:dyDescent="0.3">
      <c r="A442" s="1" t="s">
        <v>1425</v>
      </c>
      <c r="B442" s="1" t="s">
        <v>1426</v>
      </c>
      <c r="C442" s="1" t="s">
        <v>1427</v>
      </c>
      <c r="D442" s="1" t="s">
        <v>1428</v>
      </c>
      <c r="E442" s="25">
        <v>257</v>
      </c>
      <c r="F442" s="25" t="s">
        <v>5</v>
      </c>
      <c r="G442" s="1" t="s">
        <v>11</v>
      </c>
      <c r="H442" s="23" t="s">
        <v>7</v>
      </c>
      <c r="I442" s="20" t="s">
        <v>7</v>
      </c>
      <c r="J442" s="20">
        <v>0.39262556775637603</v>
      </c>
      <c r="K442" s="21">
        <v>1</v>
      </c>
      <c r="L442" s="20">
        <v>0.39262556775637603</v>
      </c>
      <c r="M442" s="24" t="s">
        <v>7</v>
      </c>
    </row>
    <row r="443" spans="1:13" x14ac:dyDescent="0.3">
      <c r="A443" s="1" t="s">
        <v>1429</v>
      </c>
      <c r="B443" s="1" t="s">
        <v>1430</v>
      </c>
      <c r="C443" s="1" t="s">
        <v>662</v>
      </c>
      <c r="D443" s="1" t="s">
        <v>663</v>
      </c>
      <c r="E443" s="25">
        <v>402</v>
      </c>
      <c r="F443" s="25" t="s">
        <v>5</v>
      </c>
      <c r="G443" s="1" t="s">
        <v>14</v>
      </c>
      <c r="H443" s="23">
        <v>0.235222298533382</v>
      </c>
      <c r="I443" s="20">
        <v>0.20309379085440399</v>
      </c>
      <c r="J443" s="20">
        <v>0.19849775841445999</v>
      </c>
      <c r="K443" s="21">
        <v>3</v>
      </c>
      <c r="L443" s="20">
        <v>0.21227128260074901</v>
      </c>
      <c r="M443" s="24">
        <v>9.4260000000000002</v>
      </c>
    </row>
    <row r="444" spans="1:13" x14ac:dyDescent="0.3">
      <c r="A444" s="1" t="s">
        <v>1431</v>
      </c>
      <c r="B444" s="1" t="s">
        <v>1432</v>
      </c>
      <c r="C444" s="1" t="s">
        <v>1433</v>
      </c>
      <c r="D444" s="1" t="s">
        <v>1434</v>
      </c>
      <c r="E444" s="25">
        <v>128</v>
      </c>
      <c r="F444" s="25" t="s">
        <v>5</v>
      </c>
      <c r="G444" s="1" t="s">
        <v>41</v>
      </c>
      <c r="H444" s="23">
        <v>0.97914978128644703</v>
      </c>
      <c r="I444" s="20">
        <v>0.97572045170146005</v>
      </c>
      <c r="J444" s="20" t="s">
        <v>7</v>
      </c>
      <c r="K444" s="21">
        <v>2</v>
      </c>
      <c r="L444" s="20">
        <v>0.97743511649395298</v>
      </c>
      <c r="M444" s="24">
        <v>0.248</v>
      </c>
    </row>
    <row r="445" spans="1:13" x14ac:dyDescent="0.3">
      <c r="A445" s="1" t="s">
        <v>1435</v>
      </c>
      <c r="B445" s="1" t="s">
        <v>1436</v>
      </c>
      <c r="C445" s="1" t="s">
        <v>1437</v>
      </c>
      <c r="D445" s="1" t="s">
        <v>1438</v>
      </c>
      <c r="E445" s="25">
        <v>128</v>
      </c>
      <c r="F445" s="25" t="s">
        <v>5</v>
      </c>
      <c r="G445" s="1" t="s">
        <v>41</v>
      </c>
      <c r="H445" s="23">
        <v>0.46997841304929999</v>
      </c>
      <c r="I445" s="20">
        <v>0.38291457895159198</v>
      </c>
      <c r="J445" s="20">
        <v>0.54008796480921994</v>
      </c>
      <c r="K445" s="21">
        <v>3</v>
      </c>
      <c r="L445" s="20">
        <v>0.46432698560337099</v>
      </c>
      <c r="M445" s="24">
        <v>16.957999999999998</v>
      </c>
    </row>
    <row r="446" spans="1:13" x14ac:dyDescent="0.3">
      <c r="A446" s="1" t="s">
        <v>1441</v>
      </c>
      <c r="B446" s="1" t="s">
        <v>1442</v>
      </c>
      <c r="C446" s="1" t="s">
        <v>1443</v>
      </c>
      <c r="D446" s="1" t="s">
        <v>1444</v>
      </c>
      <c r="E446" s="25" t="s">
        <v>1445</v>
      </c>
      <c r="F446" s="25" t="s">
        <v>5</v>
      </c>
      <c r="G446" s="1" t="s">
        <v>14</v>
      </c>
      <c r="H446" s="23">
        <v>0.53553895647540795</v>
      </c>
      <c r="I446" s="20">
        <v>0.48450445128122699</v>
      </c>
      <c r="J446" s="20">
        <v>0.51491043332699205</v>
      </c>
      <c r="K446" s="21">
        <v>3</v>
      </c>
      <c r="L446" s="20">
        <v>0.51165128036120899</v>
      </c>
      <c r="M446" s="24">
        <v>5.0179999999999998</v>
      </c>
    </row>
    <row r="447" spans="1:13" x14ac:dyDescent="0.3">
      <c r="A447" s="1" t="s">
        <v>1446</v>
      </c>
      <c r="B447" s="1" t="s">
        <v>1447</v>
      </c>
      <c r="C447" s="1" t="s">
        <v>1448</v>
      </c>
      <c r="D447" s="1" t="s">
        <v>1449</v>
      </c>
      <c r="E447" s="25">
        <v>609</v>
      </c>
      <c r="F447" s="25" t="s">
        <v>5</v>
      </c>
      <c r="G447" s="1" t="s">
        <v>14</v>
      </c>
      <c r="H447" s="23">
        <v>0.357773486501895</v>
      </c>
      <c r="I447" s="20" t="s">
        <v>7</v>
      </c>
      <c r="J447" s="20" t="s">
        <v>7</v>
      </c>
      <c r="K447" s="21">
        <v>1</v>
      </c>
      <c r="L447" s="20">
        <v>0.357773486501895</v>
      </c>
      <c r="M447" s="24" t="s">
        <v>7</v>
      </c>
    </row>
    <row r="448" spans="1:13" x14ac:dyDescent="0.3">
      <c r="A448" s="1" t="s">
        <v>5810</v>
      </c>
      <c r="B448" s="1" t="s">
        <v>6553</v>
      </c>
      <c r="C448" s="1" t="s">
        <v>531</v>
      </c>
      <c r="D448" s="1" t="s">
        <v>532</v>
      </c>
      <c r="E448" s="25">
        <v>219</v>
      </c>
      <c r="F448" s="25" t="s">
        <v>5</v>
      </c>
      <c r="G448" s="1" t="s">
        <v>10</v>
      </c>
      <c r="H448" s="23" t="s">
        <v>7</v>
      </c>
      <c r="I448" s="20">
        <v>0</v>
      </c>
      <c r="J448" s="20" t="s">
        <v>7</v>
      </c>
      <c r="K448" s="21">
        <v>1</v>
      </c>
      <c r="L448" s="20">
        <v>0</v>
      </c>
      <c r="M448" s="24" t="s">
        <v>7</v>
      </c>
    </row>
    <row r="449" spans="1:13" x14ac:dyDescent="0.3">
      <c r="A449" s="1" t="s">
        <v>5811</v>
      </c>
      <c r="B449" s="1" t="s">
        <v>6554</v>
      </c>
      <c r="C449" s="1" t="s">
        <v>5493</v>
      </c>
      <c r="D449" s="1" t="s">
        <v>5494</v>
      </c>
      <c r="E449" s="25" t="s">
        <v>5495</v>
      </c>
      <c r="F449" s="25" t="s">
        <v>5</v>
      </c>
      <c r="G449" s="1" t="s">
        <v>10</v>
      </c>
      <c r="H449" s="23">
        <v>0.286133523563178</v>
      </c>
      <c r="I449" s="20">
        <v>0.29042505607883101</v>
      </c>
      <c r="J449" s="20">
        <v>0.239138138575755</v>
      </c>
      <c r="K449" s="21">
        <v>3</v>
      </c>
      <c r="L449" s="20">
        <v>0.27189890607258799</v>
      </c>
      <c r="M449" s="24">
        <v>10.464</v>
      </c>
    </row>
    <row r="450" spans="1:13" x14ac:dyDescent="0.3">
      <c r="A450" s="1" t="s">
        <v>1450</v>
      </c>
      <c r="B450" s="1" t="s">
        <v>1451</v>
      </c>
      <c r="C450" s="1" t="s">
        <v>729</v>
      </c>
      <c r="D450" s="1" t="s">
        <v>730</v>
      </c>
      <c r="E450" s="25">
        <v>357</v>
      </c>
      <c r="F450" s="25" t="s">
        <v>5</v>
      </c>
      <c r="G450" s="1" t="s">
        <v>14</v>
      </c>
      <c r="H450" s="23">
        <v>0.18609540640948799</v>
      </c>
      <c r="I450" s="20">
        <v>0.17336760534311299</v>
      </c>
      <c r="J450" s="20">
        <v>0.101659315361516</v>
      </c>
      <c r="K450" s="21">
        <v>3</v>
      </c>
      <c r="L450" s="20">
        <v>0.15370744237137199</v>
      </c>
      <c r="M450" s="24">
        <v>29.616</v>
      </c>
    </row>
    <row r="451" spans="1:13" x14ac:dyDescent="0.3">
      <c r="A451" s="1" t="s">
        <v>1452</v>
      </c>
      <c r="B451" s="1" t="s">
        <v>1453</v>
      </c>
      <c r="C451" s="1" t="s">
        <v>1454</v>
      </c>
      <c r="D451" s="1" t="s">
        <v>1455</v>
      </c>
      <c r="E451" s="25">
        <v>458</v>
      </c>
      <c r="F451" s="25" t="s">
        <v>5</v>
      </c>
      <c r="G451" s="1" t="s">
        <v>10</v>
      </c>
      <c r="H451" s="23">
        <v>0.49228336592182098</v>
      </c>
      <c r="I451" s="20">
        <v>0.491497389566663</v>
      </c>
      <c r="J451" s="20">
        <v>0.39561616626499402</v>
      </c>
      <c r="K451" s="21">
        <v>3</v>
      </c>
      <c r="L451" s="20">
        <v>0.45979897391782598</v>
      </c>
      <c r="M451" s="24">
        <v>12.089</v>
      </c>
    </row>
    <row r="452" spans="1:13" x14ac:dyDescent="0.3">
      <c r="A452" s="1" t="s">
        <v>1458</v>
      </c>
      <c r="B452" s="1" t="s">
        <v>1459</v>
      </c>
      <c r="C452" s="1" t="s">
        <v>1460</v>
      </c>
      <c r="D452" s="1" t="s">
        <v>1461</v>
      </c>
      <c r="E452" s="25" t="s">
        <v>1462</v>
      </c>
      <c r="F452" s="25" t="s">
        <v>5</v>
      </c>
      <c r="G452" s="1" t="s">
        <v>5780</v>
      </c>
      <c r="H452" s="23">
        <v>0.11761724389184</v>
      </c>
      <c r="I452" s="20">
        <v>0.14495637210206699</v>
      </c>
      <c r="J452" s="20">
        <v>8.9323456483306696E-2</v>
      </c>
      <c r="K452" s="21">
        <v>3</v>
      </c>
      <c r="L452" s="20">
        <v>0.11729902415907099</v>
      </c>
      <c r="M452" s="24">
        <v>23.715</v>
      </c>
    </row>
    <row r="453" spans="1:13" x14ac:dyDescent="0.3">
      <c r="A453" s="1" t="s">
        <v>5812</v>
      </c>
      <c r="B453" s="1" t="s">
        <v>6555</v>
      </c>
      <c r="C453" s="1" t="s">
        <v>1082</v>
      </c>
      <c r="D453" s="1" t="s">
        <v>1083</v>
      </c>
      <c r="E453" s="25">
        <v>284</v>
      </c>
      <c r="F453" s="25" t="s">
        <v>5</v>
      </c>
      <c r="G453" s="1" t="s">
        <v>10</v>
      </c>
      <c r="H453" s="23">
        <v>0.569019770065048</v>
      </c>
      <c r="I453" s="20">
        <v>0.55236006060125697</v>
      </c>
      <c r="J453" s="20">
        <v>0.49487375517800902</v>
      </c>
      <c r="K453" s="21">
        <v>3</v>
      </c>
      <c r="L453" s="20">
        <v>0.538751195281438</v>
      </c>
      <c r="M453" s="24">
        <v>7.2210000000000001</v>
      </c>
    </row>
    <row r="454" spans="1:13" x14ac:dyDescent="0.3">
      <c r="A454" s="1" t="s">
        <v>6556</v>
      </c>
      <c r="B454" s="1" t="s">
        <v>6557</v>
      </c>
      <c r="C454" s="1" t="s">
        <v>2609</v>
      </c>
      <c r="D454" s="1" t="s">
        <v>352</v>
      </c>
      <c r="E454" s="25">
        <v>192</v>
      </c>
      <c r="F454" s="25" t="s">
        <v>5</v>
      </c>
      <c r="G454" s="1" t="s">
        <v>14</v>
      </c>
      <c r="H454" s="23" t="s">
        <v>7</v>
      </c>
      <c r="I454" s="20">
        <v>0.62251908361274999</v>
      </c>
      <c r="J454" s="20" t="s">
        <v>7</v>
      </c>
      <c r="K454" s="21">
        <v>1</v>
      </c>
      <c r="L454" s="20">
        <v>0.62251908361274999</v>
      </c>
      <c r="M454" s="24" t="s">
        <v>7</v>
      </c>
    </row>
    <row r="455" spans="1:13" x14ac:dyDescent="0.3">
      <c r="A455" s="1" t="s">
        <v>1463</v>
      </c>
      <c r="B455" s="1" t="s">
        <v>1464</v>
      </c>
      <c r="C455" s="1" t="s">
        <v>1465</v>
      </c>
      <c r="D455" s="1" t="s">
        <v>1466</v>
      </c>
      <c r="E455" s="25">
        <v>145</v>
      </c>
      <c r="F455" s="25" t="s">
        <v>5</v>
      </c>
      <c r="G455" s="1" t="s">
        <v>6547</v>
      </c>
      <c r="H455" s="23">
        <v>0.53429599603001399</v>
      </c>
      <c r="I455" s="20" t="s">
        <v>7</v>
      </c>
      <c r="J455" s="20" t="s">
        <v>7</v>
      </c>
      <c r="K455" s="21">
        <v>1</v>
      </c>
      <c r="L455" s="20">
        <v>0.53429599603001399</v>
      </c>
      <c r="M455" s="24" t="s">
        <v>7</v>
      </c>
    </row>
    <row r="456" spans="1:13" x14ac:dyDescent="0.3">
      <c r="A456" s="1" t="s">
        <v>1469</v>
      </c>
      <c r="B456" s="1" t="s">
        <v>1470</v>
      </c>
      <c r="C456" s="1" t="s">
        <v>1471</v>
      </c>
      <c r="D456" s="1" t="s">
        <v>1472</v>
      </c>
      <c r="E456" s="25">
        <v>521</v>
      </c>
      <c r="F456" s="25" t="s">
        <v>5</v>
      </c>
      <c r="G456" s="1" t="s">
        <v>21</v>
      </c>
      <c r="H456" s="23" t="s">
        <v>7</v>
      </c>
      <c r="I456" s="20">
        <v>0.68172767321356098</v>
      </c>
      <c r="J456" s="20" t="s">
        <v>7</v>
      </c>
      <c r="K456" s="21">
        <v>1</v>
      </c>
      <c r="L456" s="20">
        <v>0.68172767321356098</v>
      </c>
      <c r="M456" s="24" t="s">
        <v>7</v>
      </c>
    </row>
    <row r="457" spans="1:13" x14ac:dyDescent="0.3">
      <c r="A457" s="1" t="s">
        <v>1479</v>
      </c>
      <c r="B457" s="1" t="s">
        <v>1480</v>
      </c>
      <c r="C457" s="1" t="s">
        <v>1481</v>
      </c>
      <c r="D457" s="1" t="s">
        <v>1482</v>
      </c>
      <c r="E457" s="25">
        <v>138</v>
      </c>
      <c r="F457" s="25" t="s">
        <v>5</v>
      </c>
      <c r="G457" s="1" t="s">
        <v>14</v>
      </c>
      <c r="H457" s="23">
        <v>0.16947377320634699</v>
      </c>
      <c r="I457" s="20">
        <v>6.39036489087733E-2</v>
      </c>
      <c r="J457" s="20">
        <v>0.168156948317882</v>
      </c>
      <c r="K457" s="21">
        <v>3</v>
      </c>
      <c r="L457" s="20">
        <v>0.13384479014433401</v>
      </c>
      <c r="M457" s="24">
        <v>45.256999999999998</v>
      </c>
    </row>
    <row r="458" spans="1:13" x14ac:dyDescent="0.3">
      <c r="A458" s="1" t="s">
        <v>5814</v>
      </c>
      <c r="B458" s="1" t="s">
        <v>6558</v>
      </c>
      <c r="C458" s="1" t="s">
        <v>3553</v>
      </c>
      <c r="D458" s="1" t="s">
        <v>3554</v>
      </c>
      <c r="E458" s="25">
        <v>461</v>
      </c>
      <c r="F458" s="25" t="s">
        <v>5</v>
      </c>
      <c r="G458" s="1" t="s">
        <v>11</v>
      </c>
      <c r="H458" s="23">
        <v>0.68245959867206696</v>
      </c>
      <c r="I458" s="20">
        <v>0.54173986462798396</v>
      </c>
      <c r="J458" s="20" t="s">
        <v>7</v>
      </c>
      <c r="K458" s="21">
        <v>2</v>
      </c>
      <c r="L458" s="20">
        <v>0.61209973165002496</v>
      </c>
      <c r="M458" s="24">
        <v>16.256</v>
      </c>
    </row>
    <row r="459" spans="1:13" x14ac:dyDescent="0.3">
      <c r="A459" s="1" t="s">
        <v>1483</v>
      </c>
      <c r="B459" s="1" t="s">
        <v>1484</v>
      </c>
      <c r="C459" s="1" t="s">
        <v>998</v>
      </c>
      <c r="D459" s="1" t="s">
        <v>999</v>
      </c>
      <c r="E459" s="25">
        <v>421</v>
      </c>
      <c r="F459" s="25" t="s">
        <v>5</v>
      </c>
      <c r="G459" s="1" t="s">
        <v>15</v>
      </c>
      <c r="H459" s="23">
        <v>0.23675078149363099</v>
      </c>
      <c r="I459" s="20">
        <v>0.131169129365309</v>
      </c>
      <c r="J459" s="20">
        <v>0.13750447725681</v>
      </c>
      <c r="K459" s="21">
        <v>3</v>
      </c>
      <c r="L459" s="20">
        <v>0.16847479603858301</v>
      </c>
      <c r="M459" s="24">
        <v>35.146999999999998</v>
      </c>
    </row>
    <row r="460" spans="1:13" x14ac:dyDescent="0.3">
      <c r="A460" s="1" t="s">
        <v>5815</v>
      </c>
      <c r="B460" s="1" t="s">
        <v>6559</v>
      </c>
      <c r="C460" s="1" t="s">
        <v>5816</v>
      </c>
      <c r="D460" s="1" t="s">
        <v>6560</v>
      </c>
      <c r="E460" s="25">
        <v>148</v>
      </c>
      <c r="F460" s="25" t="s">
        <v>5</v>
      </c>
      <c r="G460" s="1" t="s">
        <v>14</v>
      </c>
      <c r="H460" s="23">
        <v>0.45960906848618999</v>
      </c>
      <c r="I460" s="20">
        <v>0.31734000888880498</v>
      </c>
      <c r="J460" s="20">
        <v>0.395231411915415</v>
      </c>
      <c r="K460" s="21">
        <v>3</v>
      </c>
      <c r="L460" s="20">
        <v>0.39072682976347001</v>
      </c>
      <c r="M460" s="24">
        <v>18.233000000000001</v>
      </c>
    </row>
    <row r="461" spans="1:13" x14ac:dyDescent="0.3">
      <c r="A461" s="1" t="s">
        <v>1485</v>
      </c>
      <c r="B461" s="1" t="s">
        <v>1486</v>
      </c>
      <c r="C461" s="1" t="s">
        <v>1487</v>
      </c>
      <c r="D461" s="1" t="s">
        <v>1488</v>
      </c>
      <c r="E461" s="25">
        <v>243</v>
      </c>
      <c r="F461" s="25" t="s">
        <v>5</v>
      </c>
      <c r="G461" s="1" t="s">
        <v>15</v>
      </c>
      <c r="H461" s="23">
        <v>0.291375242099295</v>
      </c>
      <c r="I461" s="20">
        <v>0.15009709124605899</v>
      </c>
      <c r="J461" s="20">
        <v>0.18185990748226599</v>
      </c>
      <c r="K461" s="21">
        <v>3</v>
      </c>
      <c r="L461" s="20">
        <v>0.20777741360920701</v>
      </c>
      <c r="M461" s="24">
        <v>35.671999999999997</v>
      </c>
    </row>
    <row r="462" spans="1:13" x14ac:dyDescent="0.3">
      <c r="A462" s="1" t="s">
        <v>5817</v>
      </c>
      <c r="B462" s="1" t="s">
        <v>6561</v>
      </c>
      <c r="C462" s="1" t="s">
        <v>736</v>
      </c>
      <c r="D462" s="1" t="s">
        <v>737</v>
      </c>
      <c r="E462" s="25">
        <v>90</v>
      </c>
      <c r="F462" s="25" t="s">
        <v>5</v>
      </c>
      <c r="G462" s="1" t="s">
        <v>10</v>
      </c>
      <c r="H462" s="23">
        <v>0.15798227425262701</v>
      </c>
      <c r="I462" s="20">
        <v>7.2605648674553699E-2</v>
      </c>
      <c r="J462" s="20">
        <v>5.03148076345626E-2</v>
      </c>
      <c r="K462" s="21">
        <v>3</v>
      </c>
      <c r="L462" s="20">
        <v>9.3634243520581195E-2</v>
      </c>
      <c r="M462" s="24">
        <v>60.694000000000003</v>
      </c>
    </row>
    <row r="463" spans="1:13" x14ac:dyDescent="0.3">
      <c r="A463" s="1" t="s">
        <v>1489</v>
      </c>
      <c r="B463" s="1" t="s">
        <v>1490</v>
      </c>
      <c r="C463" s="1" t="s">
        <v>372</v>
      </c>
      <c r="D463" s="1" t="s">
        <v>373</v>
      </c>
      <c r="E463" s="25" t="s">
        <v>374</v>
      </c>
      <c r="F463" s="25" t="s">
        <v>5</v>
      </c>
      <c r="G463" s="1" t="s">
        <v>10</v>
      </c>
      <c r="H463" s="23">
        <v>0.33295643387721802</v>
      </c>
      <c r="I463" s="20" t="s">
        <v>7</v>
      </c>
      <c r="J463" s="20">
        <v>0.213956083894914</v>
      </c>
      <c r="K463" s="21">
        <v>2</v>
      </c>
      <c r="L463" s="20">
        <v>0.27345625888606601</v>
      </c>
      <c r="M463" s="24">
        <v>30.771000000000001</v>
      </c>
    </row>
    <row r="464" spans="1:13" x14ac:dyDescent="0.3">
      <c r="A464" s="1" t="s">
        <v>5818</v>
      </c>
      <c r="B464" s="1" t="s">
        <v>6562</v>
      </c>
      <c r="C464" s="1" t="s">
        <v>1098</v>
      </c>
      <c r="D464" s="1" t="s">
        <v>1099</v>
      </c>
      <c r="E464" s="25">
        <v>88</v>
      </c>
      <c r="F464" s="25" t="s">
        <v>5</v>
      </c>
      <c r="G464" s="1" t="s">
        <v>41</v>
      </c>
      <c r="H464" s="23">
        <v>0.46078175449029601</v>
      </c>
      <c r="I464" s="20">
        <v>0.42222643532808701</v>
      </c>
      <c r="J464" s="20">
        <v>0.29549587918135201</v>
      </c>
      <c r="K464" s="21">
        <v>3</v>
      </c>
      <c r="L464" s="20">
        <v>0.39283468966657797</v>
      </c>
      <c r="M464" s="24">
        <v>22.013000000000002</v>
      </c>
    </row>
    <row r="465" spans="1:13" x14ac:dyDescent="0.3">
      <c r="A465" s="1" t="s">
        <v>1491</v>
      </c>
      <c r="B465" s="1" t="s">
        <v>1492</v>
      </c>
      <c r="C465" s="1" t="s">
        <v>1493</v>
      </c>
      <c r="D465" s="1" t="s">
        <v>1494</v>
      </c>
      <c r="E465" s="25">
        <v>453</v>
      </c>
      <c r="F465" s="25" t="s">
        <v>5</v>
      </c>
      <c r="G465" s="1" t="s">
        <v>10</v>
      </c>
      <c r="H465" s="23">
        <v>0.54693354697089303</v>
      </c>
      <c r="I465" s="20">
        <v>0.48171821154912597</v>
      </c>
      <c r="J465" s="20">
        <v>0.48804589179924301</v>
      </c>
      <c r="K465" s="21">
        <v>3</v>
      </c>
      <c r="L465" s="20">
        <v>0.50556588343975395</v>
      </c>
      <c r="M465" s="24">
        <v>7.1139999999999999</v>
      </c>
    </row>
    <row r="466" spans="1:13" x14ac:dyDescent="0.3">
      <c r="A466" s="1" t="s">
        <v>1495</v>
      </c>
      <c r="B466" s="1" t="s">
        <v>1496</v>
      </c>
      <c r="C466" s="1" t="s">
        <v>1136</v>
      </c>
      <c r="D466" s="1" t="s">
        <v>1137</v>
      </c>
      <c r="E466" s="25">
        <v>773</v>
      </c>
      <c r="F466" s="25" t="s">
        <v>5</v>
      </c>
      <c r="G466" s="1" t="s">
        <v>14</v>
      </c>
      <c r="H466" s="23">
        <v>0.48033878676027297</v>
      </c>
      <c r="I466" s="20" t="s">
        <v>7</v>
      </c>
      <c r="J466" s="20">
        <v>0.35962960474795502</v>
      </c>
      <c r="K466" s="21">
        <v>2</v>
      </c>
      <c r="L466" s="20">
        <v>0.419984195754114</v>
      </c>
      <c r="M466" s="24">
        <v>20.323</v>
      </c>
    </row>
    <row r="467" spans="1:13" x14ac:dyDescent="0.3">
      <c r="A467" s="1" t="s">
        <v>5819</v>
      </c>
      <c r="B467" s="1" t="s">
        <v>6563</v>
      </c>
      <c r="C467" s="1" t="s">
        <v>4397</v>
      </c>
      <c r="D467" s="1" t="s">
        <v>4398</v>
      </c>
      <c r="E467" s="25">
        <v>242</v>
      </c>
      <c r="F467" s="25" t="s">
        <v>5</v>
      </c>
      <c r="G467" s="1" t="s">
        <v>10</v>
      </c>
      <c r="H467" s="23">
        <v>0.25492562335688701</v>
      </c>
      <c r="I467" s="20">
        <v>0.19700768372732899</v>
      </c>
      <c r="J467" s="20">
        <v>0.17954365088586899</v>
      </c>
      <c r="K467" s="21">
        <v>3</v>
      </c>
      <c r="L467" s="20">
        <v>0.21049231932336199</v>
      </c>
      <c r="M467" s="24">
        <v>18.745999999999999</v>
      </c>
    </row>
    <row r="468" spans="1:13" x14ac:dyDescent="0.3">
      <c r="A468" s="1" t="s">
        <v>1497</v>
      </c>
      <c r="B468" s="1" t="s">
        <v>1498</v>
      </c>
      <c r="C468" s="1" t="s">
        <v>1499</v>
      </c>
      <c r="D468" s="1" t="s">
        <v>1500</v>
      </c>
      <c r="E468" s="25" t="s">
        <v>1501</v>
      </c>
      <c r="F468" s="25" t="s">
        <v>5</v>
      </c>
      <c r="G468" s="1" t="s">
        <v>6270</v>
      </c>
      <c r="H468" s="23">
        <v>0.50155781827615198</v>
      </c>
      <c r="I468" s="20">
        <v>0.48541667080928103</v>
      </c>
      <c r="J468" s="20">
        <v>0.51605703884843601</v>
      </c>
      <c r="K468" s="21">
        <v>3</v>
      </c>
      <c r="L468" s="20">
        <v>0.50101050931128999</v>
      </c>
      <c r="M468" s="24">
        <v>3.0590000000000002</v>
      </c>
    </row>
    <row r="469" spans="1:13" x14ac:dyDescent="0.3">
      <c r="A469" s="1" t="s">
        <v>1497</v>
      </c>
      <c r="B469" s="1" t="s">
        <v>6564</v>
      </c>
      <c r="C469" s="1" t="s">
        <v>1499</v>
      </c>
      <c r="D469" s="1" t="s">
        <v>1500</v>
      </c>
      <c r="E469" s="25" t="s">
        <v>1501</v>
      </c>
      <c r="F469" s="25" t="s">
        <v>5</v>
      </c>
      <c r="G469" s="1" t="s">
        <v>6270</v>
      </c>
      <c r="H469" s="23" t="s">
        <v>7</v>
      </c>
      <c r="I469" s="20">
        <v>0.65604365027050504</v>
      </c>
      <c r="J469" s="20" t="s">
        <v>7</v>
      </c>
      <c r="K469" s="21">
        <v>1</v>
      </c>
      <c r="L469" s="20">
        <v>0.65604365027050504</v>
      </c>
      <c r="M469" s="24" t="s">
        <v>7</v>
      </c>
    </row>
    <row r="470" spans="1:13" x14ac:dyDescent="0.3">
      <c r="A470" s="1" t="s">
        <v>6565</v>
      </c>
      <c r="B470" s="1" t="s">
        <v>6566</v>
      </c>
      <c r="C470" s="1" t="s">
        <v>1680</v>
      </c>
      <c r="D470" s="1" t="s">
        <v>1681</v>
      </c>
      <c r="E470" s="25">
        <v>706</v>
      </c>
      <c r="F470" s="25" t="s">
        <v>5</v>
      </c>
      <c r="G470" s="1" t="s">
        <v>41</v>
      </c>
      <c r="H470" s="23">
        <v>0.20662732470775</v>
      </c>
      <c r="I470" s="20" t="s">
        <v>7</v>
      </c>
      <c r="J470" s="20" t="s">
        <v>7</v>
      </c>
      <c r="K470" s="21">
        <v>1</v>
      </c>
      <c r="L470" s="20">
        <v>0.20662732470775</v>
      </c>
      <c r="M470" s="24" t="s">
        <v>7</v>
      </c>
    </row>
    <row r="471" spans="1:13" x14ac:dyDescent="0.3">
      <c r="A471" s="1" t="s">
        <v>1503</v>
      </c>
      <c r="B471" s="1" t="s">
        <v>1504</v>
      </c>
      <c r="C471" s="1" t="s">
        <v>1505</v>
      </c>
      <c r="D471" s="1" t="s">
        <v>1506</v>
      </c>
      <c r="E471" s="25">
        <v>51</v>
      </c>
      <c r="F471" s="25" t="s">
        <v>5</v>
      </c>
      <c r="G471" s="1" t="s">
        <v>5697</v>
      </c>
      <c r="H471" s="23">
        <v>0.56098874715462099</v>
      </c>
      <c r="I471" s="20">
        <v>0.545258333825691</v>
      </c>
      <c r="J471" s="20">
        <v>0.37505668819936699</v>
      </c>
      <c r="K471" s="21">
        <v>3</v>
      </c>
      <c r="L471" s="20">
        <v>0.49376792305989298</v>
      </c>
      <c r="M471" s="24">
        <v>20.882000000000001</v>
      </c>
    </row>
    <row r="472" spans="1:13" x14ac:dyDescent="0.3">
      <c r="A472" s="1" t="s">
        <v>5820</v>
      </c>
      <c r="B472" s="1" t="s">
        <v>6567</v>
      </c>
      <c r="C472" s="1" t="s">
        <v>848</v>
      </c>
      <c r="D472" s="1" t="s">
        <v>849</v>
      </c>
      <c r="E472" s="25">
        <v>877</v>
      </c>
      <c r="F472" s="25" t="s">
        <v>5</v>
      </c>
      <c r="G472" s="1" t="s">
        <v>21</v>
      </c>
      <c r="H472" s="23" t="s">
        <v>7</v>
      </c>
      <c r="I472" s="20">
        <v>0.709388273700995</v>
      </c>
      <c r="J472" s="20" t="s">
        <v>7</v>
      </c>
      <c r="K472" s="21">
        <v>1</v>
      </c>
      <c r="L472" s="20">
        <v>0.709388273700995</v>
      </c>
      <c r="M472" s="24" t="s">
        <v>7</v>
      </c>
    </row>
    <row r="473" spans="1:13" x14ac:dyDescent="0.3">
      <c r="A473" s="1" t="s">
        <v>1507</v>
      </c>
      <c r="B473" s="1" t="s">
        <v>1508</v>
      </c>
      <c r="C473" s="1" t="s">
        <v>1509</v>
      </c>
      <c r="D473" s="1" t="s">
        <v>1510</v>
      </c>
      <c r="E473" s="25" t="s">
        <v>1511</v>
      </c>
      <c r="F473" s="25" t="s">
        <v>5</v>
      </c>
      <c r="G473" s="1" t="s">
        <v>10</v>
      </c>
      <c r="H473" s="23">
        <v>0.39162917937076502</v>
      </c>
      <c r="I473" s="20">
        <v>0.389659454115454</v>
      </c>
      <c r="J473" s="20">
        <v>0.41582062761309002</v>
      </c>
      <c r="K473" s="21">
        <v>3</v>
      </c>
      <c r="L473" s="20">
        <v>0.399036420366436</v>
      </c>
      <c r="M473" s="24">
        <v>3.6509999999999998</v>
      </c>
    </row>
    <row r="474" spans="1:13" x14ac:dyDescent="0.3">
      <c r="A474" s="1" t="s">
        <v>1512</v>
      </c>
      <c r="B474" s="1" t="s">
        <v>1513</v>
      </c>
      <c r="C474" s="1" t="s">
        <v>1514</v>
      </c>
      <c r="D474" s="1" t="s">
        <v>1515</v>
      </c>
      <c r="E474" s="25">
        <v>249</v>
      </c>
      <c r="F474" s="25" t="s">
        <v>5</v>
      </c>
      <c r="G474" s="1" t="s">
        <v>11</v>
      </c>
      <c r="H474" s="23">
        <v>0.229849738760522</v>
      </c>
      <c r="I474" s="20" t="s">
        <v>7</v>
      </c>
      <c r="J474" s="20">
        <v>9.8503452048102305E-2</v>
      </c>
      <c r="K474" s="21">
        <v>2</v>
      </c>
      <c r="L474" s="20">
        <v>0.16417659540431201</v>
      </c>
      <c r="M474" s="24">
        <v>56.570999999999998</v>
      </c>
    </row>
    <row r="475" spans="1:13" x14ac:dyDescent="0.3">
      <c r="A475" s="1" t="s">
        <v>1516</v>
      </c>
      <c r="B475" s="1" t="s">
        <v>6568</v>
      </c>
      <c r="C475" s="1" t="s">
        <v>1517</v>
      </c>
      <c r="D475" s="1" t="s">
        <v>1518</v>
      </c>
      <c r="E475" s="25">
        <v>71</v>
      </c>
      <c r="F475" s="25" t="s">
        <v>5</v>
      </c>
      <c r="G475" s="1" t="s">
        <v>10</v>
      </c>
      <c r="H475" s="23">
        <v>3.01863731456277E-2</v>
      </c>
      <c r="I475" s="20">
        <v>0.206781231494366</v>
      </c>
      <c r="J475" s="20">
        <v>0.10213631380157</v>
      </c>
      <c r="K475" s="21">
        <v>3</v>
      </c>
      <c r="L475" s="20">
        <v>0.113034639480521</v>
      </c>
      <c r="M475" s="24">
        <v>78.56</v>
      </c>
    </row>
    <row r="476" spans="1:13" x14ac:dyDescent="0.3">
      <c r="A476" s="1" t="s">
        <v>1519</v>
      </c>
      <c r="B476" s="1" t="s">
        <v>1520</v>
      </c>
      <c r="C476" s="1" t="s">
        <v>1521</v>
      </c>
      <c r="D476" s="1" t="s">
        <v>1522</v>
      </c>
      <c r="E476" s="25">
        <v>165</v>
      </c>
      <c r="F476" s="25" t="s">
        <v>5</v>
      </c>
      <c r="G476" s="1" t="s">
        <v>10</v>
      </c>
      <c r="H476" s="23">
        <v>0.35745811850123099</v>
      </c>
      <c r="I476" s="20">
        <v>0.27797370232386798</v>
      </c>
      <c r="J476" s="20">
        <v>0.23544607832178199</v>
      </c>
      <c r="K476" s="21">
        <v>3</v>
      </c>
      <c r="L476" s="20">
        <v>0.29029263304896002</v>
      </c>
      <c r="M476" s="24">
        <v>21.334</v>
      </c>
    </row>
    <row r="477" spans="1:13" x14ac:dyDescent="0.3">
      <c r="A477" s="1" t="s">
        <v>1523</v>
      </c>
      <c r="B477" s="1" t="s">
        <v>1524</v>
      </c>
      <c r="C477" s="1" t="s">
        <v>1525</v>
      </c>
      <c r="D477" s="1" t="s">
        <v>1526</v>
      </c>
      <c r="E477" s="25" t="s">
        <v>1527</v>
      </c>
      <c r="F477" s="25" t="s">
        <v>5</v>
      </c>
      <c r="G477" s="1" t="s">
        <v>10</v>
      </c>
      <c r="H477" s="23">
        <v>6.8987436321581594E-2</v>
      </c>
      <c r="I477" s="20" t="s">
        <v>7</v>
      </c>
      <c r="J477" s="20" t="s">
        <v>7</v>
      </c>
      <c r="K477" s="21">
        <v>1</v>
      </c>
      <c r="L477" s="20">
        <v>6.8987436321581594E-2</v>
      </c>
      <c r="M477" s="24" t="s">
        <v>7</v>
      </c>
    </row>
    <row r="478" spans="1:13" x14ac:dyDescent="0.3">
      <c r="A478" s="1" t="s">
        <v>1523</v>
      </c>
      <c r="B478" s="1" t="s">
        <v>1528</v>
      </c>
      <c r="C478" s="1" t="s">
        <v>1525</v>
      </c>
      <c r="D478" s="1" t="s">
        <v>1526</v>
      </c>
      <c r="E478" s="25" t="s">
        <v>1527</v>
      </c>
      <c r="F478" s="25" t="s">
        <v>5</v>
      </c>
      <c r="G478" s="1" t="s">
        <v>10</v>
      </c>
      <c r="H478" s="23">
        <v>0.26208128268381597</v>
      </c>
      <c r="I478" s="20">
        <v>0.180912707593988</v>
      </c>
      <c r="J478" s="20">
        <v>0.22357056359231101</v>
      </c>
      <c r="K478" s="21">
        <v>3</v>
      </c>
      <c r="L478" s="20">
        <v>0.222188184623372</v>
      </c>
      <c r="M478" s="24">
        <v>18.274000000000001</v>
      </c>
    </row>
    <row r="479" spans="1:13" x14ac:dyDescent="0.3">
      <c r="A479" s="1" t="s">
        <v>6569</v>
      </c>
      <c r="B479" s="1" t="s">
        <v>6570</v>
      </c>
      <c r="C479" s="1" t="s">
        <v>640</v>
      </c>
      <c r="D479" s="1" t="s">
        <v>641</v>
      </c>
      <c r="E479" s="25">
        <v>606</v>
      </c>
      <c r="F479" s="25" t="s">
        <v>5</v>
      </c>
      <c r="G479" s="1" t="s">
        <v>11</v>
      </c>
      <c r="H479" s="23" t="s">
        <v>7</v>
      </c>
      <c r="I479" s="20" t="s">
        <v>7</v>
      </c>
      <c r="J479" s="20">
        <v>9.0991643657041404E-2</v>
      </c>
      <c r="K479" s="21">
        <v>1</v>
      </c>
      <c r="L479" s="20">
        <v>9.0991643657041404E-2</v>
      </c>
      <c r="M479" s="24" t="s">
        <v>7</v>
      </c>
    </row>
    <row r="480" spans="1:13" x14ac:dyDescent="0.3">
      <c r="A480" s="1" t="s">
        <v>1529</v>
      </c>
      <c r="B480" s="1" t="s">
        <v>1530</v>
      </c>
      <c r="C480" s="1" t="s">
        <v>1531</v>
      </c>
      <c r="D480" s="1" t="s">
        <v>1532</v>
      </c>
      <c r="E480" s="25">
        <v>91</v>
      </c>
      <c r="F480" s="25" t="s">
        <v>5</v>
      </c>
      <c r="G480" s="1" t="s">
        <v>10</v>
      </c>
      <c r="H480" s="23">
        <v>0.472439194733623</v>
      </c>
      <c r="I480" s="20">
        <v>0.43924877400000301</v>
      </c>
      <c r="J480" s="20" t="s">
        <v>7</v>
      </c>
      <c r="K480" s="21">
        <v>2</v>
      </c>
      <c r="L480" s="20">
        <v>0.455843984366813</v>
      </c>
      <c r="M480" s="24">
        <v>5.149</v>
      </c>
    </row>
    <row r="481" spans="1:13" x14ac:dyDescent="0.3">
      <c r="A481" s="1" t="s">
        <v>1533</v>
      </c>
      <c r="B481" s="1" t="s">
        <v>1534</v>
      </c>
      <c r="C481" s="1" t="s">
        <v>1535</v>
      </c>
      <c r="D481" s="1" t="s">
        <v>1536</v>
      </c>
      <c r="E481" s="25">
        <v>574</v>
      </c>
      <c r="F481" s="25" t="s">
        <v>5</v>
      </c>
      <c r="G481" s="1" t="s">
        <v>11</v>
      </c>
      <c r="H481" s="23">
        <v>0.37600055146775402</v>
      </c>
      <c r="I481" s="20" t="s">
        <v>7</v>
      </c>
      <c r="J481" s="20">
        <v>0.384602263677426</v>
      </c>
      <c r="K481" s="21">
        <v>2</v>
      </c>
      <c r="L481" s="20">
        <v>0.38030140757259001</v>
      </c>
      <c r="M481" s="24">
        <v>1.599</v>
      </c>
    </row>
    <row r="482" spans="1:13" x14ac:dyDescent="0.3">
      <c r="A482" s="1" t="s">
        <v>5821</v>
      </c>
      <c r="B482" s="1" t="s">
        <v>6571</v>
      </c>
      <c r="C482" s="1" t="s">
        <v>5822</v>
      </c>
      <c r="D482" s="1" t="s">
        <v>6572</v>
      </c>
      <c r="E482" s="25">
        <v>402</v>
      </c>
      <c r="F482" s="25" t="s">
        <v>5</v>
      </c>
      <c r="G482" s="1" t="s">
        <v>10</v>
      </c>
      <c r="H482" s="23">
        <v>0</v>
      </c>
      <c r="I482" s="20" t="s">
        <v>7</v>
      </c>
      <c r="J482" s="20" t="s">
        <v>7</v>
      </c>
      <c r="K482" s="21">
        <v>1</v>
      </c>
      <c r="L482" s="20">
        <v>0</v>
      </c>
      <c r="M482" s="24" t="s">
        <v>7</v>
      </c>
    </row>
    <row r="483" spans="1:13" x14ac:dyDescent="0.3">
      <c r="A483" s="1" t="s">
        <v>1537</v>
      </c>
      <c r="B483" s="1" t="s">
        <v>1538</v>
      </c>
      <c r="C483" s="1" t="s">
        <v>1539</v>
      </c>
      <c r="D483" s="1" t="s">
        <v>1540</v>
      </c>
      <c r="E483" s="25">
        <v>117</v>
      </c>
      <c r="F483" s="25" t="s">
        <v>5</v>
      </c>
      <c r="G483" s="1" t="s">
        <v>14</v>
      </c>
      <c r="H483" s="23">
        <v>0.86771003681317205</v>
      </c>
      <c r="I483" s="20">
        <v>0.80006649261838303</v>
      </c>
      <c r="J483" s="20" t="s">
        <v>7</v>
      </c>
      <c r="K483" s="21">
        <v>2</v>
      </c>
      <c r="L483" s="20">
        <v>0.83388826471577804</v>
      </c>
      <c r="M483" s="24">
        <v>5.7359999999999998</v>
      </c>
    </row>
    <row r="484" spans="1:13" x14ac:dyDescent="0.3">
      <c r="A484" s="1" t="s">
        <v>1541</v>
      </c>
      <c r="B484" s="1" t="s">
        <v>1542</v>
      </c>
      <c r="C484" s="1" t="s">
        <v>297</v>
      </c>
      <c r="D484" s="1" t="s">
        <v>298</v>
      </c>
      <c r="E484" s="25">
        <v>140</v>
      </c>
      <c r="F484" s="25" t="s">
        <v>5</v>
      </c>
      <c r="G484" s="1" t="s">
        <v>14</v>
      </c>
      <c r="H484" s="23">
        <v>0.40756952696023102</v>
      </c>
      <c r="I484" s="20" t="s">
        <v>7</v>
      </c>
      <c r="J484" s="20">
        <v>0.77336123730523498</v>
      </c>
      <c r="K484" s="21">
        <v>2</v>
      </c>
      <c r="L484" s="20">
        <v>0.59046538213273303</v>
      </c>
      <c r="M484" s="24">
        <v>43.805</v>
      </c>
    </row>
    <row r="485" spans="1:13" x14ac:dyDescent="0.3">
      <c r="A485" s="1" t="s">
        <v>1543</v>
      </c>
      <c r="B485" s="1" t="s">
        <v>1544</v>
      </c>
      <c r="C485" s="1" t="s">
        <v>1545</v>
      </c>
      <c r="D485" s="1" t="s">
        <v>1546</v>
      </c>
      <c r="E485" s="25">
        <v>282</v>
      </c>
      <c r="F485" s="25" t="s">
        <v>5</v>
      </c>
      <c r="G485" s="1" t="s">
        <v>35</v>
      </c>
      <c r="H485" s="23">
        <v>0.61517524944883095</v>
      </c>
      <c r="I485" s="20" t="s">
        <v>7</v>
      </c>
      <c r="J485" s="20">
        <v>0.355039565532353</v>
      </c>
      <c r="K485" s="21">
        <v>2</v>
      </c>
      <c r="L485" s="20">
        <v>0.485107407490592</v>
      </c>
      <c r="M485" s="24">
        <v>37.917999999999999</v>
      </c>
    </row>
    <row r="486" spans="1:13" x14ac:dyDescent="0.3">
      <c r="A486" s="1" t="s">
        <v>6573</v>
      </c>
      <c r="B486" s="1" t="s">
        <v>6574</v>
      </c>
      <c r="C486" s="1" t="s">
        <v>3932</v>
      </c>
      <c r="D486" s="1" t="s">
        <v>383</v>
      </c>
      <c r="E486" s="25">
        <v>640</v>
      </c>
      <c r="F486" s="25" t="s">
        <v>5</v>
      </c>
      <c r="G486" s="1" t="s">
        <v>21</v>
      </c>
      <c r="H486" s="23">
        <v>0.180147241395053</v>
      </c>
      <c r="I486" s="20">
        <v>0.32846606878705398</v>
      </c>
      <c r="J486" s="20" t="s">
        <v>7</v>
      </c>
      <c r="K486" s="21">
        <v>2</v>
      </c>
      <c r="L486" s="20">
        <v>0.25430665509105299</v>
      </c>
      <c r="M486" s="24">
        <v>41.24</v>
      </c>
    </row>
    <row r="487" spans="1:13" x14ac:dyDescent="0.3">
      <c r="A487" s="1" t="s">
        <v>6575</v>
      </c>
      <c r="B487" s="1" t="s">
        <v>6576</v>
      </c>
      <c r="C487" s="1" t="s">
        <v>5696</v>
      </c>
      <c r="D487" s="1" t="s">
        <v>6577</v>
      </c>
      <c r="E487" s="25">
        <v>149</v>
      </c>
      <c r="F487" s="25" t="s">
        <v>5</v>
      </c>
      <c r="G487" s="1" t="s">
        <v>14</v>
      </c>
      <c r="H487" s="23">
        <v>4.3908304959448398E-2</v>
      </c>
      <c r="I487" s="20" t="s">
        <v>7</v>
      </c>
      <c r="J487" s="20">
        <v>0.119298070685111</v>
      </c>
      <c r="K487" s="21">
        <v>2</v>
      </c>
      <c r="L487" s="20">
        <v>8.1603187822280099E-2</v>
      </c>
      <c r="M487" s="24">
        <v>65.326999999999998</v>
      </c>
    </row>
    <row r="488" spans="1:13" x14ac:dyDescent="0.3">
      <c r="A488" s="1" t="s">
        <v>1551</v>
      </c>
      <c r="B488" s="1" t="s">
        <v>1552</v>
      </c>
      <c r="C488" s="1" t="s">
        <v>1018</v>
      </c>
      <c r="D488" s="1" t="s">
        <v>1019</v>
      </c>
      <c r="E488" s="25">
        <v>175</v>
      </c>
      <c r="F488" s="25" t="s">
        <v>5</v>
      </c>
      <c r="G488" s="1" t="s">
        <v>41</v>
      </c>
      <c r="H488" s="23">
        <v>0.42244694617717199</v>
      </c>
      <c r="I488" s="20">
        <v>0.34414621204424301</v>
      </c>
      <c r="J488" s="20">
        <v>0.31575753387711403</v>
      </c>
      <c r="K488" s="21">
        <v>3</v>
      </c>
      <c r="L488" s="20">
        <v>0.36078356403284301</v>
      </c>
      <c r="M488" s="24">
        <v>15.316000000000001</v>
      </c>
    </row>
    <row r="489" spans="1:13" x14ac:dyDescent="0.3">
      <c r="A489" s="1" t="s">
        <v>5823</v>
      </c>
      <c r="B489" s="1" t="s">
        <v>6578</v>
      </c>
      <c r="C489" s="1" t="s">
        <v>5824</v>
      </c>
      <c r="D489" s="1" t="s">
        <v>6579</v>
      </c>
      <c r="E489" s="25">
        <v>314</v>
      </c>
      <c r="F489" s="25" t="s">
        <v>5</v>
      </c>
      <c r="G489" s="1" t="s">
        <v>14</v>
      </c>
      <c r="H489" s="23">
        <v>0.21540037533470299</v>
      </c>
      <c r="I489" s="20">
        <v>0.18139621202650499</v>
      </c>
      <c r="J489" s="20">
        <v>0.21218139450923201</v>
      </c>
      <c r="K489" s="21">
        <v>3</v>
      </c>
      <c r="L489" s="20">
        <v>0.20299266062348001</v>
      </c>
      <c r="M489" s="24">
        <v>9.2479999999999993</v>
      </c>
    </row>
    <row r="490" spans="1:13" x14ac:dyDescent="0.3">
      <c r="A490" s="1" t="s">
        <v>1555</v>
      </c>
      <c r="B490" s="1" t="s">
        <v>1556</v>
      </c>
      <c r="C490" s="1" t="s">
        <v>1557</v>
      </c>
      <c r="D490" s="1" t="s">
        <v>1558</v>
      </c>
      <c r="E490" s="25">
        <v>261</v>
      </c>
      <c r="F490" s="25" t="s">
        <v>5</v>
      </c>
      <c r="G490" s="1" t="s">
        <v>35</v>
      </c>
      <c r="H490" s="23">
        <v>0.18314696775289299</v>
      </c>
      <c r="I490" s="20">
        <v>0.134106206479463</v>
      </c>
      <c r="J490" s="20">
        <v>0.117864113489275</v>
      </c>
      <c r="K490" s="21">
        <v>3</v>
      </c>
      <c r="L490" s="20">
        <v>0.14503909590721001</v>
      </c>
      <c r="M490" s="24">
        <v>23.433</v>
      </c>
    </row>
    <row r="491" spans="1:13" x14ac:dyDescent="0.3">
      <c r="A491" s="1" t="s">
        <v>5826</v>
      </c>
      <c r="B491" s="1" t="s">
        <v>6580</v>
      </c>
      <c r="C491" s="1" t="s">
        <v>226</v>
      </c>
      <c r="D491" s="1" t="s">
        <v>227</v>
      </c>
      <c r="E491" s="25">
        <v>1641</v>
      </c>
      <c r="F491" s="25" t="s">
        <v>5</v>
      </c>
      <c r="G491" s="1" t="s">
        <v>11</v>
      </c>
      <c r="H491" s="23">
        <v>0.46347678624788302</v>
      </c>
      <c r="I491" s="20">
        <v>0.53045488060405999</v>
      </c>
      <c r="J491" s="20">
        <v>0.47617733583848698</v>
      </c>
      <c r="K491" s="21">
        <v>3</v>
      </c>
      <c r="L491" s="20">
        <v>0.49003633423014298</v>
      </c>
      <c r="M491" s="24">
        <v>7.26</v>
      </c>
    </row>
    <row r="492" spans="1:13" x14ac:dyDescent="0.3">
      <c r="A492" s="1" t="s">
        <v>6581</v>
      </c>
      <c r="B492" s="1" t="s">
        <v>6582</v>
      </c>
      <c r="C492" s="1" t="s">
        <v>6583</v>
      </c>
      <c r="D492" s="1" t="s">
        <v>6584</v>
      </c>
      <c r="E492" s="25">
        <v>337</v>
      </c>
      <c r="F492" s="25" t="s">
        <v>5</v>
      </c>
      <c r="G492" s="1" t="s">
        <v>35</v>
      </c>
      <c r="H492" s="23" t="s">
        <v>7</v>
      </c>
      <c r="I492" s="20" t="s">
        <v>7</v>
      </c>
      <c r="J492" s="20">
        <v>0.33629996310575</v>
      </c>
      <c r="K492" s="21">
        <v>1</v>
      </c>
      <c r="L492" s="20">
        <v>0.33629996310575</v>
      </c>
      <c r="M492" s="24" t="s">
        <v>7</v>
      </c>
    </row>
    <row r="493" spans="1:13" x14ac:dyDescent="0.3">
      <c r="A493" s="1" t="s">
        <v>6585</v>
      </c>
      <c r="B493" s="1" t="s">
        <v>6586</v>
      </c>
      <c r="C493" s="1" t="s">
        <v>6587</v>
      </c>
      <c r="D493" s="1" t="s">
        <v>1407</v>
      </c>
      <c r="E493" s="25">
        <v>84</v>
      </c>
      <c r="F493" s="25" t="s">
        <v>5</v>
      </c>
      <c r="G493" s="1" t="s">
        <v>11</v>
      </c>
      <c r="H493" s="23">
        <v>0</v>
      </c>
      <c r="I493" s="20" t="s">
        <v>7</v>
      </c>
      <c r="J493" s="20">
        <v>0</v>
      </c>
      <c r="K493" s="21">
        <v>2</v>
      </c>
      <c r="L493" s="20">
        <v>0</v>
      </c>
      <c r="M493" s="24">
        <v>0</v>
      </c>
    </row>
    <row r="494" spans="1:13" x14ac:dyDescent="0.3">
      <c r="A494" s="1" t="s">
        <v>6588</v>
      </c>
      <c r="B494" s="1" t="s">
        <v>6589</v>
      </c>
      <c r="C494" s="1" t="s">
        <v>6590</v>
      </c>
      <c r="D494" s="1" t="s">
        <v>6591</v>
      </c>
      <c r="E494" s="25">
        <v>133</v>
      </c>
      <c r="F494" s="25" t="s">
        <v>5</v>
      </c>
      <c r="G494" s="1" t="s">
        <v>35</v>
      </c>
      <c r="H494" s="23">
        <v>0.42826868127036</v>
      </c>
      <c r="I494" s="20" t="s">
        <v>7</v>
      </c>
      <c r="J494" s="20" t="s">
        <v>7</v>
      </c>
      <c r="K494" s="21">
        <v>1</v>
      </c>
      <c r="L494" s="20">
        <v>0.42826868127036</v>
      </c>
      <c r="M494" s="24" t="s">
        <v>7</v>
      </c>
    </row>
    <row r="495" spans="1:13" x14ac:dyDescent="0.3">
      <c r="A495" s="1" t="s">
        <v>1559</v>
      </c>
      <c r="B495" s="1" t="s">
        <v>1560</v>
      </c>
      <c r="C495" s="1" t="s">
        <v>1561</v>
      </c>
      <c r="D495" s="1" t="s">
        <v>861</v>
      </c>
      <c r="E495" s="25" t="s">
        <v>1562</v>
      </c>
      <c r="F495" s="25" t="s">
        <v>5</v>
      </c>
      <c r="G495" s="1" t="s">
        <v>6514</v>
      </c>
      <c r="H495" s="23">
        <v>0.47439123855666698</v>
      </c>
      <c r="I495" s="20">
        <v>0.50568852859872804</v>
      </c>
      <c r="J495" s="20">
        <v>0.35366298795992701</v>
      </c>
      <c r="K495" s="21">
        <v>3</v>
      </c>
      <c r="L495" s="20">
        <v>0.44458091837177399</v>
      </c>
      <c r="M495" s="24">
        <v>18.056999999999999</v>
      </c>
    </row>
    <row r="496" spans="1:13" x14ac:dyDescent="0.3">
      <c r="A496" s="1" t="s">
        <v>1564</v>
      </c>
      <c r="B496" s="1" t="s">
        <v>1565</v>
      </c>
      <c r="C496" s="1" t="s">
        <v>1566</v>
      </c>
      <c r="D496" s="1" t="s">
        <v>6592</v>
      </c>
      <c r="E496" s="25" t="s">
        <v>1567</v>
      </c>
      <c r="F496" s="25" t="s">
        <v>5</v>
      </c>
      <c r="G496" s="1" t="s">
        <v>14</v>
      </c>
      <c r="H496" s="23">
        <v>0.36520374526355098</v>
      </c>
      <c r="I496" s="20">
        <v>0.30991497938503398</v>
      </c>
      <c r="J496" s="20">
        <v>0.25031023659910301</v>
      </c>
      <c r="K496" s="21">
        <v>3</v>
      </c>
      <c r="L496" s="20">
        <v>0.30847632041589601</v>
      </c>
      <c r="M496" s="24">
        <v>18.626999999999999</v>
      </c>
    </row>
    <row r="497" spans="1:13" x14ac:dyDescent="0.3">
      <c r="A497" s="1" t="s">
        <v>1568</v>
      </c>
      <c r="B497" s="1" t="s">
        <v>1569</v>
      </c>
      <c r="C497" s="1" t="s">
        <v>1570</v>
      </c>
      <c r="D497" s="1" t="s">
        <v>1571</v>
      </c>
      <c r="E497" s="25">
        <v>89</v>
      </c>
      <c r="F497" s="25" t="s">
        <v>5</v>
      </c>
      <c r="G497" s="1" t="s">
        <v>10</v>
      </c>
      <c r="H497" s="23" t="s">
        <v>7</v>
      </c>
      <c r="I497" s="20">
        <v>4.1520527562604402E-2</v>
      </c>
      <c r="J497" s="20" t="s">
        <v>7</v>
      </c>
      <c r="K497" s="21">
        <v>1</v>
      </c>
      <c r="L497" s="20">
        <v>4.1520527562604402E-2</v>
      </c>
      <c r="M497" s="24" t="s">
        <v>7</v>
      </c>
    </row>
    <row r="498" spans="1:13" x14ac:dyDescent="0.3">
      <c r="A498" s="1" t="s">
        <v>1572</v>
      </c>
      <c r="B498" s="1" t="s">
        <v>1573</v>
      </c>
      <c r="C498" s="1" t="s">
        <v>1574</v>
      </c>
      <c r="D498" s="1" t="s">
        <v>1575</v>
      </c>
      <c r="E498" s="25">
        <v>316</v>
      </c>
      <c r="F498" s="25" t="s">
        <v>5</v>
      </c>
      <c r="G498" s="1" t="s">
        <v>14</v>
      </c>
      <c r="H498" s="23">
        <v>0.46108815252832003</v>
      </c>
      <c r="I498" s="20">
        <v>0.35780802027684999</v>
      </c>
      <c r="J498" s="20">
        <v>0.245773079845723</v>
      </c>
      <c r="K498" s="21">
        <v>3</v>
      </c>
      <c r="L498" s="20">
        <v>0.35488975088363101</v>
      </c>
      <c r="M498" s="24">
        <v>30.344000000000001</v>
      </c>
    </row>
    <row r="499" spans="1:13" x14ac:dyDescent="0.3">
      <c r="A499" s="1" t="s">
        <v>6593</v>
      </c>
      <c r="B499" s="1" t="s">
        <v>6594</v>
      </c>
      <c r="C499" s="1" t="s">
        <v>4812</v>
      </c>
      <c r="D499" s="1" t="s">
        <v>4813</v>
      </c>
      <c r="E499" s="25">
        <v>32</v>
      </c>
      <c r="F499" s="25" t="s">
        <v>5</v>
      </c>
      <c r="G499" s="1" t="s">
        <v>10</v>
      </c>
      <c r="H499" s="23">
        <v>0.38772623816350799</v>
      </c>
      <c r="I499" s="20">
        <v>0.47652262056364803</v>
      </c>
      <c r="J499" s="20">
        <v>0.34902111535661201</v>
      </c>
      <c r="K499" s="21">
        <v>3</v>
      </c>
      <c r="L499" s="20">
        <v>0.40442332469459003</v>
      </c>
      <c r="M499" s="24">
        <v>16.164000000000001</v>
      </c>
    </row>
    <row r="500" spans="1:13" x14ac:dyDescent="0.3">
      <c r="A500" s="1" t="s">
        <v>1576</v>
      </c>
      <c r="B500" s="1" t="s">
        <v>1577</v>
      </c>
      <c r="C500" s="1" t="s">
        <v>1578</v>
      </c>
      <c r="D500" s="1" t="s">
        <v>1579</v>
      </c>
      <c r="E500" s="25">
        <v>56</v>
      </c>
      <c r="F500" s="25" t="s">
        <v>5</v>
      </c>
      <c r="G500" s="1" t="s">
        <v>11</v>
      </c>
      <c r="H500" s="23">
        <v>0.80143389861030101</v>
      </c>
      <c r="I500" s="20">
        <v>0.92386515932003099</v>
      </c>
      <c r="J500" s="20" t="s">
        <v>7</v>
      </c>
      <c r="K500" s="21">
        <v>2</v>
      </c>
      <c r="L500" s="20">
        <v>0.862649528965166</v>
      </c>
      <c r="M500" s="24">
        <v>10.036</v>
      </c>
    </row>
    <row r="501" spans="1:13" x14ac:dyDescent="0.3">
      <c r="A501" s="1" t="s">
        <v>6595</v>
      </c>
      <c r="B501" s="1" t="s">
        <v>6596</v>
      </c>
      <c r="C501" s="1" t="s">
        <v>6597</v>
      </c>
      <c r="D501" s="1" t="s">
        <v>6598</v>
      </c>
      <c r="E501" s="25">
        <v>130</v>
      </c>
      <c r="F501" s="25" t="s">
        <v>5</v>
      </c>
      <c r="G501" s="1" t="s">
        <v>41</v>
      </c>
      <c r="H501" s="23" t="s">
        <v>7</v>
      </c>
      <c r="I501" s="20" t="s">
        <v>7</v>
      </c>
      <c r="J501" s="20">
        <v>0.61503919440740196</v>
      </c>
      <c r="K501" s="21">
        <v>1</v>
      </c>
      <c r="L501" s="20">
        <v>0.61503919440740196</v>
      </c>
      <c r="M501" s="24" t="s">
        <v>7</v>
      </c>
    </row>
    <row r="502" spans="1:13" x14ac:dyDescent="0.3">
      <c r="A502" s="1" t="s">
        <v>1582</v>
      </c>
      <c r="B502" s="1" t="s">
        <v>1583</v>
      </c>
      <c r="C502" s="1" t="s">
        <v>1584</v>
      </c>
      <c r="D502" s="1" t="s">
        <v>6599</v>
      </c>
      <c r="E502" s="25" t="s">
        <v>1585</v>
      </c>
      <c r="F502" s="25" t="s">
        <v>5</v>
      </c>
      <c r="G502" s="1" t="s">
        <v>15</v>
      </c>
      <c r="H502" s="23" t="s">
        <v>7</v>
      </c>
      <c r="I502" s="20">
        <v>0.38322809273013703</v>
      </c>
      <c r="J502" s="20">
        <v>0.61286419100906397</v>
      </c>
      <c r="K502" s="21">
        <v>2</v>
      </c>
      <c r="L502" s="20">
        <v>0.498046141869601</v>
      </c>
      <c r="M502" s="24">
        <v>32.603000000000002</v>
      </c>
    </row>
    <row r="503" spans="1:13" x14ac:dyDescent="0.3">
      <c r="A503" s="1" t="s">
        <v>1590</v>
      </c>
      <c r="B503" s="1" t="s">
        <v>1591</v>
      </c>
      <c r="C503" s="1" t="s">
        <v>1592</v>
      </c>
      <c r="D503" s="1" t="s">
        <v>1593</v>
      </c>
      <c r="E503" s="25">
        <v>843</v>
      </c>
      <c r="F503" s="25" t="s">
        <v>5</v>
      </c>
      <c r="G503" s="1" t="s">
        <v>14</v>
      </c>
      <c r="H503" s="23" t="s">
        <v>7</v>
      </c>
      <c r="I503" s="20">
        <v>0.20490464856961499</v>
      </c>
      <c r="J503" s="20" t="s">
        <v>7</v>
      </c>
      <c r="K503" s="21">
        <v>1</v>
      </c>
      <c r="L503" s="20">
        <v>0.20490464856961499</v>
      </c>
      <c r="M503" s="24" t="s">
        <v>7</v>
      </c>
    </row>
    <row r="504" spans="1:13" x14ac:dyDescent="0.3">
      <c r="A504" s="1" t="s">
        <v>1594</v>
      </c>
      <c r="B504" s="1" t="s">
        <v>1595</v>
      </c>
      <c r="C504" s="1" t="s">
        <v>1596</v>
      </c>
      <c r="D504" s="1" t="s">
        <v>1597</v>
      </c>
      <c r="E504" s="25">
        <v>135</v>
      </c>
      <c r="F504" s="25" t="s">
        <v>5</v>
      </c>
      <c r="G504" s="1" t="s">
        <v>10</v>
      </c>
      <c r="H504" s="23" t="s">
        <v>7</v>
      </c>
      <c r="I504" s="20" t="s">
        <v>7</v>
      </c>
      <c r="J504" s="20">
        <v>0.15897108572125401</v>
      </c>
      <c r="K504" s="21">
        <v>1</v>
      </c>
      <c r="L504" s="20">
        <v>0.15897108572125401</v>
      </c>
      <c r="M504" s="24" t="s">
        <v>7</v>
      </c>
    </row>
    <row r="505" spans="1:13" x14ac:dyDescent="0.3">
      <c r="A505" s="1" t="s">
        <v>5827</v>
      </c>
      <c r="B505" s="1" t="s">
        <v>6600</v>
      </c>
      <c r="C505" s="1" t="s">
        <v>4105</v>
      </c>
      <c r="D505" s="1" t="s">
        <v>50</v>
      </c>
      <c r="E505" s="25" t="s">
        <v>5828</v>
      </c>
      <c r="F505" s="25" t="s">
        <v>5</v>
      </c>
      <c r="G505" s="1" t="s">
        <v>14</v>
      </c>
      <c r="H505" s="23">
        <v>0.529562078423787</v>
      </c>
      <c r="I505" s="20">
        <v>0.33344279759977902</v>
      </c>
      <c r="J505" s="20" t="s">
        <v>7</v>
      </c>
      <c r="K505" s="21">
        <v>2</v>
      </c>
      <c r="L505" s="20">
        <v>0.43150243801178301</v>
      </c>
      <c r="M505" s="24">
        <v>32.137999999999998</v>
      </c>
    </row>
    <row r="506" spans="1:13" x14ac:dyDescent="0.3">
      <c r="A506" s="1" t="s">
        <v>5829</v>
      </c>
      <c r="B506" s="1" t="s">
        <v>6601</v>
      </c>
      <c r="C506" s="1" t="s">
        <v>5830</v>
      </c>
      <c r="D506" s="1" t="s">
        <v>6602</v>
      </c>
      <c r="E506" s="25">
        <v>97</v>
      </c>
      <c r="F506" s="25" t="s">
        <v>5</v>
      </c>
      <c r="G506" s="1" t="s">
        <v>10</v>
      </c>
      <c r="H506" s="23">
        <v>0.47986510810775201</v>
      </c>
      <c r="I506" s="20" t="s">
        <v>7</v>
      </c>
      <c r="J506" s="20" t="s">
        <v>7</v>
      </c>
      <c r="K506" s="21">
        <v>1</v>
      </c>
      <c r="L506" s="20">
        <v>0.47986510810775201</v>
      </c>
      <c r="M506" s="24" t="s">
        <v>7</v>
      </c>
    </row>
    <row r="507" spans="1:13" x14ac:dyDescent="0.3">
      <c r="A507" s="1" t="s">
        <v>5831</v>
      </c>
      <c r="B507" s="1" t="s">
        <v>6603</v>
      </c>
      <c r="C507" s="1" t="s">
        <v>3810</v>
      </c>
      <c r="D507" s="1" t="s">
        <v>4117</v>
      </c>
      <c r="E507" s="25" t="s">
        <v>714</v>
      </c>
      <c r="F507" s="25" t="s">
        <v>5</v>
      </c>
      <c r="G507" s="1" t="s">
        <v>14</v>
      </c>
      <c r="H507" s="23">
        <v>0.26353644007169202</v>
      </c>
      <c r="I507" s="20">
        <v>0.146265661275992</v>
      </c>
      <c r="J507" s="20">
        <v>0.15016028273369</v>
      </c>
      <c r="K507" s="21">
        <v>3</v>
      </c>
      <c r="L507" s="20">
        <v>0.186654128027125</v>
      </c>
      <c r="M507" s="24">
        <v>35.686999999999998</v>
      </c>
    </row>
    <row r="508" spans="1:13" x14ac:dyDescent="0.3">
      <c r="A508" s="1" t="s">
        <v>6604</v>
      </c>
      <c r="B508" s="1" t="s">
        <v>6605</v>
      </c>
      <c r="C508" s="1" t="s">
        <v>6606</v>
      </c>
      <c r="D508" s="1" t="s">
        <v>384</v>
      </c>
      <c r="E508" s="25">
        <v>367</v>
      </c>
      <c r="F508" s="25" t="s">
        <v>5</v>
      </c>
      <c r="G508" s="1" t="s">
        <v>6</v>
      </c>
      <c r="H508" s="23">
        <v>0.37177420855168603</v>
      </c>
      <c r="I508" s="20">
        <v>0.39468912713195697</v>
      </c>
      <c r="J508" s="20" t="s">
        <v>7</v>
      </c>
      <c r="K508" s="21">
        <v>2</v>
      </c>
      <c r="L508" s="20">
        <v>0.383231667841821</v>
      </c>
      <c r="M508" s="24">
        <v>4.2279999999999998</v>
      </c>
    </row>
    <row r="509" spans="1:13" x14ac:dyDescent="0.3">
      <c r="A509" s="1" t="s">
        <v>1601</v>
      </c>
      <c r="B509" s="1" t="s">
        <v>1602</v>
      </c>
      <c r="C509" s="1" t="s">
        <v>1603</v>
      </c>
      <c r="D509" s="1" t="s">
        <v>1604</v>
      </c>
      <c r="E509" s="25">
        <v>121</v>
      </c>
      <c r="F509" s="25" t="s">
        <v>5</v>
      </c>
      <c r="G509" s="1" t="s">
        <v>21</v>
      </c>
      <c r="H509" s="23">
        <v>0.25947518851370299</v>
      </c>
      <c r="I509" s="20" t="s">
        <v>7</v>
      </c>
      <c r="J509" s="20" t="s">
        <v>7</v>
      </c>
      <c r="K509" s="21">
        <v>1</v>
      </c>
      <c r="L509" s="20">
        <v>0.25947518851370299</v>
      </c>
      <c r="M509" s="24" t="s">
        <v>7</v>
      </c>
    </row>
    <row r="510" spans="1:13" x14ac:dyDescent="0.3">
      <c r="A510" s="1" t="s">
        <v>1605</v>
      </c>
      <c r="B510" s="1" t="s">
        <v>1608</v>
      </c>
      <c r="C510" s="1" t="s">
        <v>1606</v>
      </c>
      <c r="D510" s="1" t="s">
        <v>1607</v>
      </c>
      <c r="E510" s="25">
        <v>280</v>
      </c>
      <c r="F510" s="25" t="s">
        <v>5</v>
      </c>
      <c r="G510" s="1" t="s">
        <v>27</v>
      </c>
      <c r="H510" s="23">
        <v>0.54191600929749695</v>
      </c>
      <c r="I510" s="20">
        <v>0.47691763153623701</v>
      </c>
      <c r="J510" s="20">
        <v>0.42982557130375598</v>
      </c>
      <c r="K510" s="21">
        <v>3</v>
      </c>
      <c r="L510" s="20">
        <v>0.48288640404583</v>
      </c>
      <c r="M510" s="24">
        <v>11.656000000000001</v>
      </c>
    </row>
    <row r="511" spans="1:13" x14ac:dyDescent="0.3">
      <c r="A511" s="1" t="s">
        <v>1611</v>
      </c>
      <c r="B511" s="1" t="s">
        <v>1612</v>
      </c>
      <c r="C511" s="1" t="s">
        <v>320</v>
      </c>
      <c r="D511" s="1" t="s">
        <v>321</v>
      </c>
      <c r="E511" s="25">
        <v>792</v>
      </c>
      <c r="F511" s="25" t="s">
        <v>26</v>
      </c>
      <c r="G511" s="1" t="s">
        <v>63</v>
      </c>
      <c r="H511" s="23">
        <v>1</v>
      </c>
      <c r="I511" s="20" t="s">
        <v>7</v>
      </c>
      <c r="J511" s="20" t="s">
        <v>7</v>
      </c>
      <c r="K511" s="21">
        <v>1</v>
      </c>
      <c r="L511" s="20">
        <v>1</v>
      </c>
      <c r="M511" s="24" t="s">
        <v>7</v>
      </c>
    </row>
    <row r="512" spans="1:13" x14ac:dyDescent="0.3">
      <c r="A512" s="1" t="s">
        <v>1613</v>
      </c>
      <c r="B512" s="1" t="s">
        <v>1614</v>
      </c>
      <c r="C512" s="1" t="s">
        <v>1615</v>
      </c>
      <c r="D512" s="1" t="s">
        <v>6466</v>
      </c>
      <c r="E512" s="25" t="s">
        <v>1616</v>
      </c>
      <c r="F512" s="25" t="s">
        <v>5</v>
      </c>
      <c r="G512" s="1" t="s">
        <v>14</v>
      </c>
      <c r="H512" s="23">
        <v>0.38611383916733699</v>
      </c>
      <c r="I512" s="20">
        <v>0.349754375991289</v>
      </c>
      <c r="J512" s="20">
        <v>0.33573737641483098</v>
      </c>
      <c r="K512" s="21">
        <v>3</v>
      </c>
      <c r="L512" s="20">
        <v>0.35720186385781899</v>
      </c>
      <c r="M512" s="24">
        <v>7.2789999999999999</v>
      </c>
    </row>
    <row r="513" spans="1:13" x14ac:dyDescent="0.3">
      <c r="A513" s="1" t="s">
        <v>6607</v>
      </c>
      <c r="B513" s="1" t="s">
        <v>6608</v>
      </c>
      <c r="C513" s="1" t="s">
        <v>2942</v>
      </c>
      <c r="D513" s="1" t="s">
        <v>275</v>
      </c>
      <c r="E513" s="25">
        <v>204</v>
      </c>
      <c r="F513" s="25" t="s">
        <v>26</v>
      </c>
      <c r="G513" s="1" t="s">
        <v>6</v>
      </c>
      <c r="H513" s="23">
        <v>3.7770373126907598E-2</v>
      </c>
      <c r="I513" s="20" t="s">
        <v>7</v>
      </c>
      <c r="J513" s="20" t="s">
        <v>7</v>
      </c>
      <c r="K513" s="21">
        <v>1</v>
      </c>
      <c r="L513" s="20">
        <v>3.7770373126907598E-2</v>
      </c>
      <c r="M513" s="24" t="s">
        <v>7</v>
      </c>
    </row>
    <row r="514" spans="1:13" x14ac:dyDescent="0.3">
      <c r="A514" s="1" t="s">
        <v>5832</v>
      </c>
      <c r="B514" s="1" t="s">
        <v>6609</v>
      </c>
      <c r="C514" s="1" t="s">
        <v>5833</v>
      </c>
      <c r="D514" s="1" t="s">
        <v>6610</v>
      </c>
      <c r="E514" s="25">
        <v>102</v>
      </c>
      <c r="F514" s="25" t="s">
        <v>160</v>
      </c>
      <c r="G514" s="1" t="s">
        <v>10</v>
      </c>
      <c r="H514" s="23">
        <v>0.45861095078365</v>
      </c>
      <c r="I514" s="20">
        <v>0.40563159014593902</v>
      </c>
      <c r="J514" s="20">
        <v>0.355305871724787</v>
      </c>
      <c r="K514" s="21">
        <v>3</v>
      </c>
      <c r="L514" s="20">
        <v>0.40651613755145799</v>
      </c>
      <c r="M514" s="24">
        <v>12.708</v>
      </c>
    </row>
    <row r="515" spans="1:13" x14ac:dyDescent="0.3">
      <c r="A515" s="1" t="s">
        <v>1617</v>
      </c>
      <c r="B515" s="1" t="s">
        <v>1618</v>
      </c>
      <c r="C515" s="1" t="s">
        <v>870</v>
      </c>
      <c r="D515" s="1" t="s">
        <v>871</v>
      </c>
      <c r="E515" s="25">
        <v>491</v>
      </c>
      <c r="F515" s="25" t="s">
        <v>5</v>
      </c>
      <c r="G515" s="1" t="s">
        <v>6</v>
      </c>
      <c r="H515" s="23">
        <v>0.96528532687407398</v>
      </c>
      <c r="I515" s="20">
        <v>0.92932480953773899</v>
      </c>
      <c r="J515" s="20" t="s">
        <v>7</v>
      </c>
      <c r="K515" s="21">
        <v>2</v>
      </c>
      <c r="L515" s="20">
        <v>0.94730506820590699</v>
      </c>
      <c r="M515" s="24">
        <v>2.6840000000000002</v>
      </c>
    </row>
    <row r="516" spans="1:13" x14ac:dyDescent="0.3">
      <c r="A516" s="1" t="s">
        <v>1619</v>
      </c>
      <c r="B516" s="1" t="s">
        <v>1620</v>
      </c>
      <c r="C516" s="1" t="s">
        <v>1621</v>
      </c>
      <c r="D516" s="1" t="s">
        <v>1622</v>
      </c>
      <c r="E516" s="25">
        <v>151</v>
      </c>
      <c r="F516" s="25" t="s">
        <v>5</v>
      </c>
      <c r="G516" s="1" t="s">
        <v>10</v>
      </c>
      <c r="H516" s="23">
        <v>0.32625548449783498</v>
      </c>
      <c r="I516" s="20" t="s">
        <v>7</v>
      </c>
      <c r="J516" s="20" t="s">
        <v>7</v>
      </c>
      <c r="K516" s="21">
        <v>1</v>
      </c>
      <c r="L516" s="20">
        <v>0.32625548449783498</v>
      </c>
      <c r="M516" s="24" t="s">
        <v>7</v>
      </c>
    </row>
    <row r="517" spans="1:13" x14ac:dyDescent="0.3">
      <c r="A517" s="1" t="s">
        <v>5834</v>
      </c>
      <c r="B517" s="1" t="s">
        <v>6611</v>
      </c>
      <c r="C517" s="1" t="s">
        <v>4787</v>
      </c>
      <c r="D517" s="1" t="s">
        <v>4788</v>
      </c>
      <c r="E517" s="25" t="s">
        <v>5835</v>
      </c>
      <c r="F517" s="25" t="s">
        <v>5</v>
      </c>
      <c r="G517" s="1" t="s">
        <v>41</v>
      </c>
      <c r="H517" s="23">
        <v>0.49354740728664298</v>
      </c>
      <c r="I517" s="20">
        <v>0.441557935578551</v>
      </c>
      <c r="J517" s="20">
        <v>0.43169694913126</v>
      </c>
      <c r="K517" s="21">
        <v>3</v>
      </c>
      <c r="L517" s="20">
        <v>0.45560076399881799</v>
      </c>
      <c r="M517" s="24">
        <v>7.2939999999999996</v>
      </c>
    </row>
    <row r="518" spans="1:13" x14ac:dyDescent="0.3">
      <c r="A518" s="1" t="s">
        <v>1623</v>
      </c>
      <c r="B518" s="1" t="s">
        <v>1624</v>
      </c>
      <c r="C518" s="1" t="s">
        <v>1625</v>
      </c>
      <c r="D518" s="1" t="s">
        <v>1626</v>
      </c>
      <c r="E518" s="25">
        <v>117</v>
      </c>
      <c r="F518" s="25" t="s">
        <v>26</v>
      </c>
      <c r="G518" s="1" t="s">
        <v>10</v>
      </c>
      <c r="H518" s="23">
        <v>1</v>
      </c>
      <c r="I518" s="20">
        <v>1</v>
      </c>
      <c r="J518" s="20">
        <v>1</v>
      </c>
      <c r="K518" s="21">
        <v>3</v>
      </c>
      <c r="L518" s="20">
        <v>1</v>
      </c>
      <c r="M518" s="24">
        <v>0</v>
      </c>
    </row>
    <row r="519" spans="1:13" x14ac:dyDescent="0.3">
      <c r="A519" s="1" t="s">
        <v>1627</v>
      </c>
      <c r="B519" s="1" t="s">
        <v>1628</v>
      </c>
      <c r="C519" s="1" t="s">
        <v>1629</v>
      </c>
      <c r="D519" s="1" t="s">
        <v>1630</v>
      </c>
      <c r="E519" s="25" t="s">
        <v>1631</v>
      </c>
      <c r="F519" s="25" t="s">
        <v>26</v>
      </c>
      <c r="G519" s="1" t="s">
        <v>10</v>
      </c>
      <c r="H519" s="23">
        <v>0.98028968454670595</v>
      </c>
      <c r="I519" s="20">
        <v>0.97758887551226104</v>
      </c>
      <c r="J519" s="20">
        <v>0.97879760103124303</v>
      </c>
      <c r="K519" s="21">
        <v>3</v>
      </c>
      <c r="L519" s="20">
        <v>0.97889205369673604</v>
      </c>
      <c r="M519" s="24">
        <v>0.13800000000000001</v>
      </c>
    </row>
    <row r="520" spans="1:13" x14ac:dyDescent="0.3">
      <c r="A520" s="1" t="s">
        <v>1632</v>
      </c>
      <c r="B520" s="1" t="s">
        <v>1633</v>
      </c>
      <c r="C520" s="1" t="s">
        <v>806</v>
      </c>
      <c r="D520" s="1" t="s">
        <v>807</v>
      </c>
      <c r="E520" s="25">
        <v>98</v>
      </c>
      <c r="F520" s="25" t="s">
        <v>5</v>
      </c>
      <c r="G520" s="1" t="s">
        <v>41</v>
      </c>
      <c r="H520" s="23">
        <v>0.34444819551978101</v>
      </c>
      <c r="I520" s="20">
        <v>0.316806353877022</v>
      </c>
      <c r="J520" s="20">
        <v>0.29343420797145098</v>
      </c>
      <c r="K520" s="21">
        <v>3</v>
      </c>
      <c r="L520" s="20">
        <v>0.31822958578941801</v>
      </c>
      <c r="M520" s="24">
        <v>8.0250000000000004</v>
      </c>
    </row>
    <row r="521" spans="1:13" x14ac:dyDescent="0.3">
      <c r="A521" s="1" t="s">
        <v>1634</v>
      </c>
      <c r="B521" s="1" t="s">
        <v>1635</v>
      </c>
      <c r="C521" s="1" t="s">
        <v>1636</v>
      </c>
      <c r="D521" s="1" t="s">
        <v>5102</v>
      </c>
      <c r="E521" s="25" t="s">
        <v>1637</v>
      </c>
      <c r="F521" s="25" t="s">
        <v>5</v>
      </c>
      <c r="G521" s="1" t="s">
        <v>6262</v>
      </c>
      <c r="H521" s="23">
        <v>0.325480318627136</v>
      </c>
      <c r="I521" s="20">
        <v>0.35255558609177901</v>
      </c>
      <c r="J521" s="20">
        <v>0.25396071800835202</v>
      </c>
      <c r="K521" s="21">
        <v>3</v>
      </c>
      <c r="L521" s="20">
        <v>0.31066554090908899</v>
      </c>
      <c r="M521" s="24">
        <v>16.396999999999998</v>
      </c>
    </row>
    <row r="522" spans="1:13" x14ac:dyDescent="0.3">
      <c r="A522" s="1" t="s">
        <v>1638</v>
      </c>
      <c r="B522" s="1" t="s">
        <v>1639</v>
      </c>
      <c r="C522" s="1" t="s">
        <v>1640</v>
      </c>
      <c r="D522" s="1" t="s">
        <v>1641</v>
      </c>
      <c r="E522" s="25">
        <v>6</v>
      </c>
      <c r="F522" s="25" t="s">
        <v>5</v>
      </c>
      <c r="G522" s="1" t="s">
        <v>6</v>
      </c>
      <c r="H522" s="23" t="s">
        <v>7</v>
      </c>
      <c r="I522" s="20">
        <v>0.58850933425108998</v>
      </c>
      <c r="J522" s="20" t="s">
        <v>7</v>
      </c>
      <c r="K522" s="21">
        <v>1</v>
      </c>
      <c r="L522" s="20">
        <v>0.58850933425108998</v>
      </c>
      <c r="M522" s="24" t="s">
        <v>7</v>
      </c>
    </row>
    <row r="523" spans="1:13" x14ac:dyDescent="0.3">
      <c r="A523" s="1" t="s">
        <v>1642</v>
      </c>
      <c r="B523" s="1" t="s">
        <v>1643</v>
      </c>
      <c r="C523" s="1" t="s">
        <v>1644</v>
      </c>
      <c r="D523" s="1" t="s">
        <v>1645</v>
      </c>
      <c r="E523" s="25">
        <v>18</v>
      </c>
      <c r="F523" s="25" t="s">
        <v>5</v>
      </c>
      <c r="G523" s="1" t="s">
        <v>10</v>
      </c>
      <c r="H523" s="23">
        <v>0.19423369738919499</v>
      </c>
      <c r="I523" s="20">
        <v>0.163979244123058</v>
      </c>
      <c r="J523" s="20">
        <v>0.148885990913177</v>
      </c>
      <c r="K523" s="21">
        <v>3</v>
      </c>
      <c r="L523" s="20">
        <v>0.16903297747514301</v>
      </c>
      <c r="M523" s="24">
        <v>13.661</v>
      </c>
    </row>
    <row r="524" spans="1:13" x14ac:dyDescent="0.3">
      <c r="A524" s="1" t="s">
        <v>1646</v>
      </c>
      <c r="B524" s="1" t="s">
        <v>1647</v>
      </c>
      <c r="C524" s="1" t="s">
        <v>850</v>
      </c>
      <c r="D524" s="1" t="s">
        <v>851</v>
      </c>
      <c r="E524" s="25">
        <v>642</v>
      </c>
      <c r="F524" s="25" t="s">
        <v>5</v>
      </c>
      <c r="G524" s="1" t="s">
        <v>21</v>
      </c>
      <c r="H524" s="23" t="s">
        <v>7</v>
      </c>
      <c r="I524" s="20" t="s">
        <v>7</v>
      </c>
      <c r="J524" s="20">
        <v>0.27531385321095297</v>
      </c>
      <c r="K524" s="21">
        <v>1</v>
      </c>
      <c r="L524" s="20">
        <v>0.27531385321095297</v>
      </c>
      <c r="M524" s="24" t="s">
        <v>7</v>
      </c>
    </row>
    <row r="525" spans="1:13" x14ac:dyDescent="0.3">
      <c r="A525" s="1" t="s">
        <v>1648</v>
      </c>
      <c r="B525" s="1" t="s">
        <v>1649</v>
      </c>
      <c r="C525" s="1" t="s">
        <v>1650</v>
      </c>
      <c r="D525" s="1" t="s">
        <v>1651</v>
      </c>
      <c r="E525" s="25">
        <v>229</v>
      </c>
      <c r="F525" s="25" t="s">
        <v>5</v>
      </c>
      <c r="G525" s="1" t="s">
        <v>11</v>
      </c>
      <c r="H525" s="23" t="s">
        <v>7</v>
      </c>
      <c r="I525" s="20" t="s">
        <v>7</v>
      </c>
      <c r="J525" s="20">
        <v>0</v>
      </c>
      <c r="K525" s="21">
        <v>1</v>
      </c>
      <c r="L525" s="20">
        <v>0</v>
      </c>
      <c r="M525" s="24" t="s">
        <v>7</v>
      </c>
    </row>
    <row r="526" spans="1:13" x14ac:dyDescent="0.3">
      <c r="A526" s="1" t="s">
        <v>1654</v>
      </c>
      <c r="B526" s="1" t="s">
        <v>1655</v>
      </c>
      <c r="C526" s="1" t="s">
        <v>1656</v>
      </c>
      <c r="D526" s="1" t="s">
        <v>1657</v>
      </c>
      <c r="E526" s="25">
        <v>217</v>
      </c>
      <c r="F526" s="25" t="s">
        <v>5</v>
      </c>
      <c r="G526" s="1" t="s">
        <v>14</v>
      </c>
      <c r="H526" s="23">
        <v>0.37406366013026698</v>
      </c>
      <c r="I526" s="20">
        <v>0.293729902150136</v>
      </c>
      <c r="J526" s="20" t="s">
        <v>7</v>
      </c>
      <c r="K526" s="21">
        <v>2</v>
      </c>
      <c r="L526" s="20">
        <v>0.33389678114020199</v>
      </c>
      <c r="M526" s="24">
        <v>17.013000000000002</v>
      </c>
    </row>
    <row r="527" spans="1:13" x14ac:dyDescent="0.3">
      <c r="A527" s="1" t="s">
        <v>1660</v>
      </c>
      <c r="B527" s="1" t="s">
        <v>1661</v>
      </c>
      <c r="C527" s="1" t="s">
        <v>1662</v>
      </c>
      <c r="D527" s="1" t="s">
        <v>1663</v>
      </c>
      <c r="E527" s="25">
        <v>274</v>
      </c>
      <c r="F527" s="25" t="s">
        <v>5</v>
      </c>
      <c r="G527" s="1" t="s">
        <v>14</v>
      </c>
      <c r="H527" s="23">
        <v>0.33210321866720199</v>
      </c>
      <c r="I527" s="20">
        <v>0.28088771106574101</v>
      </c>
      <c r="J527" s="20">
        <v>0.39687102604511298</v>
      </c>
      <c r="K527" s="21">
        <v>3</v>
      </c>
      <c r="L527" s="20">
        <v>0.33662065192601898</v>
      </c>
      <c r="M527" s="24">
        <v>17.266999999999999</v>
      </c>
    </row>
    <row r="528" spans="1:13" x14ac:dyDescent="0.3">
      <c r="A528" s="1" t="s">
        <v>1664</v>
      </c>
      <c r="B528" s="1" t="s">
        <v>1665</v>
      </c>
      <c r="C528" s="1" t="s">
        <v>1411</v>
      </c>
      <c r="D528" s="1" t="s">
        <v>1412</v>
      </c>
      <c r="E528" s="25">
        <v>498</v>
      </c>
      <c r="F528" s="25" t="s">
        <v>5</v>
      </c>
      <c r="G528" s="1" t="s">
        <v>14</v>
      </c>
      <c r="H528" s="23">
        <v>0.37570990495679502</v>
      </c>
      <c r="I528" s="20">
        <v>0.351382459387033</v>
      </c>
      <c r="J528" s="20">
        <v>0.34027403891029001</v>
      </c>
      <c r="K528" s="21">
        <v>3</v>
      </c>
      <c r="L528" s="20">
        <v>0.35578880108470601</v>
      </c>
      <c r="M528" s="24">
        <v>5.0940000000000003</v>
      </c>
    </row>
    <row r="529" spans="1:13" x14ac:dyDescent="0.3">
      <c r="A529" s="1" t="s">
        <v>1666</v>
      </c>
      <c r="B529" s="1" t="s">
        <v>1667</v>
      </c>
      <c r="C529" s="1" t="s">
        <v>424</v>
      </c>
      <c r="D529" s="1" t="s">
        <v>425</v>
      </c>
      <c r="E529" s="25">
        <v>539</v>
      </c>
      <c r="F529" s="25" t="s">
        <v>5</v>
      </c>
      <c r="G529" s="1" t="s">
        <v>10</v>
      </c>
      <c r="H529" s="23">
        <v>0.59475177871126395</v>
      </c>
      <c r="I529" s="20">
        <v>0.54988879882962605</v>
      </c>
      <c r="J529" s="20">
        <v>0.62894076085513295</v>
      </c>
      <c r="K529" s="21">
        <v>3</v>
      </c>
      <c r="L529" s="20">
        <v>0.59119377946534102</v>
      </c>
      <c r="M529" s="24">
        <v>6.7060000000000004</v>
      </c>
    </row>
    <row r="530" spans="1:13" x14ac:dyDescent="0.3">
      <c r="A530" s="1" t="s">
        <v>1668</v>
      </c>
      <c r="B530" s="1" t="s">
        <v>1669</v>
      </c>
      <c r="C530" s="1" t="s">
        <v>1670</v>
      </c>
      <c r="D530" s="1" t="s">
        <v>1671</v>
      </c>
      <c r="E530" s="25">
        <v>615</v>
      </c>
      <c r="F530" s="25" t="s">
        <v>5</v>
      </c>
      <c r="G530" s="1" t="s">
        <v>11</v>
      </c>
      <c r="H530" s="23">
        <v>2.8499355274071599E-2</v>
      </c>
      <c r="I530" s="20" t="s">
        <v>7</v>
      </c>
      <c r="J530" s="20">
        <v>1.72119107727703E-2</v>
      </c>
      <c r="K530" s="21">
        <v>2</v>
      </c>
      <c r="L530" s="20">
        <v>2.2855633023420901E-2</v>
      </c>
      <c r="M530" s="24">
        <v>34.920999999999999</v>
      </c>
    </row>
    <row r="531" spans="1:13" x14ac:dyDescent="0.3">
      <c r="A531" s="1" t="s">
        <v>1672</v>
      </c>
      <c r="B531" s="1" t="s">
        <v>1673</v>
      </c>
      <c r="C531" s="1" t="s">
        <v>1674</v>
      </c>
      <c r="D531" s="1" t="s">
        <v>467</v>
      </c>
      <c r="E531" s="25" t="s">
        <v>1675</v>
      </c>
      <c r="F531" s="25" t="s">
        <v>5</v>
      </c>
      <c r="G531" s="1" t="s">
        <v>10</v>
      </c>
      <c r="H531" s="23">
        <v>0.28574100387967299</v>
      </c>
      <c r="I531" s="20">
        <v>0.214267703340664</v>
      </c>
      <c r="J531" s="20">
        <v>0.29606370294131601</v>
      </c>
      <c r="K531" s="21">
        <v>3</v>
      </c>
      <c r="L531" s="20">
        <v>0.26535747005388399</v>
      </c>
      <c r="M531" s="24">
        <v>16.786999999999999</v>
      </c>
    </row>
    <row r="532" spans="1:13" x14ac:dyDescent="0.3">
      <c r="A532" s="1" t="s">
        <v>1676</v>
      </c>
      <c r="B532" s="1" t="s">
        <v>1677</v>
      </c>
      <c r="C532" s="1" t="s">
        <v>1124</v>
      </c>
      <c r="D532" s="1" t="s">
        <v>1125</v>
      </c>
      <c r="E532" s="25">
        <v>327</v>
      </c>
      <c r="F532" s="25" t="s">
        <v>5</v>
      </c>
      <c r="G532" s="1" t="s">
        <v>10</v>
      </c>
      <c r="H532" s="23">
        <v>0.87718235565804403</v>
      </c>
      <c r="I532" s="20">
        <v>0.72620030799730895</v>
      </c>
      <c r="J532" s="20">
        <v>0.82555928144133195</v>
      </c>
      <c r="K532" s="21">
        <v>3</v>
      </c>
      <c r="L532" s="20">
        <v>0.80964731503222798</v>
      </c>
      <c r="M532" s="24">
        <v>9.4779999999999998</v>
      </c>
    </row>
    <row r="533" spans="1:13" x14ac:dyDescent="0.3">
      <c r="A533" s="1" t="s">
        <v>1678</v>
      </c>
      <c r="B533" s="1" t="s">
        <v>1679</v>
      </c>
      <c r="C533" s="1" t="s">
        <v>1680</v>
      </c>
      <c r="D533" s="1" t="s">
        <v>1681</v>
      </c>
      <c r="E533" s="25">
        <v>335</v>
      </c>
      <c r="F533" s="25" t="s">
        <v>5</v>
      </c>
      <c r="G533" s="1" t="s">
        <v>41</v>
      </c>
      <c r="H533" s="23">
        <v>0.15272986106955799</v>
      </c>
      <c r="I533" s="20" t="s">
        <v>7</v>
      </c>
      <c r="J533" s="20" t="s">
        <v>7</v>
      </c>
      <c r="K533" s="21">
        <v>1</v>
      </c>
      <c r="L533" s="20">
        <v>0.15272986106955799</v>
      </c>
      <c r="M533" s="24" t="s">
        <v>7</v>
      </c>
    </row>
    <row r="534" spans="1:13" x14ac:dyDescent="0.3">
      <c r="A534" s="1" t="s">
        <v>6612</v>
      </c>
      <c r="B534" s="1" t="s">
        <v>6613</v>
      </c>
      <c r="C534" s="1" t="s">
        <v>2885</v>
      </c>
      <c r="D534" s="1" t="s">
        <v>2886</v>
      </c>
      <c r="E534" s="25">
        <v>472</v>
      </c>
      <c r="F534" s="25" t="s">
        <v>5</v>
      </c>
      <c r="G534" s="1" t="s">
        <v>10</v>
      </c>
      <c r="H534" s="23">
        <v>0.24714402748584599</v>
      </c>
      <c r="I534" s="20">
        <v>0.29710970733109998</v>
      </c>
      <c r="J534" s="20">
        <v>0.137800135299882</v>
      </c>
      <c r="K534" s="21">
        <v>3</v>
      </c>
      <c r="L534" s="20">
        <v>0.227351290038943</v>
      </c>
      <c r="M534" s="24">
        <v>35.838000000000001</v>
      </c>
    </row>
    <row r="535" spans="1:13" x14ac:dyDescent="0.3">
      <c r="A535" s="1" t="s">
        <v>1682</v>
      </c>
      <c r="B535" s="1" t="s">
        <v>1683</v>
      </c>
      <c r="C535" s="1" t="s">
        <v>1684</v>
      </c>
      <c r="D535" s="1" t="s">
        <v>1685</v>
      </c>
      <c r="E535" s="25">
        <v>297</v>
      </c>
      <c r="F535" s="25" t="s">
        <v>5</v>
      </c>
      <c r="G535" s="1" t="s">
        <v>10</v>
      </c>
      <c r="H535" s="23">
        <v>0.41138086980923499</v>
      </c>
      <c r="I535" s="20">
        <v>0.39911751174302601</v>
      </c>
      <c r="J535" s="20" t="s">
        <v>7</v>
      </c>
      <c r="K535" s="21">
        <v>2</v>
      </c>
      <c r="L535" s="20">
        <v>0.40524919077613097</v>
      </c>
      <c r="M535" s="24">
        <v>2.14</v>
      </c>
    </row>
    <row r="536" spans="1:13" x14ac:dyDescent="0.3">
      <c r="A536" s="1" t="s">
        <v>1686</v>
      </c>
      <c r="B536" s="1" t="s">
        <v>1687</v>
      </c>
      <c r="C536" s="1" t="s">
        <v>1688</v>
      </c>
      <c r="D536" s="1" t="s">
        <v>1689</v>
      </c>
      <c r="E536" s="25" t="s">
        <v>1690</v>
      </c>
      <c r="F536" s="25" t="s">
        <v>5</v>
      </c>
      <c r="G536" s="1" t="s">
        <v>1272</v>
      </c>
      <c r="H536" s="23">
        <v>0.65802094274968304</v>
      </c>
      <c r="I536" s="20">
        <v>0.70599383403508997</v>
      </c>
      <c r="J536" s="20">
        <v>0.70629837634391801</v>
      </c>
      <c r="K536" s="21">
        <v>3</v>
      </c>
      <c r="L536" s="20">
        <v>0.69010438437623001</v>
      </c>
      <c r="M536" s="24">
        <v>4.0259999999999998</v>
      </c>
    </row>
    <row r="537" spans="1:13" x14ac:dyDescent="0.3">
      <c r="A537" s="1" t="s">
        <v>1693</v>
      </c>
      <c r="B537" s="1" t="s">
        <v>1694</v>
      </c>
      <c r="C537" s="1" t="s">
        <v>1695</v>
      </c>
      <c r="D537" s="1" t="s">
        <v>1696</v>
      </c>
      <c r="E537" s="25" t="s">
        <v>1697</v>
      </c>
      <c r="F537" s="25" t="s">
        <v>5</v>
      </c>
      <c r="G537" s="1" t="s">
        <v>14</v>
      </c>
      <c r="H537" s="23">
        <v>0.103465907290599</v>
      </c>
      <c r="I537" s="20">
        <v>8.7419783991375496E-2</v>
      </c>
      <c r="J537" s="20">
        <v>7.82332161628152E-2</v>
      </c>
      <c r="K537" s="21">
        <v>3</v>
      </c>
      <c r="L537" s="20">
        <v>8.9706302481596598E-2</v>
      </c>
      <c r="M537" s="24">
        <v>14.236000000000001</v>
      </c>
    </row>
    <row r="538" spans="1:13" x14ac:dyDescent="0.3">
      <c r="A538" s="1" t="s">
        <v>1698</v>
      </c>
      <c r="B538" s="1" t="s">
        <v>1699</v>
      </c>
      <c r="C538" s="1" t="s">
        <v>1700</v>
      </c>
      <c r="D538" s="1" t="s">
        <v>1701</v>
      </c>
      <c r="E538" s="25">
        <v>283</v>
      </c>
      <c r="F538" s="25" t="s">
        <v>5</v>
      </c>
      <c r="G538" s="1" t="s">
        <v>10</v>
      </c>
      <c r="H538" s="23">
        <v>0.37718174325062698</v>
      </c>
      <c r="I538" s="20">
        <v>0.35745437051240198</v>
      </c>
      <c r="J538" s="20">
        <v>0.12220639785123601</v>
      </c>
      <c r="K538" s="21">
        <v>3</v>
      </c>
      <c r="L538" s="20">
        <v>0.28561417053808802</v>
      </c>
      <c r="M538" s="24">
        <v>49.667999999999999</v>
      </c>
    </row>
    <row r="539" spans="1:13" x14ac:dyDescent="0.3">
      <c r="A539" s="1" t="s">
        <v>1702</v>
      </c>
      <c r="B539" s="1" t="s">
        <v>1703</v>
      </c>
      <c r="C539" s="1" t="s">
        <v>1704</v>
      </c>
      <c r="D539" s="1" t="s">
        <v>1705</v>
      </c>
      <c r="E539" s="25">
        <v>134</v>
      </c>
      <c r="F539" s="25" t="s">
        <v>5</v>
      </c>
      <c r="G539" s="1" t="s">
        <v>10</v>
      </c>
      <c r="H539" s="23">
        <v>0.93028523128388996</v>
      </c>
      <c r="I539" s="20">
        <v>0.93065093004509603</v>
      </c>
      <c r="J539" s="20">
        <v>0.95897134209173696</v>
      </c>
      <c r="K539" s="21">
        <v>3</v>
      </c>
      <c r="L539" s="20">
        <v>0.93996916780690798</v>
      </c>
      <c r="M539" s="24">
        <v>1.7509999999999999</v>
      </c>
    </row>
    <row r="540" spans="1:13" x14ac:dyDescent="0.3">
      <c r="A540" s="1" t="s">
        <v>1706</v>
      </c>
      <c r="B540" s="1" t="s">
        <v>1707</v>
      </c>
      <c r="C540" s="1" t="s">
        <v>1708</v>
      </c>
      <c r="D540" s="1" t="s">
        <v>1518</v>
      </c>
      <c r="E540" s="25" t="s">
        <v>1709</v>
      </c>
      <c r="F540" s="25" t="s">
        <v>5</v>
      </c>
      <c r="G540" s="1" t="s">
        <v>10</v>
      </c>
      <c r="H540" s="23">
        <v>0.14074330233462301</v>
      </c>
      <c r="I540" s="20">
        <v>0.13642216492150899</v>
      </c>
      <c r="J540" s="20">
        <v>0.15496705880102599</v>
      </c>
      <c r="K540" s="21">
        <v>3</v>
      </c>
      <c r="L540" s="20">
        <v>0.14404417535238601</v>
      </c>
      <c r="M540" s="24">
        <v>6.7359999999999998</v>
      </c>
    </row>
    <row r="541" spans="1:13" x14ac:dyDescent="0.3">
      <c r="A541" s="1" t="s">
        <v>1710</v>
      </c>
      <c r="B541" s="1" t="s">
        <v>6614</v>
      </c>
      <c r="C541" s="1" t="s">
        <v>1711</v>
      </c>
      <c r="D541" s="1" t="s">
        <v>1712</v>
      </c>
      <c r="E541" s="25">
        <v>77</v>
      </c>
      <c r="F541" s="25" t="s">
        <v>5</v>
      </c>
      <c r="G541" s="1" t="s">
        <v>14</v>
      </c>
      <c r="H541" s="23">
        <v>0.18747154237497701</v>
      </c>
      <c r="I541" s="20">
        <v>0.113334235325984</v>
      </c>
      <c r="J541" s="20">
        <v>0.226857216906171</v>
      </c>
      <c r="K541" s="21">
        <v>3</v>
      </c>
      <c r="L541" s="20">
        <v>0.175887664869044</v>
      </c>
      <c r="M541" s="24">
        <v>32.771999999999998</v>
      </c>
    </row>
    <row r="542" spans="1:13" x14ac:dyDescent="0.3">
      <c r="A542" s="1" t="s">
        <v>1713</v>
      </c>
      <c r="B542" s="1" t="s">
        <v>1714</v>
      </c>
      <c r="C542" s="1" t="s">
        <v>1715</v>
      </c>
      <c r="D542" s="1" t="s">
        <v>1716</v>
      </c>
      <c r="E542" s="25" t="s">
        <v>1717</v>
      </c>
      <c r="F542" s="25" t="s">
        <v>5</v>
      </c>
      <c r="G542" s="1" t="s">
        <v>5697</v>
      </c>
      <c r="H542" s="23">
        <v>0.54626847270495105</v>
      </c>
      <c r="I542" s="20">
        <v>0.58203841871804296</v>
      </c>
      <c r="J542" s="20">
        <v>0.38011974865311698</v>
      </c>
      <c r="K542" s="21">
        <v>3</v>
      </c>
      <c r="L542" s="20">
        <v>0.50280888002537005</v>
      </c>
      <c r="M542" s="24">
        <v>21.428999999999998</v>
      </c>
    </row>
    <row r="543" spans="1:13" x14ac:dyDescent="0.3">
      <c r="A543" s="1" t="s">
        <v>1713</v>
      </c>
      <c r="B543" s="1" t="s">
        <v>1718</v>
      </c>
      <c r="C543" s="1" t="s">
        <v>1715</v>
      </c>
      <c r="D543" s="1" t="s">
        <v>1716</v>
      </c>
      <c r="E543" s="25" t="s">
        <v>1717</v>
      </c>
      <c r="F543" s="25" t="s">
        <v>5</v>
      </c>
      <c r="G543" s="1" t="s">
        <v>5697</v>
      </c>
      <c r="H543" s="23">
        <v>0.43558018146865002</v>
      </c>
      <c r="I543" s="20">
        <v>0.403060667220354</v>
      </c>
      <c r="J543" s="20">
        <v>0.36385385281355698</v>
      </c>
      <c r="K543" s="21">
        <v>3</v>
      </c>
      <c r="L543" s="20">
        <v>0.40083156716752</v>
      </c>
      <c r="M543" s="24">
        <v>8.9600000000000009</v>
      </c>
    </row>
    <row r="544" spans="1:13" x14ac:dyDescent="0.3">
      <c r="A544" s="1" t="s">
        <v>1719</v>
      </c>
      <c r="B544" s="1" t="s">
        <v>1720</v>
      </c>
      <c r="C544" s="1" t="s">
        <v>1721</v>
      </c>
      <c r="D544" s="1" t="s">
        <v>3340</v>
      </c>
      <c r="E544" s="25" t="s">
        <v>1723</v>
      </c>
      <c r="F544" s="25" t="s">
        <v>5</v>
      </c>
      <c r="G544" s="1" t="s">
        <v>10</v>
      </c>
      <c r="H544" s="23">
        <v>0.22778157540258601</v>
      </c>
      <c r="I544" s="20">
        <v>0.20266103881601499</v>
      </c>
      <c r="J544" s="20">
        <v>0.16202593493092601</v>
      </c>
      <c r="K544" s="21">
        <v>3</v>
      </c>
      <c r="L544" s="20">
        <v>0.19748951638317599</v>
      </c>
      <c r="M544" s="24">
        <v>16.802</v>
      </c>
    </row>
    <row r="545" spans="1:13" x14ac:dyDescent="0.3">
      <c r="A545" s="1" t="s">
        <v>6615</v>
      </c>
      <c r="B545" s="1" t="s">
        <v>6616</v>
      </c>
      <c r="C545" s="1" t="s">
        <v>6617</v>
      </c>
      <c r="D545" s="1" t="s">
        <v>6618</v>
      </c>
      <c r="E545" s="25">
        <v>177</v>
      </c>
      <c r="F545" s="25" t="s">
        <v>5</v>
      </c>
      <c r="G545" s="1" t="s">
        <v>35</v>
      </c>
      <c r="H545" s="23">
        <v>0.44569109571256099</v>
      </c>
      <c r="I545" s="20" t="s">
        <v>7</v>
      </c>
      <c r="J545" s="20" t="s">
        <v>7</v>
      </c>
      <c r="K545" s="21">
        <v>1</v>
      </c>
      <c r="L545" s="20">
        <v>0.44569109571256099</v>
      </c>
      <c r="M545" s="24" t="s">
        <v>7</v>
      </c>
    </row>
    <row r="546" spans="1:13" x14ac:dyDescent="0.3">
      <c r="A546" s="1" t="s">
        <v>1724</v>
      </c>
      <c r="B546" s="1" t="s">
        <v>1725</v>
      </c>
      <c r="C546" s="1" t="s">
        <v>1726</v>
      </c>
      <c r="D546" s="1" t="s">
        <v>1727</v>
      </c>
      <c r="E546" s="25" t="s">
        <v>1728</v>
      </c>
      <c r="F546" s="25" t="s">
        <v>5</v>
      </c>
      <c r="G546" s="1" t="s">
        <v>14</v>
      </c>
      <c r="H546" s="23">
        <v>0.10107900267750899</v>
      </c>
      <c r="I546" s="20">
        <v>6.6179461991392005E-2</v>
      </c>
      <c r="J546" s="20">
        <v>7.2086878852787195E-2</v>
      </c>
      <c r="K546" s="21">
        <v>3</v>
      </c>
      <c r="L546" s="20">
        <v>7.9781781173896199E-2</v>
      </c>
      <c r="M546" s="24">
        <v>23.413</v>
      </c>
    </row>
    <row r="547" spans="1:13" x14ac:dyDescent="0.3">
      <c r="A547" s="1" t="s">
        <v>1729</v>
      </c>
      <c r="B547" s="1" t="s">
        <v>1730</v>
      </c>
      <c r="C547" s="1" t="s">
        <v>1731</v>
      </c>
      <c r="D547" s="1" t="s">
        <v>1732</v>
      </c>
      <c r="E547" s="25">
        <v>149</v>
      </c>
      <c r="F547" s="25" t="s">
        <v>5</v>
      </c>
      <c r="G547" s="1" t="s">
        <v>6</v>
      </c>
      <c r="H547" s="23">
        <v>2.8300757045840601E-2</v>
      </c>
      <c r="I547" s="20" t="s">
        <v>7</v>
      </c>
      <c r="J547" s="20" t="s">
        <v>7</v>
      </c>
      <c r="K547" s="21">
        <v>1</v>
      </c>
      <c r="L547" s="20">
        <v>2.8300757045840601E-2</v>
      </c>
      <c r="M547" s="24" t="s">
        <v>7</v>
      </c>
    </row>
    <row r="548" spans="1:13" x14ac:dyDescent="0.3">
      <c r="A548" s="1" t="s">
        <v>1735</v>
      </c>
      <c r="B548" s="1" t="s">
        <v>1736</v>
      </c>
      <c r="C548" s="1" t="s">
        <v>1737</v>
      </c>
      <c r="D548" s="1" t="s">
        <v>1738</v>
      </c>
      <c r="E548" s="25">
        <v>55</v>
      </c>
      <c r="F548" s="25" t="s">
        <v>26</v>
      </c>
      <c r="G548" s="1" t="s">
        <v>63</v>
      </c>
      <c r="H548" s="23">
        <v>6.6391359696805805E-2</v>
      </c>
      <c r="I548" s="20">
        <v>2.1356733790019299E-2</v>
      </c>
      <c r="J548" s="20">
        <v>5.6091877435468403E-2</v>
      </c>
      <c r="K548" s="21">
        <v>3</v>
      </c>
      <c r="L548" s="20">
        <v>4.79466569740978E-2</v>
      </c>
      <c r="M548" s="24">
        <v>49.213999999999999</v>
      </c>
    </row>
    <row r="549" spans="1:13" x14ac:dyDescent="0.3">
      <c r="A549" s="1" t="s">
        <v>1742</v>
      </c>
      <c r="B549" s="1" t="s">
        <v>1743</v>
      </c>
      <c r="C549" s="1" t="s">
        <v>1744</v>
      </c>
      <c r="D549" s="1" t="s">
        <v>1745</v>
      </c>
      <c r="E549" s="25">
        <v>388</v>
      </c>
      <c r="F549" s="25" t="s">
        <v>5</v>
      </c>
      <c r="G549" s="1" t="s">
        <v>14</v>
      </c>
      <c r="H549" s="23" t="s">
        <v>7</v>
      </c>
      <c r="I549" s="20">
        <v>0.14437768917487701</v>
      </c>
      <c r="J549" s="20" t="s">
        <v>7</v>
      </c>
      <c r="K549" s="21">
        <v>1</v>
      </c>
      <c r="L549" s="20">
        <v>0.14437768917487701</v>
      </c>
      <c r="M549" s="24" t="s">
        <v>7</v>
      </c>
    </row>
    <row r="550" spans="1:13" x14ac:dyDescent="0.3">
      <c r="A550" s="1" t="s">
        <v>1746</v>
      </c>
      <c r="B550" s="1" t="s">
        <v>1747</v>
      </c>
      <c r="C550" s="1" t="s">
        <v>1748</v>
      </c>
      <c r="D550" s="1" t="s">
        <v>6619</v>
      </c>
      <c r="E550" s="25" t="s">
        <v>1749</v>
      </c>
      <c r="F550" s="25" t="s">
        <v>5</v>
      </c>
      <c r="G550" s="1" t="s">
        <v>14</v>
      </c>
      <c r="H550" s="23">
        <v>0.38190864393283203</v>
      </c>
      <c r="I550" s="20">
        <v>0.31966449705359501</v>
      </c>
      <c r="J550" s="20">
        <v>0.43249155368089098</v>
      </c>
      <c r="K550" s="21">
        <v>3</v>
      </c>
      <c r="L550" s="20">
        <v>0.37802156488910599</v>
      </c>
      <c r="M550" s="24">
        <v>14.95</v>
      </c>
    </row>
    <row r="551" spans="1:13" x14ac:dyDescent="0.3">
      <c r="A551" s="1" t="s">
        <v>1752</v>
      </c>
      <c r="B551" s="1" t="s">
        <v>1753</v>
      </c>
      <c r="C551" s="1" t="s">
        <v>1754</v>
      </c>
      <c r="D551" s="1" t="s">
        <v>1755</v>
      </c>
      <c r="E551" s="25">
        <v>295</v>
      </c>
      <c r="F551" s="25" t="s">
        <v>5</v>
      </c>
      <c r="G551" s="1" t="s">
        <v>10</v>
      </c>
      <c r="H551" s="23">
        <v>0.18259190726379801</v>
      </c>
      <c r="I551" s="20">
        <v>0.172938940437602</v>
      </c>
      <c r="J551" s="20">
        <v>0.18378965515117801</v>
      </c>
      <c r="K551" s="21">
        <v>3</v>
      </c>
      <c r="L551" s="20">
        <v>0.17977350095085901</v>
      </c>
      <c r="M551" s="24">
        <v>3.3090000000000002</v>
      </c>
    </row>
    <row r="552" spans="1:13" x14ac:dyDescent="0.3">
      <c r="A552" s="1" t="s">
        <v>1756</v>
      </c>
      <c r="B552" s="1" t="s">
        <v>1757</v>
      </c>
      <c r="C552" s="1" t="s">
        <v>1758</v>
      </c>
      <c r="D552" s="1" t="s">
        <v>1759</v>
      </c>
      <c r="E552" s="25">
        <v>257</v>
      </c>
      <c r="F552" s="25" t="s">
        <v>5</v>
      </c>
      <c r="G552" s="1" t="s">
        <v>14</v>
      </c>
      <c r="H552" s="23">
        <v>0.47084870390640299</v>
      </c>
      <c r="I552" s="20">
        <v>0.27585957549115803</v>
      </c>
      <c r="J552" s="20" t="s">
        <v>7</v>
      </c>
      <c r="K552" s="21">
        <v>2</v>
      </c>
      <c r="L552" s="20">
        <v>0.37335413969878101</v>
      </c>
      <c r="M552" s="24">
        <v>36.93</v>
      </c>
    </row>
    <row r="553" spans="1:13" x14ac:dyDescent="0.3">
      <c r="A553" s="1" t="s">
        <v>5837</v>
      </c>
      <c r="B553" s="1" t="s">
        <v>6620</v>
      </c>
      <c r="C553" s="1" t="s">
        <v>3990</v>
      </c>
      <c r="D553" s="1" t="s">
        <v>3991</v>
      </c>
      <c r="E553" s="25">
        <v>93</v>
      </c>
      <c r="F553" s="25" t="s">
        <v>5</v>
      </c>
      <c r="G553" s="1" t="s">
        <v>10</v>
      </c>
      <c r="H553" s="23">
        <v>0.20065692555543099</v>
      </c>
      <c r="I553" s="20">
        <v>9.4620363460749896E-2</v>
      </c>
      <c r="J553" s="20" t="s">
        <v>7</v>
      </c>
      <c r="K553" s="21">
        <v>2</v>
      </c>
      <c r="L553" s="20">
        <v>0.14763864450809</v>
      </c>
      <c r="M553" s="24">
        <v>50.786000000000001</v>
      </c>
    </row>
    <row r="554" spans="1:13" x14ac:dyDescent="0.3">
      <c r="A554" s="1" t="s">
        <v>5838</v>
      </c>
      <c r="B554" s="1" t="s">
        <v>6621</v>
      </c>
      <c r="C554" s="1" t="s">
        <v>1908</v>
      </c>
      <c r="D554" s="1" t="s">
        <v>1909</v>
      </c>
      <c r="E554" s="25">
        <v>98</v>
      </c>
      <c r="F554" s="25" t="s">
        <v>5</v>
      </c>
      <c r="G554" s="1" t="s">
        <v>10</v>
      </c>
      <c r="H554" s="23">
        <v>0.26610784683476002</v>
      </c>
      <c r="I554" s="20" t="s">
        <v>7</v>
      </c>
      <c r="J554" s="20" t="s">
        <v>7</v>
      </c>
      <c r="K554" s="21">
        <v>1</v>
      </c>
      <c r="L554" s="20">
        <v>0.26610784683476002</v>
      </c>
      <c r="M554" s="24" t="s">
        <v>7</v>
      </c>
    </row>
    <row r="555" spans="1:13" x14ac:dyDescent="0.3">
      <c r="A555" s="1" t="s">
        <v>1764</v>
      </c>
      <c r="B555" s="1" t="s">
        <v>1765</v>
      </c>
      <c r="C555" s="1" t="s">
        <v>1766</v>
      </c>
      <c r="D555" s="1" t="s">
        <v>1732</v>
      </c>
      <c r="E555" s="25">
        <v>14</v>
      </c>
      <c r="F555" s="25" t="s">
        <v>5</v>
      </c>
      <c r="G555" s="1" t="s">
        <v>27</v>
      </c>
      <c r="H555" s="23">
        <v>0.42363621461732898</v>
      </c>
      <c r="I555" s="20" t="s">
        <v>7</v>
      </c>
      <c r="J555" s="20">
        <v>8.8555968776609997E-2</v>
      </c>
      <c r="K555" s="21">
        <v>2</v>
      </c>
      <c r="L555" s="20">
        <v>0.25609609169696901</v>
      </c>
      <c r="M555" s="24">
        <v>92.519000000000005</v>
      </c>
    </row>
    <row r="556" spans="1:13" x14ac:dyDescent="0.3">
      <c r="A556" s="1" t="s">
        <v>5839</v>
      </c>
      <c r="B556" s="1" t="s">
        <v>6622</v>
      </c>
      <c r="C556" s="1" t="s">
        <v>5840</v>
      </c>
      <c r="D556" s="1" t="s">
        <v>6623</v>
      </c>
      <c r="E556" s="25">
        <v>164</v>
      </c>
      <c r="F556" s="25" t="s">
        <v>5</v>
      </c>
      <c r="G556" s="1" t="s">
        <v>14</v>
      </c>
      <c r="H556" s="23">
        <v>0.142036530135628</v>
      </c>
      <c r="I556" s="20">
        <v>0.103356790100298</v>
      </c>
      <c r="J556" s="20">
        <v>0.11358325602324799</v>
      </c>
      <c r="K556" s="21">
        <v>3</v>
      </c>
      <c r="L556" s="20">
        <v>0.119658858753058</v>
      </c>
      <c r="M556" s="24">
        <v>16.75</v>
      </c>
    </row>
    <row r="557" spans="1:13" x14ac:dyDescent="0.3">
      <c r="A557" s="1" t="s">
        <v>1767</v>
      </c>
      <c r="B557" s="1" t="s">
        <v>1768</v>
      </c>
      <c r="C557" s="1" t="s">
        <v>1769</v>
      </c>
      <c r="D557" s="1" t="s">
        <v>1770</v>
      </c>
      <c r="E557" s="25">
        <v>88</v>
      </c>
      <c r="F557" s="25" t="s">
        <v>5</v>
      </c>
      <c r="G557" s="1" t="s">
        <v>14</v>
      </c>
      <c r="H557" s="23" t="s">
        <v>7</v>
      </c>
      <c r="I557" s="20" t="s">
        <v>7</v>
      </c>
      <c r="J557" s="20">
        <v>0.133021390164136</v>
      </c>
      <c r="K557" s="21">
        <v>1</v>
      </c>
      <c r="L557" s="20">
        <v>0.133021390164136</v>
      </c>
      <c r="M557" s="24" t="s">
        <v>7</v>
      </c>
    </row>
    <row r="558" spans="1:13" x14ac:dyDescent="0.3">
      <c r="A558" s="1" t="s">
        <v>1771</v>
      </c>
      <c r="B558" s="1" t="s">
        <v>1772</v>
      </c>
      <c r="C558" s="1" t="s">
        <v>1773</v>
      </c>
      <c r="D558" s="1" t="s">
        <v>1774</v>
      </c>
      <c r="E558" s="25">
        <v>309</v>
      </c>
      <c r="F558" s="25" t="s">
        <v>5</v>
      </c>
      <c r="G558" s="1" t="s">
        <v>10</v>
      </c>
      <c r="H558" s="23" t="s">
        <v>7</v>
      </c>
      <c r="I558" s="20">
        <v>0.18397616336655701</v>
      </c>
      <c r="J558" s="20" t="s">
        <v>7</v>
      </c>
      <c r="K558" s="21">
        <v>1</v>
      </c>
      <c r="L558" s="20">
        <v>0.18397616336655701</v>
      </c>
      <c r="M558" s="24" t="s">
        <v>7</v>
      </c>
    </row>
    <row r="559" spans="1:13" x14ac:dyDescent="0.3">
      <c r="A559" s="1" t="s">
        <v>1775</v>
      </c>
      <c r="B559" s="1" t="s">
        <v>1776</v>
      </c>
      <c r="C559" s="1" t="s">
        <v>1777</v>
      </c>
      <c r="D559" s="1" t="s">
        <v>1778</v>
      </c>
      <c r="E559" s="25" t="s">
        <v>1779</v>
      </c>
      <c r="F559" s="25" t="s">
        <v>5</v>
      </c>
      <c r="G559" s="1" t="s">
        <v>27</v>
      </c>
      <c r="H559" s="23">
        <v>9.5317920120261204E-2</v>
      </c>
      <c r="I559" s="20">
        <v>0</v>
      </c>
      <c r="J559" s="20" t="s">
        <v>7</v>
      </c>
      <c r="K559" s="21">
        <v>2</v>
      </c>
      <c r="L559" s="20">
        <v>4.7658960060130602E-2</v>
      </c>
      <c r="M559" s="24">
        <v>141.42099999999999</v>
      </c>
    </row>
    <row r="560" spans="1:13" x14ac:dyDescent="0.3">
      <c r="A560" s="1" t="s">
        <v>1775</v>
      </c>
      <c r="B560" s="1" t="s">
        <v>6624</v>
      </c>
      <c r="C560" s="1" t="s">
        <v>1777</v>
      </c>
      <c r="D560" s="1" t="s">
        <v>1778</v>
      </c>
      <c r="E560" s="25" t="s">
        <v>1779</v>
      </c>
      <c r="F560" s="25" t="s">
        <v>5</v>
      </c>
      <c r="G560" s="1" t="s">
        <v>27</v>
      </c>
      <c r="H560" s="23">
        <v>0.12745835973103101</v>
      </c>
      <c r="I560" s="20">
        <v>0.138383724540035</v>
      </c>
      <c r="J560" s="20">
        <v>0.109468257626156</v>
      </c>
      <c r="K560" s="21">
        <v>3</v>
      </c>
      <c r="L560" s="20">
        <v>0.12510344729907399</v>
      </c>
      <c r="M560" s="24">
        <v>11.670999999999999</v>
      </c>
    </row>
    <row r="561" spans="1:13" x14ac:dyDescent="0.3">
      <c r="A561" s="1" t="s">
        <v>1780</v>
      </c>
      <c r="B561" s="1" t="s">
        <v>1781</v>
      </c>
      <c r="C561" s="1" t="s">
        <v>1782</v>
      </c>
      <c r="D561" s="1" t="s">
        <v>1783</v>
      </c>
      <c r="E561" s="25">
        <v>230</v>
      </c>
      <c r="F561" s="25" t="s">
        <v>5</v>
      </c>
      <c r="G561" s="1" t="s">
        <v>27</v>
      </c>
      <c r="H561" s="23">
        <v>0</v>
      </c>
      <c r="I561" s="20" t="s">
        <v>7</v>
      </c>
      <c r="J561" s="20" t="s">
        <v>7</v>
      </c>
      <c r="K561" s="21">
        <v>1</v>
      </c>
      <c r="L561" s="20">
        <v>0</v>
      </c>
      <c r="M561" s="24" t="s">
        <v>7</v>
      </c>
    </row>
    <row r="562" spans="1:13" x14ac:dyDescent="0.3">
      <c r="A562" s="1" t="s">
        <v>1780</v>
      </c>
      <c r="B562" s="1" t="s">
        <v>6625</v>
      </c>
      <c r="C562" s="1" t="s">
        <v>1782</v>
      </c>
      <c r="D562" s="1" t="s">
        <v>1783</v>
      </c>
      <c r="E562" s="25">
        <v>230</v>
      </c>
      <c r="F562" s="25" t="s">
        <v>5</v>
      </c>
      <c r="G562" s="1" t="s">
        <v>27</v>
      </c>
      <c r="H562" s="23">
        <v>0.161223721388465</v>
      </c>
      <c r="I562" s="20">
        <v>0.13014390028076001</v>
      </c>
      <c r="J562" s="20">
        <v>0.118811048769543</v>
      </c>
      <c r="K562" s="21">
        <v>3</v>
      </c>
      <c r="L562" s="20">
        <v>0.13672622347958899</v>
      </c>
      <c r="M562" s="24">
        <v>16.061</v>
      </c>
    </row>
    <row r="563" spans="1:13" x14ac:dyDescent="0.3">
      <c r="A563" s="1" t="s">
        <v>1784</v>
      </c>
      <c r="B563" s="1" t="s">
        <v>1785</v>
      </c>
      <c r="C563" s="1" t="s">
        <v>1786</v>
      </c>
      <c r="D563" s="1" t="s">
        <v>1787</v>
      </c>
      <c r="E563" s="25">
        <v>93</v>
      </c>
      <c r="F563" s="25" t="s">
        <v>5</v>
      </c>
      <c r="G563" s="1" t="s">
        <v>11</v>
      </c>
      <c r="H563" s="23" t="s">
        <v>7</v>
      </c>
      <c r="I563" s="20" t="s">
        <v>7</v>
      </c>
      <c r="J563" s="20">
        <v>0.29062014574211997</v>
      </c>
      <c r="K563" s="21">
        <v>1</v>
      </c>
      <c r="L563" s="20">
        <v>0.29062014574211997</v>
      </c>
      <c r="M563" s="24" t="s">
        <v>7</v>
      </c>
    </row>
    <row r="564" spans="1:13" x14ac:dyDescent="0.3">
      <c r="A564" s="1" t="s">
        <v>6626</v>
      </c>
      <c r="B564" s="1" t="s">
        <v>6627</v>
      </c>
      <c r="C564" s="1" t="s">
        <v>6201</v>
      </c>
      <c r="D564" s="1" t="s">
        <v>6628</v>
      </c>
      <c r="E564" s="25">
        <v>167</v>
      </c>
      <c r="F564" s="25" t="s">
        <v>26</v>
      </c>
      <c r="G564" s="1" t="s">
        <v>63</v>
      </c>
      <c r="H564" s="23" t="s">
        <v>7</v>
      </c>
      <c r="I564" s="20">
        <v>0.93057522774660295</v>
      </c>
      <c r="J564" s="20" t="s">
        <v>7</v>
      </c>
      <c r="K564" s="21">
        <v>1</v>
      </c>
      <c r="L564" s="20">
        <v>0.93057522774660295</v>
      </c>
      <c r="M564" s="24" t="s">
        <v>7</v>
      </c>
    </row>
    <row r="565" spans="1:13" x14ac:dyDescent="0.3">
      <c r="A565" s="1" t="s">
        <v>1790</v>
      </c>
      <c r="B565" s="1" t="s">
        <v>1791</v>
      </c>
      <c r="C565" s="1" t="s">
        <v>1792</v>
      </c>
      <c r="D565" s="1" t="s">
        <v>1793</v>
      </c>
      <c r="E565" s="25">
        <v>168</v>
      </c>
      <c r="F565" s="25" t="s">
        <v>5</v>
      </c>
      <c r="G565" s="1" t="s">
        <v>41</v>
      </c>
      <c r="H565" s="23" t="s">
        <v>7</v>
      </c>
      <c r="I565" s="20">
        <v>0</v>
      </c>
      <c r="J565" s="20" t="s">
        <v>7</v>
      </c>
      <c r="K565" s="21">
        <v>1</v>
      </c>
      <c r="L565" s="20">
        <v>0</v>
      </c>
      <c r="M565" s="24" t="s">
        <v>7</v>
      </c>
    </row>
    <row r="566" spans="1:13" x14ac:dyDescent="0.3">
      <c r="A566" s="1" t="s">
        <v>1794</v>
      </c>
      <c r="B566" s="1" t="s">
        <v>1795</v>
      </c>
      <c r="C566" s="1" t="s">
        <v>1082</v>
      </c>
      <c r="D566" s="1" t="s">
        <v>1083</v>
      </c>
      <c r="E566" s="25">
        <v>221</v>
      </c>
      <c r="F566" s="25" t="s">
        <v>5</v>
      </c>
      <c r="G566" s="1" t="s">
        <v>10</v>
      </c>
      <c r="H566" s="23">
        <v>0.85000593301052996</v>
      </c>
      <c r="I566" s="20">
        <v>0.83776835584324905</v>
      </c>
      <c r="J566" s="20">
        <v>0.78618034987112795</v>
      </c>
      <c r="K566" s="21">
        <v>3</v>
      </c>
      <c r="L566" s="20">
        <v>0.82465154624163595</v>
      </c>
      <c r="M566" s="24">
        <v>4.1079999999999997</v>
      </c>
    </row>
    <row r="567" spans="1:13" x14ac:dyDescent="0.3">
      <c r="A567" s="1" t="s">
        <v>1798</v>
      </c>
      <c r="B567" s="1" t="s">
        <v>1799</v>
      </c>
      <c r="C567" s="1" t="s">
        <v>1800</v>
      </c>
      <c r="D567" s="1" t="s">
        <v>1563</v>
      </c>
      <c r="E567" s="25" t="s">
        <v>1801</v>
      </c>
      <c r="F567" s="25" t="s">
        <v>5</v>
      </c>
      <c r="G567" s="1" t="s">
        <v>63</v>
      </c>
      <c r="H567" s="23">
        <v>0</v>
      </c>
      <c r="I567" s="20" t="s">
        <v>7</v>
      </c>
      <c r="J567" s="20">
        <v>0</v>
      </c>
      <c r="K567" s="21">
        <v>2</v>
      </c>
      <c r="L567" s="20">
        <v>0</v>
      </c>
      <c r="M567" s="24">
        <v>0</v>
      </c>
    </row>
    <row r="568" spans="1:13" x14ac:dyDescent="0.3">
      <c r="A568" s="1" t="s">
        <v>5841</v>
      </c>
      <c r="B568" s="1" t="s">
        <v>6629</v>
      </c>
      <c r="C568" s="1" t="s">
        <v>6630</v>
      </c>
      <c r="D568" s="1" t="s">
        <v>861</v>
      </c>
      <c r="E568" s="25" t="s">
        <v>1801</v>
      </c>
      <c r="F568" s="25" t="s">
        <v>5</v>
      </c>
      <c r="G568" s="1" t="s">
        <v>63</v>
      </c>
      <c r="H568" s="23">
        <v>0.21472130001675999</v>
      </c>
      <c r="I568" s="20" t="s">
        <v>7</v>
      </c>
      <c r="J568" s="20">
        <v>0.23144971450295901</v>
      </c>
      <c r="K568" s="21">
        <v>2</v>
      </c>
      <c r="L568" s="20">
        <v>0.22308550725986001</v>
      </c>
      <c r="M568" s="24">
        <v>5.3019999999999996</v>
      </c>
    </row>
    <row r="569" spans="1:13" x14ac:dyDescent="0.3">
      <c r="A569" s="1" t="s">
        <v>1804</v>
      </c>
      <c r="B569" s="1" t="s">
        <v>1805</v>
      </c>
      <c r="C569" s="1" t="s">
        <v>1806</v>
      </c>
      <c r="D569" s="1" t="s">
        <v>1807</v>
      </c>
      <c r="E569" s="25" t="s">
        <v>1808</v>
      </c>
      <c r="F569" s="25" t="s">
        <v>5</v>
      </c>
      <c r="G569" s="1" t="s">
        <v>14</v>
      </c>
      <c r="H569" s="23" t="s">
        <v>7</v>
      </c>
      <c r="I569" s="20">
        <v>0.13929296186736401</v>
      </c>
      <c r="J569" s="20">
        <v>0</v>
      </c>
      <c r="K569" s="21">
        <v>2</v>
      </c>
      <c r="L569" s="20">
        <v>6.9646480933682198E-2</v>
      </c>
      <c r="M569" s="24">
        <v>141.42099999999999</v>
      </c>
    </row>
    <row r="570" spans="1:13" x14ac:dyDescent="0.3">
      <c r="A570" s="1" t="s">
        <v>1804</v>
      </c>
      <c r="B570" s="1" t="s">
        <v>1809</v>
      </c>
      <c r="C570" s="1" t="s">
        <v>1806</v>
      </c>
      <c r="D570" s="1" t="s">
        <v>1807</v>
      </c>
      <c r="E570" s="25" t="s">
        <v>1808</v>
      </c>
      <c r="F570" s="25" t="s">
        <v>5</v>
      </c>
      <c r="G570" s="1" t="s">
        <v>14</v>
      </c>
      <c r="H570" s="23">
        <v>0.15013318778961399</v>
      </c>
      <c r="I570" s="20">
        <v>0.17496134719586701</v>
      </c>
      <c r="J570" s="20">
        <v>0.14995196607009301</v>
      </c>
      <c r="K570" s="21">
        <v>3</v>
      </c>
      <c r="L570" s="20">
        <v>0.15834883368519101</v>
      </c>
      <c r="M570" s="24">
        <v>9.0860000000000003</v>
      </c>
    </row>
    <row r="571" spans="1:13" x14ac:dyDescent="0.3">
      <c r="A571" s="1" t="s">
        <v>1810</v>
      </c>
      <c r="B571" s="1" t="s">
        <v>1811</v>
      </c>
      <c r="C571" s="1" t="s">
        <v>1812</v>
      </c>
      <c r="D571" s="1" t="s">
        <v>1813</v>
      </c>
      <c r="E571" s="25">
        <v>58</v>
      </c>
      <c r="F571" s="25" t="s">
        <v>5</v>
      </c>
      <c r="G571" s="1" t="s">
        <v>10</v>
      </c>
      <c r="H571" s="23" t="s">
        <v>7</v>
      </c>
      <c r="I571" s="20">
        <v>6.4369115809798497E-2</v>
      </c>
      <c r="J571" s="20" t="s">
        <v>7</v>
      </c>
      <c r="K571" s="21">
        <v>1</v>
      </c>
      <c r="L571" s="20">
        <v>6.4369115809798497E-2</v>
      </c>
      <c r="M571" s="24" t="s">
        <v>7</v>
      </c>
    </row>
    <row r="572" spans="1:13" x14ac:dyDescent="0.3">
      <c r="A572" s="1" t="s">
        <v>1810</v>
      </c>
      <c r="B572" s="1" t="s">
        <v>1814</v>
      </c>
      <c r="C572" s="1" t="s">
        <v>1812</v>
      </c>
      <c r="D572" s="1" t="s">
        <v>1813</v>
      </c>
      <c r="E572" s="25">
        <v>58</v>
      </c>
      <c r="F572" s="25" t="s">
        <v>5</v>
      </c>
      <c r="G572" s="1" t="s">
        <v>10</v>
      </c>
      <c r="H572" s="23">
        <v>0.220789070615523</v>
      </c>
      <c r="I572" s="20" t="s">
        <v>7</v>
      </c>
      <c r="J572" s="20">
        <v>0.194197875032497</v>
      </c>
      <c r="K572" s="21">
        <v>2</v>
      </c>
      <c r="L572" s="20">
        <v>0.20749347282401001</v>
      </c>
      <c r="M572" s="24">
        <v>9.0619999999999994</v>
      </c>
    </row>
    <row r="573" spans="1:13" x14ac:dyDescent="0.3">
      <c r="A573" s="1" t="s">
        <v>1815</v>
      </c>
      <c r="B573" s="1" t="s">
        <v>1816</v>
      </c>
      <c r="C573" s="1" t="s">
        <v>1057</v>
      </c>
      <c r="D573" s="1" t="s">
        <v>1058</v>
      </c>
      <c r="E573" s="25">
        <v>109</v>
      </c>
      <c r="F573" s="25" t="s">
        <v>5</v>
      </c>
      <c r="G573" s="1" t="s">
        <v>35</v>
      </c>
      <c r="H573" s="23">
        <v>0.115844253177125</v>
      </c>
      <c r="I573" s="20">
        <v>7.0175962633073893E-2</v>
      </c>
      <c r="J573" s="20">
        <v>0.120430941847552</v>
      </c>
      <c r="K573" s="21">
        <v>3</v>
      </c>
      <c r="L573" s="20">
        <v>0.102150385885917</v>
      </c>
      <c r="M573" s="24">
        <v>27.201000000000001</v>
      </c>
    </row>
    <row r="574" spans="1:13" x14ac:dyDescent="0.3">
      <c r="A574" s="1" t="s">
        <v>1817</v>
      </c>
      <c r="B574" s="1" t="s">
        <v>1818</v>
      </c>
      <c r="C574" s="1" t="s">
        <v>1819</v>
      </c>
      <c r="D574" s="1" t="s">
        <v>867</v>
      </c>
      <c r="E574" s="25" t="s">
        <v>1820</v>
      </c>
      <c r="F574" s="25" t="s">
        <v>5</v>
      </c>
      <c r="G574" s="1" t="s">
        <v>5794</v>
      </c>
      <c r="H574" s="23">
        <v>0.104557719501819</v>
      </c>
      <c r="I574" s="20" t="s">
        <v>7</v>
      </c>
      <c r="J574" s="20">
        <v>4.6762045633629998E-2</v>
      </c>
      <c r="K574" s="21">
        <v>2</v>
      </c>
      <c r="L574" s="20">
        <v>7.5659882567724698E-2</v>
      </c>
      <c r="M574" s="24">
        <v>54.015000000000001</v>
      </c>
    </row>
    <row r="575" spans="1:13" x14ac:dyDescent="0.3">
      <c r="A575" s="1" t="s">
        <v>1823</v>
      </c>
      <c r="B575" s="1" t="s">
        <v>6631</v>
      </c>
      <c r="C575" s="1" t="s">
        <v>1824</v>
      </c>
      <c r="D575" s="1" t="s">
        <v>628</v>
      </c>
      <c r="E575" s="25" t="s">
        <v>1825</v>
      </c>
      <c r="F575" s="25" t="s">
        <v>5</v>
      </c>
      <c r="G575" s="1" t="s">
        <v>14</v>
      </c>
      <c r="H575" s="23">
        <v>0.32874998486829199</v>
      </c>
      <c r="I575" s="20">
        <v>0.27101203989831402</v>
      </c>
      <c r="J575" s="20">
        <v>0.223886067142299</v>
      </c>
      <c r="K575" s="21">
        <v>3</v>
      </c>
      <c r="L575" s="20">
        <v>0.27454936396963497</v>
      </c>
      <c r="M575" s="24">
        <v>19.13</v>
      </c>
    </row>
    <row r="576" spans="1:13" x14ac:dyDescent="0.3">
      <c r="A576" s="1" t="s">
        <v>5842</v>
      </c>
      <c r="B576" s="1" t="s">
        <v>6632</v>
      </c>
      <c r="C576" s="1" t="s">
        <v>2905</v>
      </c>
      <c r="D576" s="1" t="s">
        <v>2906</v>
      </c>
      <c r="E576" s="25">
        <v>367</v>
      </c>
      <c r="F576" s="25" t="s">
        <v>5</v>
      </c>
      <c r="G576" s="1" t="s">
        <v>14</v>
      </c>
      <c r="H576" s="23">
        <v>8.3259104606341797E-2</v>
      </c>
      <c r="I576" s="20">
        <v>8.9329744471192393E-2</v>
      </c>
      <c r="J576" s="20">
        <v>8.3048119738953805E-2</v>
      </c>
      <c r="K576" s="21">
        <v>3</v>
      </c>
      <c r="L576" s="20">
        <v>8.5212322938829299E-2</v>
      </c>
      <c r="M576" s="24">
        <v>4.1859999999999999</v>
      </c>
    </row>
    <row r="577" spans="1:13" x14ac:dyDescent="0.3">
      <c r="A577" s="1" t="s">
        <v>1826</v>
      </c>
      <c r="B577" s="1" t="s">
        <v>1827</v>
      </c>
      <c r="C577" s="1" t="s">
        <v>1828</v>
      </c>
      <c r="D577" s="1" t="s">
        <v>1829</v>
      </c>
      <c r="E577" s="25">
        <v>93</v>
      </c>
      <c r="F577" s="25" t="s">
        <v>5</v>
      </c>
      <c r="G577" s="1" t="s">
        <v>10</v>
      </c>
      <c r="H577" s="23" t="s">
        <v>7</v>
      </c>
      <c r="I577" s="20">
        <v>0.57123412185193501</v>
      </c>
      <c r="J577" s="20" t="s">
        <v>7</v>
      </c>
      <c r="K577" s="21">
        <v>1</v>
      </c>
      <c r="L577" s="20">
        <v>0.57123412185193501</v>
      </c>
      <c r="M577" s="24" t="s">
        <v>7</v>
      </c>
    </row>
    <row r="578" spans="1:13" x14ac:dyDescent="0.3">
      <c r="A578" s="1" t="s">
        <v>1830</v>
      </c>
      <c r="B578" s="1" t="s">
        <v>1831</v>
      </c>
      <c r="C578" s="1" t="s">
        <v>1832</v>
      </c>
      <c r="D578" s="1" t="s">
        <v>6633</v>
      </c>
      <c r="E578" s="25" t="s">
        <v>1833</v>
      </c>
      <c r="F578" s="25" t="s">
        <v>5</v>
      </c>
      <c r="G578" s="1" t="s">
        <v>14</v>
      </c>
      <c r="H578" s="23">
        <v>5.8323177646161198E-2</v>
      </c>
      <c r="I578" s="20">
        <v>5.7094603091950198E-2</v>
      </c>
      <c r="J578" s="20">
        <v>5.3756281941516597E-2</v>
      </c>
      <c r="K578" s="21">
        <v>3</v>
      </c>
      <c r="L578" s="20">
        <v>5.6391354226542699E-2</v>
      </c>
      <c r="M578" s="24">
        <v>4.1909999999999998</v>
      </c>
    </row>
    <row r="579" spans="1:13" x14ac:dyDescent="0.3">
      <c r="A579" s="1" t="s">
        <v>1834</v>
      </c>
      <c r="B579" s="1" t="s">
        <v>1835</v>
      </c>
      <c r="C579" s="1" t="s">
        <v>1836</v>
      </c>
      <c r="D579" s="1" t="s">
        <v>1837</v>
      </c>
      <c r="E579" s="25">
        <v>573</v>
      </c>
      <c r="F579" s="25" t="s">
        <v>5</v>
      </c>
      <c r="G579" s="1" t="s">
        <v>10</v>
      </c>
      <c r="H579" s="23">
        <v>0.60430506698258002</v>
      </c>
      <c r="I579" s="20">
        <v>0.58495282693142903</v>
      </c>
      <c r="J579" s="20">
        <v>0.61563497226366504</v>
      </c>
      <c r="K579" s="21">
        <v>3</v>
      </c>
      <c r="L579" s="20">
        <v>0.60163095539255795</v>
      </c>
      <c r="M579" s="24">
        <v>2.5790000000000002</v>
      </c>
    </row>
    <row r="580" spans="1:13" x14ac:dyDescent="0.3">
      <c r="A580" s="1" t="s">
        <v>1840</v>
      </c>
      <c r="B580" s="1" t="s">
        <v>1841</v>
      </c>
      <c r="C580" s="1" t="s">
        <v>1842</v>
      </c>
      <c r="D580" s="1" t="s">
        <v>1843</v>
      </c>
      <c r="E580" s="25" t="s">
        <v>1844</v>
      </c>
      <c r="F580" s="25" t="s">
        <v>5</v>
      </c>
      <c r="G580" s="1" t="s">
        <v>14</v>
      </c>
      <c r="H580" s="23">
        <v>0</v>
      </c>
      <c r="I580" s="20" t="s">
        <v>7</v>
      </c>
      <c r="J580" s="20">
        <v>1.2631541990929601E-3</v>
      </c>
      <c r="K580" s="21">
        <v>2</v>
      </c>
      <c r="L580" s="20">
        <v>6.3157709954648003E-4</v>
      </c>
      <c r="M580" s="24">
        <v>141.42099999999999</v>
      </c>
    </row>
    <row r="581" spans="1:13" x14ac:dyDescent="0.3">
      <c r="A581" s="1" t="s">
        <v>1845</v>
      </c>
      <c r="B581" s="1" t="s">
        <v>1846</v>
      </c>
      <c r="C581" s="1" t="s">
        <v>278</v>
      </c>
      <c r="D581" s="1" t="s">
        <v>279</v>
      </c>
      <c r="E581" s="25">
        <v>135</v>
      </c>
      <c r="F581" s="25" t="s">
        <v>26</v>
      </c>
      <c r="G581" s="1" t="s">
        <v>10</v>
      </c>
      <c r="H581" s="23">
        <v>0.93689974581816904</v>
      </c>
      <c r="I581" s="20">
        <v>0.93354111707623899</v>
      </c>
      <c r="J581" s="20">
        <v>0.92674250443502604</v>
      </c>
      <c r="K581" s="21">
        <v>3</v>
      </c>
      <c r="L581" s="20">
        <v>0.93239445577647795</v>
      </c>
      <c r="M581" s="24">
        <v>0.55500000000000005</v>
      </c>
    </row>
    <row r="582" spans="1:13" x14ac:dyDescent="0.3">
      <c r="A582" s="1" t="s">
        <v>1847</v>
      </c>
      <c r="B582" s="1" t="s">
        <v>1848</v>
      </c>
      <c r="C582" s="1" t="s">
        <v>986</v>
      </c>
      <c r="D582" s="1" t="s">
        <v>987</v>
      </c>
      <c r="E582" s="25">
        <v>282</v>
      </c>
      <c r="F582" s="25" t="s">
        <v>5</v>
      </c>
      <c r="G582" s="1" t="s">
        <v>10</v>
      </c>
      <c r="H582" s="23">
        <v>0.30235660819375099</v>
      </c>
      <c r="I582" s="20">
        <v>0.24940042548827501</v>
      </c>
      <c r="J582" s="20">
        <v>0.18486838243665299</v>
      </c>
      <c r="K582" s="21">
        <v>3</v>
      </c>
      <c r="L582" s="20">
        <v>0.245541805372893</v>
      </c>
      <c r="M582" s="24">
        <v>23.963000000000001</v>
      </c>
    </row>
    <row r="583" spans="1:13" x14ac:dyDescent="0.3">
      <c r="A583" s="1" t="s">
        <v>1849</v>
      </c>
      <c r="B583" s="1" t="s">
        <v>1850</v>
      </c>
      <c r="C583" s="1" t="s">
        <v>1851</v>
      </c>
      <c r="D583" s="1" t="s">
        <v>1852</v>
      </c>
      <c r="E583" s="25">
        <v>254</v>
      </c>
      <c r="F583" s="25" t="s">
        <v>5</v>
      </c>
      <c r="G583" s="1" t="s">
        <v>27</v>
      </c>
      <c r="H583" s="23">
        <v>8.8574427413231197E-2</v>
      </c>
      <c r="I583" s="20">
        <v>0.101427677269444</v>
      </c>
      <c r="J583" s="20">
        <v>0</v>
      </c>
      <c r="K583" s="21">
        <v>3</v>
      </c>
      <c r="L583" s="20">
        <v>6.3334034894225399E-2</v>
      </c>
      <c r="M583" s="24">
        <v>87.194999999999993</v>
      </c>
    </row>
    <row r="584" spans="1:13" x14ac:dyDescent="0.3">
      <c r="A584" s="1" t="s">
        <v>1853</v>
      </c>
      <c r="B584" s="1" t="s">
        <v>1854</v>
      </c>
      <c r="C584" s="1" t="s">
        <v>1855</v>
      </c>
      <c r="D584" s="1" t="s">
        <v>1856</v>
      </c>
      <c r="E584" s="25">
        <v>215</v>
      </c>
      <c r="F584" s="25" t="s">
        <v>5</v>
      </c>
      <c r="G584" s="1" t="s">
        <v>27</v>
      </c>
      <c r="H584" s="23">
        <v>0</v>
      </c>
      <c r="I584" s="20">
        <v>3.16852910464335E-2</v>
      </c>
      <c r="J584" s="20">
        <v>0</v>
      </c>
      <c r="K584" s="21">
        <v>3</v>
      </c>
      <c r="L584" s="20">
        <v>1.0561763682144501E-2</v>
      </c>
      <c r="M584" s="24">
        <v>173.20500000000001</v>
      </c>
    </row>
    <row r="585" spans="1:13" x14ac:dyDescent="0.3">
      <c r="A585" s="1" t="s">
        <v>1857</v>
      </c>
      <c r="B585" s="1" t="s">
        <v>1858</v>
      </c>
      <c r="C585" s="1" t="s">
        <v>1859</v>
      </c>
      <c r="D585" s="1" t="s">
        <v>1860</v>
      </c>
      <c r="E585" s="25">
        <v>131</v>
      </c>
      <c r="F585" s="25" t="s">
        <v>5</v>
      </c>
      <c r="G585" s="1" t="s">
        <v>10</v>
      </c>
      <c r="H585" s="23">
        <v>0.32500842421745302</v>
      </c>
      <c r="I585" s="20">
        <v>0.27442159395363103</v>
      </c>
      <c r="J585" s="20">
        <v>0.201785533140525</v>
      </c>
      <c r="K585" s="21">
        <v>3</v>
      </c>
      <c r="L585" s="20">
        <v>0.267071850437203</v>
      </c>
      <c r="M585" s="24">
        <v>23.192</v>
      </c>
    </row>
    <row r="586" spans="1:13" x14ac:dyDescent="0.3">
      <c r="A586" s="1" t="s">
        <v>6634</v>
      </c>
      <c r="B586" s="1" t="s">
        <v>6635</v>
      </c>
      <c r="C586" s="1" t="s">
        <v>1104</v>
      </c>
      <c r="D586" s="1" t="s">
        <v>1105</v>
      </c>
      <c r="E586" s="25">
        <v>173</v>
      </c>
      <c r="F586" s="25" t="s">
        <v>5</v>
      </c>
      <c r="G586" s="1" t="s">
        <v>11</v>
      </c>
      <c r="H586" s="23">
        <v>4.4822471484148897E-2</v>
      </c>
      <c r="I586" s="20">
        <v>0</v>
      </c>
      <c r="J586" s="20" t="s">
        <v>7</v>
      </c>
      <c r="K586" s="21">
        <v>2</v>
      </c>
      <c r="L586" s="20">
        <v>2.24112357420744E-2</v>
      </c>
      <c r="M586" s="24">
        <v>141.42099999999999</v>
      </c>
    </row>
    <row r="587" spans="1:13" x14ac:dyDescent="0.3">
      <c r="A587" s="1" t="s">
        <v>6636</v>
      </c>
      <c r="B587" s="1" t="s">
        <v>6637</v>
      </c>
      <c r="C587" s="1" t="s">
        <v>6638</v>
      </c>
      <c r="D587" s="1" t="s">
        <v>357</v>
      </c>
      <c r="E587" s="25" t="s">
        <v>6639</v>
      </c>
      <c r="F587" s="25" t="s">
        <v>26</v>
      </c>
      <c r="G587" s="1" t="s">
        <v>63</v>
      </c>
      <c r="H587" s="23">
        <v>1</v>
      </c>
      <c r="I587" s="20" t="s">
        <v>7</v>
      </c>
      <c r="J587" s="20" t="s">
        <v>7</v>
      </c>
      <c r="K587" s="21">
        <v>1</v>
      </c>
      <c r="L587" s="20">
        <v>1</v>
      </c>
      <c r="M587" s="24" t="s">
        <v>7</v>
      </c>
    </row>
    <row r="588" spans="1:13" x14ac:dyDescent="0.3">
      <c r="A588" s="1" t="s">
        <v>1863</v>
      </c>
      <c r="B588" s="1" t="s">
        <v>1864</v>
      </c>
      <c r="C588" s="1" t="s">
        <v>1865</v>
      </c>
      <c r="D588" s="1" t="s">
        <v>1866</v>
      </c>
      <c r="E588" s="25">
        <v>441</v>
      </c>
      <c r="F588" s="25" t="s">
        <v>5</v>
      </c>
      <c r="G588" s="1" t="s">
        <v>5987</v>
      </c>
      <c r="H588" s="23" t="s">
        <v>7</v>
      </c>
      <c r="I588" s="20">
        <v>0.26739498085847402</v>
      </c>
      <c r="J588" s="20" t="s">
        <v>7</v>
      </c>
      <c r="K588" s="21">
        <v>1</v>
      </c>
      <c r="L588" s="20">
        <v>0.26739498085847402</v>
      </c>
      <c r="M588" s="24" t="s">
        <v>7</v>
      </c>
    </row>
    <row r="589" spans="1:13" x14ac:dyDescent="0.3">
      <c r="A589" s="1" t="s">
        <v>1867</v>
      </c>
      <c r="B589" s="1" t="s">
        <v>1868</v>
      </c>
      <c r="C589" s="1" t="s">
        <v>1229</v>
      </c>
      <c r="D589" s="1" t="s">
        <v>1230</v>
      </c>
      <c r="E589" s="25">
        <v>144</v>
      </c>
      <c r="F589" s="25" t="s">
        <v>5</v>
      </c>
      <c r="G589" s="1" t="s">
        <v>14</v>
      </c>
      <c r="H589" s="23">
        <v>0.28388943494077201</v>
      </c>
      <c r="I589" s="20">
        <v>0.25106313416917703</v>
      </c>
      <c r="J589" s="20">
        <v>0.18509868911243699</v>
      </c>
      <c r="K589" s="21">
        <v>3</v>
      </c>
      <c r="L589" s="20">
        <v>0.240017086074129</v>
      </c>
      <c r="M589" s="24">
        <v>20.962</v>
      </c>
    </row>
    <row r="590" spans="1:13" x14ac:dyDescent="0.3">
      <c r="A590" s="1" t="s">
        <v>1869</v>
      </c>
      <c r="B590" s="1" t="s">
        <v>1870</v>
      </c>
      <c r="C590" s="1" t="s">
        <v>901</v>
      </c>
      <c r="D590" s="1" t="s">
        <v>902</v>
      </c>
      <c r="E590" s="25">
        <v>223</v>
      </c>
      <c r="F590" s="25" t="s">
        <v>5</v>
      </c>
      <c r="G590" s="1" t="s">
        <v>10</v>
      </c>
      <c r="H590" s="23">
        <v>0.140225919366845</v>
      </c>
      <c r="I590" s="20">
        <v>0.110723065041618</v>
      </c>
      <c r="J590" s="20" t="s">
        <v>7</v>
      </c>
      <c r="K590" s="21">
        <v>2</v>
      </c>
      <c r="L590" s="20">
        <v>0.12547449220423099</v>
      </c>
      <c r="M590" s="24">
        <v>16.626000000000001</v>
      </c>
    </row>
    <row r="591" spans="1:13" x14ac:dyDescent="0.3">
      <c r="A591" s="1" t="s">
        <v>1871</v>
      </c>
      <c r="B591" s="1" t="s">
        <v>1872</v>
      </c>
      <c r="C591" s="1" t="s">
        <v>1873</v>
      </c>
      <c r="D591" s="1" t="s">
        <v>1874</v>
      </c>
      <c r="E591" s="25">
        <v>94</v>
      </c>
      <c r="F591" s="25" t="s">
        <v>5</v>
      </c>
      <c r="G591" s="1" t="s">
        <v>10</v>
      </c>
      <c r="H591" s="23">
        <v>0.19710751395179399</v>
      </c>
      <c r="I591" s="20">
        <v>0.267809766100922</v>
      </c>
      <c r="J591" s="20" t="s">
        <v>7</v>
      </c>
      <c r="K591" s="21">
        <v>2</v>
      </c>
      <c r="L591" s="20">
        <v>0.23245864002635799</v>
      </c>
      <c r="M591" s="24">
        <v>21.507000000000001</v>
      </c>
    </row>
    <row r="592" spans="1:13" x14ac:dyDescent="0.3">
      <c r="A592" s="1" t="s">
        <v>5843</v>
      </c>
      <c r="B592" s="1" t="s">
        <v>6640</v>
      </c>
      <c r="C592" s="1" t="s">
        <v>4203</v>
      </c>
      <c r="D592" s="1" t="s">
        <v>4204</v>
      </c>
      <c r="E592" s="25">
        <v>461</v>
      </c>
      <c r="F592" s="25" t="s">
        <v>5</v>
      </c>
      <c r="G592" s="1" t="s">
        <v>6262</v>
      </c>
      <c r="H592" s="23">
        <v>0.35153168977275401</v>
      </c>
      <c r="I592" s="20">
        <v>0.32506168031885802</v>
      </c>
      <c r="J592" s="20" t="s">
        <v>7</v>
      </c>
      <c r="K592" s="21">
        <v>2</v>
      </c>
      <c r="L592" s="20">
        <v>0.33829668504580601</v>
      </c>
      <c r="M592" s="24">
        <v>5.5330000000000004</v>
      </c>
    </row>
    <row r="593" spans="1:13" x14ac:dyDescent="0.3">
      <c r="A593" s="1" t="s">
        <v>6641</v>
      </c>
      <c r="B593" s="1" t="s">
        <v>6642</v>
      </c>
      <c r="C593" s="1" t="s">
        <v>6643</v>
      </c>
      <c r="D593" s="1" t="s">
        <v>6644</v>
      </c>
      <c r="E593" s="25">
        <v>659</v>
      </c>
      <c r="F593" s="25" t="s">
        <v>5</v>
      </c>
      <c r="G593" s="1" t="s">
        <v>10</v>
      </c>
      <c r="H593" s="23">
        <v>0.91125286793871496</v>
      </c>
      <c r="I593" s="20" t="s">
        <v>7</v>
      </c>
      <c r="J593" s="20" t="s">
        <v>7</v>
      </c>
      <c r="K593" s="21">
        <v>1</v>
      </c>
      <c r="L593" s="20">
        <v>0.91125286793871496</v>
      </c>
      <c r="M593" s="24" t="s">
        <v>7</v>
      </c>
    </row>
    <row r="594" spans="1:13" x14ac:dyDescent="0.3">
      <c r="A594" s="1" t="s">
        <v>1875</v>
      </c>
      <c r="B594" s="1" t="s">
        <v>1876</v>
      </c>
      <c r="C594" s="1" t="s">
        <v>1877</v>
      </c>
      <c r="D594" s="1" t="s">
        <v>6513</v>
      </c>
      <c r="E594" s="25" t="s">
        <v>1878</v>
      </c>
      <c r="F594" s="25" t="s">
        <v>5</v>
      </c>
      <c r="G594" s="1" t="s">
        <v>10</v>
      </c>
      <c r="H594" s="23">
        <v>0</v>
      </c>
      <c r="I594" s="20">
        <v>0</v>
      </c>
      <c r="J594" s="20">
        <v>0</v>
      </c>
      <c r="K594" s="21">
        <v>3</v>
      </c>
      <c r="L594" s="20">
        <v>0</v>
      </c>
      <c r="M594" s="24">
        <v>0</v>
      </c>
    </row>
    <row r="595" spans="1:13" x14ac:dyDescent="0.3">
      <c r="A595" s="1" t="s">
        <v>1875</v>
      </c>
      <c r="B595" s="1" t="s">
        <v>1879</v>
      </c>
      <c r="C595" s="1" t="s">
        <v>1877</v>
      </c>
      <c r="D595" s="1" t="s">
        <v>6513</v>
      </c>
      <c r="E595" s="25" t="s">
        <v>1878</v>
      </c>
      <c r="F595" s="25" t="s">
        <v>5</v>
      </c>
      <c r="G595" s="1" t="s">
        <v>10</v>
      </c>
      <c r="H595" s="23">
        <v>0.30115264187515201</v>
      </c>
      <c r="I595" s="20">
        <v>0.25498397468537798</v>
      </c>
      <c r="J595" s="20">
        <v>0.20227572535038299</v>
      </c>
      <c r="K595" s="21">
        <v>3</v>
      </c>
      <c r="L595" s="20">
        <v>0.252804113970305</v>
      </c>
      <c r="M595" s="24">
        <v>19.57</v>
      </c>
    </row>
    <row r="596" spans="1:13" x14ac:dyDescent="0.3">
      <c r="A596" s="1" t="s">
        <v>1880</v>
      </c>
      <c r="B596" s="1" t="s">
        <v>1881</v>
      </c>
      <c r="C596" s="1" t="s">
        <v>1882</v>
      </c>
      <c r="D596" s="1" t="s">
        <v>57</v>
      </c>
      <c r="E596" s="25">
        <v>646</v>
      </c>
      <c r="F596" s="25" t="s">
        <v>5</v>
      </c>
      <c r="G596" s="1" t="s">
        <v>10</v>
      </c>
      <c r="H596" s="23">
        <v>0.43012692332455399</v>
      </c>
      <c r="I596" s="20">
        <v>0.35848574942679501</v>
      </c>
      <c r="J596" s="20">
        <v>0.41198461134988101</v>
      </c>
      <c r="K596" s="21">
        <v>3</v>
      </c>
      <c r="L596" s="20">
        <v>0.40019909470040999</v>
      </c>
      <c r="M596" s="24">
        <v>9.3070000000000004</v>
      </c>
    </row>
    <row r="597" spans="1:13" x14ac:dyDescent="0.3">
      <c r="A597" s="1" t="s">
        <v>1883</v>
      </c>
      <c r="B597" s="1" t="s">
        <v>1884</v>
      </c>
      <c r="C597" s="1" t="s">
        <v>1885</v>
      </c>
      <c r="D597" s="1" t="s">
        <v>1886</v>
      </c>
      <c r="E597" s="25">
        <v>250</v>
      </c>
      <c r="F597" s="25" t="s">
        <v>26</v>
      </c>
      <c r="G597" s="1" t="s">
        <v>63</v>
      </c>
      <c r="H597" s="23">
        <v>0.52991935736214901</v>
      </c>
      <c r="I597" s="20" t="s">
        <v>7</v>
      </c>
      <c r="J597" s="20" t="s">
        <v>7</v>
      </c>
      <c r="K597" s="21">
        <v>1</v>
      </c>
      <c r="L597" s="20">
        <v>0.52991935736214901</v>
      </c>
      <c r="M597" s="24" t="s">
        <v>7</v>
      </c>
    </row>
    <row r="598" spans="1:13" x14ac:dyDescent="0.3">
      <c r="A598" s="1" t="s">
        <v>1887</v>
      </c>
      <c r="B598" s="1" t="s">
        <v>6645</v>
      </c>
      <c r="C598" s="1" t="s">
        <v>1888</v>
      </c>
      <c r="D598" s="1" t="s">
        <v>1889</v>
      </c>
      <c r="E598" s="25">
        <v>141</v>
      </c>
      <c r="F598" s="25" t="s">
        <v>5</v>
      </c>
      <c r="G598" s="1" t="s">
        <v>35</v>
      </c>
      <c r="H598" s="23" t="s">
        <v>7</v>
      </c>
      <c r="I598" s="20">
        <v>0.55191414251649296</v>
      </c>
      <c r="J598" s="20" t="s">
        <v>7</v>
      </c>
      <c r="K598" s="21">
        <v>1</v>
      </c>
      <c r="L598" s="20">
        <v>0.55191414251649296</v>
      </c>
      <c r="M598" s="24" t="s">
        <v>7</v>
      </c>
    </row>
    <row r="599" spans="1:13" x14ac:dyDescent="0.3">
      <c r="A599" s="1" t="s">
        <v>1890</v>
      </c>
      <c r="B599" s="1" t="s">
        <v>1891</v>
      </c>
      <c r="C599" s="1" t="s">
        <v>1892</v>
      </c>
      <c r="D599" s="1" t="s">
        <v>1893</v>
      </c>
      <c r="E599" s="25" t="s">
        <v>1894</v>
      </c>
      <c r="F599" s="25" t="s">
        <v>26</v>
      </c>
      <c r="G599" s="1" t="s">
        <v>63</v>
      </c>
      <c r="H599" s="23" t="s">
        <v>7</v>
      </c>
      <c r="I599" s="20">
        <v>1</v>
      </c>
      <c r="J599" s="20">
        <v>1</v>
      </c>
      <c r="K599" s="21">
        <v>2</v>
      </c>
      <c r="L599" s="20">
        <v>1</v>
      </c>
      <c r="M599" s="24">
        <v>0</v>
      </c>
    </row>
    <row r="600" spans="1:13" x14ac:dyDescent="0.3">
      <c r="A600" s="1" t="s">
        <v>1895</v>
      </c>
      <c r="B600" s="1" t="s">
        <v>1896</v>
      </c>
      <c r="C600" s="1" t="s">
        <v>1897</v>
      </c>
      <c r="D600" s="1" t="s">
        <v>1898</v>
      </c>
      <c r="E600" s="25">
        <v>385</v>
      </c>
      <c r="F600" s="25" t="s">
        <v>5</v>
      </c>
      <c r="G600" s="1" t="s">
        <v>11</v>
      </c>
      <c r="H600" s="23" t="s">
        <v>7</v>
      </c>
      <c r="I600" s="20" t="s">
        <v>7</v>
      </c>
      <c r="J600" s="20">
        <v>0.112695119924502</v>
      </c>
      <c r="K600" s="21">
        <v>1</v>
      </c>
      <c r="L600" s="20">
        <v>0.112695119924502</v>
      </c>
      <c r="M600" s="24" t="s">
        <v>7</v>
      </c>
    </row>
    <row r="601" spans="1:13" x14ac:dyDescent="0.3">
      <c r="A601" s="1" t="s">
        <v>1901</v>
      </c>
      <c r="B601" s="1" t="s">
        <v>1902</v>
      </c>
      <c r="C601" s="1" t="s">
        <v>1903</v>
      </c>
      <c r="D601" s="1" t="s">
        <v>6646</v>
      </c>
      <c r="E601" s="25" t="s">
        <v>1904</v>
      </c>
      <c r="F601" s="25" t="s">
        <v>5</v>
      </c>
      <c r="G601" s="1" t="s">
        <v>14</v>
      </c>
      <c r="H601" s="23">
        <v>0.334678629628121</v>
      </c>
      <c r="I601" s="20">
        <v>0.248955881177477</v>
      </c>
      <c r="J601" s="20">
        <v>0.269929127738473</v>
      </c>
      <c r="K601" s="21">
        <v>3</v>
      </c>
      <c r="L601" s="20">
        <v>0.28452121284802401</v>
      </c>
      <c r="M601" s="24">
        <v>15.706</v>
      </c>
    </row>
    <row r="602" spans="1:13" x14ac:dyDescent="0.3">
      <c r="A602" s="1" t="s">
        <v>1901</v>
      </c>
      <c r="B602" s="1" t="s">
        <v>1905</v>
      </c>
      <c r="C602" s="1" t="s">
        <v>1903</v>
      </c>
      <c r="D602" s="1" t="s">
        <v>6646</v>
      </c>
      <c r="E602" s="25" t="s">
        <v>1904</v>
      </c>
      <c r="F602" s="25" t="s">
        <v>5</v>
      </c>
      <c r="G602" s="1" t="s">
        <v>14</v>
      </c>
      <c r="H602" s="23">
        <v>0.39636551632306</v>
      </c>
      <c r="I602" s="20">
        <v>0.28122538997358099</v>
      </c>
      <c r="J602" s="20">
        <v>0.28112939243829699</v>
      </c>
      <c r="K602" s="21">
        <v>3</v>
      </c>
      <c r="L602" s="20">
        <v>0.31957343291164603</v>
      </c>
      <c r="M602" s="24">
        <v>20.81</v>
      </c>
    </row>
    <row r="603" spans="1:13" x14ac:dyDescent="0.3">
      <c r="A603" s="1" t="s">
        <v>1906</v>
      </c>
      <c r="B603" s="1" t="s">
        <v>1907</v>
      </c>
      <c r="C603" s="1" t="s">
        <v>1908</v>
      </c>
      <c r="D603" s="1" t="s">
        <v>1909</v>
      </c>
      <c r="E603" s="25">
        <v>648</v>
      </c>
      <c r="F603" s="25" t="s">
        <v>5</v>
      </c>
      <c r="G603" s="1" t="s">
        <v>10</v>
      </c>
      <c r="H603" s="23">
        <v>0.51869706186424103</v>
      </c>
      <c r="I603" s="20" t="s">
        <v>7</v>
      </c>
      <c r="J603" s="20">
        <v>0.35120355414050802</v>
      </c>
      <c r="K603" s="21">
        <v>2</v>
      </c>
      <c r="L603" s="20">
        <v>0.434950308002374</v>
      </c>
      <c r="M603" s="24">
        <v>27.23</v>
      </c>
    </row>
    <row r="604" spans="1:13" x14ac:dyDescent="0.3">
      <c r="A604" s="1" t="s">
        <v>6647</v>
      </c>
      <c r="B604" s="1" t="s">
        <v>6648</v>
      </c>
      <c r="C604" s="1" t="s">
        <v>5779</v>
      </c>
      <c r="D604" s="1" t="s">
        <v>6649</v>
      </c>
      <c r="E604" s="25">
        <v>218</v>
      </c>
      <c r="F604" s="25" t="s">
        <v>5</v>
      </c>
      <c r="G604" s="1" t="s">
        <v>21</v>
      </c>
      <c r="H604" s="23">
        <v>0.17134289065870201</v>
      </c>
      <c r="I604" s="20" t="s">
        <v>7</v>
      </c>
      <c r="J604" s="20" t="s">
        <v>7</v>
      </c>
      <c r="K604" s="21">
        <v>1</v>
      </c>
      <c r="L604" s="20">
        <v>0.17134289065870201</v>
      </c>
      <c r="M604" s="24" t="s">
        <v>7</v>
      </c>
    </row>
    <row r="605" spans="1:13" x14ac:dyDescent="0.3">
      <c r="A605" s="1" t="s">
        <v>1910</v>
      </c>
      <c r="B605" s="1" t="s">
        <v>1911</v>
      </c>
      <c r="C605" s="1" t="s">
        <v>247</v>
      </c>
      <c r="D605" s="1" t="s">
        <v>248</v>
      </c>
      <c r="E605" s="25">
        <v>159</v>
      </c>
      <c r="F605" s="25" t="s">
        <v>5</v>
      </c>
      <c r="G605" s="1" t="s">
        <v>41</v>
      </c>
      <c r="H605" s="23">
        <v>0</v>
      </c>
      <c r="I605" s="20">
        <v>0</v>
      </c>
      <c r="J605" s="20" t="s">
        <v>7</v>
      </c>
      <c r="K605" s="21">
        <v>2</v>
      </c>
      <c r="L605" s="20">
        <v>0</v>
      </c>
      <c r="M605" s="24">
        <v>0</v>
      </c>
    </row>
    <row r="606" spans="1:13" x14ac:dyDescent="0.3">
      <c r="A606" s="1" t="s">
        <v>1912</v>
      </c>
      <c r="B606" s="1" t="s">
        <v>1913</v>
      </c>
      <c r="C606" s="1" t="s">
        <v>1914</v>
      </c>
      <c r="D606" s="1" t="s">
        <v>1915</v>
      </c>
      <c r="E606" s="25">
        <v>48</v>
      </c>
      <c r="F606" s="25" t="s">
        <v>5</v>
      </c>
      <c r="G606" s="1" t="s">
        <v>14</v>
      </c>
      <c r="H606" s="23">
        <v>0.217182460419965</v>
      </c>
      <c r="I606" s="20">
        <v>0.116059498900885</v>
      </c>
      <c r="J606" s="20">
        <v>0.17940306430986999</v>
      </c>
      <c r="K606" s="21">
        <v>3</v>
      </c>
      <c r="L606" s="20">
        <v>0.170881674543573</v>
      </c>
      <c r="M606" s="24">
        <v>29.902000000000001</v>
      </c>
    </row>
    <row r="607" spans="1:13" x14ac:dyDescent="0.3">
      <c r="A607" s="1" t="s">
        <v>1916</v>
      </c>
      <c r="B607" s="1" t="s">
        <v>1917</v>
      </c>
      <c r="C607" s="1" t="s">
        <v>1918</v>
      </c>
      <c r="D607" s="1" t="s">
        <v>1919</v>
      </c>
      <c r="E607" s="25">
        <v>604</v>
      </c>
      <c r="F607" s="25" t="s">
        <v>5</v>
      </c>
      <c r="G607" s="1" t="s">
        <v>35</v>
      </c>
      <c r="H607" s="23">
        <v>0.15468757008694101</v>
      </c>
      <c r="I607" s="20" t="s">
        <v>7</v>
      </c>
      <c r="J607" s="20" t="s">
        <v>7</v>
      </c>
      <c r="K607" s="21">
        <v>1</v>
      </c>
      <c r="L607" s="20">
        <v>0.15468757008694101</v>
      </c>
      <c r="M607" s="24" t="s">
        <v>7</v>
      </c>
    </row>
    <row r="608" spans="1:13" x14ac:dyDescent="0.3">
      <c r="A608" s="1" t="s">
        <v>1920</v>
      </c>
      <c r="B608" s="1" t="s">
        <v>1921</v>
      </c>
      <c r="C608" s="1" t="s">
        <v>1487</v>
      </c>
      <c r="D608" s="1" t="s">
        <v>1488</v>
      </c>
      <c r="E608" s="25">
        <v>86</v>
      </c>
      <c r="F608" s="25" t="s">
        <v>5</v>
      </c>
      <c r="G608" s="1" t="s">
        <v>15</v>
      </c>
      <c r="H608" s="23">
        <v>0.345632448451963</v>
      </c>
      <c r="I608" s="20">
        <v>0.30205004971586402</v>
      </c>
      <c r="J608" s="20">
        <v>0.279975425313154</v>
      </c>
      <c r="K608" s="21">
        <v>3</v>
      </c>
      <c r="L608" s="20">
        <v>0.30921930782699297</v>
      </c>
      <c r="M608" s="24">
        <v>10.805</v>
      </c>
    </row>
    <row r="609" spans="1:13" x14ac:dyDescent="0.3">
      <c r="A609" s="1" t="s">
        <v>1922</v>
      </c>
      <c r="B609" s="1" t="s">
        <v>1923</v>
      </c>
      <c r="C609" s="1" t="s">
        <v>127</v>
      </c>
      <c r="D609" s="1" t="s">
        <v>128</v>
      </c>
      <c r="E609" s="25">
        <v>328</v>
      </c>
      <c r="F609" s="25" t="s">
        <v>5</v>
      </c>
      <c r="G609" s="1" t="s">
        <v>41</v>
      </c>
      <c r="H609" s="23">
        <v>0.76689792499323295</v>
      </c>
      <c r="I609" s="20">
        <v>0.77185210598879295</v>
      </c>
      <c r="J609" s="20">
        <v>0.56694245606315297</v>
      </c>
      <c r="K609" s="21">
        <v>3</v>
      </c>
      <c r="L609" s="20">
        <v>0.70189749568172599</v>
      </c>
      <c r="M609" s="24">
        <v>16.655000000000001</v>
      </c>
    </row>
    <row r="610" spans="1:13" x14ac:dyDescent="0.3">
      <c r="A610" s="1" t="s">
        <v>1924</v>
      </c>
      <c r="B610" s="1" t="s">
        <v>1925</v>
      </c>
      <c r="C610" s="1" t="s">
        <v>1926</v>
      </c>
      <c r="D610" s="1" t="s">
        <v>1927</v>
      </c>
      <c r="E610" s="25">
        <v>473</v>
      </c>
      <c r="F610" s="25" t="s">
        <v>5</v>
      </c>
      <c r="G610" s="1" t="s">
        <v>6262</v>
      </c>
      <c r="H610" s="23" t="s">
        <v>7</v>
      </c>
      <c r="I610" s="20" t="s">
        <v>7</v>
      </c>
      <c r="J610" s="20">
        <v>0.20874782056267399</v>
      </c>
      <c r="K610" s="21">
        <v>1</v>
      </c>
      <c r="L610" s="20">
        <v>0.20874782056267399</v>
      </c>
      <c r="M610" s="24" t="s">
        <v>7</v>
      </c>
    </row>
    <row r="611" spans="1:13" x14ac:dyDescent="0.3">
      <c r="A611" s="1" t="s">
        <v>1928</v>
      </c>
      <c r="B611" s="1" t="s">
        <v>1929</v>
      </c>
      <c r="C611" s="1" t="s">
        <v>1930</v>
      </c>
      <c r="D611" s="1" t="s">
        <v>4215</v>
      </c>
      <c r="E611" s="25" t="s">
        <v>1931</v>
      </c>
      <c r="F611" s="25" t="s">
        <v>26</v>
      </c>
      <c r="G611" s="1" t="s">
        <v>20</v>
      </c>
      <c r="H611" s="23" t="s">
        <v>7</v>
      </c>
      <c r="I611" s="20">
        <v>0.98879749931194905</v>
      </c>
      <c r="J611" s="20" t="s">
        <v>7</v>
      </c>
      <c r="K611" s="21">
        <v>1</v>
      </c>
      <c r="L611" s="20">
        <v>0.98879749931194905</v>
      </c>
      <c r="M611" s="24" t="s">
        <v>7</v>
      </c>
    </row>
    <row r="612" spans="1:13" x14ac:dyDescent="0.3">
      <c r="A612" s="1" t="s">
        <v>1932</v>
      </c>
      <c r="B612" s="1" t="s">
        <v>1933</v>
      </c>
      <c r="C612" s="1" t="s">
        <v>1934</v>
      </c>
      <c r="D612" s="1" t="s">
        <v>1935</v>
      </c>
      <c r="E612" s="25">
        <v>145</v>
      </c>
      <c r="F612" s="25" t="s">
        <v>5</v>
      </c>
      <c r="G612" s="1" t="s">
        <v>10</v>
      </c>
      <c r="H612" s="23">
        <v>0.49605777611054303</v>
      </c>
      <c r="I612" s="20">
        <v>0.49783051622757002</v>
      </c>
      <c r="J612" s="20" t="s">
        <v>7</v>
      </c>
      <c r="K612" s="21">
        <v>2</v>
      </c>
      <c r="L612" s="20">
        <v>0.49694414616905702</v>
      </c>
      <c r="M612" s="24">
        <v>0.252</v>
      </c>
    </row>
    <row r="613" spans="1:13" x14ac:dyDescent="0.3">
      <c r="A613" s="1" t="s">
        <v>1936</v>
      </c>
      <c r="B613" s="1" t="s">
        <v>1937</v>
      </c>
      <c r="C613" s="1" t="s">
        <v>119</v>
      </c>
      <c r="D613" s="1" t="s">
        <v>120</v>
      </c>
      <c r="E613" s="25">
        <v>345</v>
      </c>
      <c r="F613" s="25" t="s">
        <v>5</v>
      </c>
      <c r="G613" s="1" t="s">
        <v>10</v>
      </c>
      <c r="H613" s="23">
        <v>0.61422816208590802</v>
      </c>
      <c r="I613" s="20">
        <v>0.59447799026066706</v>
      </c>
      <c r="J613" s="20">
        <v>0.692785981137923</v>
      </c>
      <c r="K613" s="21">
        <v>3</v>
      </c>
      <c r="L613" s="20">
        <v>0.63383071116149903</v>
      </c>
      <c r="M613" s="24">
        <v>8.2050000000000001</v>
      </c>
    </row>
    <row r="614" spans="1:13" x14ac:dyDescent="0.3">
      <c r="A614" s="1" t="s">
        <v>1938</v>
      </c>
      <c r="B614" s="1" t="s">
        <v>1939</v>
      </c>
      <c r="C614" s="1" t="s">
        <v>1940</v>
      </c>
      <c r="D614" s="1" t="s">
        <v>1941</v>
      </c>
      <c r="E614" s="25">
        <v>215</v>
      </c>
      <c r="F614" s="25" t="s">
        <v>26</v>
      </c>
      <c r="G614" s="1" t="s">
        <v>20</v>
      </c>
      <c r="H614" s="23">
        <v>0.99632491345412699</v>
      </c>
      <c r="I614" s="20">
        <v>0.99734247514600605</v>
      </c>
      <c r="J614" s="20">
        <v>0.99768082762427501</v>
      </c>
      <c r="K614" s="21">
        <v>3</v>
      </c>
      <c r="L614" s="20">
        <v>0.99711607207480202</v>
      </c>
      <c r="M614" s="24">
        <v>7.0999999999999994E-2</v>
      </c>
    </row>
    <row r="615" spans="1:13" x14ac:dyDescent="0.3">
      <c r="A615" s="1" t="s">
        <v>1938</v>
      </c>
      <c r="B615" s="1" t="s">
        <v>1942</v>
      </c>
      <c r="C615" s="1" t="s">
        <v>1940</v>
      </c>
      <c r="D615" s="1" t="s">
        <v>1941</v>
      </c>
      <c r="E615" s="25">
        <v>215</v>
      </c>
      <c r="F615" s="25" t="s">
        <v>26</v>
      </c>
      <c r="G615" s="1" t="s">
        <v>20</v>
      </c>
      <c r="H615" s="23">
        <v>1</v>
      </c>
      <c r="I615" s="20" t="s">
        <v>7</v>
      </c>
      <c r="J615" s="20">
        <v>1</v>
      </c>
      <c r="K615" s="21">
        <v>2</v>
      </c>
      <c r="L615" s="20">
        <v>1</v>
      </c>
      <c r="M615" s="24">
        <v>0</v>
      </c>
    </row>
    <row r="616" spans="1:13" x14ac:dyDescent="0.3">
      <c r="A616" s="1" t="s">
        <v>5844</v>
      </c>
      <c r="B616" s="1" t="s">
        <v>6650</v>
      </c>
      <c r="C616" s="1" t="s">
        <v>4686</v>
      </c>
      <c r="D616" s="1" t="s">
        <v>4687</v>
      </c>
      <c r="E616" s="25">
        <v>210</v>
      </c>
      <c r="F616" s="25" t="s">
        <v>5</v>
      </c>
      <c r="G616" s="1" t="s">
        <v>41</v>
      </c>
      <c r="H616" s="23">
        <v>0.84819935064646901</v>
      </c>
      <c r="I616" s="20">
        <v>0.83194262916303197</v>
      </c>
      <c r="J616" s="20">
        <v>0.81654288547817599</v>
      </c>
      <c r="K616" s="21">
        <v>3</v>
      </c>
      <c r="L616" s="20">
        <v>0.83222828842922503</v>
      </c>
      <c r="M616" s="24">
        <v>1.9019999999999999</v>
      </c>
    </row>
    <row r="617" spans="1:13" x14ac:dyDescent="0.3">
      <c r="A617" s="1" t="s">
        <v>1943</v>
      </c>
      <c r="B617" s="1" t="s">
        <v>1944</v>
      </c>
      <c r="C617" s="1" t="s">
        <v>1945</v>
      </c>
      <c r="D617" s="1" t="s">
        <v>1398</v>
      </c>
      <c r="E617" s="25">
        <v>25</v>
      </c>
      <c r="F617" s="25" t="s">
        <v>5</v>
      </c>
      <c r="G617" s="1" t="s">
        <v>14</v>
      </c>
      <c r="H617" s="23">
        <v>0.467678674351517</v>
      </c>
      <c r="I617" s="20">
        <v>0.43369046272074602</v>
      </c>
      <c r="J617" s="20" t="s">
        <v>7</v>
      </c>
      <c r="K617" s="21">
        <v>2</v>
      </c>
      <c r="L617" s="20">
        <v>0.45068456853613198</v>
      </c>
      <c r="M617" s="24">
        <v>5.3330000000000002</v>
      </c>
    </row>
    <row r="618" spans="1:13" x14ac:dyDescent="0.3">
      <c r="A618" s="1" t="s">
        <v>5845</v>
      </c>
      <c r="B618" s="1" t="s">
        <v>6651</v>
      </c>
      <c r="C618" s="1" t="s">
        <v>5846</v>
      </c>
      <c r="D618" s="1" t="s">
        <v>1403</v>
      </c>
      <c r="E618" s="25">
        <v>25</v>
      </c>
      <c r="F618" s="25" t="s">
        <v>5</v>
      </c>
      <c r="G618" s="1" t="s">
        <v>14</v>
      </c>
      <c r="H618" s="23">
        <v>0.35224247133657199</v>
      </c>
      <c r="I618" s="20">
        <v>0.20776876247324899</v>
      </c>
      <c r="J618" s="20">
        <v>0.15659946686132001</v>
      </c>
      <c r="K618" s="21">
        <v>3</v>
      </c>
      <c r="L618" s="20">
        <v>0.23887023355704701</v>
      </c>
      <c r="M618" s="24">
        <v>42.475999999999999</v>
      </c>
    </row>
    <row r="619" spans="1:13" x14ac:dyDescent="0.3">
      <c r="A619" s="1" t="s">
        <v>1946</v>
      </c>
      <c r="B619" s="1" t="s">
        <v>1947</v>
      </c>
      <c r="C619" s="1" t="s">
        <v>1948</v>
      </c>
      <c r="D619" s="1" t="s">
        <v>1949</v>
      </c>
      <c r="E619" s="25" t="s">
        <v>1004</v>
      </c>
      <c r="F619" s="25" t="s">
        <v>5</v>
      </c>
      <c r="G619" s="1" t="s">
        <v>14</v>
      </c>
      <c r="H619" s="23">
        <v>0.334310497540452</v>
      </c>
      <c r="I619" s="20">
        <v>0.28217655462864699</v>
      </c>
      <c r="J619" s="20">
        <v>0.29493641878256299</v>
      </c>
      <c r="K619" s="21">
        <v>3</v>
      </c>
      <c r="L619" s="20">
        <v>0.30380782365055398</v>
      </c>
      <c r="M619" s="24">
        <v>8.9450000000000003</v>
      </c>
    </row>
    <row r="620" spans="1:13" x14ac:dyDescent="0.3">
      <c r="A620" s="1" t="s">
        <v>5847</v>
      </c>
      <c r="B620" s="1" t="s">
        <v>6652</v>
      </c>
      <c r="C620" s="1" t="s">
        <v>4631</v>
      </c>
      <c r="D620" s="1" t="s">
        <v>4632</v>
      </c>
      <c r="E620" s="25">
        <v>25</v>
      </c>
      <c r="F620" s="25" t="s">
        <v>5</v>
      </c>
      <c r="G620" s="1" t="s">
        <v>14</v>
      </c>
      <c r="H620" s="23">
        <v>5.3165341459127699E-2</v>
      </c>
      <c r="I620" s="20" t="s">
        <v>7</v>
      </c>
      <c r="J620" s="20" t="s">
        <v>7</v>
      </c>
      <c r="K620" s="21">
        <v>1</v>
      </c>
      <c r="L620" s="20">
        <v>5.3165341459127699E-2</v>
      </c>
      <c r="M620" s="24" t="s">
        <v>7</v>
      </c>
    </row>
    <row r="621" spans="1:13" x14ac:dyDescent="0.3">
      <c r="A621" s="1" t="s">
        <v>1950</v>
      </c>
      <c r="B621" s="1" t="s">
        <v>1951</v>
      </c>
      <c r="C621" s="1" t="s">
        <v>1011</v>
      </c>
      <c r="D621" s="1" t="s">
        <v>1012</v>
      </c>
      <c r="E621" s="25" t="s">
        <v>1952</v>
      </c>
      <c r="F621" s="25" t="s">
        <v>5</v>
      </c>
      <c r="G621" s="1" t="s">
        <v>5697</v>
      </c>
      <c r="H621" s="23">
        <v>0.30778564041595002</v>
      </c>
      <c r="I621" s="20">
        <v>0.230127243629075</v>
      </c>
      <c r="J621" s="20">
        <v>0.19777660609082501</v>
      </c>
      <c r="K621" s="21">
        <v>3</v>
      </c>
      <c r="L621" s="20">
        <v>0.24522983004528401</v>
      </c>
      <c r="M621" s="24">
        <v>23.055</v>
      </c>
    </row>
    <row r="622" spans="1:13" x14ac:dyDescent="0.3">
      <c r="A622" s="1" t="s">
        <v>1953</v>
      </c>
      <c r="B622" s="1" t="s">
        <v>6653</v>
      </c>
      <c r="C622" s="1" t="s">
        <v>1954</v>
      </c>
      <c r="D622" s="1" t="s">
        <v>1955</v>
      </c>
      <c r="E622" s="25">
        <v>677</v>
      </c>
      <c r="F622" s="25" t="s">
        <v>5</v>
      </c>
      <c r="G622" s="1" t="s">
        <v>35</v>
      </c>
      <c r="H622" s="23">
        <v>0.44054580812164901</v>
      </c>
      <c r="I622" s="20">
        <v>0.31307159053678402</v>
      </c>
      <c r="J622" s="20">
        <v>0.382518135903192</v>
      </c>
      <c r="K622" s="21">
        <v>3</v>
      </c>
      <c r="L622" s="20">
        <v>0.37871184485387499</v>
      </c>
      <c r="M622" s="24">
        <v>16.852</v>
      </c>
    </row>
    <row r="623" spans="1:13" x14ac:dyDescent="0.3">
      <c r="A623" s="1" t="s">
        <v>5848</v>
      </c>
      <c r="B623" s="1" t="s">
        <v>6654</v>
      </c>
      <c r="C623" s="1" t="s">
        <v>154</v>
      </c>
      <c r="D623" s="1" t="s">
        <v>155</v>
      </c>
      <c r="E623" s="25">
        <v>814</v>
      </c>
      <c r="F623" s="25" t="s">
        <v>5</v>
      </c>
      <c r="G623" s="1" t="s">
        <v>20</v>
      </c>
      <c r="H623" s="23">
        <v>0.152936519487989</v>
      </c>
      <c r="I623" s="20">
        <v>9.5963741671373004E-2</v>
      </c>
      <c r="J623" s="20">
        <v>0.11434992121959001</v>
      </c>
      <c r="K623" s="21">
        <v>3</v>
      </c>
      <c r="L623" s="20">
        <v>0.121083394126317</v>
      </c>
      <c r="M623" s="24">
        <v>24.013999999999999</v>
      </c>
    </row>
    <row r="624" spans="1:13" x14ac:dyDescent="0.3">
      <c r="A624" s="1" t="s">
        <v>6655</v>
      </c>
      <c r="B624" s="1" t="s">
        <v>6656</v>
      </c>
      <c r="C624" s="1" t="s">
        <v>6657</v>
      </c>
      <c r="D624" s="1" t="s">
        <v>6658</v>
      </c>
      <c r="E624" s="25">
        <v>32</v>
      </c>
      <c r="F624" s="25" t="s">
        <v>26</v>
      </c>
      <c r="G624" s="1" t="s">
        <v>63</v>
      </c>
      <c r="H624" s="23">
        <v>0.91716529659312895</v>
      </c>
      <c r="I624" s="20" t="s">
        <v>7</v>
      </c>
      <c r="J624" s="20">
        <v>0.41284941508322898</v>
      </c>
      <c r="K624" s="21">
        <v>2</v>
      </c>
      <c r="L624" s="20">
        <v>0.66500735583817905</v>
      </c>
      <c r="M624" s="24">
        <v>53.624000000000002</v>
      </c>
    </row>
    <row r="625" spans="1:13" x14ac:dyDescent="0.3">
      <c r="A625" s="1" t="s">
        <v>1956</v>
      </c>
      <c r="B625" s="1" t="s">
        <v>1957</v>
      </c>
      <c r="C625" s="1" t="s">
        <v>1958</v>
      </c>
      <c r="D625" s="1" t="s">
        <v>1959</v>
      </c>
      <c r="E625" s="25">
        <v>272</v>
      </c>
      <c r="F625" s="25" t="s">
        <v>5</v>
      </c>
      <c r="G625" s="1" t="s">
        <v>41</v>
      </c>
      <c r="H625" s="23">
        <v>0.56050417569732303</v>
      </c>
      <c r="I625" s="20">
        <v>0.44188215370475498</v>
      </c>
      <c r="J625" s="20">
        <v>0.45248296502419899</v>
      </c>
      <c r="K625" s="21">
        <v>3</v>
      </c>
      <c r="L625" s="20">
        <v>0.484956431475426</v>
      </c>
      <c r="M625" s="24">
        <v>13.535</v>
      </c>
    </row>
    <row r="626" spans="1:13" x14ac:dyDescent="0.3">
      <c r="A626" s="1" t="s">
        <v>1960</v>
      </c>
      <c r="B626" s="1" t="s">
        <v>1961</v>
      </c>
      <c r="C626" s="1" t="s">
        <v>1962</v>
      </c>
      <c r="D626" s="1" t="s">
        <v>1963</v>
      </c>
      <c r="E626" s="25">
        <v>109</v>
      </c>
      <c r="F626" s="25" t="s">
        <v>5</v>
      </c>
      <c r="G626" s="1" t="s">
        <v>10</v>
      </c>
      <c r="H626" s="23">
        <v>0.88991496386619295</v>
      </c>
      <c r="I626" s="20">
        <v>0.85768829986828499</v>
      </c>
      <c r="J626" s="20">
        <v>0.87223793075133005</v>
      </c>
      <c r="K626" s="21">
        <v>3</v>
      </c>
      <c r="L626" s="20">
        <v>0.87328039816193603</v>
      </c>
      <c r="M626" s="24">
        <v>1.8480000000000001</v>
      </c>
    </row>
    <row r="627" spans="1:13" x14ac:dyDescent="0.3">
      <c r="A627" s="1" t="s">
        <v>1964</v>
      </c>
      <c r="B627" s="1" t="s">
        <v>1965</v>
      </c>
      <c r="C627" s="1" t="s">
        <v>1966</v>
      </c>
      <c r="D627" s="1" t="s">
        <v>1967</v>
      </c>
      <c r="E627" s="25">
        <v>155</v>
      </c>
      <c r="F627" s="25" t="s">
        <v>5</v>
      </c>
      <c r="G627" s="1" t="s">
        <v>6</v>
      </c>
      <c r="H627" s="23" t="s">
        <v>7</v>
      </c>
      <c r="I627" s="20">
        <v>0</v>
      </c>
      <c r="J627" s="20" t="s">
        <v>7</v>
      </c>
      <c r="K627" s="21">
        <v>1</v>
      </c>
      <c r="L627" s="20">
        <v>0</v>
      </c>
      <c r="M627" s="24" t="s">
        <v>7</v>
      </c>
    </row>
    <row r="628" spans="1:13" x14ac:dyDescent="0.3">
      <c r="A628" s="1" t="s">
        <v>6659</v>
      </c>
      <c r="B628" s="1" t="s">
        <v>6660</v>
      </c>
      <c r="C628" s="1" t="s">
        <v>1968</v>
      </c>
      <c r="D628" s="1" t="s">
        <v>1969</v>
      </c>
      <c r="E628" s="25">
        <v>71</v>
      </c>
      <c r="F628" s="25" t="s">
        <v>5</v>
      </c>
      <c r="G628" s="1" t="s">
        <v>63</v>
      </c>
      <c r="H628" s="23" t="s">
        <v>7</v>
      </c>
      <c r="I628" s="20">
        <v>0.46965409420871601</v>
      </c>
      <c r="J628" s="20" t="s">
        <v>7</v>
      </c>
      <c r="K628" s="21">
        <v>1</v>
      </c>
      <c r="L628" s="20">
        <v>0.46965409420871601</v>
      </c>
      <c r="M628" s="24" t="s">
        <v>7</v>
      </c>
    </row>
    <row r="629" spans="1:13" x14ac:dyDescent="0.3">
      <c r="A629" s="1" t="s">
        <v>1970</v>
      </c>
      <c r="B629" s="1" t="s">
        <v>1971</v>
      </c>
      <c r="C629" s="1" t="s">
        <v>1972</v>
      </c>
      <c r="D629" s="1" t="s">
        <v>1973</v>
      </c>
      <c r="E629" s="25">
        <v>195</v>
      </c>
      <c r="F629" s="25" t="s">
        <v>5</v>
      </c>
      <c r="G629" s="1" t="s">
        <v>10</v>
      </c>
      <c r="H629" s="23">
        <v>0.190456306537445</v>
      </c>
      <c r="I629" s="20">
        <v>7.6810065216586496E-2</v>
      </c>
      <c r="J629" s="20">
        <v>7.7896466224125993E-2</v>
      </c>
      <c r="K629" s="21">
        <v>3</v>
      </c>
      <c r="L629" s="20">
        <v>0.115054279326052</v>
      </c>
      <c r="M629" s="24">
        <v>56.758000000000003</v>
      </c>
    </row>
    <row r="630" spans="1:13" x14ac:dyDescent="0.3">
      <c r="A630" s="1" t="s">
        <v>6661</v>
      </c>
      <c r="B630" s="1" t="s">
        <v>6662</v>
      </c>
      <c r="C630" s="1" t="s">
        <v>6663</v>
      </c>
      <c r="D630" s="1" t="s">
        <v>6664</v>
      </c>
      <c r="E630" s="25">
        <v>415</v>
      </c>
      <c r="F630" s="25" t="s">
        <v>5</v>
      </c>
      <c r="G630" s="1" t="s">
        <v>41</v>
      </c>
      <c r="H630" s="23" t="s">
        <v>7</v>
      </c>
      <c r="I630" s="20">
        <v>0.47394944922686699</v>
      </c>
      <c r="J630" s="20" t="s">
        <v>7</v>
      </c>
      <c r="K630" s="21">
        <v>1</v>
      </c>
      <c r="L630" s="20">
        <v>0.47394944922686699</v>
      </c>
      <c r="M630" s="24" t="s">
        <v>7</v>
      </c>
    </row>
    <row r="631" spans="1:13" x14ac:dyDescent="0.3">
      <c r="A631" s="1" t="s">
        <v>5849</v>
      </c>
      <c r="B631" s="1" t="s">
        <v>6665</v>
      </c>
      <c r="C631" s="1" t="s">
        <v>723</v>
      </c>
      <c r="D631" s="1" t="s">
        <v>724</v>
      </c>
      <c r="E631" s="25">
        <v>600</v>
      </c>
      <c r="F631" s="25" t="s">
        <v>5</v>
      </c>
      <c r="G631" s="1" t="s">
        <v>21</v>
      </c>
      <c r="H631" s="23">
        <v>0.639739136681303</v>
      </c>
      <c r="I631" s="20">
        <v>0.48694878756211601</v>
      </c>
      <c r="J631" s="20">
        <v>0.62411543974605499</v>
      </c>
      <c r="K631" s="21">
        <v>3</v>
      </c>
      <c r="L631" s="20">
        <v>0.583601121329825</v>
      </c>
      <c r="M631" s="24">
        <v>14.404999999999999</v>
      </c>
    </row>
    <row r="632" spans="1:13" x14ac:dyDescent="0.3">
      <c r="A632" s="1" t="s">
        <v>1974</v>
      </c>
      <c r="B632" s="1" t="s">
        <v>1975</v>
      </c>
      <c r="C632" s="1" t="s">
        <v>1976</v>
      </c>
      <c r="D632" s="1" t="s">
        <v>1977</v>
      </c>
      <c r="E632" s="25">
        <v>92</v>
      </c>
      <c r="F632" s="25" t="s">
        <v>5</v>
      </c>
      <c r="G632" s="1" t="s">
        <v>14</v>
      </c>
      <c r="H632" s="23">
        <v>0</v>
      </c>
      <c r="I632" s="20" t="s">
        <v>7</v>
      </c>
      <c r="J632" s="20" t="s">
        <v>7</v>
      </c>
      <c r="K632" s="21">
        <v>1</v>
      </c>
      <c r="L632" s="20">
        <v>0</v>
      </c>
      <c r="M632" s="24" t="s">
        <v>7</v>
      </c>
    </row>
    <row r="633" spans="1:13" x14ac:dyDescent="0.3">
      <c r="A633" s="1" t="s">
        <v>1978</v>
      </c>
      <c r="B633" s="1" t="s">
        <v>1979</v>
      </c>
      <c r="C633" s="1" t="s">
        <v>1980</v>
      </c>
      <c r="D633" s="1" t="s">
        <v>1981</v>
      </c>
      <c r="E633" s="25">
        <v>434</v>
      </c>
      <c r="F633" s="25" t="s">
        <v>5</v>
      </c>
      <c r="G633" s="1" t="s">
        <v>35</v>
      </c>
      <c r="H633" s="23" t="s">
        <v>7</v>
      </c>
      <c r="I633" s="20">
        <v>0.87712883043707002</v>
      </c>
      <c r="J633" s="20">
        <v>0.87651722278048405</v>
      </c>
      <c r="K633" s="21">
        <v>2</v>
      </c>
      <c r="L633" s="20">
        <v>0.87682302660877698</v>
      </c>
      <c r="M633" s="24">
        <v>4.9000000000000002E-2</v>
      </c>
    </row>
    <row r="634" spans="1:13" x14ac:dyDescent="0.3">
      <c r="A634" s="1" t="s">
        <v>5850</v>
      </c>
      <c r="B634" s="1" t="s">
        <v>6666</v>
      </c>
      <c r="C634" s="1" t="s">
        <v>844</v>
      </c>
      <c r="D634" s="1" t="s">
        <v>845</v>
      </c>
      <c r="E634" s="25">
        <v>363</v>
      </c>
      <c r="F634" s="25" t="s">
        <v>5</v>
      </c>
      <c r="G634" s="1" t="s">
        <v>14</v>
      </c>
      <c r="H634" s="23">
        <v>0.28752534097459098</v>
      </c>
      <c r="I634" s="20">
        <v>0.289746932013564</v>
      </c>
      <c r="J634" s="20">
        <v>0.30144059841419102</v>
      </c>
      <c r="K634" s="21">
        <v>3</v>
      </c>
      <c r="L634" s="20">
        <v>0.29290429046744898</v>
      </c>
      <c r="M634" s="24">
        <v>2.552</v>
      </c>
    </row>
    <row r="635" spans="1:13" x14ac:dyDescent="0.3">
      <c r="A635" s="1" t="s">
        <v>1984</v>
      </c>
      <c r="B635" s="1" t="s">
        <v>1985</v>
      </c>
      <c r="C635" s="1" t="s">
        <v>830</v>
      </c>
      <c r="D635" s="1" t="s">
        <v>831</v>
      </c>
      <c r="E635" s="25" t="s">
        <v>1986</v>
      </c>
      <c r="F635" s="25" t="s">
        <v>26</v>
      </c>
      <c r="G635" s="1" t="s">
        <v>63</v>
      </c>
      <c r="H635" s="23">
        <v>1</v>
      </c>
      <c r="I635" s="20">
        <v>1</v>
      </c>
      <c r="J635" s="20" t="s">
        <v>7</v>
      </c>
      <c r="K635" s="21">
        <v>2</v>
      </c>
      <c r="L635" s="20">
        <v>1</v>
      </c>
      <c r="M635" s="24">
        <v>0</v>
      </c>
    </row>
    <row r="636" spans="1:13" x14ac:dyDescent="0.3">
      <c r="A636" s="1" t="s">
        <v>1987</v>
      </c>
      <c r="B636" s="1" t="s">
        <v>1988</v>
      </c>
      <c r="C636" s="1" t="s">
        <v>682</v>
      </c>
      <c r="D636" s="1" t="s">
        <v>683</v>
      </c>
      <c r="E636" s="25">
        <v>3382</v>
      </c>
      <c r="F636" s="25" t="s">
        <v>5</v>
      </c>
      <c r="G636" s="1" t="s">
        <v>21</v>
      </c>
      <c r="H636" s="23">
        <v>0.49383855296575901</v>
      </c>
      <c r="I636" s="20" t="s">
        <v>7</v>
      </c>
      <c r="J636" s="20" t="s">
        <v>7</v>
      </c>
      <c r="K636" s="21">
        <v>1</v>
      </c>
      <c r="L636" s="20">
        <v>0.49383855296575901</v>
      </c>
      <c r="M636" s="24" t="s">
        <v>7</v>
      </c>
    </row>
    <row r="637" spans="1:13" x14ac:dyDescent="0.3">
      <c r="A637" s="1" t="s">
        <v>1989</v>
      </c>
      <c r="B637" s="1" t="s">
        <v>1990</v>
      </c>
      <c r="C637" s="1" t="s">
        <v>1991</v>
      </c>
      <c r="D637" s="1" t="s">
        <v>5135</v>
      </c>
      <c r="E637" s="25" t="s">
        <v>927</v>
      </c>
      <c r="F637" s="25" t="s">
        <v>5</v>
      </c>
      <c r="G637" s="1" t="s">
        <v>6267</v>
      </c>
      <c r="H637" s="23" t="s">
        <v>7</v>
      </c>
      <c r="I637" s="20">
        <v>0.4389139378136</v>
      </c>
      <c r="J637" s="20" t="s">
        <v>7</v>
      </c>
      <c r="K637" s="21">
        <v>1</v>
      </c>
      <c r="L637" s="20">
        <v>0.4389139378136</v>
      </c>
      <c r="M637" s="24" t="s">
        <v>7</v>
      </c>
    </row>
    <row r="638" spans="1:13" x14ac:dyDescent="0.3">
      <c r="A638" s="1" t="s">
        <v>5851</v>
      </c>
      <c r="B638" s="1" t="s">
        <v>6667</v>
      </c>
      <c r="C638" s="1" t="s">
        <v>5852</v>
      </c>
      <c r="D638" s="1" t="s">
        <v>6668</v>
      </c>
      <c r="E638" s="25">
        <v>484</v>
      </c>
      <c r="F638" s="25" t="s">
        <v>5</v>
      </c>
      <c r="G638" s="1" t="s">
        <v>20</v>
      </c>
      <c r="H638" s="23" t="s">
        <v>7</v>
      </c>
      <c r="I638" s="20">
        <v>0</v>
      </c>
      <c r="J638" s="20" t="s">
        <v>7</v>
      </c>
      <c r="K638" s="21">
        <v>1</v>
      </c>
      <c r="L638" s="20">
        <v>0</v>
      </c>
      <c r="M638" s="24" t="s">
        <v>7</v>
      </c>
    </row>
    <row r="639" spans="1:13" x14ac:dyDescent="0.3">
      <c r="A639" s="1" t="s">
        <v>1992</v>
      </c>
      <c r="B639" s="1" t="s">
        <v>1993</v>
      </c>
      <c r="C639" s="1" t="s">
        <v>1416</v>
      </c>
      <c r="D639" s="1" t="s">
        <v>1417</v>
      </c>
      <c r="E639" s="25">
        <v>280</v>
      </c>
      <c r="F639" s="25" t="s">
        <v>5</v>
      </c>
      <c r="G639" s="1" t="s">
        <v>11</v>
      </c>
      <c r="H639" s="23">
        <v>0.62539052580867605</v>
      </c>
      <c r="I639" s="20">
        <v>0.56638798172812899</v>
      </c>
      <c r="J639" s="20">
        <v>0.31004432061396497</v>
      </c>
      <c r="K639" s="21">
        <v>3</v>
      </c>
      <c r="L639" s="20">
        <v>0.50060760938358995</v>
      </c>
      <c r="M639" s="24">
        <v>33.488999999999997</v>
      </c>
    </row>
    <row r="640" spans="1:13" x14ac:dyDescent="0.3">
      <c r="A640" s="1" t="s">
        <v>1994</v>
      </c>
      <c r="B640" s="1" t="s">
        <v>1995</v>
      </c>
      <c r="C640" s="1" t="s">
        <v>1996</v>
      </c>
      <c r="D640" s="1" t="s">
        <v>352</v>
      </c>
      <c r="E640" s="25">
        <v>202</v>
      </c>
      <c r="F640" s="25" t="s">
        <v>5</v>
      </c>
      <c r="G640" s="1" t="s">
        <v>41</v>
      </c>
      <c r="H640" s="23">
        <v>0.367704594404278</v>
      </c>
      <c r="I640" s="20">
        <v>0.37835775783801401</v>
      </c>
      <c r="J640" s="20">
        <v>0.26971348274206403</v>
      </c>
      <c r="K640" s="21">
        <v>3</v>
      </c>
      <c r="L640" s="20">
        <v>0.33859194499478501</v>
      </c>
      <c r="M640" s="24">
        <v>17.687000000000001</v>
      </c>
    </row>
    <row r="641" spans="1:13" x14ac:dyDescent="0.3">
      <c r="A641" s="1" t="s">
        <v>1997</v>
      </c>
      <c r="B641" s="1" t="s">
        <v>1998</v>
      </c>
      <c r="C641" s="1" t="s">
        <v>1999</v>
      </c>
      <c r="D641" s="1" t="s">
        <v>2000</v>
      </c>
      <c r="E641" s="25">
        <v>415</v>
      </c>
      <c r="F641" s="25" t="s">
        <v>5</v>
      </c>
      <c r="G641" s="1" t="s">
        <v>5780</v>
      </c>
      <c r="H641" s="23">
        <v>0.656985775910642</v>
      </c>
      <c r="I641" s="20">
        <v>0.48762892774678201</v>
      </c>
      <c r="J641" s="20" t="s">
        <v>7</v>
      </c>
      <c r="K641" s="21">
        <v>2</v>
      </c>
      <c r="L641" s="20">
        <v>0.57230735182871195</v>
      </c>
      <c r="M641" s="24">
        <v>20.925000000000001</v>
      </c>
    </row>
    <row r="642" spans="1:13" x14ac:dyDescent="0.3">
      <c r="A642" s="1" t="s">
        <v>2001</v>
      </c>
      <c r="B642" s="1" t="s">
        <v>2004</v>
      </c>
      <c r="C642" s="1" t="s">
        <v>2002</v>
      </c>
      <c r="D642" s="1" t="s">
        <v>2003</v>
      </c>
      <c r="E642" s="25">
        <v>51</v>
      </c>
      <c r="F642" s="25" t="s">
        <v>5</v>
      </c>
      <c r="G642" s="1" t="s">
        <v>14</v>
      </c>
      <c r="H642" s="23">
        <v>5.7232189641394302E-2</v>
      </c>
      <c r="I642" s="20">
        <v>4.1615384238469097E-2</v>
      </c>
      <c r="J642" s="20" t="s">
        <v>7</v>
      </c>
      <c r="K642" s="21">
        <v>2</v>
      </c>
      <c r="L642" s="20">
        <v>4.9423786939931699E-2</v>
      </c>
      <c r="M642" s="24">
        <v>22.343</v>
      </c>
    </row>
    <row r="643" spans="1:13" x14ac:dyDescent="0.3">
      <c r="A643" s="1" t="s">
        <v>2005</v>
      </c>
      <c r="B643" s="1" t="s">
        <v>2006</v>
      </c>
      <c r="C643" s="1" t="s">
        <v>2007</v>
      </c>
      <c r="D643" s="1" t="s">
        <v>2008</v>
      </c>
      <c r="E643" s="25">
        <v>456</v>
      </c>
      <c r="F643" s="25" t="s">
        <v>5</v>
      </c>
      <c r="G643" s="1" t="s">
        <v>10</v>
      </c>
      <c r="H643" s="23">
        <v>0</v>
      </c>
      <c r="I643" s="20">
        <v>0.105034365661483</v>
      </c>
      <c r="J643" s="20" t="s">
        <v>7</v>
      </c>
      <c r="K643" s="21">
        <v>2</v>
      </c>
      <c r="L643" s="20">
        <v>5.2517182830741603E-2</v>
      </c>
      <c r="M643" s="24">
        <v>141.42099999999999</v>
      </c>
    </row>
    <row r="644" spans="1:13" x14ac:dyDescent="0.3">
      <c r="A644" s="1" t="s">
        <v>5853</v>
      </c>
      <c r="B644" s="1" t="s">
        <v>6669</v>
      </c>
      <c r="C644" s="1" t="s">
        <v>2255</v>
      </c>
      <c r="D644" s="1" t="s">
        <v>6670</v>
      </c>
      <c r="E644" s="25" t="s">
        <v>5854</v>
      </c>
      <c r="F644" s="25" t="s">
        <v>5</v>
      </c>
      <c r="G644" s="1" t="s">
        <v>14</v>
      </c>
      <c r="H644" s="23">
        <v>0.21382491705155901</v>
      </c>
      <c r="I644" s="20">
        <v>0.13070536611574901</v>
      </c>
      <c r="J644" s="20">
        <v>0.13053297387083601</v>
      </c>
      <c r="K644" s="21">
        <v>3</v>
      </c>
      <c r="L644" s="20">
        <v>0.15835441901271499</v>
      </c>
      <c r="M644" s="24">
        <v>30.335999999999999</v>
      </c>
    </row>
    <row r="645" spans="1:13" x14ac:dyDescent="0.3">
      <c r="A645" s="1" t="s">
        <v>6671</v>
      </c>
      <c r="B645" s="1" t="s">
        <v>6672</v>
      </c>
      <c r="C645" s="1" t="s">
        <v>6673</v>
      </c>
      <c r="D645" s="1" t="s">
        <v>6674</v>
      </c>
      <c r="E645" s="25">
        <v>216</v>
      </c>
      <c r="F645" s="25" t="s">
        <v>5</v>
      </c>
      <c r="G645" s="1" t="s">
        <v>14</v>
      </c>
      <c r="H645" s="23">
        <v>0.180220675923319</v>
      </c>
      <c r="I645" s="20" t="s">
        <v>7</v>
      </c>
      <c r="J645" s="20" t="s">
        <v>7</v>
      </c>
      <c r="K645" s="21">
        <v>1</v>
      </c>
      <c r="L645" s="20">
        <v>0.180220675923319</v>
      </c>
      <c r="M645" s="24" t="s">
        <v>7</v>
      </c>
    </row>
    <row r="646" spans="1:13" x14ac:dyDescent="0.3">
      <c r="A646" s="1" t="s">
        <v>2009</v>
      </c>
      <c r="B646" s="1" t="s">
        <v>2010</v>
      </c>
      <c r="C646" s="1" t="s">
        <v>2011</v>
      </c>
      <c r="D646" s="1" t="s">
        <v>940</v>
      </c>
      <c r="E646" s="25" t="s">
        <v>2012</v>
      </c>
      <c r="F646" s="25" t="s">
        <v>5</v>
      </c>
      <c r="G646" s="1" t="s">
        <v>6675</v>
      </c>
      <c r="H646" s="23">
        <v>0.40159002135409599</v>
      </c>
      <c r="I646" s="20">
        <v>0.35256863772199298</v>
      </c>
      <c r="J646" s="20">
        <v>0.35201793890024702</v>
      </c>
      <c r="K646" s="21">
        <v>3</v>
      </c>
      <c r="L646" s="20">
        <v>0.368725532658779</v>
      </c>
      <c r="M646" s="24">
        <v>7.7190000000000003</v>
      </c>
    </row>
    <row r="647" spans="1:13" x14ac:dyDescent="0.3">
      <c r="A647" s="1" t="s">
        <v>2013</v>
      </c>
      <c r="B647" s="1" t="s">
        <v>2014</v>
      </c>
      <c r="C647" s="1" t="s">
        <v>2015</v>
      </c>
      <c r="D647" s="1" t="s">
        <v>2016</v>
      </c>
      <c r="E647" s="25">
        <v>1384</v>
      </c>
      <c r="F647" s="25" t="s">
        <v>5</v>
      </c>
      <c r="G647" s="1" t="s">
        <v>11</v>
      </c>
      <c r="H647" s="23" t="s">
        <v>7</v>
      </c>
      <c r="I647" s="20">
        <v>0.80324562698838498</v>
      </c>
      <c r="J647" s="20" t="s">
        <v>7</v>
      </c>
      <c r="K647" s="21">
        <v>1</v>
      </c>
      <c r="L647" s="20">
        <v>0.80324562698838498</v>
      </c>
      <c r="M647" s="24" t="s">
        <v>7</v>
      </c>
    </row>
    <row r="648" spans="1:13" x14ac:dyDescent="0.3">
      <c r="A648" s="1" t="s">
        <v>2017</v>
      </c>
      <c r="B648" s="1" t="s">
        <v>2018</v>
      </c>
      <c r="C648" s="1" t="s">
        <v>2019</v>
      </c>
      <c r="D648" s="1" t="s">
        <v>2020</v>
      </c>
      <c r="E648" s="25" t="s">
        <v>2021</v>
      </c>
      <c r="F648" s="25" t="s">
        <v>5</v>
      </c>
      <c r="G648" s="1" t="s">
        <v>15</v>
      </c>
      <c r="H648" s="23">
        <v>0.49151558065961698</v>
      </c>
      <c r="I648" s="20">
        <v>0.42967210304479297</v>
      </c>
      <c r="J648" s="20">
        <v>0.40740814141012699</v>
      </c>
      <c r="K648" s="21">
        <v>3</v>
      </c>
      <c r="L648" s="20">
        <v>0.44286527503817902</v>
      </c>
      <c r="M648" s="24">
        <v>9.84</v>
      </c>
    </row>
    <row r="649" spans="1:13" x14ac:dyDescent="0.3">
      <c r="A649" s="1" t="s">
        <v>6676</v>
      </c>
      <c r="B649" s="1" t="s">
        <v>6677</v>
      </c>
      <c r="C649" s="1" t="s">
        <v>6678</v>
      </c>
      <c r="D649" s="1" t="s">
        <v>6679</v>
      </c>
      <c r="E649" s="25">
        <v>150</v>
      </c>
      <c r="F649" s="25" t="s">
        <v>5</v>
      </c>
      <c r="G649" s="1" t="s">
        <v>14</v>
      </c>
      <c r="H649" s="23" t="s">
        <v>7</v>
      </c>
      <c r="I649" s="20">
        <v>0.46470165849988998</v>
      </c>
      <c r="J649" s="20" t="s">
        <v>7</v>
      </c>
      <c r="K649" s="21">
        <v>1</v>
      </c>
      <c r="L649" s="20">
        <v>0.46470165849988998</v>
      </c>
      <c r="M649" s="24" t="s">
        <v>7</v>
      </c>
    </row>
    <row r="650" spans="1:13" x14ac:dyDescent="0.3">
      <c r="A650" s="1" t="s">
        <v>2022</v>
      </c>
      <c r="B650" s="1" t="s">
        <v>2023</v>
      </c>
      <c r="C650" s="1" t="s">
        <v>2024</v>
      </c>
      <c r="D650" s="1" t="s">
        <v>2025</v>
      </c>
      <c r="E650" s="25" t="s">
        <v>2026</v>
      </c>
      <c r="F650" s="25" t="s">
        <v>26</v>
      </c>
      <c r="G650" s="1" t="s">
        <v>63</v>
      </c>
      <c r="H650" s="23" t="s">
        <v>7</v>
      </c>
      <c r="I650" s="20">
        <v>0.59375660154365895</v>
      </c>
      <c r="J650" s="20" t="s">
        <v>7</v>
      </c>
      <c r="K650" s="21">
        <v>1</v>
      </c>
      <c r="L650" s="20">
        <v>0.59375660154365895</v>
      </c>
      <c r="M650" s="24" t="s">
        <v>7</v>
      </c>
    </row>
    <row r="651" spans="1:13" x14ac:dyDescent="0.3">
      <c r="A651" s="1" t="s">
        <v>2027</v>
      </c>
      <c r="B651" s="1" t="s">
        <v>2028</v>
      </c>
      <c r="C651" s="1" t="s">
        <v>2029</v>
      </c>
      <c r="D651" s="1" t="s">
        <v>2030</v>
      </c>
      <c r="E651" s="25">
        <v>358</v>
      </c>
      <c r="F651" s="25" t="s">
        <v>5</v>
      </c>
      <c r="G651" s="1" t="s">
        <v>11</v>
      </c>
      <c r="H651" s="23" t="s">
        <v>7</v>
      </c>
      <c r="I651" s="20">
        <v>0.53907314901063996</v>
      </c>
      <c r="J651" s="20">
        <v>0.33824674678173899</v>
      </c>
      <c r="K651" s="21">
        <v>2</v>
      </c>
      <c r="L651" s="20">
        <v>0.43865994789619001</v>
      </c>
      <c r="M651" s="24">
        <v>32.372999999999998</v>
      </c>
    </row>
    <row r="652" spans="1:13" x14ac:dyDescent="0.3">
      <c r="A652" s="1" t="s">
        <v>2031</v>
      </c>
      <c r="B652" s="1" t="s">
        <v>2032</v>
      </c>
      <c r="C652" s="1" t="s">
        <v>2033</v>
      </c>
      <c r="D652" s="1" t="s">
        <v>6680</v>
      </c>
      <c r="E652" s="25" t="s">
        <v>1266</v>
      </c>
      <c r="F652" s="25" t="s">
        <v>5</v>
      </c>
      <c r="G652" s="1" t="s">
        <v>11</v>
      </c>
      <c r="H652" s="23" t="s">
        <v>7</v>
      </c>
      <c r="I652" s="20">
        <v>0.161245749911612</v>
      </c>
      <c r="J652" s="20">
        <v>0.160747458397379</v>
      </c>
      <c r="K652" s="21">
        <v>2</v>
      </c>
      <c r="L652" s="20">
        <v>0.16099660415449499</v>
      </c>
      <c r="M652" s="24">
        <v>0.219</v>
      </c>
    </row>
    <row r="653" spans="1:13" x14ac:dyDescent="0.3">
      <c r="A653" s="1" t="s">
        <v>2034</v>
      </c>
      <c r="B653" s="1" t="s">
        <v>2035</v>
      </c>
      <c r="C653" s="1" t="s">
        <v>980</v>
      </c>
      <c r="D653" s="1" t="s">
        <v>981</v>
      </c>
      <c r="E653" s="25">
        <v>32</v>
      </c>
      <c r="F653" s="25" t="s">
        <v>26</v>
      </c>
      <c r="G653" s="1" t="s">
        <v>15</v>
      </c>
      <c r="H653" s="23">
        <v>1</v>
      </c>
      <c r="I653" s="20">
        <v>1</v>
      </c>
      <c r="J653" s="20">
        <v>1</v>
      </c>
      <c r="K653" s="21">
        <v>3</v>
      </c>
      <c r="L653" s="20">
        <v>1</v>
      </c>
      <c r="M653" s="24">
        <v>0</v>
      </c>
    </row>
    <row r="654" spans="1:13" x14ac:dyDescent="0.3">
      <c r="A654" s="1" t="s">
        <v>2036</v>
      </c>
      <c r="B654" s="1" t="s">
        <v>2037</v>
      </c>
      <c r="C654" s="1" t="s">
        <v>2038</v>
      </c>
      <c r="D654" s="1" t="s">
        <v>2039</v>
      </c>
      <c r="E654" s="25">
        <v>239</v>
      </c>
      <c r="F654" s="25" t="s">
        <v>5</v>
      </c>
      <c r="G654" s="1" t="s">
        <v>14</v>
      </c>
      <c r="H654" s="23">
        <v>9.7525761278192E-2</v>
      </c>
      <c r="I654" s="20" t="s">
        <v>7</v>
      </c>
      <c r="J654" s="20" t="s">
        <v>7</v>
      </c>
      <c r="K654" s="21">
        <v>1</v>
      </c>
      <c r="L654" s="20">
        <v>9.7525761278192E-2</v>
      </c>
      <c r="M654" s="24" t="s">
        <v>7</v>
      </c>
    </row>
    <row r="655" spans="1:13" x14ac:dyDescent="0.3">
      <c r="A655" s="1" t="s">
        <v>2040</v>
      </c>
      <c r="B655" s="1" t="s">
        <v>2041</v>
      </c>
      <c r="C655" s="1" t="s">
        <v>2042</v>
      </c>
      <c r="D655" s="1" t="s">
        <v>2043</v>
      </c>
      <c r="E655" s="25">
        <v>92</v>
      </c>
      <c r="F655" s="25" t="s">
        <v>5</v>
      </c>
      <c r="G655" s="1" t="s">
        <v>10</v>
      </c>
      <c r="H655" s="23">
        <v>0.27955261271750198</v>
      </c>
      <c r="I655" s="20" t="s">
        <v>7</v>
      </c>
      <c r="J655" s="20">
        <v>0.45007206194351701</v>
      </c>
      <c r="K655" s="21">
        <v>2</v>
      </c>
      <c r="L655" s="20">
        <v>0.364812337330509</v>
      </c>
      <c r="M655" s="24">
        <v>33.051000000000002</v>
      </c>
    </row>
    <row r="656" spans="1:13" x14ac:dyDescent="0.3">
      <c r="A656" s="1" t="s">
        <v>6681</v>
      </c>
      <c r="B656" s="1" t="s">
        <v>6682</v>
      </c>
      <c r="C656" s="1" t="s">
        <v>6683</v>
      </c>
      <c r="D656" s="1" t="s">
        <v>92</v>
      </c>
      <c r="E656" s="25" t="s">
        <v>6684</v>
      </c>
      <c r="F656" s="25" t="s">
        <v>5</v>
      </c>
      <c r="G656" s="1" t="s">
        <v>10</v>
      </c>
      <c r="H656" s="23">
        <v>0.46014574752148102</v>
      </c>
      <c r="I656" s="20">
        <v>0.45946272860277898</v>
      </c>
      <c r="J656" s="20" t="s">
        <v>7</v>
      </c>
      <c r="K656" s="21">
        <v>2</v>
      </c>
      <c r="L656" s="20">
        <v>0.45980423806213</v>
      </c>
      <c r="M656" s="24">
        <v>0.105</v>
      </c>
    </row>
    <row r="657" spans="1:13" x14ac:dyDescent="0.3">
      <c r="A657" s="1" t="s">
        <v>2044</v>
      </c>
      <c r="B657" s="1" t="s">
        <v>2045</v>
      </c>
      <c r="C657" s="1" t="s">
        <v>2046</v>
      </c>
      <c r="D657" s="1" t="s">
        <v>2047</v>
      </c>
      <c r="E657" s="25">
        <v>379</v>
      </c>
      <c r="F657" s="25" t="s">
        <v>5</v>
      </c>
      <c r="G657" s="1" t="s">
        <v>10</v>
      </c>
      <c r="H657" s="23" t="s">
        <v>7</v>
      </c>
      <c r="I657" s="20">
        <v>0.19537028470192699</v>
      </c>
      <c r="J657" s="20" t="s">
        <v>7</v>
      </c>
      <c r="K657" s="21">
        <v>1</v>
      </c>
      <c r="L657" s="20">
        <v>0.19537028470192699</v>
      </c>
      <c r="M657" s="24" t="s">
        <v>7</v>
      </c>
    </row>
    <row r="658" spans="1:13" x14ac:dyDescent="0.3">
      <c r="A658" s="1" t="s">
        <v>2048</v>
      </c>
      <c r="B658" s="1" t="s">
        <v>2049</v>
      </c>
      <c r="C658" s="1" t="s">
        <v>770</v>
      </c>
      <c r="D658" s="1" t="s">
        <v>771</v>
      </c>
      <c r="E658" s="25">
        <v>366</v>
      </c>
      <c r="F658" s="25" t="s">
        <v>5</v>
      </c>
      <c r="G658" s="1" t="s">
        <v>10</v>
      </c>
      <c r="H658" s="23">
        <v>0.10604419724396701</v>
      </c>
      <c r="I658" s="20" t="s">
        <v>7</v>
      </c>
      <c r="J658" s="20">
        <v>6.4902170500200002E-2</v>
      </c>
      <c r="K658" s="21">
        <v>2</v>
      </c>
      <c r="L658" s="20">
        <v>8.5473183872083802E-2</v>
      </c>
      <c r="M658" s="24">
        <v>34.036000000000001</v>
      </c>
    </row>
    <row r="659" spans="1:13" x14ac:dyDescent="0.3">
      <c r="A659" s="1" t="s">
        <v>2050</v>
      </c>
      <c r="B659" s="1" t="s">
        <v>2051</v>
      </c>
      <c r="C659" s="1" t="s">
        <v>1832</v>
      </c>
      <c r="D659" s="1" t="s">
        <v>6633</v>
      </c>
      <c r="E659" s="25" t="s">
        <v>2052</v>
      </c>
      <c r="F659" s="25" t="s">
        <v>5</v>
      </c>
      <c r="G659" s="1" t="s">
        <v>14</v>
      </c>
      <c r="H659" s="23">
        <v>0.33391961118463298</v>
      </c>
      <c r="I659" s="20">
        <v>0.21109320686423699</v>
      </c>
      <c r="J659" s="20">
        <v>0</v>
      </c>
      <c r="K659" s="21">
        <v>3</v>
      </c>
      <c r="L659" s="20">
        <v>0.181670939349623</v>
      </c>
      <c r="M659" s="24">
        <v>92.965999999999994</v>
      </c>
    </row>
    <row r="660" spans="1:13" x14ac:dyDescent="0.3">
      <c r="A660" s="1" t="s">
        <v>2053</v>
      </c>
      <c r="B660" s="1" t="s">
        <v>2054</v>
      </c>
      <c r="C660" s="1" t="s">
        <v>2055</v>
      </c>
      <c r="D660" s="1" t="s">
        <v>2056</v>
      </c>
      <c r="E660" s="25">
        <v>154</v>
      </c>
      <c r="F660" s="25" t="s">
        <v>5</v>
      </c>
      <c r="G660" s="1" t="s">
        <v>14</v>
      </c>
      <c r="H660" s="23">
        <v>0.67143332744612405</v>
      </c>
      <c r="I660" s="20">
        <v>0.61885492116956997</v>
      </c>
      <c r="J660" s="20">
        <v>0.56434539691486396</v>
      </c>
      <c r="K660" s="21">
        <v>3</v>
      </c>
      <c r="L660" s="20">
        <v>0.61821121517685296</v>
      </c>
      <c r="M660" s="24">
        <v>8.6620000000000008</v>
      </c>
    </row>
    <row r="661" spans="1:13" x14ac:dyDescent="0.3">
      <c r="A661" s="1" t="s">
        <v>2057</v>
      </c>
      <c r="B661" s="1" t="s">
        <v>2058</v>
      </c>
      <c r="C661" s="1" t="s">
        <v>503</v>
      </c>
      <c r="D661" s="1" t="s">
        <v>6351</v>
      </c>
      <c r="E661" s="25" t="s">
        <v>2059</v>
      </c>
      <c r="F661" s="25" t="s">
        <v>5</v>
      </c>
      <c r="G661" s="1" t="s">
        <v>10</v>
      </c>
      <c r="H661" s="23">
        <v>0.489449097143353</v>
      </c>
      <c r="I661" s="20">
        <v>0.39333135568383698</v>
      </c>
      <c r="J661" s="20">
        <v>0.34012236040182398</v>
      </c>
      <c r="K661" s="21">
        <v>3</v>
      </c>
      <c r="L661" s="20">
        <v>0.40763427107633798</v>
      </c>
      <c r="M661" s="24">
        <v>18.567</v>
      </c>
    </row>
    <row r="662" spans="1:13" x14ac:dyDescent="0.3">
      <c r="A662" s="1" t="s">
        <v>2062</v>
      </c>
      <c r="B662" s="1" t="s">
        <v>2063</v>
      </c>
      <c r="C662" s="1" t="s">
        <v>2064</v>
      </c>
      <c r="D662" s="1" t="s">
        <v>2065</v>
      </c>
      <c r="E662" s="25">
        <v>149</v>
      </c>
      <c r="F662" s="25" t="s">
        <v>26</v>
      </c>
      <c r="G662" s="1" t="s">
        <v>10</v>
      </c>
      <c r="H662" s="23">
        <v>0.64125621554058099</v>
      </c>
      <c r="I662" s="20">
        <v>0.51713765472059303</v>
      </c>
      <c r="J662" s="20">
        <v>0.57253494605341904</v>
      </c>
      <c r="K662" s="21">
        <v>3</v>
      </c>
      <c r="L662" s="20">
        <v>0.57697627210486402</v>
      </c>
      <c r="M662" s="24">
        <v>10.776999999999999</v>
      </c>
    </row>
    <row r="663" spans="1:13" x14ac:dyDescent="0.3">
      <c r="A663" s="1" t="s">
        <v>2069</v>
      </c>
      <c r="B663" s="1" t="s">
        <v>2070</v>
      </c>
      <c r="C663" s="1" t="s">
        <v>2071</v>
      </c>
      <c r="D663" s="1" t="s">
        <v>2072</v>
      </c>
      <c r="E663" s="25">
        <v>126</v>
      </c>
      <c r="F663" s="25" t="s">
        <v>5</v>
      </c>
      <c r="G663" s="1" t="s">
        <v>5697</v>
      </c>
      <c r="H663" s="23">
        <v>0.74565245588847795</v>
      </c>
      <c r="I663" s="20">
        <v>0.71333263103153199</v>
      </c>
      <c r="J663" s="20">
        <v>0.71943140209022605</v>
      </c>
      <c r="K663" s="21">
        <v>3</v>
      </c>
      <c r="L663" s="20">
        <v>0.72613882967007903</v>
      </c>
      <c r="M663" s="24">
        <v>2.3650000000000002</v>
      </c>
    </row>
    <row r="664" spans="1:13" x14ac:dyDescent="0.3">
      <c r="A664" s="1" t="s">
        <v>2073</v>
      </c>
      <c r="B664" s="1" t="s">
        <v>2074</v>
      </c>
      <c r="C664" s="1" t="s">
        <v>2075</v>
      </c>
      <c r="D664" s="1" t="s">
        <v>2076</v>
      </c>
      <c r="E664" s="25">
        <v>102</v>
      </c>
      <c r="F664" s="25" t="s">
        <v>5</v>
      </c>
      <c r="G664" s="1" t="s">
        <v>10</v>
      </c>
      <c r="H664" s="23">
        <v>0.86591666152123103</v>
      </c>
      <c r="I664" s="20">
        <v>0.89504192327614895</v>
      </c>
      <c r="J664" s="20">
        <v>0.89600952936053302</v>
      </c>
      <c r="K664" s="21">
        <v>3</v>
      </c>
      <c r="L664" s="20">
        <v>0.88565603805263804</v>
      </c>
      <c r="M664" s="24">
        <v>1.931</v>
      </c>
    </row>
    <row r="665" spans="1:13" x14ac:dyDescent="0.3">
      <c r="A665" s="1" t="s">
        <v>2077</v>
      </c>
      <c r="B665" s="1" t="s">
        <v>2078</v>
      </c>
      <c r="C665" s="1" t="s">
        <v>2079</v>
      </c>
      <c r="D665" s="1" t="s">
        <v>228</v>
      </c>
      <c r="E665" s="25" t="s">
        <v>2080</v>
      </c>
      <c r="F665" s="25" t="s">
        <v>5</v>
      </c>
      <c r="G665" s="1" t="s">
        <v>6270</v>
      </c>
      <c r="H665" s="23">
        <v>0.37133822894785901</v>
      </c>
      <c r="I665" s="20" t="s">
        <v>7</v>
      </c>
      <c r="J665" s="20">
        <v>0.61854285799189102</v>
      </c>
      <c r="K665" s="21">
        <v>2</v>
      </c>
      <c r="L665" s="20">
        <v>0.49494054346987498</v>
      </c>
      <c r="M665" s="24">
        <v>35.317</v>
      </c>
    </row>
    <row r="666" spans="1:13" x14ac:dyDescent="0.3">
      <c r="A666" s="1" t="s">
        <v>2081</v>
      </c>
      <c r="B666" s="1" t="s">
        <v>2084</v>
      </c>
      <c r="C666" s="1" t="s">
        <v>2082</v>
      </c>
      <c r="D666" s="1" t="s">
        <v>2083</v>
      </c>
      <c r="E666" s="25">
        <v>54</v>
      </c>
      <c r="F666" s="25" t="s">
        <v>5</v>
      </c>
      <c r="G666" s="1" t="s">
        <v>10</v>
      </c>
      <c r="H666" s="23">
        <v>0.168819864207467</v>
      </c>
      <c r="I666" s="20">
        <v>0.103858184271023</v>
      </c>
      <c r="J666" s="20">
        <v>0.124107167415951</v>
      </c>
      <c r="K666" s="21">
        <v>3</v>
      </c>
      <c r="L666" s="20">
        <v>0.13226173863148</v>
      </c>
      <c r="M666" s="24">
        <v>25.132000000000001</v>
      </c>
    </row>
    <row r="667" spans="1:13" x14ac:dyDescent="0.3">
      <c r="A667" s="1" t="s">
        <v>2085</v>
      </c>
      <c r="B667" s="1" t="s">
        <v>2086</v>
      </c>
      <c r="C667" s="1" t="s">
        <v>2087</v>
      </c>
      <c r="D667" s="1" t="s">
        <v>2088</v>
      </c>
      <c r="E667" s="25">
        <v>293</v>
      </c>
      <c r="F667" s="25" t="s">
        <v>5</v>
      </c>
      <c r="G667" s="1" t="s">
        <v>27</v>
      </c>
      <c r="H667" s="23">
        <v>0.61453225933472999</v>
      </c>
      <c r="I667" s="20">
        <v>0.50621356210851998</v>
      </c>
      <c r="J667" s="20">
        <v>0.44822900738072202</v>
      </c>
      <c r="K667" s="21">
        <v>3</v>
      </c>
      <c r="L667" s="20">
        <v>0.52299160960799096</v>
      </c>
      <c r="M667" s="24">
        <v>16.14</v>
      </c>
    </row>
    <row r="668" spans="1:13" x14ac:dyDescent="0.3">
      <c r="A668" s="1" t="s">
        <v>2089</v>
      </c>
      <c r="B668" s="1" t="s">
        <v>2090</v>
      </c>
      <c r="C668" s="1" t="s">
        <v>988</v>
      </c>
      <c r="D668" s="1" t="s">
        <v>989</v>
      </c>
      <c r="E668" s="25" t="s">
        <v>2091</v>
      </c>
      <c r="F668" s="25" t="s">
        <v>26</v>
      </c>
      <c r="G668" s="1" t="s">
        <v>20</v>
      </c>
      <c r="H668" s="23">
        <v>1</v>
      </c>
      <c r="I668" s="20">
        <v>1</v>
      </c>
      <c r="J668" s="20" t="s">
        <v>7</v>
      </c>
      <c r="K668" s="21">
        <v>2</v>
      </c>
      <c r="L668" s="20">
        <v>1</v>
      </c>
      <c r="M668" s="24">
        <v>0</v>
      </c>
    </row>
    <row r="669" spans="1:13" x14ac:dyDescent="0.3">
      <c r="A669" s="1" t="s">
        <v>6685</v>
      </c>
      <c r="B669" s="1" t="s">
        <v>6686</v>
      </c>
      <c r="C669" s="1" t="s">
        <v>5813</v>
      </c>
      <c r="D669" s="1" t="s">
        <v>550</v>
      </c>
      <c r="E669" s="25">
        <v>177</v>
      </c>
      <c r="F669" s="25" t="s">
        <v>5</v>
      </c>
      <c r="G669" s="1" t="s">
        <v>5703</v>
      </c>
      <c r="H669" s="23">
        <v>0</v>
      </c>
      <c r="I669" s="20" t="s">
        <v>7</v>
      </c>
      <c r="J669" s="20" t="s">
        <v>7</v>
      </c>
      <c r="K669" s="21">
        <v>1</v>
      </c>
      <c r="L669" s="20">
        <v>0</v>
      </c>
      <c r="M669" s="24" t="s">
        <v>7</v>
      </c>
    </row>
    <row r="670" spans="1:13" x14ac:dyDescent="0.3">
      <c r="A670" s="1" t="s">
        <v>2093</v>
      </c>
      <c r="B670" s="1" t="s">
        <v>2094</v>
      </c>
      <c r="C670" s="1" t="s">
        <v>846</v>
      </c>
      <c r="D670" s="1" t="s">
        <v>847</v>
      </c>
      <c r="E670" s="25">
        <v>412</v>
      </c>
      <c r="F670" s="25" t="s">
        <v>5</v>
      </c>
      <c r="G670" s="1" t="s">
        <v>14</v>
      </c>
      <c r="H670" s="23">
        <v>0.336789423320973</v>
      </c>
      <c r="I670" s="20">
        <v>0.245937179176415</v>
      </c>
      <c r="J670" s="20">
        <v>0.258155415116539</v>
      </c>
      <c r="K670" s="21">
        <v>3</v>
      </c>
      <c r="L670" s="20">
        <v>0.28029400587130898</v>
      </c>
      <c r="M670" s="24">
        <v>17.591000000000001</v>
      </c>
    </row>
    <row r="671" spans="1:13" x14ac:dyDescent="0.3">
      <c r="A671" s="1" t="s">
        <v>2095</v>
      </c>
      <c r="B671" s="1" t="s">
        <v>2096</v>
      </c>
      <c r="C671" s="1" t="s">
        <v>988</v>
      </c>
      <c r="D671" s="1" t="s">
        <v>989</v>
      </c>
      <c r="E671" s="25" t="s">
        <v>2097</v>
      </c>
      <c r="F671" s="25" t="s">
        <v>26</v>
      </c>
      <c r="G671" s="1" t="s">
        <v>20</v>
      </c>
      <c r="H671" s="23">
        <v>0.98276711581393805</v>
      </c>
      <c r="I671" s="20">
        <v>0.990305866765405</v>
      </c>
      <c r="J671" s="20">
        <v>0.98233622737478699</v>
      </c>
      <c r="K671" s="21">
        <v>3</v>
      </c>
      <c r="L671" s="20">
        <v>0.98513640331804397</v>
      </c>
      <c r="M671" s="24">
        <v>0.45500000000000002</v>
      </c>
    </row>
    <row r="672" spans="1:13" x14ac:dyDescent="0.3">
      <c r="A672" s="1" t="s">
        <v>5855</v>
      </c>
      <c r="B672" s="1" t="s">
        <v>6687</v>
      </c>
      <c r="C672" s="1" t="s">
        <v>3942</v>
      </c>
      <c r="D672" s="1" t="s">
        <v>3943</v>
      </c>
      <c r="E672" s="25">
        <v>231</v>
      </c>
      <c r="F672" s="25" t="s">
        <v>5</v>
      </c>
      <c r="G672" s="1" t="s">
        <v>10</v>
      </c>
      <c r="H672" s="23">
        <v>0.363051075956702</v>
      </c>
      <c r="I672" s="20">
        <v>0.31505499063610098</v>
      </c>
      <c r="J672" s="20">
        <v>0.25426411101088697</v>
      </c>
      <c r="K672" s="21">
        <v>3</v>
      </c>
      <c r="L672" s="20">
        <v>0.31079005920122998</v>
      </c>
      <c r="M672" s="24">
        <v>17.542000000000002</v>
      </c>
    </row>
    <row r="673" spans="1:13" x14ac:dyDescent="0.3">
      <c r="A673" s="1" t="s">
        <v>2100</v>
      </c>
      <c r="B673" s="1" t="s">
        <v>2101</v>
      </c>
      <c r="C673" s="1" t="s">
        <v>2102</v>
      </c>
      <c r="D673" s="1" t="s">
        <v>2103</v>
      </c>
      <c r="E673" s="25">
        <v>317</v>
      </c>
      <c r="F673" s="25" t="s">
        <v>5</v>
      </c>
      <c r="G673" s="1" t="s">
        <v>10</v>
      </c>
      <c r="H673" s="23" t="s">
        <v>7</v>
      </c>
      <c r="I673" s="20" t="s">
        <v>7</v>
      </c>
      <c r="J673" s="20">
        <v>0.20185734511105299</v>
      </c>
      <c r="K673" s="21">
        <v>1</v>
      </c>
      <c r="L673" s="20">
        <v>0.20185734511105299</v>
      </c>
      <c r="M673" s="24" t="s">
        <v>7</v>
      </c>
    </row>
    <row r="674" spans="1:13" x14ac:dyDescent="0.3">
      <c r="A674" s="1" t="s">
        <v>2104</v>
      </c>
      <c r="B674" s="1" t="s">
        <v>2105</v>
      </c>
      <c r="C674" s="1" t="s">
        <v>2106</v>
      </c>
      <c r="D674" s="1" t="s">
        <v>2107</v>
      </c>
      <c r="E674" s="25">
        <v>405</v>
      </c>
      <c r="F674" s="25" t="s">
        <v>5</v>
      </c>
      <c r="G674" s="1" t="s">
        <v>10</v>
      </c>
      <c r="H674" s="23">
        <v>0.25363728960834803</v>
      </c>
      <c r="I674" s="20">
        <v>0.21052503109235499</v>
      </c>
      <c r="J674" s="20">
        <v>0.204171803777667</v>
      </c>
      <c r="K674" s="21">
        <v>3</v>
      </c>
      <c r="L674" s="20">
        <v>0.22277804149279001</v>
      </c>
      <c r="M674" s="24">
        <v>12.081</v>
      </c>
    </row>
    <row r="675" spans="1:13" x14ac:dyDescent="0.3">
      <c r="A675" s="1" t="s">
        <v>2104</v>
      </c>
      <c r="B675" s="1" t="s">
        <v>2108</v>
      </c>
      <c r="C675" s="1" t="s">
        <v>2106</v>
      </c>
      <c r="D675" s="1" t="s">
        <v>2107</v>
      </c>
      <c r="E675" s="25">
        <v>405</v>
      </c>
      <c r="F675" s="25" t="s">
        <v>5</v>
      </c>
      <c r="G675" s="1" t="s">
        <v>10</v>
      </c>
      <c r="H675" s="23">
        <v>0.159338111890613</v>
      </c>
      <c r="I675" s="20">
        <v>8.0747000409877395E-2</v>
      </c>
      <c r="J675" s="20">
        <v>0</v>
      </c>
      <c r="K675" s="21">
        <v>3</v>
      </c>
      <c r="L675" s="20">
        <v>8.0028370766830406E-2</v>
      </c>
      <c r="M675" s="24">
        <v>99.554000000000002</v>
      </c>
    </row>
    <row r="676" spans="1:13" x14ac:dyDescent="0.3">
      <c r="A676" s="1" t="s">
        <v>5856</v>
      </c>
      <c r="B676" s="1" t="s">
        <v>6688</v>
      </c>
      <c r="C676" s="1" t="s">
        <v>2106</v>
      </c>
      <c r="D676" s="1" t="s">
        <v>2107</v>
      </c>
      <c r="E676" s="25">
        <v>405</v>
      </c>
      <c r="F676" s="25" t="s">
        <v>5</v>
      </c>
      <c r="G676" s="1" t="s">
        <v>10</v>
      </c>
      <c r="H676" s="23">
        <v>0.142525573181527</v>
      </c>
      <c r="I676" s="20">
        <v>0.164222517783183</v>
      </c>
      <c r="J676" s="20">
        <v>0.105247629430667</v>
      </c>
      <c r="K676" s="21">
        <v>3</v>
      </c>
      <c r="L676" s="20">
        <v>0.137331906798459</v>
      </c>
      <c r="M676" s="24">
        <v>21.72</v>
      </c>
    </row>
    <row r="677" spans="1:13" x14ac:dyDescent="0.3">
      <c r="A677" s="1" t="s">
        <v>5857</v>
      </c>
      <c r="B677" s="1" t="s">
        <v>6689</v>
      </c>
      <c r="C677" s="1" t="s">
        <v>5858</v>
      </c>
      <c r="D677" s="1" t="s">
        <v>6690</v>
      </c>
      <c r="E677" s="25">
        <v>210</v>
      </c>
      <c r="F677" s="25" t="s">
        <v>5</v>
      </c>
      <c r="G677" s="1" t="s">
        <v>6691</v>
      </c>
      <c r="H677" s="23">
        <v>0.18561538861767499</v>
      </c>
      <c r="I677" s="20">
        <v>5.47966828384139E-2</v>
      </c>
      <c r="J677" s="20">
        <v>0.154276358567662</v>
      </c>
      <c r="K677" s="21">
        <v>3</v>
      </c>
      <c r="L677" s="20">
        <v>0.131562810007917</v>
      </c>
      <c r="M677" s="24">
        <v>51.917000000000002</v>
      </c>
    </row>
    <row r="678" spans="1:13" x14ac:dyDescent="0.3">
      <c r="A678" s="1" t="s">
        <v>2109</v>
      </c>
      <c r="B678" s="1" t="s">
        <v>2110</v>
      </c>
      <c r="C678" s="1" t="s">
        <v>1695</v>
      </c>
      <c r="D678" s="1" t="s">
        <v>1696</v>
      </c>
      <c r="E678" s="25" t="s">
        <v>2111</v>
      </c>
      <c r="F678" s="25" t="s">
        <v>5</v>
      </c>
      <c r="G678" s="1" t="s">
        <v>14</v>
      </c>
      <c r="H678" s="23">
        <v>0.307529067372107</v>
      </c>
      <c r="I678" s="20">
        <v>0.28749386245918201</v>
      </c>
      <c r="J678" s="20">
        <v>0.25596570625480902</v>
      </c>
      <c r="K678" s="21">
        <v>3</v>
      </c>
      <c r="L678" s="20">
        <v>0.28366287869536599</v>
      </c>
      <c r="M678" s="24">
        <v>9.1639999999999997</v>
      </c>
    </row>
    <row r="679" spans="1:13" x14ac:dyDescent="0.3">
      <c r="A679" s="1" t="s">
        <v>2109</v>
      </c>
      <c r="B679" s="1" t="s">
        <v>2112</v>
      </c>
      <c r="C679" s="1" t="s">
        <v>1695</v>
      </c>
      <c r="D679" s="1" t="s">
        <v>1696</v>
      </c>
      <c r="E679" s="25" t="s">
        <v>2111</v>
      </c>
      <c r="F679" s="25" t="s">
        <v>5</v>
      </c>
      <c r="G679" s="1" t="s">
        <v>14</v>
      </c>
      <c r="H679" s="23">
        <v>0.167168618051038</v>
      </c>
      <c r="I679" s="20">
        <v>0.151194120910108</v>
      </c>
      <c r="J679" s="20">
        <v>0</v>
      </c>
      <c r="K679" s="21">
        <v>3</v>
      </c>
      <c r="L679" s="20">
        <v>0.106120912987048</v>
      </c>
      <c r="M679" s="24">
        <v>86.929000000000002</v>
      </c>
    </row>
    <row r="680" spans="1:13" x14ac:dyDescent="0.3">
      <c r="A680" s="1" t="s">
        <v>2113</v>
      </c>
      <c r="B680" s="1" t="s">
        <v>2114</v>
      </c>
      <c r="C680" s="1" t="s">
        <v>2115</v>
      </c>
      <c r="D680" s="1" t="s">
        <v>2116</v>
      </c>
      <c r="E680" s="25">
        <v>287</v>
      </c>
      <c r="F680" s="25" t="s">
        <v>5</v>
      </c>
      <c r="G680" s="1" t="s">
        <v>21</v>
      </c>
      <c r="H680" s="23">
        <v>0.69093315028698499</v>
      </c>
      <c r="I680" s="20">
        <v>0.50197361529186102</v>
      </c>
      <c r="J680" s="20" t="s">
        <v>7</v>
      </c>
      <c r="K680" s="21">
        <v>2</v>
      </c>
      <c r="L680" s="20">
        <v>0.59645338278942295</v>
      </c>
      <c r="M680" s="24">
        <v>22.402000000000001</v>
      </c>
    </row>
    <row r="681" spans="1:13" x14ac:dyDescent="0.3">
      <c r="A681" s="1" t="s">
        <v>2118</v>
      </c>
      <c r="B681" s="1" t="s">
        <v>2119</v>
      </c>
      <c r="C681" s="1" t="s">
        <v>1861</v>
      </c>
      <c r="D681" s="1" t="s">
        <v>1862</v>
      </c>
      <c r="E681" s="25">
        <v>231</v>
      </c>
      <c r="F681" s="25" t="s">
        <v>26</v>
      </c>
      <c r="G681" s="1" t="s">
        <v>63</v>
      </c>
      <c r="H681" s="23">
        <v>1</v>
      </c>
      <c r="I681" s="20">
        <v>1</v>
      </c>
      <c r="J681" s="20">
        <v>1</v>
      </c>
      <c r="K681" s="21">
        <v>3</v>
      </c>
      <c r="L681" s="20">
        <v>1</v>
      </c>
      <c r="M681" s="24">
        <v>0</v>
      </c>
    </row>
    <row r="682" spans="1:13" x14ac:dyDescent="0.3">
      <c r="A682" s="1" t="s">
        <v>2118</v>
      </c>
      <c r="B682" s="1" t="s">
        <v>2120</v>
      </c>
      <c r="C682" s="1" t="s">
        <v>1861</v>
      </c>
      <c r="D682" s="1" t="s">
        <v>1862</v>
      </c>
      <c r="E682" s="25">
        <v>231</v>
      </c>
      <c r="F682" s="25" t="s">
        <v>26</v>
      </c>
      <c r="G682" s="1" t="s">
        <v>63</v>
      </c>
      <c r="H682" s="23">
        <v>0.91515790966305</v>
      </c>
      <c r="I682" s="20" t="s">
        <v>7</v>
      </c>
      <c r="J682" s="20">
        <v>0.911507178901382</v>
      </c>
      <c r="K682" s="21">
        <v>2</v>
      </c>
      <c r="L682" s="20">
        <v>0.913332544282216</v>
      </c>
      <c r="M682" s="24">
        <v>0.28299999999999997</v>
      </c>
    </row>
    <row r="683" spans="1:13" x14ac:dyDescent="0.3">
      <c r="A683" s="1" t="s">
        <v>2121</v>
      </c>
      <c r="B683" s="1" t="s">
        <v>2122</v>
      </c>
      <c r="C683" s="1" t="s">
        <v>1711</v>
      </c>
      <c r="D683" s="1" t="s">
        <v>1712</v>
      </c>
      <c r="E683" s="25">
        <v>343</v>
      </c>
      <c r="F683" s="25" t="s">
        <v>5</v>
      </c>
      <c r="G683" s="1" t="s">
        <v>14</v>
      </c>
      <c r="H683" s="23">
        <v>0</v>
      </c>
      <c r="I683" s="20" t="s">
        <v>7</v>
      </c>
      <c r="J683" s="20">
        <v>0</v>
      </c>
      <c r="K683" s="21">
        <v>2</v>
      </c>
      <c r="L683" s="20">
        <v>0</v>
      </c>
      <c r="M683" s="24">
        <v>0</v>
      </c>
    </row>
    <row r="684" spans="1:13" x14ac:dyDescent="0.3">
      <c r="A684" s="1" t="s">
        <v>2123</v>
      </c>
      <c r="B684" s="1" t="s">
        <v>2124</v>
      </c>
      <c r="C684" s="1" t="s">
        <v>2125</v>
      </c>
      <c r="D684" s="1" t="s">
        <v>2126</v>
      </c>
      <c r="E684" s="25">
        <v>2104</v>
      </c>
      <c r="F684" s="25" t="s">
        <v>5</v>
      </c>
      <c r="G684" s="1" t="s">
        <v>10</v>
      </c>
      <c r="H684" s="23" t="s">
        <v>7</v>
      </c>
      <c r="I684" s="20">
        <v>0.34567781966636002</v>
      </c>
      <c r="J684" s="20">
        <v>0.30600828320838902</v>
      </c>
      <c r="K684" s="21">
        <v>2</v>
      </c>
      <c r="L684" s="20">
        <v>0.32584305143737402</v>
      </c>
      <c r="M684" s="24">
        <v>8.609</v>
      </c>
    </row>
    <row r="685" spans="1:13" x14ac:dyDescent="0.3">
      <c r="A685" s="1" t="s">
        <v>2127</v>
      </c>
      <c r="B685" s="1" t="s">
        <v>2128</v>
      </c>
      <c r="C685" s="1" t="s">
        <v>100</v>
      </c>
      <c r="D685" s="1" t="s">
        <v>101</v>
      </c>
      <c r="E685" s="25">
        <v>378</v>
      </c>
      <c r="F685" s="25" t="s">
        <v>5</v>
      </c>
      <c r="G685" s="1" t="s">
        <v>6262</v>
      </c>
      <c r="H685" s="23" t="s">
        <v>7</v>
      </c>
      <c r="I685" s="20">
        <v>0.422387345643569</v>
      </c>
      <c r="J685" s="20" t="s">
        <v>7</v>
      </c>
      <c r="K685" s="21">
        <v>1</v>
      </c>
      <c r="L685" s="20">
        <v>0.422387345643569</v>
      </c>
      <c r="M685" s="24" t="s">
        <v>7</v>
      </c>
    </row>
    <row r="686" spans="1:13" x14ac:dyDescent="0.3">
      <c r="A686" s="1" t="s">
        <v>2129</v>
      </c>
      <c r="B686" s="1" t="s">
        <v>2130</v>
      </c>
      <c r="C686" s="1" t="s">
        <v>2131</v>
      </c>
      <c r="D686" s="1" t="s">
        <v>2132</v>
      </c>
      <c r="E686" s="25">
        <v>256</v>
      </c>
      <c r="F686" s="25" t="s">
        <v>5</v>
      </c>
      <c r="G686" s="1" t="s">
        <v>41</v>
      </c>
      <c r="H686" s="23">
        <v>0.61169547668925195</v>
      </c>
      <c r="I686" s="20">
        <v>0.42157169796218402</v>
      </c>
      <c r="J686" s="20">
        <v>0.496352376322091</v>
      </c>
      <c r="K686" s="21">
        <v>3</v>
      </c>
      <c r="L686" s="20">
        <v>0.50987318365784196</v>
      </c>
      <c r="M686" s="24">
        <v>18.785</v>
      </c>
    </row>
    <row r="687" spans="1:13" x14ac:dyDescent="0.3">
      <c r="A687" s="1" t="s">
        <v>6692</v>
      </c>
      <c r="B687" s="1" t="s">
        <v>6693</v>
      </c>
      <c r="C687" s="1" t="s">
        <v>6129</v>
      </c>
      <c r="D687" s="1" t="s">
        <v>6694</v>
      </c>
      <c r="E687" s="25">
        <v>515</v>
      </c>
      <c r="F687" s="25" t="s">
        <v>5</v>
      </c>
      <c r="G687" s="1" t="s">
        <v>10</v>
      </c>
      <c r="H687" s="23">
        <v>0.95329753446488197</v>
      </c>
      <c r="I687" s="20" t="s">
        <v>7</v>
      </c>
      <c r="J687" s="20">
        <v>0.90796307340306404</v>
      </c>
      <c r="K687" s="21">
        <v>2</v>
      </c>
      <c r="L687" s="20">
        <v>0.93063030393397295</v>
      </c>
      <c r="M687" s="24">
        <v>3.4449999999999998</v>
      </c>
    </row>
    <row r="688" spans="1:13" x14ac:dyDescent="0.3">
      <c r="A688" s="1" t="s">
        <v>2133</v>
      </c>
      <c r="B688" s="1" t="s">
        <v>2134</v>
      </c>
      <c r="C688" s="1" t="s">
        <v>2135</v>
      </c>
      <c r="D688" s="1" t="s">
        <v>2136</v>
      </c>
      <c r="E688" s="25">
        <v>65</v>
      </c>
      <c r="F688" s="25" t="s">
        <v>5</v>
      </c>
      <c r="G688" s="1" t="s">
        <v>14</v>
      </c>
      <c r="H688" s="23">
        <v>0.46412409527301302</v>
      </c>
      <c r="I688" s="20">
        <v>0.39254041583750299</v>
      </c>
      <c r="J688" s="20">
        <v>0.40113752824604798</v>
      </c>
      <c r="K688" s="21">
        <v>3</v>
      </c>
      <c r="L688" s="20">
        <v>0.41926734645218799</v>
      </c>
      <c r="M688" s="24">
        <v>9.3219999999999992</v>
      </c>
    </row>
    <row r="689" spans="1:13" x14ac:dyDescent="0.3">
      <c r="A689" s="1" t="s">
        <v>6695</v>
      </c>
      <c r="B689" s="1" t="s">
        <v>6696</v>
      </c>
      <c r="C689" s="1" t="s">
        <v>3963</v>
      </c>
      <c r="D689" s="1" t="s">
        <v>3964</v>
      </c>
      <c r="E689" s="25">
        <v>70</v>
      </c>
      <c r="F689" s="25" t="s">
        <v>5</v>
      </c>
      <c r="G689" s="1" t="s">
        <v>14</v>
      </c>
      <c r="H689" s="23">
        <v>0.58252657403020502</v>
      </c>
      <c r="I689" s="20">
        <v>0.56735989818980004</v>
      </c>
      <c r="J689" s="20">
        <v>0.49567623616290102</v>
      </c>
      <c r="K689" s="21">
        <v>3</v>
      </c>
      <c r="L689" s="20">
        <v>0.54852090279430199</v>
      </c>
      <c r="M689" s="24">
        <v>8.4570000000000007</v>
      </c>
    </row>
    <row r="690" spans="1:13" x14ac:dyDescent="0.3">
      <c r="A690" s="1" t="s">
        <v>2137</v>
      </c>
      <c r="B690" s="1" t="s">
        <v>2138</v>
      </c>
      <c r="C690" s="1" t="s">
        <v>2139</v>
      </c>
      <c r="D690" s="1" t="s">
        <v>2140</v>
      </c>
      <c r="E690" s="25" t="s">
        <v>2141</v>
      </c>
      <c r="F690" s="25" t="s">
        <v>5</v>
      </c>
      <c r="G690" s="1" t="s">
        <v>6697</v>
      </c>
      <c r="H690" s="23">
        <v>0.17302396435682901</v>
      </c>
      <c r="I690" s="20" t="s">
        <v>7</v>
      </c>
      <c r="J690" s="20" t="s">
        <v>7</v>
      </c>
      <c r="K690" s="21">
        <v>1</v>
      </c>
      <c r="L690" s="20">
        <v>0.17302396435682901</v>
      </c>
      <c r="M690" s="24" t="s">
        <v>7</v>
      </c>
    </row>
    <row r="691" spans="1:13" x14ac:dyDescent="0.3">
      <c r="A691" s="1" t="s">
        <v>6698</v>
      </c>
      <c r="B691" s="1" t="s">
        <v>6699</v>
      </c>
      <c r="C691" s="1" t="s">
        <v>6700</v>
      </c>
      <c r="D691" s="1" t="s">
        <v>6701</v>
      </c>
      <c r="E691" s="25">
        <v>586</v>
      </c>
      <c r="F691" s="25" t="s">
        <v>26</v>
      </c>
      <c r="G691" s="1" t="s">
        <v>21</v>
      </c>
      <c r="H691" s="23">
        <v>0.94743867422882899</v>
      </c>
      <c r="I691" s="20" t="s">
        <v>7</v>
      </c>
      <c r="J691" s="20">
        <v>0.96307550433981604</v>
      </c>
      <c r="K691" s="21">
        <v>2</v>
      </c>
      <c r="L691" s="20">
        <v>0.95525708928432296</v>
      </c>
      <c r="M691" s="24">
        <v>1.157</v>
      </c>
    </row>
    <row r="692" spans="1:13" x14ac:dyDescent="0.3">
      <c r="A692" s="1" t="s">
        <v>2142</v>
      </c>
      <c r="B692" s="1" t="s">
        <v>2143</v>
      </c>
      <c r="C692" s="1" t="s">
        <v>2144</v>
      </c>
      <c r="D692" s="1" t="s">
        <v>2145</v>
      </c>
      <c r="E692" s="25" t="s">
        <v>2146</v>
      </c>
      <c r="F692" s="25" t="s">
        <v>5</v>
      </c>
      <c r="G692" s="1" t="s">
        <v>6267</v>
      </c>
      <c r="H692" s="23">
        <v>0.543003445276245</v>
      </c>
      <c r="I692" s="20">
        <v>0.54297703374192696</v>
      </c>
      <c r="J692" s="20">
        <v>0.51486348536221205</v>
      </c>
      <c r="K692" s="21">
        <v>3</v>
      </c>
      <c r="L692" s="20">
        <v>0.53361465479346104</v>
      </c>
      <c r="M692" s="24">
        <v>3.0430000000000001</v>
      </c>
    </row>
    <row r="693" spans="1:13" x14ac:dyDescent="0.3">
      <c r="A693" s="1" t="s">
        <v>2147</v>
      </c>
      <c r="B693" s="1" t="s">
        <v>2148</v>
      </c>
      <c r="C693" s="1" t="s">
        <v>815</v>
      </c>
      <c r="D693" s="1" t="s">
        <v>816</v>
      </c>
      <c r="E693" s="25">
        <v>103</v>
      </c>
      <c r="F693" s="25" t="s">
        <v>5</v>
      </c>
      <c r="G693" s="1" t="s">
        <v>63</v>
      </c>
      <c r="H693" s="23">
        <v>0.17158506811306001</v>
      </c>
      <c r="I693" s="20">
        <v>0.18037281580383599</v>
      </c>
      <c r="J693" s="20">
        <v>0.149247868620875</v>
      </c>
      <c r="K693" s="21">
        <v>3</v>
      </c>
      <c r="L693" s="20">
        <v>0.16706858417925699</v>
      </c>
      <c r="M693" s="24">
        <v>9.6050000000000004</v>
      </c>
    </row>
    <row r="694" spans="1:13" x14ac:dyDescent="0.3">
      <c r="A694" s="1" t="s">
        <v>2149</v>
      </c>
      <c r="B694" s="1" t="s">
        <v>2150</v>
      </c>
      <c r="C694" s="1" t="s">
        <v>1161</v>
      </c>
      <c r="D694" s="1" t="s">
        <v>1162</v>
      </c>
      <c r="E694" s="25">
        <v>91</v>
      </c>
      <c r="F694" s="25" t="s">
        <v>5</v>
      </c>
      <c r="G694" s="1" t="s">
        <v>20</v>
      </c>
      <c r="H694" s="23" t="s">
        <v>7</v>
      </c>
      <c r="I694" s="20">
        <v>0.32210019871412499</v>
      </c>
      <c r="J694" s="20">
        <v>0.37012710548296901</v>
      </c>
      <c r="K694" s="21">
        <v>2</v>
      </c>
      <c r="L694" s="20">
        <v>0.346113652098547</v>
      </c>
      <c r="M694" s="24">
        <v>9.8119999999999994</v>
      </c>
    </row>
    <row r="695" spans="1:13" x14ac:dyDescent="0.3">
      <c r="A695" s="1" t="s">
        <v>2151</v>
      </c>
      <c r="B695" s="1" t="s">
        <v>2152</v>
      </c>
      <c r="C695" s="1" t="s">
        <v>551</v>
      </c>
      <c r="D695" s="1" t="s">
        <v>552</v>
      </c>
      <c r="E695" s="25">
        <v>96</v>
      </c>
      <c r="F695" s="25" t="s">
        <v>5</v>
      </c>
      <c r="G695" s="1" t="s">
        <v>10</v>
      </c>
      <c r="H695" s="23" t="s">
        <v>7</v>
      </c>
      <c r="I695" s="20">
        <v>0.53321952138960105</v>
      </c>
      <c r="J695" s="20">
        <v>0.57172233044699305</v>
      </c>
      <c r="K695" s="21">
        <v>2</v>
      </c>
      <c r="L695" s="20">
        <v>0.55247092591829705</v>
      </c>
      <c r="M695" s="24">
        <v>4.9279999999999999</v>
      </c>
    </row>
    <row r="696" spans="1:13" x14ac:dyDescent="0.3">
      <c r="A696" s="1" t="s">
        <v>2155</v>
      </c>
      <c r="B696" s="1" t="s">
        <v>2156</v>
      </c>
      <c r="C696" s="1" t="s">
        <v>2157</v>
      </c>
      <c r="D696" s="1" t="s">
        <v>2158</v>
      </c>
      <c r="E696" s="25">
        <v>146</v>
      </c>
      <c r="F696" s="25" t="s">
        <v>5</v>
      </c>
      <c r="G696" s="1" t="s">
        <v>11</v>
      </c>
      <c r="H696" s="23">
        <v>0.66652602874565503</v>
      </c>
      <c r="I696" s="20" t="s">
        <v>7</v>
      </c>
      <c r="J696" s="20" t="s">
        <v>7</v>
      </c>
      <c r="K696" s="21">
        <v>1</v>
      </c>
      <c r="L696" s="20">
        <v>0.66652602874565503</v>
      </c>
      <c r="M696" s="24" t="s">
        <v>7</v>
      </c>
    </row>
    <row r="697" spans="1:13" x14ac:dyDescent="0.3">
      <c r="A697" s="1" t="s">
        <v>2159</v>
      </c>
      <c r="B697" s="1" t="s">
        <v>2160</v>
      </c>
      <c r="C697" s="1" t="s">
        <v>2161</v>
      </c>
      <c r="D697" s="1" t="s">
        <v>2162</v>
      </c>
      <c r="E697" s="25">
        <v>371</v>
      </c>
      <c r="F697" s="25" t="s">
        <v>5</v>
      </c>
      <c r="G697" s="1" t="s">
        <v>6</v>
      </c>
      <c r="H697" s="23">
        <v>0.807164943121086</v>
      </c>
      <c r="I697" s="20" t="s">
        <v>7</v>
      </c>
      <c r="J697" s="20" t="s">
        <v>7</v>
      </c>
      <c r="K697" s="21">
        <v>1</v>
      </c>
      <c r="L697" s="20">
        <v>0.807164943121086</v>
      </c>
      <c r="M697" s="24" t="s">
        <v>7</v>
      </c>
    </row>
    <row r="698" spans="1:13" x14ac:dyDescent="0.3">
      <c r="A698" s="1" t="s">
        <v>6702</v>
      </c>
      <c r="B698" s="1" t="s">
        <v>6703</v>
      </c>
      <c r="C698" s="1" t="s">
        <v>6704</v>
      </c>
      <c r="D698" s="1" t="s">
        <v>975</v>
      </c>
      <c r="E698" s="25">
        <v>79</v>
      </c>
      <c r="F698" s="25" t="s">
        <v>5</v>
      </c>
      <c r="G698" s="1" t="s">
        <v>14</v>
      </c>
      <c r="H698" s="23" t="s">
        <v>7</v>
      </c>
      <c r="I698" s="20" t="s">
        <v>7</v>
      </c>
      <c r="J698" s="20">
        <v>0.45992281566470899</v>
      </c>
      <c r="K698" s="21">
        <v>1</v>
      </c>
      <c r="L698" s="20">
        <v>0.45992281566470899</v>
      </c>
      <c r="M698" s="24" t="s">
        <v>7</v>
      </c>
    </row>
    <row r="699" spans="1:13" x14ac:dyDescent="0.3">
      <c r="A699" s="1" t="s">
        <v>2163</v>
      </c>
      <c r="B699" s="1" t="s">
        <v>2164</v>
      </c>
      <c r="C699" s="1" t="s">
        <v>2165</v>
      </c>
      <c r="D699" s="1" t="s">
        <v>975</v>
      </c>
      <c r="E699" s="25">
        <v>72</v>
      </c>
      <c r="F699" s="25" t="s">
        <v>5</v>
      </c>
      <c r="G699" s="1" t="s">
        <v>14</v>
      </c>
      <c r="H699" s="23">
        <v>0.40860392723363198</v>
      </c>
      <c r="I699" s="20">
        <v>0.35572446961772902</v>
      </c>
      <c r="J699" s="20">
        <v>0.42440707062428101</v>
      </c>
      <c r="K699" s="21">
        <v>3</v>
      </c>
      <c r="L699" s="20">
        <v>0.39624515582521402</v>
      </c>
      <c r="M699" s="24">
        <v>9.0779999999999994</v>
      </c>
    </row>
    <row r="700" spans="1:13" x14ac:dyDescent="0.3">
      <c r="A700" s="1" t="s">
        <v>2166</v>
      </c>
      <c r="B700" s="1" t="s">
        <v>2169</v>
      </c>
      <c r="C700" s="1" t="s">
        <v>2167</v>
      </c>
      <c r="D700" s="1" t="s">
        <v>922</v>
      </c>
      <c r="E700" s="25" t="s">
        <v>2168</v>
      </c>
      <c r="F700" s="25" t="s">
        <v>5</v>
      </c>
      <c r="G700" s="1" t="s">
        <v>35</v>
      </c>
      <c r="H700" s="23">
        <v>0.14742377393056499</v>
      </c>
      <c r="I700" s="20">
        <v>6.7369102938726999E-2</v>
      </c>
      <c r="J700" s="20">
        <v>7.4658145523007494E-2</v>
      </c>
      <c r="K700" s="21">
        <v>3</v>
      </c>
      <c r="L700" s="20">
        <v>9.6483674130766806E-2</v>
      </c>
      <c r="M700" s="24">
        <v>45.878999999999998</v>
      </c>
    </row>
    <row r="701" spans="1:13" x14ac:dyDescent="0.3">
      <c r="A701" s="1" t="s">
        <v>2170</v>
      </c>
      <c r="B701" s="1" t="s">
        <v>2171</v>
      </c>
      <c r="C701" s="1" t="s">
        <v>2172</v>
      </c>
      <c r="D701" s="1" t="s">
        <v>2173</v>
      </c>
      <c r="E701" s="25">
        <v>423</v>
      </c>
      <c r="F701" s="25" t="s">
        <v>5</v>
      </c>
      <c r="G701" s="1" t="s">
        <v>14</v>
      </c>
      <c r="H701" s="23" t="s">
        <v>7</v>
      </c>
      <c r="I701" s="20" t="s">
        <v>7</v>
      </c>
      <c r="J701" s="20">
        <v>0.18321565059550099</v>
      </c>
      <c r="K701" s="21">
        <v>1</v>
      </c>
      <c r="L701" s="20">
        <v>0.18321565059550099</v>
      </c>
      <c r="M701" s="24" t="s">
        <v>7</v>
      </c>
    </row>
    <row r="702" spans="1:13" x14ac:dyDescent="0.3">
      <c r="A702" s="1" t="s">
        <v>2174</v>
      </c>
      <c r="B702" s="1" t="s">
        <v>2175</v>
      </c>
      <c r="C702" s="1" t="s">
        <v>2176</v>
      </c>
      <c r="D702" s="1" t="s">
        <v>2177</v>
      </c>
      <c r="E702" s="25">
        <v>150</v>
      </c>
      <c r="F702" s="25" t="s">
        <v>5</v>
      </c>
      <c r="G702" s="1" t="s">
        <v>10</v>
      </c>
      <c r="H702" s="23">
        <v>0.34439550506741001</v>
      </c>
      <c r="I702" s="20">
        <v>0.35236724287907401</v>
      </c>
      <c r="J702" s="20">
        <v>0.29748443063902202</v>
      </c>
      <c r="K702" s="21">
        <v>3</v>
      </c>
      <c r="L702" s="20">
        <v>0.33141572619516901</v>
      </c>
      <c r="M702" s="24">
        <v>8.9480000000000004</v>
      </c>
    </row>
    <row r="703" spans="1:13" x14ac:dyDescent="0.3">
      <c r="A703" s="1" t="s">
        <v>2178</v>
      </c>
      <c r="B703" s="1" t="s">
        <v>2179</v>
      </c>
      <c r="C703" s="1" t="s">
        <v>2176</v>
      </c>
      <c r="D703" s="1" t="s">
        <v>2177</v>
      </c>
      <c r="E703" s="25">
        <v>150</v>
      </c>
      <c r="F703" s="25" t="s">
        <v>5</v>
      </c>
      <c r="G703" s="1" t="s">
        <v>10</v>
      </c>
      <c r="H703" s="23">
        <v>0.45442439288126302</v>
      </c>
      <c r="I703" s="20">
        <v>0.39144491893083999</v>
      </c>
      <c r="J703" s="20">
        <v>0.35162465690547201</v>
      </c>
      <c r="K703" s="21">
        <v>3</v>
      </c>
      <c r="L703" s="20">
        <v>0.39916465623919201</v>
      </c>
      <c r="M703" s="24">
        <v>12.984999999999999</v>
      </c>
    </row>
    <row r="704" spans="1:13" x14ac:dyDescent="0.3">
      <c r="A704" s="1" t="s">
        <v>2180</v>
      </c>
      <c r="B704" s="1" t="s">
        <v>2181</v>
      </c>
      <c r="C704" s="1" t="s">
        <v>2182</v>
      </c>
      <c r="D704" s="1" t="s">
        <v>2183</v>
      </c>
      <c r="E704" s="25">
        <v>100</v>
      </c>
      <c r="F704" s="25" t="s">
        <v>5</v>
      </c>
      <c r="G704" s="1" t="s">
        <v>10</v>
      </c>
      <c r="H704" s="23">
        <v>6.6674268934964406E-2</v>
      </c>
      <c r="I704" s="20">
        <v>4.4343882545354103E-2</v>
      </c>
      <c r="J704" s="20" t="s">
        <v>7</v>
      </c>
      <c r="K704" s="21">
        <v>2</v>
      </c>
      <c r="L704" s="20">
        <v>5.55090757401593E-2</v>
      </c>
      <c r="M704" s="24">
        <v>28.446000000000002</v>
      </c>
    </row>
    <row r="705" spans="1:13" x14ac:dyDescent="0.3">
      <c r="A705" s="1" t="s">
        <v>2186</v>
      </c>
      <c r="B705" s="1" t="s">
        <v>2187</v>
      </c>
      <c r="C705" s="1" t="s">
        <v>2188</v>
      </c>
      <c r="D705" s="1" t="s">
        <v>2189</v>
      </c>
      <c r="E705" s="25">
        <v>190</v>
      </c>
      <c r="F705" s="25" t="s">
        <v>26</v>
      </c>
      <c r="G705" s="1" t="s">
        <v>10</v>
      </c>
      <c r="H705" s="23">
        <v>0.91881790408362896</v>
      </c>
      <c r="I705" s="20">
        <v>1</v>
      </c>
      <c r="J705" s="20">
        <v>0.90066011794093104</v>
      </c>
      <c r="K705" s="21">
        <v>3</v>
      </c>
      <c r="L705" s="20">
        <v>0.93982600734152</v>
      </c>
      <c r="M705" s="24">
        <v>5.6280000000000001</v>
      </c>
    </row>
    <row r="706" spans="1:13" x14ac:dyDescent="0.3">
      <c r="A706" s="1" t="s">
        <v>2192</v>
      </c>
      <c r="B706" s="1" t="s">
        <v>2193</v>
      </c>
      <c r="C706" s="1" t="s">
        <v>2194</v>
      </c>
      <c r="D706" s="1" t="s">
        <v>2195</v>
      </c>
      <c r="E706" s="25">
        <v>122</v>
      </c>
      <c r="F706" s="25" t="s">
        <v>5</v>
      </c>
      <c r="G706" s="1" t="s">
        <v>10</v>
      </c>
      <c r="H706" s="23">
        <v>3.5424773581661399E-2</v>
      </c>
      <c r="I706" s="20">
        <v>8.8176497632350206E-2</v>
      </c>
      <c r="J706" s="20">
        <v>1.2211639699755601E-2</v>
      </c>
      <c r="K706" s="21">
        <v>3</v>
      </c>
      <c r="L706" s="20">
        <v>4.5270970304589098E-2</v>
      </c>
      <c r="M706" s="24">
        <v>85.988</v>
      </c>
    </row>
    <row r="707" spans="1:13" x14ac:dyDescent="0.3">
      <c r="A707" s="1" t="s">
        <v>2196</v>
      </c>
      <c r="B707" s="1" t="s">
        <v>2197</v>
      </c>
      <c r="C707" s="1" t="s">
        <v>2198</v>
      </c>
      <c r="D707" s="1" t="s">
        <v>2199</v>
      </c>
      <c r="E707" s="25">
        <v>85</v>
      </c>
      <c r="F707" s="25" t="s">
        <v>5</v>
      </c>
      <c r="G707" s="1" t="s">
        <v>14</v>
      </c>
      <c r="H707" s="23">
        <v>0.16532853742835499</v>
      </c>
      <c r="I707" s="20">
        <v>0.16438036397808201</v>
      </c>
      <c r="J707" s="20">
        <v>0.209084831515917</v>
      </c>
      <c r="K707" s="21">
        <v>3</v>
      </c>
      <c r="L707" s="20">
        <v>0.17959791097411801</v>
      </c>
      <c r="M707" s="24">
        <v>14.221</v>
      </c>
    </row>
    <row r="708" spans="1:13" x14ac:dyDescent="0.3">
      <c r="A708" s="1" t="s">
        <v>6705</v>
      </c>
      <c r="B708" s="1" t="s">
        <v>6706</v>
      </c>
      <c r="C708" s="1" t="s">
        <v>2515</v>
      </c>
      <c r="D708" s="1" t="s">
        <v>2516</v>
      </c>
      <c r="E708" s="25">
        <v>2290</v>
      </c>
      <c r="F708" s="25" t="s">
        <v>5</v>
      </c>
      <c r="G708" s="1" t="s">
        <v>11</v>
      </c>
      <c r="H708" s="23" t="s">
        <v>7</v>
      </c>
      <c r="I708" s="20" t="s">
        <v>7</v>
      </c>
      <c r="J708" s="20">
        <v>0.157267289636049</v>
      </c>
      <c r="K708" s="21">
        <v>1</v>
      </c>
      <c r="L708" s="20">
        <v>0.157267289636049</v>
      </c>
      <c r="M708" s="24" t="s">
        <v>7</v>
      </c>
    </row>
    <row r="709" spans="1:13" x14ac:dyDescent="0.3">
      <c r="A709" s="1" t="s">
        <v>2202</v>
      </c>
      <c r="B709" s="1" t="s">
        <v>2203</v>
      </c>
      <c r="C709" s="1" t="s">
        <v>2204</v>
      </c>
      <c r="D709" s="1" t="s">
        <v>2205</v>
      </c>
      <c r="E709" s="25">
        <v>163</v>
      </c>
      <c r="F709" s="25" t="s">
        <v>160</v>
      </c>
      <c r="G709" s="1" t="s">
        <v>41</v>
      </c>
      <c r="H709" s="23">
        <v>0.20764951639180401</v>
      </c>
      <c r="I709" s="20" t="s">
        <v>7</v>
      </c>
      <c r="J709" s="20" t="s">
        <v>7</v>
      </c>
      <c r="K709" s="21">
        <v>1</v>
      </c>
      <c r="L709" s="20">
        <v>0.20764951639180401</v>
      </c>
      <c r="M709" s="24" t="s">
        <v>7</v>
      </c>
    </row>
    <row r="710" spans="1:13" x14ac:dyDescent="0.3">
      <c r="A710" s="1" t="s">
        <v>6707</v>
      </c>
      <c r="B710" s="1" t="s">
        <v>6708</v>
      </c>
      <c r="C710" s="1" t="s">
        <v>4507</v>
      </c>
      <c r="D710" s="1" t="s">
        <v>4508</v>
      </c>
      <c r="E710" s="25">
        <v>93</v>
      </c>
      <c r="F710" s="25" t="s">
        <v>5</v>
      </c>
      <c r="G710" s="1" t="s">
        <v>15</v>
      </c>
      <c r="H710" s="23">
        <v>0.16126475321415801</v>
      </c>
      <c r="I710" s="20" t="s">
        <v>7</v>
      </c>
      <c r="J710" s="20" t="s">
        <v>7</v>
      </c>
      <c r="K710" s="21">
        <v>1</v>
      </c>
      <c r="L710" s="20">
        <v>0.16126475321415801</v>
      </c>
      <c r="M710" s="24" t="s">
        <v>7</v>
      </c>
    </row>
    <row r="711" spans="1:13" x14ac:dyDescent="0.3">
      <c r="A711" s="1" t="s">
        <v>5859</v>
      </c>
      <c r="B711" s="1" t="s">
        <v>6709</v>
      </c>
      <c r="C711" s="1" t="s">
        <v>2208</v>
      </c>
      <c r="D711" s="1" t="s">
        <v>1083</v>
      </c>
      <c r="E711" s="25" t="s">
        <v>2209</v>
      </c>
      <c r="F711" s="25" t="s">
        <v>5</v>
      </c>
      <c r="G711" s="1" t="s">
        <v>6262</v>
      </c>
      <c r="H711" s="23">
        <v>0.46383460249583203</v>
      </c>
      <c r="I711" s="20">
        <v>0.49582222480219701</v>
      </c>
      <c r="J711" s="20">
        <v>0.33745257755733998</v>
      </c>
      <c r="K711" s="21">
        <v>3</v>
      </c>
      <c r="L711" s="20">
        <v>0.43236980161845601</v>
      </c>
      <c r="M711" s="24">
        <v>19.367999999999999</v>
      </c>
    </row>
    <row r="712" spans="1:13" x14ac:dyDescent="0.3">
      <c r="A712" s="1" t="s">
        <v>5859</v>
      </c>
      <c r="B712" s="1" t="s">
        <v>6710</v>
      </c>
      <c r="C712" s="1" t="s">
        <v>2208</v>
      </c>
      <c r="D712" s="1" t="s">
        <v>1083</v>
      </c>
      <c r="E712" s="25" t="s">
        <v>2209</v>
      </c>
      <c r="F712" s="25" t="s">
        <v>5</v>
      </c>
      <c r="G712" s="1" t="s">
        <v>6262</v>
      </c>
      <c r="H712" s="23">
        <v>0.45616509649621201</v>
      </c>
      <c r="I712" s="20">
        <v>0.452700733450705</v>
      </c>
      <c r="J712" s="20">
        <v>0.28527138640865801</v>
      </c>
      <c r="K712" s="21">
        <v>3</v>
      </c>
      <c r="L712" s="20">
        <v>0.398045738785192</v>
      </c>
      <c r="M712" s="24">
        <v>24.54</v>
      </c>
    </row>
    <row r="713" spans="1:13" x14ac:dyDescent="0.3">
      <c r="A713" s="1" t="s">
        <v>2206</v>
      </c>
      <c r="B713" s="1" t="s">
        <v>2207</v>
      </c>
      <c r="C713" s="1" t="s">
        <v>2208</v>
      </c>
      <c r="D713" s="1" t="s">
        <v>1083</v>
      </c>
      <c r="E713" s="25" t="s">
        <v>2209</v>
      </c>
      <c r="F713" s="25" t="s">
        <v>5</v>
      </c>
      <c r="G713" s="1" t="s">
        <v>6262</v>
      </c>
      <c r="H713" s="23">
        <v>0.54218494921633498</v>
      </c>
      <c r="I713" s="20">
        <v>0.50361893070702501</v>
      </c>
      <c r="J713" s="20">
        <v>0.38523764464614701</v>
      </c>
      <c r="K713" s="21">
        <v>3</v>
      </c>
      <c r="L713" s="20">
        <v>0.477013841523169</v>
      </c>
      <c r="M713" s="24">
        <v>17.145</v>
      </c>
    </row>
    <row r="714" spans="1:13" x14ac:dyDescent="0.3">
      <c r="A714" s="1" t="s">
        <v>2206</v>
      </c>
      <c r="B714" s="1" t="s">
        <v>6711</v>
      </c>
      <c r="C714" s="1" t="s">
        <v>2208</v>
      </c>
      <c r="D714" s="1" t="s">
        <v>1083</v>
      </c>
      <c r="E714" s="25" t="s">
        <v>2209</v>
      </c>
      <c r="F714" s="25" t="s">
        <v>5</v>
      </c>
      <c r="G714" s="1" t="s">
        <v>6262</v>
      </c>
      <c r="H714" s="23">
        <v>0.51133711570595197</v>
      </c>
      <c r="I714" s="20">
        <v>0.520066815692658</v>
      </c>
      <c r="J714" s="20">
        <v>0.37491961752653102</v>
      </c>
      <c r="K714" s="21">
        <v>3</v>
      </c>
      <c r="L714" s="20">
        <v>0.46877451630838002</v>
      </c>
      <c r="M714" s="24">
        <v>17.364000000000001</v>
      </c>
    </row>
    <row r="715" spans="1:13" x14ac:dyDescent="0.3">
      <c r="A715" s="1" t="s">
        <v>2210</v>
      </c>
      <c r="B715" s="1" t="s">
        <v>2211</v>
      </c>
      <c r="C715" s="1" t="s">
        <v>2212</v>
      </c>
      <c r="D715" s="1" t="s">
        <v>918</v>
      </c>
      <c r="E715" s="25">
        <v>158</v>
      </c>
      <c r="F715" s="25" t="s">
        <v>5</v>
      </c>
      <c r="G715" s="1" t="s">
        <v>6</v>
      </c>
      <c r="H715" s="23">
        <v>0</v>
      </c>
      <c r="I715" s="20" t="s">
        <v>7</v>
      </c>
      <c r="J715" s="20">
        <v>0</v>
      </c>
      <c r="K715" s="21">
        <v>2</v>
      </c>
      <c r="L715" s="20">
        <v>0</v>
      </c>
      <c r="M715" s="24">
        <v>0</v>
      </c>
    </row>
    <row r="716" spans="1:13" x14ac:dyDescent="0.3">
      <c r="A716" s="1" t="s">
        <v>2213</v>
      </c>
      <c r="B716" s="1" t="s">
        <v>2214</v>
      </c>
      <c r="C716" s="1" t="s">
        <v>2215</v>
      </c>
      <c r="D716" s="1" t="s">
        <v>777</v>
      </c>
      <c r="E716" s="25" t="s">
        <v>2216</v>
      </c>
      <c r="F716" s="25" t="s">
        <v>5</v>
      </c>
      <c r="G716" s="1" t="s">
        <v>14</v>
      </c>
      <c r="H716" s="23">
        <v>0.42898770381138301</v>
      </c>
      <c r="I716" s="20">
        <v>0.40799106205076202</v>
      </c>
      <c r="J716" s="20">
        <v>0.40499302037201901</v>
      </c>
      <c r="K716" s="21">
        <v>3</v>
      </c>
      <c r="L716" s="20">
        <v>0.413990595411388</v>
      </c>
      <c r="M716" s="24">
        <v>3.1579999999999999</v>
      </c>
    </row>
    <row r="717" spans="1:13" x14ac:dyDescent="0.3">
      <c r="A717" s="1" t="s">
        <v>2217</v>
      </c>
      <c r="B717" s="1" t="s">
        <v>2218</v>
      </c>
      <c r="C717" s="1" t="s">
        <v>2131</v>
      </c>
      <c r="D717" s="1" t="s">
        <v>2132</v>
      </c>
      <c r="E717" s="25">
        <v>130</v>
      </c>
      <c r="F717" s="25" t="s">
        <v>5</v>
      </c>
      <c r="G717" s="1" t="s">
        <v>41</v>
      </c>
      <c r="H717" s="23">
        <v>0.26473981142154601</v>
      </c>
      <c r="I717" s="20">
        <v>0.12849265728406101</v>
      </c>
      <c r="J717" s="20" t="s">
        <v>7</v>
      </c>
      <c r="K717" s="21">
        <v>2</v>
      </c>
      <c r="L717" s="20">
        <v>0.19661623435280301</v>
      </c>
      <c r="M717" s="24">
        <v>49</v>
      </c>
    </row>
    <row r="718" spans="1:13" x14ac:dyDescent="0.3">
      <c r="A718" s="1" t="s">
        <v>2217</v>
      </c>
      <c r="B718" s="1" t="s">
        <v>2219</v>
      </c>
      <c r="C718" s="1" t="s">
        <v>2131</v>
      </c>
      <c r="D718" s="1" t="s">
        <v>2132</v>
      </c>
      <c r="E718" s="25">
        <v>130</v>
      </c>
      <c r="F718" s="25" t="s">
        <v>5</v>
      </c>
      <c r="G718" s="1" t="s">
        <v>41</v>
      </c>
      <c r="H718" s="23">
        <v>0.30088475778591101</v>
      </c>
      <c r="I718" s="20">
        <v>0.228053499542856</v>
      </c>
      <c r="J718" s="20">
        <v>0.23177723611616299</v>
      </c>
      <c r="K718" s="21">
        <v>3</v>
      </c>
      <c r="L718" s="20">
        <v>0.25357183114831</v>
      </c>
      <c r="M718" s="24">
        <v>16.175000000000001</v>
      </c>
    </row>
    <row r="719" spans="1:13" x14ac:dyDescent="0.3">
      <c r="A719" s="1" t="s">
        <v>2220</v>
      </c>
      <c r="B719" s="1" t="s">
        <v>2221</v>
      </c>
      <c r="C719" s="1" t="s">
        <v>2222</v>
      </c>
      <c r="D719" s="1" t="s">
        <v>2223</v>
      </c>
      <c r="E719" s="25" t="s">
        <v>2224</v>
      </c>
      <c r="F719" s="25" t="s">
        <v>5</v>
      </c>
      <c r="G719" s="1" t="s">
        <v>6267</v>
      </c>
      <c r="H719" s="23">
        <v>0.50009438897078795</v>
      </c>
      <c r="I719" s="20">
        <v>0.45041950653072399</v>
      </c>
      <c r="J719" s="20">
        <v>0.35427638039173898</v>
      </c>
      <c r="K719" s="21">
        <v>3</v>
      </c>
      <c r="L719" s="20">
        <v>0.43493009196441701</v>
      </c>
      <c r="M719" s="24">
        <v>17.045000000000002</v>
      </c>
    </row>
    <row r="720" spans="1:13" x14ac:dyDescent="0.3">
      <c r="A720" s="1" t="s">
        <v>5860</v>
      </c>
      <c r="B720" s="1" t="s">
        <v>6712</v>
      </c>
      <c r="C720" s="1" t="s">
        <v>3446</v>
      </c>
      <c r="D720" s="1" t="s">
        <v>3447</v>
      </c>
      <c r="E720" s="25">
        <v>219</v>
      </c>
      <c r="F720" s="25" t="s">
        <v>5</v>
      </c>
      <c r="G720" s="1" t="s">
        <v>10</v>
      </c>
      <c r="H720" s="23">
        <v>0.31052587438096402</v>
      </c>
      <c r="I720" s="20">
        <v>0.238451629316285</v>
      </c>
      <c r="J720" s="20">
        <v>0.23980500908386901</v>
      </c>
      <c r="K720" s="21">
        <v>3</v>
      </c>
      <c r="L720" s="20">
        <v>0.26292750426037298</v>
      </c>
      <c r="M720" s="24">
        <v>15.68</v>
      </c>
    </row>
    <row r="721" spans="1:13" x14ac:dyDescent="0.3">
      <c r="A721" s="1" t="s">
        <v>5861</v>
      </c>
      <c r="B721" s="1" t="s">
        <v>6713</v>
      </c>
      <c r="C721" s="1" t="s">
        <v>2292</v>
      </c>
      <c r="D721" s="1" t="s">
        <v>2293</v>
      </c>
      <c r="E721" s="25">
        <v>72</v>
      </c>
      <c r="F721" s="25" t="s">
        <v>5</v>
      </c>
      <c r="G721" s="1" t="s">
        <v>10</v>
      </c>
      <c r="H721" s="23">
        <v>0.12209096540403599</v>
      </c>
      <c r="I721" s="20">
        <v>0.114245353389318</v>
      </c>
      <c r="J721" s="20">
        <v>8.8852157272664004E-2</v>
      </c>
      <c r="K721" s="21">
        <v>3</v>
      </c>
      <c r="L721" s="20">
        <v>0.108396158688672</v>
      </c>
      <c r="M721" s="24">
        <v>16.027999999999999</v>
      </c>
    </row>
    <row r="722" spans="1:13" x14ac:dyDescent="0.3">
      <c r="A722" s="1" t="s">
        <v>2225</v>
      </c>
      <c r="B722" s="1" t="s">
        <v>2226</v>
      </c>
      <c r="C722" s="1" t="s">
        <v>2227</v>
      </c>
      <c r="D722" s="1" t="s">
        <v>432</v>
      </c>
      <c r="E722" s="25">
        <v>79</v>
      </c>
      <c r="F722" s="25" t="s">
        <v>5</v>
      </c>
      <c r="G722" s="1" t="s">
        <v>10</v>
      </c>
      <c r="H722" s="23">
        <v>0.112778544555811</v>
      </c>
      <c r="I722" s="20">
        <v>0.106247435301332</v>
      </c>
      <c r="J722" s="20">
        <v>9.7965231533078997E-2</v>
      </c>
      <c r="K722" s="21">
        <v>3</v>
      </c>
      <c r="L722" s="20">
        <v>0.105663737130074</v>
      </c>
      <c r="M722" s="24">
        <v>7.0259999999999998</v>
      </c>
    </row>
    <row r="723" spans="1:13" x14ac:dyDescent="0.3">
      <c r="A723" s="1" t="s">
        <v>2228</v>
      </c>
      <c r="B723" s="1" t="s">
        <v>2229</v>
      </c>
      <c r="C723" s="1" t="s">
        <v>2230</v>
      </c>
      <c r="D723" s="1" t="s">
        <v>2231</v>
      </c>
      <c r="E723" s="25">
        <v>360</v>
      </c>
      <c r="F723" s="25" t="s">
        <v>5</v>
      </c>
      <c r="G723" s="1" t="s">
        <v>10</v>
      </c>
      <c r="H723" s="23">
        <v>0.18455663441905501</v>
      </c>
      <c r="I723" s="20">
        <v>0.182727695064863</v>
      </c>
      <c r="J723" s="20" t="s">
        <v>7</v>
      </c>
      <c r="K723" s="21">
        <v>2</v>
      </c>
      <c r="L723" s="20">
        <v>0.18364216474195899</v>
      </c>
      <c r="M723" s="24">
        <v>0.70399999999999996</v>
      </c>
    </row>
    <row r="724" spans="1:13" x14ac:dyDescent="0.3">
      <c r="A724" s="1" t="s">
        <v>2228</v>
      </c>
      <c r="B724" s="1" t="s">
        <v>2232</v>
      </c>
      <c r="C724" s="1" t="s">
        <v>2230</v>
      </c>
      <c r="D724" s="1" t="s">
        <v>2231</v>
      </c>
      <c r="E724" s="25">
        <v>360</v>
      </c>
      <c r="F724" s="25" t="s">
        <v>5</v>
      </c>
      <c r="G724" s="1" t="s">
        <v>10</v>
      </c>
      <c r="H724" s="23">
        <v>0.16849722953971</v>
      </c>
      <c r="I724" s="20">
        <v>0.18290354770369499</v>
      </c>
      <c r="J724" s="20">
        <v>0.14117896676560401</v>
      </c>
      <c r="K724" s="21">
        <v>3</v>
      </c>
      <c r="L724" s="20">
        <v>0.164193248003003</v>
      </c>
      <c r="M724" s="24">
        <v>12.907</v>
      </c>
    </row>
    <row r="725" spans="1:13" x14ac:dyDescent="0.3">
      <c r="A725" s="1" t="s">
        <v>2233</v>
      </c>
      <c r="B725" s="1" t="s">
        <v>2234</v>
      </c>
      <c r="C725" s="1" t="s">
        <v>2235</v>
      </c>
      <c r="D725" s="1" t="s">
        <v>808</v>
      </c>
      <c r="E725" s="25" t="s">
        <v>2236</v>
      </c>
      <c r="F725" s="25" t="s">
        <v>5</v>
      </c>
      <c r="G725" s="1" t="s">
        <v>10</v>
      </c>
      <c r="H725" s="23">
        <v>0.19456671227254799</v>
      </c>
      <c r="I725" s="20">
        <v>0.164519391985186</v>
      </c>
      <c r="J725" s="20">
        <v>0.15004545957506499</v>
      </c>
      <c r="K725" s="21">
        <v>3</v>
      </c>
      <c r="L725" s="20">
        <v>0.1697105212776</v>
      </c>
      <c r="M725" s="24">
        <v>13.382</v>
      </c>
    </row>
    <row r="726" spans="1:13" x14ac:dyDescent="0.3">
      <c r="A726" s="1" t="s">
        <v>2237</v>
      </c>
      <c r="B726" s="1" t="s">
        <v>2238</v>
      </c>
      <c r="C726" s="1" t="s">
        <v>2239</v>
      </c>
      <c r="D726" s="1" t="s">
        <v>2240</v>
      </c>
      <c r="E726" s="25">
        <v>272</v>
      </c>
      <c r="F726" s="25" t="s">
        <v>5</v>
      </c>
      <c r="G726" s="1" t="s">
        <v>35</v>
      </c>
      <c r="H726" s="23" t="s">
        <v>7</v>
      </c>
      <c r="I726" s="20" t="s">
        <v>7</v>
      </c>
      <c r="J726" s="20">
        <v>0.62539788642509597</v>
      </c>
      <c r="K726" s="21">
        <v>1</v>
      </c>
      <c r="L726" s="20">
        <v>0.62539788642509597</v>
      </c>
      <c r="M726" s="24" t="s">
        <v>7</v>
      </c>
    </row>
    <row r="727" spans="1:13" x14ac:dyDescent="0.3">
      <c r="A727" s="1" t="s">
        <v>2241</v>
      </c>
      <c r="B727" s="1" t="s">
        <v>2242</v>
      </c>
      <c r="C727" s="1" t="s">
        <v>2243</v>
      </c>
      <c r="D727" s="1" t="s">
        <v>2244</v>
      </c>
      <c r="E727" s="25">
        <v>111</v>
      </c>
      <c r="F727" s="25" t="s">
        <v>5</v>
      </c>
      <c r="G727" s="1" t="s">
        <v>10</v>
      </c>
      <c r="H727" s="23">
        <v>0</v>
      </c>
      <c r="I727" s="20" t="s">
        <v>7</v>
      </c>
      <c r="J727" s="20">
        <v>0</v>
      </c>
      <c r="K727" s="21">
        <v>2</v>
      </c>
      <c r="L727" s="20">
        <v>0</v>
      </c>
      <c r="M727" s="24">
        <v>0</v>
      </c>
    </row>
    <row r="728" spans="1:13" x14ac:dyDescent="0.3">
      <c r="A728" s="1" t="s">
        <v>6714</v>
      </c>
      <c r="B728" s="1" t="s">
        <v>6715</v>
      </c>
      <c r="C728" s="1" t="s">
        <v>6716</v>
      </c>
      <c r="D728" s="1" t="s">
        <v>6717</v>
      </c>
      <c r="E728" s="25">
        <v>377</v>
      </c>
      <c r="F728" s="25" t="s">
        <v>5</v>
      </c>
      <c r="G728" s="1" t="s">
        <v>11</v>
      </c>
      <c r="H728" s="23">
        <v>0.491932908428585</v>
      </c>
      <c r="I728" s="20" t="s">
        <v>7</v>
      </c>
      <c r="J728" s="20" t="s">
        <v>7</v>
      </c>
      <c r="K728" s="21">
        <v>1</v>
      </c>
      <c r="L728" s="20">
        <v>0.491932908428585</v>
      </c>
      <c r="M728" s="24" t="s">
        <v>7</v>
      </c>
    </row>
    <row r="729" spans="1:13" x14ac:dyDescent="0.3">
      <c r="A729" s="1" t="s">
        <v>2245</v>
      </c>
      <c r="B729" s="1" t="s">
        <v>2246</v>
      </c>
      <c r="C729" s="1" t="s">
        <v>2247</v>
      </c>
      <c r="D729" s="1" t="s">
        <v>2248</v>
      </c>
      <c r="E729" s="25">
        <v>98</v>
      </c>
      <c r="F729" s="25" t="s">
        <v>5</v>
      </c>
      <c r="G729" s="1" t="s">
        <v>6</v>
      </c>
      <c r="H729" s="23" t="s">
        <v>7</v>
      </c>
      <c r="I729" s="20" t="s">
        <v>7</v>
      </c>
      <c r="J729" s="20">
        <v>5.6007433093835497E-2</v>
      </c>
      <c r="K729" s="21">
        <v>1</v>
      </c>
      <c r="L729" s="20">
        <v>5.6007433093835497E-2</v>
      </c>
      <c r="M729" s="24" t="s">
        <v>7</v>
      </c>
    </row>
    <row r="730" spans="1:13" x14ac:dyDescent="0.3">
      <c r="A730" s="1" t="s">
        <v>6718</v>
      </c>
      <c r="B730" s="1" t="s">
        <v>6719</v>
      </c>
      <c r="C730" s="1" t="s">
        <v>1294</v>
      </c>
      <c r="D730" s="1" t="s">
        <v>1295</v>
      </c>
      <c r="E730" s="25">
        <v>253</v>
      </c>
      <c r="F730" s="25" t="s">
        <v>5</v>
      </c>
      <c r="G730" s="1" t="s">
        <v>10</v>
      </c>
      <c r="H730" s="23">
        <v>0.174301968455534</v>
      </c>
      <c r="I730" s="20" t="s">
        <v>7</v>
      </c>
      <c r="J730" s="20" t="s">
        <v>7</v>
      </c>
      <c r="K730" s="21">
        <v>1</v>
      </c>
      <c r="L730" s="20">
        <v>0.174301968455534</v>
      </c>
      <c r="M730" s="24" t="s">
        <v>7</v>
      </c>
    </row>
    <row r="731" spans="1:13" x14ac:dyDescent="0.3">
      <c r="A731" s="1" t="s">
        <v>2249</v>
      </c>
      <c r="B731" s="1" t="s">
        <v>2250</v>
      </c>
      <c r="C731" s="1" t="s">
        <v>2251</v>
      </c>
      <c r="D731" s="1" t="s">
        <v>2252</v>
      </c>
      <c r="E731" s="25">
        <v>65</v>
      </c>
      <c r="F731" s="25" t="s">
        <v>5</v>
      </c>
      <c r="G731" s="1" t="s">
        <v>6</v>
      </c>
      <c r="H731" s="23">
        <v>0.29018385246205902</v>
      </c>
      <c r="I731" s="20">
        <v>0.19146742237518399</v>
      </c>
      <c r="J731" s="20">
        <v>0.187553984338276</v>
      </c>
      <c r="K731" s="21">
        <v>3</v>
      </c>
      <c r="L731" s="20">
        <v>0.22306841972517299</v>
      </c>
      <c r="M731" s="24">
        <v>26.071000000000002</v>
      </c>
    </row>
    <row r="732" spans="1:13" x14ac:dyDescent="0.3">
      <c r="A732" s="1" t="s">
        <v>2253</v>
      </c>
      <c r="B732" s="1" t="s">
        <v>2254</v>
      </c>
      <c r="C732" s="1" t="s">
        <v>2255</v>
      </c>
      <c r="D732" s="1" t="s">
        <v>6670</v>
      </c>
      <c r="E732" s="25" t="s">
        <v>2256</v>
      </c>
      <c r="F732" s="25" t="s">
        <v>5</v>
      </c>
      <c r="G732" s="1" t="s">
        <v>14</v>
      </c>
      <c r="H732" s="23">
        <v>5.4417351974467398E-2</v>
      </c>
      <c r="I732" s="20">
        <v>6.1955138446747403E-2</v>
      </c>
      <c r="J732" s="20">
        <v>5.0829097604718897E-2</v>
      </c>
      <c r="K732" s="21">
        <v>3</v>
      </c>
      <c r="L732" s="20">
        <v>5.5733862675311198E-2</v>
      </c>
      <c r="M732" s="24">
        <v>10.189</v>
      </c>
    </row>
    <row r="733" spans="1:13" x14ac:dyDescent="0.3">
      <c r="A733" s="1" t="s">
        <v>5862</v>
      </c>
      <c r="B733" s="1" t="s">
        <v>6720</v>
      </c>
      <c r="C733" s="1" t="s">
        <v>5863</v>
      </c>
      <c r="D733" s="1" t="s">
        <v>6721</v>
      </c>
      <c r="E733" s="25">
        <v>188</v>
      </c>
      <c r="F733" s="25" t="s">
        <v>5</v>
      </c>
      <c r="G733" s="1" t="s">
        <v>10</v>
      </c>
      <c r="H733" s="23">
        <v>0.13535397137681901</v>
      </c>
      <c r="I733" s="20">
        <v>0.17887977365192301</v>
      </c>
      <c r="J733" s="20">
        <v>0.13614449440238499</v>
      </c>
      <c r="K733" s="21">
        <v>3</v>
      </c>
      <c r="L733" s="20">
        <v>0.15012607981037601</v>
      </c>
      <c r="M733" s="24">
        <v>16.588999999999999</v>
      </c>
    </row>
    <row r="734" spans="1:13" x14ac:dyDescent="0.3">
      <c r="A734" s="1" t="s">
        <v>2257</v>
      </c>
      <c r="B734" s="1" t="s">
        <v>2258</v>
      </c>
      <c r="C734" s="1" t="s">
        <v>2259</v>
      </c>
      <c r="D734" s="1" t="s">
        <v>2260</v>
      </c>
      <c r="E734" s="25">
        <v>139</v>
      </c>
      <c r="F734" s="25" t="s">
        <v>5</v>
      </c>
      <c r="G734" s="1" t="s">
        <v>10</v>
      </c>
      <c r="H734" s="23">
        <v>0.25922681598241698</v>
      </c>
      <c r="I734" s="20">
        <v>0.256855613035821</v>
      </c>
      <c r="J734" s="20">
        <v>0.236687925385384</v>
      </c>
      <c r="K734" s="21">
        <v>3</v>
      </c>
      <c r="L734" s="20">
        <v>0.25092345146787398</v>
      </c>
      <c r="M734" s="24">
        <v>4.9359999999999999</v>
      </c>
    </row>
    <row r="735" spans="1:13" x14ac:dyDescent="0.3">
      <c r="A735" s="1" t="s">
        <v>2261</v>
      </c>
      <c r="B735" s="1" t="s">
        <v>2262</v>
      </c>
      <c r="C735" s="1" t="s">
        <v>2263</v>
      </c>
      <c r="D735" s="1" t="s">
        <v>2264</v>
      </c>
      <c r="E735" s="25">
        <v>117</v>
      </c>
      <c r="F735" s="25" t="s">
        <v>5</v>
      </c>
      <c r="G735" s="1" t="s">
        <v>41</v>
      </c>
      <c r="H735" s="23">
        <v>0.35822644179957702</v>
      </c>
      <c r="I735" s="20">
        <v>0.32946144088044299</v>
      </c>
      <c r="J735" s="20">
        <v>0.21232039145121501</v>
      </c>
      <c r="K735" s="21">
        <v>3</v>
      </c>
      <c r="L735" s="20">
        <v>0.30000275804374499</v>
      </c>
      <c r="M735" s="24">
        <v>25.762</v>
      </c>
    </row>
    <row r="736" spans="1:13" x14ac:dyDescent="0.3">
      <c r="A736" s="1" t="s">
        <v>6722</v>
      </c>
      <c r="B736" s="1" t="s">
        <v>6723</v>
      </c>
      <c r="C736" s="1" t="s">
        <v>6724</v>
      </c>
      <c r="D736" s="1" t="s">
        <v>6725</v>
      </c>
      <c r="E736" s="25">
        <v>396</v>
      </c>
      <c r="F736" s="25" t="s">
        <v>26</v>
      </c>
      <c r="G736" s="1" t="s">
        <v>63</v>
      </c>
      <c r="H736" s="23">
        <v>2.4610767622525599E-2</v>
      </c>
      <c r="I736" s="20" t="s">
        <v>7</v>
      </c>
      <c r="J736" s="20" t="s">
        <v>7</v>
      </c>
      <c r="K736" s="21">
        <v>1</v>
      </c>
      <c r="L736" s="20">
        <v>2.4610767622525599E-2</v>
      </c>
      <c r="M736" s="24" t="s">
        <v>7</v>
      </c>
    </row>
    <row r="737" spans="1:13" x14ac:dyDescent="0.3">
      <c r="A737" s="1" t="s">
        <v>2265</v>
      </c>
      <c r="B737" s="1" t="s">
        <v>2266</v>
      </c>
      <c r="C737" s="1" t="s">
        <v>2267</v>
      </c>
      <c r="D737" s="1" t="s">
        <v>2268</v>
      </c>
      <c r="E737" s="25">
        <v>352</v>
      </c>
      <c r="F737" s="25" t="s">
        <v>5</v>
      </c>
      <c r="G737" s="1" t="s">
        <v>10</v>
      </c>
      <c r="H737" s="23" t="s">
        <v>7</v>
      </c>
      <c r="I737" s="20">
        <v>9.28438106853305E-2</v>
      </c>
      <c r="J737" s="20" t="s">
        <v>7</v>
      </c>
      <c r="K737" s="21">
        <v>1</v>
      </c>
      <c r="L737" s="20">
        <v>9.28438106853305E-2</v>
      </c>
      <c r="M737" s="24" t="s">
        <v>7</v>
      </c>
    </row>
    <row r="738" spans="1:13" x14ac:dyDescent="0.3">
      <c r="A738" s="1" t="s">
        <v>2269</v>
      </c>
      <c r="B738" s="1" t="s">
        <v>2270</v>
      </c>
      <c r="C738" s="1" t="s">
        <v>2271</v>
      </c>
      <c r="D738" s="1" t="s">
        <v>472</v>
      </c>
      <c r="E738" s="25" t="s">
        <v>2272</v>
      </c>
      <c r="F738" s="25" t="s">
        <v>26</v>
      </c>
      <c r="G738" s="1" t="s">
        <v>6726</v>
      </c>
      <c r="H738" s="23">
        <v>1</v>
      </c>
      <c r="I738" s="20">
        <v>0.98108265783981496</v>
      </c>
      <c r="J738" s="20" t="s">
        <v>7</v>
      </c>
      <c r="K738" s="21">
        <v>2</v>
      </c>
      <c r="L738" s="20">
        <v>0.99054132891990698</v>
      </c>
      <c r="M738" s="24">
        <v>1.35</v>
      </c>
    </row>
    <row r="739" spans="1:13" x14ac:dyDescent="0.3">
      <c r="A739" s="1" t="s">
        <v>2273</v>
      </c>
      <c r="B739" s="1" t="s">
        <v>2274</v>
      </c>
      <c r="C739" s="1" t="s">
        <v>2275</v>
      </c>
      <c r="D739" s="1" t="s">
        <v>2276</v>
      </c>
      <c r="E739" s="25">
        <v>282</v>
      </c>
      <c r="F739" s="25" t="s">
        <v>5</v>
      </c>
      <c r="G739" s="1" t="s">
        <v>35</v>
      </c>
      <c r="H739" s="23">
        <v>0.41349866322816797</v>
      </c>
      <c r="I739" s="20">
        <v>0.28807718800607102</v>
      </c>
      <c r="J739" s="20">
        <v>0.27288582781920301</v>
      </c>
      <c r="K739" s="21">
        <v>3</v>
      </c>
      <c r="L739" s="20">
        <v>0.32482055968448098</v>
      </c>
      <c r="M739" s="24">
        <v>23.757999999999999</v>
      </c>
    </row>
    <row r="740" spans="1:13" x14ac:dyDescent="0.3">
      <c r="A740" s="1" t="s">
        <v>2277</v>
      </c>
      <c r="B740" s="1" t="s">
        <v>2278</v>
      </c>
      <c r="C740" s="1" t="s">
        <v>2279</v>
      </c>
      <c r="D740" s="1" t="s">
        <v>2280</v>
      </c>
      <c r="E740" s="25">
        <v>23</v>
      </c>
      <c r="F740" s="25" t="s">
        <v>5</v>
      </c>
      <c r="G740" s="1" t="s">
        <v>14</v>
      </c>
      <c r="H740" s="23">
        <v>3.1787631387917403E-2</v>
      </c>
      <c r="I740" s="20">
        <v>3.9134385434356697E-2</v>
      </c>
      <c r="J740" s="20">
        <v>4.25022434825175E-2</v>
      </c>
      <c r="K740" s="21">
        <v>3</v>
      </c>
      <c r="L740" s="20">
        <v>3.7808086768263902E-2</v>
      </c>
      <c r="M740" s="24">
        <v>14.492000000000001</v>
      </c>
    </row>
    <row r="741" spans="1:13" x14ac:dyDescent="0.3">
      <c r="A741" s="1" t="s">
        <v>2281</v>
      </c>
      <c r="B741" s="1" t="s">
        <v>2282</v>
      </c>
      <c r="C741" s="1" t="s">
        <v>251</v>
      </c>
      <c r="D741" s="1" t="s">
        <v>252</v>
      </c>
      <c r="E741" s="25">
        <v>517</v>
      </c>
      <c r="F741" s="25" t="s">
        <v>26</v>
      </c>
      <c r="G741" s="1" t="s">
        <v>21</v>
      </c>
      <c r="H741" s="23">
        <v>0.99178846180037805</v>
      </c>
      <c r="I741" s="20" t="s">
        <v>7</v>
      </c>
      <c r="J741" s="20" t="s">
        <v>7</v>
      </c>
      <c r="K741" s="21">
        <v>1</v>
      </c>
      <c r="L741" s="20">
        <v>0.99178846180037805</v>
      </c>
      <c r="M741" s="24" t="s">
        <v>7</v>
      </c>
    </row>
    <row r="742" spans="1:13" x14ac:dyDescent="0.3">
      <c r="A742" s="1" t="s">
        <v>6727</v>
      </c>
      <c r="B742" s="1" t="s">
        <v>6728</v>
      </c>
      <c r="C742" s="1" t="s">
        <v>1169</v>
      </c>
      <c r="D742" s="1" t="s">
        <v>1170</v>
      </c>
      <c r="E742" s="25">
        <v>512</v>
      </c>
      <c r="F742" s="25" t="s">
        <v>26</v>
      </c>
      <c r="G742" s="1" t="s">
        <v>21</v>
      </c>
      <c r="H742" s="23">
        <v>0.996444328142292</v>
      </c>
      <c r="I742" s="20" t="s">
        <v>7</v>
      </c>
      <c r="J742" s="20" t="s">
        <v>7</v>
      </c>
      <c r="K742" s="21">
        <v>1</v>
      </c>
      <c r="L742" s="20">
        <v>0.996444328142292</v>
      </c>
      <c r="M742" s="24" t="s">
        <v>7</v>
      </c>
    </row>
    <row r="743" spans="1:13" x14ac:dyDescent="0.3">
      <c r="A743" s="1" t="s">
        <v>6729</v>
      </c>
      <c r="B743" s="1" t="s">
        <v>6730</v>
      </c>
      <c r="C743" s="1" t="s">
        <v>2066</v>
      </c>
      <c r="D743" s="1" t="s">
        <v>2067</v>
      </c>
      <c r="E743" s="25">
        <v>512</v>
      </c>
      <c r="F743" s="25" t="s">
        <v>26</v>
      </c>
      <c r="G743" s="1" t="s">
        <v>21</v>
      </c>
      <c r="H743" s="23">
        <v>1</v>
      </c>
      <c r="I743" s="20" t="s">
        <v>7</v>
      </c>
      <c r="J743" s="20">
        <v>1</v>
      </c>
      <c r="K743" s="21">
        <v>2</v>
      </c>
      <c r="L743" s="20">
        <v>1</v>
      </c>
      <c r="M743" s="24">
        <v>0</v>
      </c>
    </row>
    <row r="744" spans="1:13" x14ac:dyDescent="0.3">
      <c r="A744" s="1" t="s">
        <v>6731</v>
      </c>
      <c r="B744" s="1" t="s">
        <v>6732</v>
      </c>
      <c r="C744" s="1" t="s">
        <v>6733</v>
      </c>
      <c r="D744" s="1" t="s">
        <v>6734</v>
      </c>
      <c r="E744" s="25">
        <v>496</v>
      </c>
      <c r="F744" s="25" t="s">
        <v>26</v>
      </c>
      <c r="G744" s="1" t="s">
        <v>21</v>
      </c>
      <c r="H744" s="23">
        <v>0.92288829444561404</v>
      </c>
      <c r="I744" s="20" t="s">
        <v>7</v>
      </c>
      <c r="J744" s="20" t="s">
        <v>7</v>
      </c>
      <c r="K744" s="21">
        <v>1</v>
      </c>
      <c r="L744" s="20">
        <v>0.92288829444561404</v>
      </c>
      <c r="M744" s="24" t="s">
        <v>7</v>
      </c>
    </row>
    <row r="745" spans="1:13" x14ac:dyDescent="0.3">
      <c r="A745" s="1" t="s">
        <v>5864</v>
      </c>
      <c r="B745" s="1" t="s">
        <v>6735</v>
      </c>
      <c r="C745" s="1" t="s">
        <v>844</v>
      </c>
      <c r="D745" s="1" t="s">
        <v>845</v>
      </c>
      <c r="E745" s="25">
        <v>220</v>
      </c>
      <c r="F745" s="25" t="s">
        <v>5</v>
      </c>
      <c r="G745" s="1" t="s">
        <v>14</v>
      </c>
      <c r="H745" s="23">
        <v>0.55266427616897695</v>
      </c>
      <c r="I745" s="20">
        <v>0.517680267239086</v>
      </c>
      <c r="J745" s="20">
        <v>0.52557453424491696</v>
      </c>
      <c r="K745" s="21">
        <v>3</v>
      </c>
      <c r="L745" s="20">
        <v>0.53197302588432704</v>
      </c>
      <c r="M745" s="24">
        <v>3.4489999999999998</v>
      </c>
    </row>
    <row r="746" spans="1:13" x14ac:dyDescent="0.3">
      <c r="A746" s="1" t="s">
        <v>5865</v>
      </c>
      <c r="B746" s="1" t="s">
        <v>6736</v>
      </c>
      <c r="C746" s="1" t="s">
        <v>5866</v>
      </c>
      <c r="D746" s="1" t="s">
        <v>6737</v>
      </c>
      <c r="E746" s="25">
        <v>129</v>
      </c>
      <c r="F746" s="25" t="s">
        <v>5</v>
      </c>
      <c r="G746" s="1" t="s">
        <v>14</v>
      </c>
      <c r="H746" s="23" t="s">
        <v>7</v>
      </c>
      <c r="I746" s="20">
        <v>0</v>
      </c>
      <c r="J746" s="20" t="s">
        <v>7</v>
      </c>
      <c r="K746" s="21">
        <v>1</v>
      </c>
      <c r="L746" s="20">
        <v>0</v>
      </c>
      <c r="M746" s="24" t="s">
        <v>7</v>
      </c>
    </row>
    <row r="747" spans="1:13" x14ac:dyDescent="0.3">
      <c r="A747" s="1" t="s">
        <v>2283</v>
      </c>
      <c r="B747" s="1" t="s">
        <v>2284</v>
      </c>
      <c r="C747" s="1" t="s">
        <v>2285</v>
      </c>
      <c r="D747" s="1" t="s">
        <v>781</v>
      </c>
      <c r="E747" s="25">
        <v>348</v>
      </c>
      <c r="F747" s="25" t="s">
        <v>26</v>
      </c>
      <c r="G747" s="1" t="s">
        <v>63</v>
      </c>
      <c r="H747" s="23" t="s">
        <v>7</v>
      </c>
      <c r="I747" s="20">
        <v>1</v>
      </c>
      <c r="J747" s="20" t="s">
        <v>7</v>
      </c>
      <c r="K747" s="21">
        <v>1</v>
      </c>
      <c r="L747" s="20">
        <v>1</v>
      </c>
      <c r="M747" s="24" t="s">
        <v>7</v>
      </c>
    </row>
    <row r="748" spans="1:13" x14ac:dyDescent="0.3">
      <c r="A748" s="1" t="s">
        <v>6738</v>
      </c>
      <c r="B748" s="1" t="s">
        <v>6739</v>
      </c>
      <c r="C748" s="1" t="s">
        <v>6203</v>
      </c>
      <c r="D748" s="1" t="s">
        <v>6740</v>
      </c>
      <c r="E748" s="25">
        <v>177</v>
      </c>
      <c r="F748" s="25" t="s">
        <v>5</v>
      </c>
      <c r="G748" s="1" t="s">
        <v>6</v>
      </c>
      <c r="H748" s="23" t="s">
        <v>7</v>
      </c>
      <c r="I748" s="20" t="s">
        <v>7</v>
      </c>
      <c r="J748" s="20">
        <v>0.61675919760819298</v>
      </c>
      <c r="K748" s="21">
        <v>1</v>
      </c>
      <c r="L748" s="20">
        <v>0.61675919760819298</v>
      </c>
      <c r="M748" s="24" t="s">
        <v>7</v>
      </c>
    </row>
    <row r="749" spans="1:13" x14ac:dyDescent="0.3">
      <c r="A749" s="1" t="s">
        <v>5867</v>
      </c>
      <c r="B749" s="1" t="s">
        <v>6741</v>
      </c>
      <c r="C749" s="1" t="s">
        <v>1439</v>
      </c>
      <c r="D749" s="1" t="s">
        <v>1440</v>
      </c>
      <c r="E749" s="25">
        <v>466</v>
      </c>
      <c r="F749" s="25" t="s">
        <v>5</v>
      </c>
      <c r="G749" s="1" t="s">
        <v>10</v>
      </c>
      <c r="H749" s="23">
        <v>0.56332439159714298</v>
      </c>
      <c r="I749" s="20">
        <v>0.55740417498710504</v>
      </c>
      <c r="J749" s="20">
        <v>0.40549923681281902</v>
      </c>
      <c r="K749" s="21">
        <v>3</v>
      </c>
      <c r="L749" s="20">
        <v>0.50874260113235603</v>
      </c>
      <c r="M749" s="24">
        <v>17.585000000000001</v>
      </c>
    </row>
    <row r="750" spans="1:13" x14ac:dyDescent="0.3">
      <c r="A750" s="1" t="s">
        <v>2286</v>
      </c>
      <c r="B750" s="1" t="s">
        <v>6742</v>
      </c>
      <c r="C750" s="1" t="s">
        <v>2288</v>
      </c>
      <c r="D750" s="1" t="s">
        <v>2289</v>
      </c>
      <c r="E750" s="25">
        <v>301</v>
      </c>
      <c r="F750" s="25" t="s">
        <v>5</v>
      </c>
      <c r="G750" s="1" t="s">
        <v>14</v>
      </c>
      <c r="H750" s="23">
        <v>0</v>
      </c>
      <c r="I750" s="20">
        <v>0</v>
      </c>
      <c r="J750" s="20">
        <v>0</v>
      </c>
      <c r="K750" s="21">
        <v>3</v>
      </c>
      <c r="L750" s="20">
        <v>0</v>
      </c>
      <c r="M750" s="24">
        <v>0</v>
      </c>
    </row>
    <row r="751" spans="1:13" x14ac:dyDescent="0.3">
      <c r="A751" s="1" t="s">
        <v>2286</v>
      </c>
      <c r="B751" s="1" t="s">
        <v>2287</v>
      </c>
      <c r="C751" s="1" t="s">
        <v>2288</v>
      </c>
      <c r="D751" s="1" t="s">
        <v>2289</v>
      </c>
      <c r="E751" s="25">
        <v>301</v>
      </c>
      <c r="F751" s="25" t="s">
        <v>5</v>
      </c>
      <c r="G751" s="1" t="s">
        <v>14</v>
      </c>
      <c r="H751" s="23">
        <v>0.120973683714552</v>
      </c>
      <c r="I751" s="20">
        <v>0.10828953388837501</v>
      </c>
      <c r="J751" s="20">
        <v>8.4126983401161398E-2</v>
      </c>
      <c r="K751" s="21">
        <v>3</v>
      </c>
      <c r="L751" s="20">
        <v>0.104463400334696</v>
      </c>
      <c r="M751" s="24">
        <v>17.919</v>
      </c>
    </row>
    <row r="752" spans="1:13" x14ac:dyDescent="0.3">
      <c r="A752" s="1" t="s">
        <v>5868</v>
      </c>
      <c r="B752" s="1" t="s">
        <v>6743</v>
      </c>
      <c r="C752" s="1" t="s">
        <v>4686</v>
      </c>
      <c r="D752" s="1" t="s">
        <v>4687</v>
      </c>
      <c r="E752" s="25">
        <v>109</v>
      </c>
      <c r="F752" s="25" t="s">
        <v>5</v>
      </c>
      <c r="G752" s="1" t="s">
        <v>41</v>
      </c>
      <c r="H752" s="23">
        <v>0.53624121789323898</v>
      </c>
      <c r="I752" s="20">
        <v>0.472779160150261</v>
      </c>
      <c r="J752" s="20">
        <v>0.40452148154648399</v>
      </c>
      <c r="K752" s="21">
        <v>3</v>
      </c>
      <c r="L752" s="20">
        <v>0.47118061986332799</v>
      </c>
      <c r="M752" s="24">
        <v>13.981</v>
      </c>
    </row>
    <row r="753" spans="1:13" x14ac:dyDescent="0.3">
      <c r="A753" s="1" t="s">
        <v>2290</v>
      </c>
      <c r="B753" s="1" t="s">
        <v>2291</v>
      </c>
      <c r="C753" s="1" t="s">
        <v>2292</v>
      </c>
      <c r="D753" s="1" t="s">
        <v>2293</v>
      </c>
      <c r="E753" s="25">
        <v>156</v>
      </c>
      <c r="F753" s="25" t="s">
        <v>5</v>
      </c>
      <c r="G753" s="1" t="s">
        <v>10</v>
      </c>
      <c r="H753" s="23">
        <v>0.45726846367256602</v>
      </c>
      <c r="I753" s="20">
        <v>0.38239565864404002</v>
      </c>
      <c r="J753" s="20">
        <v>0.30882035444357198</v>
      </c>
      <c r="K753" s="21">
        <v>3</v>
      </c>
      <c r="L753" s="20">
        <v>0.382828158920059</v>
      </c>
      <c r="M753" s="24">
        <v>19.388999999999999</v>
      </c>
    </row>
    <row r="754" spans="1:13" x14ac:dyDescent="0.3">
      <c r="A754" s="1" t="s">
        <v>2294</v>
      </c>
      <c r="B754" s="1" t="s">
        <v>2295</v>
      </c>
      <c r="C754" s="1" t="s">
        <v>2172</v>
      </c>
      <c r="D754" s="1" t="s">
        <v>2173</v>
      </c>
      <c r="E754" s="25">
        <v>347</v>
      </c>
      <c r="F754" s="25" t="s">
        <v>5</v>
      </c>
      <c r="G754" s="1" t="s">
        <v>14</v>
      </c>
      <c r="H754" s="23">
        <v>0.14317703546629101</v>
      </c>
      <c r="I754" s="20" t="s">
        <v>7</v>
      </c>
      <c r="J754" s="20">
        <v>5.7128455841570801E-2</v>
      </c>
      <c r="K754" s="21">
        <v>2</v>
      </c>
      <c r="L754" s="20">
        <v>0.10015274565393099</v>
      </c>
      <c r="M754" s="24">
        <v>60.753</v>
      </c>
    </row>
    <row r="755" spans="1:13" x14ac:dyDescent="0.3">
      <c r="A755" s="1" t="s">
        <v>2296</v>
      </c>
      <c r="B755" s="1" t="s">
        <v>2297</v>
      </c>
      <c r="C755" s="1" t="s">
        <v>2298</v>
      </c>
      <c r="D755" s="1" t="s">
        <v>2299</v>
      </c>
      <c r="E755" s="25">
        <v>159</v>
      </c>
      <c r="F755" s="25" t="s">
        <v>5</v>
      </c>
      <c r="G755" s="1" t="s">
        <v>1050</v>
      </c>
      <c r="H755" s="23" t="s">
        <v>7</v>
      </c>
      <c r="I755" s="20">
        <v>0.59198067907163099</v>
      </c>
      <c r="J755" s="20" t="s">
        <v>7</v>
      </c>
      <c r="K755" s="21">
        <v>1</v>
      </c>
      <c r="L755" s="20">
        <v>0.59198067907163099</v>
      </c>
      <c r="M755" s="24" t="s">
        <v>7</v>
      </c>
    </row>
    <row r="756" spans="1:13" x14ac:dyDescent="0.3">
      <c r="A756" s="1" t="s">
        <v>2300</v>
      </c>
      <c r="B756" s="1" t="s">
        <v>2301</v>
      </c>
      <c r="C756" s="1" t="s">
        <v>2302</v>
      </c>
      <c r="D756" s="1" t="s">
        <v>57</v>
      </c>
      <c r="E756" s="25">
        <v>203</v>
      </c>
      <c r="F756" s="25" t="s">
        <v>5</v>
      </c>
      <c r="G756" s="1" t="s">
        <v>10</v>
      </c>
      <c r="H756" s="23">
        <v>0.61427620510715297</v>
      </c>
      <c r="I756" s="20">
        <v>0.54003160033715603</v>
      </c>
      <c r="J756" s="20" t="s">
        <v>7</v>
      </c>
      <c r="K756" s="21">
        <v>2</v>
      </c>
      <c r="L756" s="20">
        <v>0.57715390272215406</v>
      </c>
      <c r="M756" s="24">
        <v>9.0960000000000001</v>
      </c>
    </row>
    <row r="757" spans="1:13" x14ac:dyDescent="0.3">
      <c r="A757" s="1" t="s">
        <v>2303</v>
      </c>
      <c r="B757" s="1" t="s">
        <v>2304</v>
      </c>
      <c r="C757" s="1" t="s">
        <v>2227</v>
      </c>
      <c r="D757" s="1" t="s">
        <v>432</v>
      </c>
      <c r="E757" s="25">
        <v>163</v>
      </c>
      <c r="F757" s="25" t="s">
        <v>5</v>
      </c>
      <c r="G757" s="1" t="s">
        <v>10</v>
      </c>
      <c r="H757" s="23">
        <v>0.44232514974435899</v>
      </c>
      <c r="I757" s="20">
        <v>0.43236078876054301</v>
      </c>
      <c r="J757" s="20">
        <v>0.39816926425967802</v>
      </c>
      <c r="K757" s="21">
        <v>3</v>
      </c>
      <c r="L757" s="20">
        <v>0.42428506758819301</v>
      </c>
      <c r="M757" s="24">
        <v>5.4580000000000002</v>
      </c>
    </row>
    <row r="758" spans="1:13" x14ac:dyDescent="0.3">
      <c r="A758" s="1" t="s">
        <v>2305</v>
      </c>
      <c r="B758" s="1" t="s">
        <v>2306</v>
      </c>
      <c r="C758" s="1" t="s">
        <v>2307</v>
      </c>
      <c r="D758" s="1" t="s">
        <v>2308</v>
      </c>
      <c r="E758" s="25">
        <v>164</v>
      </c>
      <c r="F758" s="25" t="s">
        <v>5</v>
      </c>
      <c r="G758" s="1" t="s">
        <v>10</v>
      </c>
      <c r="H758" s="23" t="s">
        <v>7</v>
      </c>
      <c r="I758" s="20" t="s">
        <v>7</v>
      </c>
      <c r="J758" s="20">
        <v>0.43477098347280002</v>
      </c>
      <c r="K758" s="21">
        <v>1</v>
      </c>
      <c r="L758" s="20">
        <v>0.43477098347280002</v>
      </c>
      <c r="M758" s="24" t="s">
        <v>7</v>
      </c>
    </row>
    <row r="759" spans="1:13" x14ac:dyDescent="0.3">
      <c r="A759" s="1" t="s">
        <v>2309</v>
      </c>
      <c r="B759" s="1" t="s">
        <v>2310</v>
      </c>
      <c r="C759" s="1" t="s">
        <v>1002</v>
      </c>
      <c r="D759" s="1" t="s">
        <v>1003</v>
      </c>
      <c r="E759" s="25" t="s">
        <v>2311</v>
      </c>
      <c r="F759" s="25" t="s">
        <v>5</v>
      </c>
      <c r="G759" s="1" t="s">
        <v>5697</v>
      </c>
      <c r="H759" s="23" t="s">
        <v>7</v>
      </c>
      <c r="I759" s="20">
        <v>0.39632502997805302</v>
      </c>
      <c r="J759" s="20">
        <v>0.44289268712730001</v>
      </c>
      <c r="K759" s="21">
        <v>2</v>
      </c>
      <c r="L759" s="20">
        <v>0.41960885855267699</v>
      </c>
      <c r="M759" s="24">
        <v>7.8470000000000004</v>
      </c>
    </row>
    <row r="760" spans="1:13" x14ac:dyDescent="0.3">
      <c r="A760" s="1" t="s">
        <v>2314</v>
      </c>
      <c r="B760" s="1" t="s">
        <v>2315</v>
      </c>
      <c r="C760" s="1" t="s">
        <v>1361</v>
      </c>
      <c r="D760" s="1" t="s">
        <v>1362</v>
      </c>
      <c r="E760" s="25" t="s">
        <v>2316</v>
      </c>
      <c r="F760" s="25" t="s">
        <v>5</v>
      </c>
      <c r="G760" s="1" t="s">
        <v>35</v>
      </c>
      <c r="H760" s="23">
        <v>0.13743755030202101</v>
      </c>
      <c r="I760" s="20">
        <v>0.17175327557716499</v>
      </c>
      <c r="J760" s="20">
        <v>8.3851807843862397E-2</v>
      </c>
      <c r="K760" s="21">
        <v>3</v>
      </c>
      <c r="L760" s="20">
        <v>0.131014211241016</v>
      </c>
      <c r="M760" s="24">
        <v>33.814</v>
      </c>
    </row>
    <row r="761" spans="1:13" x14ac:dyDescent="0.3">
      <c r="A761" s="1" t="s">
        <v>6744</v>
      </c>
      <c r="B761" s="1" t="s">
        <v>6745</v>
      </c>
      <c r="C761" s="1" t="s">
        <v>6746</v>
      </c>
      <c r="D761" s="1" t="s">
        <v>1739</v>
      </c>
      <c r="E761" s="25">
        <v>91</v>
      </c>
      <c r="F761" s="25" t="s">
        <v>5</v>
      </c>
      <c r="G761" s="1" t="s">
        <v>14</v>
      </c>
      <c r="H761" s="23" t="s">
        <v>7</v>
      </c>
      <c r="I761" s="20">
        <v>0.102717570580344</v>
      </c>
      <c r="J761" s="20">
        <v>8.8413328874823602E-2</v>
      </c>
      <c r="K761" s="21">
        <v>2</v>
      </c>
      <c r="L761" s="20">
        <v>9.5565449727583796E-2</v>
      </c>
      <c r="M761" s="24">
        <v>10.584</v>
      </c>
    </row>
    <row r="762" spans="1:13" x14ac:dyDescent="0.3">
      <c r="A762" s="1" t="s">
        <v>2317</v>
      </c>
      <c r="B762" s="1" t="s">
        <v>2318</v>
      </c>
      <c r="C762" s="1" t="s">
        <v>2319</v>
      </c>
      <c r="D762" s="1" t="s">
        <v>6747</v>
      </c>
      <c r="E762" s="25" t="s">
        <v>2320</v>
      </c>
      <c r="F762" s="25" t="s">
        <v>5</v>
      </c>
      <c r="G762" s="1" t="s">
        <v>14</v>
      </c>
      <c r="H762" s="23">
        <v>0.60363905090306902</v>
      </c>
      <c r="I762" s="20">
        <v>0.51439606718672604</v>
      </c>
      <c r="J762" s="20" t="s">
        <v>7</v>
      </c>
      <c r="K762" s="21">
        <v>2</v>
      </c>
      <c r="L762" s="20">
        <v>0.55901755904489803</v>
      </c>
      <c r="M762" s="24">
        <v>11.288</v>
      </c>
    </row>
    <row r="763" spans="1:13" x14ac:dyDescent="0.3">
      <c r="A763" s="1" t="s">
        <v>6748</v>
      </c>
      <c r="B763" s="1" t="s">
        <v>6749</v>
      </c>
      <c r="C763" s="1" t="s">
        <v>5698</v>
      </c>
      <c r="D763" s="1" t="s">
        <v>6750</v>
      </c>
      <c r="E763" s="25">
        <v>297</v>
      </c>
      <c r="F763" s="25" t="s">
        <v>5</v>
      </c>
      <c r="G763" s="1" t="s">
        <v>14</v>
      </c>
      <c r="H763" s="23" t="s">
        <v>7</v>
      </c>
      <c r="I763" s="20">
        <v>0.33558304679011403</v>
      </c>
      <c r="J763" s="20">
        <v>0.18566735746568899</v>
      </c>
      <c r="K763" s="21">
        <v>2</v>
      </c>
      <c r="L763" s="20">
        <v>0.26062520212790102</v>
      </c>
      <c r="M763" s="24">
        <v>40.673999999999999</v>
      </c>
    </row>
    <row r="764" spans="1:13" x14ac:dyDescent="0.3">
      <c r="A764" s="1" t="s">
        <v>5869</v>
      </c>
      <c r="B764" s="1" t="s">
        <v>6751</v>
      </c>
      <c r="C764" s="1" t="s">
        <v>802</v>
      </c>
      <c r="D764" s="1" t="s">
        <v>803</v>
      </c>
      <c r="E764" s="25">
        <v>265</v>
      </c>
      <c r="F764" s="25" t="s">
        <v>5</v>
      </c>
      <c r="G764" s="1" t="s">
        <v>10</v>
      </c>
      <c r="H764" s="23">
        <v>9.1463267204571305E-2</v>
      </c>
      <c r="I764" s="20" t="s">
        <v>7</v>
      </c>
      <c r="J764" s="20">
        <v>0.19459157880786901</v>
      </c>
      <c r="K764" s="21">
        <v>2</v>
      </c>
      <c r="L764" s="20">
        <v>0.14302742300622001</v>
      </c>
      <c r="M764" s="24">
        <v>50.984999999999999</v>
      </c>
    </row>
    <row r="765" spans="1:13" x14ac:dyDescent="0.3">
      <c r="A765" s="1" t="s">
        <v>2321</v>
      </c>
      <c r="B765" s="1" t="s">
        <v>2322</v>
      </c>
      <c r="C765" s="1" t="s">
        <v>2323</v>
      </c>
      <c r="D765" s="1" t="s">
        <v>817</v>
      </c>
      <c r="E765" s="25" t="s">
        <v>2141</v>
      </c>
      <c r="F765" s="25" t="s">
        <v>26</v>
      </c>
      <c r="G765" s="1" t="s">
        <v>15</v>
      </c>
      <c r="H765" s="23">
        <v>0.99625570507545202</v>
      </c>
      <c r="I765" s="20" t="s">
        <v>7</v>
      </c>
      <c r="J765" s="20" t="s">
        <v>7</v>
      </c>
      <c r="K765" s="21">
        <v>1</v>
      </c>
      <c r="L765" s="20">
        <v>0.99625570507545202</v>
      </c>
      <c r="M765" s="24" t="s">
        <v>7</v>
      </c>
    </row>
    <row r="766" spans="1:13" x14ac:dyDescent="0.3">
      <c r="A766" s="1" t="s">
        <v>5870</v>
      </c>
      <c r="B766" s="1" t="s">
        <v>6752</v>
      </c>
      <c r="C766" s="1" t="s">
        <v>5871</v>
      </c>
      <c r="D766" s="1" t="s">
        <v>6753</v>
      </c>
      <c r="E766" s="25">
        <v>252</v>
      </c>
      <c r="F766" s="25" t="s">
        <v>5</v>
      </c>
      <c r="G766" s="1" t="s">
        <v>10</v>
      </c>
      <c r="H766" s="23">
        <v>0.158773569102683</v>
      </c>
      <c r="I766" s="20">
        <v>0.115278881443435</v>
      </c>
      <c r="J766" s="20">
        <v>8.0411850493195797E-2</v>
      </c>
      <c r="K766" s="21">
        <v>3</v>
      </c>
      <c r="L766" s="20">
        <v>0.118154767013105</v>
      </c>
      <c r="M766" s="24">
        <v>33.228000000000002</v>
      </c>
    </row>
    <row r="767" spans="1:13" x14ac:dyDescent="0.3">
      <c r="A767" s="1" t="s">
        <v>6754</v>
      </c>
      <c r="B767" s="1" t="s">
        <v>6755</v>
      </c>
      <c r="C767" s="1" t="s">
        <v>5699</v>
      </c>
      <c r="D767" s="1" t="s">
        <v>6756</v>
      </c>
      <c r="E767" s="25">
        <v>976</v>
      </c>
      <c r="F767" s="25" t="s">
        <v>5</v>
      </c>
      <c r="G767" s="1" t="s">
        <v>14</v>
      </c>
      <c r="H767" s="23">
        <v>0.52808478133532599</v>
      </c>
      <c r="I767" s="20" t="s">
        <v>7</v>
      </c>
      <c r="J767" s="20" t="s">
        <v>7</v>
      </c>
      <c r="K767" s="21">
        <v>1</v>
      </c>
      <c r="L767" s="20">
        <v>0.52808478133532599</v>
      </c>
      <c r="M767" s="24" t="s">
        <v>7</v>
      </c>
    </row>
    <row r="768" spans="1:13" x14ac:dyDescent="0.3">
      <c r="A768" s="1" t="s">
        <v>2324</v>
      </c>
      <c r="B768" s="1" t="s">
        <v>2325</v>
      </c>
      <c r="C768" s="1" t="s">
        <v>2326</v>
      </c>
      <c r="D768" s="1" t="s">
        <v>2327</v>
      </c>
      <c r="E768" s="25">
        <v>206</v>
      </c>
      <c r="F768" s="25" t="s">
        <v>5</v>
      </c>
      <c r="G768" s="1" t="s">
        <v>35</v>
      </c>
      <c r="H768" s="23">
        <v>0.157624217787351</v>
      </c>
      <c r="I768" s="20" t="s">
        <v>7</v>
      </c>
      <c r="J768" s="20">
        <v>8.0808414644631302E-2</v>
      </c>
      <c r="K768" s="21">
        <v>2</v>
      </c>
      <c r="L768" s="20">
        <v>0.11921631621599101</v>
      </c>
      <c r="M768" s="24">
        <v>45.561999999999998</v>
      </c>
    </row>
    <row r="769" spans="1:13" x14ac:dyDescent="0.3">
      <c r="A769" s="1" t="s">
        <v>2328</v>
      </c>
      <c r="B769" s="1" t="s">
        <v>2329</v>
      </c>
      <c r="C769" s="1" t="s">
        <v>1980</v>
      </c>
      <c r="D769" s="1" t="s">
        <v>1981</v>
      </c>
      <c r="E769" s="25">
        <v>203</v>
      </c>
      <c r="F769" s="25" t="s">
        <v>5</v>
      </c>
      <c r="G769" s="1" t="s">
        <v>35</v>
      </c>
      <c r="H769" s="23">
        <v>0.29373768229090502</v>
      </c>
      <c r="I769" s="20">
        <v>0.35173180912561303</v>
      </c>
      <c r="J769" s="20">
        <v>0.26070810489632101</v>
      </c>
      <c r="K769" s="21">
        <v>3</v>
      </c>
      <c r="L769" s="20">
        <v>0.302059198770946</v>
      </c>
      <c r="M769" s="24">
        <v>15.255000000000001</v>
      </c>
    </row>
    <row r="770" spans="1:13" x14ac:dyDescent="0.3">
      <c r="A770" s="1" t="s">
        <v>2330</v>
      </c>
      <c r="B770" s="1" t="s">
        <v>2331</v>
      </c>
      <c r="C770" s="1" t="s">
        <v>2332</v>
      </c>
      <c r="D770" s="1" t="s">
        <v>2333</v>
      </c>
      <c r="E770" s="25">
        <v>421</v>
      </c>
      <c r="F770" s="25" t="s">
        <v>5</v>
      </c>
      <c r="G770" s="1" t="s">
        <v>27</v>
      </c>
      <c r="H770" s="23" t="s">
        <v>7</v>
      </c>
      <c r="I770" s="20">
        <v>3.7887847883954398E-2</v>
      </c>
      <c r="J770" s="20" t="s">
        <v>7</v>
      </c>
      <c r="K770" s="21">
        <v>1</v>
      </c>
      <c r="L770" s="20">
        <v>3.7887847883954398E-2</v>
      </c>
      <c r="M770" s="24" t="s">
        <v>7</v>
      </c>
    </row>
    <row r="771" spans="1:13" x14ac:dyDescent="0.3">
      <c r="A771" s="1" t="s">
        <v>5872</v>
      </c>
      <c r="B771" s="1" t="s">
        <v>6757</v>
      </c>
      <c r="C771" s="1" t="s">
        <v>5873</v>
      </c>
      <c r="D771" s="1" t="s">
        <v>6758</v>
      </c>
      <c r="E771" s="25">
        <v>149</v>
      </c>
      <c r="F771" s="25" t="s">
        <v>5</v>
      </c>
      <c r="G771" s="1" t="s">
        <v>14</v>
      </c>
      <c r="H771" s="23">
        <v>0</v>
      </c>
      <c r="I771" s="20">
        <v>0</v>
      </c>
      <c r="J771" s="20">
        <v>0</v>
      </c>
      <c r="K771" s="21">
        <v>3</v>
      </c>
      <c r="L771" s="20">
        <v>0</v>
      </c>
      <c r="M771" s="24">
        <v>0</v>
      </c>
    </row>
    <row r="772" spans="1:13" x14ac:dyDescent="0.3">
      <c r="A772" s="1" t="s">
        <v>5874</v>
      </c>
      <c r="B772" s="1" t="s">
        <v>6759</v>
      </c>
      <c r="C772" s="1" t="s">
        <v>1962</v>
      </c>
      <c r="D772" s="1" t="s">
        <v>1963</v>
      </c>
      <c r="E772" s="25">
        <v>220</v>
      </c>
      <c r="F772" s="25" t="s">
        <v>5</v>
      </c>
      <c r="G772" s="1" t="s">
        <v>10</v>
      </c>
      <c r="H772" s="23">
        <v>0.26866772009394302</v>
      </c>
      <c r="I772" s="20">
        <v>0.27242052439720899</v>
      </c>
      <c r="J772" s="20">
        <v>0.34990297267783599</v>
      </c>
      <c r="K772" s="21">
        <v>3</v>
      </c>
      <c r="L772" s="20">
        <v>0.296997072389662</v>
      </c>
      <c r="M772" s="24">
        <v>15.44</v>
      </c>
    </row>
    <row r="773" spans="1:13" x14ac:dyDescent="0.3">
      <c r="A773" s="1" t="s">
        <v>2334</v>
      </c>
      <c r="B773" s="1" t="s">
        <v>2335</v>
      </c>
      <c r="C773" s="1" t="s">
        <v>2019</v>
      </c>
      <c r="D773" s="1" t="s">
        <v>2020</v>
      </c>
      <c r="E773" s="25" t="s">
        <v>2336</v>
      </c>
      <c r="F773" s="25" t="s">
        <v>5</v>
      </c>
      <c r="G773" s="1" t="s">
        <v>15</v>
      </c>
      <c r="H773" s="23">
        <v>0.28800394105341298</v>
      </c>
      <c r="I773" s="20">
        <v>0.407797520275543</v>
      </c>
      <c r="J773" s="20" t="s">
        <v>7</v>
      </c>
      <c r="K773" s="21">
        <v>2</v>
      </c>
      <c r="L773" s="20">
        <v>0.34790073066447802</v>
      </c>
      <c r="M773" s="24">
        <v>24.347999999999999</v>
      </c>
    </row>
    <row r="774" spans="1:13" x14ac:dyDescent="0.3">
      <c r="A774" s="1" t="s">
        <v>2337</v>
      </c>
      <c r="B774" s="1" t="s">
        <v>2338</v>
      </c>
      <c r="C774" s="1" t="s">
        <v>2339</v>
      </c>
      <c r="D774" s="1" t="s">
        <v>298</v>
      </c>
      <c r="E774" s="25" t="s">
        <v>2340</v>
      </c>
      <c r="F774" s="25" t="s">
        <v>5</v>
      </c>
      <c r="G774" s="1" t="s">
        <v>14</v>
      </c>
      <c r="H774" s="23" t="s">
        <v>7</v>
      </c>
      <c r="I774" s="20">
        <v>0.99348207741225303</v>
      </c>
      <c r="J774" s="20" t="s">
        <v>7</v>
      </c>
      <c r="K774" s="21">
        <v>1</v>
      </c>
      <c r="L774" s="20">
        <v>0.99348207741225303</v>
      </c>
      <c r="M774" s="24" t="s">
        <v>7</v>
      </c>
    </row>
    <row r="775" spans="1:13" x14ac:dyDescent="0.3">
      <c r="A775" s="1" t="s">
        <v>2337</v>
      </c>
      <c r="B775" s="1" t="s">
        <v>2341</v>
      </c>
      <c r="C775" s="1" t="s">
        <v>2339</v>
      </c>
      <c r="D775" s="1" t="s">
        <v>298</v>
      </c>
      <c r="E775" s="25" t="s">
        <v>2340</v>
      </c>
      <c r="F775" s="25" t="s">
        <v>5</v>
      </c>
      <c r="G775" s="1" t="s">
        <v>14</v>
      </c>
      <c r="H775" s="23">
        <v>9.8873617313069803E-2</v>
      </c>
      <c r="I775" s="20" t="s">
        <v>7</v>
      </c>
      <c r="J775" s="20" t="s">
        <v>7</v>
      </c>
      <c r="K775" s="21">
        <v>1</v>
      </c>
      <c r="L775" s="20">
        <v>9.8873617313069803E-2</v>
      </c>
      <c r="M775" s="24" t="s">
        <v>7</v>
      </c>
    </row>
    <row r="776" spans="1:13" x14ac:dyDescent="0.3">
      <c r="A776" s="1" t="s">
        <v>2342</v>
      </c>
      <c r="B776" s="1" t="s">
        <v>2343</v>
      </c>
      <c r="C776" s="1" t="s">
        <v>2344</v>
      </c>
      <c r="D776" s="1" t="s">
        <v>2345</v>
      </c>
      <c r="E776" s="25" t="s">
        <v>2346</v>
      </c>
      <c r="F776" s="25" t="s">
        <v>5</v>
      </c>
      <c r="G776" s="1" t="s">
        <v>14</v>
      </c>
      <c r="H776" s="23">
        <v>0</v>
      </c>
      <c r="I776" s="20">
        <v>0</v>
      </c>
      <c r="J776" s="20">
        <v>0</v>
      </c>
      <c r="K776" s="21">
        <v>3</v>
      </c>
      <c r="L776" s="20">
        <v>0</v>
      </c>
      <c r="M776" s="24">
        <v>0</v>
      </c>
    </row>
    <row r="777" spans="1:13" x14ac:dyDescent="0.3">
      <c r="A777" s="1" t="s">
        <v>6760</v>
      </c>
      <c r="B777" s="1" t="s">
        <v>6761</v>
      </c>
      <c r="C777" s="1" t="s">
        <v>2591</v>
      </c>
      <c r="D777" s="1" t="s">
        <v>2592</v>
      </c>
      <c r="E777" s="25">
        <v>401</v>
      </c>
      <c r="F777" s="25" t="s">
        <v>5</v>
      </c>
      <c r="G777" s="1" t="s">
        <v>14</v>
      </c>
      <c r="H777" s="23" t="s">
        <v>7</v>
      </c>
      <c r="I777" s="20">
        <v>0</v>
      </c>
      <c r="J777" s="20" t="s">
        <v>7</v>
      </c>
      <c r="K777" s="21">
        <v>1</v>
      </c>
      <c r="L777" s="20">
        <v>0</v>
      </c>
      <c r="M777" s="24" t="s">
        <v>7</v>
      </c>
    </row>
    <row r="778" spans="1:13" x14ac:dyDescent="0.3">
      <c r="A778" s="1" t="s">
        <v>2347</v>
      </c>
      <c r="B778" s="1" t="s">
        <v>2348</v>
      </c>
      <c r="C778" s="1" t="s">
        <v>1116</v>
      </c>
      <c r="D778" s="1" t="s">
        <v>1117</v>
      </c>
      <c r="E778" s="25">
        <v>63</v>
      </c>
      <c r="F778" s="25" t="s">
        <v>5</v>
      </c>
      <c r="G778" s="1" t="s">
        <v>10</v>
      </c>
      <c r="H778" s="23">
        <v>0.50372114049250305</v>
      </c>
      <c r="I778" s="20">
        <v>0.48415148259182</v>
      </c>
      <c r="J778" s="20">
        <v>0.49401108803828497</v>
      </c>
      <c r="K778" s="21">
        <v>3</v>
      </c>
      <c r="L778" s="20">
        <v>0.49396123704086897</v>
      </c>
      <c r="M778" s="24">
        <v>1.9810000000000001</v>
      </c>
    </row>
    <row r="779" spans="1:13" x14ac:dyDescent="0.3">
      <c r="A779" s="1" t="s">
        <v>2349</v>
      </c>
      <c r="B779" s="1" t="s">
        <v>2350</v>
      </c>
      <c r="C779" s="1" t="s">
        <v>2055</v>
      </c>
      <c r="D779" s="1" t="s">
        <v>2056</v>
      </c>
      <c r="E779" s="25">
        <v>149</v>
      </c>
      <c r="F779" s="25" t="s">
        <v>5</v>
      </c>
      <c r="G779" s="1" t="s">
        <v>14</v>
      </c>
      <c r="H779" s="23">
        <v>0.53078035121570299</v>
      </c>
      <c r="I779" s="20">
        <v>0.52525623015449097</v>
      </c>
      <c r="J779" s="20">
        <v>0.39217095215299802</v>
      </c>
      <c r="K779" s="21">
        <v>3</v>
      </c>
      <c r="L779" s="20">
        <v>0.48273584450773099</v>
      </c>
      <c r="M779" s="24">
        <v>16.257000000000001</v>
      </c>
    </row>
    <row r="780" spans="1:13" x14ac:dyDescent="0.3">
      <c r="A780" s="1" t="s">
        <v>6762</v>
      </c>
      <c r="B780" s="1" t="s">
        <v>6763</v>
      </c>
      <c r="C780" s="1" t="s">
        <v>6683</v>
      </c>
      <c r="D780" s="1" t="s">
        <v>92</v>
      </c>
      <c r="E780" s="25" t="s">
        <v>6764</v>
      </c>
      <c r="F780" s="25" t="s">
        <v>5</v>
      </c>
      <c r="G780" s="1" t="s">
        <v>10</v>
      </c>
      <c r="H780" s="23" t="s">
        <v>7</v>
      </c>
      <c r="I780" s="20">
        <v>0.262620295961636</v>
      </c>
      <c r="J780" s="20" t="s">
        <v>7</v>
      </c>
      <c r="K780" s="21">
        <v>1</v>
      </c>
      <c r="L780" s="20">
        <v>0.262620295961636</v>
      </c>
      <c r="M780" s="24" t="s">
        <v>7</v>
      </c>
    </row>
    <row r="781" spans="1:13" x14ac:dyDescent="0.3">
      <c r="A781" s="1" t="s">
        <v>2351</v>
      </c>
      <c r="B781" s="1" t="s">
        <v>2352</v>
      </c>
      <c r="C781" s="1" t="s">
        <v>547</v>
      </c>
      <c r="D781" s="1" t="s">
        <v>548</v>
      </c>
      <c r="E781" s="25">
        <v>342</v>
      </c>
      <c r="F781" s="25" t="s">
        <v>5</v>
      </c>
      <c r="G781" s="1" t="s">
        <v>41</v>
      </c>
      <c r="H781" s="23">
        <v>1</v>
      </c>
      <c r="I781" s="20" t="s">
        <v>7</v>
      </c>
      <c r="J781" s="20">
        <v>1</v>
      </c>
      <c r="K781" s="21">
        <v>2</v>
      </c>
      <c r="L781" s="20">
        <v>1</v>
      </c>
      <c r="M781" s="24">
        <v>0</v>
      </c>
    </row>
    <row r="782" spans="1:13" x14ac:dyDescent="0.3">
      <c r="A782" s="1" t="s">
        <v>6765</v>
      </c>
      <c r="B782" s="1" t="s">
        <v>6766</v>
      </c>
      <c r="C782" s="1" t="s">
        <v>6767</v>
      </c>
      <c r="D782" s="1" t="s">
        <v>6768</v>
      </c>
      <c r="E782" s="25">
        <v>396</v>
      </c>
      <c r="F782" s="25" t="s">
        <v>26</v>
      </c>
      <c r="G782" s="1" t="s">
        <v>63</v>
      </c>
      <c r="H782" s="23">
        <v>7.1368134104015601E-2</v>
      </c>
      <c r="I782" s="20" t="s">
        <v>7</v>
      </c>
      <c r="J782" s="20" t="s">
        <v>7</v>
      </c>
      <c r="K782" s="21">
        <v>1</v>
      </c>
      <c r="L782" s="20">
        <v>7.1368134104015601E-2</v>
      </c>
      <c r="M782" s="24" t="s">
        <v>7</v>
      </c>
    </row>
    <row r="783" spans="1:13" x14ac:dyDescent="0.3">
      <c r="A783" s="1" t="s">
        <v>5875</v>
      </c>
      <c r="B783" s="1" t="s">
        <v>6769</v>
      </c>
      <c r="C783" s="1" t="s">
        <v>5876</v>
      </c>
      <c r="D783" s="1" t="s">
        <v>6770</v>
      </c>
      <c r="E783" s="25">
        <v>116</v>
      </c>
      <c r="F783" s="25" t="s">
        <v>160</v>
      </c>
      <c r="G783" s="1" t="s">
        <v>10</v>
      </c>
      <c r="H783" s="23" t="s">
        <v>7</v>
      </c>
      <c r="I783" s="20">
        <v>1.7544923864534E-2</v>
      </c>
      <c r="J783" s="20">
        <v>0.114392993064829</v>
      </c>
      <c r="K783" s="21">
        <v>2</v>
      </c>
      <c r="L783" s="20">
        <v>6.5968958464681801E-2</v>
      </c>
      <c r="M783" s="24">
        <v>103.809</v>
      </c>
    </row>
    <row r="784" spans="1:13" x14ac:dyDescent="0.3">
      <c r="A784" s="1" t="s">
        <v>2353</v>
      </c>
      <c r="B784" s="1" t="s">
        <v>2354</v>
      </c>
      <c r="C784" s="1" t="s">
        <v>2355</v>
      </c>
      <c r="D784" s="1" t="s">
        <v>2356</v>
      </c>
      <c r="E784" s="25">
        <v>230</v>
      </c>
      <c r="F784" s="25" t="s">
        <v>5</v>
      </c>
      <c r="G784" s="1" t="s">
        <v>6</v>
      </c>
      <c r="H784" s="23">
        <v>0</v>
      </c>
      <c r="I784" s="20" t="s">
        <v>7</v>
      </c>
      <c r="J784" s="20">
        <v>0</v>
      </c>
      <c r="K784" s="21">
        <v>2</v>
      </c>
      <c r="L784" s="20">
        <v>0</v>
      </c>
      <c r="M784" s="24">
        <v>0</v>
      </c>
    </row>
    <row r="785" spans="1:13" x14ac:dyDescent="0.3">
      <c r="A785" s="1" t="s">
        <v>6771</v>
      </c>
      <c r="B785" s="1" t="s">
        <v>6772</v>
      </c>
      <c r="C785" s="1" t="s">
        <v>3721</v>
      </c>
      <c r="D785" s="1" t="s">
        <v>3722</v>
      </c>
      <c r="E785" s="25">
        <v>348</v>
      </c>
      <c r="F785" s="25" t="s">
        <v>5</v>
      </c>
      <c r="G785" s="1" t="s">
        <v>10</v>
      </c>
      <c r="H785" s="23" t="s">
        <v>7</v>
      </c>
      <c r="I785" s="20" t="s">
        <v>7</v>
      </c>
      <c r="J785" s="20">
        <v>0.63732154659155604</v>
      </c>
      <c r="K785" s="21">
        <v>1</v>
      </c>
      <c r="L785" s="20">
        <v>0.63732154659155604</v>
      </c>
      <c r="M785" s="24" t="s">
        <v>7</v>
      </c>
    </row>
    <row r="786" spans="1:13" x14ac:dyDescent="0.3">
      <c r="A786" s="1" t="s">
        <v>5877</v>
      </c>
      <c r="B786" s="1" t="s">
        <v>6773</v>
      </c>
      <c r="C786" s="1" t="s">
        <v>6774</v>
      </c>
      <c r="D786" s="1" t="s">
        <v>6775</v>
      </c>
      <c r="E786" s="25" t="s">
        <v>5878</v>
      </c>
      <c r="F786" s="25" t="s">
        <v>5</v>
      </c>
      <c r="G786" s="1" t="s">
        <v>41</v>
      </c>
      <c r="H786" s="23">
        <v>0.301213524132806</v>
      </c>
      <c r="I786" s="20">
        <v>0.28218368043104403</v>
      </c>
      <c r="J786" s="20">
        <v>0.27564005995395802</v>
      </c>
      <c r="K786" s="21">
        <v>3</v>
      </c>
      <c r="L786" s="20">
        <v>0.286345754839269</v>
      </c>
      <c r="M786" s="24">
        <v>4.6399999999999997</v>
      </c>
    </row>
    <row r="787" spans="1:13" x14ac:dyDescent="0.3">
      <c r="A787" s="1" t="s">
        <v>2358</v>
      </c>
      <c r="B787" s="1" t="s">
        <v>2359</v>
      </c>
      <c r="C787" s="1" t="s">
        <v>2360</v>
      </c>
      <c r="D787" s="1" t="s">
        <v>2357</v>
      </c>
      <c r="E787" s="25">
        <v>127</v>
      </c>
      <c r="F787" s="25" t="s">
        <v>5</v>
      </c>
      <c r="G787" s="1" t="s">
        <v>14</v>
      </c>
      <c r="H787" s="23">
        <v>3.8724554126289598E-2</v>
      </c>
      <c r="I787" s="20" t="s">
        <v>7</v>
      </c>
      <c r="J787" s="20" t="s">
        <v>7</v>
      </c>
      <c r="K787" s="21">
        <v>1</v>
      </c>
      <c r="L787" s="20">
        <v>3.8724554126289598E-2</v>
      </c>
      <c r="M787" s="24" t="s">
        <v>7</v>
      </c>
    </row>
    <row r="788" spans="1:13" x14ac:dyDescent="0.3">
      <c r="A788" s="1" t="s">
        <v>2361</v>
      </c>
      <c r="B788" s="1" t="s">
        <v>6776</v>
      </c>
      <c r="C788" s="1" t="s">
        <v>1566</v>
      </c>
      <c r="D788" s="1" t="s">
        <v>6592</v>
      </c>
      <c r="E788" s="25" t="s">
        <v>2362</v>
      </c>
      <c r="F788" s="25" t="s">
        <v>5</v>
      </c>
      <c r="G788" s="1" t="s">
        <v>14</v>
      </c>
      <c r="H788" s="23">
        <v>0.262050648299544</v>
      </c>
      <c r="I788" s="20" t="s">
        <v>7</v>
      </c>
      <c r="J788" s="20">
        <v>0.13206949282288699</v>
      </c>
      <c r="K788" s="21">
        <v>2</v>
      </c>
      <c r="L788" s="20">
        <v>0.19706007056121599</v>
      </c>
      <c r="M788" s="24">
        <v>46.640999999999998</v>
      </c>
    </row>
    <row r="789" spans="1:13" x14ac:dyDescent="0.3">
      <c r="A789" s="1" t="s">
        <v>2363</v>
      </c>
      <c r="B789" s="1" t="s">
        <v>2364</v>
      </c>
      <c r="C789" s="1" t="s">
        <v>2365</v>
      </c>
      <c r="D789" s="1" t="s">
        <v>2366</v>
      </c>
      <c r="E789" s="25">
        <v>456</v>
      </c>
      <c r="F789" s="25" t="s">
        <v>5</v>
      </c>
      <c r="G789" s="1" t="s">
        <v>10</v>
      </c>
      <c r="H789" s="23">
        <v>6.92312513934491E-2</v>
      </c>
      <c r="I789" s="20" t="s">
        <v>7</v>
      </c>
      <c r="J789" s="20">
        <v>4.0965131780612597E-2</v>
      </c>
      <c r="K789" s="21">
        <v>2</v>
      </c>
      <c r="L789" s="20">
        <v>5.5098191587030901E-2</v>
      </c>
      <c r="M789" s="24">
        <v>36.276000000000003</v>
      </c>
    </row>
    <row r="790" spans="1:13" x14ac:dyDescent="0.3">
      <c r="A790" s="1" t="s">
        <v>2367</v>
      </c>
      <c r="B790" s="1" t="s">
        <v>2368</v>
      </c>
      <c r="C790" s="1" t="s">
        <v>1629</v>
      </c>
      <c r="D790" s="1" t="s">
        <v>1630</v>
      </c>
      <c r="E790" s="25" t="s">
        <v>2369</v>
      </c>
      <c r="F790" s="25" t="s">
        <v>26</v>
      </c>
      <c r="G790" s="1" t="s">
        <v>10</v>
      </c>
      <c r="H790" s="23">
        <v>0.95862651210162697</v>
      </c>
      <c r="I790" s="20">
        <v>0.96840342156860204</v>
      </c>
      <c r="J790" s="20">
        <v>0.95697230707664205</v>
      </c>
      <c r="K790" s="21">
        <v>3</v>
      </c>
      <c r="L790" s="20">
        <v>0.96133408024895695</v>
      </c>
      <c r="M790" s="24">
        <v>0.64300000000000002</v>
      </c>
    </row>
    <row r="791" spans="1:13" x14ac:dyDescent="0.3">
      <c r="A791" s="1" t="s">
        <v>2370</v>
      </c>
      <c r="B791" s="1" t="s">
        <v>2371</v>
      </c>
      <c r="C791" s="1" t="s">
        <v>2372</v>
      </c>
      <c r="D791" s="1" t="s">
        <v>1630</v>
      </c>
      <c r="E791" s="25">
        <v>114</v>
      </c>
      <c r="F791" s="25" t="s">
        <v>26</v>
      </c>
      <c r="G791" s="1" t="s">
        <v>10</v>
      </c>
      <c r="H791" s="23">
        <v>0.95239499105754999</v>
      </c>
      <c r="I791" s="20">
        <v>0.952409038572674</v>
      </c>
      <c r="J791" s="20">
        <v>0.95395584475888395</v>
      </c>
      <c r="K791" s="21">
        <v>3</v>
      </c>
      <c r="L791" s="20">
        <v>0.95291995812970198</v>
      </c>
      <c r="M791" s="24">
        <v>9.4E-2</v>
      </c>
    </row>
    <row r="792" spans="1:13" x14ac:dyDescent="0.3">
      <c r="A792" s="1" t="s">
        <v>2373</v>
      </c>
      <c r="B792" s="1" t="s">
        <v>2374</v>
      </c>
      <c r="C792" s="1" t="s">
        <v>2375</v>
      </c>
      <c r="D792" s="1" t="s">
        <v>2376</v>
      </c>
      <c r="E792" s="25">
        <v>116</v>
      </c>
      <c r="F792" s="25" t="s">
        <v>5</v>
      </c>
      <c r="G792" s="1" t="s">
        <v>14</v>
      </c>
      <c r="H792" s="23" t="s">
        <v>7</v>
      </c>
      <c r="I792" s="20">
        <v>0.58949500516976605</v>
      </c>
      <c r="J792" s="20" t="s">
        <v>7</v>
      </c>
      <c r="K792" s="21">
        <v>1</v>
      </c>
      <c r="L792" s="20">
        <v>0.58949500516976605</v>
      </c>
      <c r="M792" s="24" t="s">
        <v>7</v>
      </c>
    </row>
    <row r="793" spans="1:13" x14ac:dyDescent="0.3">
      <c r="A793" s="1" t="s">
        <v>2379</v>
      </c>
      <c r="B793" s="1" t="s">
        <v>2380</v>
      </c>
      <c r="C793" s="1" t="s">
        <v>2381</v>
      </c>
      <c r="D793" s="1" t="s">
        <v>2382</v>
      </c>
      <c r="E793" s="25">
        <v>96</v>
      </c>
      <c r="F793" s="25" t="s">
        <v>5</v>
      </c>
      <c r="G793" s="1" t="s">
        <v>10</v>
      </c>
      <c r="H793" s="23">
        <v>0.21395379770092801</v>
      </c>
      <c r="I793" s="20">
        <v>0.199148324107284</v>
      </c>
      <c r="J793" s="20">
        <v>0.78239913950539297</v>
      </c>
      <c r="K793" s="21">
        <v>3</v>
      </c>
      <c r="L793" s="20">
        <v>0.39850042043786799</v>
      </c>
      <c r="M793" s="24">
        <v>83.45</v>
      </c>
    </row>
    <row r="794" spans="1:13" x14ac:dyDescent="0.3">
      <c r="A794" s="1" t="s">
        <v>2383</v>
      </c>
      <c r="B794" s="1" t="s">
        <v>2384</v>
      </c>
      <c r="C794" s="1" t="s">
        <v>1371</v>
      </c>
      <c r="D794" s="1" t="s">
        <v>1372</v>
      </c>
      <c r="E794" s="25">
        <v>410</v>
      </c>
      <c r="F794" s="25" t="s">
        <v>5</v>
      </c>
      <c r="G794" s="1" t="s">
        <v>10</v>
      </c>
      <c r="H794" s="23" t="s">
        <v>7</v>
      </c>
      <c r="I794" s="20">
        <v>6.72936299348946E-2</v>
      </c>
      <c r="J794" s="20" t="s">
        <v>7</v>
      </c>
      <c r="K794" s="21">
        <v>1</v>
      </c>
      <c r="L794" s="20">
        <v>6.72936299348946E-2</v>
      </c>
      <c r="M794" s="24" t="s">
        <v>7</v>
      </c>
    </row>
    <row r="795" spans="1:13" x14ac:dyDescent="0.3">
      <c r="A795" s="1" t="s">
        <v>2385</v>
      </c>
      <c r="B795" s="1" t="s">
        <v>2386</v>
      </c>
      <c r="C795" s="1" t="s">
        <v>970</v>
      </c>
      <c r="D795" s="1" t="s">
        <v>971</v>
      </c>
      <c r="E795" s="25">
        <v>129</v>
      </c>
      <c r="F795" s="25" t="s">
        <v>5</v>
      </c>
      <c r="G795" s="1" t="s">
        <v>10</v>
      </c>
      <c r="H795" s="23">
        <v>0.22723862941992301</v>
      </c>
      <c r="I795" s="20">
        <v>0.20876015538262499</v>
      </c>
      <c r="J795" s="20">
        <v>0.28388400096282701</v>
      </c>
      <c r="K795" s="21">
        <v>3</v>
      </c>
      <c r="L795" s="20">
        <v>0.23996092858845799</v>
      </c>
      <c r="M795" s="24">
        <v>16.312999999999999</v>
      </c>
    </row>
    <row r="796" spans="1:13" x14ac:dyDescent="0.3">
      <c r="A796" s="1" t="s">
        <v>2385</v>
      </c>
      <c r="B796" s="1" t="s">
        <v>2387</v>
      </c>
      <c r="C796" s="1" t="s">
        <v>970</v>
      </c>
      <c r="D796" s="1" t="s">
        <v>971</v>
      </c>
      <c r="E796" s="25">
        <v>129</v>
      </c>
      <c r="F796" s="25" t="s">
        <v>5</v>
      </c>
      <c r="G796" s="1" t="s">
        <v>10</v>
      </c>
      <c r="H796" s="23">
        <v>0.289153408765079</v>
      </c>
      <c r="I796" s="20">
        <v>0.30675031708935602</v>
      </c>
      <c r="J796" s="20">
        <v>0.261129760252714</v>
      </c>
      <c r="K796" s="21">
        <v>3</v>
      </c>
      <c r="L796" s="20">
        <v>0.28567782870238301</v>
      </c>
      <c r="M796" s="24">
        <v>8.0540000000000003</v>
      </c>
    </row>
    <row r="797" spans="1:13" x14ac:dyDescent="0.3">
      <c r="A797" s="1" t="s">
        <v>2388</v>
      </c>
      <c r="B797" s="1" t="s">
        <v>2389</v>
      </c>
      <c r="C797" s="1" t="s">
        <v>2390</v>
      </c>
      <c r="D797" s="1" t="s">
        <v>1893</v>
      </c>
      <c r="E797" s="25">
        <v>252</v>
      </c>
      <c r="F797" s="25" t="s">
        <v>26</v>
      </c>
      <c r="G797" s="1" t="s">
        <v>63</v>
      </c>
      <c r="H797" s="23">
        <v>1</v>
      </c>
      <c r="I797" s="20">
        <v>1</v>
      </c>
      <c r="J797" s="20" t="s">
        <v>7</v>
      </c>
      <c r="K797" s="21">
        <v>2</v>
      </c>
      <c r="L797" s="20">
        <v>1</v>
      </c>
      <c r="M797" s="24">
        <v>0</v>
      </c>
    </row>
    <row r="798" spans="1:13" x14ac:dyDescent="0.3">
      <c r="A798" s="1" t="s">
        <v>2391</v>
      </c>
      <c r="B798" s="1" t="s">
        <v>2392</v>
      </c>
      <c r="C798" s="1" t="s">
        <v>2393</v>
      </c>
      <c r="D798" s="1" t="s">
        <v>1807</v>
      </c>
      <c r="E798" s="25" t="s">
        <v>2394</v>
      </c>
      <c r="F798" s="25" t="s">
        <v>5</v>
      </c>
      <c r="G798" s="1" t="s">
        <v>14</v>
      </c>
      <c r="H798" s="23">
        <v>0.23538559906204601</v>
      </c>
      <c r="I798" s="20">
        <v>0.187119020708883</v>
      </c>
      <c r="J798" s="20">
        <v>0.18394605764077601</v>
      </c>
      <c r="K798" s="21">
        <v>3</v>
      </c>
      <c r="L798" s="20">
        <v>0.20215022580390099</v>
      </c>
      <c r="M798" s="24">
        <v>14.26</v>
      </c>
    </row>
    <row r="799" spans="1:13" x14ac:dyDescent="0.3">
      <c r="A799" s="1" t="s">
        <v>2395</v>
      </c>
      <c r="B799" s="1" t="s">
        <v>2396</v>
      </c>
      <c r="C799" s="1" t="s">
        <v>754</v>
      </c>
      <c r="D799" s="1" t="s">
        <v>755</v>
      </c>
      <c r="E799" s="25">
        <v>233</v>
      </c>
      <c r="F799" s="25" t="s">
        <v>26</v>
      </c>
      <c r="G799" s="1" t="s">
        <v>20</v>
      </c>
      <c r="H799" s="23">
        <v>0.97155240195077197</v>
      </c>
      <c r="I799" s="20">
        <v>0.95739032007675395</v>
      </c>
      <c r="J799" s="20">
        <v>0.96482676340795304</v>
      </c>
      <c r="K799" s="21">
        <v>3</v>
      </c>
      <c r="L799" s="20">
        <v>0.96458982847849295</v>
      </c>
      <c r="M799" s="24">
        <v>0.73399999999999999</v>
      </c>
    </row>
    <row r="800" spans="1:13" x14ac:dyDescent="0.3">
      <c r="A800" s="1" t="s">
        <v>2399</v>
      </c>
      <c r="B800" s="1" t="s">
        <v>2400</v>
      </c>
      <c r="C800" s="1" t="s">
        <v>2401</v>
      </c>
      <c r="D800" s="1" t="s">
        <v>2402</v>
      </c>
      <c r="E800" s="25">
        <v>8</v>
      </c>
      <c r="F800" s="25" t="s">
        <v>5</v>
      </c>
      <c r="G800" s="1" t="s">
        <v>14</v>
      </c>
      <c r="H800" s="23">
        <v>0.60220870049570197</v>
      </c>
      <c r="I800" s="20">
        <v>0.59815028912253398</v>
      </c>
      <c r="J800" s="20">
        <v>0.55484974622466698</v>
      </c>
      <c r="K800" s="21">
        <v>3</v>
      </c>
      <c r="L800" s="20">
        <v>0.58506957861430098</v>
      </c>
      <c r="M800" s="24">
        <v>4.4870000000000001</v>
      </c>
    </row>
    <row r="801" spans="1:13" x14ac:dyDescent="0.3">
      <c r="A801" s="1" t="s">
        <v>6777</v>
      </c>
      <c r="B801" s="1" t="s">
        <v>6778</v>
      </c>
      <c r="C801" s="1" t="s">
        <v>6779</v>
      </c>
      <c r="D801" s="1" t="s">
        <v>6780</v>
      </c>
      <c r="E801" s="25">
        <v>57</v>
      </c>
      <c r="F801" s="25" t="s">
        <v>26</v>
      </c>
      <c r="G801" s="1" t="s">
        <v>21</v>
      </c>
      <c r="H801" s="23" t="s">
        <v>7</v>
      </c>
      <c r="I801" s="20">
        <v>0.51130614449485001</v>
      </c>
      <c r="J801" s="20" t="s">
        <v>7</v>
      </c>
      <c r="K801" s="21">
        <v>1</v>
      </c>
      <c r="L801" s="20">
        <v>0.51130614449485001</v>
      </c>
      <c r="M801" s="24" t="s">
        <v>7</v>
      </c>
    </row>
    <row r="802" spans="1:13" x14ac:dyDescent="0.3">
      <c r="A802" s="1" t="s">
        <v>2403</v>
      </c>
      <c r="B802" s="1" t="s">
        <v>2404</v>
      </c>
      <c r="C802" s="1" t="s">
        <v>1788</v>
      </c>
      <c r="D802" s="1" t="s">
        <v>1789</v>
      </c>
      <c r="E802" s="25">
        <v>306</v>
      </c>
      <c r="F802" s="25" t="s">
        <v>5</v>
      </c>
      <c r="G802" s="1" t="s">
        <v>63</v>
      </c>
      <c r="H802" s="23">
        <v>0.71984158891473904</v>
      </c>
      <c r="I802" s="20">
        <v>0.94632454471590999</v>
      </c>
      <c r="J802" s="20">
        <v>0.83173610141888499</v>
      </c>
      <c r="K802" s="21">
        <v>3</v>
      </c>
      <c r="L802" s="20">
        <v>0.83263407834984404</v>
      </c>
      <c r="M802" s="24">
        <v>13.601000000000001</v>
      </c>
    </row>
    <row r="803" spans="1:13" x14ac:dyDescent="0.3">
      <c r="A803" s="1" t="s">
        <v>6781</v>
      </c>
      <c r="B803" s="1" t="s">
        <v>6782</v>
      </c>
      <c r="C803" s="1" t="s">
        <v>6783</v>
      </c>
      <c r="D803" s="1" t="s">
        <v>4500</v>
      </c>
      <c r="E803" s="25">
        <v>68</v>
      </c>
      <c r="F803" s="25" t="s">
        <v>26</v>
      </c>
      <c r="G803" s="1" t="s">
        <v>63</v>
      </c>
      <c r="H803" s="23">
        <v>0.82834733646159997</v>
      </c>
      <c r="I803" s="20" t="s">
        <v>7</v>
      </c>
      <c r="J803" s="20" t="s">
        <v>7</v>
      </c>
      <c r="K803" s="21">
        <v>1</v>
      </c>
      <c r="L803" s="20">
        <v>0.82834733646159997</v>
      </c>
      <c r="M803" s="24" t="s">
        <v>7</v>
      </c>
    </row>
    <row r="804" spans="1:13" x14ac:dyDescent="0.3">
      <c r="A804" s="1" t="s">
        <v>2405</v>
      </c>
      <c r="B804" s="1" t="s">
        <v>2406</v>
      </c>
      <c r="C804" s="1" t="s">
        <v>2407</v>
      </c>
      <c r="D804" s="1" t="s">
        <v>2408</v>
      </c>
      <c r="E804" s="25">
        <v>80</v>
      </c>
      <c r="F804" s="25" t="s">
        <v>5</v>
      </c>
      <c r="G804" s="1" t="s">
        <v>14</v>
      </c>
      <c r="H804" s="23">
        <v>0</v>
      </c>
      <c r="I804" s="20" t="s">
        <v>7</v>
      </c>
      <c r="J804" s="20" t="s">
        <v>7</v>
      </c>
      <c r="K804" s="21">
        <v>1</v>
      </c>
      <c r="L804" s="20">
        <v>0</v>
      </c>
      <c r="M804" s="24" t="s">
        <v>7</v>
      </c>
    </row>
    <row r="805" spans="1:13" x14ac:dyDescent="0.3">
      <c r="A805" s="1" t="s">
        <v>2409</v>
      </c>
      <c r="B805" s="1" t="s">
        <v>2410</v>
      </c>
      <c r="C805" s="1" t="s">
        <v>2411</v>
      </c>
      <c r="D805" s="1" t="s">
        <v>2412</v>
      </c>
      <c r="E805" s="25">
        <v>60</v>
      </c>
      <c r="F805" s="25" t="s">
        <v>5</v>
      </c>
      <c r="G805" s="1" t="s">
        <v>27</v>
      </c>
      <c r="H805" s="23">
        <v>4.6686502866637801E-2</v>
      </c>
      <c r="I805" s="20" t="s">
        <v>7</v>
      </c>
      <c r="J805" s="20" t="s">
        <v>7</v>
      </c>
      <c r="K805" s="21">
        <v>1</v>
      </c>
      <c r="L805" s="20">
        <v>4.6686502866637801E-2</v>
      </c>
      <c r="M805" s="24" t="s">
        <v>7</v>
      </c>
    </row>
    <row r="806" spans="1:13" x14ac:dyDescent="0.3">
      <c r="A806" s="1" t="s">
        <v>2413</v>
      </c>
      <c r="B806" s="1" t="s">
        <v>2414</v>
      </c>
      <c r="C806" s="1" t="s">
        <v>2415</v>
      </c>
      <c r="D806" s="1" t="s">
        <v>2416</v>
      </c>
      <c r="E806" s="25">
        <v>207</v>
      </c>
      <c r="F806" s="25" t="s">
        <v>5</v>
      </c>
      <c r="G806" s="1" t="s">
        <v>5697</v>
      </c>
      <c r="H806" s="23">
        <v>0.135523011473726</v>
      </c>
      <c r="I806" s="20" t="s">
        <v>7</v>
      </c>
      <c r="J806" s="20">
        <v>0.235701709800541</v>
      </c>
      <c r="K806" s="21">
        <v>2</v>
      </c>
      <c r="L806" s="20">
        <v>0.18561236063713399</v>
      </c>
      <c r="M806" s="24">
        <v>38.164000000000001</v>
      </c>
    </row>
    <row r="807" spans="1:13" x14ac:dyDescent="0.3">
      <c r="A807" s="1" t="s">
        <v>5880</v>
      </c>
      <c r="B807" s="1" t="s">
        <v>6784</v>
      </c>
      <c r="C807" s="1" t="s">
        <v>3399</v>
      </c>
      <c r="D807" s="1" t="s">
        <v>3400</v>
      </c>
      <c r="E807" s="25" t="s">
        <v>6785</v>
      </c>
      <c r="F807" s="25" t="s">
        <v>5</v>
      </c>
      <c r="G807" s="1" t="s">
        <v>5697</v>
      </c>
      <c r="H807" s="23">
        <v>0.16520481367595799</v>
      </c>
      <c r="I807" s="20">
        <v>0.11366227650378501</v>
      </c>
      <c r="J807" s="20">
        <v>0.13369473157838699</v>
      </c>
      <c r="K807" s="21">
        <v>3</v>
      </c>
      <c r="L807" s="20">
        <v>0.13752060725271001</v>
      </c>
      <c r="M807" s="24">
        <v>18.893999999999998</v>
      </c>
    </row>
    <row r="808" spans="1:13" x14ac:dyDescent="0.3">
      <c r="A808" s="1" t="s">
        <v>6786</v>
      </c>
      <c r="B808" s="1" t="s">
        <v>6787</v>
      </c>
      <c r="C808" s="1" t="s">
        <v>5937</v>
      </c>
      <c r="D808" s="1" t="s">
        <v>6788</v>
      </c>
      <c r="E808" s="25">
        <v>389</v>
      </c>
      <c r="F808" s="25" t="s">
        <v>5</v>
      </c>
      <c r="G808" s="1" t="s">
        <v>5697</v>
      </c>
      <c r="H808" s="23">
        <v>0.18937881495412401</v>
      </c>
      <c r="I808" s="20">
        <v>0.18474605354854101</v>
      </c>
      <c r="J808" s="20">
        <v>0.105842747764331</v>
      </c>
      <c r="K808" s="21">
        <v>3</v>
      </c>
      <c r="L808" s="20">
        <v>0.159989205422332</v>
      </c>
      <c r="M808" s="24">
        <v>29.344999999999999</v>
      </c>
    </row>
    <row r="809" spans="1:13" x14ac:dyDescent="0.3">
      <c r="A809" s="1" t="s">
        <v>2417</v>
      </c>
      <c r="B809" s="1" t="s">
        <v>2418</v>
      </c>
      <c r="C809" s="1" t="s">
        <v>479</v>
      </c>
      <c r="D809" s="1" t="s">
        <v>480</v>
      </c>
      <c r="E809" s="25" t="s">
        <v>2419</v>
      </c>
      <c r="F809" s="25" t="s">
        <v>5</v>
      </c>
      <c r="G809" s="1" t="s">
        <v>27</v>
      </c>
      <c r="H809" s="23">
        <v>0.21106600444186299</v>
      </c>
      <c r="I809" s="20">
        <v>0.161735293309546</v>
      </c>
      <c r="J809" s="20">
        <v>0.19292138481249699</v>
      </c>
      <c r="K809" s="21">
        <v>3</v>
      </c>
      <c r="L809" s="20">
        <v>0.18857422752130201</v>
      </c>
      <c r="M809" s="24">
        <v>13.231</v>
      </c>
    </row>
    <row r="810" spans="1:13" x14ac:dyDescent="0.3">
      <c r="A810" s="1" t="s">
        <v>2420</v>
      </c>
      <c r="B810" s="1" t="s">
        <v>2421</v>
      </c>
      <c r="C810" s="1" t="s">
        <v>1460</v>
      </c>
      <c r="D810" s="1" t="s">
        <v>1461</v>
      </c>
      <c r="E810" s="25" t="s">
        <v>2422</v>
      </c>
      <c r="F810" s="25" t="s">
        <v>5</v>
      </c>
      <c r="G810" s="1" t="s">
        <v>5780</v>
      </c>
      <c r="H810" s="23">
        <v>0.35882183354038899</v>
      </c>
      <c r="I810" s="20">
        <v>0.38404875437848202</v>
      </c>
      <c r="J810" s="20">
        <v>0.32024229798065201</v>
      </c>
      <c r="K810" s="21">
        <v>3</v>
      </c>
      <c r="L810" s="20">
        <v>0.35437096196650802</v>
      </c>
      <c r="M810" s="24">
        <v>9.0679999999999996</v>
      </c>
    </row>
    <row r="811" spans="1:13" x14ac:dyDescent="0.3">
      <c r="A811" s="1" t="s">
        <v>5881</v>
      </c>
      <c r="B811" s="1" t="s">
        <v>6789</v>
      </c>
      <c r="C811" s="1" t="s">
        <v>5882</v>
      </c>
      <c r="D811" s="1" t="s">
        <v>6790</v>
      </c>
      <c r="E811" s="25">
        <v>91</v>
      </c>
      <c r="F811" s="25" t="s">
        <v>5</v>
      </c>
      <c r="G811" s="1" t="s">
        <v>41</v>
      </c>
      <c r="H811" s="23">
        <v>0.35500101928704803</v>
      </c>
      <c r="I811" s="20">
        <v>0.33434538113966999</v>
      </c>
      <c r="J811" s="20">
        <v>0.39311599931985902</v>
      </c>
      <c r="K811" s="21">
        <v>3</v>
      </c>
      <c r="L811" s="20">
        <v>0.36082079991552601</v>
      </c>
      <c r="M811" s="24">
        <v>8.2629999999999999</v>
      </c>
    </row>
    <row r="812" spans="1:13" x14ac:dyDescent="0.3">
      <c r="A812" s="1" t="s">
        <v>2423</v>
      </c>
      <c r="B812" s="1" t="s">
        <v>2424</v>
      </c>
      <c r="C812" s="1" t="s">
        <v>2298</v>
      </c>
      <c r="D812" s="1" t="s">
        <v>2299</v>
      </c>
      <c r="E812" s="25">
        <v>178</v>
      </c>
      <c r="F812" s="25" t="s">
        <v>5</v>
      </c>
      <c r="G812" s="1" t="s">
        <v>1050</v>
      </c>
      <c r="H812" s="23">
        <v>0.56819801229863398</v>
      </c>
      <c r="I812" s="20">
        <v>0.43380312696199902</v>
      </c>
      <c r="J812" s="20">
        <v>0.48145968850006898</v>
      </c>
      <c r="K812" s="21">
        <v>3</v>
      </c>
      <c r="L812" s="20">
        <v>0.49448694258690101</v>
      </c>
      <c r="M812" s="24">
        <v>13.78</v>
      </c>
    </row>
    <row r="813" spans="1:13" x14ac:dyDescent="0.3">
      <c r="A813" s="1" t="s">
        <v>2425</v>
      </c>
      <c r="B813" s="1" t="s">
        <v>2426</v>
      </c>
      <c r="C813" s="1" t="s">
        <v>2427</v>
      </c>
      <c r="D813" s="1" t="s">
        <v>2428</v>
      </c>
      <c r="E813" s="25">
        <v>226</v>
      </c>
      <c r="F813" s="25" t="s">
        <v>5</v>
      </c>
      <c r="G813" s="1" t="s">
        <v>14</v>
      </c>
      <c r="H813" s="23">
        <v>4.5574343700082003E-2</v>
      </c>
      <c r="I813" s="20">
        <v>1.79064064985478E-2</v>
      </c>
      <c r="J813" s="20">
        <v>3.1731198762190597E-2</v>
      </c>
      <c r="K813" s="21">
        <v>3</v>
      </c>
      <c r="L813" s="20">
        <v>3.1737316320273497E-2</v>
      </c>
      <c r="M813" s="24">
        <v>43.588999999999999</v>
      </c>
    </row>
    <row r="814" spans="1:13" x14ac:dyDescent="0.3">
      <c r="A814" s="1" t="s">
        <v>2429</v>
      </c>
      <c r="B814" s="1" t="s">
        <v>2432</v>
      </c>
      <c r="C814" s="1" t="s">
        <v>2430</v>
      </c>
      <c r="D814" s="1" t="s">
        <v>2431</v>
      </c>
      <c r="E814" s="25">
        <v>276</v>
      </c>
      <c r="F814" s="25" t="s">
        <v>5</v>
      </c>
      <c r="G814" s="1" t="s">
        <v>14</v>
      </c>
      <c r="H814" s="23" t="s">
        <v>7</v>
      </c>
      <c r="I814" s="20">
        <v>0.61416847490571802</v>
      </c>
      <c r="J814" s="20">
        <v>0.65601138052631802</v>
      </c>
      <c r="K814" s="21">
        <v>2</v>
      </c>
      <c r="L814" s="20">
        <v>0.63508992771601802</v>
      </c>
      <c r="M814" s="24">
        <v>4.6589999999999998</v>
      </c>
    </row>
    <row r="815" spans="1:13" x14ac:dyDescent="0.3">
      <c r="A815" s="1" t="s">
        <v>2433</v>
      </c>
      <c r="B815" s="1" t="s">
        <v>2434</v>
      </c>
      <c r="C815" s="1" t="s">
        <v>2435</v>
      </c>
      <c r="D815" s="1" t="s">
        <v>2436</v>
      </c>
      <c r="E815" s="25">
        <v>511</v>
      </c>
      <c r="F815" s="25" t="s">
        <v>5</v>
      </c>
      <c r="G815" s="1" t="s">
        <v>10</v>
      </c>
      <c r="H815" s="23">
        <v>0.19724475964042101</v>
      </c>
      <c r="I815" s="20">
        <v>0.15473708600400099</v>
      </c>
      <c r="J815" s="20">
        <v>0.16129575112365599</v>
      </c>
      <c r="K815" s="21">
        <v>3</v>
      </c>
      <c r="L815" s="20">
        <v>0.171092532256026</v>
      </c>
      <c r="M815" s="24">
        <v>13.375999999999999</v>
      </c>
    </row>
    <row r="816" spans="1:13" x14ac:dyDescent="0.3">
      <c r="A816" s="1" t="s">
        <v>2437</v>
      </c>
      <c r="B816" s="1" t="s">
        <v>2438</v>
      </c>
      <c r="C816" s="1" t="s">
        <v>2439</v>
      </c>
      <c r="D816" s="1" t="s">
        <v>2440</v>
      </c>
      <c r="E816" s="25" t="s">
        <v>677</v>
      </c>
      <c r="F816" s="25" t="s">
        <v>5</v>
      </c>
      <c r="G816" s="1" t="s">
        <v>14</v>
      </c>
      <c r="H816" s="23">
        <v>0.19048890571775301</v>
      </c>
      <c r="I816" s="20">
        <v>0.11306328080229699</v>
      </c>
      <c r="J816" s="20">
        <v>6.3634071074481602E-2</v>
      </c>
      <c r="K816" s="21">
        <v>3</v>
      </c>
      <c r="L816" s="20">
        <v>0.12239541919817699</v>
      </c>
      <c r="M816" s="24">
        <v>52.241</v>
      </c>
    </row>
    <row r="817" spans="1:13" x14ac:dyDescent="0.3">
      <c r="A817" s="1" t="s">
        <v>2437</v>
      </c>
      <c r="B817" s="1" t="s">
        <v>2441</v>
      </c>
      <c r="C817" s="1" t="s">
        <v>2439</v>
      </c>
      <c r="D817" s="1" t="s">
        <v>2440</v>
      </c>
      <c r="E817" s="25" t="s">
        <v>677</v>
      </c>
      <c r="F817" s="25" t="s">
        <v>5</v>
      </c>
      <c r="G817" s="1" t="s">
        <v>14</v>
      </c>
      <c r="H817" s="23">
        <v>0.195183254185054</v>
      </c>
      <c r="I817" s="20">
        <v>0.14558515234889199</v>
      </c>
      <c r="J817" s="20">
        <v>0.116950850628664</v>
      </c>
      <c r="K817" s="21">
        <v>3</v>
      </c>
      <c r="L817" s="20">
        <v>0.15257308572087</v>
      </c>
      <c r="M817" s="24">
        <v>25.943000000000001</v>
      </c>
    </row>
    <row r="818" spans="1:13" x14ac:dyDescent="0.3">
      <c r="A818" s="1" t="s">
        <v>2444</v>
      </c>
      <c r="B818" s="1" t="s">
        <v>2445</v>
      </c>
      <c r="C818" s="1" t="s">
        <v>2446</v>
      </c>
      <c r="D818" s="1" t="s">
        <v>2447</v>
      </c>
      <c r="E818" s="25">
        <v>944</v>
      </c>
      <c r="F818" s="25" t="s">
        <v>5</v>
      </c>
      <c r="G818" s="1" t="s">
        <v>10</v>
      </c>
      <c r="H818" s="23">
        <v>0.166610381968049</v>
      </c>
      <c r="I818" s="20">
        <v>0.216719583568905</v>
      </c>
      <c r="J818" s="20">
        <v>0.15207306855939501</v>
      </c>
      <c r="K818" s="21">
        <v>3</v>
      </c>
      <c r="L818" s="20">
        <v>0.178467678032116</v>
      </c>
      <c r="M818" s="24">
        <v>19.004000000000001</v>
      </c>
    </row>
    <row r="819" spans="1:13" x14ac:dyDescent="0.3">
      <c r="A819" s="1" t="s">
        <v>2448</v>
      </c>
      <c r="B819" s="1" t="s">
        <v>2449</v>
      </c>
      <c r="C819" s="1" t="s">
        <v>1199</v>
      </c>
      <c r="D819" s="1" t="s">
        <v>1200</v>
      </c>
      <c r="E819" s="25">
        <v>275</v>
      </c>
      <c r="F819" s="25" t="s">
        <v>5</v>
      </c>
      <c r="G819" s="1" t="s">
        <v>41</v>
      </c>
      <c r="H819" s="23">
        <v>0.76484905468156394</v>
      </c>
      <c r="I819" s="20" t="s">
        <v>7</v>
      </c>
      <c r="J819" s="20" t="s">
        <v>7</v>
      </c>
      <c r="K819" s="21">
        <v>1</v>
      </c>
      <c r="L819" s="20">
        <v>0.76484905468156394</v>
      </c>
      <c r="M819" s="24" t="s">
        <v>7</v>
      </c>
    </row>
    <row r="820" spans="1:13" x14ac:dyDescent="0.3">
      <c r="A820" s="1" t="s">
        <v>2450</v>
      </c>
      <c r="B820" s="1" t="s">
        <v>2451</v>
      </c>
      <c r="C820" s="1" t="s">
        <v>2452</v>
      </c>
      <c r="D820" s="1" t="s">
        <v>2453</v>
      </c>
      <c r="E820" s="25">
        <v>100</v>
      </c>
      <c r="F820" s="25" t="s">
        <v>26</v>
      </c>
      <c r="G820" s="1" t="s">
        <v>15</v>
      </c>
      <c r="H820" s="23" t="s">
        <v>7</v>
      </c>
      <c r="I820" s="20">
        <v>1</v>
      </c>
      <c r="J820" s="20" t="s">
        <v>7</v>
      </c>
      <c r="K820" s="21">
        <v>1</v>
      </c>
      <c r="L820" s="20">
        <v>1</v>
      </c>
      <c r="M820" s="24" t="s">
        <v>7</v>
      </c>
    </row>
    <row r="821" spans="1:13" x14ac:dyDescent="0.3">
      <c r="A821" s="1" t="s">
        <v>2454</v>
      </c>
      <c r="B821" s="1" t="s">
        <v>2455</v>
      </c>
      <c r="C821" s="1" t="s">
        <v>2456</v>
      </c>
      <c r="D821" s="1" t="s">
        <v>2457</v>
      </c>
      <c r="E821" s="25">
        <v>55</v>
      </c>
      <c r="F821" s="25" t="s">
        <v>5</v>
      </c>
      <c r="G821" s="1" t="s">
        <v>14</v>
      </c>
      <c r="H821" s="23">
        <v>0.50171815846768197</v>
      </c>
      <c r="I821" s="20" t="s">
        <v>7</v>
      </c>
      <c r="J821" s="20" t="s">
        <v>7</v>
      </c>
      <c r="K821" s="21">
        <v>1</v>
      </c>
      <c r="L821" s="20">
        <v>0.50171815846768197</v>
      </c>
      <c r="M821" s="24" t="s">
        <v>7</v>
      </c>
    </row>
    <row r="822" spans="1:13" x14ac:dyDescent="0.3">
      <c r="A822" s="1" t="s">
        <v>5883</v>
      </c>
      <c r="B822" s="1" t="s">
        <v>6791</v>
      </c>
      <c r="C822" s="1" t="s">
        <v>790</v>
      </c>
      <c r="D822" s="1" t="s">
        <v>791</v>
      </c>
      <c r="E822" s="25">
        <v>149</v>
      </c>
      <c r="F822" s="25" t="s">
        <v>5</v>
      </c>
      <c r="G822" s="1" t="s">
        <v>41</v>
      </c>
      <c r="H822" s="23">
        <v>0.20819195118078701</v>
      </c>
      <c r="I822" s="20">
        <v>0.160652146983297</v>
      </c>
      <c r="J822" s="20">
        <v>0.237284125177669</v>
      </c>
      <c r="K822" s="21">
        <v>3</v>
      </c>
      <c r="L822" s="20">
        <v>0.20204274111391801</v>
      </c>
      <c r="M822" s="24">
        <v>19.146999999999998</v>
      </c>
    </row>
    <row r="823" spans="1:13" x14ac:dyDescent="0.3">
      <c r="A823" s="1" t="s">
        <v>6792</v>
      </c>
      <c r="B823" s="1" t="s">
        <v>6793</v>
      </c>
      <c r="C823" s="1" t="s">
        <v>6794</v>
      </c>
      <c r="D823" s="1" t="s">
        <v>3787</v>
      </c>
      <c r="E823" s="25">
        <v>68</v>
      </c>
      <c r="F823" s="25" t="s">
        <v>5</v>
      </c>
      <c r="G823" s="1" t="s">
        <v>35</v>
      </c>
      <c r="H823" s="23">
        <v>0.96423203601518603</v>
      </c>
      <c r="I823" s="20">
        <v>0.81812429582456103</v>
      </c>
      <c r="J823" s="20" t="s">
        <v>7</v>
      </c>
      <c r="K823" s="21">
        <v>2</v>
      </c>
      <c r="L823" s="20">
        <v>0.89117816591987398</v>
      </c>
      <c r="M823" s="24">
        <v>11.593</v>
      </c>
    </row>
    <row r="824" spans="1:13" x14ac:dyDescent="0.3">
      <c r="A824" s="1" t="s">
        <v>6795</v>
      </c>
      <c r="B824" s="1" t="s">
        <v>6796</v>
      </c>
      <c r="C824" s="1" t="s">
        <v>3102</v>
      </c>
      <c r="D824" s="1" t="s">
        <v>421</v>
      </c>
      <c r="E824" s="25" t="s">
        <v>4153</v>
      </c>
      <c r="F824" s="25" t="s">
        <v>5</v>
      </c>
      <c r="G824" s="1" t="s">
        <v>14</v>
      </c>
      <c r="H824" s="23" t="s">
        <v>7</v>
      </c>
      <c r="I824" s="20" t="s">
        <v>7</v>
      </c>
      <c r="J824" s="20">
        <v>0.19739013933291799</v>
      </c>
      <c r="K824" s="21">
        <v>1</v>
      </c>
      <c r="L824" s="20">
        <v>0.19739013933291799</v>
      </c>
      <c r="M824" s="24" t="s">
        <v>7</v>
      </c>
    </row>
    <row r="825" spans="1:13" x14ac:dyDescent="0.3">
      <c r="A825" s="1" t="s">
        <v>2458</v>
      </c>
      <c r="B825" s="1" t="s">
        <v>2459</v>
      </c>
      <c r="C825" s="1" t="s">
        <v>2460</v>
      </c>
      <c r="D825" s="1" t="s">
        <v>2461</v>
      </c>
      <c r="E825" s="25">
        <v>287</v>
      </c>
      <c r="F825" s="25" t="s">
        <v>5</v>
      </c>
      <c r="G825" s="1" t="s">
        <v>10</v>
      </c>
      <c r="H825" s="23" t="s">
        <v>7</v>
      </c>
      <c r="I825" s="20">
        <v>0.19619272939756499</v>
      </c>
      <c r="J825" s="20" t="s">
        <v>7</v>
      </c>
      <c r="K825" s="21">
        <v>1</v>
      </c>
      <c r="L825" s="20">
        <v>0.19619272939756499</v>
      </c>
      <c r="M825" s="24" t="s">
        <v>7</v>
      </c>
    </row>
    <row r="826" spans="1:13" x14ac:dyDescent="0.3">
      <c r="A826" s="1" t="s">
        <v>2462</v>
      </c>
      <c r="B826" s="1" t="s">
        <v>2463</v>
      </c>
      <c r="C826" s="1" t="s">
        <v>479</v>
      </c>
      <c r="D826" s="1" t="s">
        <v>480</v>
      </c>
      <c r="E826" s="25" t="s">
        <v>2464</v>
      </c>
      <c r="F826" s="25" t="s">
        <v>5</v>
      </c>
      <c r="G826" s="1" t="s">
        <v>27</v>
      </c>
      <c r="H826" s="23">
        <v>5.6696424325437103E-2</v>
      </c>
      <c r="I826" s="20">
        <v>5.8562508227864997E-2</v>
      </c>
      <c r="J826" s="20">
        <v>5.0139882474126998E-2</v>
      </c>
      <c r="K826" s="21">
        <v>3</v>
      </c>
      <c r="L826" s="20">
        <v>5.5132938342476401E-2</v>
      </c>
      <c r="M826" s="24">
        <v>8.0239999999999991</v>
      </c>
    </row>
    <row r="827" spans="1:13" x14ac:dyDescent="0.3">
      <c r="A827" s="1" t="s">
        <v>2466</v>
      </c>
      <c r="B827" s="1" t="s">
        <v>2469</v>
      </c>
      <c r="C827" s="1" t="s">
        <v>2467</v>
      </c>
      <c r="D827" s="1" t="s">
        <v>2468</v>
      </c>
      <c r="E827" s="25">
        <v>150</v>
      </c>
      <c r="F827" s="25" t="s">
        <v>5</v>
      </c>
      <c r="G827" s="1" t="s">
        <v>14</v>
      </c>
      <c r="H827" s="23">
        <v>0.151931140604494</v>
      </c>
      <c r="I827" s="20" t="s">
        <v>7</v>
      </c>
      <c r="J827" s="20">
        <v>0.15438691538287899</v>
      </c>
      <c r="K827" s="21">
        <v>2</v>
      </c>
      <c r="L827" s="20">
        <v>0.153159027993687</v>
      </c>
      <c r="M827" s="24">
        <v>1.1339999999999999</v>
      </c>
    </row>
    <row r="828" spans="1:13" x14ac:dyDescent="0.3">
      <c r="A828" s="1" t="s">
        <v>2470</v>
      </c>
      <c r="B828" s="1" t="s">
        <v>2471</v>
      </c>
      <c r="C828" s="1" t="s">
        <v>2472</v>
      </c>
      <c r="D828" s="1" t="s">
        <v>3970</v>
      </c>
      <c r="E828" s="25" t="s">
        <v>2473</v>
      </c>
      <c r="F828" s="25" t="s">
        <v>5</v>
      </c>
      <c r="G828" s="1" t="s">
        <v>14</v>
      </c>
      <c r="H828" s="23">
        <v>0.26510227568539502</v>
      </c>
      <c r="I828" s="20" t="s">
        <v>7</v>
      </c>
      <c r="J828" s="20" t="s">
        <v>7</v>
      </c>
      <c r="K828" s="21">
        <v>1</v>
      </c>
      <c r="L828" s="20">
        <v>0.26510227568539502</v>
      </c>
      <c r="M828" s="24" t="s">
        <v>7</v>
      </c>
    </row>
    <row r="829" spans="1:13" x14ac:dyDescent="0.3">
      <c r="A829" s="1" t="s">
        <v>2481</v>
      </c>
      <c r="B829" s="1" t="s">
        <v>2482</v>
      </c>
      <c r="C829" s="1" t="s">
        <v>2483</v>
      </c>
      <c r="D829" s="1" t="s">
        <v>2484</v>
      </c>
      <c r="E829" s="25">
        <v>422</v>
      </c>
      <c r="F829" s="25" t="s">
        <v>5</v>
      </c>
      <c r="G829" s="1" t="s">
        <v>10</v>
      </c>
      <c r="H829" s="23">
        <v>0.236809061073539</v>
      </c>
      <c r="I829" s="20">
        <v>0.16170014441552</v>
      </c>
      <c r="J829" s="20">
        <v>0.247197871560878</v>
      </c>
      <c r="K829" s="21">
        <v>3</v>
      </c>
      <c r="L829" s="20">
        <v>0.215235692349979</v>
      </c>
      <c r="M829" s="24">
        <v>21.675000000000001</v>
      </c>
    </row>
    <row r="830" spans="1:13" x14ac:dyDescent="0.3">
      <c r="A830" s="1" t="s">
        <v>2485</v>
      </c>
      <c r="B830" s="1" t="s">
        <v>2486</v>
      </c>
      <c r="C830" s="1" t="s">
        <v>2487</v>
      </c>
      <c r="D830" s="1" t="s">
        <v>6797</v>
      </c>
      <c r="E830" s="25" t="s">
        <v>2488</v>
      </c>
      <c r="F830" s="25" t="s">
        <v>5</v>
      </c>
      <c r="G830" s="1" t="s">
        <v>1050</v>
      </c>
      <c r="H830" s="23">
        <v>0.26698792032878699</v>
      </c>
      <c r="I830" s="20">
        <v>0.27280469777070399</v>
      </c>
      <c r="J830" s="20">
        <v>0.33324923378159299</v>
      </c>
      <c r="K830" s="21">
        <v>3</v>
      </c>
      <c r="L830" s="20">
        <v>0.29101395062702801</v>
      </c>
      <c r="M830" s="24">
        <v>12.608000000000001</v>
      </c>
    </row>
    <row r="831" spans="1:13" x14ac:dyDescent="0.3">
      <c r="A831" s="1" t="s">
        <v>2489</v>
      </c>
      <c r="B831" s="1" t="s">
        <v>2490</v>
      </c>
      <c r="C831" s="1" t="s">
        <v>2491</v>
      </c>
      <c r="D831" s="1" t="s">
        <v>2492</v>
      </c>
      <c r="E831" s="25">
        <v>530</v>
      </c>
      <c r="F831" s="25" t="s">
        <v>5</v>
      </c>
      <c r="G831" s="1" t="s">
        <v>14</v>
      </c>
      <c r="H831" s="23">
        <v>0</v>
      </c>
      <c r="I831" s="20" t="s">
        <v>7</v>
      </c>
      <c r="J831" s="20" t="s">
        <v>7</v>
      </c>
      <c r="K831" s="21">
        <v>1</v>
      </c>
      <c r="L831" s="20">
        <v>0</v>
      </c>
      <c r="M831" s="24" t="s">
        <v>7</v>
      </c>
    </row>
    <row r="832" spans="1:13" x14ac:dyDescent="0.3">
      <c r="A832" s="1" t="s">
        <v>2493</v>
      </c>
      <c r="B832" s="1" t="s">
        <v>2494</v>
      </c>
      <c r="C832" s="1" t="s">
        <v>161</v>
      </c>
      <c r="D832" s="1" t="s">
        <v>162</v>
      </c>
      <c r="E832" s="25">
        <v>683</v>
      </c>
      <c r="F832" s="25" t="s">
        <v>5</v>
      </c>
      <c r="G832" s="1" t="s">
        <v>6262</v>
      </c>
      <c r="H832" s="23" t="s">
        <v>7</v>
      </c>
      <c r="I832" s="20">
        <v>0.76285651584802605</v>
      </c>
      <c r="J832" s="20" t="s">
        <v>7</v>
      </c>
      <c r="K832" s="21">
        <v>1</v>
      </c>
      <c r="L832" s="20">
        <v>0.76285651584802605</v>
      </c>
      <c r="M832" s="24" t="s">
        <v>7</v>
      </c>
    </row>
    <row r="833" spans="1:13" x14ac:dyDescent="0.3">
      <c r="A833" s="1" t="s">
        <v>2495</v>
      </c>
      <c r="B833" s="1" t="s">
        <v>2496</v>
      </c>
      <c r="C833" s="1" t="s">
        <v>823</v>
      </c>
      <c r="D833" s="1" t="s">
        <v>824</v>
      </c>
      <c r="E833" s="25" t="s">
        <v>2497</v>
      </c>
      <c r="F833" s="25" t="s">
        <v>5</v>
      </c>
      <c r="G833" s="1" t="s">
        <v>14</v>
      </c>
      <c r="H833" s="23">
        <v>0.37712179291619402</v>
      </c>
      <c r="I833" s="20">
        <v>0.32842027872700602</v>
      </c>
      <c r="J833" s="20" t="s">
        <v>7</v>
      </c>
      <c r="K833" s="21">
        <v>2</v>
      </c>
      <c r="L833" s="20">
        <v>0.35277103582160002</v>
      </c>
      <c r="M833" s="24">
        <v>9.7620000000000005</v>
      </c>
    </row>
    <row r="834" spans="1:13" x14ac:dyDescent="0.3">
      <c r="A834" s="1" t="s">
        <v>2495</v>
      </c>
      <c r="B834" s="1" t="s">
        <v>6798</v>
      </c>
      <c r="C834" s="1" t="s">
        <v>823</v>
      </c>
      <c r="D834" s="1" t="s">
        <v>824</v>
      </c>
      <c r="E834" s="25" t="s">
        <v>2497</v>
      </c>
      <c r="F834" s="25" t="s">
        <v>5</v>
      </c>
      <c r="G834" s="1" t="s">
        <v>14</v>
      </c>
      <c r="H834" s="23">
        <v>0.24194897394751599</v>
      </c>
      <c r="I834" s="20">
        <v>0.17919786202224</v>
      </c>
      <c r="J834" s="20">
        <v>0.26307372117477501</v>
      </c>
      <c r="K834" s="21">
        <v>3</v>
      </c>
      <c r="L834" s="20">
        <v>0.22807351904817699</v>
      </c>
      <c r="M834" s="24">
        <v>19.128</v>
      </c>
    </row>
    <row r="835" spans="1:13" x14ac:dyDescent="0.3">
      <c r="A835" s="1" t="s">
        <v>2500</v>
      </c>
      <c r="B835" s="1" t="s">
        <v>2501</v>
      </c>
      <c r="C835" s="1" t="s">
        <v>1405</v>
      </c>
      <c r="D835" s="1" t="s">
        <v>1406</v>
      </c>
      <c r="E835" s="25" t="s">
        <v>2502</v>
      </c>
      <c r="F835" s="25" t="s">
        <v>5</v>
      </c>
      <c r="G835" s="1" t="s">
        <v>11</v>
      </c>
      <c r="H835" s="23">
        <v>0.31228212616323098</v>
      </c>
      <c r="I835" s="20">
        <v>0</v>
      </c>
      <c r="J835" s="20" t="s">
        <v>7</v>
      </c>
      <c r="K835" s="21">
        <v>2</v>
      </c>
      <c r="L835" s="20">
        <v>0.15614106308161499</v>
      </c>
      <c r="M835" s="24">
        <v>141.42099999999999</v>
      </c>
    </row>
    <row r="836" spans="1:13" x14ac:dyDescent="0.3">
      <c r="A836" s="1" t="s">
        <v>2503</v>
      </c>
      <c r="B836" s="1" t="s">
        <v>2504</v>
      </c>
      <c r="C836" s="1" t="s">
        <v>2505</v>
      </c>
      <c r="D836" s="1" t="s">
        <v>2506</v>
      </c>
      <c r="E836" s="25">
        <v>221</v>
      </c>
      <c r="F836" s="25" t="s">
        <v>5</v>
      </c>
      <c r="G836" s="1" t="s">
        <v>41</v>
      </c>
      <c r="H836" s="23" t="s">
        <v>7</v>
      </c>
      <c r="I836" s="20" t="s">
        <v>7</v>
      </c>
      <c r="J836" s="20">
        <v>6.0626843606969703E-2</v>
      </c>
      <c r="K836" s="21">
        <v>1</v>
      </c>
      <c r="L836" s="20">
        <v>6.0626843606969703E-2</v>
      </c>
      <c r="M836" s="24" t="s">
        <v>7</v>
      </c>
    </row>
    <row r="837" spans="1:13" x14ac:dyDescent="0.3">
      <c r="A837" s="1" t="s">
        <v>2509</v>
      </c>
      <c r="B837" s="1" t="s">
        <v>2510</v>
      </c>
      <c r="C837" s="1" t="s">
        <v>2511</v>
      </c>
      <c r="D837" s="1" t="s">
        <v>2512</v>
      </c>
      <c r="E837" s="25" t="s">
        <v>2513</v>
      </c>
      <c r="F837" s="25" t="s">
        <v>5</v>
      </c>
      <c r="G837" s="1" t="s">
        <v>14</v>
      </c>
      <c r="H837" s="23">
        <v>0.212425255021335</v>
      </c>
      <c r="I837" s="20">
        <v>0.147666849441833</v>
      </c>
      <c r="J837" s="20">
        <v>0.163761947166569</v>
      </c>
      <c r="K837" s="21">
        <v>3</v>
      </c>
      <c r="L837" s="20">
        <v>0.17461801720991199</v>
      </c>
      <c r="M837" s="24">
        <v>19.309000000000001</v>
      </c>
    </row>
    <row r="838" spans="1:13" x14ac:dyDescent="0.3">
      <c r="A838" s="1" t="s">
        <v>2509</v>
      </c>
      <c r="B838" s="1" t="s">
        <v>2514</v>
      </c>
      <c r="C838" s="1" t="s">
        <v>2511</v>
      </c>
      <c r="D838" s="1" t="s">
        <v>2512</v>
      </c>
      <c r="E838" s="25" t="s">
        <v>2513</v>
      </c>
      <c r="F838" s="25" t="s">
        <v>5</v>
      </c>
      <c r="G838" s="1" t="s">
        <v>14</v>
      </c>
      <c r="H838" s="23">
        <v>0.21742282357739501</v>
      </c>
      <c r="I838" s="20">
        <v>0.14637631541176599</v>
      </c>
      <c r="J838" s="20">
        <v>0.15045060916230399</v>
      </c>
      <c r="K838" s="21">
        <v>3</v>
      </c>
      <c r="L838" s="20">
        <v>0.17141658271715501</v>
      </c>
      <c r="M838" s="24">
        <v>23.273</v>
      </c>
    </row>
    <row r="839" spans="1:13" x14ac:dyDescent="0.3">
      <c r="A839" s="1" t="s">
        <v>2518</v>
      </c>
      <c r="B839" s="1" t="s">
        <v>2519</v>
      </c>
      <c r="C839" s="1" t="s">
        <v>2520</v>
      </c>
      <c r="D839" s="1" t="s">
        <v>2521</v>
      </c>
      <c r="E839" s="25">
        <v>353</v>
      </c>
      <c r="F839" s="25" t="s">
        <v>5</v>
      </c>
      <c r="G839" s="1" t="s">
        <v>14</v>
      </c>
      <c r="H839" s="23">
        <v>0.29196979793697198</v>
      </c>
      <c r="I839" s="20" t="s">
        <v>7</v>
      </c>
      <c r="J839" s="20">
        <v>0.141829203354566</v>
      </c>
      <c r="K839" s="21">
        <v>2</v>
      </c>
      <c r="L839" s="20">
        <v>0.21689950064576899</v>
      </c>
      <c r="M839" s="24">
        <v>48.947000000000003</v>
      </c>
    </row>
    <row r="840" spans="1:13" x14ac:dyDescent="0.3">
      <c r="A840" s="1" t="s">
        <v>2524</v>
      </c>
      <c r="B840" s="1" t="s">
        <v>2525</v>
      </c>
      <c r="C840" s="1" t="s">
        <v>2526</v>
      </c>
      <c r="D840" s="1" t="s">
        <v>2527</v>
      </c>
      <c r="E840" s="25">
        <v>153</v>
      </c>
      <c r="F840" s="25" t="s">
        <v>5</v>
      </c>
      <c r="G840" s="1" t="s">
        <v>10</v>
      </c>
      <c r="H840" s="23">
        <v>0.19355507804267599</v>
      </c>
      <c r="I840" s="20">
        <v>0.21253526742171699</v>
      </c>
      <c r="J840" s="20">
        <v>0.22610353496126701</v>
      </c>
      <c r="K840" s="21">
        <v>3</v>
      </c>
      <c r="L840" s="20">
        <v>0.21073129347521999</v>
      </c>
      <c r="M840" s="24">
        <v>7.758</v>
      </c>
    </row>
    <row r="841" spans="1:13" x14ac:dyDescent="0.3">
      <c r="A841" s="1" t="s">
        <v>2535</v>
      </c>
      <c r="B841" s="1" t="s">
        <v>2536</v>
      </c>
      <c r="C841" s="1" t="s">
        <v>2537</v>
      </c>
      <c r="D841" s="1" t="s">
        <v>2538</v>
      </c>
      <c r="E841" s="25">
        <v>43</v>
      </c>
      <c r="F841" s="25" t="s">
        <v>5</v>
      </c>
      <c r="G841" s="1" t="s">
        <v>6</v>
      </c>
      <c r="H841" s="23">
        <v>0.125633943756809</v>
      </c>
      <c r="I841" s="20">
        <v>6.7275331890673903E-2</v>
      </c>
      <c r="J841" s="20" t="s">
        <v>7</v>
      </c>
      <c r="K841" s="21">
        <v>2</v>
      </c>
      <c r="L841" s="20">
        <v>9.6454637823741599E-2</v>
      </c>
      <c r="M841" s="24">
        <v>42.783000000000001</v>
      </c>
    </row>
    <row r="842" spans="1:13" x14ac:dyDescent="0.3">
      <c r="A842" s="1" t="s">
        <v>2543</v>
      </c>
      <c r="B842" s="1" t="s">
        <v>2544</v>
      </c>
      <c r="C842" s="1" t="s">
        <v>336</v>
      </c>
      <c r="D842" s="1" t="s">
        <v>337</v>
      </c>
      <c r="E842" s="25">
        <v>181</v>
      </c>
      <c r="F842" s="25" t="s">
        <v>5</v>
      </c>
      <c r="G842" s="1" t="s">
        <v>27</v>
      </c>
      <c r="H842" s="23" t="s">
        <v>7</v>
      </c>
      <c r="I842" s="20" t="s">
        <v>7</v>
      </c>
      <c r="J842" s="20">
        <v>0.84849502387383402</v>
      </c>
      <c r="K842" s="21">
        <v>1</v>
      </c>
      <c r="L842" s="20">
        <v>0.84849502387383402</v>
      </c>
      <c r="M842" s="24" t="s">
        <v>7</v>
      </c>
    </row>
    <row r="843" spans="1:13" x14ac:dyDescent="0.3">
      <c r="A843" s="1" t="s">
        <v>2545</v>
      </c>
      <c r="B843" s="1" t="s">
        <v>2546</v>
      </c>
      <c r="C843" s="1" t="s">
        <v>2547</v>
      </c>
      <c r="D843" s="1" t="s">
        <v>2548</v>
      </c>
      <c r="E843" s="25">
        <v>257</v>
      </c>
      <c r="F843" s="25" t="s">
        <v>5</v>
      </c>
      <c r="G843" s="1" t="s">
        <v>10</v>
      </c>
      <c r="H843" s="23">
        <v>0.18387343246117199</v>
      </c>
      <c r="I843" s="20" t="s">
        <v>7</v>
      </c>
      <c r="J843" s="20">
        <v>0.15369618609925401</v>
      </c>
      <c r="K843" s="21">
        <v>2</v>
      </c>
      <c r="L843" s="20">
        <v>0.168784809280213</v>
      </c>
      <c r="M843" s="24">
        <v>12.641999999999999</v>
      </c>
    </row>
    <row r="844" spans="1:13" x14ac:dyDescent="0.3">
      <c r="A844" s="1" t="s">
        <v>5887</v>
      </c>
      <c r="B844" s="1" t="s">
        <v>6799</v>
      </c>
      <c r="C844" s="1" t="s">
        <v>1680</v>
      </c>
      <c r="D844" s="1" t="s">
        <v>1681</v>
      </c>
      <c r="E844" s="25">
        <v>503</v>
      </c>
      <c r="F844" s="25" t="s">
        <v>5</v>
      </c>
      <c r="G844" s="1" t="s">
        <v>41</v>
      </c>
      <c r="H844" s="23">
        <v>0</v>
      </c>
      <c r="I844" s="20" t="s">
        <v>7</v>
      </c>
      <c r="J844" s="20">
        <v>0</v>
      </c>
      <c r="K844" s="21">
        <v>2</v>
      </c>
      <c r="L844" s="20">
        <v>0</v>
      </c>
      <c r="M844" s="24">
        <v>0</v>
      </c>
    </row>
    <row r="845" spans="1:13" x14ac:dyDescent="0.3">
      <c r="A845" s="1" t="s">
        <v>2549</v>
      </c>
      <c r="B845" s="1" t="s">
        <v>2550</v>
      </c>
      <c r="C845" s="1" t="s">
        <v>2551</v>
      </c>
      <c r="D845" s="1" t="s">
        <v>6800</v>
      </c>
      <c r="E845" s="25" t="s">
        <v>1808</v>
      </c>
      <c r="F845" s="25" t="s">
        <v>5</v>
      </c>
      <c r="G845" s="1" t="s">
        <v>35</v>
      </c>
      <c r="H845" s="23">
        <v>0.23283353952896199</v>
      </c>
      <c r="I845" s="20">
        <v>0.15593834358165301</v>
      </c>
      <c r="J845" s="20">
        <v>0.171933687632806</v>
      </c>
      <c r="K845" s="21">
        <v>3</v>
      </c>
      <c r="L845" s="20">
        <v>0.186901856914474</v>
      </c>
      <c r="M845" s="24">
        <v>21.709</v>
      </c>
    </row>
    <row r="846" spans="1:13" x14ac:dyDescent="0.3">
      <c r="A846" s="1" t="s">
        <v>2549</v>
      </c>
      <c r="B846" s="1" t="s">
        <v>2552</v>
      </c>
      <c r="C846" s="1" t="s">
        <v>2551</v>
      </c>
      <c r="D846" s="1" t="s">
        <v>6800</v>
      </c>
      <c r="E846" s="25" t="s">
        <v>1808</v>
      </c>
      <c r="F846" s="25" t="s">
        <v>5</v>
      </c>
      <c r="G846" s="1" t="s">
        <v>35</v>
      </c>
      <c r="H846" s="23">
        <v>0.214626763467333</v>
      </c>
      <c r="I846" s="20">
        <v>0.21546818737555901</v>
      </c>
      <c r="J846" s="20">
        <v>0.15961639164454899</v>
      </c>
      <c r="K846" s="21">
        <v>3</v>
      </c>
      <c r="L846" s="20">
        <v>0.19657044749581401</v>
      </c>
      <c r="M846" s="24">
        <v>16.282</v>
      </c>
    </row>
    <row r="847" spans="1:13" x14ac:dyDescent="0.3">
      <c r="A847" s="1" t="s">
        <v>5888</v>
      </c>
      <c r="B847" s="1" t="s">
        <v>6801</v>
      </c>
      <c r="C847" s="1" t="s">
        <v>505</v>
      </c>
      <c r="D847" s="1" t="s">
        <v>506</v>
      </c>
      <c r="E847" s="25">
        <v>651</v>
      </c>
      <c r="F847" s="25" t="s">
        <v>5</v>
      </c>
      <c r="G847" s="1" t="s">
        <v>15</v>
      </c>
      <c r="H847" s="23" t="s">
        <v>7</v>
      </c>
      <c r="I847" s="20">
        <v>0.110850637582057</v>
      </c>
      <c r="J847" s="20">
        <v>0.10618655792656601</v>
      </c>
      <c r="K847" s="21">
        <v>2</v>
      </c>
      <c r="L847" s="20">
        <v>0.108518597754311</v>
      </c>
      <c r="M847" s="24">
        <v>3.0390000000000001</v>
      </c>
    </row>
    <row r="848" spans="1:13" x14ac:dyDescent="0.3">
      <c r="A848" s="1" t="s">
        <v>2558</v>
      </c>
      <c r="B848" s="1" t="s">
        <v>2559</v>
      </c>
      <c r="C848" s="1" t="s">
        <v>2560</v>
      </c>
      <c r="D848" s="1" t="s">
        <v>2068</v>
      </c>
      <c r="E848" s="25" t="s">
        <v>2561</v>
      </c>
      <c r="F848" s="25" t="s">
        <v>26</v>
      </c>
      <c r="G848" s="1" t="s">
        <v>21</v>
      </c>
      <c r="H848" s="23">
        <v>1</v>
      </c>
      <c r="I848" s="20">
        <v>1</v>
      </c>
      <c r="J848" s="20" t="s">
        <v>7</v>
      </c>
      <c r="K848" s="21">
        <v>2</v>
      </c>
      <c r="L848" s="20">
        <v>1</v>
      </c>
      <c r="M848" s="24">
        <v>0</v>
      </c>
    </row>
    <row r="849" spans="1:13" x14ac:dyDescent="0.3">
      <c r="A849" s="1" t="s">
        <v>2562</v>
      </c>
      <c r="B849" s="1" t="s">
        <v>2565</v>
      </c>
      <c r="C849" s="1" t="s">
        <v>2563</v>
      </c>
      <c r="D849" s="1" t="s">
        <v>1315</v>
      </c>
      <c r="E849" s="25" t="s">
        <v>2564</v>
      </c>
      <c r="F849" s="25" t="s">
        <v>5</v>
      </c>
      <c r="G849" s="1" t="s">
        <v>14</v>
      </c>
      <c r="H849" s="23">
        <v>0.146354242583597</v>
      </c>
      <c r="I849" s="20" t="s">
        <v>7</v>
      </c>
      <c r="J849" s="20" t="s">
        <v>7</v>
      </c>
      <c r="K849" s="21">
        <v>1</v>
      </c>
      <c r="L849" s="20">
        <v>0.146354242583597</v>
      </c>
      <c r="M849" s="24" t="s">
        <v>7</v>
      </c>
    </row>
    <row r="850" spans="1:13" x14ac:dyDescent="0.3">
      <c r="A850" s="1" t="s">
        <v>5889</v>
      </c>
      <c r="B850" s="1" t="s">
        <v>6802</v>
      </c>
      <c r="C850" s="1" t="s">
        <v>5890</v>
      </c>
      <c r="D850" s="1" t="s">
        <v>6803</v>
      </c>
      <c r="E850" s="25">
        <v>192</v>
      </c>
      <c r="F850" s="25" t="s">
        <v>5</v>
      </c>
      <c r="G850" s="1" t="s">
        <v>10</v>
      </c>
      <c r="H850" s="23">
        <v>0.106057074672985</v>
      </c>
      <c r="I850" s="20">
        <v>6.71409692499704E-2</v>
      </c>
      <c r="J850" s="20">
        <v>2.9024844225086201E-2</v>
      </c>
      <c r="K850" s="21">
        <v>3</v>
      </c>
      <c r="L850" s="20">
        <v>6.74076293826808E-2</v>
      </c>
      <c r="M850" s="24">
        <v>57.14</v>
      </c>
    </row>
    <row r="851" spans="1:13" x14ac:dyDescent="0.3">
      <c r="A851" s="1" t="s">
        <v>2566</v>
      </c>
      <c r="B851" s="1" t="s">
        <v>2567</v>
      </c>
      <c r="C851" s="1" t="s">
        <v>800</v>
      </c>
      <c r="D851" s="1" t="s">
        <v>1319</v>
      </c>
      <c r="E851" s="25" t="s">
        <v>2568</v>
      </c>
      <c r="F851" s="25" t="s">
        <v>5</v>
      </c>
      <c r="G851" s="1" t="s">
        <v>14</v>
      </c>
      <c r="H851" s="23" t="s">
        <v>7</v>
      </c>
      <c r="I851" s="20">
        <v>4.9335005468736898E-2</v>
      </c>
      <c r="J851" s="20" t="s">
        <v>7</v>
      </c>
      <c r="K851" s="21">
        <v>1</v>
      </c>
      <c r="L851" s="20">
        <v>4.9335005468736898E-2</v>
      </c>
      <c r="M851" s="24" t="s">
        <v>7</v>
      </c>
    </row>
    <row r="852" spans="1:13" x14ac:dyDescent="0.3">
      <c r="A852" s="1" t="s">
        <v>2566</v>
      </c>
      <c r="B852" s="1" t="s">
        <v>2569</v>
      </c>
      <c r="C852" s="1" t="s">
        <v>800</v>
      </c>
      <c r="D852" s="1" t="s">
        <v>1319</v>
      </c>
      <c r="E852" s="25" t="s">
        <v>2568</v>
      </c>
      <c r="F852" s="25" t="s">
        <v>5</v>
      </c>
      <c r="G852" s="1" t="s">
        <v>14</v>
      </c>
      <c r="H852" s="23">
        <v>0.38508382459242901</v>
      </c>
      <c r="I852" s="20">
        <v>0.209563462179608</v>
      </c>
      <c r="J852" s="20">
        <v>0.22703762166372801</v>
      </c>
      <c r="K852" s="21">
        <v>3</v>
      </c>
      <c r="L852" s="20">
        <v>0.27389496947858799</v>
      </c>
      <c r="M852" s="24">
        <v>35.301000000000002</v>
      </c>
    </row>
    <row r="853" spans="1:13" x14ac:dyDescent="0.3">
      <c r="A853" s="1" t="s">
        <v>2570</v>
      </c>
      <c r="B853" s="1" t="s">
        <v>2571</v>
      </c>
      <c r="C853" s="1" t="s">
        <v>2572</v>
      </c>
      <c r="D853" s="1" t="s">
        <v>2573</v>
      </c>
      <c r="E853" s="25">
        <v>335</v>
      </c>
      <c r="F853" s="25" t="s">
        <v>5</v>
      </c>
      <c r="G853" s="1" t="s">
        <v>21</v>
      </c>
      <c r="H853" s="23">
        <v>0.29001550752140598</v>
      </c>
      <c r="I853" s="20">
        <v>0.25792198760224699</v>
      </c>
      <c r="J853" s="20">
        <v>0.222793088015979</v>
      </c>
      <c r="K853" s="21">
        <v>3</v>
      </c>
      <c r="L853" s="20">
        <v>0.256910194379878</v>
      </c>
      <c r="M853" s="24">
        <v>13.087</v>
      </c>
    </row>
    <row r="854" spans="1:13" x14ac:dyDescent="0.3">
      <c r="A854" s="1" t="s">
        <v>2574</v>
      </c>
      <c r="B854" s="1" t="s">
        <v>2575</v>
      </c>
      <c r="C854" s="1" t="s">
        <v>2576</v>
      </c>
      <c r="D854" s="1" t="s">
        <v>2577</v>
      </c>
      <c r="E854" s="25">
        <v>154</v>
      </c>
      <c r="F854" s="25" t="s">
        <v>5</v>
      </c>
      <c r="G854" s="1" t="s">
        <v>14</v>
      </c>
      <c r="H854" s="23" t="s">
        <v>7</v>
      </c>
      <c r="I854" s="20" t="s">
        <v>7</v>
      </c>
      <c r="J854" s="20">
        <v>1.7505173807999701E-2</v>
      </c>
      <c r="K854" s="21">
        <v>1</v>
      </c>
      <c r="L854" s="20">
        <v>1.7505173807999701E-2</v>
      </c>
      <c r="M854" s="24" t="s">
        <v>7</v>
      </c>
    </row>
    <row r="855" spans="1:13" x14ac:dyDescent="0.3">
      <c r="A855" s="1" t="s">
        <v>2574</v>
      </c>
      <c r="B855" s="1" t="s">
        <v>6804</v>
      </c>
      <c r="C855" s="1" t="s">
        <v>2576</v>
      </c>
      <c r="D855" s="1" t="s">
        <v>2577</v>
      </c>
      <c r="E855" s="25">
        <v>154</v>
      </c>
      <c r="F855" s="25" t="s">
        <v>5</v>
      </c>
      <c r="G855" s="1" t="s">
        <v>14</v>
      </c>
      <c r="H855" s="23" t="s">
        <v>7</v>
      </c>
      <c r="I855" s="20" t="s">
        <v>7</v>
      </c>
      <c r="J855" s="20">
        <v>2.7344275055249102E-2</v>
      </c>
      <c r="K855" s="21">
        <v>1</v>
      </c>
      <c r="L855" s="20">
        <v>2.7344275055249102E-2</v>
      </c>
      <c r="M855" s="24" t="s">
        <v>7</v>
      </c>
    </row>
    <row r="856" spans="1:13" x14ac:dyDescent="0.3">
      <c r="A856" s="1" t="s">
        <v>5891</v>
      </c>
      <c r="B856" s="1" t="s">
        <v>6805</v>
      </c>
      <c r="C856" s="1" t="s">
        <v>5892</v>
      </c>
      <c r="D856" s="1" t="s">
        <v>352</v>
      </c>
      <c r="E856" s="25">
        <v>109</v>
      </c>
      <c r="F856" s="25" t="s">
        <v>5</v>
      </c>
      <c r="G856" s="1" t="s">
        <v>14</v>
      </c>
      <c r="H856" s="23">
        <v>0.72781468434829599</v>
      </c>
      <c r="I856" s="20">
        <v>0.598598510948671</v>
      </c>
      <c r="J856" s="20" t="s">
        <v>7</v>
      </c>
      <c r="K856" s="21">
        <v>2</v>
      </c>
      <c r="L856" s="20">
        <v>0.663206597648483</v>
      </c>
      <c r="M856" s="24">
        <v>13.776999999999999</v>
      </c>
    </row>
    <row r="857" spans="1:13" x14ac:dyDescent="0.3">
      <c r="A857" s="1" t="s">
        <v>2583</v>
      </c>
      <c r="B857" s="1" t="s">
        <v>2584</v>
      </c>
      <c r="C857" s="1" t="s">
        <v>2585</v>
      </c>
      <c r="D857" s="1" t="s">
        <v>2586</v>
      </c>
      <c r="E857" s="25">
        <v>131</v>
      </c>
      <c r="F857" s="25" t="s">
        <v>5</v>
      </c>
      <c r="G857" s="1" t="s">
        <v>10</v>
      </c>
      <c r="H857" s="23" t="s">
        <v>7</v>
      </c>
      <c r="I857" s="20" t="s">
        <v>7</v>
      </c>
      <c r="J857" s="20">
        <v>0.49126575315953902</v>
      </c>
      <c r="K857" s="21">
        <v>1</v>
      </c>
      <c r="L857" s="20">
        <v>0.49126575315953902</v>
      </c>
      <c r="M857" s="24" t="s">
        <v>7</v>
      </c>
    </row>
    <row r="858" spans="1:13" x14ac:dyDescent="0.3">
      <c r="A858" s="1" t="s">
        <v>2593</v>
      </c>
      <c r="B858" s="1" t="s">
        <v>2594</v>
      </c>
      <c r="C858" s="1" t="s">
        <v>2595</v>
      </c>
      <c r="D858" s="1" t="s">
        <v>2596</v>
      </c>
      <c r="E858" s="25" t="s">
        <v>2597</v>
      </c>
      <c r="F858" s="25" t="s">
        <v>5</v>
      </c>
      <c r="G858" s="1" t="s">
        <v>6262</v>
      </c>
      <c r="H858" s="23">
        <v>0.114074151487198</v>
      </c>
      <c r="I858" s="20" t="s">
        <v>7</v>
      </c>
      <c r="J858" s="20" t="s">
        <v>7</v>
      </c>
      <c r="K858" s="21">
        <v>1</v>
      </c>
      <c r="L858" s="20">
        <v>0.114074151487198</v>
      </c>
      <c r="M858" s="24" t="s">
        <v>7</v>
      </c>
    </row>
    <row r="859" spans="1:13" x14ac:dyDescent="0.3">
      <c r="A859" s="1" t="s">
        <v>2593</v>
      </c>
      <c r="B859" s="1" t="s">
        <v>6806</v>
      </c>
      <c r="C859" s="1" t="s">
        <v>2595</v>
      </c>
      <c r="D859" s="1" t="s">
        <v>2596</v>
      </c>
      <c r="E859" s="25" t="s">
        <v>2597</v>
      </c>
      <c r="F859" s="25" t="s">
        <v>5</v>
      </c>
      <c r="G859" s="1" t="s">
        <v>6262</v>
      </c>
      <c r="H859" s="23">
        <v>0.207260178613245</v>
      </c>
      <c r="I859" s="20">
        <v>0.14181660532068699</v>
      </c>
      <c r="J859" s="20">
        <v>0.202042799126287</v>
      </c>
      <c r="K859" s="21">
        <v>3</v>
      </c>
      <c r="L859" s="20">
        <v>0.18370652768674001</v>
      </c>
      <c r="M859" s="24">
        <v>19.798999999999999</v>
      </c>
    </row>
    <row r="860" spans="1:13" x14ac:dyDescent="0.3">
      <c r="A860" s="1" t="s">
        <v>2593</v>
      </c>
      <c r="B860" s="1" t="s">
        <v>2598</v>
      </c>
      <c r="C860" s="1" t="s">
        <v>2595</v>
      </c>
      <c r="D860" s="1" t="s">
        <v>2596</v>
      </c>
      <c r="E860" s="25" t="s">
        <v>2597</v>
      </c>
      <c r="F860" s="25" t="s">
        <v>5</v>
      </c>
      <c r="G860" s="1" t="s">
        <v>6262</v>
      </c>
      <c r="H860" s="23">
        <v>0.227914932436284</v>
      </c>
      <c r="I860" s="20">
        <v>0.17969213621385299</v>
      </c>
      <c r="J860" s="20">
        <v>0.153354625760903</v>
      </c>
      <c r="K860" s="21">
        <v>3</v>
      </c>
      <c r="L860" s="20">
        <v>0.18698723147034699</v>
      </c>
      <c r="M860" s="24">
        <v>20.222000000000001</v>
      </c>
    </row>
    <row r="861" spans="1:13" x14ac:dyDescent="0.3">
      <c r="A861" s="1" t="s">
        <v>2599</v>
      </c>
      <c r="B861" s="1" t="s">
        <v>2600</v>
      </c>
      <c r="C861" s="1" t="s">
        <v>2601</v>
      </c>
      <c r="D861" s="1" t="s">
        <v>2602</v>
      </c>
      <c r="E861" s="25">
        <v>89</v>
      </c>
      <c r="F861" s="25" t="s">
        <v>5</v>
      </c>
      <c r="G861" s="1" t="s">
        <v>6</v>
      </c>
      <c r="H861" s="23">
        <v>0.48068847340972998</v>
      </c>
      <c r="I861" s="20">
        <v>0.36631947860647202</v>
      </c>
      <c r="J861" s="20">
        <v>0.45099925385025802</v>
      </c>
      <c r="K861" s="21">
        <v>3</v>
      </c>
      <c r="L861" s="20">
        <v>0.43266906862215299</v>
      </c>
      <c r="M861" s="24">
        <v>13.715999999999999</v>
      </c>
    </row>
    <row r="862" spans="1:13" x14ac:dyDescent="0.3">
      <c r="A862" s="1" t="s">
        <v>2603</v>
      </c>
      <c r="B862" s="1" t="s">
        <v>2604</v>
      </c>
      <c r="C862" s="1" t="s">
        <v>2605</v>
      </c>
      <c r="D862" s="1" t="s">
        <v>2606</v>
      </c>
      <c r="E862" s="25" t="s">
        <v>485</v>
      </c>
      <c r="F862" s="25" t="s">
        <v>5</v>
      </c>
      <c r="G862" s="1" t="s">
        <v>14</v>
      </c>
      <c r="H862" s="23" t="s">
        <v>7</v>
      </c>
      <c r="I862" s="20" t="s">
        <v>7</v>
      </c>
      <c r="J862" s="20">
        <v>0.21465569795609099</v>
      </c>
      <c r="K862" s="21">
        <v>1</v>
      </c>
      <c r="L862" s="20">
        <v>0.21465569795609099</v>
      </c>
      <c r="M862" s="24" t="s">
        <v>7</v>
      </c>
    </row>
    <row r="863" spans="1:13" x14ac:dyDescent="0.3">
      <c r="A863" s="1" t="s">
        <v>6807</v>
      </c>
      <c r="B863" s="1" t="s">
        <v>6808</v>
      </c>
      <c r="C863" s="1" t="s">
        <v>6094</v>
      </c>
      <c r="D863" s="1" t="s">
        <v>6809</v>
      </c>
      <c r="E863" s="25">
        <v>447</v>
      </c>
      <c r="F863" s="25" t="s">
        <v>5</v>
      </c>
      <c r="G863" s="1" t="s">
        <v>15</v>
      </c>
      <c r="H863" s="23">
        <v>0.68172243349525796</v>
      </c>
      <c r="I863" s="20">
        <v>0.35699442425286998</v>
      </c>
      <c r="J863" s="20" t="s">
        <v>7</v>
      </c>
      <c r="K863" s="21">
        <v>2</v>
      </c>
      <c r="L863" s="20">
        <v>0.51935842887406403</v>
      </c>
      <c r="M863" s="24">
        <v>44.212000000000003</v>
      </c>
    </row>
    <row r="864" spans="1:13" x14ac:dyDescent="0.3">
      <c r="A864" s="1" t="s">
        <v>2607</v>
      </c>
      <c r="B864" s="1" t="s">
        <v>2608</v>
      </c>
      <c r="C864" s="1" t="s">
        <v>2609</v>
      </c>
      <c r="D864" s="1" t="s">
        <v>352</v>
      </c>
      <c r="E864" s="25">
        <v>216</v>
      </c>
      <c r="F864" s="25" t="s">
        <v>5</v>
      </c>
      <c r="G864" s="1" t="s">
        <v>14</v>
      </c>
      <c r="H864" s="23">
        <v>0.45577159545241602</v>
      </c>
      <c r="I864" s="20">
        <v>0.39384448266863098</v>
      </c>
      <c r="J864" s="20">
        <v>0.39768404861578099</v>
      </c>
      <c r="K864" s="21">
        <v>3</v>
      </c>
      <c r="L864" s="20">
        <v>0.41576670891227602</v>
      </c>
      <c r="M864" s="24">
        <v>8.3460000000000001</v>
      </c>
    </row>
    <row r="865" spans="1:13" x14ac:dyDescent="0.3">
      <c r="A865" s="1" t="s">
        <v>2610</v>
      </c>
      <c r="B865" s="1" t="s">
        <v>2611</v>
      </c>
      <c r="C865" s="1" t="s">
        <v>928</v>
      </c>
      <c r="D865" s="1" t="s">
        <v>929</v>
      </c>
      <c r="E865" s="25">
        <v>137</v>
      </c>
      <c r="F865" s="25" t="s">
        <v>5</v>
      </c>
      <c r="G865" s="1" t="s">
        <v>41</v>
      </c>
      <c r="H865" s="23">
        <v>0.41112588000463701</v>
      </c>
      <c r="I865" s="20">
        <v>0.35535162719781799</v>
      </c>
      <c r="J865" s="20">
        <v>0.38465435557870198</v>
      </c>
      <c r="K865" s="21">
        <v>3</v>
      </c>
      <c r="L865" s="20">
        <v>0.38371062092705199</v>
      </c>
      <c r="M865" s="24">
        <v>7.2709999999999999</v>
      </c>
    </row>
    <row r="866" spans="1:13" x14ac:dyDescent="0.3">
      <c r="A866" s="1" t="s">
        <v>2612</v>
      </c>
      <c r="B866" s="1" t="s">
        <v>2613</v>
      </c>
      <c r="C866" s="1" t="s">
        <v>29</v>
      </c>
      <c r="D866" s="1" t="s">
        <v>30</v>
      </c>
      <c r="E866" s="25">
        <v>394</v>
      </c>
      <c r="F866" s="25" t="s">
        <v>5</v>
      </c>
      <c r="G866" s="1" t="s">
        <v>5697</v>
      </c>
      <c r="H866" s="23">
        <v>0.51223548162774202</v>
      </c>
      <c r="I866" s="20">
        <v>0.26236892368219999</v>
      </c>
      <c r="J866" s="20">
        <v>0.182088246614314</v>
      </c>
      <c r="K866" s="21">
        <v>3</v>
      </c>
      <c r="L866" s="20">
        <v>0.318897550641419</v>
      </c>
      <c r="M866" s="24">
        <v>53.991999999999997</v>
      </c>
    </row>
    <row r="867" spans="1:13" x14ac:dyDescent="0.3">
      <c r="A867" s="1" t="s">
        <v>2614</v>
      </c>
      <c r="B867" s="1" t="s">
        <v>2615</v>
      </c>
      <c r="C867" s="1" t="s">
        <v>406</v>
      </c>
      <c r="D867" s="1" t="s">
        <v>407</v>
      </c>
      <c r="E867" s="25">
        <v>239</v>
      </c>
      <c r="F867" s="25" t="s">
        <v>5</v>
      </c>
      <c r="G867" s="1" t="s">
        <v>14</v>
      </c>
      <c r="H867" s="23">
        <v>0.48965356147960098</v>
      </c>
      <c r="I867" s="20">
        <v>0.511084846026993</v>
      </c>
      <c r="J867" s="20" t="s">
        <v>7</v>
      </c>
      <c r="K867" s="21">
        <v>2</v>
      </c>
      <c r="L867" s="20">
        <v>0.50036920375329696</v>
      </c>
      <c r="M867" s="24">
        <v>3.0289999999999999</v>
      </c>
    </row>
    <row r="868" spans="1:13" x14ac:dyDescent="0.3">
      <c r="A868" s="1" t="s">
        <v>2616</v>
      </c>
      <c r="B868" s="1" t="s">
        <v>2617</v>
      </c>
      <c r="C868" s="1" t="s">
        <v>2618</v>
      </c>
      <c r="D868" s="1" t="s">
        <v>2619</v>
      </c>
      <c r="E868" s="25" t="s">
        <v>520</v>
      </c>
      <c r="F868" s="25" t="s">
        <v>5</v>
      </c>
      <c r="G868" s="1" t="s">
        <v>14</v>
      </c>
      <c r="H868" s="23">
        <v>0.335829520688884</v>
      </c>
      <c r="I868" s="20">
        <v>0.232486813259314</v>
      </c>
      <c r="J868" s="20">
        <v>0.23550658993009299</v>
      </c>
      <c r="K868" s="21">
        <v>3</v>
      </c>
      <c r="L868" s="20">
        <v>0.26794097462609701</v>
      </c>
      <c r="M868" s="24">
        <v>21.95</v>
      </c>
    </row>
    <row r="869" spans="1:13" x14ac:dyDescent="0.3">
      <c r="A869" s="1" t="s">
        <v>5893</v>
      </c>
      <c r="B869" s="1" t="s">
        <v>6810</v>
      </c>
      <c r="C869" s="1" t="s">
        <v>5894</v>
      </c>
      <c r="D869" s="1" t="s">
        <v>6811</v>
      </c>
      <c r="E869" s="25">
        <v>434</v>
      </c>
      <c r="F869" s="25" t="s">
        <v>5</v>
      </c>
      <c r="G869" s="1" t="s">
        <v>10</v>
      </c>
      <c r="H869" s="23">
        <v>0.27779536347882999</v>
      </c>
      <c r="I869" s="20">
        <v>0.209382374689426</v>
      </c>
      <c r="J869" s="20">
        <v>8.4773400343012797E-2</v>
      </c>
      <c r="K869" s="21">
        <v>3</v>
      </c>
      <c r="L869" s="20">
        <v>0.19065037950375599</v>
      </c>
      <c r="M869" s="24">
        <v>51.332000000000001</v>
      </c>
    </row>
    <row r="870" spans="1:13" x14ac:dyDescent="0.3">
      <c r="A870" s="1" t="s">
        <v>2620</v>
      </c>
      <c r="B870" s="1" t="s">
        <v>6812</v>
      </c>
      <c r="C870" s="1" t="s">
        <v>2621</v>
      </c>
      <c r="D870" s="1" t="s">
        <v>843</v>
      </c>
      <c r="E870" s="25" t="s">
        <v>2622</v>
      </c>
      <c r="F870" s="25" t="s">
        <v>5</v>
      </c>
      <c r="G870" s="1" t="s">
        <v>6691</v>
      </c>
      <c r="H870" s="23">
        <v>0.54479298878638405</v>
      </c>
      <c r="I870" s="20">
        <v>0.51465878050466796</v>
      </c>
      <c r="J870" s="20">
        <v>0.398996509974402</v>
      </c>
      <c r="K870" s="21">
        <v>3</v>
      </c>
      <c r="L870" s="20">
        <v>0.48614942642181802</v>
      </c>
      <c r="M870" s="24">
        <v>15.832000000000001</v>
      </c>
    </row>
    <row r="871" spans="1:13" x14ac:dyDescent="0.3">
      <c r="A871" s="1" t="s">
        <v>2623</v>
      </c>
      <c r="B871" s="1" t="s">
        <v>2624</v>
      </c>
      <c r="C871" s="1" t="s">
        <v>1976</v>
      </c>
      <c r="D871" s="1" t="s">
        <v>1977</v>
      </c>
      <c r="E871" s="25">
        <v>549</v>
      </c>
      <c r="F871" s="25" t="s">
        <v>5</v>
      </c>
      <c r="G871" s="1" t="s">
        <v>14</v>
      </c>
      <c r="H871" s="23">
        <v>0.33894680806324401</v>
      </c>
      <c r="I871" s="20">
        <v>0.43664144321908299</v>
      </c>
      <c r="J871" s="20">
        <v>0.34312540804818098</v>
      </c>
      <c r="K871" s="21">
        <v>3</v>
      </c>
      <c r="L871" s="20">
        <v>0.37290455311017001</v>
      </c>
      <c r="M871" s="24">
        <v>14.813000000000001</v>
      </c>
    </row>
    <row r="872" spans="1:13" x14ac:dyDescent="0.3">
      <c r="A872" s="1" t="s">
        <v>2625</v>
      </c>
      <c r="B872" s="1" t="s">
        <v>2627</v>
      </c>
      <c r="C872" s="1" t="s">
        <v>1715</v>
      </c>
      <c r="D872" s="1" t="s">
        <v>1716</v>
      </c>
      <c r="E872" s="25" t="s">
        <v>2626</v>
      </c>
      <c r="F872" s="25" t="s">
        <v>5</v>
      </c>
      <c r="G872" s="1" t="s">
        <v>5697</v>
      </c>
      <c r="H872" s="23">
        <v>0.79782854688103799</v>
      </c>
      <c r="I872" s="20">
        <v>0.75532475405378297</v>
      </c>
      <c r="J872" s="20">
        <v>0.63853303354352597</v>
      </c>
      <c r="K872" s="21">
        <v>3</v>
      </c>
      <c r="L872" s="20">
        <v>0.73056211149278205</v>
      </c>
      <c r="M872" s="24">
        <v>11.291</v>
      </c>
    </row>
    <row r="873" spans="1:13" x14ac:dyDescent="0.3">
      <c r="A873" s="1" t="s">
        <v>2628</v>
      </c>
      <c r="B873" s="1" t="s">
        <v>2629</v>
      </c>
      <c r="C873" s="1" t="s">
        <v>2630</v>
      </c>
      <c r="D873" s="1" t="s">
        <v>2631</v>
      </c>
      <c r="E873" s="25">
        <v>192</v>
      </c>
      <c r="F873" s="25" t="s">
        <v>5</v>
      </c>
      <c r="G873" s="1" t="s">
        <v>15</v>
      </c>
      <c r="H873" s="23">
        <v>0.51940125271258097</v>
      </c>
      <c r="I873" s="20">
        <v>0.72132788971636996</v>
      </c>
      <c r="J873" s="20">
        <v>0.61888147875191601</v>
      </c>
      <c r="K873" s="21">
        <v>3</v>
      </c>
      <c r="L873" s="20">
        <v>0.61987020706028895</v>
      </c>
      <c r="M873" s="24">
        <v>16.288</v>
      </c>
    </row>
    <row r="874" spans="1:13" x14ac:dyDescent="0.3">
      <c r="A874" s="1" t="s">
        <v>6813</v>
      </c>
      <c r="B874" s="1" t="s">
        <v>6814</v>
      </c>
      <c r="C874" s="1" t="s">
        <v>6815</v>
      </c>
      <c r="D874" s="1" t="s">
        <v>6816</v>
      </c>
      <c r="E874" s="25">
        <v>184</v>
      </c>
      <c r="F874" s="25" t="s">
        <v>5</v>
      </c>
      <c r="G874" s="1" t="s">
        <v>10</v>
      </c>
      <c r="H874" s="23" t="s">
        <v>7</v>
      </c>
      <c r="I874" s="20" t="s">
        <v>7</v>
      </c>
      <c r="J874" s="20">
        <v>0</v>
      </c>
      <c r="K874" s="21">
        <v>1</v>
      </c>
      <c r="L874" s="20">
        <v>0</v>
      </c>
      <c r="M874" s="24" t="s">
        <v>7</v>
      </c>
    </row>
    <row r="875" spans="1:13" x14ac:dyDescent="0.3">
      <c r="A875" s="1" t="s">
        <v>2632</v>
      </c>
      <c r="B875" s="1" t="s">
        <v>2633</v>
      </c>
      <c r="C875" s="1" t="s">
        <v>2634</v>
      </c>
      <c r="D875" s="1" t="s">
        <v>2635</v>
      </c>
      <c r="E875" s="25">
        <v>79</v>
      </c>
      <c r="F875" s="25" t="s">
        <v>5</v>
      </c>
      <c r="G875" s="1" t="s">
        <v>27</v>
      </c>
      <c r="H875" s="23">
        <v>0.76804508946424499</v>
      </c>
      <c r="I875" s="20">
        <v>0.76358362178774197</v>
      </c>
      <c r="J875" s="20">
        <v>0.69293530504577705</v>
      </c>
      <c r="K875" s="21">
        <v>3</v>
      </c>
      <c r="L875" s="20">
        <v>0.74152133876592097</v>
      </c>
      <c r="M875" s="24">
        <v>5.6820000000000004</v>
      </c>
    </row>
    <row r="876" spans="1:13" x14ac:dyDescent="0.3">
      <c r="A876" s="1" t="s">
        <v>2636</v>
      </c>
      <c r="B876" s="1" t="s">
        <v>2637</v>
      </c>
      <c r="C876" s="1" t="s">
        <v>2638</v>
      </c>
      <c r="D876" s="1" t="s">
        <v>2639</v>
      </c>
      <c r="E876" s="25" t="s">
        <v>2640</v>
      </c>
      <c r="F876" s="25" t="s">
        <v>5</v>
      </c>
      <c r="G876" s="1" t="s">
        <v>1050</v>
      </c>
      <c r="H876" s="23">
        <v>0.85413067442752</v>
      </c>
      <c r="I876" s="20">
        <v>0.80697374530747601</v>
      </c>
      <c r="J876" s="20">
        <v>0.70503929860742298</v>
      </c>
      <c r="K876" s="21">
        <v>3</v>
      </c>
      <c r="L876" s="20">
        <v>0.78871457278080703</v>
      </c>
      <c r="M876" s="24">
        <v>9.6620000000000008</v>
      </c>
    </row>
    <row r="877" spans="1:13" x14ac:dyDescent="0.3">
      <c r="A877" s="1" t="s">
        <v>6817</v>
      </c>
      <c r="B877" s="1" t="s">
        <v>6818</v>
      </c>
      <c r="C877" s="1" t="s">
        <v>217</v>
      </c>
      <c r="D877" s="1" t="s">
        <v>218</v>
      </c>
      <c r="E877" s="25">
        <v>163</v>
      </c>
      <c r="F877" s="25" t="s">
        <v>5</v>
      </c>
      <c r="G877" s="1" t="s">
        <v>14</v>
      </c>
      <c r="H877" s="23" t="s">
        <v>7</v>
      </c>
      <c r="I877" s="20" t="s">
        <v>7</v>
      </c>
      <c r="J877" s="20">
        <v>0</v>
      </c>
      <c r="K877" s="21">
        <v>1</v>
      </c>
      <c r="L877" s="20">
        <v>0</v>
      </c>
      <c r="M877" s="24" t="s">
        <v>7</v>
      </c>
    </row>
    <row r="878" spans="1:13" x14ac:dyDescent="0.3">
      <c r="A878" s="1" t="s">
        <v>2641</v>
      </c>
      <c r="B878" s="1" t="s">
        <v>2643</v>
      </c>
      <c r="C878" s="1" t="s">
        <v>2642</v>
      </c>
      <c r="D878" s="1" t="s">
        <v>2020</v>
      </c>
      <c r="E878" s="25">
        <v>631</v>
      </c>
      <c r="F878" s="25" t="s">
        <v>5</v>
      </c>
      <c r="G878" s="1" t="s">
        <v>15</v>
      </c>
      <c r="H878" s="23" t="s">
        <v>7</v>
      </c>
      <c r="I878" s="20">
        <v>2.1484425448150601E-2</v>
      </c>
      <c r="J878" s="20">
        <v>0</v>
      </c>
      <c r="K878" s="21">
        <v>2</v>
      </c>
      <c r="L878" s="20">
        <v>1.0742212724075301E-2</v>
      </c>
      <c r="M878" s="24">
        <v>141.42099999999999</v>
      </c>
    </row>
    <row r="879" spans="1:13" x14ac:dyDescent="0.3">
      <c r="A879" s="1" t="s">
        <v>5895</v>
      </c>
      <c r="B879" s="1" t="s">
        <v>6819</v>
      </c>
      <c r="C879" s="1" t="s">
        <v>3209</v>
      </c>
      <c r="D879" s="1" t="s">
        <v>3210</v>
      </c>
      <c r="E879" s="25">
        <v>33</v>
      </c>
      <c r="F879" s="25" t="s">
        <v>5</v>
      </c>
      <c r="G879" s="1" t="s">
        <v>5697</v>
      </c>
      <c r="H879" s="23">
        <v>0.20345223499215001</v>
      </c>
      <c r="I879" s="20">
        <v>0.22754328567740201</v>
      </c>
      <c r="J879" s="20">
        <v>0.21373390941769799</v>
      </c>
      <c r="K879" s="21">
        <v>3</v>
      </c>
      <c r="L879" s="20">
        <v>0.21490981002908299</v>
      </c>
      <c r="M879" s="24">
        <v>5.625</v>
      </c>
    </row>
    <row r="880" spans="1:13" x14ac:dyDescent="0.3">
      <c r="A880" s="1" t="s">
        <v>2644</v>
      </c>
      <c r="B880" s="1" t="s">
        <v>2645</v>
      </c>
      <c r="C880" s="1" t="s">
        <v>996</v>
      </c>
      <c r="D880" s="1" t="s">
        <v>997</v>
      </c>
      <c r="E880" s="25">
        <v>249</v>
      </c>
      <c r="F880" s="25" t="s">
        <v>5</v>
      </c>
      <c r="G880" s="1" t="s">
        <v>14</v>
      </c>
      <c r="H880" s="23">
        <v>0</v>
      </c>
      <c r="I880" s="20">
        <v>0</v>
      </c>
      <c r="J880" s="20" t="s">
        <v>7</v>
      </c>
      <c r="K880" s="21">
        <v>2</v>
      </c>
      <c r="L880" s="20">
        <v>0</v>
      </c>
      <c r="M880" s="24">
        <v>0</v>
      </c>
    </row>
    <row r="881" spans="1:13" x14ac:dyDescent="0.3">
      <c r="A881" s="1" t="s">
        <v>6820</v>
      </c>
      <c r="B881" s="1" t="s">
        <v>6821</v>
      </c>
      <c r="C881" s="1" t="s">
        <v>6822</v>
      </c>
      <c r="D881" s="1" t="s">
        <v>6823</v>
      </c>
      <c r="E881" s="25" t="s">
        <v>6824</v>
      </c>
      <c r="F881" s="25" t="s">
        <v>5</v>
      </c>
      <c r="G881" s="1" t="s">
        <v>15</v>
      </c>
      <c r="H881" s="23" t="s">
        <v>7</v>
      </c>
      <c r="I881" s="20" t="s">
        <v>7</v>
      </c>
      <c r="J881" s="20">
        <v>0</v>
      </c>
      <c r="K881" s="21">
        <v>1</v>
      </c>
      <c r="L881" s="20">
        <v>0</v>
      </c>
      <c r="M881" s="24" t="s">
        <v>7</v>
      </c>
    </row>
    <row r="882" spans="1:13" x14ac:dyDescent="0.3">
      <c r="A882" s="1" t="s">
        <v>2646</v>
      </c>
      <c r="B882" s="1" t="s">
        <v>2647</v>
      </c>
      <c r="C882" s="1" t="s">
        <v>2648</v>
      </c>
      <c r="D882" s="1" t="s">
        <v>2465</v>
      </c>
      <c r="E882" s="25">
        <v>91</v>
      </c>
      <c r="F882" s="25" t="s">
        <v>5</v>
      </c>
      <c r="G882" s="1" t="s">
        <v>6</v>
      </c>
      <c r="H882" s="23" t="s">
        <v>7</v>
      </c>
      <c r="I882" s="20">
        <v>0.18001895350070801</v>
      </c>
      <c r="J882" s="20" t="s">
        <v>7</v>
      </c>
      <c r="K882" s="21">
        <v>1</v>
      </c>
      <c r="L882" s="20">
        <v>0.18001895350070801</v>
      </c>
      <c r="M882" s="24" t="s">
        <v>7</v>
      </c>
    </row>
    <row r="883" spans="1:13" x14ac:dyDescent="0.3">
      <c r="A883" s="1" t="s">
        <v>5896</v>
      </c>
      <c r="B883" s="1" t="s">
        <v>6825</v>
      </c>
      <c r="C883" s="1" t="s">
        <v>5897</v>
      </c>
      <c r="D883" s="1" t="s">
        <v>6466</v>
      </c>
      <c r="E883" s="25">
        <v>98</v>
      </c>
      <c r="F883" s="25" t="s">
        <v>5</v>
      </c>
      <c r="G883" s="1" t="s">
        <v>14</v>
      </c>
      <c r="H883" s="23" t="s">
        <v>7</v>
      </c>
      <c r="I883" s="20" t="s">
        <v>7</v>
      </c>
      <c r="J883" s="20">
        <v>0.537703737438879</v>
      </c>
      <c r="K883" s="21">
        <v>1</v>
      </c>
      <c r="L883" s="20">
        <v>0.537703737438879</v>
      </c>
      <c r="M883" s="24" t="s">
        <v>7</v>
      </c>
    </row>
    <row r="884" spans="1:13" x14ac:dyDescent="0.3">
      <c r="A884" s="1" t="s">
        <v>2649</v>
      </c>
      <c r="B884" s="1" t="s">
        <v>2650</v>
      </c>
      <c r="C884" s="1" t="s">
        <v>650</v>
      </c>
      <c r="D884" s="1" t="s">
        <v>651</v>
      </c>
      <c r="E884" s="25">
        <v>735</v>
      </c>
      <c r="F884" s="25" t="s">
        <v>5</v>
      </c>
      <c r="G884" s="1" t="s">
        <v>10</v>
      </c>
      <c r="H884" s="23">
        <v>0.539779842101897</v>
      </c>
      <c r="I884" s="20">
        <v>0.443458215590944</v>
      </c>
      <c r="J884" s="20">
        <v>0.49671789854685999</v>
      </c>
      <c r="K884" s="21">
        <v>3</v>
      </c>
      <c r="L884" s="20">
        <v>0.4933186520799</v>
      </c>
      <c r="M884" s="24">
        <v>9.7810000000000006</v>
      </c>
    </row>
    <row r="885" spans="1:13" x14ac:dyDescent="0.3">
      <c r="A885" s="1" t="s">
        <v>2651</v>
      </c>
      <c r="B885" s="1" t="s">
        <v>2652</v>
      </c>
      <c r="C885" s="1" t="s">
        <v>2653</v>
      </c>
      <c r="D885" s="1" t="s">
        <v>6826</v>
      </c>
      <c r="E885" s="25" t="s">
        <v>2654</v>
      </c>
      <c r="F885" s="25" t="s">
        <v>5</v>
      </c>
      <c r="G885" s="1" t="s">
        <v>6827</v>
      </c>
      <c r="H885" s="23" t="s">
        <v>7</v>
      </c>
      <c r="I885" s="20">
        <v>5.8132306989785297E-2</v>
      </c>
      <c r="J885" s="20">
        <v>4.8732630853967999E-2</v>
      </c>
      <c r="K885" s="21">
        <v>2</v>
      </c>
      <c r="L885" s="20">
        <v>5.34324689218766E-2</v>
      </c>
      <c r="M885" s="24">
        <v>12.439</v>
      </c>
    </row>
    <row r="886" spans="1:13" x14ac:dyDescent="0.3">
      <c r="A886" s="1" t="s">
        <v>2655</v>
      </c>
      <c r="B886" s="1" t="s">
        <v>2656</v>
      </c>
      <c r="C886" s="1" t="s">
        <v>2657</v>
      </c>
      <c r="D886" s="1" t="s">
        <v>2658</v>
      </c>
      <c r="E886" s="25">
        <v>100</v>
      </c>
      <c r="F886" s="25" t="s">
        <v>5</v>
      </c>
      <c r="G886" s="1" t="s">
        <v>14</v>
      </c>
      <c r="H886" s="23" t="s">
        <v>7</v>
      </c>
      <c r="I886" s="20">
        <v>0.99694590995135901</v>
      </c>
      <c r="J886" s="20">
        <v>0.98464769636180904</v>
      </c>
      <c r="K886" s="21">
        <v>2</v>
      </c>
      <c r="L886" s="20">
        <v>0.99079680315658403</v>
      </c>
      <c r="M886" s="24">
        <v>0.878</v>
      </c>
    </row>
    <row r="887" spans="1:13" x14ac:dyDescent="0.3">
      <c r="A887" s="1" t="s">
        <v>2659</v>
      </c>
      <c r="B887" s="1" t="s">
        <v>2660</v>
      </c>
      <c r="C887" s="1" t="s">
        <v>2661</v>
      </c>
      <c r="D887" s="1" t="s">
        <v>2662</v>
      </c>
      <c r="E887" s="25">
        <v>102</v>
      </c>
      <c r="F887" s="25" t="s">
        <v>5</v>
      </c>
      <c r="G887" s="1" t="s">
        <v>14</v>
      </c>
      <c r="H887" s="23">
        <v>0.82002319074906704</v>
      </c>
      <c r="I887" s="20">
        <v>0.79218130130210895</v>
      </c>
      <c r="J887" s="20">
        <v>0.79576003917242899</v>
      </c>
      <c r="K887" s="21">
        <v>3</v>
      </c>
      <c r="L887" s="20">
        <v>0.802654843741202</v>
      </c>
      <c r="M887" s="24">
        <v>1.887</v>
      </c>
    </row>
    <row r="888" spans="1:13" x14ac:dyDescent="0.3">
      <c r="A888" s="1" t="s">
        <v>2663</v>
      </c>
      <c r="B888" s="1" t="s">
        <v>2664</v>
      </c>
      <c r="C888" s="1" t="s">
        <v>2665</v>
      </c>
      <c r="D888" s="1" t="s">
        <v>2666</v>
      </c>
      <c r="E888" s="25">
        <v>99</v>
      </c>
      <c r="F888" s="25" t="s">
        <v>5</v>
      </c>
      <c r="G888" s="1" t="s">
        <v>14</v>
      </c>
      <c r="H888" s="23">
        <v>0.80327538756608297</v>
      </c>
      <c r="I888" s="20">
        <v>0.71266204235316399</v>
      </c>
      <c r="J888" s="20">
        <v>0.71727233973698701</v>
      </c>
      <c r="K888" s="21">
        <v>3</v>
      </c>
      <c r="L888" s="20">
        <v>0.74440325655207795</v>
      </c>
      <c r="M888" s="24">
        <v>6.8559999999999999</v>
      </c>
    </row>
    <row r="889" spans="1:13" x14ac:dyDescent="0.3">
      <c r="A889" s="1" t="s">
        <v>2667</v>
      </c>
      <c r="B889" s="1" t="s">
        <v>2668</v>
      </c>
      <c r="C889" s="1" t="s">
        <v>1140</v>
      </c>
      <c r="D889" s="1" t="s">
        <v>787</v>
      </c>
      <c r="E889" s="25" t="s">
        <v>2669</v>
      </c>
      <c r="F889" s="25" t="s">
        <v>5</v>
      </c>
      <c r="G889" s="1" t="s">
        <v>20</v>
      </c>
      <c r="H889" s="23">
        <v>0.64634860821774598</v>
      </c>
      <c r="I889" s="20">
        <v>0.51433077891606804</v>
      </c>
      <c r="J889" s="20">
        <v>0.45913930507804002</v>
      </c>
      <c r="K889" s="21">
        <v>3</v>
      </c>
      <c r="L889" s="20">
        <v>0.53993956407061805</v>
      </c>
      <c r="M889" s="24">
        <v>17.815999999999999</v>
      </c>
    </row>
    <row r="890" spans="1:13" x14ac:dyDescent="0.3">
      <c r="A890" s="1" t="s">
        <v>2670</v>
      </c>
      <c r="B890" s="1" t="s">
        <v>2671</v>
      </c>
      <c r="C890" s="1" t="s">
        <v>925</v>
      </c>
      <c r="D890" s="1" t="s">
        <v>926</v>
      </c>
      <c r="E890" s="25">
        <v>160</v>
      </c>
      <c r="F890" s="25" t="s">
        <v>5</v>
      </c>
      <c r="G890" s="1" t="s">
        <v>11</v>
      </c>
      <c r="H890" s="23" t="s">
        <v>7</v>
      </c>
      <c r="I890" s="20" t="s">
        <v>7</v>
      </c>
      <c r="J890" s="20">
        <v>0.33394610829047799</v>
      </c>
      <c r="K890" s="21">
        <v>1</v>
      </c>
      <c r="L890" s="20">
        <v>0.33394610829047799</v>
      </c>
      <c r="M890" s="24" t="s">
        <v>7</v>
      </c>
    </row>
    <row r="891" spans="1:13" x14ac:dyDescent="0.3">
      <c r="A891" s="1" t="s">
        <v>6828</v>
      </c>
      <c r="B891" s="1" t="s">
        <v>6829</v>
      </c>
      <c r="C891" s="1" t="s">
        <v>3538</v>
      </c>
      <c r="D891" s="1" t="s">
        <v>3539</v>
      </c>
      <c r="E891" s="25">
        <v>914</v>
      </c>
      <c r="F891" s="25" t="s">
        <v>5</v>
      </c>
      <c r="G891" s="1" t="s">
        <v>21</v>
      </c>
      <c r="H891" s="23" t="s">
        <v>7</v>
      </c>
      <c r="I891" s="20">
        <v>0.93430032543358799</v>
      </c>
      <c r="J891" s="20" t="s">
        <v>7</v>
      </c>
      <c r="K891" s="21">
        <v>1</v>
      </c>
      <c r="L891" s="20">
        <v>0.93430032543358799</v>
      </c>
      <c r="M891" s="24" t="s">
        <v>7</v>
      </c>
    </row>
    <row r="892" spans="1:13" x14ac:dyDescent="0.3">
      <c r="A892" s="1" t="s">
        <v>2674</v>
      </c>
      <c r="B892" s="1" t="s">
        <v>2675</v>
      </c>
      <c r="C892" s="1" t="s">
        <v>2676</v>
      </c>
      <c r="D892" s="1" t="s">
        <v>2677</v>
      </c>
      <c r="E892" s="25">
        <v>347</v>
      </c>
      <c r="F892" s="25" t="s">
        <v>5</v>
      </c>
      <c r="G892" s="1" t="s">
        <v>10</v>
      </c>
      <c r="H892" s="23">
        <v>0.47004748865660601</v>
      </c>
      <c r="I892" s="20">
        <v>0.38529615119808303</v>
      </c>
      <c r="J892" s="20">
        <v>0.365271527837012</v>
      </c>
      <c r="K892" s="21">
        <v>3</v>
      </c>
      <c r="L892" s="20">
        <v>0.40687172256390097</v>
      </c>
      <c r="M892" s="24">
        <v>13.67</v>
      </c>
    </row>
    <row r="893" spans="1:13" x14ac:dyDescent="0.3">
      <c r="A893" s="1" t="s">
        <v>6830</v>
      </c>
      <c r="B893" s="1" t="s">
        <v>6831</v>
      </c>
      <c r="C893" s="1" t="s">
        <v>6832</v>
      </c>
      <c r="D893" s="1" t="s">
        <v>6833</v>
      </c>
      <c r="E893" s="25" t="s">
        <v>6834</v>
      </c>
      <c r="F893" s="25" t="s">
        <v>5</v>
      </c>
      <c r="G893" s="1" t="s">
        <v>14</v>
      </c>
      <c r="H893" s="23">
        <v>0.26273461901490203</v>
      </c>
      <c r="I893" s="20" t="s">
        <v>7</v>
      </c>
      <c r="J893" s="20">
        <v>7.6474518896405594E-2</v>
      </c>
      <c r="K893" s="21">
        <v>2</v>
      </c>
      <c r="L893" s="20">
        <v>0.16960456895565301</v>
      </c>
      <c r="M893" s="24">
        <v>77.655000000000001</v>
      </c>
    </row>
    <row r="894" spans="1:13" x14ac:dyDescent="0.3">
      <c r="A894" s="1" t="s">
        <v>6835</v>
      </c>
      <c r="B894" s="1" t="s">
        <v>6836</v>
      </c>
      <c r="C894" s="1" t="s">
        <v>5194</v>
      </c>
      <c r="D894" s="1" t="s">
        <v>5195</v>
      </c>
      <c r="E894" s="25">
        <v>54</v>
      </c>
      <c r="F894" s="25" t="s">
        <v>5</v>
      </c>
      <c r="G894" s="1" t="s">
        <v>35</v>
      </c>
      <c r="H894" s="23" t="s">
        <v>7</v>
      </c>
      <c r="I894" s="20">
        <v>0.34388641835668499</v>
      </c>
      <c r="J894" s="20" t="s">
        <v>7</v>
      </c>
      <c r="K894" s="21">
        <v>1</v>
      </c>
      <c r="L894" s="20">
        <v>0.34388641835668499</v>
      </c>
      <c r="M894" s="24" t="s">
        <v>7</v>
      </c>
    </row>
    <row r="895" spans="1:13" x14ac:dyDescent="0.3">
      <c r="A895" s="1" t="s">
        <v>6837</v>
      </c>
      <c r="B895" s="1" t="s">
        <v>6838</v>
      </c>
      <c r="C895" s="1" t="s">
        <v>6839</v>
      </c>
      <c r="D895" s="1" t="s">
        <v>6840</v>
      </c>
      <c r="E895" s="25">
        <v>165</v>
      </c>
      <c r="F895" s="25" t="s">
        <v>5</v>
      </c>
      <c r="G895" s="1" t="s">
        <v>41</v>
      </c>
      <c r="H895" s="23" t="s">
        <v>7</v>
      </c>
      <c r="I895" s="20">
        <v>0.29830007829585198</v>
      </c>
      <c r="J895" s="20" t="s">
        <v>7</v>
      </c>
      <c r="K895" s="21">
        <v>1</v>
      </c>
      <c r="L895" s="20">
        <v>0.29830007829585198</v>
      </c>
      <c r="M895" s="24" t="s">
        <v>7</v>
      </c>
    </row>
    <row r="896" spans="1:13" x14ac:dyDescent="0.3">
      <c r="A896" s="1" t="s">
        <v>2678</v>
      </c>
      <c r="B896" s="1" t="s">
        <v>2679</v>
      </c>
      <c r="C896" s="1" t="s">
        <v>2680</v>
      </c>
      <c r="D896" s="1" t="s">
        <v>2681</v>
      </c>
      <c r="E896" s="25">
        <v>616</v>
      </c>
      <c r="F896" s="25" t="s">
        <v>5</v>
      </c>
      <c r="G896" s="1" t="s">
        <v>10</v>
      </c>
      <c r="H896" s="23">
        <v>0.408236192232661</v>
      </c>
      <c r="I896" s="20" t="s">
        <v>7</v>
      </c>
      <c r="J896" s="20" t="s">
        <v>7</v>
      </c>
      <c r="K896" s="21">
        <v>1</v>
      </c>
      <c r="L896" s="20">
        <v>0.408236192232661</v>
      </c>
      <c r="M896" s="24" t="s">
        <v>7</v>
      </c>
    </row>
    <row r="897" spans="1:13" x14ac:dyDescent="0.3">
      <c r="A897" s="1" t="s">
        <v>2682</v>
      </c>
      <c r="B897" s="1" t="s">
        <v>2683</v>
      </c>
      <c r="C897" s="1" t="s">
        <v>2684</v>
      </c>
      <c r="D897" s="1" t="s">
        <v>2685</v>
      </c>
      <c r="E897" s="25" t="s">
        <v>2686</v>
      </c>
      <c r="F897" s="25" t="s">
        <v>5</v>
      </c>
      <c r="G897" s="1" t="s">
        <v>6292</v>
      </c>
      <c r="H897" s="23">
        <v>0.20082843952910701</v>
      </c>
      <c r="I897" s="20">
        <v>4.0020870065498503E-2</v>
      </c>
      <c r="J897" s="20">
        <v>0.16519433987325599</v>
      </c>
      <c r="K897" s="21">
        <v>3</v>
      </c>
      <c r="L897" s="20">
        <v>0.135347883155954</v>
      </c>
      <c r="M897" s="24">
        <v>62.399000000000001</v>
      </c>
    </row>
    <row r="898" spans="1:13" x14ac:dyDescent="0.3">
      <c r="A898" s="1" t="s">
        <v>6841</v>
      </c>
      <c r="B898" s="1" t="s">
        <v>6842</v>
      </c>
      <c r="C898" s="1" t="s">
        <v>6843</v>
      </c>
      <c r="D898" s="1" t="s">
        <v>6844</v>
      </c>
      <c r="E898" s="25">
        <v>168</v>
      </c>
      <c r="F898" s="25" t="s">
        <v>5</v>
      </c>
      <c r="G898" s="1" t="s">
        <v>63</v>
      </c>
      <c r="H898" s="23" t="s">
        <v>7</v>
      </c>
      <c r="I898" s="20" t="s">
        <v>7</v>
      </c>
      <c r="J898" s="20">
        <v>2.09871151713464E-2</v>
      </c>
      <c r="K898" s="21">
        <v>1</v>
      </c>
      <c r="L898" s="20">
        <v>2.09871151713464E-2</v>
      </c>
      <c r="M898" s="24" t="s">
        <v>7</v>
      </c>
    </row>
    <row r="899" spans="1:13" x14ac:dyDescent="0.3">
      <c r="A899" s="1" t="s">
        <v>2687</v>
      </c>
      <c r="B899" s="1" t="s">
        <v>2688</v>
      </c>
      <c r="C899" s="1" t="s">
        <v>2689</v>
      </c>
      <c r="D899" s="1" t="s">
        <v>1732</v>
      </c>
      <c r="E899" s="25">
        <v>533</v>
      </c>
      <c r="F899" s="25" t="s">
        <v>5</v>
      </c>
      <c r="G899" s="1" t="s">
        <v>10</v>
      </c>
      <c r="H899" s="23">
        <v>0.75765026225273502</v>
      </c>
      <c r="I899" s="20">
        <v>0.78525965601613701</v>
      </c>
      <c r="J899" s="20">
        <v>0.68326675495507205</v>
      </c>
      <c r="K899" s="21">
        <v>3</v>
      </c>
      <c r="L899" s="20">
        <v>0.74205889107464795</v>
      </c>
      <c r="M899" s="24">
        <v>7.109</v>
      </c>
    </row>
    <row r="900" spans="1:13" x14ac:dyDescent="0.3">
      <c r="A900" s="1" t="s">
        <v>2690</v>
      </c>
      <c r="B900" s="1" t="s">
        <v>2691</v>
      </c>
      <c r="C900" s="1" t="s">
        <v>2692</v>
      </c>
      <c r="D900" s="1" t="s">
        <v>6845</v>
      </c>
      <c r="E900" s="25" t="s">
        <v>485</v>
      </c>
      <c r="F900" s="25" t="s">
        <v>5</v>
      </c>
      <c r="G900" s="1" t="s">
        <v>5794</v>
      </c>
      <c r="H900" s="23">
        <v>0.66319066868922305</v>
      </c>
      <c r="I900" s="20">
        <v>0.69441448733615596</v>
      </c>
      <c r="J900" s="20">
        <v>0.61849360658812502</v>
      </c>
      <c r="K900" s="21">
        <v>3</v>
      </c>
      <c r="L900" s="20">
        <v>0.65869958753783497</v>
      </c>
      <c r="M900" s="24">
        <v>5.7930000000000001</v>
      </c>
    </row>
    <row r="901" spans="1:13" x14ac:dyDescent="0.3">
      <c r="A901" s="1" t="s">
        <v>2693</v>
      </c>
      <c r="B901" s="1" t="s">
        <v>2694</v>
      </c>
      <c r="C901" s="1" t="s">
        <v>2695</v>
      </c>
      <c r="D901" s="1" t="s">
        <v>2696</v>
      </c>
      <c r="E901" s="25" t="s">
        <v>2697</v>
      </c>
      <c r="F901" s="25" t="s">
        <v>5</v>
      </c>
      <c r="G901" s="1" t="s">
        <v>14</v>
      </c>
      <c r="H901" s="23">
        <v>0.47515525632432098</v>
      </c>
      <c r="I901" s="20">
        <v>0.40450947531481901</v>
      </c>
      <c r="J901" s="20">
        <v>0.25013871362690399</v>
      </c>
      <c r="K901" s="21">
        <v>3</v>
      </c>
      <c r="L901" s="20">
        <v>0.37660114842201498</v>
      </c>
      <c r="M901" s="24">
        <v>30.556000000000001</v>
      </c>
    </row>
    <row r="902" spans="1:13" x14ac:dyDescent="0.3">
      <c r="A902" s="1" t="s">
        <v>2693</v>
      </c>
      <c r="B902" s="1" t="s">
        <v>6846</v>
      </c>
      <c r="C902" s="1" t="s">
        <v>2695</v>
      </c>
      <c r="D902" s="1" t="s">
        <v>2696</v>
      </c>
      <c r="E902" s="25" t="s">
        <v>2697</v>
      </c>
      <c r="F902" s="25" t="s">
        <v>5</v>
      </c>
      <c r="G902" s="1" t="s">
        <v>14</v>
      </c>
      <c r="H902" s="23">
        <v>0.48800767281434498</v>
      </c>
      <c r="I902" s="20">
        <v>0.46075349252988002</v>
      </c>
      <c r="J902" s="20">
        <v>0.44098544460017097</v>
      </c>
      <c r="K902" s="21">
        <v>3</v>
      </c>
      <c r="L902" s="20">
        <v>0.46324886998146497</v>
      </c>
      <c r="M902" s="24">
        <v>5.0970000000000004</v>
      </c>
    </row>
    <row r="903" spans="1:13" x14ac:dyDescent="0.3">
      <c r="A903" s="1" t="s">
        <v>5898</v>
      </c>
      <c r="B903" s="1" t="s">
        <v>6847</v>
      </c>
      <c r="C903" s="1" t="s">
        <v>4740</v>
      </c>
      <c r="D903" s="1" t="s">
        <v>4741</v>
      </c>
      <c r="E903" s="25">
        <v>49</v>
      </c>
      <c r="F903" s="25" t="s">
        <v>5</v>
      </c>
      <c r="G903" s="1" t="s">
        <v>14</v>
      </c>
      <c r="H903" s="23">
        <v>0.26292905114407</v>
      </c>
      <c r="I903" s="20" t="s">
        <v>7</v>
      </c>
      <c r="J903" s="20">
        <v>0.35769914574072598</v>
      </c>
      <c r="K903" s="21">
        <v>2</v>
      </c>
      <c r="L903" s="20">
        <v>0.31031409844239799</v>
      </c>
      <c r="M903" s="24">
        <v>21.594999999999999</v>
      </c>
    </row>
    <row r="904" spans="1:13" x14ac:dyDescent="0.3">
      <c r="A904" s="1" t="s">
        <v>6848</v>
      </c>
      <c r="B904" s="1" t="s">
        <v>6849</v>
      </c>
      <c r="C904" s="1" t="s">
        <v>1094</v>
      </c>
      <c r="D904" s="1" t="s">
        <v>1095</v>
      </c>
      <c r="E904" s="25">
        <v>342</v>
      </c>
      <c r="F904" s="25" t="s">
        <v>5</v>
      </c>
      <c r="G904" s="1" t="s">
        <v>27</v>
      </c>
      <c r="H904" s="23">
        <v>0.133088493338125</v>
      </c>
      <c r="I904" s="20">
        <v>0.14032816472194001</v>
      </c>
      <c r="J904" s="20">
        <v>0.11088092306658701</v>
      </c>
      <c r="K904" s="21">
        <v>3</v>
      </c>
      <c r="L904" s="20">
        <v>0.12809919370888401</v>
      </c>
      <c r="M904" s="24">
        <v>11.978999999999999</v>
      </c>
    </row>
    <row r="905" spans="1:13" x14ac:dyDescent="0.3">
      <c r="A905" s="1" t="s">
        <v>2698</v>
      </c>
      <c r="B905" s="1" t="s">
        <v>2699</v>
      </c>
      <c r="C905" s="1" t="s">
        <v>2700</v>
      </c>
      <c r="D905" s="1" t="s">
        <v>6850</v>
      </c>
      <c r="E905" s="25" t="s">
        <v>2701</v>
      </c>
      <c r="F905" s="25" t="s">
        <v>5</v>
      </c>
      <c r="G905" s="1" t="s">
        <v>10</v>
      </c>
      <c r="H905" s="23">
        <v>0.13088096468031901</v>
      </c>
      <c r="I905" s="20">
        <v>7.7870186774979297E-2</v>
      </c>
      <c r="J905" s="20" t="s">
        <v>7</v>
      </c>
      <c r="K905" s="21">
        <v>2</v>
      </c>
      <c r="L905" s="20">
        <v>0.10437557572764899</v>
      </c>
      <c r="M905" s="24">
        <v>35.912999999999997</v>
      </c>
    </row>
    <row r="906" spans="1:13" x14ac:dyDescent="0.3">
      <c r="A906" s="1" t="s">
        <v>6851</v>
      </c>
      <c r="B906" s="1" t="s">
        <v>6852</v>
      </c>
      <c r="C906" s="1" t="s">
        <v>1796</v>
      </c>
      <c r="D906" s="1" t="s">
        <v>1797</v>
      </c>
      <c r="E906" s="25">
        <v>62</v>
      </c>
      <c r="F906" s="25" t="s">
        <v>160</v>
      </c>
      <c r="G906" s="1" t="s">
        <v>6</v>
      </c>
      <c r="H906" s="23">
        <v>0</v>
      </c>
      <c r="I906" s="20" t="s">
        <v>7</v>
      </c>
      <c r="J906" s="20">
        <v>0</v>
      </c>
      <c r="K906" s="21">
        <v>2</v>
      </c>
      <c r="L906" s="20">
        <v>0</v>
      </c>
      <c r="M906" s="24">
        <v>0</v>
      </c>
    </row>
    <row r="907" spans="1:13" x14ac:dyDescent="0.3">
      <c r="A907" s="1" t="s">
        <v>2702</v>
      </c>
      <c r="B907" s="1" t="s">
        <v>2703</v>
      </c>
      <c r="C907" s="1" t="s">
        <v>2704</v>
      </c>
      <c r="D907" s="1" t="s">
        <v>2705</v>
      </c>
      <c r="E907" s="25">
        <v>41</v>
      </c>
      <c r="F907" s="25" t="s">
        <v>5</v>
      </c>
      <c r="G907" s="1" t="s">
        <v>14</v>
      </c>
      <c r="H907" s="23">
        <v>0.75178853730352202</v>
      </c>
      <c r="I907" s="20" t="s">
        <v>7</v>
      </c>
      <c r="J907" s="20" t="s">
        <v>7</v>
      </c>
      <c r="K907" s="21">
        <v>1</v>
      </c>
      <c r="L907" s="20">
        <v>0.75178853730352202</v>
      </c>
      <c r="M907" s="24" t="s">
        <v>7</v>
      </c>
    </row>
    <row r="908" spans="1:13" x14ac:dyDescent="0.3">
      <c r="A908" s="1" t="s">
        <v>2702</v>
      </c>
      <c r="B908" s="1" t="s">
        <v>6853</v>
      </c>
      <c r="C908" s="1" t="s">
        <v>2704</v>
      </c>
      <c r="D908" s="1" t="s">
        <v>2705</v>
      </c>
      <c r="E908" s="25">
        <v>41</v>
      </c>
      <c r="F908" s="25" t="s">
        <v>5</v>
      </c>
      <c r="G908" s="1" t="s">
        <v>14</v>
      </c>
      <c r="H908" s="23" t="s">
        <v>7</v>
      </c>
      <c r="I908" s="20">
        <v>0.189417243709253</v>
      </c>
      <c r="J908" s="20">
        <v>0.21846403724503299</v>
      </c>
      <c r="K908" s="21">
        <v>2</v>
      </c>
      <c r="L908" s="20">
        <v>0.203940640477143</v>
      </c>
      <c r="M908" s="24">
        <v>10.071</v>
      </c>
    </row>
    <row r="909" spans="1:13" x14ac:dyDescent="0.3">
      <c r="A909" s="1" t="s">
        <v>6854</v>
      </c>
      <c r="B909" s="1" t="s">
        <v>6855</v>
      </c>
      <c r="C909" s="1" t="s">
        <v>6856</v>
      </c>
      <c r="D909" s="1" t="s">
        <v>4721</v>
      </c>
      <c r="E909" s="25" t="s">
        <v>6857</v>
      </c>
      <c r="F909" s="25" t="s">
        <v>5</v>
      </c>
      <c r="G909" s="1" t="s">
        <v>6858</v>
      </c>
      <c r="H909" s="23">
        <v>0.26713515807580601</v>
      </c>
      <c r="I909" s="20" t="s">
        <v>7</v>
      </c>
      <c r="J909" s="20" t="s">
        <v>7</v>
      </c>
      <c r="K909" s="21">
        <v>1</v>
      </c>
      <c r="L909" s="20">
        <v>0.26713515807580601</v>
      </c>
      <c r="M909" s="24" t="s">
        <v>7</v>
      </c>
    </row>
    <row r="910" spans="1:13" x14ac:dyDescent="0.3">
      <c r="A910" s="1" t="s">
        <v>2706</v>
      </c>
      <c r="B910" s="1" t="s">
        <v>2707</v>
      </c>
      <c r="C910" s="1" t="s">
        <v>2708</v>
      </c>
      <c r="D910" s="1" t="s">
        <v>2709</v>
      </c>
      <c r="E910" s="25">
        <v>294</v>
      </c>
      <c r="F910" s="25" t="s">
        <v>5</v>
      </c>
      <c r="G910" s="1" t="s">
        <v>14</v>
      </c>
      <c r="H910" s="23">
        <v>0.532545501305972</v>
      </c>
      <c r="I910" s="20">
        <v>0.34165901498393902</v>
      </c>
      <c r="J910" s="20">
        <v>0.196786699092623</v>
      </c>
      <c r="K910" s="21">
        <v>3</v>
      </c>
      <c r="L910" s="20">
        <v>0.356997071794178</v>
      </c>
      <c r="M910" s="24">
        <v>47.171999999999997</v>
      </c>
    </row>
    <row r="911" spans="1:13" x14ac:dyDescent="0.3">
      <c r="A911" s="1" t="s">
        <v>2712</v>
      </c>
      <c r="B911" s="1" t="s">
        <v>2713</v>
      </c>
      <c r="C911" s="1" t="s">
        <v>1427</v>
      </c>
      <c r="D911" s="1" t="s">
        <v>1428</v>
      </c>
      <c r="E911" s="25">
        <v>105</v>
      </c>
      <c r="F911" s="25" t="s">
        <v>5</v>
      </c>
      <c r="G911" s="1" t="s">
        <v>11</v>
      </c>
      <c r="H911" s="23">
        <v>0.89620877546419098</v>
      </c>
      <c r="I911" s="20">
        <v>0.27643436880268302</v>
      </c>
      <c r="J911" s="20" t="s">
        <v>7</v>
      </c>
      <c r="K911" s="21">
        <v>2</v>
      </c>
      <c r="L911" s="20">
        <v>0.58632157213343705</v>
      </c>
      <c r="M911" s="24">
        <v>74.745000000000005</v>
      </c>
    </row>
    <row r="912" spans="1:13" x14ac:dyDescent="0.3">
      <c r="A912" s="1" t="s">
        <v>2714</v>
      </c>
      <c r="B912" s="1" t="s">
        <v>2715</v>
      </c>
      <c r="C912" s="1" t="s">
        <v>2716</v>
      </c>
      <c r="D912" s="1" t="s">
        <v>2717</v>
      </c>
      <c r="E912" s="25" t="s">
        <v>2718</v>
      </c>
      <c r="F912" s="25" t="s">
        <v>5</v>
      </c>
      <c r="G912" s="1" t="s">
        <v>5697</v>
      </c>
      <c r="H912" s="23">
        <v>0.78202060383342098</v>
      </c>
      <c r="I912" s="20">
        <v>0.73211908629768796</v>
      </c>
      <c r="J912" s="20">
        <v>0.76207512068536198</v>
      </c>
      <c r="K912" s="21">
        <v>3</v>
      </c>
      <c r="L912" s="20">
        <v>0.75873827027215701</v>
      </c>
      <c r="M912" s="24">
        <v>3.31</v>
      </c>
    </row>
    <row r="913" spans="1:13" x14ac:dyDescent="0.3">
      <c r="A913" s="1" t="s">
        <v>2719</v>
      </c>
      <c r="B913" s="1" t="s">
        <v>2720</v>
      </c>
      <c r="C913" s="1" t="s">
        <v>549</v>
      </c>
      <c r="D913" s="1" t="s">
        <v>550</v>
      </c>
      <c r="E913" s="25" t="s">
        <v>2721</v>
      </c>
      <c r="F913" s="25" t="s">
        <v>5</v>
      </c>
      <c r="G913" s="1" t="s">
        <v>5703</v>
      </c>
      <c r="H913" s="23">
        <v>0.28377541559870201</v>
      </c>
      <c r="I913" s="20">
        <v>0.26007535586119601</v>
      </c>
      <c r="J913" s="20">
        <v>0.22781235989207199</v>
      </c>
      <c r="K913" s="21">
        <v>3</v>
      </c>
      <c r="L913" s="20">
        <v>0.25722104378399002</v>
      </c>
      <c r="M913" s="24">
        <v>10.920999999999999</v>
      </c>
    </row>
    <row r="914" spans="1:13" x14ac:dyDescent="0.3">
      <c r="A914" s="1" t="s">
        <v>2722</v>
      </c>
      <c r="B914" s="1" t="s">
        <v>2723</v>
      </c>
      <c r="C914" s="1" t="s">
        <v>2724</v>
      </c>
      <c r="D914" s="1" t="s">
        <v>2725</v>
      </c>
      <c r="E914" s="25">
        <v>397</v>
      </c>
      <c r="F914" s="25" t="s">
        <v>5</v>
      </c>
      <c r="G914" s="1" t="s">
        <v>5697</v>
      </c>
      <c r="H914" s="23">
        <v>5.4923288810800497E-2</v>
      </c>
      <c r="I914" s="20">
        <v>1.21036944569502E-2</v>
      </c>
      <c r="J914" s="20" t="s">
        <v>7</v>
      </c>
      <c r="K914" s="21">
        <v>2</v>
      </c>
      <c r="L914" s="20">
        <v>3.3513491633875403E-2</v>
      </c>
      <c r="M914" s="24">
        <v>90.346000000000004</v>
      </c>
    </row>
    <row r="915" spans="1:13" x14ac:dyDescent="0.3">
      <c r="A915" s="1" t="s">
        <v>5900</v>
      </c>
      <c r="B915" s="1" t="s">
        <v>6859</v>
      </c>
      <c r="C915" s="1" t="s">
        <v>4133</v>
      </c>
      <c r="D915" s="1" t="s">
        <v>4134</v>
      </c>
      <c r="E915" s="25">
        <v>1086</v>
      </c>
      <c r="F915" s="25" t="s">
        <v>5</v>
      </c>
      <c r="G915" s="1" t="s">
        <v>10</v>
      </c>
      <c r="H915" s="23">
        <v>0</v>
      </c>
      <c r="I915" s="20">
        <v>0</v>
      </c>
      <c r="J915" s="20">
        <v>0</v>
      </c>
      <c r="K915" s="21">
        <v>3</v>
      </c>
      <c r="L915" s="20">
        <v>0</v>
      </c>
      <c r="M915" s="24">
        <v>0</v>
      </c>
    </row>
    <row r="916" spans="1:13" x14ac:dyDescent="0.3">
      <c r="A916" s="1" t="s">
        <v>2726</v>
      </c>
      <c r="B916" s="1" t="s">
        <v>2727</v>
      </c>
      <c r="C916" s="1" t="s">
        <v>1477</v>
      </c>
      <c r="D916" s="1" t="s">
        <v>1478</v>
      </c>
      <c r="E916" s="25">
        <v>196</v>
      </c>
      <c r="F916" s="25" t="s">
        <v>5</v>
      </c>
      <c r="G916" s="1" t="s">
        <v>10</v>
      </c>
      <c r="H916" s="23" t="s">
        <v>7</v>
      </c>
      <c r="I916" s="20" t="s">
        <v>7</v>
      </c>
      <c r="J916" s="20">
        <v>5.3881501305268802E-2</v>
      </c>
      <c r="K916" s="21">
        <v>1</v>
      </c>
      <c r="L916" s="20">
        <v>5.3881501305268802E-2</v>
      </c>
      <c r="M916" s="24" t="s">
        <v>7</v>
      </c>
    </row>
    <row r="917" spans="1:13" x14ac:dyDescent="0.3">
      <c r="A917" s="1" t="s">
        <v>5901</v>
      </c>
      <c r="B917" s="1" t="s">
        <v>6860</v>
      </c>
      <c r="C917" s="1" t="s">
        <v>3881</v>
      </c>
      <c r="D917" s="1" t="s">
        <v>2474</v>
      </c>
      <c r="E917" s="25">
        <v>495</v>
      </c>
      <c r="F917" s="25" t="s">
        <v>5</v>
      </c>
      <c r="G917" s="1" t="s">
        <v>10</v>
      </c>
      <c r="H917" s="23" t="s">
        <v>7</v>
      </c>
      <c r="I917" s="20" t="s">
        <v>7</v>
      </c>
      <c r="J917" s="20">
        <v>8.06965947751896E-3</v>
      </c>
      <c r="K917" s="21">
        <v>1</v>
      </c>
      <c r="L917" s="20">
        <v>8.06965947751896E-3</v>
      </c>
      <c r="M917" s="24" t="s">
        <v>7</v>
      </c>
    </row>
    <row r="918" spans="1:13" x14ac:dyDescent="0.3">
      <c r="A918" s="1" t="s">
        <v>5902</v>
      </c>
      <c r="B918" s="1" t="s">
        <v>6861</v>
      </c>
      <c r="C918" s="1" t="s">
        <v>3833</v>
      </c>
      <c r="D918" s="1" t="s">
        <v>3834</v>
      </c>
      <c r="E918" s="25">
        <v>271</v>
      </c>
      <c r="F918" s="25" t="s">
        <v>5</v>
      </c>
      <c r="G918" s="1" t="s">
        <v>11</v>
      </c>
      <c r="H918" s="23">
        <v>0.15803816438315699</v>
      </c>
      <c r="I918" s="20">
        <v>0</v>
      </c>
      <c r="J918" s="20">
        <v>4.3995118074331797E-2</v>
      </c>
      <c r="K918" s="21">
        <v>3</v>
      </c>
      <c r="L918" s="20">
        <v>6.7344427485829597E-2</v>
      </c>
      <c r="M918" s="24">
        <v>121.117</v>
      </c>
    </row>
    <row r="919" spans="1:13" x14ac:dyDescent="0.3">
      <c r="A919" s="1" t="s">
        <v>2728</v>
      </c>
      <c r="B919" s="1" t="s">
        <v>2729</v>
      </c>
      <c r="C919" s="1" t="s">
        <v>1169</v>
      </c>
      <c r="D919" s="1" t="s">
        <v>1170</v>
      </c>
      <c r="E919" s="25">
        <v>342</v>
      </c>
      <c r="F919" s="25" t="s">
        <v>26</v>
      </c>
      <c r="G919" s="1" t="s">
        <v>21</v>
      </c>
      <c r="H919" s="23">
        <v>0.92762838455193797</v>
      </c>
      <c r="I919" s="20" t="s">
        <v>7</v>
      </c>
      <c r="J919" s="20" t="s">
        <v>7</v>
      </c>
      <c r="K919" s="21">
        <v>1</v>
      </c>
      <c r="L919" s="20">
        <v>0.92762838455193797</v>
      </c>
      <c r="M919" s="24" t="s">
        <v>7</v>
      </c>
    </row>
    <row r="920" spans="1:13" x14ac:dyDescent="0.3">
      <c r="A920" s="1" t="s">
        <v>2730</v>
      </c>
      <c r="B920" s="1" t="s">
        <v>2731</v>
      </c>
      <c r="C920" s="1" t="s">
        <v>2532</v>
      </c>
      <c r="D920" s="1" t="s">
        <v>2533</v>
      </c>
      <c r="E920" s="25">
        <v>76</v>
      </c>
      <c r="F920" s="25" t="s">
        <v>5</v>
      </c>
      <c r="G920" s="1" t="s">
        <v>14</v>
      </c>
      <c r="H920" s="23">
        <v>0.651978596044686</v>
      </c>
      <c r="I920" s="20">
        <v>0.672882142084542</v>
      </c>
      <c r="J920" s="20" t="s">
        <v>7</v>
      </c>
      <c r="K920" s="21">
        <v>2</v>
      </c>
      <c r="L920" s="20">
        <v>0.66243036906461406</v>
      </c>
      <c r="M920" s="24">
        <v>2.2309999999999999</v>
      </c>
    </row>
    <row r="921" spans="1:13" x14ac:dyDescent="0.3">
      <c r="A921" s="1" t="s">
        <v>2732</v>
      </c>
      <c r="B921" s="1" t="s">
        <v>2733</v>
      </c>
      <c r="C921" s="1" t="s">
        <v>2734</v>
      </c>
      <c r="D921" s="1" t="s">
        <v>2735</v>
      </c>
      <c r="E921" s="25">
        <v>105</v>
      </c>
      <c r="F921" s="25" t="s">
        <v>5</v>
      </c>
      <c r="G921" s="1" t="s">
        <v>14</v>
      </c>
      <c r="H921" s="23">
        <v>0.65653811048316901</v>
      </c>
      <c r="I921" s="20">
        <v>0.66732537436412898</v>
      </c>
      <c r="J921" s="20">
        <v>0.63705263166689796</v>
      </c>
      <c r="K921" s="21">
        <v>3</v>
      </c>
      <c r="L921" s="20">
        <v>0.65363870550473202</v>
      </c>
      <c r="M921" s="24">
        <v>2.347</v>
      </c>
    </row>
    <row r="922" spans="1:13" x14ac:dyDescent="0.3">
      <c r="A922" s="1" t="s">
        <v>2738</v>
      </c>
      <c r="B922" s="1" t="s">
        <v>2739</v>
      </c>
      <c r="C922" s="1" t="s">
        <v>2740</v>
      </c>
      <c r="D922" s="1" t="s">
        <v>2741</v>
      </c>
      <c r="E922" s="25">
        <v>1132</v>
      </c>
      <c r="F922" s="25" t="s">
        <v>5</v>
      </c>
      <c r="G922" s="1" t="s">
        <v>14</v>
      </c>
      <c r="H922" s="23" t="s">
        <v>7</v>
      </c>
      <c r="I922" s="20">
        <v>0.244151494415867</v>
      </c>
      <c r="J922" s="20" t="s">
        <v>7</v>
      </c>
      <c r="K922" s="21">
        <v>1</v>
      </c>
      <c r="L922" s="20">
        <v>0.244151494415867</v>
      </c>
      <c r="M922" s="24" t="s">
        <v>7</v>
      </c>
    </row>
    <row r="923" spans="1:13" x14ac:dyDescent="0.3">
      <c r="A923" s="1" t="s">
        <v>2742</v>
      </c>
      <c r="B923" s="1" t="s">
        <v>2743</v>
      </c>
      <c r="C923" s="1" t="s">
        <v>2744</v>
      </c>
      <c r="D923" s="1" t="s">
        <v>2745</v>
      </c>
      <c r="E923" s="25">
        <v>38</v>
      </c>
      <c r="F923" s="25" t="s">
        <v>5</v>
      </c>
      <c r="G923" s="1" t="s">
        <v>27</v>
      </c>
      <c r="H923" s="23" t="s">
        <v>7</v>
      </c>
      <c r="I923" s="20" t="s">
        <v>7</v>
      </c>
      <c r="J923" s="20">
        <v>0.18892727612851201</v>
      </c>
      <c r="K923" s="21">
        <v>1</v>
      </c>
      <c r="L923" s="20">
        <v>0.18892727612851201</v>
      </c>
      <c r="M923" s="24" t="s">
        <v>7</v>
      </c>
    </row>
    <row r="924" spans="1:13" x14ac:dyDescent="0.3">
      <c r="A924" s="1" t="s">
        <v>5903</v>
      </c>
      <c r="B924" s="1" t="s">
        <v>6862</v>
      </c>
      <c r="C924" s="1" t="s">
        <v>5904</v>
      </c>
      <c r="D924" s="1" t="s">
        <v>6863</v>
      </c>
      <c r="E924" s="25">
        <v>312</v>
      </c>
      <c r="F924" s="25" t="s">
        <v>5</v>
      </c>
      <c r="G924" s="1" t="s">
        <v>10</v>
      </c>
      <c r="H924" s="23" t="s">
        <v>7</v>
      </c>
      <c r="I924" s="20">
        <v>0</v>
      </c>
      <c r="J924" s="20">
        <v>0</v>
      </c>
      <c r="K924" s="21">
        <v>2</v>
      </c>
      <c r="L924" s="20">
        <v>0</v>
      </c>
      <c r="M924" s="24">
        <v>0</v>
      </c>
    </row>
    <row r="925" spans="1:13" x14ac:dyDescent="0.3">
      <c r="A925" s="1" t="s">
        <v>2746</v>
      </c>
      <c r="B925" s="1" t="s">
        <v>6864</v>
      </c>
      <c r="C925" s="1" t="s">
        <v>2747</v>
      </c>
      <c r="D925" s="1" t="s">
        <v>2748</v>
      </c>
      <c r="E925" s="25">
        <v>129</v>
      </c>
      <c r="F925" s="25" t="s">
        <v>5</v>
      </c>
      <c r="G925" s="1" t="s">
        <v>21</v>
      </c>
      <c r="H925" s="23">
        <v>0.53382285927407602</v>
      </c>
      <c r="I925" s="20">
        <v>0.460280516846994</v>
      </c>
      <c r="J925" s="20" t="s">
        <v>7</v>
      </c>
      <c r="K925" s="21">
        <v>2</v>
      </c>
      <c r="L925" s="20">
        <v>0.49705168806053501</v>
      </c>
      <c r="M925" s="24">
        <v>10.462</v>
      </c>
    </row>
    <row r="926" spans="1:13" x14ac:dyDescent="0.3">
      <c r="A926" s="1" t="s">
        <v>2749</v>
      </c>
      <c r="B926" s="1" t="s">
        <v>2750</v>
      </c>
      <c r="C926" s="1" t="s">
        <v>2751</v>
      </c>
      <c r="D926" s="1" t="s">
        <v>2752</v>
      </c>
      <c r="E926" s="25">
        <v>91</v>
      </c>
      <c r="F926" s="25" t="s">
        <v>5</v>
      </c>
      <c r="G926" s="1" t="s">
        <v>14</v>
      </c>
      <c r="H926" s="23" t="s">
        <v>7</v>
      </c>
      <c r="I926" s="20">
        <v>7.0229683975728402E-2</v>
      </c>
      <c r="J926" s="20">
        <v>8.8259545306647397E-2</v>
      </c>
      <c r="K926" s="21">
        <v>2</v>
      </c>
      <c r="L926" s="20">
        <v>7.9244614641187899E-2</v>
      </c>
      <c r="M926" s="24">
        <v>16.088000000000001</v>
      </c>
    </row>
    <row r="927" spans="1:13" x14ac:dyDescent="0.3">
      <c r="A927" s="1" t="s">
        <v>5905</v>
      </c>
      <c r="B927" s="1" t="s">
        <v>6865</v>
      </c>
      <c r="C927" s="1" t="s">
        <v>5906</v>
      </c>
      <c r="D927" s="1" t="s">
        <v>6866</v>
      </c>
      <c r="E927" s="25">
        <v>91</v>
      </c>
      <c r="F927" s="25" t="s">
        <v>5</v>
      </c>
      <c r="G927" s="1" t="s">
        <v>14</v>
      </c>
      <c r="H927" s="23">
        <v>0.37504712999692202</v>
      </c>
      <c r="I927" s="20" t="s">
        <v>7</v>
      </c>
      <c r="J927" s="20" t="s">
        <v>7</v>
      </c>
      <c r="K927" s="21">
        <v>1</v>
      </c>
      <c r="L927" s="20">
        <v>0.37504712999692202</v>
      </c>
      <c r="M927" s="24" t="s">
        <v>7</v>
      </c>
    </row>
    <row r="928" spans="1:13" x14ac:dyDescent="0.3">
      <c r="A928" s="1" t="s">
        <v>5907</v>
      </c>
      <c r="B928" s="1" t="s">
        <v>6867</v>
      </c>
      <c r="C928" s="1" t="s">
        <v>5440</v>
      </c>
      <c r="D928" s="1" t="s">
        <v>1732</v>
      </c>
      <c r="E928" s="25">
        <v>287</v>
      </c>
      <c r="F928" s="25" t="s">
        <v>5</v>
      </c>
      <c r="G928" s="1" t="s">
        <v>10</v>
      </c>
      <c r="H928" s="23">
        <v>4.4497401323101898E-2</v>
      </c>
      <c r="I928" s="20">
        <v>6.9507271115698502E-2</v>
      </c>
      <c r="J928" s="20">
        <v>6.2422856724849103E-2</v>
      </c>
      <c r="K928" s="21">
        <v>3</v>
      </c>
      <c r="L928" s="20">
        <v>5.8809176387883098E-2</v>
      </c>
      <c r="M928" s="24">
        <v>21.919</v>
      </c>
    </row>
    <row r="929" spans="1:13" x14ac:dyDescent="0.3">
      <c r="A929" s="1" t="s">
        <v>2755</v>
      </c>
      <c r="B929" s="1" t="s">
        <v>2756</v>
      </c>
      <c r="C929" s="1" t="s">
        <v>2757</v>
      </c>
      <c r="D929" s="1" t="s">
        <v>2758</v>
      </c>
      <c r="E929" s="25">
        <v>363</v>
      </c>
      <c r="F929" s="25" t="s">
        <v>5</v>
      </c>
      <c r="G929" s="1" t="s">
        <v>10</v>
      </c>
      <c r="H929" s="23">
        <v>0.48804405091987901</v>
      </c>
      <c r="I929" s="20">
        <v>0.40915223973922099</v>
      </c>
      <c r="J929" s="20">
        <v>0.35680154883980902</v>
      </c>
      <c r="K929" s="21">
        <v>3</v>
      </c>
      <c r="L929" s="20">
        <v>0.41799927983296897</v>
      </c>
      <c r="M929" s="24">
        <v>15.805999999999999</v>
      </c>
    </row>
    <row r="930" spans="1:13" x14ac:dyDescent="0.3">
      <c r="A930" s="1" t="s">
        <v>2759</v>
      </c>
      <c r="B930" s="1" t="s">
        <v>2760</v>
      </c>
      <c r="C930" s="1" t="s">
        <v>2761</v>
      </c>
      <c r="D930" s="1" t="s">
        <v>6868</v>
      </c>
      <c r="E930" s="25" t="s">
        <v>2762</v>
      </c>
      <c r="F930" s="25" t="s">
        <v>5</v>
      </c>
      <c r="G930" s="1" t="s">
        <v>35</v>
      </c>
      <c r="H930" s="23" t="s">
        <v>7</v>
      </c>
      <c r="I930" s="20">
        <v>1</v>
      </c>
      <c r="J930" s="20" t="s">
        <v>7</v>
      </c>
      <c r="K930" s="21">
        <v>1</v>
      </c>
      <c r="L930" s="20">
        <v>1</v>
      </c>
      <c r="M930" s="24" t="s">
        <v>7</v>
      </c>
    </row>
    <row r="931" spans="1:13" x14ac:dyDescent="0.3">
      <c r="A931" s="1" t="s">
        <v>2763</v>
      </c>
      <c r="B931" s="1" t="s">
        <v>2764</v>
      </c>
      <c r="C931" s="1" t="s">
        <v>2765</v>
      </c>
      <c r="D931" s="1" t="s">
        <v>2766</v>
      </c>
      <c r="E931" s="25" t="s">
        <v>2767</v>
      </c>
      <c r="F931" s="25" t="s">
        <v>5</v>
      </c>
      <c r="G931" s="1" t="s">
        <v>6448</v>
      </c>
      <c r="H931" s="23">
        <v>0.40728151032721199</v>
      </c>
      <c r="I931" s="20">
        <v>0.28542932751470401</v>
      </c>
      <c r="J931" s="20">
        <v>0.308123320117421</v>
      </c>
      <c r="K931" s="21">
        <v>3</v>
      </c>
      <c r="L931" s="20">
        <v>0.33361138598644602</v>
      </c>
      <c r="M931" s="24">
        <v>19.423999999999999</v>
      </c>
    </row>
    <row r="932" spans="1:13" x14ac:dyDescent="0.3">
      <c r="A932" s="1" t="s">
        <v>2768</v>
      </c>
      <c r="B932" s="1" t="s">
        <v>2769</v>
      </c>
      <c r="C932" s="1" t="s">
        <v>1207</v>
      </c>
      <c r="D932" s="1" t="s">
        <v>1208</v>
      </c>
      <c r="E932" s="25">
        <v>314</v>
      </c>
      <c r="F932" s="25" t="s">
        <v>5</v>
      </c>
      <c r="G932" s="1" t="s">
        <v>10</v>
      </c>
      <c r="H932" s="23">
        <v>0.75115767214082596</v>
      </c>
      <c r="I932" s="20">
        <v>0.78472026805225803</v>
      </c>
      <c r="J932" s="20">
        <v>0.70956697472211006</v>
      </c>
      <c r="K932" s="21">
        <v>3</v>
      </c>
      <c r="L932" s="20">
        <v>0.74848163830506498</v>
      </c>
      <c r="M932" s="24">
        <v>5.03</v>
      </c>
    </row>
    <row r="933" spans="1:13" x14ac:dyDescent="0.3">
      <c r="A933" s="1" t="s">
        <v>2768</v>
      </c>
      <c r="B933" s="1" t="s">
        <v>2770</v>
      </c>
      <c r="C933" s="1" t="s">
        <v>1207</v>
      </c>
      <c r="D933" s="1" t="s">
        <v>1208</v>
      </c>
      <c r="E933" s="25">
        <v>314</v>
      </c>
      <c r="F933" s="25" t="s">
        <v>5</v>
      </c>
      <c r="G933" s="1" t="s">
        <v>10</v>
      </c>
      <c r="H933" s="23">
        <v>0.72524778304460402</v>
      </c>
      <c r="I933" s="20">
        <v>0.68764749713145801</v>
      </c>
      <c r="J933" s="20">
        <v>0.64991495448706005</v>
      </c>
      <c r="K933" s="21">
        <v>3</v>
      </c>
      <c r="L933" s="20">
        <v>0.68760341155437399</v>
      </c>
      <c r="M933" s="24">
        <v>5.4779999999999998</v>
      </c>
    </row>
    <row r="934" spans="1:13" x14ac:dyDescent="0.3">
      <c r="A934" s="1" t="s">
        <v>2771</v>
      </c>
      <c r="B934" s="1" t="s">
        <v>6869</v>
      </c>
      <c r="C934" s="1" t="s">
        <v>2772</v>
      </c>
      <c r="D934" s="1" t="s">
        <v>2773</v>
      </c>
      <c r="E934" s="25">
        <v>138</v>
      </c>
      <c r="F934" s="25" t="s">
        <v>160</v>
      </c>
      <c r="G934" s="1" t="s">
        <v>11</v>
      </c>
      <c r="H934" s="23">
        <v>0.72026141875936001</v>
      </c>
      <c r="I934" s="20">
        <v>0.83922213714877802</v>
      </c>
      <c r="J934" s="20">
        <v>0.73175116716517896</v>
      </c>
      <c r="K934" s="21">
        <v>3</v>
      </c>
      <c r="L934" s="20">
        <v>0.76374490769110603</v>
      </c>
      <c r="M934" s="24">
        <v>8.5920000000000005</v>
      </c>
    </row>
    <row r="935" spans="1:13" x14ac:dyDescent="0.3">
      <c r="A935" s="1" t="s">
        <v>6870</v>
      </c>
      <c r="B935" s="1" t="s">
        <v>6871</v>
      </c>
      <c r="C935" s="1" t="s">
        <v>2920</v>
      </c>
      <c r="D935" s="1" t="s">
        <v>2921</v>
      </c>
      <c r="E935" s="25">
        <v>267</v>
      </c>
      <c r="F935" s="25" t="s">
        <v>5</v>
      </c>
      <c r="G935" s="1" t="s">
        <v>14</v>
      </c>
      <c r="H935" s="23" t="s">
        <v>7</v>
      </c>
      <c r="I935" s="20">
        <v>0.26555628828859301</v>
      </c>
      <c r="J935" s="20">
        <v>0.169186465271597</v>
      </c>
      <c r="K935" s="21">
        <v>2</v>
      </c>
      <c r="L935" s="20">
        <v>0.21737137678009499</v>
      </c>
      <c r="M935" s="24">
        <v>31.349</v>
      </c>
    </row>
    <row r="936" spans="1:13" x14ac:dyDescent="0.3">
      <c r="A936" s="1" t="s">
        <v>2774</v>
      </c>
      <c r="B936" s="1" t="s">
        <v>2775</v>
      </c>
      <c r="C936" s="1" t="s">
        <v>2288</v>
      </c>
      <c r="D936" s="1" t="s">
        <v>2289</v>
      </c>
      <c r="E936" s="25">
        <v>366</v>
      </c>
      <c r="F936" s="25" t="s">
        <v>5</v>
      </c>
      <c r="G936" s="1" t="s">
        <v>14</v>
      </c>
      <c r="H936" s="23">
        <v>0.387282539466696</v>
      </c>
      <c r="I936" s="20">
        <v>0.31471373216022303</v>
      </c>
      <c r="J936" s="20">
        <v>0.34767162019360998</v>
      </c>
      <c r="K936" s="21">
        <v>3</v>
      </c>
      <c r="L936" s="20">
        <v>0.34988929727350998</v>
      </c>
      <c r="M936" s="24">
        <v>10.385</v>
      </c>
    </row>
    <row r="937" spans="1:13" x14ac:dyDescent="0.3">
      <c r="A937" s="1" t="s">
        <v>2776</v>
      </c>
      <c r="B937" s="1" t="s">
        <v>2777</v>
      </c>
      <c r="C937" s="1" t="s">
        <v>2778</v>
      </c>
      <c r="D937" s="1" t="s">
        <v>2779</v>
      </c>
      <c r="E937" s="25" t="s">
        <v>2780</v>
      </c>
      <c r="F937" s="25" t="s">
        <v>5</v>
      </c>
      <c r="G937" s="1" t="s">
        <v>14</v>
      </c>
      <c r="H937" s="23">
        <v>0.21416553880710501</v>
      </c>
      <c r="I937" s="20">
        <v>0.22905723142213</v>
      </c>
      <c r="J937" s="20">
        <v>0.15633655951509101</v>
      </c>
      <c r="K937" s="21">
        <v>3</v>
      </c>
      <c r="L937" s="20">
        <v>0.19985310991477501</v>
      </c>
      <c r="M937" s="24">
        <v>19.222000000000001</v>
      </c>
    </row>
    <row r="938" spans="1:13" x14ac:dyDescent="0.3">
      <c r="A938" s="1" t="s">
        <v>2781</v>
      </c>
      <c r="B938" s="1" t="s">
        <v>2782</v>
      </c>
      <c r="C938" s="1" t="s">
        <v>2783</v>
      </c>
      <c r="D938" s="1" t="s">
        <v>2784</v>
      </c>
      <c r="E938" s="25">
        <v>65</v>
      </c>
      <c r="F938" s="25" t="s">
        <v>5</v>
      </c>
      <c r="G938" s="1" t="s">
        <v>14</v>
      </c>
      <c r="H938" s="23">
        <v>0.466600797896501</v>
      </c>
      <c r="I938" s="20">
        <v>0.43784616928326497</v>
      </c>
      <c r="J938" s="20">
        <v>0.44620184438600902</v>
      </c>
      <c r="K938" s="21">
        <v>3</v>
      </c>
      <c r="L938" s="20">
        <v>0.45021627052192498</v>
      </c>
      <c r="M938" s="24">
        <v>3.2850000000000001</v>
      </c>
    </row>
    <row r="939" spans="1:13" x14ac:dyDescent="0.3">
      <c r="A939" s="1" t="s">
        <v>2788</v>
      </c>
      <c r="B939" s="1" t="s">
        <v>2789</v>
      </c>
      <c r="C939" s="1" t="s">
        <v>2790</v>
      </c>
      <c r="D939" s="1" t="s">
        <v>2791</v>
      </c>
      <c r="E939" s="25">
        <v>131</v>
      </c>
      <c r="F939" s="25" t="s">
        <v>5</v>
      </c>
      <c r="G939" s="1" t="s">
        <v>10</v>
      </c>
      <c r="H939" s="23">
        <v>0.26450001015649899</v>
      </c>
      <c r="I939" s="20">
        <v>0.26914784594408198</v>
      </c>
      <c r="J939" s="20">
        <v>0.248975712283769</v>
      </c>
      <c r="K939" s="21">
        <v>3</v>
      </c>
      <c r="L939" s="20">
        <v>0.26087452279478301</v>
      </c>
      <c r="M939" s="24">
        <v>4.0490000000000004</v>
      </c>
    </row>
    <row r="940" spans="1:13" x14ac:dyDescent="0.3">
      <c r="A940" s="1" t="s">
        <v>2792</v>
      </c>
      <c r="B940" s="1" t="s">
        <v>2793</v>
      </c>
      <c r="C940" s="1" t="s">
        <v>336</v>
      </c>
      <c r="D940" s="1" t="s">
        <v>337</v>
      </c>
      <c r="E940" s="25">
        <v>362</v>
      </c>
      <c r="F940" s="25" t="s">
        <v>5</v>
      </c>
      <c r="G940" s="1" t="s">
        <v>27</v>
      </c>
      <c r="H940" s="23">
        <v>0.78269521440412904</v>
      </c>
      <c r="I940" s="20">
        <v>0.69442431614101197</v>
      </c>
      <c r="J940" s="20">
        <v>0.70481562421188204</v>
      </c>
      <c r="K940" s="21">
        <v>3</v>
      </c>
      <c r="L940" s="20">
        <v>0.72731171825234098</v>
      </c>
      <c r="M940" s="24">
        <v>6.633</v>
      </c>
    </row>
    <row r="941" spans="1:13" x14ac:dyDescent="0.3">
      <c r="A941" s="1" t="s">
        <v>2792</v>
      </c>
      <c r="B941" s="1" t="s">
        <v>2794</v>
      </c>
      <c r="C941" s="1" t="s">
        <v>336</v>
      </c>
      <c r="D941" s="1" t="s">
        <v>337</v>
      </c>
      <c r="E941" s="25">
        <v>362</v>
      </c>
      <c r="F941" s="25" t="s">
        <v>5</v>
      </c>
      <c r="G941" s="1" t="s">
        <v>27</v>
      </c>
      <c r="H941" s="23">
        <v>0.78763327357971102</v>
      </c>
      <c r="I941" s="20">
        <v>0.75985241563416595</v>
      </c>
      <c r="J941" s="20">
        <v>0.70146216052591304</v>
      </c>
      <c r="K941" s="21">
        <v>3</v>
      </c>
      <c r="L941" s="20">
        <v>0.74964928324659696</v>
      </c>
      <c r="M941" s="24">
        <v>5.867</v>
      </c>
    </row>
    <row r="942" spans="1:13" x14ac:dyDescent="0.3">
      <c r="A942" s="1" t="s">
        <v>2797</v>
      </c>
      <c r="B942" s="1" t="s">
        <v>2798</v>
      </c>
      <c r="C942" s="1" t="s">
        <v>2799</v>
      </c>
      <c r="D942" s="1" t="s">
        <v>2800</v>
      </c>
      <c r="E942" s="25">
        <v>339</v>
      </c>
      <c r="F942" s="25" t="s">
        <v>5</v>
      </c>
      <c r="G942" s="1" t="s">
        <v>21</v>
      </c>
      <c r="H942" s="23">
        <v>0.17492423142027</v>
      </c>
      <c r="I942" s="20">
        <v>0.20438639005644099</v>
      </c>
      <c r="J942" s="20">
        <v>0.10196864402533901</v>
      </c>
      <c r="K942" s="21">
        <v>3</v>
      </c>
      <c r="L942" s="20">
        <v>0.16042642183401701</v>
      </c>
      <c r="M942" s="24">
        <v>32.866</v>
      </c>
    </row>
    <row r="943" spans="1:13" x14ac:dyDescent="0.3">
      <c r="A943" s="1" t="s">
        <v>5908</v>
      </c>
      <c r="B943" s="1" t="s">
        <v>6872</v>
      </c>
      <c r="C943" s="1" t="s">
        <v>5909</v>
      </c>
      <c r="D943" s="1" t="s">
        <v>6873</v>
      </c>
      <c r="E943" s="25">
        <v>156</v>
      </c>
      <c r="F943" s="25" t="s">
        <v>5</v>
      </c>
      <c r="G943" s="1" t="s">
        <v>10</v>
      </c>
      <c r="H943" s="23">
        <v>6.6257214346247206E-2</v>
      </c>
      <c r="I943" s="20" t="s">
        <v>7</v>
      </c>
      <c r="J943" s="20" t="s">
        <v>7</v>
      </c>
      <c r="K943" s="21">
        <v>1</v>
      </c>
      <c r="L943" s="20">
        <v>6.6257214346247206E-2</v>
      </c>
      <c r="M943" s="24" t="s">
        <v>7</v>
      </c>
    </row>
    <row r="944" spans="1:13" x14ac:dyDescent="0.3">
      <c r="A944" s="1" t="s">
        <v>6874</v>
      </c>
      <c r="B944" s="1" t="s">
        <v>6875</v>
      </c>
      <c r="C944" s="1" t="s">
        <v>4903</v>
      </c>
      <c r="D944" s="1" t="s">
        <v>4904</v>
      </c>
      <c r="E944" s="25">
        <v>114</v>
      </c>
      <c r="F944" s="25" t="s">
        <v>5</v>
      </c>
      <c r="G944" s="1" t="s">
        <v>10</v>
      </c>
      <c r="H944" s="23">
        <v>0.23107282882986099</v>
      </c>
      <c r="I944" s="20">
        <v>7.6935503813799599E-2</v>
      </c>
      <c r="J944" s="20">
        <v>0.23685591946252299</v>
      </c>
      <c r="K944" s="21">
        <v>3</v>
      </c>
      <c r="L944" s="20">
        <v>0.181621417368728</v>
      </c>
      <c r="M944" s="24">
        <v>49.942999999999998</v>
      </c>
    </row>
    <row r="945" spans="1:13" x14ac:dyDescent="0.3">
      <c r="A945" s="1" t="s">
        <v>6876</v>
      </c>
      <c r="B945" s="1" t="s">
        <v>6877</v>
      </c>
      <c r="C945" s="1" t="s">
        <v>2184</v>
      </c>
      <c r="D945" s="1" t="s">
        <v>2185</v>
      </c>
      <c r="E945" s="25">
        <v>219</v>
      </c>
      <c r="F945" s="25" t="s">
        <v>26</v>
      </c>
      <c r="G945" s="1" t="s">
        <v>35</v>
      </c>
      <c r="H945" s="23" t="s">
        <v>7</v>
      </c>
      <c r="I945" s="20">
        <v>0.78703960263795503</v>
      </c>
      <c r="J945" s="20" t="s">
        <v>7</v>
      </c>
      <c r="K945" s="21">
        <v>1</v>
      </c>
      <c r="L945" s="20">
        <v>0.78703960263795503</v>
      </c>
      <c r="M945" s="24" t="s">
        <v>7</v>
      </c>
    </row>
    <row r="946" spans="1:13" x14ac:dyDescent="0.3">
      <c r="A946" s="1" t="s">
        <v>6878</v>
      </c>
      <c r="B946" s="1" t="s">
        <v>6879</v>
      </c>
      <c r="C946" s="1" t="s">
        <v>6171</v>
      </c>
      <c r="D946" s="1" t="s">
        <v>6880</v>
      </c>
      <c r="E946" s="25">
        <v>264</v>
      </c>
      <c r="F946" s="25" t="s">
        <v>5</v>
      </c>
      <c r="G946" s="1" t="s">
        <v>11</v>
      </c>
      <c r="H946" s="23" t="s">
        <v>7</v>
      </c>
      <c r="I946" s="20">
        <v>0.54083325505868396</v>
      </c>
      <c r="J946" s="20" t="s">
        <v>7</v>
      </c>
      <c r="K946" s="21">
        <v>1</v>
      </c>
      <c r="L946" s="20">
        <v>0.54083325505868396</v>
      </c>
      <c r="M946" s="24" t="s">
        <v>7</v>
      </c>
    </row>
    <row r="947" spans="1:13" x14ac:dyDescent="0.3">
      <c r="A947" s="1" t="s">
        <v>5910</v>
      </c>
      <c r="B947" s="1" t="s">
        <v>6881</v>
      </c>
      <c r="C947" s="1" t="s">
        <v>762</v>
      </c>
      <c r="D947" s="1" t="s">
        <v>763</v>
      </c>
      <c r="E947" s="25">
        <v>74</v>
      </c>
      <c r="F947" s="25" t="s">
        <v>5</v>
      </c>
      <c r="G947" s="1" t="s">
        <v>10</v>
      </c>
      <c r="H947" s="23">
        <v>0.62072300579238804</v>
      </c>
      <c r="I947" s="20">
        <v>0.35916660487677499</v>
      </c>
      <c r="J947" s="20">
        <v>0.73419956934757302</v>
      </c>
      <c r="K947" s="21">
        <v>3</v>
      </c>
      <c r="L947" s="20">
        <v>0.57136306000557902</v>
      </c>
      <c r="M947" s="24">
        <v>33.661000000000001</v>
      </c>
    </row>
    <row r="948" spans="1:13" x14ac:dyDescent="0.3">
      <c r="A948" s="1" t="s">
        <v>2801</v>
      </c>
      <c r="B948" s="1" t="s">
        <v>2802</v>
      </c>
      <c r="C948" s="1" t="s">
        <v>2803</v>
      </c>
      <c r="D948" s="1" t="s">
        <v>2741</v>
      </c>
      <c r="E948" s="25" t="s">
        <v>2804</v>
      </c>
      <c r="F948" s="25" t="s">
        <v>5</v>
      </c>
      <c r="G948" s="1" t="s">
        <v>6267</v>
      </c>
      <c r="H948" s="23">
        <v>0.35717636600486402</v>
      </c>
      <c r="I948" s="20">
        <v>0.293504254538696</v>
      </c>
      <c r="J948" s="20">
        <v>9.8487997425556598E-2</v>
      </c>
      <c r="K948" s="21">
        <v>3</v>
      </c>
      <c r="L948" s="20">
        <v>0.249722872656372</v>
      </c>
      <c r="M948" s="24">
        <v>53.975000000000001</v>
      </c>
    </row>
    <row r="949" spans="1:13" x14ac:dyDescent="0.3">
      <c r="A949" s="1" t="s">
        <v>6882</v>
      </c>
      <c r="B949" s="1" t="s">
        <v>6883</v>
      </c>
      <c r="C949" s="1" t="s">
        <v>6884</v>
      </c>
      <c r="D949" s="1" t="s">
        <v>1692</v>
      </c>
      <c r="E949" s="25">
        <v>19</v>
      </c>
      <c r="F949" s="25" t="s">
        <v>5</v>
      </c>
      <c r="G949" s="1" t="s">
        <v>21</v>
      </c>
      <c r="H949" s="23">
        <v>0.53137461961744303</v>
      </c>
      <c r="I949" s="20" t="s">
        <v>7</v>
      </c>
      <c r="J949" s="20" t="s">
        <v>7</v>
      </c>
      <c r="K949" s="21">
        <v>1</v>
      </c>
      <c r="L949" s="20">
        <v>0.53137461961744303</v>
      </c>
      <c r="M949" s="24" t="s">
        <v>7</v>
      </c>
    </row>
    <row r="950" spans="1:13" x14ac:dyDescent="0.3">
      <c r="A950" s="1" t="s">
        <v>2807</v>
      </c>
      <c r="B950" s="1" t="s">
        <v>2810</v>
      </c>
      <c r="C950" s="1" t="s">
        <v>2808</v>
      </c>
      <c r="D950" s="1" t="s">
        <v>2809</v>
      </c>
      <c r="E950" s="25">
        <v>46</v>
      </c>
      <c r="F950" s="25" t="s">
        <v>5</v>
      </c>
      <c r="G950" s="1" t="s">
        <v>14</v>
      </c>
      <c r="H950" s="23">
        <v>0.36780257099986302</v>
      </c>
      <c r="I950" s="20">
        <v>0.206265276619442</v>
      </c>
      <c r="J950" s="20">
        <v>0.27642943639096901</v>
      </c>
      <c r="K950" s="21">
        <v>3</v>
      </c>
      <c r="L950" s="20">
        <v>0.28349909467009099</v>
      </c>
      <c r="M950" s="24">
        <v>28.571999999999999</v>
      </c>
    </row>
    <row r="951" spans="1:13" x14ac:dyDescent="0.3">
      <c r="A951" s="1" t="s">
        <v>5911</v>
      </c>
      <c r="B951" s="1" t="s">
        <v>6885</v>
      </c>
      <c r="C951" s="1" t="s">
        <v>2135</v>
      </c>
      <c r="D951" s="1" t="s">
        <v>2136</v>
      </c>
      <c r="E951" s="25">
        <v>39</v>
      </c>
      <c r="F951" s="25" t="s">
        <v>5</v>
      </c>
      <c r="G951" s="1" t="s">
        <v>14</v>
      </c>
      <c r="H951" s="23" t="s">
        <v>7</v>
      </c>
      <c r="I951" s="20" t="s">
        <v>7</v>
      </c>
      <c r="J951" s="20">
        <v>0.74881716162873602</v>
      </c>
      <c r="K951" s="21">
        <v>1</v>
      </c>
      <c r="L951" s="20">
        <v>0.74881716162873602</v>
      </c>
      <c r="M951" s="24" t="s">
        <v>7</v>
      </c>
    </row>
    <row r="952" spans="1:13" x14ac:dyDescent="0.3">
      <c r="A952" s="1" t="s">
        <v>2811</v>
      </c>
      <c r="B952" s="1" t="s">
        <v>2812</v>
      </c>
      <c r="C952" s="1" t="s">
        <v>2813</v>
      </c>
      <c r="D952" s="1" t="s">
        <v>1763</v>
      </c>
      <c r="E952" s="25" t="s">
        <v>2814</v>
      </c>
      <c r="F952" s="25" t="s">
        <v>5</v>
      </c>
      <c r="G952" s="1" t="s">
        <v>10</v>
      </c>
      <c r="H952" s="23">
        <v>0.68847665056487395</v>
      </c>
      <c r="I952" s="20" t="s">
        <v>7</v>
      </c>
      <c r="J952" s="20" t="s">
        <v>7</v>
      </c>
      <c r="K952" s="21">
        <v>1</v>
      </c>
      <c r="L952" s="20">
        <v>0.68847665056487395</v>
      </c>
      <c r="M952" s="24" t="s">
        <v>7</v>
      </c>
    </row>
    <row r="953" spans="1:13" x14ac:dyDescent="0.3">
      <c r="A953" s="1" t="s">
        <v>5912</v>
      </c>
      <c r="B953" s="1" t="s">
        <v>6886</v>
      </c>
      <c r="C953" s="1" t="s">
        <v>5913</v>
      </c>
      <c r="D953" s="1" t="s">
        <v>6887</v>
      </c>
      <c r="E953" s="25">
        <v>148</v>
      </c>
      <c r="F953" s="25" t="s">
        <v>5</v>
      </c>
      <c r="G953" s="1" t="s">
        <v>14</v>
      </c>
      <c r="H953" s="23">
        <v>0</v>
      </c>
      <c r="I953" s="20">
        <v>0</v>
      </c>
      <c r="J953" s="20">
        <v>0</v>
      </c>
      <c r="K953" s="21">
        <v>3</v>
      </c>
      <c r="L953" s="20">
        <v>0</v>
      </c>
      <c r="M953" s="24">
        <v>0</v>
      </c>
    </row>
    <row r="954" spans="1:13" x14ac:dyDescent="0.3">
      <c r="A954" s="1" t="s">
        <v>2815</v>
      </c>
      <c r="B954" s="1" t="s">
        <v>2816</v>
      </c>
      <c r="C954" s="1" t="s">
        <v>2817</v>
      </c>
      <c r="D954" s="1" t="s">
        <v>6888</v>
      </c>
      <c r="E954" s="25" t="s">
        <v>2818</v>
      </c>
      <c r="F954" s="25" t="s">
        <v>5</v>
      </c>
      <c r="G954" s="1" t="s">
        <v>14</v>
      </c>
      <c r="H954" s="23">
        <v>0.58663823559933603</v>
      </c>
      <c r="I954" s="20">
        <v>0.58619330466302899</v>
      </c>
      <c r="J954" s="20">
        <v>0.50081648987181104</v>
      </c>
      <c r="K954" s="21">
        <v>3</v>
      </c>
      <c r="L954" s="20">
        <v>0.55788267671139202</v>
      </c>
      <c r="M954" s="24">
        <v>8.859</v>
      </c>
    </row>
    <row r="955" spans="1:13" x14ac:dyDescent="0.3">
      <c r="A955" s="1" t="s">
        <v>2819</v>
      </c>
      <c r="B955" s="1" t="s">
        <v>2820</v>
      </c>
      <c r="C955" s="1" t="s">
        <v>1122</v>
      </c>
      <c r="D955" s="1" t="s">
        <v>1123</v>
      </c>
      <c r="E955" s="25">
        <v>242</v>
      </c>
      <c r="F955" s="25" t="s">
        <v>5</v>
      </c>
      <c r="G955" s="1" t="s">
        <v>21</v>
      </c>
      <c r="H955" s="23">
        <v>0.191766374746522</v>
      </c>
      <c r="I955" s="20">
        <v>8.8068607363475507E-2</v>
      </c>
      <c r="J955" s="20" t="s">
        <v>7</v>
      </c>
      <c r="K955" s="21">
        <v>2</v>
      </c>
      <c r="L955" s="20">
        <v>0.13991749105499801</v>
      </c>
      <c r="M955" s="24">
        <v>52.405999999999999</v>
      </c>
    </row>
    <row r="956" spans="1:13" x14ac:dyDescent="0.3">
      <c r="A956" s="1" t="s">
        <v>5914</v>
      </c>
      <c r="B956" s="1" t="s">
        <v>6889</v>
      </c>
      <c r="C956" s="1" t="s">
        <v>4373</v>
      </c>
      <c r="D956" s="1" t="s">
        <v>1663</v>
      </c>
      <c r="E956" s="25">
        <v>144</v>
      </c>
      <c r="F956" s="25" t="s">
        <v>5</v>
      </c>
      <c r="G956" s="1" t="s">
        <v>10</v>
      </c>
      <c r="H956" s="23">
        <v>0.36599166997506699</v>
      </c>
      <c r="I956" s="20">
        <v>0.46637135840014798</v>
      </c>
      <c r="J956" s="20">
        <v>0.216097740880727</v>
      </c>
      <c r="K956" s="21">
        <v>3</v>
      </c>
      <c r="L956" s="20">
        <v>0.34948692308531398</v>
      </c>
      <c r="M956" s="24">
        <v>36.039000000000001</v>
      </c>
    </row>
    <row r="957" spans="1:13" x14ac:dyDescent="0.3">
      <c r="A957" s="1" t="s">
        <v>2821</v>
      </c>
      <c r="B957" s="1" t="s">
        <v>2822</v>
      </c>
      <c r="C957" s="1" t="s">
        <v>2823</v>
      </c>
      <c r="D957" s="1" t="s">
        <v>2824</v>
      </c>
      <c r="E957" s="25">
        <v>172</v>
      </c>
      <c r="F957" s="25" t="s">
        <v>5</v>
      </c>
      <c r="G957" s="1" t="s">
        <v>11</v>
      </c>
      <c r="H957" s="23">
        <v>1.88886023657432E-2</v>
      </c>
      <c r="I957" s="20">
        <v>0</v>
      </c>
      <c r="J957" s="20" t="s">
        <v>7</v>
      </c>
      <c r="K957" s="21">
        <v>2</v>
      </c>
      <c r="L957" s="20">
        <v>9.4443011828716401E-3</v>
      </c>
      <c r="M957" s="24">
        <v>141.42099999999999</v>
      </c>
    </row>
    <row r="958" spans="1:13" x14ac:dyDescent="0.3">
      <c r="A958" s="1" t="s">
        <v>5915</v>
      </c>
      <c r="B958" s="1" t="s">
        <v>6890</v>
      </c>
      <c r="C958" s="1" t="s">
        <v>742</v>
      </c>
      <c r="D958" s="1" t="s">
        <v>743</v>
      </c>
      <c r="E958" s="25">
        <v>520</v>
      </c>
      <c r="F958" s="25" t="s">
        <v>5</v>
      </c>
      <c r="G958" s="1" t="s">
        <v>14</v>
      </c>
      <c r="H958" s="23">
        <v>0.19337211543694499</v>
      </c>
      <c r="I958" s="20">
        <v>0.112078182701256</v>
      </c>
      <c r="J958" s="20">
        <v>0.238923915435588</v>
      </c>
      <c r="K958" s="21">
        <v>3</v>
      </c>
      <c r="L958" s="20">
        <v>0.181458071191263</v>
      </c>
      <c r="M958" s="24">
        <v>35.411000000000001</v>
      </c>
    </row>
    <row r="959" spans="1:13" x14ac:dyDescent="0.3">
      <c r="A959" s="1" t="s">
        <v>2827</v>
      </c>
      <c r="B959" s="1" t="s">
        <v>6891</v>
      </c>
      <c r="C959" s="1" t="s">
        <v>217</v>
      </c>
      <c r="D959" s="1" t="s">
        <v>218</v>
      </c>
      <c r="E959" s="25">
        <v>284</v>
      </c>
      <c r="F959" s="25" t="s">
        <v>5</v>
      </c>
      <c r="G959" s="1" t="s">
        <v>14</v>
      </c>
      <c r="H959" s="23">
        <v>0.235564993604265</v>
      </c>
      <c r="I959" s="20">
        <v>0.123441702989371</v>
      </c>
      <c r="J959" s="20" t="s">
        <v>7</v>
      </c>
      <c r="K959" s="21">
        <v>2</v>
      </c>
      <c r="L959" s="20">
        <v>0.17950334829681799</v>
      </c>
      <c r="M959" s="24">
        <v>44.167999999999999</v>
      </c>
    </row>
    <row r="960" spans="1:13" x14ac:dyDescent="0.3">
      <c r="A960" s="1" t="s">
        <v>2828</v>
      </c>
      <c r="B960" s="1" t="s">
        <v>2829</v>
      </c>
      <c r="C960" s="1" t="s">
        <v>2288</v>
      </c>
      <c r="D960" s="1" t="s">
        <v>2289</v>
      </c>
      <c r="E960" s="25">
        <v>243</v>
      </c>
      <c r="F960" s="25" t="s">
        <v>5</v>
      </c>
      <c r="G960" s="1" t="s">
        <v>14</v>
      </c>
      <c r="H960" s="23">
        <v>0.15814064023318</v>
      </c>
      <c r="I960" s="20">
        <v>0.12527612023498799</v>
      </c>
      <c r="J960" s="20">
        <v>0.14992273953551799</v>
      </c>
      <c r="K960" s="21">
        <v>3</v>
      </c>
      <c r="L960" s="20">
        <v>0.14444650000122899</v>
      </c>
      <c r="M960" s="24">
        <v>11.84</v>
      </c>
    </row>
    <row r="961" spans="1:13" x14ac:dyDescent="0.3">
      <c r="A961" s="1" t="s">
        <v>2832</v>
      </c>
      <c r="B961" s="1" t="s">
        <v>2833</v>
      </c>
      <c r="C961" s="1" t="s">
        <v>2834</v>
      </c>
      <c r="D961" s="1" t="s">
        <v>2835</v>
      </c>
      <c r="E961" s="25">
        <v>299</v>
      </c>
      <c r="F961" s="25" t="s">
        <v>5</v>
      </c>
      <c r="G961" s="1" t="s">
        <v>10</v>
      </c>
      <c r="H961" s="23" t="s">
        <v>7</v>
      </c>
      <c r="I961" s="20" t="s">
        <v>7</v>
      </c>
      <c r="J961" s="20">
        <v>0.43672946937384899</v>
      </c>
      <c r="K961" s="21">
        <v>1</v>
      </c>
      <c r="L961" s="20">
        <v>0.43672946937384899</v>
      </c>
      <c r="M961" s="24" t="s">
        <v>7</v>
      </c>
    </row>
    <row r="962" spans="1:13" x14ac:dyDescent="0.3">
      <c r="A962" s="1" t="s">
        <v>2838</v>
      </c>
      <c r="B962" s="1" t="s">
        <v>2839</v>
      </c>
      <c r="C962" s="1" t="s">
        <v>2840</v>
      </c>
      <c r="D962" s="1" t="s">
        <v>2841</v>
      </c>
      <c r="E962" s="25">
        <v>69</v>
      </c>
      <c r="F962" s="25" t="s">
        <v>5</v>
      </c>
      <c r="G962" s="1" t="s">
        <v>41</v>
      </c>
      <c r="H962" s="23" t="s">
        <v>7</v>
      </c>
      <c r="I962" s="20">
        <v>0.20754415047011401</v>
      </c>
      <c r="J962" s="20" t="s">
        <v>7</v>
      </c>
      <c r="K962" s="21">
        <v>1</v>
      </c>
      <c r="L962" s="20">
        <v>0.20754415047011401</v>
      </c>
      <c r="M962" s="24" t="s">
        <v>7</v>
      </c>
    </row>
    <row r="963" spans="1:13" x14ac:dyDescent="0.3">
      <c r="A963" s="1" t="s">
        <v>2842</v>
      </c>
      <c r="B963" s="1" t="s">
        <v>2843</v>
      </c>
      <c r="C963" s="1" t="s">
        <v>2844</v>
      </c>
      <c r="D963" s="1" t="s">
        <v>1183</v>
      </c>
      <c r="E963" s="25" t="s">
        <v>2845</v>
      </c>
      <c r="F963" s="25" t="s">
        <v>5</v>
      </c>
      <c r="G963" s="1" t="s">
        <v>11</v>
      </c>
      <c r="H963" s="23">
        <v>0.410635196867217</v>
      </c>
      <c r="I963" s="20">
        <v>0.40919335967498399</v>
      </c>
      <c r="J963" s="20">
        <v>0.35544554213511198</v>
      </c>
      <c r="K963" s="21">
        <v>3</v>
      </c>
      <c r="L963" s="20">
        <v>0.39175803289243799</v>
      </c>
      <c r="M963" s="24">
        <v>8.0289999999999999</v>
      </c>
    </row>
    <row r="964" spans="1:13" x14ac:dyDescent="0.3">
      <c r="A964" s="1" t="s">
        <v>2846</v>
      </c>
      <c r="B964" s="1" t="s">
        <v>2847</v>
      </c>
      <c r="C964" s="1" t="s">
        <v>1383</v>
      </c>
      <c r="D964" s="1" t="s">
        <v>1384</v>
      </c>
      <c r="E964" s="25">
        <v>624</v>
      </c>
      <c r="F964" s="25" t="s">
        <v>5</v>
      </c>
      <c r="G964" s="1" t="s">
        <v>10</v>
      </c>
      <c r="H964" s="23" t="s">
        <v>7</v>
      </c>
      <c r="I964" s="20">
        <v>0.189308931125554</v>
      </c>
      <c r="J964" s="20" t="s">
        <v>7</v>
      </c>
      <c r="K964" s="21">
        <v>1</v>
      </c>
      <c r="L964" s="20">
        <v>0.189308931125554</v>
      </c>
      <c r="M964" s="24" t="s">
        <v>7</v>
      </c>
    </row>
    <row r="965" spans="1:13" x14ac:dyDescent="0.3">
      <c r="A965" s="1" t="s">
        <v>5916</v>
      </c>
      <c r="B965" s="1" t="s">
        <v>6892</v>
      </c>
      <c r="C965" s="1" t="s">
        <v>5917</v>
      </c>
      <c r="D965" s="1" t="s">
        <v>6893</v>
      </c>
      <c r="E965" s="25">
        <v>166</v>
      </c>
      <c r="F965" s="25" t="s">
        <v>5</v>
      </c>
      <c r="G965" s="1" t="s">
        <v>10</v>
      </c>
      <c r="H965" s="23">
        <v>0.73802979177266703</v>
      </c>
      <c r="I965" s="20" t="s">
        <v>7</v>
      </c>
      <c r="J965" s="20" t="s">
        <v>7</v>
      </c>
      <c r="K965" s="21">
        <v>1</v>
      </c>
      <c r="L965" s="20">
        <v>0.73802979177266703</v>
      </c>
      <c r="M965" s="24" t="s">
        <v>7</v>
      </c>
    </row>
    <row r="966" spans="1:13" x14ac:dyDescent="0.3">
      <c r="A966" s="1" t="s">
        <v>2848</v>
      </c>
      <c r="B966" s="1" t="s">
        <v>2849</v>
      </c>
      <c r="C966" s="1" t="s">
        <v>2850</v>
      </c>
      <c r="D966" s="1" t="s">
        <v>2851</v>
      </c>
      <c r="E966" s="25">
        <v>27</v>
      </c>
      <c r="F966" s="25" t="s">
        <v>160</v>
      </c>
      <c r="G966" s="1" t="s">
        <v>10</v>
      </c>
      <c r="H966" s="23">
        <v>0.90650074440714001</v>
      </c>
      <c r="I966" s="20">
        <v>0.90751245493946497</v>
      </c>
      <c r="J966" s="20">
        <v>0.92077195425841696</v>
      </c>
      <c r="K966" s="21">
        <v>3</v>
      </c>
      <c r="L966" s="20">
        <v>0.91159505120167394</v>
      </c>
      <c r="M966" s="24">
        <v>0.874</v>
      </c>
    </row>
    <row r="967" spans="1:13" x14ac:dyDescent="0.3">
      <c r="A967" s="1" t="s">
        <v>5918</v>
      </c>
      <c r="B967" s="1" t="s">
        <v>6894</v>
      </c>
      <c r="C967" s="1" t="s">
        <v>5674</v>
      </c>
      <c r="D967" s="1" t="s">
        <v>5675</v>
      </c>
      <c r="E967" s="25">
        <v>195</v>
      </c>
      <c r="F967" s="25" t="s">
        <v>5</v>
      </c>
      <c r="G967" s="1" t="s">
        <v>10</v>
      </c>
      <c r="H967" s="23">
        <v>7.6925015935088895E-2</v>
      </c>
      <c r="I967" s="20" t="s">
        <v>7</v>
      </c>
      <c r="J967" s="20">
        <v>0.102197740348726</v>
      </c>
      <c r="K967" s="21">
        <v>2</v>
      </c>
      <c r="L967" s="20">
        <v>8.9561378141907594E-2</v>
      </c>
      <c r="M967" s="24">
        <v>19.952999999999999</v>
      </c>
    </row>
    <row r="968" spans="1:13" x14ac:dyDescent="0.3">
      <c r="A968" s="1" t="s">
        <v>6895</v>
      </c>
      <c r="B968" s="1" t="s">
        <v>6896</v>
      </c>
      <c r="C968" s="1" t="s">
        <v>426</v>
      </c>
      <c r="D968" s="1" t="s">
        <v>427</v>
      </c>
      <c r="E968" s="25">
        <v>234</v>
      </c>
      <c r="F968" s="25" t="s">
        <v>5</v>
      </c>
      <c r="G968" s="1" t="s">
        <v>10</v>
      </c>
      <c r="H968" s="23">
        <v>0.73031552499989505</v>
      </c>
      <c r="I968" s="20">
        <v>0.59282565093630502</v>
      </c>
      <c r="J968" s="20">
        <v>0.56109041971486695</v>
      </c>
      <c r="K968" s="21">
        <v>3</v>
      </c>
      <c r="L968" s="20">
        <v>0.62807719855035604</v>
      </c>
      <c r="M968" s="24">
        <v>14.321999999999999</v>
      </c>
    </row>
    <row r="969" spans="1:13" x14ac:dyDescent="0.3">
      <c r="A969" s="1" t="s">
        <v>2852</v>
      </c>
      <c r="B969" s="1" t="s">
        <v>2853</v>
      </c>
      <c r="C969" s="1" t="s">
        <v>2854</v>
      </c>
      <c r="D969" s="1" t="s">
        <v>2855</v>
      </c>
      <c r="E969" s="25">
        <v>218</v>
      </c>
      <c r="F969" s="25" t="s">
        <v>5</v>
      </c>
      <c r="G969" s="1" t="s">
        <v>14</v>
      </c>
      <c r="H969" s="23">
        <v>0.13990775592840801</v>
      </c>
      <c r="I969" s="20">
        <v>0.151848886920466</v>
      </c>
      <c r="J969" s="20">
        <v>7.6814312368293794E-2</v>
      </c>
      <c r="K969" s="21">
        <v>3</v>
      </c>
      <c r="L969" s="20">
        <v>0.122856985072389</v>
      </c>
      <c r="M969" s="24">
        <v>32.817999999999998</v>
      </c>
    </row>
    <row r="970" spans="1:13" x14ac:dyDescent="0.3">
      <c r="A970" s="1" t="s">
        <v>2856</v>
      </c>
      <c r="B970" s="1" t="s">
        <v>2857</v>
      </c>
      <c r="C970" s="1" t="s">
        <v>1067</v>
      </c>
      <c r="D970" s="1" t="s">
        <v>1068</v>
      </c>
      <c r="E970" s="25">
        <v>256</v>
      </c>
      <c r="F970" s="25" t="s">
        <v>5</v>
      </c>
      <c r="G970" s="1" t="s">
        <v>10</v>
      </c>
      <c r="H970" s="23">
        <v>0.60601509358522498</v>
      </c>
      <c r="I970" s="20" t="s">
        <v>7</v>
      </c>
      <c r="J970" s="20">
        <v>0.383684604182573</v>
      </c>
      <c r="K970" s="21">
        <v>2</v>
      </c>
      <c r="L970" s="20">
        <v>0.49484984888389899</v>
      </c>
      <c r="M970" s="24">
        <v>31.77</v>
      </c>
    </row>
    <row r="971" spans="1:13" x14ac:dyDescent="0.3">
      <c r="A971" s="1" t="s">
        <v>2856</v>
      </c>
      <c r="B971" s="1" t="s">
        <v>2858</v>
      </c>
      <c r="C971" s="1" t="s">
        <v>1067</v>
      </c>
      <c r="D971" s="1" t="s">
        <v>1068</v>
      </c>
      <c r="E971" s="25">
        <v>256</v>
      </c>
      <c r="F971" s="25" t="s">
        <v>5</v>
      </c>
      <c r="G971" s="1" t="s">
        <v>10</v>
      </c>
      <c r="H971" s="23">
        <v>0.50936004327339901</v>
      </c>
      <c r="I971" s="20">
        <v>0.43747409095051398</v>
      </c>
      <c r="J971" s="20">
        <v>0.57316646328973198</v>
      </c>
      <c r="K971" s="21">
        <v>3</v>
      </c>
      <c r="L971" s="20">
        <v>0.50666686583788201</v>
      </c>
      <c r="M971" s="24">
        <v>13.398999999999999</v>
      </c>
    </row>
    <row r="972" spans="1:13" x14ac:dyDescent="0.3">
      <c r="A972" s="1" t="s">
        <v>6897</v>
      </c>
      <c r="B972" s="1" t="s">
        <v>6898</v>
      </c>
      <c r="C972" s="1" t="s">
        <v>6899</v>
      </c>
      <c r="D972" s="1" t="s">
        <v>6900</v>
      </c>
      <c r="E972" s="25">
        <v>150</v>
      </c>
      <c r="F972" s="25" t="s">
        <v>5</v>
      </c>
      <c r="G972" s="1" t="s">
        <v>10</v>
      </c>
      <c r="H972" s="23">
        <v>0.40390568000778398</v>
      </c>
      <c r="I972" s="20" t="s">
        <v>7</v>
      </c>
      <c r="J972" s="20" t="s">
        <v>7</v>
      </c>
      <c r="K972" s="21">
        <v>1</v>
      </c>
      <c r="L972" s="20">
        <v>0.40390568000778398</v>
      </c>
      <c r="M972" s="24" t="s">
        <v>7</v>
      </c>
    </row>
    <row r="973" spans="1:13" x14ac:dyDescent="0.3">
      <c r="A973" s="1" t="s">
        <v>2859</v>
      </c>
      <c r="B973" s="1" t="s">
        <v>2860</v>
      </c>
      <c r="C973" s="1" t="s">
        <v>2861</v>
      </c>
      <c r="D973" s="1" t="s">
        <v>2862</v>
      </c>
      <c r="E973" s="25">
        <v>68</v>
      </c>
      <c r="F973" s="25" t="s">
        <v>5</v>
      </c>
      <c r="G973" s="1" t="s">
        <v>35</v>
      </c>
      <c r="H973" s="23">
        <v>4.5248958108283097E-2</v>
      </c>
      <c r="I973" s="20" t="s">
        <v>7</v>
      </c>
      <c r="J973" s="20" t="s">
        <v>7</v>
      </c>
      <c r="K973" s="21">
        <v>1</v>
      </c>
      <c r="L973" s="20">
        <v>4.5248958108283097E-2</v>
      </c>
      <c r="M973" s="24" t="s">
        <v>7</v>
      </c>
    </row>
    <row r="974" spans="1:13" x14ac:dyDescent="0.3">
      <c r="A974" s="1" t="s">
        <v>2867</v>
      </c>
      <c r="B974" s="1" t="s">
        <v>2868</v>
      </c>
      <c r="C974" s="1" t="s">
        <v>2869</v>
      </c>
      <c r="D974" s="1" t="s">
        <v>2870</v>
      </c>
      <c r="E974" s="25">
        <v>132</v>
      </c>
      <c r="F974" s="25" t="s">
        <v>5</v>
      </c>
      <c r="G974" s="1" t="s">
        <v>15</v>
      </c>
      <c r="H974" s="23" t="s">
        <v>7</v>
      </c>
      <c r="I974" s="20" t="s">
        <v>7</v>
      </c>
      <c r="J974" s="20">
        <v>8.6450057959455304E-2</v>
      </c>
      <c r="K974" s="21">
        <v>1</v>
      </c>
      <c r="L974" s="20">
        <v>8.6450057959455304E-2</v>
      </c>
      <c r="M974" s="24" t="s">
        <v>7</v>
      </c>
    </row>
    <row r="975" spans="1:13" x14ac:dyDescent="0.3">
      <c r="A975" s="1" t="s">
        <v>2873</v>
      </c>
      <c r="B975" s="1" t="s">
        <v>2874</v>
      </c>
      <c r="C975" s="1" t="s">
        <v>764</v>
      </c>
      <c r="D975" s="1" t="s">
        <v>765</v>
      </c>
      <c r="E975" s="25">
        <v>100</v>
      </c>
      <c r="F975" s="25" t="s">
        <v>5</v>
      </c>
      <c r="G975" s="1" t="s">
        <v>27</v>
      </c>
      <c r="H975" s="23">
        <v>0.67932930137818703</v>
      </c>
      <c r="I975" s="20">
        <v>0.38409211536156301</v>
      </c>
      <c r="J975" s="20">
        <v>0.26294562650185999</v>
      </c>
      <c r="K975" s="21">
        <v>3</v>
      </c>
      <c r="L975" s="20">
        <v>0.44212234774720299</v>
      </c>
      <c r="M975" s="24">
        <v>48.442</v>
      </c>
    </row>
    <row r="976" spans="1:13" x14ac:dyDescent="0.3">
      <c r="A976" s="1" t="s">
        <v>2875</v>
      </c>
      <c r="B976" s="1" t="s">
        <v>2876</v>
      </c>
      <c r="C976" s="1" t="s">
        <v>2877</v>
      </c>
      <c r="D976" s="1" t="s">
        <v>2878</v>
      </c>
      <c r="E976" s="25" t="s">
        <v>2879</v>
      </c>
      <c r="F976" s="25" t="s">
        <v>5</v>
      </c>
      <c r="G976" s="1" t="s">
        <v>35</v>
      </c>
      <c r="H976" s="23" t="s">
        <v>7</v>
      </c>
      <c r="I976" s="20" t="s">
        <v>7</v>
      </c>
      <c r="J976" s="20">
        <v>0.78775248958563904</v>
      </c>
      <c r="K976" s="21">
        <v>1</v>
      </c>
      <c r="L976" s="20">
        <v>0.78775248958563904</v>
      </c>
      <c r="M976" s="24" t="s">
        <v>7</v>
      </c>
    </row>
    <row r="977" spans="1:13" x14ac:dyDescent="0.3">
      <c r="A977" s="1" t="s">
        <v>2880</v>
      </c>
      <c r="B977" s="1" t="s">
        <v>2881</v>
      </c>
      <c r="C977" s="1" t="s">
        <v>2882</v>
      </c>
      <c r="D977" s="1" t="s">
        <v>6376</v>
      </c>
      <c r="E977" s="25" t="s">
        <v>2883</v>
      </c>
      <c r="F977" s="25" t="s">
        <v>5</v>
      </c>
      <c r="G977" s="1" t="s">
        <v>6270</v>
      </c>
      <c r="H977" s="23">
        <v>0.26785607538307699</v>
      </c>
      <c r="I977" s="20">
        <v>0.164322832510478</v>
      </c>
      <c r="J977" s="20">
        <v>0.12889433870561301</v>
      </c>
      <c r="K977" s="21">
        <v>3</v>
      </c>
      <c r="L977" s="20">
        <v>0.18702441553305599</v>
      </c>
      <c r="M977" s="24">
        <v>38.609000000000002</v>
      </c>
    </row>
    <row r="978" spans="1:13" x14ac:dyDescent="0.3">
      <c r="A978" s="1" t="s">
        <v>2887</v>
      </c>
      <c r="B978" s="1" t="s">
        <v>2888</v>
      </c>
      <c r="C978" s="1" t="s">
        <v>1700</v>
      </c>
      <c r="D978" s="1" t="s">
        <v>1701</v>
      </c>
      <c r="E978" s="25">
        <v>160</v>
      </c>
      <c r="F978" s="25" t="s">
        <v>5</v>
      </c>
      <c r="G978" s="1" t="s">
        <v>10</v>
      </c>
      <c r="H978" s="23">
        <v>0.31173050942974401</v>
      </c>
      <c r="I978" s="20">
        <v>0.30703088714395999</v>
      </c>
      <c r="J978" s="20">
        <v>0.37884499114813602</v>
      </c>
      <c r="K978" s="21">
        <v>3</v>
      </c>
      <c r="L978" s="20">
        <v>0.33253546257394601</v>
      </c>
      <c r="M978" s="24">
        <v>12.081</v>
      </c>
    </row>
    <row r="979" spans="1:13" x14ac:dyDescent="0.3">
      <c r="A979" s="1" t="s">
        <v>2889</v>
      </c>
      <c r="B979" s="1" t="s">
        <v>2890</v>
      </c>
      <c r="C979" s="1" t="s">
        <v>2891</v>
      </c>
      <c r="D979" s="1" t="s">
        <v>2892</v>
      </c>
      <c r="E979" s="25">
        <v>19</v>
      </c>
      <c r="F979" s="25" t="s">
        <v>5</v>
      </c>
      <c r="G979" s="1" t="s">
        <v>41</v>
      </c>
      <c r="H979" s="23">
        <v>0.78213549628405898</v>
      </c>
      <c r="I979" s="20" t="s">
        <v>7</v>
      </c>
      <c r="J979" s="20" t="s">
        <v>7</v>
      </c>
      <c r="K979" s="21">
        <v>1</v>
      </c>
      <c r="L979" s="20">
        <v>0.78213549628405898</v>
      </c>
      <c r="M979" s="24" t="s">
        <v>7</v>
      </c>
    </row>
    <row r="980" spans="1:13" x14ac:dyDescent="0.3">
      <c r="A980" s="1" t="s">
        <v>5920</v>
      </c>
      <c r="B980" s="1" t="s">
        <v>6901</v>
      </c>
      <c r="C980" s="1" t="s">
        <v>5301</v>
      </c>
      <c r="D980" s="1" t="s">
        <v>5302</v>
      </c>
      <c r="E980" s="25">
        <v>238</v>
      </c>
      <c r="F980" s="25" t="s">
        <v>5</v>
      </c>
      <c r="G980" s="1" t="s">
        <v>10</v>
      </c>
      <c r="H980" s="23">
        <v>0.43037521271912998</v>
      </c>
      <c r="I980" s="20">
        <v>0.431946771762311</v>
      </c>
      <c r="J980" s="20">
        <v>0.41897306178928101</v>
      </c>
      <c r="K980" s="21">
        <v>3</v>
      </c>
      <c r="L980" s="20">
        <v>0.427098348756907</v>
      </c>
      <c r="M980" s="24">
        <v>1.6579999999999999</v>
      </c>
    </row>
    <row r="981" spans="1:13" x14ac:dyDescent="0.3">
      <c r="A981" s="1" t="s">
        <v>2893</v>
      </c>
      <c r="B981" s="1" t="s">
        <v>2894</v>
      </c>
      <c r="C981" s="1" t="s">
        <v>2895</v>
      </c>
      <c r="D981" s="1" t="s">
        <v>352</v>
      </c>
      <c r="E981" s="25" t="s">
        <v>2896</v>
      </c>
      <c r="F981" s="25" t="s">
        <v>5</v>
      </c>
      <c r="G981" s="1" t="s">
        <v>6827</v>
      </c>
      <c r="H981" s="23">
        <v>0.81921257224782096</v>
      </c>
      <c r="I981" s="20">
        <v>0.72296447169560896</v>
      </c>
      <c r="J981" s="20">
        <v>0.72074672296517905</v>
      </c>
      <c r="K981" s="21">
        <v>3</v>
      </c>
      <c r="L981" s="20">
        <v>0.75430792230287003</v>
      </c>
      <c r="M981" s="24">
        <v>7.4530000000000003</v>
      </c>
    </row>
    <row r="982" spans="1:13" x14ac:dyDescent="0.3">
      <c r="A982" s="1" t="s">
        <v>6902</v>
      </c>
      <c r="B982" s="1" t="s">
        <v>6903</v>
      </c>
      <c r="C982" s="1" t="s">
        <v>6904</v>
      </c>
      <c r="D982" s="1" t="s">
        <v>6905</v>
      </c>
      <c r="E982" s="25">
        <v>58</v>
      </c>
      <c r="F982" s="25" t="s">
        <v>5</v>
      </c>
      <c r="G982" s="1" t="s">
        <v>14</v>
      </c>
      <c r="H982" s="23" t="s">
        <v>7</v>
      </c>
      <c r="I982" s="20">
        <v>0.32041725093533102</v>
      </c>
      <c r="J982" s="20" t="s">
        <v>7</v>
      </c>
      <c r="K982" s="21">
        <v>1</v>
      </c>
      <c r="L982" s="20">
        <v>0.32041725093533102</v>
      </c>
      <c r="M982" s="24" t="s">
        <v>7</v>
      </c>
    </row>
    <row r="983" spans="1:13" x14ac:dyDescent="0.3">
      <c r="A983" s="1" t="s">
        <v>6906</v>
      </c>
      <c r="B983" s="1" t="s">
        <v>6907</v>
      </c>
      <c r="C983" s="1" t="s">
        <v>6908</v>
      </c>
      <c r="D983" s="1" t="s">
        <v>6909</v>
      </c>
      <c r="E983" s="25">
        <v>79</v>
      </c>
      <c r="F983" s="25" t="s">
        <v>5</v>
      </c>
      <c r="G983" s="1" t="s">
        <v>11</v>
      </c>
      <c r="H983" s="23">
        <v>0.166612976899709</v>
      </c>
      <c r="I983" s="20">
        <v>0.27662187204277999</v>
      </c>
      <c r="J983" s="20" t="s">
        <v>7</v>
      </c>
      <c r="K983" s="21">
        <v>2</v>
      </c>
      <c r="L983" s="20">
        <v>0.221617424471244</v>
      </c>
      <c r="M983" s="24">
        <v>35.1</v>
      </c>
    </row>
    <row r="984" spans="1:13" x14ac:dyDescent="0.3">
      <c r="A984" s="1" t="s">
        <v>5921</v>
      </c>
      <c r="B984" s="1" t="s">
        <v>6910</v>
      </c>
      <c r="C984" s="1" t="s">
        <v>1310</v>
      </c>
      <c r="D984" s="1" t="s">
        <v>1311</v>
      </c>
      <c r="E984" s="25">
        <v>687</v>
      </c>
      <c r="F984" s="25" t="s">
        <v>5</v>
      </c>
      <c r="G984" s="1" t="s">
        <v>6528</v>
      </c>
      <c r="H984" s="23">
        <v>0.78403242212087398</v>
      </c>
      <c r="I984" s="20" t="s">
        <v>7</v>
      </c>
      <c r="J984" s="20">
        <v>0.62186816418441104</v>
      </c>
      <c r="K984" s="21">
        <v>2</v>
      </c>
      <c r="L984" s="20">
        <v>0.70295029315264201</v>
      </c>
      <c r="M984" s="24">
        <v>16.312000000000001</v>
      </c>
    </row>
    <row r="985" spans="1:13" x14ac:dyDescent="0.3">
      <c r="A985" s="1" t="s">
        <v>6911</v>
      </c>
      <c r="B985" s="1" t="s">
        <v>6912</v>
      </c>
      <c r="C985" s="1" t="s">
        <v>3825</v>
      </c>
      <c r="D985" s="1" t="s">
        <v>3826</v>
      </c>
      <c r="E985" s="25">
        <v>71</v>
      </c>
      <c r="F985" s="25" t="s">
        <v>5</v>
      </c>
      <c r="G985" s="1" t="s">
        <v>10</v>
      </c>
      <c r="H985" s="23">
        <v>1.39638919059036E-2</v>
      </c>
      <c r="I985" s="20" t="s">
        <v>7</v>
      </c>
      <c r="J985" s="20">
        <v>1.90958183601956E-2</v>
      </c>
      <c r="K985" s="21">
        <v>2</v>
      </c>
      <c r="L985" s="20">
        <v>1.6529855133049599E-2</v>
      </c>
      <c r="M985" s="24">
        <v>21.952999999999999</v>
      </c>
    </row>
    <row r="986" spans="1:13" x14ac:dyDescent="0.3">
      <c r="A986" s="1" t="s">
        <v>2897</v>
      </c>
      <c r="B986" s="1" t="s">
        <v>2898</v>
      </c>
      <c r="C986" s="1" t="s">
        <v>2899</v>
      </c>
      <c r="D986" s="1" t="s">
        <v>6913</v>
      </c>
      <c r="E986" s="25" t="s">
        <v>2900</v>
      </c>
      <c r="F986" s="25" t="s">
        <v>5</v>
      </c>
      <c r="G986" s="1" t="s">
        <v>5879</v>
      </c>
      <c r="H986" s="23">
        <v>0</v>
      </c>
      <c r="I986" s="20" t="s">
        <v>7</v>
      </c>
      <c r="J986" s="20">
        <v>6.1065886108152098E-2</v>
      </c>
      <c r="K986" s="21">
        <v>2</v>
      </c>
      <c r="L986" s="20">
        <v>3.0532943054076001E-2</v>
      </c>
      <c r="M986" s="24">
        <v>141.42099999999999</v>
      </c>
    </row>
    <row r="987" spans="1:13" x14ac:dyDescent="0.3">
      <c r="A987" s="1" t="s">
        <v>6914</v>
      </c>
      <c r="B987" s="1" t="s">
        <v>6915</v>
      </c>
      <c r="C987" s="1" t="s">
        <v>6916</v>
      </c>
      <c r="D987" s="1" t="s">
        <v>4428</v>
      </c>
      <c r="E987" s="25">
        <v>628</v>
      </c>
      <c r="F987" s="25" t="s">
        <v>5</v>
      </c>
      <c r="G987" s="1" t="s">
        <v>6</v>
      </c>
      <c r="H987" s="23" t="s">
        <v>7</v>
      </c>
      <c r="I987" s="20">
        <v>0.44701401178188399</v>
      </c>
      <c r="J987" s="20" t="s">
        <v>7</v>
      </c>
      <c r="K987" s="21">
        <v>1</v>
      </c>
      <c r="L987" s="20">
        <v>0.44701401178188399</v>
      </c>
      <c r="M987" s="24" t="s">
        <v>7</v>
      </c>
    </row>
    <row r="988" spans="1:13" x14ac:dyDescent="0.3">
      <c r="A988" s="1" t="s">
        <v>5923</v>
      </c>
      <c r="B988" s="1" t="s">
        <v>6917</v>
      </c>
      <c r="C988" s="1" t="s">
        <v>1855</v>
      </c>
      <c r="D988" s="1" t="s">
        <v>1856</v>
      </c>
      <c r="E988" s="25">
        <v>59</v>
      </c>
      <c r="F988" s="25" t="s">
        <v>5</v>
      </c>
      <c r="G988" s="1" t="s">
        <v>27</v>
      </c>
      <c r="H988" s="23" t="s">
        <v>7</v>
      </c>
      <c r="I988" s="20">
        <v>0.103624558050413</v>
      </c>
      <c r="J988" s="20">
        <v>9.5903603628116299E-2</v>
      </c>
      <c r="K988" s="21">
        <v>2</v>
      </c>
      <c r="L988" s="20">
        <v>9.9764080839264899E-2</v>
      </c>
      <c r="M988" s="24">
        <v>5.4720000000000004</v>
      </c>
    </row>
    <row r="989" spans="1:13" x14ac:dyDescent="0.3">
      <c r="A989" s="1" t="s">
        <v>2901</v>
      </c>
      <c r="B989" s="1" t="s">
        <v>2902</v>
      </c>
      <c r="C989" s="1" t="s">
        <v>238</v>
      </c>
      <c r="D989" s="1" t="s">
        <v>239</v>
      </c>
      <c r="E989" s="25">
        <v>47</v>
      </c>
      <c r="F989" s="25" t="s">
        <v>5</v>
      </c>
      <c r="G989" s="1" t="s">
        <v>27</v>
      </c>
      <c r="H989" s="23">
        <v>0.32478790161849502</v>
      </c>
      <c r="I989" s="20" t="s">
        <v>7</v>
      </c>
      <c r="J989" s="20">
        <v>0.26528898913007198</v>
      </c>
      <c r="K989" s="21">
        <v>2</v>
      </c>
      <c r="L989" s="20">
        <v>0.29503844537428398</v>
      </c>
      <c r="M989" s="24">
        <v>14.26</v>
      </c>
    </row>
    <row r="990" spans="1:13" x14ac:dyDescent="0.3">
      <c r="A990" s="1" t="s">
        <v>2903</v>
      </c>
      <c r="B990" s="1" t="s">
        <v>2904</v>
      </c>
      <c r="C990" s="1" t="s">
        <v>2905</v>
      </c>
      <c r="D990" s="1" t="s">
        <v>2906</v>
      </c>
      <c r="E990" s="25">
        <v>517</v>
      </c>
      <c r="F990" s="25" t="s">
        <v>5</v>
      </c>
      <c r="G990" s="1" t="s">
        <v>14</v>
      </c>
      <c r="H990" s="23">
        <v>0.78380984647978502</v>
      </c>
      <c r="I990" s="20">
        <v>0.59454798907186501</v>
      </c>
      <c r="J990" s="20">
        <v>0.61493674574889801</v>
      </c>
      <c r="K990" s="21">
        <v>3</v>
      </c>
      <c r="L990" s="20">
        <v>0.66443152710018305</v>
      </c>
      <c r="M990" s="24">
        <v>15.635</v>
      </c>
    </row>
    <row r="991" spans="1:13" x14ac:dyDescent="0.3">
      <c r="A991" s="1" t="s">
        <v>2907</v>
      </c>
      <c r="B991" s="1" t="s">
        <v>2908</v>
      </c>
      <c r="C991" s="1" t="s">
        <v>813</v>
      </c>
      <c r="D991" s="1" t="s">
        <v>814</v>
      </c>
      <c r="E991" s="25">
        <v>187</v>
      </c>
      <c r="F991" s="25" t="s">
        <v>5</v>
      </c>
      <c r="G991" s="1" t="s">
        <v>6</v>
      </c>
      <c r="H991" s="23">
        <v>0.57064885340002403</v>
      </c>
      <c r="I991" s="20">
        <v>0.44830313749067502</v>
      </c>
      <c r="J991" s="20">
        <v>0.46483594722030602</v>
      </c>
      <c r="K991" s="21">
        <v>3</v>
      </c>
      <c r="L991" s="20">
        <v>0.494595979370335</v>
      </c>
      <c r="M991" s="24">
        <v>13.420999999999999</v>
      </c>
    </row>
    <row r="992" spans="1:13" x14ac:dyDescent="0.3">
      <c r="A992" s="1" t="s">
        <v>2909</v>
      </c>
      <c r="B992" s="1" t="s">
        <v>2910</v>
      </c>
      <c r="C992" s="1" t="s">
        <v>2911</v>
      </c>
      <c r="D992" s="1" t="s">
        <v>2912</v>
      </c>
      <c r="E992" s="25">
        <v>733</v>
      </c>
      <c r="F992" s="25" t="s">
        <v>5</v>
      </c>
      <c r="G992" s="1" t="s">
        <v>21</v>
      </c>
      <c r="H992" s="23">
        <v>0.44779369086986598</v>
      </c>
      <c r="I992" s="20" t="s">
        <v>7</v>
      </c>
      <c r="J992" s="20" t="s">
        <v>7</v>
      </c>
      <c r="K992" s="21">
        <v>1</v>
      </c>
      <c r="L992" s="20">
        <v>0.44779369086986598</v>
      </c>
      <c r="M992" s="24" t="s">
        <v>7</v>
      </c>
    </row>
    <row r="993" spans="1:13" x14ac:dyDescent="0.3">
      <c r="A993" s="1" t="s">
        <v>5925</v>
      </c>
      <c r="B993" s="1" t="s">
        <v>6918</v>
      </c>
      <c r="C993" s="1" t="s">
        <v>5196</v>
      </c>
      <c r="D993" s="1" t="s">
        <v>5197</v>
      </c>
      <c r="E993" s="25">
        <v>355</v>
      </c>
      <c r="F993" s="25" t="s">
        <v>5</v>
      </c>
      <c r="G993" s="1" t="s">
        <v>27</v>
      </c>
      <c r="H993" s="23">
        <v>0.47052675998255999</v>
      </c>
      <c r="I993" s="20">
        <v>0.51523885932257496</v>
      </c>
      <c r="J993" s="20">
        <v>0.49855031665808802</v>
      </c>
      <c r="K993" s="21">
        <v>3</v>
      </c>
      <c r="L993" s="20">
        <v>0.49477197865440797</v>
      </c>
      <c r="M993" s="24">
        <v>4.5670000000000002</v>
      </c>
    </row>
    <row r="994" spans="1:13" x14ac:dyDescent="0.3">
      <c r="A994" s="1" t="s">
        <v>2913</v>
      </c>
      <c r="B994" s="1" t="s">
        <v>2914</v>
      </c>
      <c r="C994" s="1" t="s">
        <v>2915</v>
      </c>
      <c r="D994" s="1" t="s">
        <v>2916</v>
      </c>
      <c r="E994" s="25">
        <v>196</v>
      </c>
      <c r="F994" s="25" t="s">
        <v>5</v>
      </c>
      <c r="G994" s="1" t="s">
        <v>27</v>
      </c>
      <c r="H994" s="23">
        <v>2.60892913543204E-2</v>
      </c>
      <c r="I994" s="20">
        <v>8.1353821736374898E-3</v>
      </c>
      <c r="J994" s="20">
        <v>3.3212127386253398E-2</v>
      </c>
      <c r="K994" s="21">
        <v>3</v>
      </c>
      <c r="L994" s="20">
        <v>2.2478933638070402E-2</v>
      </c>
      <c r="M994" s="24">
        <v>57.485999999999997</v>
      </c>
    </row>
    <row r="995" spans="1:13" x14ac:dyDescent="0.3">
      <c r="A995" s="1" t="s">
        <v>2917</v>
      </c>
      <c r="B995" s="1" t="s">
        <v>2918</v>
      </c>
      <c r="C995" s="1" t="s">
        <v>1948</v>
      </c>
      <c r="D995" s="1" t="s">
        <v>1949</v>
      </c>
      <c r="E995" s="25" t="s">
        <v>2919</v>
      </c>
      <c r="F995" s="25" t="s">
        <v>5</v>
      </c>
      <c r="G995" s="1" t="s">
        <v>14</v>
      </c>
      <c r="H995" s="23">
        <v>0.129126761258226</v>
      </c>
      <c r="I995" s="20">
        <v>0.12803658474395699</v>
      </c>
      <c r="J995" s="20">
        <v>0.11280022102534901</v>
      </c>
      <c r="K995" s="21">
        <v>3</v>
      </c>
      <c r="L995" s="20">
        <v>0.123321189009177</v>
      </c>
      <c r="M995" s="24">
        <v>7.4020000000000001</v>
      </c>
    </row>
    <row r="996" spans="1:13" x14ac:dyDescent="0.3">
      <c r="A996" s="1" t="s">
        <v>5926</v>
      </c>
      <c r="B996" s="1" t="s">
        <v>6919</v>
      </c>
      <c r="C996" s="1" t="s">
        <v>6920</v>
      </c>
      <c r="D996" s="1" t="s">
        <v>6921</v>
      </c>
      <c r="E996" s="25" t="s">
        <v>5927</v>
      </c>
      <c r="F996" s="25" t="s">
        <v>5</v>
      </c>
      <c r="G996" s="1" t="s">
        <v>14</v>
      </c>
      <c r="H996" s="23">
        <v>0.78871236217626595</v>
      </c>
      <c r="I996" s="20">
        <v>0.62224701883627498</v>
      </c>
      <c r="J996" s="20">
        <v>0.82157993349373504</v>
      </c>
      <c r="K996" s="21">
        <v>3</v>
      </c>
      <c r="L996" s="20">
        <v>0.74417977150209202</v>
      </c>
      <c r="M996" s="24">
        <v>14.361000000000001</v>
      </c>
    </row>
    <row r="997" spans="1:13" x14ac:dyDescent="0.3">
      <c r="A997" s="1" t="s">
        <v>5926</v>
      </c>
      <c r="B997" s="1" t="s">
        <v>6922</v>
      </c>
      <c r="C997" s="1" t="s">
        <v>6920</v>
      </c>
      <c r="D997" s="1" t="s">
        <v>6921</v>
      </c>
      <c r="E997" s="25" t="s">
        <v>5927</v>
      </c>
      <c r="F997" s="25" t="s">
        <v>5</v>
      </c>
      <c r="G997" s="1" t="s">
        <v>14</v>
      </c>
      <c r="H997" s="23">
        <v>0.78532185450928305</v>
      </c>
      <c r="I997" s="20">
        <v>0.61516944334757895</v>
      </c>
      <c r="J997" s="20">
        <v>0.69102496309608796</v>
      </c>
      <c r="K997" s="21">
        <v>3</v>
      </c>
      <c r="L997" s="20">
        <v>0.69717208698431699</v>
      </c>
      <c r="M997" s="24">
        <v>12.227</v>
      </c>
    </row>
    <row r="998" spans="1:13" x14ac:dyDescent="0.3">
      <c r="A998" s="1" t="s">
        <v>6923</v>
      </c>
      <c r="B998" s="1" t="s">
        <v>6924</v>
      </c>
      <c r="C998" s="1" t="s">
        <v>5803</v>
      </c>
      <c r="D998" s="1" t="s">
        <v>1860</v>
      </c>
      <c r="E998" s="25">
        <v>216</v>
      </c>
      <c r="F998" s="25" t="s">
        <v>5</v>
      </c>
      <c r="G998" s="1" t="s">
        <v>10</v>
      </c>
      <c r="H998" s="23">
        <v>0.99287750258691299</v>
      </c>
      <c r="I998" s="20" t="s">
        <v>7</v>
      </c>
      <c r="J998" s="20" t="s">
        <v>7</v>
      </c>
      <c r="K998" s="21">
        <v>1</v>
      </c>
      <c r="L998" s="20">
        <v>0.99287750258691299</v>
      </c>
      <c r="M998" s="24" t="s">
        <v>7</v>
      </c>
    </row>
    <row r="999" spans="1:13" x14ac:dyDescent="0.3">
      <c r="A999" s="1" t="s">
        <v>2922</v>
      </c>
      <c r="B999" s="1" t="s">
        <v>2923</v>
      </c>
      <c r="C999" s="1" t="s">
        <v>2710</v>
      </c>
      <c r="D999" s="1" t="s">
        <v>2711</v>
      </c>
      <c r="E999" s="25">
        <v>115</v>
      </c>
      <c r="F999" s="25" t="s">
        <v>5</v>
      </c>
      <c r="G999" s="1" t="s">
        <v>6</v>
      </c>
      <c r="H999" s="23" t="s">
        <v>7</v>
      </c>
      <c r="I999" s="20">
        <v>0.174652579778381</v>
      </c>
      <c r="J999" s="20">
        <v>0.13064553281650601</v>
      </c>
      <c r="K999" s="21">
        <v>2</v>
      </c>
      <c r="L999" s="20">
        <v>0.15264905629744399</v>
      </c>
      <c r="M999" s="24">
        <v>20.385000000000002</v>
      </c>
    </row>
    <row r="1000" spans="1:13" x14ac:dyDescent="0.3">
      <c r="A1000" s="1" t="s">
        <v>2924</v>
      </c>
      <c r="B1000" s="1" t="s">
        <v>2925</v>
      </c>
      <c r="C1000" s="1" t="s">
        <v>2926</v>
      </c>
      <c r="D1000" s="1" t="s">
        <v>2927</v>
      </c>
      <c r="E1000" s="25">
        <v>162</v>
      </c>
      <c r="F1000" s="25" t="s">
        <v>5</v>
      </c>
      <c r="G1000" s="1" t="s">
        <v>14</v>
      </c>
      <c r="H1000" s="23">
        <v>0.30007407381029899</v>
      </c>
      <c r="I1000" s="20" t="s">
        <v>7</v>
      </c>
      <c r="J1000" s="20" t="s">
        <v>7</v>
      </c>
      <c r="K1000" s="21">
        <v>1</v>
      </c>
      <c r="L1000" s="20">
        <v>0.30007407381029899</v>
      </c>
      <c r="M1000" s="24" t="s">
        <v>7</v>
      </c>
    </row>
    <row r="1001" spans="1:13" x14ac:dyDescent="0.3">
      <c r="A1001" s="1" t="s">
        <v>6925</v>
      </c>
      <c r="B1001" s="1" t="s">
        <v>6926</v>
      </c>
      <c r="C1001" s="1" t="s">
        <v>2125</v>
      </c>
      <c r="D1001" s="1" t="s">
        <v>2126</v>
      </c>
      <c r="E1001" s="25">
        <v>283</v>
      </c>
      <c r="F1001" s="25" t="s">
        <v>5</v>
      </c>
      <c r="G1001" s="1" t="s">
        <v>10</v>
      </c>
      <c r="H1001" s="23">
        <v>0</v>
      </c>
      <c r="I1001" s="20">
        <v>0</v>
      </c>
      <c r="J1001" s="20" t="s">
        <v>7</v>
      </c>
      <c r="K1001" s="21">
        <v>2</v>
      </c>
      <c r="L1001" s="20">
        <v>0</v>
      </c>
      <c r="M1001" s="24">
        <v>0</v>
      </c>
    </row>
    <row r="1002" spans="1:13" x14ac:dyDescent="0.3">
      <c r="A1002" s="1" t="s">
        <v>2928</v>
      </c>
      <c r="B1002" s="1" t="s">
        <v>2929</v>
      </c>
      <c r="C1002" s="1" t="s">
        <v>151</v>
      </c>
      <c r="D1002" s="1" t="s">
        <v>152</v>
      </c>
      <c r="E1002" s="25">
        <v>128</v>
      </c>
      <c r="F1002" s="25" t="s">
        <v>5</v>
      </c>
      <c r="G1002" s="1" t="s">
        <v>41</v>
      </c>
      <c r="H1002" s="23" t="s">
        <v>7</v>
      </c>
      <c r="I1002" s="20">
        <v>0.70129569731237795</v>
      </c>
      <c r="J1002" s="20">
        <v>0.66411050937147298</v>
      </c>
      <c r="K1002" s="21">
        <v>2</v>
      </c>
      <c r="L1002" s="20">
        <v>0.68270310334192497</v>
      </c>
      <c r="M1002" s="24">
        <v>3.851</v>
      </c>
    </row>
    <row r="1003" spans="1:13" x14ac:dyDescent="0.3">
      <c r="A1003" s="1" t="s">
        <v>2932</v>
      </c>
      <c r="B1003" s="1" t="s">
        <v>2933</v>
      </c>
      <c r="C1003" s="1" t="s">
        <v>2934</v>
      </c>
      <c r="D1003" s="1" t="s">
        <v>2935</v>
      </c>
      <c r="E1003" s="25">
        <v>236</v>
      </c>
      <c r="F1003" s="25" t="s">
        <v>5</v>
      </c>
      <c r="G1003" s="1" t="s">
        <v>10</v>
      </c>
      <c r="H1003" s="23" t="s">
        <v>7</v>
      </c>
      <c r="I1003" s="20" t="s">
        <v>7</v>
      </c>
      <c r="J1003" s="20">
        <v>0</v>
      </c>
      <c r="K1003" s="21">
        <v>1</v>
      </c>
      <c r="L1003" s="20">
        <v>0</v>
      </c>
      <c r="M1003" s="24" t="s">
        <v>7</v>
      </c>
    </row>
    <row r="1004" spans="1:13" x14ac:dyDescent="0.3">
      <c r="A1004" s="1" t="s">
        <v>2936</v>
      </c>
      <c r="B1004" s="1" t="s">
        <v>2937</v>
      </c>
      <c r="C1004" s="1" t="s">
        <v>2938</v>
      </c>
      <c r="D1004" s="1" t="s">
        <v>57</v>
      </c>
      <c r="E1004" s="25">
        <v>256</v>
      </c>
      <c r="F1004" s="25" t="s">
        <v>5</v>
      </c>
      <c r="G1004" s="1" t="s">
        <v>10</v>
      </c>
      <c r="H1004" s="23">
        <v>7.3783216138008506E-2</v>
      </c>
      <c r="I1004" s="20">
        <v>3.2947607088414099E-2</v>
      </c>
      <c r="J1004" s="20">
        <v>9.3096050981932604E-2</v>
      </c>
      <c r="K1004" s="21">
        <v>3</v>
      </c>
      <c r="L1004" s="20">
        <v>6.6608958069451704E-2</v>
      </c>
      <c r="M1004" s="24">
        <v>46.103999999999999</v>
      </c>
    </row>
    <row r="1005" spans="1:13" x14ac:dyDescent="0.3">
      <c r="A1005" s="1" t="s">
        <v>2939</v>
      </c>
      <c r="B1005" s="1" t="s">
        <v>2940</v>
      </c>
      <c r="C1005" s="1" t="s">
        <v>2638</v>
      </c>
      <c r="D1005" s="1" t="s">
        <v>2639</v>
      </c>
      <c r="E1005" s="25" t="s">
        <v>2941</v>
      </c>
      <c r="F1005" s="25" t="s">
        <v>5</v>
      </c>
      <c r="G1005" s="1" t="s">
        <v>1050</v>
      </c>
      <c r="H1005" s="23">
        <v>0.72951143551726105</v>
      </c>
      <c r="I1005" s="20">
        <v>0.67729874813324098</v>
      </c>
      <c r="J1005" s="20">
        <v>0.69795810678150605</v>
      </c>
      <c r="K1005" s="21">
        <v>3</v>
      </c>
      <c r="L1005" s="20">
        <v>0.70158943014400299</v>
      </c>
      <c r="M1005" s="24">
        <v>3.7480000000000002</v>
      </c>
    </row>
    <row r="1006" spans="1:13" x14ac:dyDescent="0.3">
      <c r="A1006" s="1" t="s">
        <v>2943</v>
      </c>
      <c r="B1006" s="1" t="s">
        <v>2944</v>
      </c>
      <c r="C1006" s="1" t="s">
        <v>2945</v>
      </c>
      <c r="D1006" s="1" t="s">
        <v>2946</v>
      </c>
      <c r="E1006" s="25">
        <v>313</v>
      </c>
      <c r="F1006" s="25" t="s">
        <v>5</v>
      </c>
      <c r="G1006" s="1" t="s">
        <v>15</v>
      </c>
      <c r="H1006" s="23" t="s">
        <v>7</v>
      </c>
      <c r="I1006" s="20">
        <v>0.83128674435241801</v>
      </c>
      <c r="J1006" s="20">
        <v>0.67891365559260497</v>
      </c>
      <c r="K1006" s="21">
        <v>2</v>
      </c>
      <c r="L1006" s="20">
        <v>0.75510019997251199</v>
      </c>
      <c r="M1006" s="24">
        <v>14.269</v>
      </c>
    </row>
    <row r="1007" spans="1:13" x14ac:dyDescent="0.3">
      <c r="A1007" s="1" t="s">
        <v>2947</v>
      </c>
      <c r="B1007" s="1" t="s">
        <v>2948</v>
      </c>
      <c r="C1007" s="1" t="s">
        <v>2949</v>
      </c>
      <c r="D1007" s="1" t="s">
        <v>2950</v>
      </c>
      <c r="E1007" s="25">
        <v>182</v>
      </c>
      <c r="F1007" s="25" t="s">
        <v>5</v>
      </c>
      <c r="G1007" s="1" t="s">
        <v>20</v>
      </c>
      <c r="H1007" s="23" t="s">
        <v>7</v>
      </c>
      <c r="I1007" s="20">
        <v>0.92874665071239804</v>
      </c>
      <c r="J1007" s="20" t="s">
        <v>7</v>
      </c>
      <c r="K1007" s="21">
        <v>1</v>
      </c>
      <c r="L1007" s="20">
        <v>0.92874665071239804</v>
      </c>
      <c r="M1007" s="24" t="s">
        <v>7</v>
      </c>
    </row>
    <row r="1008" spans="1:13" x14ac:dyDescent="0.3">
      <c r="A1008" s="1" t="s">
        <v>2951</v>
      </c>
      <c r="B1008" s="1" t="s">
        <v>2952</v>
      </c>
      <c r="C1008" s="1" t="s">
        <v>2953</v>
      </c>
      <c r="D1008" s="1" t="s">
        <v>144</v>
      </c>
      <c r="E1008" s="25" t="s">
        <v>2954</v>
      </c>
      <c r="F1008" s="25" t="s">
        <v>5</v>
      </c>
      <c r="G1008" s="1" t="s">
        <v>6270</v>
      </c>
      <c r="H1008" s="23">
        <v>0.160710678081674</v>
      </c>
      <c r="I1008" s="20">
        <v>0.123082081830221</v>
      </c>
      <c r="J1008" s="20" t="s">
        <v>7</v>
      </c>
      <c r="K1008" s="21">
        <v>2</v>
      </c>
      <c r="L1008" s="20">
        <v>0.141896379955948</v>
      </c>
      <c r="M1008" s="24">
        <v>18.751000000000001</v>
      </c>
    </row>
    <row r="1009" spans="1:13" x14ac:dyDescent="0.3">
      <c r="A1009" s="1" t="s">
        <v>2951</v>
      </c>
      <c r="B1009" s="1" t="s">
        <v>2955</v>
      </c>
      <c r="C1009" s="1" t="s">
        <v>2953</v>
      </c>
      <c r="D1009" s="1" t="s">
        <v>144</v>
      </c>
      <c r="E1009" s="25" t="s">
        <v>2954</v>
      </c>
      <c r="F1009" s="25" t="s">
        <v>5</v>
      </c>
      <c r="G1009" s="1" t="s">
        <v>6270</v>
      </c>
      <c r="H1009" s="23" t="s">
        <v>7</v>
      </c>
      <c r="I1009" s="20">
        <v>0.134354359414326</v>
      </c>
      <c r="J1009" s="20">
        <v>9.7925440178213904E-2</v>
      </c>
      <c r="K1009" s="21">
        <v>2</v>
      </c>
      <c r="L1009" s="20">
        <v>0.11613989979627</v>
      </c>
      <c r="M1009" s="24">
        <v>22.178999999999998</v>
      </c>
    </row>
    <row r="1010" spans="1:13" x14ac:dyDescent="0.3">
      <c r="A1010" s="1" t="s">
        <v>6927</v>
      </c>
      <c r="B1010" s="1" t="s">
        <v>6928</v>
      </c>
      <c r="C1010" s="1" t="s">
        <v>2786</v>
      </c>
      <c r="D1010" s="1" t="s">
        <v>2787</v>
      </c>
      <c r="E1010" s="25">
        <v>134</v>
      </c>
      <c r="F1010" s="25" t="s">
        <v>5</v>
      </c>
      <c r="G1010" s="1" t="s">
        <v>35</v>
      </c>
      <c r="H1010" s="23" t="s">
        <v>7</v>
      </c>
      <c r="I1010" s="20" t="s">
        <v>7</v>
      </c>
      <c r="J1010" s="20">
        <v>0.34429599293230601</v>
      </c>
      <c r="K1010" s="21">
        <v>1</v>
      </c>
      <c r="L1010" s="20">
        <v>0.34429599293230601</v>
      </c>
      <c r="M1010" s="24" t="s">
        <v>7</v>
      </c>
    </row>
    <row r="1011" spans="1:13" x14ac:dyDescent="0.3">
      <c r="A1011" s="1" t="s">
        <v>2956</v>
      </c>
      <c r="B1011" s="1" t="s">
        <v>2957</v>
      </c>
      <c r="C1011" s="1" t="s">
        <v>2520</v>
      </c>
      <c r="D1011" s="1" t="s">
        <v>2521</v>
      </c>
      <c r="E1011" s="25">
        <v>268</v>
      </c>
      <c r="F1011" s="25" t="s">
        <v>5</v>
      </c>
      <c r="G1011" s="1" t="s">
        <v>14</v>
      </c>
      <c r="H1011" s="23">
        <v>0.82893361868897897</v>
      </c>
      <c r="I1011" s="20">
        <v>0.54090693032901005</v>
      </c>
      <c r="J1011" s="20">
        <v>0.48120333973839502</v>
      </c>
      <c r="K1011" s="21">
        <v>3</v>
      </c>
      <c r="L1011" s="20">
        <v>0.61701462958546105</v>
      </c>
      <c r="M1011" s="24">
        <v>30.135000000000002</v>
      </c>
    </row>
    <row r="1012" spans="1:13" x14ac:dyDescent="0.3">
      <c r="A1012" s="1" t="s">
        <v>2956</v>
      </c>
      <c r="B1012" s="1" t="s">
        <v>6929</v>
      </c>
      <c r="C1012" s="1" t="s">
        <v>2520</v>
      </c>
      <c r="D1012" s="1" t="s">
        <v>2521</v>
      </c>
      <c r="E1012" s="25">
        <v>268</v>
      </c>
      <c r="F1012" s="25" t="s">
        <v>5</v>
      </c>
      <c r="G1012" s="1" t="s">
        <v>14</v>
      </c>
      <c r="H1012" s="23">
        <v>0.27948925226517501</v>
      </c>
      <c r="I1012" s="20" t="s">
        <v>7</v>
      </c>
      <c r="J1012" s="20" t="s">
        <v>7</v>
      </c>
      <c r="K1012" s="21">
        <v>1</v>
      </c>
      <c r="L1012" s="20">
        <v>0.27948925226517501</v>
      </c>
      <c r="M1012" s="24" t="s">
        <v>7</v>
      </c>
    </row>
    <row r="1013" spans="1:13" x14ac:dyDescent="0.3">
      <c r="A1013" s="1" t="s">
        <v>2958</v>
      </c>
      <c r="B1013" s="1" t="s">
        <v>2959</v>
      </c>
      <c r="C1013" s="1" t="s">
        <v>2960</v>
      </c>
      <c r="D1013" s="1" t="s">
        <v>2961</v>
      </c>
      <c r="E1013" s="25">
        <v>471</v>
      </c>
      <c r="F1013" s="25" t="s">
        <v>5</v>
      </c>
      <c r="G1013" s="1" t="s">
        <v>10</v>
      </c>
      <c r="H1013" s="23">
        <v>0.75674944038230896</v>
      </c>
      <c r="I1013" s="20">
        <v>0.74971650113362598</v>
      </c>
      <c r="J1013" s="20">
        <v>0.66484330423969096</v>
      </c>
      <c r="K1013" s="21">
        <v>3</v>
      </c>
      <c r="L1013" s="20">
        <v>0.72376974858520904</v>
      </c>
      <c r="M1013" s="24">
        <v>7.0679999999999996</v>
      </c>
    </row>
    <row r="1014" spans="1:13" x14ac:dyDescent="0.3">
      <c r="A1014" s="1" t="s">
        <v>6930</v>
      </c>
      <c r="B1014" s="1" t="s">
        <v>6931</v>
      </c>
      <c r="C1014" s="1" t="s">
        <v>2553</v>
      </c>
      <c r="D1014" s="1" t="s">
        <v>1797</v>
      </c>
      <c r="E1014" s="25">
        <v>432</v>
      </c>
      <c r="F1014" s="25" t="s">
        <v>5</v>
      </c>
      <c r="G1014" s="1" t="s">
        <v>5780</v>
      </c>
      <c r="H1014" s="23">
        <v>0</v>
      </c>
      <c r="I1014" s="20">
        <v>0</v>
      </c>
      <c r="J1014" s="20">
        <v>0</v>
      </c>
      <c r="K1014" s="21">
        <v>3</v>
      </c>
      <c r="L1014" s="20">
        <v>0</v>
      </c>
      <c r="M1014" s="24">
        <v>0</v>
      </c>
    </row>
    <row r="1015" spans="1:13" x14ac:dyDescent="0.3">
      <c r="A1015" s="1" t="s">
        <v>2965</v>
      </c>
      <c r="B1015" s="1" t="s">
        <v>2966</v>
      </c>
      <c r="C1015" s="1" t="s">
        <v>469</v>
      </c>
      <c r="D1015" s="1" t="s">
        <v>470</v>
      </c>
      <c r="E1015" s="25" t="s">
        <v>2967</v>
      </c>
      <c r="F1015" s="25" t="s">
        <v>5</v>
      </c>
      <c r="G1015" s="1" t="s">
        <v>10</v>
      </c>
      <c r="H1015" s="23">
        <v>0.60263890216698202</v>
      </c>
      <c r="I1015" s="20">
        <v>0.58422808025560302</v>
      </c>
      <c r="J1015" s="20" t="s">
        <v>7</v>
      </c>
      <c r="K1015" s="21">
        <v>2</v>
      </c>
      <c r="L1015" s="20">
        <v>0.59343349121129196</v>
      </c>
      <c r="M1015" s="24">
        <v>2.194</v>
      </c>
    </row>
    <row r="1016" spans="1:13" x14ac:dyDescent="0.3">
      <c r="A1016" s="1" t="s">
        <v>2968</v>
      </c>
      <c r="B1016" s="1" t="s">
        <v>2969</v>
      </c>
      <c r="C1016" s="1" t="s">
        <v>899</v>
      </c>
      <c r="D1016" s="1" t="s">
        <v>900</v>
      </c>
      <c r="E1016" s="25">
        <v>191</v>
      </c>
      <c r="F1016" s="25" t="s">
        <v>5</v>
      </c>
      <c r="G1016" s="1" t="s">
        <v>14</v>
      </c>
      <c r="H1016" s="23">
        <v>0.57851533531798005</v>
      </c>
      <c r="I1016" s="20" t="s">
        <v>7</v>
      </c>
      <c r="J1016" s="20">
        <v>0.41179053378965302</v>
      </c>
      <c r="K1016" s="21">
        <v>2</v>
      </c>
      <c r="L1016" s="20">
        <v>0.49515293455381598</v>
      </c>
      <c r="M1016" s="24">
        <v>23.809000000000001</v>
      </c>
    </row>
    <row r="1017" spans="1:13" x14ac:dyDescent="0.3">
      <c r="A1017" s="1" t="s">
        <v>2970</v>
      </c>
      <c r="B1017" s="1" t="s">
        <v>6932</v>
      </c>
      <c r="C1017" s="1" t="s">
        <v>2971</v>
      </c>
      <c r="D1017" s="1" t="s">
        <v>2972</v>
      </c>
      <c r="E1017" s="25">
        <v>223</v>
      </c>
      <c r="F1017" s="25" t="s">
        <v>5</v>
      </c>
      <c r="G1017" s="1" t="s">
        <v>10</v>
      </c>
      <c r="H1017" s="23">
        <v>0.102940792405945</v>
      </c>
      <c r="I1017" s="20" t="s">
        <v>7</v>
      </c>
      <c r="J1017" s="20" t="s">
        <v>7</v>
      </c>
      <c r="K1017" s="21">
        <v>1</v>
      </c>
      <c r="L1017" s="20">
        <v>0.102940792405945</v>
      </c>
      <c r="M1017" s="24" t="s">
        <v>7</v>
      </c>
    </row>
    <row r="1018" spans="1:13" x14ac:dyDescent="0.3">
      <c r="A1018" s="1" t="s">
        <v>5928</v>
      </c>
      <c r="B1018" s="1" t="s">
        <v>6933</v>
      </c>
      <c r="C1018" s="1" t="s">
        <v>2532</v>
      </c>
      <c r="D1018" s="1" t="s">
        <v>2533</v>
      </c>
      <c r="E1018" s="25">
        <v>124</v>
      </c>
      <c r="F1018" s="25" t="s">
        <v>5</v>
      </c>
      <c r="G1018" s="1" t="s">
        <v>14</v>
      </c>
      <c r="H1018" s="23">
        <v>0.69048426791262996</v>
      </c>
      <c r="I1018" s="20">
        <v>0.88010925331768797</v>
      </c>
      <c r="J1018" s="20" t="s">
        <v>7</v>
      </c>
      <c r="K1018" s="21">
        <v>2</v>
      </c>
      <c r="L1018" s="20">
        <v>0.78529676061515896</v>
      </c>
      <c r="M1018" s="24">
        <v>17.074000000000002</v>
      </c>
    </row>
    <row r="1019" spans="1:13" x14ac:dyDescent="0.3">
      <c r="A1019" s="1" t="s">
        <v>6934</v>
      </c>
      <c r="B1019" s="1" t="s">
        <v>6935</v>
      </c>
      <c r="C1019" s="1" t="s">
        <v>6936</v>
      </c>
      <c r="D1019" s="1" t="s">
        <v>6937</v>
      </c>
      <c r="E1019" s="25">
        <v>290</v>
      </c>
      <c r="F1019" s="25" t="s">
        <v>5</v>
      </c>
      <c r="G1019" s="1" t="s">
        <v>20</v>
      </c>
      <c r="H1019" s="23" t="s">
        <v>7</v>
      </c>
      <c r="I1019" s="20">
        <v>0.22309906575699601</v>
      </c>
      <c r="J1019" s="20" t="s">
        <v>7</v>
      </c>
      <c r="K1019" s="21">
        <v>1</v>
      </c>
      <c r="L1019" s="20">
        <v>0.22309906575699601</v>
      </c>
      <c r="M1019" s="24" t="s">
        <v>7</v>
      </c>
    </row>
    <row r="1020" spans="1:13" x14ac:dyDescent="0.3">
      <c r="A1020" s="1" t="s">
        <v>6938</v>
      </c>
      <c r="B1020" s="1" t="s">
        <v>6939</v>
      </c>
      <c r="C1020" s="1" t="s">
        <v>6940</v>
      </c>
      <c r="D1020" s="1" t="s">
        <v>6941</v>
      </c>
      <c r="E1020" s="25" t="s">
        <v>4644</v>
      </c>
      <c r="F1020" s="25" t="s">
        <v>5</v>
      </c>
      <c r="G1020" s="1" t="s">
        <v>6942</v>
      </c>
      <c r="H1020" s="23" t="s">
        <v>7</v>
      </c>
      <c r="I1020" s="20" t="s">
        <v>7</v>
      </c>
      <c r="J1020" s="20">
        <v>0.84504065766507896</v>
      </c>
      <c r="K1020" s="21">
        <v>1</v>
      </c>
      <c r="L1020" s="20">
        <v>0.84504065766507896</v>
      </c>
      <c r="M1020" s="24" t="s">
        <v>7</v>
      </c>
    </row>
    <row r="1021" spans="1:13" x14ac:dyDescent="0.3">
      <c r="A1021" s="1" t="s">
        <v>5929</v>
      </c>
      <c r="B1021" s="1" t="s">
        <v>6943</v>
      </c>
      <c r="C1021" s="1" t="s">
        <v>3595</v>
      </c>
      <c r="D1021" s="1" t="s">
        <v>3596</v>
      </c>
      <c r="E1021" s="25">
        <v>490</v>
      </c>
      <c r="F1021" s="25" t="s">
        <v>5</v>
      </c>
      <c r="G1021" s="1" t="s">
        <v>10</v>
      </c>
      <c r="H1021" s="23">
        <v>0.39719959369719698</v>
      </c>
      <c r="I1021" s="20">
        <v>0.406999507683726</v>
      </c>
      <c r="J1021" s="20">
        <v>0.39013361335866997</v>
      </c>
      <c r="K1021" s="21">
        <v>3</v>
      </c>
      <c r="L1021" s="20">
        <v>0.398110904913198</v>
      </c>
      <c r="M1021" s="24">
        <v>2.1269999999999998</v>
      </c>
    </row>
    <row r="1022" spans="1:13" x14ac:dyDescent="0.3">
      <c r="A1022" s="1" t="s">
        <v>2975</v>
      </c>
      <c r="B1022" s="1" t="s">
        <v>2976</v>
      </c>
      <c r="C1022" s="1" t="s">
        <v>2808</v>
      </c>
      <c r="D1022" s="1" t="s">
        <v>2809</v>
      </c>
      <c r="E1022" s="25">
        <v>143</v>
      </c>
      <c r="F1022" s="25" t="s">
        <v>5</v>
      </c>
      <c r="G1022" s="1" t="s">
        <v>14</v>
      </c>
      <c r="H1022" s="23" t="s">
        <v>7</v>
      </c>
      <c r="I1022" s="20">
        <v>1</v>
      </c>
      <c r="J1022" s="20" t="s">
        <v>7</v>
      </c>
      <c r="K1022" s="21">
        <v>1</v>
      </c>
      <c r="L1022" s="20">
        <v>1</v>
      </c>
      <c r="M1022" s="24" t="s">
        <v>7</v>
      </c>
    </row>
    <row r="1023" spans="1:13" x14ac:dyDescent="0.3">
      <c r="A1023" s="1" t="s">
        <v>2977</v>
      </c>
      <c r="B1023" s="1" t="s">
        <v>2978</v>
      </c>
      <c r="C1023" s="1" t="s">
        <v>2979</v>
      </c>
      <c r="D1023" s="1" t="s">
        <v>2980</v>
      </c>
      <c r="E1023" s="25" t="s">
        <v>2981</v>
      </c>
      <c r="F1023" s="25" t="s">
        <v>5</v>
      </c>
      <c r="G1023" s="1" t="s">
        <v>10</v>
      </c>
      <c r="H1023" s="23" t="s">
        <v>7</v>
      </c>
      <c r="I1023" s="20">
        <v>0.24614361535665</v>
      </c>
      <c r="J1023" s="20" t="s">
        <v>7</v>
      </c>
      <c r="K1023" s="21">
        <v>1</v>
      </c>
      <c r="L1023" s="20">
        <v>0.24614361535665</v>
      </c>
      <c r="M1023" s="24" t="s">
        <v>7</v>
      </c>
    </row>
    <row r="1024" spans="1:13" x14ac:dyDescent="0.3">
      <c r="A1024" s="1" t="s">
        <v>2982</v>
      </c>
      <c r="B1024" s="1" t="s">
        <v>2983</v>
      </c>
      <c r="C1024" s="1" t="s">
        <v>2984</v>
      </c>
      <c r="D1024" s="1" t="s">
        <v>2985</v>
      </c>
      <c r="E1024" s="25">
        <v>184</v>
      </c>
      <c r="F1024" s="25" t="s">
        <v>5</v>
      </c>
      <c r="G1024" s="1" t="s">
        <v>10</v>
      </c>
      <c r="H1024" s="23" t="s">
        <v>7</v>
      </c>
      <c r="I1024" s="20" t="s">
        <v>7</v>
      </c>
      <c r="J1024" s="20">
        <v>0</v>
      </c>
      <c r="K1024" s="21">
        <v>1</v>
      </c>
      <c r="L1024" s="20">
        <v>0</v>
      </c>
      <c r="M1024" s="24" t="s">
        <v>7</v>
      </c>
    </row>
    <row r="1025" spans="1:13" x14ac:dyDescent="0.3">
      <c r="A1025" s="1" t="s">
        <v>2986</v>
      </c>
      <c r="B1025" s="1" t="s">
        <v>2987</v>
      </c>
      <c r="C1025" s="1" t="s">
        <v>2988</v>
      </c>
      <c r="D1025" s="1" t="s">
        <v>2989</v>
      </c>
      <c r="E1025" s="25">
        <v>499</v>
      </c>
      <c r="F1025" s="25" t="s">
        <v>5</v>
      </c>
      <c r="G1025" s="1" t="s">
        <v>10</v>
      </c>
      <c r="H1025" s="23">
        <v>0.41806630707449599</v>
      </c>
      <c r="I1025" s="20">
        <v>0.30276340292954301</v>
      </c>
      <c r="J1025" s="20">
        <v>0.30096671163130001</v>
      </c>
      <c r="K1025" s="21">
        <v>3</v>
      </c>
      <c r="L1025" s="20">
        <v>0.34059880721177899</v>
      </c>
      <c r="M1025" s="24">
        <v>19.699000000000002</v>
      </c>
    </row>
    <row r="1026" spans="1:13" x14ac:dyDescent="0.3">
      <c r="A1026" s="1" t="s">
        <v>5930</v>
      </c>
      <c r="B1026" s="1" t="s">
        <v>6944</v>
      </c>
      <c r="C1026" s="1" t="s">
        <v>5931</v>
      </c>
      <c r="D1026" s="1" t="s">
        <v>6945</v>
      </c>
      <c r="E1026" s="25">
        <v>387</v>
      </c>
      <c r="F1026" s="25" t="s">
        <v>5</v>
      </c>
      <c r="G1026" s="1" t="s">
        <v>10</v>
      </c>
      <c r="H1026" s="23">
        <v>0.25207416961929302</v>
      </c>
      <c r="I1026" s="20">
        <v>0.159936775089289</v>
      </c>
      <c r="J1026" s="20">
        <v>0.16697143718478599</v>
      </c>
      <c r="K1026" s="21">
        <v>3</v>
      </c>
      <c r="L1026" s="20">
        <v>0.192994127297789</v>
      </c>
      <c r="M1026" s="24">
        <v>26.574000000000002</v>
      </c>
    </row>
    <row r="1027" spans="1:13" x14ac:dyDescent="0.3">
      <c r="A1027" s="1" t="s">
        <v>5932</v>
      </c>
      <c r="B1027" s="1" t="s">
        <v>6946</v>
      </c>
      <c r="C1027" s="1" t="s">
        <v>1118</v>
      </c>
      <c r="D1027" s="1" t="s">
        <v>1119</v>
      </c>
      <c r="E1027" s="25">
        <v>303</v>
      </c>
      <c r="F1027" s="25" t="s">
        <v>5</v>
      </c>
      <c r="G1027" s="1" t="s">
        <v>14</v>
      </c>
      <c r="H1027" s="23">
        <v>0.59680374064646202</v>
      </c>
      <c r="I1027" s="20">
        <v>0.212068876914596</v>
      </c>
      <c r="J1027" s="20">
        <v>0.25991841787442699</v>
      </c>
      <c r="K1027" s="21">
        <v>3</v>
      </c>
      <c r="L1027" s="20">
        <v>0.35626367847849499</v>
      </c>
      <c r="M1027" s="24">
        <v>58.856000000000002</v>
      </c>
    </row>
    <row r="1028" spans="1:13" x14ac:dyDescent="0.3">
      <c r="A1028" s="1" t="s">
        <v>2990</v>
      </c>
      <c r="B1028" s="1" t="s">
        <v>2991</v>
      </c>
      <c r="C1028" s="1" t="s">
        <v>1962</v>
      </c>
      <c r="D1028" s="1" t="s">
        <v>1963</v>
      </c>
      <c r="E1028" s="25">
        <v>329</v>
      </c>
      <c r="F1028" s="25" t="s">
        <v>5</v>
      </c>
      <c r="G1028" s="1" t="s">
        <v>10</v>
      </c>
      <c r="H1028" s="23">
        <v>0.61184254464044596</v>
      </c>
      <c r="I1028" s="20">
        <v>0.64440985990423805</v>
      </c>
      <c r="J1028" s="20">
        <v>0.59849674421953603</v>
      </c>
      <c r="K1028" s="21">
        <v>3</v>
      </c>
      <c r="L1028" s="20">
        <v>0.61824971625474001</v>
      </c>
      <c r="M1028" s="24">
        <v>3.82</v>
      </c>
    </row>
    <row r="1029" spans="1:13" x14ac:dyDescent="0.3">
      <c r="A1029" s="1" t="s">
        <v>5933</v>
      </c>
      <c r="B1029" s="1" t="s">
        <v>6947</v>
      </c>
      <c r="C1029" s="1" t="s">
        <v>1454</v>
      </c>
      <c r="D1029" s="1" t="s">
        <v>1455</v>
      </c>
      <c r="E1029" s="25">
        <v>533</v>
      </c>
      <c r="F1029" s="25" t="s">
        <v>5</v>
      </c>
      <c r="G1029" s="1" t="s">
        <v>10</v>
      </c>
      <c r="H1029" s="23" t="s">
        <v>7</v>
      </c>
      <c r="I1029" s="20">
        <v>1</v>
      </c>
      <c r="J1029" s="20">
        <v>0.51971466096324404</v>
      </c>
      <c r="K1029" s="21">
        <v>2</v>
      </c>
      <c r="L1029" s="20">
        <v>0.75985733048162196</v>
      </c>
      <c r="M1029" s="24">
        <v>44.694000000000003</v>
      </c>
    </row>
    <row r="1030" spans="1:13" x14ac:dyDescent="0.3">
      <c r="A1030" s="1" t="s">
        <v>2992</v>
      </c>
      <c r="B1030" s="1" t="s">
        <v>6948</v>
      </c>
      <c r="C1030" s="1" t="s">
        <v>473</v>
      </c>
      <c r="D1030" s="1" t="s">
        <v>474</v>
      </c>
      <c r="E1030" s="25">
        <v>244</v>
      </c>
      <c r="F1030" s="25" t="s">
        <v>26</v>
      </c>
      <c r="G1030" s="1" t="s">
        <v>63</v>
      </c>
      <c r="H1030" s="23">
        <v>1</v>
      </c>
      <c r="I1030" s="20" t="s">
        <v>7</v>
      </c>
      <c r="J1030" s="20" t="s">
        <v>7</v>
      </c>
      <c r="K1030" s="21">
        <v>1</v>
      </c>
      <c r="L1030" s="20">
        <v>1</v>
      </c>
      <c r="M1030" s="24" t="s">
        <v>7</v>
      </c>
    </row>
    <row r="1031" spans="1:13" x14ac:dyDescent="0.3">
      <c r="A1031" s="1" t="s">
        <v>6949</v>
      </c>
      <c r="B1031" s="1" t="s">
        <v>6950</v>
      </c>
      <c r="C1031" s="1" t="s">
        <v>636</v>
      </c>
      <c r="D1031" s="1" t="s">
        <v>637</v>
      </c>
      <c r="E1031" s="25">
        <v>611</v>
      </c>
      <c r="F1031" s="25" t="s">
        <v>5</v>
      </c>
      <c r="G1031" s="1" t="s">
        <v>11</v>
      </c>
      <c r="H1031" s="23" t="s">
        <v>7</v>
      </c>
      <c r="I1031" s="20" t="s">
        <v>7</v>
      </c>
      <c r="J1031" s="20">
        <v>3.3348319666641001E-2</v>
      </c>
      <c r="K1031" s="21">
        <v>1</v>
      </c>
      <c r="L1031" s="20">
        <v>3.3348319666641001E-2</v>
      </c>
      <c r="M1031" s="24" t="s">
        <v>7</v>
      </c>
    </row>
    <row r="1032" spans="1:13" x14ac:dyDescent="0.3">
      <c r="A1032" s="1" t="s">
        <v>5934</v>
      </c>
      <c r="B1032" s="1" t="s">
        <v>6951</v>
      </c>
      <c r="C1032" s="1" t="s">
        <v>6952</v>
      </c>
      <c r="D1032" s="1" t="s">
        <v>6953</v>
      </c>
      <c r="E1032" s="25" t="s">
        <v>6954</v>
      </c>
      <c r="F1032" s="25" t="s">
        <v>5</v>
      </c>
      <c r="G1032" s="1" t="s">
        <v>6260</v>
      </c>
      <c r="H1032" s="23">
        <v>0.63302294084694599</v>
      </c>
      <c r="I1032" s="20">
        <v>0.22909122531304801</v>
      </c>
      <c r="J1032" s="20">
        <v>0.305462047558127</v>
      </c>
      <c r="K1032" s="21">
        <v>3</v>
      </c>
      <c r="L1032" s="20">
        <v>0.38919207123937399</v>
      </c>
      <c r="M1032" s="24">
        <v>55.137</v>
      </c>
    </row>
    <row r="1033" spans="1:13" x14ac:dyDescent="0.3">
      <c r="A1033" s="1" t="s">
        <v>6955</v>
      </c>
      <c r="B1033" s="1" t="s">
        <v>6956</v>
      </c>
      <c r="C1033" s="1" t="s">
        <v>1420</v>
      </c>
      <c r="D1033" s="1" t="s">
        <v>4801</v>
      </c>
      <c r="E1033" s="25" t="s">
        <v>6957</v>
      </c>
      <c r="F1033" s="25" t="s">
        <v>5</v>
      </c>
      <c r="G1033" s="1" t="s">
        <v>5697</v>
      </c>
      <c r="H1033" s="23">
        <v>0.286419309455341</v>
      </c>
      <c r="I1033" s="20">
        <v>0.55448441744862398</v>
      </c>
      <c r="J1033" s="20">
        <v>0.28821934250723003</v>
      </c>
      <c r="K1033" s="21">
        <v>3</v>
      </c>
      <c r="L1033" s="20">
        <v>0.37637435647039802</v>
      </c>
      <c r="M1033" s="24">
        <v>40.982999999999997</v>
      </c>
    </row>
    <row r="1034" spans="1:13" x14ac:dyDescent="0.3">
      <c r="A1034" s="1" t="s">
        <v>2996</v>
      </c>
      <c r="B1034" s="1" t="s">
        <v>2997</v>
      </c>
      <c r="C1034" s="1" t="s">
        <v>1032</v>
      </c>
      <c r="D1034" s="1" t="s">
        <v>1033</v>
      </c>
      <c r="E1034" s="25">
        <v>987</v>
      </c>
      <c r="F1034" s="25" t="s">
        <v>5</v>
      </c>
      <c r="G1034" s="1" t="s">
        <v>14</v>
      </c>
      <c r="H1034" s="23">
        <v>0.46952808097361498</v>
      </c>
      <c r="I1034" s="20">
        <v>0.26269760271667197</v>
      </c>
      <c r="J1034" s="20">
        <v>0.22246247830120799</v>
      </c>
      <c r="K1034" s="21">
        <v>3</v>
      </c>
      <c r="L1034" s="20">
        <v>0.31822938733049799</v>
      </c>
      <c r="M1034" s="24">
        <v>41.656999999999996</v>
      </c>
    </row>
    <row r="1035" spans="1:13" x14ac:dyDescent="0.3">
      <c r="A1035" s="1" t="s">
        <v>6958</v>
      </c>
      <c r="B1035" s="1" t="s">
        <v>6959</v>
      </c>
      <c r="C1035" s="1" t="s">
        <v>6960</v>
      </c>
      <c r="D1035" s="1" t="s">
        <v>1271</v>
      </c>
      <c r="E1035" s="25">
        <v>832</v>
      </c>
      <c r="F1035" s="25" t="s">
        <v>5</v>
      </c>
      <c r="G1035" s="1" t="s">
        <v>15</v>
      </c>
      <c r="H1035" s="23">
        <v>0.93264494957813904</v>
      </c>
      <c r="I1035" s="20" t="s">
        <v>7</v>
      </c>
      <c r="J1035" s="20" t="s">
        <v>7</v>
      </c>
      <c r="K1035" s="21">
        <v>1</v>
      </c>
      <c r="L1035" s="20">
        <v>0.93264494957813904</v>
      </c>
      <c r="M1035" s="24" t="s">
        <v>7</v>
      </c>
    </row>
    <row r="1036" spans="1:13" x14ac:dyDescent="0.3">
      <c r="A1036" s="1" t="s">
        <v>2998</v>
      </c>
      <c r="B1036" s="1" t="s">
        <v>2999</v>
      </c>
      <c r="C1036" s="1" t="s">
        <v>1231</v>
      </c>
      <c r="D1036" s="1" t="s">
        <v>1232</v>
      </c>
      <c r="E1036" s="25">
        <v>433</v>
      </c>
      <c r="F1036" s="25" t="s">
        <v>5</v>
      </c>
      <c r="G1036" s="1" t="s">
        <v>41</v>
      </c>
      <c r="H1036" s="23">
        <v>1.34436076887359E-2</v>
      </c>
      <c r="I1036" s="20">
        <v>0</v>
      </c>
      <c r="J1036" s="20">
        <v>1.3270699860030599E-2</v>
      </c>
      <c r="K1036" s="21">
        <v>3</v>
      </c>
      <c r="L1036" s="20">
        <v>8.9047691829221998E-3</v>
      </c>
      <c r="M1036" s="24">
        <v>86.608000000000004</v>
      </c>
    </row>
    <row r="1037" spans="1:13" x14ac:dyDescent="0.3">
      <c r="A1037" s="1" t="s">
        <v>3000</v>
      </c>
      <c r="B1037" s="1" t="s">
        <v>3001</v>
      </c>
      <c r="C1037" s="1" t="s">
        <v>3002</v>
      </c>
      <c r="D1037" s="1" t="s">
        <v>3003</v>
      </c>
      <c r="E1037" s="25">
        <v>468</v>
      </c>
      <c r="F1037" s="25" t="s">
        <v>5</v>
      </c>
      <c r="G1037" s="1" t="s">
        <v>10</v>
      </c>
      <c r="H1037" s="23">
        <v>0.456560906146186</v>
      </c>
      <c r="I1037" s="20">
        <v>0.43084745449307299</v>
      </c>
      <c r="J1037" s="20">
        <v>0.44760643962123903</v>
      </c>
      <c r="K1037" s="21">
        <v>3</v>
      </c>
      <c r="L1037" s="20">
        <v>0.445004933420166</v>
      </c>
      <c r="M1037" s="24">
        <v>2.9329999999999998</v>
      </c>
    </row>
    <row r="1038" spans="1:13" x14ac:dyDescent="0.3">
      <c r="A1038" s="1" t="s">
        <v>3004</v>
      </c>
      <c r="B1038" s="1" t="s">
        <v>3005</v>
      </c>
      <c r="C1038" s="1" t="s">
        <v>3006</v>
      </c>
      <c r="D1038" s="1" t="s">
        <v>3007</v>
      </c>
      <c r="E1038" s="25">
        <v>56</v>
      </c>
      <c r="F1038" s="25" t="s">
        <v>5</v>
      </c>
      <c r="G1038" s="1" t="s">
        <v>5697</v>
      </c>
      <c r="H1038" s="23">
        <v>0.41978971051339597</v>
      </c>
      <c r="I1038" s="20">
        <v>0.36398366061105097</v>
      </c>
      <c r="J1038" s="20">
        <v>0.36173858498619499</v>
      </c>
      <c r="K1038" s="21">
        <v>3</v>
      </c>
      <c r="L1038" s="20">
        <v>0.38183731870354698</v>
      </c>
      <c r="M1038" s="24">
        <v>8.6129999999999995</v>
      </c>
    </row>
    <row r="1039" spans="1:13" x14ac:dyDescent="0.3">
      <c r="A1039" s="1" t="s">
        <v>5935</v>
      </c>
      <c r="B1039" s="1" t="s">
        <v>6961</v>
      </c>
      <c r="C1039" s="1" t="s">
        <v>5936</v>
      </c>
      <c r="D1039" s="1" t="s">
        <v>6962</v>
      </c>
      <c r="E1039" s="25">
        <v>148</v>
      </c>
      <c r="F1039" s="25" t="s">
        <v>5</v>
      </c>
      <c r="G1039" s="1" t="s">
        <v>27</v>
      </c>
      <c r="H1039" s="23" t="s">
        <v>7</v>
      </c>
      <c r="I1039" s="20">
        <v>0.31172712752328002</v>
      </c>
      <c r="J1039" s="20">
        <v>0.216348625359152</v>
      </c>
      <c r="K1039" s="21">
        <v>2</v>
      </c>
      <c r="L1039" s="20">
        <v>0.26403787644121601</v>
      </c>
      <c r="M1039" s="24">
        <v>25.542999999999999</v>
      </c>
    </row>
    <row r="1040" spans="1:13" x14ac:dyDescent="0.3">
      <c r="A1040" s="1" t="s">
        <v>3008</v>
      </c>
      <c r="B1040" s="1" t="s">
        <v>3009</v>
      </c>
      <c r="C1040" s="1" t="s">
        <v>1242</v>
      </c>
      <c r="D1040" s="1" t="s">
        <v>1243</v>
      </c>
      <c r="E1040" s="25">
        <v>283</v>
      </c>
      <c r="F1040" s="25" t="s">
        <v>5</v>
      </c>
      <c r="G1040" s="1" t="s">
        <v>6514</v>
      </c>
      <c r="H1040" s="23">
        <v>0.47373385605859297</v>
      </c>
      <c r="I1040" s="20">
        <v>0.48095234336375797</v>
      </c>
      <c r="J1040" s="20">
        <v>0.46306643026866301</v>
      </c>
      <c r="K1040" s="21">
        <v>3</v>
      </c>
      <c r="L1040" s="20">
        <v>0.472584209897005</v>
      </c>
      <c r="M1040" s="24">
        <v>1.9039999999999999</v>
      </c>
    </row>
    <row r="1041" spans="1:13" x14ac:dyDescent="0.3">
      <c r="A1041" s="1" t="s">
        <v>3010</v>
      </c>
      <c r="B1041" s="1" t="s">
        <v>3011</v>
      </c>
      <c r="C1041" s="1" t="s">
        <v>3012</v>
      </c>
      <c r="D1041" s="1" t="s">
        <v>4563</v>
      </c>
      <c r="E1041" s="25" t="s">
        <v>3013</v>
      </c>
      <c r="F1041" s="25" t="s">
        <v>5</v>
      </c>
      <c r="G1041" s="1" t="s">
        <v>6963</v>
      </c>
      <c r="H1041" s="23">
        <v>0.54484899685493504</v>
      </c>
      <c r="I1041" s="20">
        <v>0.49456469978220902</v>
      </c>
      <c r="J1041" s="20">
        <v>0.45586166298020198</v>
      </c>
      <c r="K1041" s="21">
        <v>3</v>
      </c>
      <c r="L1041" s="20">
        <v>0.49842511987244897</v>
      </c>
      <c r="M1041" s="24">
        <v>8.952</v>
      </c>
    </row>
    <row r="1042" spans="1:13" x14ac:dyDescent="0.3">
      <c r="A1042" s="1" t="s">
        <v>3014</v>
      </c>
      <c r="B1042" s="1" t="s">
        <v>3015</v>
      </c>
      <c r="C1042" s="1" t="s">
        <v>832</v>
      </c>
      <c r="D1042" s="1" t="s">
        <v>833</v>
      </c>
      <c r="E1042" s="25">
        <v>105</v>
      </c>
      <c r="F1042" s="25" t="s">
        <v>5</v>
      </c>
      <c r="G1042" s="1" t="s">
        <v>10</v>
      </c>
      <c r="H1042" s="23">
        <v>0.30400065891763101</v>
      </c>
      <c r="I1042" s="20">
        <v>0.20713774475917299</v>
      </c>
      <c r="J1042" s="20" t="s">
        <v>7</v>
      </c>
      <c r="K1042" s="21">
        <v>2</v>
      </c>
      <c r="L1042" s="20">
        <v>0.25556920183840198</v>
      </c>
      <c r="M1042" s="24">
        <v>26.8</v>
      </c>
    </row>
    <row r="1043" spans="1:13" x14ac:dyDescent="0.3">
      <c r="A1043" s="1" t="s">
        <v>3016</v>
      </c>
      <c r="B1043" s="1" t="s">
        <v>3017</v>
      </c>
      <c r="C1043" s="1" t="s">
        <v>3018</v>
      </c>
      <c r="D1043" s="1" t="s">
        <v>550</v>
      </c>
      <c r="E1043" s="25" t="s">
        <v>3019</v>
      </c>
      <c r="F1043" s="25" t="s">
        <v>5</v>
      </c>
      <c r="G1043" s="1" t="s">
        <v>6267</v>
      </c>
      <c r="H1043" s="23" t="s">
        <v>7</v>
      </c>
      <c r="I1043" s="20">
        <v>0.118594932938566</v>
      </c>
      <c r="J1043" s="20">
        <v>0.14786103349354199</v>
      </c>
      <c r="K1043" s="21">
        <v>2</v>
      </c>
      <c r="L1043" s="20">
        <v>0.133227983216054</v>
      </c>
      <c r="M1043" s="24">
        <v>15.532999999999999</v>
      </c>
    </row>
    <row r="1044" spans="1:13" x14ac:dyDescent="0.3">
      <c r="A1044" s="1" t="s">
        <v>3020</v>
      </c>
      <c r="B1044" s="1" t="s">
        <v>3021</v>
      </c>
      <c r="C1044" s="1" t="s">
        <v>719</v>
      </c>
      <c r="D1044" s="1" t="s">
        <v>720</v>
      </c>
      <c r="E1044" s="25">
        <v>116</v>
      </c>
      <c r="F1044" s="25" t="s">
        <v>5</v>
      </c>
      <c r="G1044" s="1" t="s">
        <v>10</v>
      </c>
      <c r="H1044" s="23">
        <v>0.39278024485964402</v>
      </c>
      <c r="I1044" s="20">
        <v>0.30494465739161097</v>
      </c>
      <c r="J1044" s="20">
        <v>0.313293725620862</v>
      </c>
      <c r="K1044" s="21">
        <v>3</v>
      </c>
      <c r="L1044" s="20">
        <v>0.33700620929070602</v>
      </c>
      <c r="M1044" s="24">
        <v>14.385999999999999</v>
      </c>
    </row>
    <row r="1045" spans="1:13" x14ac:dyDescent="0.3">
      <c r="A1045" s="1" t="s">
        <v>3022</v>
      </c>
      <c r="B1045" s="1" t="s">
        <v>6964</v>
      </c>
      <c r="C1045" s="1" t="s">
        <v>434</v>
      </c>
      <c r="D1045" s="1" t="s">
        <v>435</v>
      </c>
      <c r="E1045" s="25">
        <v>51</v>
      </c>
      <c r="F1045" s="25" t="s">
        <v>5</v>
      </c>
      <c r="G1045" s="1" t="s">
        <v>14</v>
      </c>
      <c r="H1045" s="23">
        <v>0.61625660154476403</v>
      </c>
      <c r="I1045" s="20">
        <v>0.631935848621347</v>
      </c>
      <c r="J1045" s="20">
        <v>0.61661986161727</v>
      </c>
      <c r="K1045" s="21">
        <v>3</v>
      </c>
      <c r="L1045" s="20">
        <v>0.62160410392779397</v>
      </c>
      <c r="M1045" s="24">
        <v>1.44</v>
      </c>
    </row>
    <row r="1046" spans="1:13" x14ac:dyDescent="0.3">
      <c r="A1046" s="1" t="s">
        <v>3023</v>
      </c>
      <c r="B1046" s="1" t="s">
        <v>3024</v>
      </c>
      <c r="C1046" s="1" t="s">
        <v>347</v>
      </c>
      <c r="D1046" s="1" t="s">
        <v>348</v>
      </c>
      <c r="E1046" s="25">
        <v>719</v>
      </c>
      <c r="F1046" s="25" t="s">
        <v>5</v>
      </c>
      <c r="G1046" s="1" t="s">
        <v>14</v>
      </c>
      <c r="H1046" s="23" t="s">
        <v>7</v>
      </c>
      <c r="I1046" s="20" t="s">
        <v>7</v>
      </c>
      <c r="J1046" s="20">
        <v>9.2372815936567695E-2</v>
      </c>
      <c r="K1046" s="21">
        <v>1</v>
      </c>
      <c r="L1046" s="20">
        <v>9.2372815936567695E-2</v>
      </c>
      <c r="M1046" s="24" t="s">
        <v>7</v>
      </c>
    </row>
    <row r="1047" spans="1:13" x14ac:dyDescent="0.3">
      <c r="A1047" s="1" t="s">
        <v>3026</v>
      </c>
      <c r="B1047" s="1" t="s">
        <v>3027</v>
      </c>
      <c r="C1047" s="1" t="s">
        <v>784</v>
      </c>
      <c r="D1047" s="1" t="s">
        <v>4938</v>
      </c>
      <c r="E1047" s="25" t="s">
        <v>3028</v>
      </c>
      <c r="F1047" s="25" t="s">
        <v>26</v>
      </c>
      <c r="G1047" s="1" t="s">
        <v>63</v>
      </c>
      <c r="H1047" s="23">
        <v>0.96342584462927905</v>
      </c>
      <c r="I1047" s="20">
        <v>1</v>
      </c>
      <c r="J1047" s="20">
        <v>0.98297439153462296</v>
      </c>
      <c r="K1047" s="21">
        <v>3</v>
      </c>
      <c r="L1047" s="20">
        <v>0.982133412054634</v>
      </c>
      <c r="M1047" s="24">
        <v>1.863</v>
      </c>
    </row>
    <row r="1048" spans="1:13" x14ac:dyDescent="0.3">
      <c r="A1048" s="1" t="s">
        <v>6965</v>
      </c>
      <c r="B1048" s="1" t="s">
        <v>6966</v>
      </c>
      <c r="C1048" s="1" t="s">
        <v>6967</v>
      </c>
      <c r="D1048" s="1" t="s">
        <v>6968</v>
      </c>
      <c r="E1048" s="25">
        <v>272</v>
      </c>
      <c r="F1048" s="25" t="s">
        <v>5</v>
      </c>
      <c r="G1048" s="1" t="s">
        <v>15</v>
      </c>
      <c r="H1048" s="23" t="s">
        <v>7</v>
      </c>
      <c r="I1048" s="20">
        <v>3.71819248243377E-2</v>
      </c>
      <c r="J1048" s="20" t="s">
        <v>7</v>
      </c>
      <c r="K1048" s="21">
        <v>1</v>
      </c>
      <c r="L1048" s="20">
        <v>3.71819248243377E-2</v>
      </c>
      <c r="M1048" s="24" t="s">
        <v>7</v>
      </c>
    </row>
    <row r="1049" spans="1:13" x14ac:dyDescent="0.3">
      <c r="A1049" s="1" t="s">
        <v>3029</v>
      </c>
      <c r="B1049" s="1" t="s">
        <v>3030</v>
      </c>
      <c r="C1049" s="1" t="s">
        <v>2672</v>
      </c>
      <c r="D1049" s="1" t="s">
        <v>2673</v>
      </c>
      <c r="E1049" s="25">
        <v>641</v>
      </c>
      <c r="F1049" s="25" t="s">
        <v>5</v>
      </c>
      <c r="G1049" s="1" t="s">
        <v>6</v>
      </c>
      <c r="H1049" s="23">
        <v>0.17270916934629099</v>
      </c>
      <c r="I1049" s="20">
        <v>0.202724646333792</v>
      </c>
      <c r="J1049" s="20">
        <v>7.5653050159211102E-2</v>
      </c>
      <c r="K1049" s="21">
        <v>3</v>
      </c>
      <c r="L1049" s="20">
        <v>0.150362288613098</v>
      </c>
      <c r="M1049" s="24">
        <v>44.171999999999997</v>
      </c>
    </row>
    <row r="1050" spans="1:13" x14ac:dyDescent="0.3">
      <c r="A1050" s="1" t="s">
        <v>3031</v>
      </c>
      <c r="B1050" s="1" t="s">
        <v>3032</v>
      </c>
      <c r="C1050" s="1" t="s">
        <v>2836</v>
      </c>
      <c r="D1050" s="1" t="s">
        <v>2837</v>
      </c>
      <c r="E1050" s="25">
        <v>425</v>
      </c>
      <c r="F1050" s="25" t="s">
        <v>5</v>
      </c>
      <c r="G1050" s="1" t="s">
        <v>15</v>
      </c>
      <c r="H1050" s="23" t="s">
        <v>7</v>
      </c>
      <c r="I1050" s="20" t="s">
        <v>7</v>
      </c>
      <c r="J1050" s="20">
        <v>0.103837769904215</v>
      </c>
      <c r="K1050" s="21">
        <v>1</v>
      </c>
      <c r="L1050" s="20">
        <v>0.103837769904215</v>
      </c>
      <c r="M1050" s="24" t="s">
        <v>7</v>
      </c>
    </row>
    <row r="1051" spans="1:13" x14ac:dyDescent="0.3">
      <c r="A1051" s="1" t="s">
        <v>3033</v>
      </c>
      <c r="B1051" s="1" t="s">
        <v>3034</v>
      </c>
      <c r="C1051" s="1" t="s">
        <v>3035</v>
      </c>
      <c r="D1051" s="1" t="s">
        <v>3036</v>
      </c>
      <c r="E1051" s="25">
        <v>362</v>
      </c>
      <c r="F1051" s="25" t="s">
        <v>5</v>
      </c>
      <c r="G1051" s="1" t="s">
        <v>20</v>
      </c>
      <c r="H1051" s="23" t="s">
        <v>7</v>
      </c>
      <c r="I1051" s="20" t="s">
        <v>7</v>
      </c>
      <c r="J1051" s="20">
        <v>0.24392182032385101</v>
      </c>
      <c r="K1051" s="21">
        <v>1</v>
      </c>
      <c r="L1051" s="20">
        <v>0.24392182032385101</v>
      </c>
      <c r="M1051" s="24" t="s">
        <v>7</v>
      </c>
    </row>
    <row r="1052" spans="1:13" x14ac:dyDescent="0.3">
      <c r="A1052" s="1" t="s">
        <v>3037</v>
      </c>
      <c r="B1052" s="1" t="s">
        <v>3038</v>
      </c>
      <c r="C1052" s="1" t="s">
        <v>3039</v>
      </c>
      <c r="D1052" s="1" t="s">
        <v>6969</v>
      </c>
      <c r="E1052" s="25" t="s">
        <v>2718</v>
      </c>
      <c r="F1052" s="25" t="s">
        <v>5</v>
      </c>
      <c r="G1052" s="1" t="s">
        <v>5697</v>
      </c>
      <c r="H1052" s="23">
        <v>7.1431581622628207E-2</v>
      </c>
      <c r="I1052" s="20">
        <v>9.9862334273694703E-2</v>
      </c>
      <c r="J1052" s="20">
        <v>0.15693640761368399</v>
      </c>
      <c r="K1052" s="21">
        <v>3</v>
      </c>
      <c r="L1052" s="20">
        <v>0.109410107836669</v>
      </c>
      <c r="M1052" s="24">
        <v>39.799999999999997</v>
      </c>
    </row>
    <row r="1053" spans="1:13" x14ac:dyDescent="0.3">
      <c r="A1053" s="1" t="s">
        <v>3040</v>
      </c>
      <c r="B1053" s="1" t="s">
        <v>3041</v>
      </c>
      <c r="C1053" s="1" t="s">
        <v>3042</v>
      </c>
      <c r="D1053" s="1" t="s">
        <v>983</v>
      </c>
      <c r="E1053" s="25">
        <v>239</v>
      </c>
      <c r="F1053" s="25" t="s">
        <v>5</v>
      </c>
      <c r="G1053" s="1" t="s">
        <v>14</v>
      </c>
      <c r="H1053" s="23">
        <v>0.13328498749478801</v>
      </c>
      <c r="I1053" s="20">
        <v>0.126708519282557</v>
      </c>
      <c r="J1053" s="20">
        <v>0.19042477678572001</v>
      </c>
      <c r="K1053" s="21">
        <v>3</v>
      </c>
      <c r="L1053" s="20">
        <v>0.150139427854355</v>
      </c>
      <c r="M1053" s="24">
        <v>23.34</v>
      </c>
    </row>
    <row r="1054" spans="1:13" x14ac:dyDescent="0.3">
      <c r="A1054" s="1" t="s">
        <v>3043</v>
      </c>
      <c r="B1054" s="1" t="s">
        <v>3044</v>
      </c>
      <c r="C1054" s="1" t="s">
        <v>1120</v>
      </c>
      <c r="D1054" s="1" t="s">
        <v>1121</v>
      </c>
      <c r="E1054" s="25">
        <v>153</v>
      </c>
      <c r="F1054" s="25" t="s">
        <v>5</v>
      </c>
      <c r="G1054" s="1" t="s">
        <v>10</v>
      </c>
      <c r="H1054" s="23">
        <v>0.15177799568372</v>
      </c>
      <c r="I1054" s="20">
        <v>0.206073483218535</v>
      </c>
      <c r="J1054" s="20">
        <v>0.150441216207086</v>
      </c>
      <c r="K1054" s="21">
        <v>3</v>
      </c>
      <c r="L1054" s="20">
        <v>0.16943089836978001</v>
      </c>
      <c r="M1054" s="24">
        <v>18.734000000000002</v>
      </c>
    </row>
    <row r="1055" spans="1:13" x14ac:dyDescent="0.3">
      <c r="A1055" s="1" t="s">
        <v>3045</v>
      </c>
      <c r="B1055" s="1" t="s">
        <v>3046</v>
      </c>
      <c r="C1055" s="1" t="s">
        <v>723</v>
      </c>
      <c r="D1055" s="1" t="s">
        <v>724</v>
      </c>
      <c r="E1055" s="25">
        <v>163</v>
      </c>
      <c r="F1055" s="25" t="s">
        <v>5</v>
      </c>
      <c r="G1055" s="1" t="s">
        <v>21</v>
      </c>
      <c r="H1055" s="23">
        <v>0.54943255263553004</v>
      </c>
      <c r="I1055" s="20">
        <v>0.58408166017702301</v>
      </c>
      <c r="J1055" s="20">
        <v>0.55735496171176102</v>
      </c>
      <c r="K1055" s="21">
        <v>3</v>
      </c>
      <c r="L1055" s="20">
        <v>0.56362305817477099</v>
      </c>
      <c r="M1055" s="24">
        <v>3.2210000000000001</v>
      </c>
    </row>
    <row r="1056" spans="1:13" x14ac:dyDescent="0.3">
      <c r="A1056" s="1" t="s">
        <v>3049</v>
      </c>
      <c r="B1056" s="1" t="s">
        <v>3050</v>
      </c>
      <c r="C1056" s="1" t="s">
        <v>3051</v>
      </c>
      <c r="D1056" s="1" t="s">
        <v>2596</v>
      </c>
      <c r="E1056" s="25">
        <v>451</v>
      </c>
      <c r="F1056" s="25" t="s">
        <v>5</v>
      </c>
      <c r="G1056" s="1" t="s">
        <v>10</v>
      </c>
      <c r="H1056" s="23">
        <v>0.13432932039786999</v>
      </c>
      <c r="I1056" s="20">
        <v>0.15325327429163399</v>
      </c>
      <c r="J1056" s="20">
        <v>0.11702093136028099</v>
      </c>
      <c r="K1056" s="21">
        <v>3</v>
      </c>
      <c r="L1056" s="20">
        <v>0.13486784201659499</v>
      </c>
      <c r="M1056" s="24">
        <v>13.436999999999999</v>
      </c>
    </row>
    <row r="1057" spans="1:13" x14ac:dyDescent="0.3">
      <c r="A1057" s="1" t="s">
        <v>3052</v>
      </c>
      <c r="B1057" s="1" t="s">
        <v>3053</v>
      </c>
      <c r="C1057" s="1" t="s">
        <v>2312</v>
      </c>
      <c r="D1057" s="1" t="s">
        <v>2313</v>
      </c>
      <c r="E1057" s="25">
        <v>93</v>
      </c>
      <c r="F1057" s="25" t="s">
        <v>5</v>
      </c>
      <c r="G1057" s="1" t="s">
        <v>10</v>
      </c>
      <c r="H1057" s="23">
        <v>8.8259259918372399E-2</v>
      </c>
      <c r="I1057" s="20">
        <v>6.4093868606484194E-2</v>
      </c>
      <c r="J1057" s="20">
        <v>4.0637222993541999E-2</v>
      </c>
      <c r="K1057" s="21">
        <v>3</v>
      </c>
      <c r="L1057" s="20">
        <v>6.4330117172799503E-2</v>
      </c>
      <c r="M1057" s="24">
        <v>37.015000000000001</v>
      </c>
    </row>
    <row r="1058" spans="1:13" x14ac:dyDescent="0.3">
      <c r="A1058" s="1" t="s">
        <v>3054</v>
      </c>
      <c r="B1058" s="1" t="s">
        <v>3055</v>
      </c>
      <c r="C1058" s="1" t="s">
        <v>3056</v>
      </c>
      <c r="D1058" s="1" t="s">
        <v>3057</v>
      </c>
      <c r="E1058" s="25">
        <v>231</v>
      </c>
      <c r="F1058" s="25" t="s">
        <v>5</v>
      </c>
      <c r="G1058" s="1" t="s">
        <v>10</v>
      </c>
      <c r="H1058" s="23">
        <v>0.27784158089759298</v>
      </c>
      <c r="I1058" s="20">
        <v>0.28499988211897198</v>
      </c>
      <c r="J1058" s="20">
        <v>0.327775616408299</v>
      </c>
      <c r="K1058" s="21">
        <v>3</v>
      </c>
      <c r="L1058" s="20">
        <v>0.29687235980828802</v>
      </c>
      <c r="M1058" s="24">
        <v>9.0950000000000006</v>
      </c>
    </row>
    <row r="1059" spans="1:13" x14ac:dyDescent="0.3">
      <c r="A1059" s="1" t="s">
        <v>3054</v>
      </c>
      <c r="B1059" s="1" t="s">
        <v>3058</v>
      </c>
      <c r="C1059" s="1" t="s">
        <v>3056</v>
      </c>
      <c r="D1059" s="1" t="s">
        <v>3057</v>
      </c>
      <c r="E1059" s="25">
        <v>231</v>
      </c>
      <c r="F1059" s="25" t="s">
        <v>5</v>
      </c>
      <c r="G1059" s="1" t="s">
        <v>10</v>
      </c>
      <c r="H1059" s="23">
        <v>0.30403231478329601</v>
      </c>
      <c r="I1059" s="20">
        <v>0.29792406957172202</v>
      </c>
      <c r="J1059" s="20">
        <v>0.31919008796673098</v>
      </c>
      <c r="K1059" s="21">
        <v>3</v>
      </c>
      <c r="L1059" s="20">
        <v>0.30704882410724998</v>
      </c>
      <c r="M1059" s="24">
        <v>3.5659999999999998</v>
      </c>
    </row>
    <row r="1060" spans="1:13" x14ac:dyDescent="0.3">
      <c r="A1060" s="1" t="s">
        <v>3059</v>
      </c>
      <c r="B1060" s="1" t="s">
        <v>3060</v>
      </c>
      <c r="C1060" s="1" t="s">
        <v>3061</v>
      </c>
      <c r="D1060" s="1" t="s">
        <v>2145</v>
      </c>
      <c r="E1060" s="25">
        <v>651</v>
      </c>
      <c r="F1060" s="25" t="s">
        <v>5</v>
      </c>
      <c r="G1060" s="1" t="s">
        <v>14</v>
      </c>
      <c r="H1060" s="23">
        <v>0.69972953582437802</v>
      </c>
      <c r="I1060" s="20">
        <v>0.57108521771963106</v>
      </c>
      <c r="J1060" s="20">
        <v>0.65541608331028001</v>
      </c>
      <c r="K1060" s="21">
        <v>3</v>
      </c>
      <c r="L1060" s="20">
        <v>0.64207694561809603</v>
      </c>
      <c r="M1060" s="24">
        <v>10.178000000000001</v>
      </c>
    </row>
    <row r="1061" spans="1:13" x14ac:dyDescent="0.3">
      <c r="A1061" s="1" t="s">
        <v>5938</v>
      </c>
      <c r="B1061" s="1" t="s">
        <v>6970</v>
      </c>
      <c r="C1061" s="1" t="s">
        <v>5274</v>
      </c>
      <c r="D1061" s="1" t="s">
        <v>5275</v>
      </c>
      <c r="E1061" s="25" t="s">
        <v>5939</v>
      </c>
      <c r="F1061" s="25" t="s">
        <v>5</v>
      </c>
      <c r="G1061" s="1" t="s">
        <v>21</v>
      </c>
      <c r="H1061" s="23">
        <v>0.20907575366103001</v>
      </c>
      <c r="I1061" s="20">
        <v>0.281226052152526</v>
      </c>
      <c r="J1061" s="20">
        <v>0.27406095859930202</v>
      </c>
      <c r="K1061" s="21">
        <v>3</v>
      </c>
      <c r="L1061" s="20">
        <v>0.25478758813761898</v>
      </c>
      <c r="M1061" s="24">
        <v>15.601000000000001</v>
      </c>
    </row>
    <row r="1062" spans="1:13" x14ac:dyDescent="0.3">
      <c r="A1062" s="1" t="s">
        <v>3063</v>
      </c>
      <c r="B1062" s="1" t="s">
        <v>3064</v>
      </c>
      <c r="C1062" s="1" t="s">
        <v>3065</v>
      </c>
      <c r="D1062" s="1" t="s">
        <v>3066</v>
      </c>
      <c r="E1062" s="25">
        <v>253</v>
      </c>
      <c r="F1062" s="25" t="s">
        <v>5</v>
      </c>
      <c r="G1062" s="1" t="s">
        <v>10</v>
      </c>
      <c r="H1062" s="23">
        <v>0.39180554188719002</v>
      </c>
      <c r="I1062" s="20">
        <v>0.38094579323646099</v>
      </c>
      <c r="J1062" s="20">
        <v>0.369842127534317</v>
      </c>
      <c r="K1062" s="21">
        <v>3</v>
      </c>
      <c r="L1062" s="20">
        <v>0.38086448755265601</v>
      </c>
      <c r="M1062" s="24">
        <v>2.883</v>
      </c>
    </row>
    <row r="1063" spans="1:13" x14ac:dyDescent="0.3">
      <c r="A1063" s="1" t="s">
        <v>5940</v>
      </c>
      <c r="B1063" s="1" t="s">
        <v>6971</v>
      </c>
      <c r="C1063" s="1" t="s">
        <v>3561</v>
      </c>
      <c r="D1063" s="1" t="s">
        <v>3562</v>
      </c>
      <c r="E1063" s="25">
        <v>110</v>
      </c>
      <c r="F1063" s="25" t="s">
        <v>5</v>
      </c>
      <c r="G1063" s="1" t="s">
        <v>14</v>
      </c>
      <c r="H1063" s="23" t="s">
        <v>7</v>
      </c>
      <c r="I1063" s="20">
        <v>4.84659289417297E-2</v>
      </c>
      <c r="J1063" s="20">
        <v>3.5343412068583199E-2</v>
      </c>
      <c r="K1063" s="21">
        <v>2</v>
      </c>
      <c r="L1063" s="20">
        <v>4.1904670505156498E-2</v>
      </c>
      <c r="M1063" s="24">
        <v>22.143000000000001</v>
      </c>
    </row>
    <row r="1064" spans="1:13" x14ac:dyDescent="0.3">
      <c r="A1064" s="1" t="s">
        <v>3067</v>
      </c>
      <c r="B1064" s="1" t="s">
        <v>6972</v>
      </c>
      <c r="C1064" s="1" t="s">
        <v>3068</v>
      </c>
      <c r="D1064" s="1" t="s">
        <v>3069</v>
      </c>
      <c r="E1064" s="25">
        <v>103</v>
      </c>
      <c r="F1064" s="25" t="s">
        <v>5</v>
      </c>
      <c r="G1064" s="1" t="s">
        <v>14</v>
      </c>
      <c r="H1064" s="23">
        <v>2.6760229607110299E-2</v>
      </c>
      <c r="I1064" s="20">
        <v>3.2848546864673797E-2</v>
      </c>
      <c r="J1064" s="20">
        <v>3.9057270882101001E-2</v>
      </c>
      <c r="K1064" s="21">
        <v>3</v>
      </c>
      <c r="L1064" s="20">
        <v>3.2888682451294997E-2</v>
      </c>
      <c r="M1064" s="24">
        <v>18.695</v>
      </c>
    </row>
    <row r="1065" spans="1:13" x14ac:dyDescent="0.3">
      <c r="A1065" s="1" t="s">
        <v>3070</v>
      </c>
      <c r="B1065" s="1" t="s">
        <v>3071</v>
      </c>
      <c r="C1065" s="1" t="s">
        <v>3072</v>
      </c>
      <c r="D1065" s="1" t="s">
        <v>3073</v>
      </c>
      <c r="E1065" s="25" t="s">
        <v>3074</v>
      </c>
      <c r="F1065" s="25" t="s">
        <v>5</v>
      </c>
      <c r="G1065" s="1" t="s">
        <v>6262</v>
      </c>
      <c r="H1065" s="23">
        <v>0.16127429710128799</v>
      </c>
      <c r="I1065" s="20">
        <v>0.153350115210591</v>
      </c>
      <c r="J1065" s="20">
        <v>0.17247310674861399</v>
      </c>
      <c r="K1065" s="21">
        <v>3</v>
      </c>
      <c r="L1065" s="20">
        <v>0.16236583968683099</v>
      </c>
      <c r="M1065" s="24">
        <v>5.9180000000000001</v>
      </c>
    </row>
    <row r="1066" spans="1:13" x14ac:dyDescent="0.3">
      <c r="A1066" s="1" t="s">
        <v>3075</v>
      </c>
      <c r="B1066" s="1" t="s">
        <v>3076</v>
      </c>
      <c r="C1066" s="1" t="s">
        <v>742</v>
      </c>
      <c r="D1066" s="1" t="s">
        <v>743</v>
      </c>
      <c r="E1066" s="25">
        <v>397</v>
      </c>
      <c r="F1066" s="25" t="s">
        <v>5</v>
      </c>
      <c r="G1066" s="1" t="s">
        <v>14</v>
      </c>
      <c r="H1066" s="23">
        <v>0.220891334070386</v>
      </c>
      <c r="I1066" s="20">
        <v>0.20658001243476401</v>
      </c>
      <c r="J1066" s="20">
        <v>0.25856819983079199</v>
      </c>
      <c r="K1066" s="21">
        <v>3</v>
      </c>
      <c r="L1066" s="20">
        <v>0.228679848778648</v>
      </c>
      <c r="M1066" s="24">
        <v>11.743</v>
      </c>
    </row>
    <row r="1067" spans="1:13" x14ac:dyDescent="0.3">
      <c r="A1067" s="1" t="s">
        <v>3077</v>
      </c>
      <c r="B1067" s="1" t="s">
        <v>3078</v>
      </c>
      <c r="C1067" s="1" t="s">
        <v>3079</v>
      </c>
      <c r="D1067" s="1" t="s">
        <v>3080</v>
      </c>
      <c r="E1067" s="25">
        <v>339</v>
      </c>
      <c r="F1067" s="25" t="s">
        <v>5</v>
      </c>
      <c r="G1067" s="1" t="s">
        <v>20</v>
      </c>
      <c r="H1067" s="23">
        <v>0.75042941850150602</v>
      </c>
      <c r="I1067" s="20" t="s">
        <v>7</v>
      </c>
      <c r="J1067" s="20">
        <v>0.75179954950994698</v>
      </c>
      <c r="K1067" s="21">
        <v>2</v>
      </c>
      <c r="L1067" s="20">
        <v>0.751114484005727</v>
      </c>
      <c r="M1067" s="24">
        <v>0.129</v>
      </c>
    </row>
    <row r="1068" spans="1:13" x14ac:dyDescent="0.3">
      <c r="A1068" s="1" t="s">
        <v>3081</v>
      </c>
      <c r="B1068" s="1" t="s">
        <v>3082</v>
      </c>
      <c r="C1068" s="1" t="s">
        <v>3083</v>
      </c>
      <c r="D1068" s="1" t="s">
        <v>3084</v>
      </c>
      <c r="E1068" s="25">
        <v>280</v>
      </c>
      <c r="F1068" s="25" t="s">
        <v>5</v>
      </c>
      <c r="G1068" s="1" t="s">
        <v>10</v>
      </c>
      <c r="H1068" s="23">
        <v>0.37992048230243602</v>
      </c>
      <c r="I1068" s="20">
        <v>0.3173150478647</v>
      </c>
      <c r="J1068" s="20">
        <v>0.25500626906523299</v>
      </c>
      <c r="K1068" s="21">
        <v>3</v>
      </c>
      <c r="L1068" s="20">
        <v>0.31741393307745602</v>
      </c>
      <c r="M1068" s="24">
        <v>19.677</v>
      </c>
    </row>
    <row r="1069" spans="1:13" x14ac:dyDescent="0.3">
      <c r="A1069" s="1" t="s">
        <v>3085</v>
      </c>
      <c r="B1069" s="1" t="s">
        <v>3086</v>
      </c>
      <c r="C1069" s="1" t="s">
        <v>498</v>
      </c>
      <c r="D1069" s="1" t="s">
        <v>499</v>
      </c>
      <c r="E1069" s="25" t="s">
        <v>500</v>
      </c>
      <c r="F1069" s="25" t="s">
        <v>5</v>
      </c>
      <c r="G1069" s="1" t="s">
        <v>14</v>
      </c>
      <c r="H1069" s="23">
        <v>9.2146586430744304E-2</v>
      </c>
      <c r="I1069" s="20">
        <v>7.0894549147721295E-2</v>
      </c>
      <c r="J1069" s="20">
        <v>7.5419048765435107E-2</v>
      </c>
      <c r="K1069" s="21">
        <v>3</v>
      </c>
      <c r="L1069" s="20">
        <v>7.9486728114633504E-2</v>
      </c>
      <c r="M1069" s="24">
        <v>14.084</v>
      </c>
    </row>
    <row r="1070" spans="1:13" x14ac:dyDescent="0.3">
      <c r="A1070" s="1" t="s">
        <v>5941</v>
      </c>
      <c r="B1070" s="1" t="s">
        <v>6973</v>
      </c>
      <c r="C1070" s="1" t="s">
        <v>519</v>
      </c>
      <c r="D1070" s="1" t="s">
        <v>6356</v>
      </c>
      <c r="E1070" s="25" t="s">
        <v>520</v>
      </c>
      <c r="F1070" s="25" t="s">
        <v>5</v>
      </c>
      <c r="G1070" s="1" t="s">
        <v>14</v>
      </c>
      <c r="H1070" s="23" t="s">
        <v>7</v>
      </c>
      <c r="I1070" s="20">
        <v>0</v>
      </c>
      <c r="J1070" s="20">
        <v>1.0358355318272901E-2</v>
      </c>
      <c r="K1070" s="21">
        <v>2</v>
      </c>
      <c r="L1070" s="20">
        <v>5.1791776591364599E-3</v>
      </c>
      <c r="M1070" s="24">
        <v>141.42099999999999</v>
      </c>
    </row>
    <row r="1071" spans="1:13" x14ac:dyDescent="0.3">
      <c r="A1071" s="1" t="s">
        <v>6974</v>
      </c>
      <c r="B1071" s="1" t="s">
        <v>6975</v>
      </c>
      <c r="C1071" s="1" t="s">
        <v>606</v>
      </c>
      <c r="D1071" s="1" t="s">
        <v>607</v>
      </c>
      <c r="E1071" s="25">
        <v>57</v>
      </c>
      <c r="F1071" s="25" t="s">
        <v>160</v>
      </c>
      <c r="G1071" s="1" t="s">
        <v>14</v>
      </c>
      <c r="H1071" s="23" t="s">
        <v>7</v>
      </c>
      <c r="I1071" s="20">
        <v>0.207050113797032</v>
      </c>
      <c r="J1071" s="20" t="s">
        <v>7</v>
      </c>
      <c r="K1071" s="21">
        <v>1</v>
      </c>
      <c r="L1071" s="20">
        <v>0.207050113797032</v>
      </c>
      <c r="M1071" s="24" t="s">
        <v>7</v>
      </c>
    </row>
    <row r="1072" spans="1:13" x14ac:dyDescent="0.3">
      <c r="A1072" s="1" t="s">
        <v>3088</v>
      </c>
      <c r="B1072" s="1" t="s">
        <v>3089</v>
      </c>
      <c r="C1072" s="1" t="s">
        <v>796</v>
      </c>
      <c r="D1072" s="1" t="s">
        <v>797</v>
      </c>
      <c r="E1072" s="25">
        <v>65</v>
      </c>
      <c r="F1072" s="25" t="s">
        <v>160</v>
      </c>
      <c r="G1072" s="1" t="s">
        <v>14</v>
      </c>
      <c r="H1072" s="23">
        <v>0.59152675431646395</v>
      </c>
      <c r="I1072" s="20">
        <v>0.48549642466839499</v>
      </c>
      <c r="J1072" s="20">
        <v>0.38097615174535998</v>
      </c>
      <c r="K1072" s="21">
        <v>3</v>
      </c>
      <c r="L1072" s="20">
        <v>0.48599977691007301</v>
      </c>
      <c r="M1072" s="24">
        <v>21.661999999999999</v>
      </c>
    </row>
    <row r="1073" spans="1:13" x14ac:dyDescent="0.3">
      <c r="A1073" s="1" t="s">
        <v>3090</v>
      </c>
      <c r="B1073" s="1" t="s">
        <v>3091</v>
      </c>
      <c r="C1073" s="1" t="s">
        <v>1318</v>
      </c>
      <c r="D1073" s="1" t="s">
        <v>1319</v>
      </c>
      <c r="E1073" s="25">
        <v>59</v>
      </c>
      <c r="F1073" s="25" t="s">
        <v>5</v>
      </c>
      <c r="G1073" s="1" t="s">
        <v>14</v>
      </c>
      <c r="H1073" s="23">
        <v>0.242131740889552</v>
      </c>
      <c r="I1073" s="20">
        <v>7.2809423086055799E-2</v>
      </c>
      <c r="J1073" s="20">
        <v>0</v>
      </c>
      <c r="K1073" s="21">
        <v>3</v>
      </c>
      <c r="L1073" s="20">
        <v>0.104980387991869</v>
      </c>
      <c r="M1073" s="24">
        <v>118.337</v>
      </c>
    </row>
    <row r="1074" spans="1:13" x14ac:dyDescent="0.3">
      <c r="A1074" s="1" t="s">
        <v>3092</v>
      </c>
      <c r="B1074" s="1" t="s">
        <v>6976</v>
      </c>
      <c r="C1074" s="1" t="s">
        <v>2430</v>
      </c>
      <c r="D1074" s="1" t="s">
        <v>2431</v>
      </c>
      <c r="E1074" s="25">
        <v>66</v>
      </c>
      <c r="F1074" s="25" t="s">
        <v>5</v>
      </c>
      <c r="G1074" s="1" t="s">
        <v>14</v>
      </c>
      <c r="H1074" s="23">
        <v>0.197495564893335</v>
      </c>
      <c r="I1074" s="20">
        <v>0.125528042605137</v>
      </c>
      <c r="J1074" s="20">
        <v>0.188372417825794</v>
      </c>
      <c r="K1074" s="21">
        <v>3</v>
      </c>
      <c r="L1074" s="20">
        <v>0.170465341774756</v>
      </c>
      <c r="M1074" s="24">
        <v>22.986000000000001</v>
      </c>
    </row>
    <row r="1075" spans="1:13" x14ac:dyDescent="0.3">
      <c r="A1075" s="1" t="s">
        <v>3093</v>
      </c>
      <c r="B1075" s="1" t="s">
        <v>3094</v>
      </c>
      <c r="C1075" s="1" t="s">
        <v>961</v>
      </c>
      <c r="D1075" s="1" t="s">
        <v>962</v>
      </c>
      <c r="E1075" s="25">
        <v>559</v>
      </c>
      <c r="F1075" s="25" t="s">
        <v>5</v>
      </c>
      <c r="G1075" s="1" t="s">
        <v>10</v>
      </c>
      <c r="H1075" s="23">
        <v>0.489221363738298</v>
      </c>
      <c r="I1075" s="20">
        <v>0.52472468995528998</v>
      </c>
      <c r="J1075" s="20">
        <v>0.50202495750576803</v>
      </c>
      <c r="K1075" s="21">
        <v>3</v>
      </c>
      <c r="L1075" s="20">
        <v>0.50532367039978499</v>
      </c>
      <c r="M1075" s="24">
        <v>3.5579999999999998</v>
      </c>
    </row>
    <row r="1076" spans="1:13" x14ac:dyDescent="0.3">
      <c r="A1076" s="1" t="s">
        <v>3093</v>
      </c>
      <c r="B1076" s="1" t="s">
        <v>3095</v>
      </c>
      <c r="C1076" s="1" t="s">
        <v>961</v>
      </c>
      <c r="D1076" s="1" t="s">
        <v>962</v>
      </c>
      <c r="E1076" s="25">
        <v>559</v>
      </c>
      <c r="F1076" s="25" t="s">
        <v>5</v>
      </c>
      <c r="G1076" s="1" t="s">
        <v>10</v>
      </c>
      <c r="H1076" s="23">
        <v>0.63431940279529098</v>
      </c>
      <c r="I1076" s="20">
        <v>0.61768019870841795</v>
      </c>
      <c r="J1076" s="20">
        <v>0.62017336870670203</v>
      </c>
      <c r="K1076" s="21">
        <v>3</v>
      </c>
      <c r="L1076" s="20">
        <v>0.62405765673680402</v>
      </c>
      <c r="M1076" s="24">
        <v>1.4379999999999999</v>
      </c>
    </row>
    <row r="1077" spans="1:13" x14ac:dyDescent="0.3">
      <c r="A1077" s="1" t="s">
        <v>3096</v>
      </c>
      <c r="B1077" s="1" t="s">
        <v>6977</v>
      </c>
      <c r="C1077" s="1" t="s">
        <v>1071</v>
      </c>
      <c r="D1077" s="1" t="s">
        <v>4969</v>
      </c>
      <c r="E1077" s="25" t="s">
        <v>1072</v>
      </c>
      <c r="F1077" s="25" t="s">
        <v>5</v>
      </c>
      <c r="G1077" s="1" t="s">
        <v>10</v>
      </c>
      <c r="H1077" s="23">
        <v>1</v>
      </c>
      <c r="I1077" s="20">
        <v>1</v>
      </c>
      <c r="J1077" s="20">
        <v>1</v>
      </c>
      <c r="K1077" s="21">
        <v>3</v>
      </c>
      <c r="L1077" s="20">
        <v>1</v>
      </c>
      <c r="M1077" s="24">
        <v>0</v>
      </c>
    </row>
    <row r="1078" spans="1:13" x14ac:dyDescent="0.3">
      <c r="A1078" s="1" t="s">
        <v>3096</v>
      </c>
      <c r="B1078" s="1" t="s">
        <v>3097</v>
      </c>
      <c r="C1078" s="1" t="s">
        <v>1071</v>
      </c>
      <c r="D1078" s="1" t="s">
        <v>4969</v>
      </c>
      <c r="E1078" s="25" t="s">
        <v>1072</v>
      </c>
      <c r="F1078" s="25" t="s">
        <v>5</v>
      </c>
      <c r="G1078" s="1" t="s">
        <v>10</v>
      </c>
      <c r="H1078" s="23">
        <v>0.93488075159233497</v>
      </c>
      <c r="I1078" s="20">
        <v>0.94640392269064399</v>
      </c>
      <c r="J1078" s="20">
        <v>0.90892667867922405</v>
      </c>
      <c r="K1078" s="21">
        <v>3</v>
      </c>
      <c r="L1078" s="20">
        <v>0.93007045098740104</v>
      </c>
      <c r="M1078" s="24">
        <v>2.0640000000000001</v>
      </c>
    </row>
    <row r="1079" spans="1:13" x14ac:dyDescent="0.3">
      <c r="A1079" s="1" t="s">
        <v>5942</v>
      </c>
      <c r="B1079" s="1" t="s">
        <v>6978</v>
      </c>
      <c r="C1079" s="1" t="s">
        <v>5781</v>
      </c>
      <c r="D1079" s="1" t="s">
        <v>4857</v>
      </c>
      <c r="E1079" s="25">
        <v>27</v>
      </c>
      <c r="F1079" s="25" t="s">
        <v>5</v>
      </c>
      <c r="G1079" s="1" t="s">
        <v>5697</v>
      </c>
      <c r="H1079" s="23">
        <v>0.74264941553508601</v>
      </c>
      <c r="I1079" s="20" t="s">
        <v>7</v>
      </c>
      <c r="J1079" s="20">
        <v>0.69598643681640204</v>
      </c>
      <c r="K1079" s="21">
        <v>2</v>
      </c>
      <c r="L1079" s="20">
        <v>0.71931792617574397</v>
      </c>
      <c r="M1079" s="24">
        <v>4.5869999999999997</v>
      </c>
    </row>
    <row r="1080" spans="1:13" x14ac:dyDescent="0.3">
      <c r="A1080" s="1" t="s">
        <v>3100</v>
      </c>
      <c r="B1080" s="1" t="s">
        <v>3101</v>
      </c>
      <c r="C1080" s="1" t="s">
        <v>706</v>
      </c>
      <c r="D1080" s="1" t="s">
        <v>707</v>
      </c>
      <c r="E1080" s="25">
        <v>271</v>
      </c>
      <c r="F1080" s="25" t="s">
        <v>5</v>
      </c>
      <c r="G1080" s="1" t="s">
        <v>27</v>
      </c>
      <c r="H1080" s="23">
        <v>0.60272224774524197</v>
      </c>
      <c r="I1080" s="20">
        <v>0.59408267997048703</v>
      </c>
      <c r="J1080" s="20">
        <v>0.74609591891966698</v>
      </c>
      <c r="K1080" s="21">
        <v>3</v>
      </c>
      <c r="L1080" s="20">
        <v>0.64763361554513199</v>
      </c>
      <c r="M1080" s="24">
        <v>13.183</v>
      </c>
    </row>
    <row r="1081" spans="1:13" x14ac:dyDescent="0.3">
      <c r="A1081" s="1" t="s">
        <v>3103</v>
      </c>
      <c r="B1081" s="1" t="s">
        <v>3104</v>
      </c>
      <c r="C1081" s="1" t="s">
        <v>1509</v>
      </c>
      <c r="D1081" s="1" t="s">
        <v>1510</v>
      </c>
      <c r="E1081" s="25" t="s">
        <v>1511</v>
      </c>
      <c r="F1081" s="25" t="s">
        <v>5</v>
      </c>
      <c r="G1081" s="1" t="s">
        <v>10</v>
      </c>
      <c r="H1081" s="23">
        <v>0.40774780988707998</v>
      </c>
      <c r="I1081" s="20">
        <v>0.40122312436513002</v>
      </c>
      <c r="J1081" s="20">
        <v>0.42144797893916403</v>
      </c>
      <c r="K1081" s="21">
        <v>3</v>
      </c>
      <c r="L1081" s="20">
        <v>0.41013963773045797</v>
      </c>
      <c r="M1081" s="24">
        <v>2.5169999999999999</v>
      </c>
    </row>
    <row r="1082" spans="1:13" x14ac:dyDescent="0.3">
      <c r="A1082" s="1" t="s">
        <v>3105</v>
      </c>
      <c r="B1082" s="1" t="s">
        <v>3106</v>
      </c>
      <c r="C1082" s="1" t="s">
        <v>1018</v>
      </c>
      <c r="D1082" s="1" t="s">
        <v>1019</v>
      </c>
      <c r="E1082" s="25">
        <v>175</v>
      </c>
      <c r="F1082" s="25" t="s">
        <v>5</v>
      </c>
      <c r="G1082" s="1" t="s">
        <v>41</v>
      </c>
      <c r="H1082" s="23">
        <v>0.25105122619111297</v>
      </c>
      <c r="I1082" s="20">
        <v>0.200627379527273</v>
      </c>
      <c r="J1082" s="20">
        <v>0.26764807371465099</v>
      </c>
      <c r="K1082" s="21">
        <v>3</v>
      </c>
      <c r="L1082" s="20">
        <v>0.23977555981101201</v>
      </c>
      <c r="M1082" s="24">
        <v>14.557</v>
      </c>
    </row>
    <row r="1083" spans="1:13" x14ac:dyDescent="0.3">
      <c r="A1083" s="1" t="s">
        <v>3108</v>
      </c>
      <c r="B1083" s="1" t="s">
        <v>3109</v>
      </c>
      <c r="C1083" s="1" t="s">
        <v>1629</v>
      </c>
      <c r="D1083" s="1" t="s">
        <v>1630</v>
      </c>
      <c r="E1083" s="25" t="s">
        <v>1631</v>
      </c>
      <c r="F1083" s="25" t="s">
        <v>26</v>
      </c>
      <c r="G1083" s="1" t="s">
        <v>10</v>
      </c>
      <c r="H1083" s="23">
        <v>0.99757117255101302</v>
      </c>
      <c r="I1083" s="20">
        <v>0.99499984488839899</v>
      </c>
      <c r="J1083" s="20" t="s">
        <v>7</v>
      </c>
      <c r="K1083" s="21">
        <v>2</v>
      </c>
      <c r="L1083" s="20">
        <v>0.996285508719706</v>
      </c>
      <c r="M1083" s="24">
        <v>0.182</v>
      </c>
    </row>
    <row r="1084" spans="1:13" x14ac:dyDescent="0.3">
      <c r="A1084" s="1" t="s">
        <v>3108</v>
      </c>
      <c r="B1084" s="1" t="s">
        <v>3110</v>
      </c>
      <c r="C1084" s="1" t="s">
        <v>1629</v>
      </c>
      <c r="D1084" s="1" t="s">
        <v>1630</v>
      </c>
      <c r="E1084" s="25" t="s">
        <v>1631</v>
      </c>
      <c r="F1084" s="25" t="s">
        <v>26</v>
      </c>
      <c r="G1084" s="1" t="s">
        <v>10</v>
      </c>
      <c r="H1084" s="23">
        <v>0.97956469753935305</v>
      </c>
      <c r="I1084" s="20">
        <v>0.97934412830386697</v>
      </c>
      <c r="J1084" s="20">
        <v>0.98232674178413604</v>
      </c>
      <c r="K1084" s="21">
        <v>3</v>
      </c>
      <c r="L1084" s="20">
        <v>0.98041185587578505</v>
      </c>
      <c r="M1084" s="24">
        <v>0.17</v>
      </c>
    </row>
    <row r="1085" spans="1:13" x14ac:dyDescent="0.3">
      <c r="A1085" s="1" t="s">
        <v>3112</v>
      </c>
      <c r="B1085" s="1" t="s">
        <v>3113</v>
      </c>
      <c r="C1085" s="1" t="s">
        <v>1838</v>
      </c>
      <c r="D1085" s="1" t="s">
        <v>1839</v>
      </c>
      <c r="E1085" s="25">
        <v>67</v>
      </c>
      <c r="F1085" s="25" t="s">
        <v>5</v>
      </c>
      <c r="G1085" s="1" t="s">
        <v>10</v>
      </c>
      <c r="H1085" s="23">
        <v>0.177352505952029</v>
      </c>
      <c r="I1085" s="20" t="s">
        <v>7</v>
      </c>
      <c r="J1085" s="20" t="s">
        <v>7</v>
      </c>
      <c r="K1085" s="21">
        <v>1</v>
      </c>
      <c r="L1085" s="20">
        <v>0.177352505952029</v>
      </c>
      <c r="M1085" s="24" t="s">
        <v>7</v>
      </c>
    </row>
    <row r="1086" spans="1:13" x14ac:dyDescent="0.3">
      <c r="A1086" s="1" t="s">
        <v>6979</v>
      </c>
      <c r="B1086" s="1" t="s">
        <v>6980</v>
      </c>
      <c r="C1086" s="1" t="s">
        <v>5884</v>
      </c>
      <c r="D1086" s="1" t="s">
        <v>2465</v>
      </c>
      <c r="E1086" s="25">
        <v>117</v>
      </c>
      <c r="F1086" s="25" t="s">
        <v>5</v>
      </c>
      <c r="G1086" s="1" t="s">
        <v>11</v>
      </c>
      <c r="H1086" s="23" t="s">
        <v>7</v>
      </c>
      <c r="I1086" s="20">
        <v>3.4255434489242502E-2</v>
      </c>
      <c r="J1086" s="20" t="s">
        <v>7</v>
      </c>
      <c r="K1086" s="21">
        <v>1</v>
      </c>
      <c r="L1086" s="20">
        <v>3.4255434489242502E-2</v>
      </c>
      <c r="M1086" s="24" t="s">
        <v>7</v>
      </c>
    </row>
    <row r="1087" spans="1:13" x14ac:dyDescent="0.3">
      <c r="A1087" s="1" t="s">
        <v>3114</v>
      </c>
      <c r="B1087" s="1" t="s">
        <v>3115</v>
      </c>
      <c r="C1087" s="1" t="s">
        <v>2098</v>
      </c>
      <c r="D1087" s="1" t="s">
        <v>2099</v>
      </c>
      <c r="E1087" s="25">
        <v>285</v>
      </c>
      <c r="F1087" s="25" t="s">
        <v>5</v>
      </c>
      <c r="G1087" s="1" t="s">
        <v>14</v>
      </c>
      <c r="H1087" s="23">
        <v>0.64881361013448402</v>
      </c>
      <c r="I1087" s="20" t="s">
        <v>7</v>
      </c>
      <c r="J1087" s="20" t="s">
        <v>7</v>
      </c>
      <c r="K1087" s="21">
        <v>1</v>
      </c>
      <c r="L1087" s="20">
        <v>0.64881361013448402</v>
      </c>
      <c r="M1087" s="24" t="s">
        <v>7</v>
      </c>
    </row>
    <row r="1088" spans="1:13" x14ac:dyDescent="0.3">
      <c r="A1088" s="1" t="s">
        <v>6981</v>
      </c>
      <c r="B1088" s="1" t="s">
        <v>6982</v>
      </c>
      <c r="C1088" s="1" t="s">
        <v>6983</v>
      </c>
      <c r="D1088" s="1" t="s">
        <v>6984</v>
      </c>
      <c r="E1088" s="25">
        <v>114</v>
      </c>
      <c r="F1088" s="25" t="s">
        <v>5</v>
      </c>
      <c r="G1088" s="1" t="s">
        <v>5703</v>
      </c>
      <c r="H1088" s="23">
        <v>0.67631238533653604</v>
      </c>
      <c r="I1088" s="20" t="s">
        <v>7</v>
      </c>
      <c r="J1088" s="20">
        <v>0.88606151932991895</v>
      </c>
      <c r="K1088" s="21">
        <v>2</v>
      </c>
      <c r="L1088" s="20">
        <v>0.78118695233322799</v>
      </c>
      <c r="M1088" s="24">
        <v>18.986000000000001</v>
      </c>
    </row>
    <row r="1089" spans="1:13" x14ac:dyDescent="0.3">
      <c r="A1089" s="1" t="s">
        <v>3116</v>
      </c>
      <c r="B1089" s="1" t="s">
        <v>3117</v>
      </c>
      <c r="C1089" s="1" t="s">
        <v>2427</v>
      </c>
      <c r="D1089" s="1" t="s">
        <v>2428</v>
      </c>
      <c r="E1089" s="25">
        <v>245</v>
      </c>
      <c r="F1089" s="25" t="s">
        <v>5</v>
      </c>
      <c r="G1089" s="1" t="s">
        <v>14</v>
      </c>
      <c r="H1089" s="23" t="s">
        <v>7</v>
      </c>
      <c r="I1089" s="20" t="s">
        <v>7</v>
      </c>
      <c r="J1089" s="20">
        <v>0.72609882460795505</v>
      </c>
      <c r="K1089" s="21">
        <v>1</v>
      </c>
      <c r="L1089" s="20">
        <v>0.72609882460795505</v>
      </c>
      <c r="M1089" s="24" t="s">
        <v>7</v>
      </c>
    </row>
    <row r="1090" spans="1:13" x14ac:dyDescent="0.3">
      <c r="A1090" s="1" t="s">
        <v>3120</v>
      </c>
      <c r="B1090" s="1" t="s">
        <v>3121</v>
      </c>
      <c r="C1090" s="1" t="s">
        <v>2393</v>
      </c>
      <c r="D1090" s="1" t="s">
        <v>1807</v>
      </c>
      <c r="E1090" s="25" t="s">
        <v>2394</v>
      </c>
      <c r="F1090" s="25" t="s">
        <v>5</v>
      </c>
      <c r="G1090" s="1" t="s">
        <v>14</v>
      </c>
      <c r="H1090" s="23">
        <v>0.189083370428202</v>
      </c>
      <c r="I1090" s="20">
        <v>0.106952786280172</v>
      </c>
      <c r="J1090" s="20">
        <v>0.118129292710294</v>
      </c>
      <c r="K1090" s="21">
        <v>3</v>
      </c>
      <c r="L1090" s="20">
        <v>0.13805514980622199</v>
      </c>
      <c r="M1090" s="24">
        <v>32.265000000000001</v>
      </c>
    </row>
    <row r="1091" spans="1:13" x14ac:dyDescent="0.3">
      <c r="A1091" s="1" t="s">
        <v>3120</v>
      </c>
      <c r="B1091" s="1" t="s">
        <v>3122</v>
      </c>
      <c r="C1091" s="1" t="s">
        <v>2393</v>
      </c>
      <c r="D1091" s="1" t="s">
        <v>1807</v>
      </c>
      <c r="E1091" s="25" t="s">
        <v>2394</v>
      </c>
      <c r="F1091" s="25" t="s">
        <v>5</v>
      </c>
      <c r="G1091" s="1" t="s">
        <v>14</v>
      </c>
      <c r="H1091" s="23">
        <v>0.20788845206012099</v>
      </c>
      <c r="I1091" s="20">
        <v>0.15760869911623801</v>
      </c>
      <c r="J1091" s="20">
        <v>0</v>
      </c>
      <c r="K1091" s="21">
        <v>3</v>
      </c>
      <c r="L1091" s="20">
        <v>0.12183238372545301</v>
      </c>
      <c r="M1091" s="24">
        <v>89.027000000000001</v>
      </c>
    </row>
    <row r="1092" spans="1:13" x14ac:dyDescent="0.3">
      <c r="A1092" s="1" t="s">
        <v>3123</v>
      </c>
      <c r="B1092" s="1" t="s">
        <v>3124</v>
      </c>
      <c r="C1092" s="1" t="s">
        <v>2415</v>
      </c>
      <c r="D1092" s="1" t="s">
        <v>2416</v>
      </c>
      <c r="E1092" s="25">
        <v>56</v>
      </c>
      <c r="F1092" s="25" t="s">
        <v>5</v>
      </c>
      <c r="G1092" s="1" t="s">
        <v>5697</v>
      </c>
      <c r="H1092" s="23" t="s">
        <v>7</v>
      </c>
      <c r="I1092" s="20">
        <v>5.9349554519030498E-2</v>
      </c>
      <c r="J1092" s="20" t="s">
        <v>7</v>
      </c>
      <c r="K1092" s="21">
        <v>1</v>
      </c>
      <c r="L1092" s="20">
        <v>5.9349554519030498E-2</v>
      </c>
      <c r="M1092" s="24" t="s">
        <v>7</v>
      </c>
    </row>
    <row r="1093" spans="1:13" x14ac:dyDescent="0.3">
      <c r="A1093" s="1" t="s">
        <v>3125</v>
      </c>
      <c r="B1093" s="1" t="s">
        <v>6985</v>
      </c>
      <c r="C1093" s="1" t="s">
        <v>3126</v>
      </c>
      <c r="D1093" s="1" t="s">
        <v>3127</v>
      </c>
      <c r="E1093" s="25">
        <v>323</v>
      </c>
      <c r="F1093" s="25" t="s">
        <v>5</v>
      </c>
      <c r="G1093" s="1" t="s">
        <v>10</v>
      </c>
      <c r="H1093" s="23" t="s">
        <v>7</v>
      </c>
      <c r="I1093" s="20">
        <v>0.13045834367106801</v>
      </c>
      <c r="J1093" s="20" t="s">
        <v>7</v>
      </c>
      <c r="K1093" s="21">
        <v>1</v>
      </c>
      <c r="L1093" s="20">
        <v>0.13045834367106801</v>
      </c>
      <c r="M1093" s="24" t="s">
        <v>7</v>
      </c>
    </row>
    <row r="1094" spans="1:13" x14ac:dyDescent="0.3">
      <c r="A1094" s="1" t="s">
        <v>3128</v>
      </c>
      <c r="B1094" s="1" t="s">
        <v>3129</v>
      </c>
      <c r="C1094" s="1" t="s">
        <v>2182</v>
      </c>
      <c r="D1094" s="1" t="s">
        <v>2183</v>
      </c>
      <c r="E1094" s="25">
        <v>295</v>
      </c>
      <c r="F1094" s="25" t="s">
        <v>26</v>
      </c>
      <c r="G1094" s="1" t="s">
        <v>10</v>
      </c>
      <c r="H1094" s="23">
        <v>0.68614212200242297</v>
      </c>
      <c r="I1094" s="20" t="s">
        <v>7</v>
      </c>
      <c r="J1094" s="20" t="s">
        <v>7</v>
      </c>
      <c r="K1094" s="21">
        <v>1</v>
      </c>
      <c r="L1094" s="20">
        <v>0.68614212200242297</v>
      </c>
      <c r="M1094" s="24" t="s">
        <v>7</v>
      </c>
    </row>
    <row r="1095" spans="1:13" x14ac:dyDescent="0.3">
      <c r="A1095" s="1" t="s">
        <v>6986</v>
      </c>
      <c r="B1095" s="1" t="s">
        <v>6987</v>
      </c>
      <c r="C1095" s="1" t="s">
        <v>6156</v>
      </c>
      <c r="D1095" s="1" t="s">
        <v>6988</v>
      </c>
      <c r="E1095" s="25">
        <v>145</v>
      </c>
      <c r="F1095" s="25" t="s">
        <v>5</v>
      </c>
      <c r="G1095" s="1" t="s">
        <v>14</v>
      </c>
      <c r="H1095" s="23" t="s">
        <v>7</v>
      </c>
      <c r="I1095" s="20" t="s">
        <v>7</v>
      </c>
      <c r="J1095" s="20">
        <v>0</v>
      </c>
      <c r="K1095" s="21">
        <v>1</v>
      </c>
      <c r="L1095" s="20">
        <v>0</v>
      </c>
      <c r="M1095" s="24" t="s">
        <v>7</v>
      </c>
    </row>
    <row r="1096" spans="1:13" x14ac:dyDescent="0.3">
      <c r="A1096" s="1" t="s">
        <v>3130</v>
      </c>
      <c r="B1096" s="1" t="s">
        <v>3131</v>
      </c>
      <c r="C1096" s="1" t="s">
        <v>527</v>
      </c>
      <c r="D1096" s="1" t="s">
        <v>528</v>
      </c>
      <c r="E1096" s="25" t="s">
        <v>3132</v>
      </c>
      <c r="F1096" s="25" t="s">
        <v>5</v>
      </c>
      <c r="G1096" s="1" t="s">
        <v>14</v>
      </c>
      <c r="H1096" s="23">
        <v>0.90831641169575095</v>
      </c>
      <c r="I1096" s="20">
        <v>0.73087816124471905</v>
      </c>
      <c r="J1096" s="20" t="s">
        <v>7</v>
      </c>
      <c r="K1096" s="21">
        <v>2</v>
      </c>
      <c r="L1096" s="20">
        <v>0.819597286470235</v>
      </c>
      <c r="M1096" s="24">
        <v>15.308</v>
      </c>
    </row>
    <row r="1097" spans="1:13" x14ac:dyDescent="0.3">
      <c r="A1097" s="1" t="s">
        <v>3130</v>
      </c>
      <c r="B1097" s="1" t="s">
        <v>3133</v>
      </c>
      <c r="C1097" s="1" t="s">
        <v>527</v>
      </c>
      <c r="D1097" s="1" t="s">
        <v>528</v>
      </c>
      <c r="E1097" s="25" t="s">
        <v>3132</v>
      </c>
      <c r="F1097" s="25" t="s">
        <v>5</v>
      </c>
      <c r="G1097" s="1" t="s">
        <v>14</v>
      </c>
      <c r="H1097" s="23" t="s">
        <v>7</v>
      </c>
      <c r="I1097" s="20">
        <v>0.71354674976400301</v>
      </c>
      <c r="J1097" s="20">
        <v>0.807803079340356</v>
      </c>
      <c r="K1097" s="21">
        <v>2</v>
      </c>
      <c r="L1097" s="20">
        <v>0.76067491455217895</v>
      </c>
      <c r="M1097" s="24">
        <v>8.7620000000000005</v>
      </c>
    </row>
    <row r="1098" spans="1:13" x14ac:dyDescent="0.3">
      <c r="A1098" s="1" t="s">
        <v>6989</v>
      </c>
      <c r="B1098" s="1" t="s">
        <v>6990</v>
      </c>
      <c r="C1098" s="1" t="s">
        <v>6991</v>
      </c>
      <c r="D1098" s="1" t="s">
        <v>6992</v>
      </c>
      <c r="E1098" s="25">
        <v>162</v>
      </c>
      <c r="F1098" s="25" t="s">
        <v>5</v>
      </c>
      <c r="G1098" s="1" t="s">
        <v>15</v>
      </c>
      <c r="H1098" s="23" t="s">
        <v>7</v>
      </c>
      <c r="I1098" s="20" t="s">
        <v>7</v>
      </c>
      <c r="J1098" s="20">
        <v>0.60325836515811304</v>
      </c>
      <c r="K1098" s="21">
        <v>1</v>
      </c>
      <c r="L1098" s="20">
        <v>0.60325836515811304</v>
      </c>
      <c r="M1098" s="24" t="s">
        <v>7</v>
      </c>
    </row>
    <row r="1099" spans="1:13" x14ac:dyDescent="0.3">
      <c r="A1099" s="1" t="s">
        <v>3135</v>
      </c>
      <c r="B1099" s="1" t="s">
        <v>6993</v>
      </c>
      <c r="C1099" s="1" t="s">
        <v>44</v>
      </c>
      <c r="D1099" s="1" t="s">
        <v>45</v>
      </c>
      <c r="E1099" s="25">
        <v>435</v>
      </c>
      <c r="F1099" s="25" t="s">
        <v>5</v>
      </c>
      <c r="G1099" s="1" t="s">
        <v>14</v>
      </c>
      <c r="H1099" s="23">
        <v>0.10844672670456799</v>
      </c>
      <c r="I1099" s="20" t="s">
        <v>7</v>
      </c>
      <c r="J1099" s="20" t="s">
        <v>7</v>
      </c>
      <c r="K1099" s="21">
        <v>1</v>
      </c>
      <c r="L1099" s="20">
        <v>0.10844672670456799</v>
      </c>
      <c r="M1099" s="24" t="s">
        <v>7</v>
      </c>
    </row>
    <row r="1100" spans="1:13" x14ac:dyDescent="0.3">
      <c r="A1100" s="1" t="s">
        <v>5943</v>
      </c>
      <c r="B1100" s="1" t="s">
        <v>6994</v>
      </c>
      <c r="C1100" s="1" t="s">
        <v>6995</v>
      </c>
      <c r="D1100" s="1" t="s">
        <v>2412</v>
      </c>
      <c r="E1100" s="25" t="s">
        <v>6996</v>
      </c>
      <c r="F1100" s="25" t="s">
        <v>5</v>
      </c>
      <c r="G1100" s="1" t="s">
        <v>6448</v>
      </c>
      <c r="H1100" s="23">
        <v>0.19316385212454201</v>
      </c>
      <c r="I1100" s="20" t="s">
        <v>7</v>
      </c>
      <c r="J1100" s="20" t="s">
        <v>7</v>
      </c>
      <c r="K1100" s="21">
        <v>1</v>
      </c>
      <c r="L1100" s="20">
        <v>0.19316385212454201</v>
      </c>
      <c r="M1100" s="24" t="s">
        <v>7</v>
      </c>
    </row>
    <row r="1101" spans="1:13" x14ac:dyDescent="0.3">
      <c r="A1101" s="1" t="s">
        <v>5943</v>
      </c>
      <c r="B1101" s="1" t="s">
        <v>6997</v>
      </c>
      <c r="C1101" s="1" t="s">
        <v>6995</v>
      </c>
      <c r="D1101" s="1" t="s">
        <v>2412</v>
      </c>
      <c r="E1101" s="25" t="s">
        <v>6996</v>
      </c>
      <c r="F1101" s="25" t="s">
        <v>5</v>
      </c>
      <c r="G1101" s="1" t="s">
        <v>6448</v>
      </c>
      <c r="H1101" s="23">
        <v>0.101073745057845</v>
      </c>
      <c r="I1101" s="20" t="s">
        <v>7</v>
      </c>
      <c r="J1101" s="20" t="s">
        <v>7</v>
      </c>
      <c r="K1101" s="21">
        <v>1</v>
      </c>
      <c r="L1101" s="20">
        <v>0.101073745057845</v>
      </c>
      <c r="M1101" s="24" t="s">
        <v>7</v>
      </c>
    </row>
    <row r="1102" spans="1:13" x14ac:dyDescent="0.3">
      <c r="A1102" s="1" t="s">
        <v>3138</v>
      </c>
      <c r="B1102" s="1" t="s">
        <v>3139</v>
      </c>
      <c r="C1102" s="1" t="s">
        <v>3140</v>
      </c>
      <c r="D1102" s="1" t="s">
        <v>3141</v>
      </c>
      <c r="E1102" s="25">
        <v>310</v>
      </c>
      <c r="F1102" s="25" t="s">
        <v>5</v>
      </c>
      <c r="G1102" s="1" t="s">
        <v>10</v>
      </c>
      <c r="H1102" s="23">
        <v>0.14546119449667499</v>
      </c>
      <c r="I1102" s="20">
        <v>0.121771811290347</v>
      </c>
      <c r="J1102" s="20">
        <v>0.15289407349255699</v>
      </c>
      <c r="K1102" s="21">
        <v>3</v>
      </c>
      <c r="L1102" s="20">
        <v>0.14004235975985899</v>
      </c>
      <c r="M1102" s="24">
        <v>11.606</v>
      </c>
    </row>
    <row r="1103" spans="1:13" x14ac:dyDescent="0.3">
      <c r="A1103" s="1" t="s">
        <v>6998</v>
      </c>
      <c r="B1103" s="1" t="s">
        <v>6999</v>
      </c>
      <c r="C1103" s="1" t="s">
        <v>2554</v>
      </c>
      <c r="D1103" s="1" t="s">
        <v>2555</v>
      </c>
      <c r="E1103" s="25">
        <v>493</v>
      </c>
      <c r="F1103" s="25" t="s">
        <v>5</v>
      </c>
      <c r="G1103" s="1" t="s">
        <v>27</v>
      </c>
      <c r="H1103" s="23">
        <v>0.81364784506544496</v>
      </c>
      <c r="I1103" s="20" t="s">
        <v>7</v>
      </c>
      <c r="J1103" s="20" t="s">
        <v>7</v>
      </c>
      <c r="K1103" s="21">
        <v>1</v>
      </c>
      <c r="L1103" s="20">
        <v>0.81364784506544496</v>
      </c>
      <c r="M1103" s="24" t="s">
        <v>7</v>
      </c>
    </row>
    <row r="1104" spans="1:13" x14ac:dyDescent="0.3">
      <c r="A1104" s="1" t="s">
        <v>3144</v>
      </c>
      <c r="B1104" s="1" t="s">
        <v>3145</v>
      </c>
      <c r="C1104" s="1" t="s">
        <v>278</v>
      </c>
      <c r="D1104" s="1" t="s">
        <v>279</v>
      </c>
      <c r="E1104" s="25">
        <v>155</v>
      </c>
      <c r="F1104" s="25" t="s">
        <v>26</v>
      </c>
      <c r="G1104" s="1" t="s">
        <v>10</v>
      </c>
      <c r="H1104" s="23">
        <v>0.97050628240043602</v>
      </c>
      <c r="I1104" s="20">
        <v>0.96767421266116904</v>
      </c>
      <c r="J1104" s="20">
        <v>0.95672468669578803</v>
      </c>
      <c r="K1104" s="21">
        <v>3</v>
      </c>
      <c r="L1104" s="20">
        <v>0.96496839391913103</v>
      </c>
      <c r="M1104" s="24">
        <v>0.754</v>
      </c>
    </row>
    <row r="1105" spans="1:13" x14ac:dyDescent="0.3">
      <c r="A1105" s="1" t="s">
        <v>3146</v>
      </c>
      <c r="B1105" s="1" t="s">
        <v>3147</v>
      </c>
      <c r="C1105" s="1" t="s">
        <v>492</v>
      </c>
      <c r="D1105" s="1" t="s">
        <v>493</v>
      </c>
      <c r="E1105" s="25">
        <v>133</v>
      </c>
      <c r="F1105" s="25" t="s">
        <v>26</v>
      </c>
      <c r="G1105" s="1" t="s">
        <v>6</v>
      </c>
      <c r="H1105" s="23" t="s">
        <v>7</v>
      </c>
      <c r="I1105" s="20">
        <v>1</v>
      </c>
      <c r="J1105" s="20">
        <v>1</v>
      </c>
      <c r="K1105" s="21">
        <v>2</v>
      </c>
      <c r="L1105" s="20">
        <v>1</v>
      </c>
      <c r="M1105" s="24">
        <v>0</v>
      </c>
    </row>
    <row r="1106" spans="1:13" x14ac:dyDescent="0.3">
      <c r="A1106" s="1" t="s">
        <v>7000</v>
      </c>
      <c r="B1106" s="1" t="s">
        <v>7001</v>
      </c>
      <c r="C1106" s="1" t="s">
        <v>131</v>
      </c>
      <c r="D1106" s="1" t="s">
        <v>132</v>
      </c>
      <c r="E1106" s="25">
        <v>106</v>
      </c>
      <c r="F1106" s="25" t="s">
        <v>5</v>
      </c>
      <c r="G1106" s="1" t="s">
        <v>14</v>
      </c>
      <c r="H1106" s="23">
        <v>0.44184742167982899</v>
      </c>
      <c r="I1106" s="20">
        <v>0.76722226545835703</v>
      </c>
      <c r="J1106" s="20">
        <v>0.41524274752467399</v>
      </c>
      <c r="K1106" s="21">
        <v>3</v>
      </c>
      <c r="L1106" s="20">
        <v>0.54143747822095301</v>
      </c>
      <c r="M1106" s="24">
        <v>36.198</v>
      </c>
    </row>
    <row r="1107" spans="1:13" x14ac:dyDescent="0.3">
      <c r="A1107" s="1" t="s">
        <v>3154</v>
      </c>
      <c r="B1107" s="1" t="s">
        <v>3155</v>
      </c>
      <c r="C1107" s="1" t="s">
        <v>1011</v>
      </c>
      <c r="D1107" s="1" t="s">
        <v>1012</v>
      </c>
      <c r="E1107" s="25" t="s">
        <v>801</v>
      </c>
      <c r="F1107" s="25" t="s">
        <v>5</v>
      </c>
      <c r="G1107" s="1" t="s">
        <v>5697</v>
      </c>
      <c r="H1107" s="23" t="s">
        <v>7</v>
      </c>
      <c r="I1107" s="20">
        <v>0.24692281019909601</v>
      </c>
      <c r="J1107" s="20" t="s">
        <v>7</v>
      </c>
      <c r="K1107" s="21">
        <v>1</v>
      </c>
      <c r="L1107" s="20">
        <v>0.24692281019909601</v>
      </c>
      <c r="M1107" s="24" t="s">
        <v>7</v>
      </c>
    </row>
    <row r="1108" spans="1:13" x14ac:dyDescent="0.3">
      <c r="A1108" s="1" t="s">
        <v>3154</v>
      </c>
      <c r="B1108" s="1" t="s">
        <v>7002</v>
      </c>
      <c r="C1108" s="1" t="s">
        <v>1011</v>
      </c>
      <c r="D1108" s="1" t="s">
        <v>1012</v>
      </c>
      <c r="E1108" s="25" t="s">
        <v>801</v>
      </c>
      <c r="F1108" s="25" t="s">
        <v>5</v>
      </c>
      <c r="G1108" s="1" t="s">
        <v>5697</v>
      </c>
      <c r="H1108" s="23">
        <v>0.303720345073136</v>
      </c>
      <c r="I1108" s="20">
        <v>0.32565964528014002</v>
      </c>
      <c r="J1108" s="20">
        <v>0.19210132188871701</v>
      </c>
      <c r="K1108" s="21">
        <v>3</v>
      </c>
      <c r="L1108" s="20">
        <v>0.27382710408066402</v>
      </c>
      <c r="M1108" s="24">
        <v>26.155999999999999</v>
      </c>
    </row>
    <row r="1109" spans="1:13" x14ac:dyDescent="0.3">
      <c r="A1109" s="1" t="s">
        <v>3156</v>
      </c>
      <c r="B1109" s="1" t="s">
        <v>3157</v>
      </c>
      <c r="C1109" s="1" t="s">
        <v>3150</v>
      </c>
      <c r="D1109" s="1" t="s">
        <v>3151</v>
      </c>
      <c r="E1109" s="25">
        <v>160</v>
      </c>
      <c r="F1109" s="25" t="s">
        <v>5</v>
      </c>
      <c r="G1109" s="1" t="s">
        <v>10</v>
      </c>
      <c r="H1109" s="23">
        <v>0.14850503944882801</v>
      </c>
      <c r="I1109" s="20">
        <v>0.202084375058842</v>
      </c>
      <c r="J1109" s="20">
        <v>0.127550017952381</v>
      </c>
      <c r="K1109" s="21">
        <v>3</v>
      </c>
      <c r="L1109" s="20">
        <v>0.15937981082001701</v>
      </c>
      <c r="M1109" s="24">
        <v>24.117999999999999</v>
      </c>
    </row>
    <row r="1110" spans="1:13" x14ac:dyDescent="0.3">
      <c r="A1110" s="1" t="s">
        <v>3158</v>
      </c>
      <c r="B1110" s="1" t="s">
        <v>7003</v>
      </c>
      <c r="C1110" s="1" t="s">
        <v>3159</v>
      </c>
      <c r="D1110" s="1" t="s">
        <v>734</v>
      </c>
      <c r="E1110" s="25" t="s">
        <v>3160</v>
      </c>
      <c r="F1110" s="25" t="s">
        <v>5</v>
      </c>
      <c r="G1110" s="1" t="s">
        <v>21</v>
      </c>
      <c r="H1110" s="23" t="s">
        <v>7</v>
      </c>
      <c r="I1110" s="20" t="s">
        <v>7</v>
      </c>
      <c r="J1110" s="20">
        <v>0.25007706542834901</v>
      </c>
      <c r="K1110" s="21">
        <v>1</v>
      </c>
      <c r="L1110" s="20">
        <v>0.25007706542834901</v>
      </c>
      <c r="M1110" s="24" t="s">
        <v>7</v>
      </c>
    </row>
    <row r="1111" spans="1:13" x14ac:dyDescent="0.3">
      <c r="A1111" s="1" t="s">
        <v>7004</v>
      </c>
      <c r="B1111" s="1" t="s">
        <v>7005</v>
      </c>
      <c r="C1111" s="1" t="s">
        <v>7006</v>
      </c>
      <c r="D1111" s="1" t="s">
        <v>7007</v>
      </c>
      <c r="E1111" s="25">
        <v>236</v>
      </c>
      <c r="F1111" s="25" t="s">
        <v>5</v>
      </c>
      <c r="G1111" s="1" t="s">
        <v>35</v>
      </c>
      <c r="H1111" s="23">
        <v>0</v>
      </c>
      <c r="I1111" s="20">
        <v>0</v>
      </c>
      <c r="J1111" s="20" t="s">
        <v>7</v>
      </c>
      <c r="K1111" s="21">
        <v>2</v>
      </c>
      <c r="L1111" s="20">
        <v>0</v>
      </c>
      <c r="M1111" s="24">
        <v>0</v>
      </c>
    </row>
    <row r="1112" spans="1:13" x14ac:dyDescent="0.3">
      <c r="A1112" s="1" t="s">
        <v>3161</v>
      </c>
      <c r="B1112" s="1" t="s">
        <v>3162</v>
      </c>
      <c r="C1112" s="1" t="s">
        <v>2153</v>
      </c>
      <c r="D1112" s="1" t="s">
        <v>2154</v>
      </c>
      <c r="E1112" s="25">
        <v>139</v>
      </c>
      <c r="F1112" s="25" t="s">
        <v>5</v>
      </c>
      <c r="G1112" s="1" t="s">
        <v>21</v>
      </c>
      <c r="H1112" s="23">
        <v>0.28462777362018599</v>
      </c>
      <c r="I1112" s="20">
        <v>0.233730514440084</v>
      </c>
      <c r="J1112" s="20">
        <v>0.24436911299101099</v>
      </c>
      <c r="K1112" s="21">
        <v>3</v>
      </c>
      <c r="L1112" s="20">
        <v>0.25424246701709402</v>
      </c>
      <c r="M1112" s="24">
        <v>10.558999999999999</v>
      </c>
    </row>
    <row r="1113" spans="1:13" x14ac:dyDescent="0.3">
      <c r="A1113" s="1" t="s">
        <v>5944</v>
      </c>
      <c r="B1113" s="1" t="s">
        <v>7008</v>
      </c>
      <c r="C1113" s="1" t="s">
        <v>5945</v>
      </c>
      <c r="D1113" s="1" t="s">
        <v>7009</v>
      </c>
      <c r="E1113" s="25">
        <v>150</v>
      </c>
      <c r="F1113" s="25" t="s">
        <v>26</v>
      </c>
      <c r="G1113" s="1" t="s">
        <v>10</v>
      </c>
      <c r="H1113" s="23">
        <v>0.795896957131488</v>
      </c>
      <c r="I1113" s="20">
        <v>0.73078398757775698</v>
      </c>
      <c r="J1113" s="20">
        <v>0.70199942946859295</v>
      </c>
      <c r="K1113" s="21">
        <v>3</v>
      </c>
      <c r="L1113" s="20">
        <v>0.74289345805927998</v>
      </c>
      <c r="M1113" s="24">
        <v>6.4749999999999996</v>
      </c>
    </row>
    <row r="1114" spans="1:13" x14ac:dyDescent="0.3">
      <c r="A1114" s="1" t="s">
        <v>3163</v>
      </c>
      <c r="B1114" s="1" t="s">
        <v>3166</v>
      </c>
      <c r="C1114" s="1" t="s">
        <v>3164</v>
      </c>
      <c r="D1114" s="1" t="s">
        <v>3165</v>
      </c>
      <c r="E1114" s="25">
        <v>34</v>
      </c>
      <c r="F1114" s="25" t="s">
        <v>5</v>
      </c>
      <c r="G1114" s="1" t="s">
        <v>27</v>
      </c>
      <c r="H1114" s="23">
        <v>0.37347795159722602</v>
      </c>
      <c r="I1114" s="20" t="s">
        <v>7</v>
      </c>
      <c r="J1114" s="20" t="s">
        <v>7</v>
      </c>
      <c r="K1114" s="21">
        <v>1</v>
      </c>
      <c r="L1114" s="20">
        <v>0.37347795159722602</v>
      </c>
      <c r="M1114" s="24" t="s">
        <v>7</v>
      </c>
    </row>
    <row r="1115" spans="1:13" x14ac:dyDescent="0.3">
      <c r="A1115" s="1" t="s">
        <v>3167</v>
      </c>
      <c r="B1115" s="1" t="s">
        <v>3168</v>
      </c>
      <c r="C1115" s="1" t="s">
        <v>3169</v>
      </c>
      <c r="D1115" s="1" t="s">
        <v>3170</v>
      </c>
      <c r="E1115" s="25">
        <v>71</v>
      </c>
      <c r="F1115" s="25" t="s">
        <v>5</v>
      </c>
      <c r="G1115" s="1" t="s">
        <v>10</v>
      </c>
      <c r="H1115" s="23">
        <v>0.63554099502707095</v>
      </c>
      <c r="I1115" s="20">
        <v>0.57304247886926996</v>
      </c>
      <c r="J1115" s="20">
        <v>0.51662397340601995</v>
      </c>
      <c r="K1115" s="21">
        <v>3</v>
      </c>
      <c r="L1115" s="20">
        <v>0.57506914910078699</v>
      </c>
      <c r="M1115" s="24">
        <v>10.343999999999999</v>
      </c>
    </row>
    <row r="1116" spans="1:13" x14ac:dyDescent="0.3">
      <c r="A1116" s="1" t="s">
        <v>5946</v>
      </c>
      <c r="B1116" s="1" t="s">
        <v>7010</v>
      </c>
      <c r="C1116" s="1" t="s">
        <v>7011</v>
      </c>
      <c r="D1116" s="1" t="s">
        <v>1438</v>
      </c>
      <c r="E1116" s="25" t="s">
        <v>7012</v>
      </c>
      <c r="F1116" s="25" t="s">
        <v>5</v>
      </c>
      <c r="G1116" s="1" t="s">
        <v>41</v>
      </c>
      <c r="H1116" s="23">
        <v>0.44888895859495298</v>
      </c>
      <c r="I1116" s="20">
        <v>0.40068083932567999</v>
      </c>
      <c r="J1116" s="20">
        <v>0.42991449278879801</v>
      </c>
      <c r="K1116" s="21">
        <v>3</v>
      </c>
      <c r="L1116" s="20">
        <v>0.42649476356980998</v>
      </c>
      <c r="M1116" s="24">
        <v>5.694</v>
      </c>
    </row>
    <row r="1117" spans="1:13" x14ac:dyDescent="0.3">
      <c r="A1117" s="1" t="s">
        <v>5947</v>
      </c>
      <c r="B1117" s="1" t="s">
        <v>7013</v>
      </c>
      <c r="C1117" s="1" t="s">
        <v>5948</v>
      </c>
      <c r="D1117" s="1" t="s">
        <v>7014</v>
      </c>
      <c r="E1117" s="25">
        <v>671</v>
      </c>
      <c r="F1117" s="25" t="s">
        <v>5</v>
      </c>
      <c r="G1117" s="1" t="s">
        <v>15</v>
      </c>
      <c r="H1117" s="23">
        <v>0.37594703196179302</v>
      </c>
      <c r="I1117" s="20">
        <v>0.156027765783915</v>
      </c>
      <c r="J1117" s="20">
        <v>0.25793247197852098</v>
      </c>
      <c r="K1117" s="21">
        <v>3</v>
      </c>
      <c r="L1117" s="20">
        <v>0.26330242324141001</v>
      </c>
      <c r="M1117" s="24">
        <v>41.798999999999999</v>
      </c>
    </row>
    <row r="1118" spans="1:13" x14ac:dyDescent="0.3">
      <c r="A1118" s="1" t="s">
        <v>7015</v>
      </c>
      <c r="B1118" s="1" t="s">
        <v>7016</v>
      </c>
      <c r="C1118" s="1" t="s">
        <v>7017</v>
      </c>
      <c r="D1118" s="1" t="s">
        <v>7018</v>
      </c>
      <c r="E1118" s="25" t="s">
        <v>7019</v>
      </c>
      <c r="F1118" s="25" t="s">
        <v>5</v>
      </c>
      <c r="G1118" s="1" t="s">
        <v>11</v>
      </c>
      <c r="H1118" s="23" t="s">
        <v>7</v>
      </c>
      <c r="I1118" s="20">
        <v>0.44932890945721699</v>
      </c>
      <c r="J1118" s="20" t="s">
        <v>7</v>
      </c>
      <c r="K1118" s="21">
        <v>1</v>
      </c>
      <c r="L1118" s="20">
        <v>0.44932890945721699</v>
      </c>
      <c r="M1118" s="24" t="s">
        <v>7</v>
      </c>
    </row>
    <row r="1119" spans="1:13" x14ac:dyDescent="0.3">
      <c r="A1119" s="1" t="s">
        <v>3171</v>
      </c>
      <c r="B1119" s="1" t="s">
        <v>3172</v>
      </c>
      <c r="C1119" s="1" t="s">
        <v>3173</v>
      </c>
      <c r="D1119" s="1" t="s">
        <v>3174</v>
      </c>
      <c r="E1119" s="25">
        <v>159</v>
      </c>
      <c r="F1119" s="25" t="s">
        <v>5</v>
      </c>
      <c r="G1119" s="1" t="s">
        <v>6</v>
      </c>
      <c r="H1119" s="23">
        <v>0.411946450174768</v>
      </c>
      <c r="I1119" s="20">
        <v>0.400213641983308</v>
      </c>
      <c r="J1119" s="20" t="s">
        <v>7</v>
      </c>
      <c r="K1119" s="21">
        <v>2</v>
      </c>
      <c r="L1119" s="20">
        <v>0.40608004607903803</v>
      </c>
      <c r="M1119" s="24">
        <v>2.0430000000000001</v>
      </c>
    </row>
    <row r="1120" spans="1:13" x14ac:dyDescent="0.3">
      <c r="A1120" s="1" t="s">
        <v>3175</v>
      </c>
      <c r="B1120" s="1" t="s">
        <v>3176</v>
      </c>
      <c r="C1120" s="1" t="s">
        <v>3177</v>
      </c>
      <c r="D1120" s="1" t="s">
        <v>3178</v>
      </c>
      <c r="E1120" s="25">
        <v>358</v>
      </c>
      <c r="F1120" s="25" t="s">
        <v>5</v>
      </c>
      <c r="G1120" s="1" t="s">
        <v>10</v>
      </c>
      <c r="H1120" s="23">
        <v>0.36470476307463201</v>
      </c>
      <c r="I1120" s="20">
        <v>0.37435424569450998</v>
      </c>
      <c r="J1120" s="20">
        <v>0.311880120870134</v>
      </c>
      <c r="K1120" s="21">
        <v>3</v>
      </c>
      <c r="L1120" s="20">
        <v>0.35031304321309198</v>
      </c>
      <c r="M1120" s="24">
        <v>9.6</v>
      </c>
    </row>
    <row r="1121" spans="1:13" x14ac:dyDescent="0.3">
      <c r="A1121" s="1" t="s">
        <v>3181</v>
      </c>
      <c r="B1121" s="1" t="s">
        <v>3182</v>
      </c>
      <c r="C1121" s="1" t="s">
        <v>3183</v>
      </c>
      <c r="D1121" s="1" t="s">
        <v>7020</v>
      </c>
      <c r="E1121" s="25" t="s">
        <v>3184</v>
      </c>
      <c r="F1121" s="25" t="s">
        <v>5</v>
      </c>
      <c r="G1121" s="1" t="s">
        <v>6547</v>
      </c>
      <c r="H1121" s="23">
        <v>0.60481966886062699</v>
      </c>
      <c r="I1121" s="20" t="s">
        <v>7</v>
      </c>
      <c r="J1121" s="20" t="s">
        <v>7</v>
      </c>
      <c r="K1121" s="21">
        <v>1</v>
      </c>
      <c r="L1121" s="20">
        <v>0.60481966886062699</v>
      </c>
      <c r="M1121" s="24" t="s">
        <v>7</v>
      </c>
    </row>
    <row r="1122" spans="1:13" x14ac:dyDescent="0.3">
      <c r="A1122" s="1" t="s">
        <v>5949</v>
      </c>
      <c r="B1122" s="1" t="s">
        <v>7021</v>
      </c>
      <c r="C1122" s="1" t="s">
        <v>5950</v>
      </c>
      <c r="D1122" s="1" t="s">
        <v>7022</v>
      </c>
      <c r="E1122" s="25">
        <v>119</v>
      </c>
      <c r="F1122" s="25" t="s">
        <v>5</v>
      </c>
      <c r="G1122" s="1" t="s">
        <v>14</v>
      </c>
      <c r="H1122" s="23">
        <v>0.17687846874253699</v>
      </c>
      <c r="I1122" s="20" t="s">
        <v>7</v>
      </c>
      <c r="J1122" s="20">
        <v>0.25260904524568101</v>
      </c>
      <c r="K1122" s="21">
        <v>2</v>
      </c>
      <c r="L1122" s="20">
        <v>0.214743756994109</v>
      </c>
      <c r="M1122" s="24">
        <v>24.937000000000001</v>
      </c>
    </row>
    <row r="1123" spans="1:13" x14ac:dyDescent="0.3">
      <c r="A1123" s="1" t="s">
        <v>7023</v>
      </c>
      <c r="B1123" s="1" t="s">
        <v>7024</v>
      </c>
      <c r="C1123" s="1" t="s">
        <v>7025</v>
      </c>
      <c r="D1123" s="1" t="s">
        <v>7026</v>
      </c>
      <c r="E1123" s="25">
        <v>523</v>
      </c>
      <c r="F1123" s="25" t="s">
        <v>5</v>
      </c>
      <c r="G1123" s="1" t="s">
        <v>41</v>
      </c>
      <c r="H1123" s="23" t="s">
        <v>7</v>
      </c>
      <c r="I1123" s="20" t="s">
        <v>7</v>
      </c>
      <c r="J1123" s="20">
        <v>0.65811314762480899</v>
      </c>
      <c r="K1123" s="21">
        <v>1</v>
      </c>
      <c r="L1123" s="20">
        <v>0.65811314762480899</v>
      </c>
      <c r="M1123" s="24" t="s">
        <v>7</v>
      </c>
    </row>
    <row r="1124" spans="1:13" x14ac:dyDescent="0.3">
      <c r="A1124" s="1" t="s">
        <v>3185</v>
      </c>
      <c r="B1124" s="1" t="s">
        <v>3186</v>
      </c>
      <c r="C1124" s="1" t="s">
        <v>3187</v>
      </c>
      <c r="D1124" s="1" t="s">
        <v>3188</v>
      </c>
      <c r="E1124" s="25">
        <v>288</v>
      </c>
      <c r="F1124" s="25" t="s">
        <v>5</v>
      </c>
      <c r="G1124" s="1" t="s">
        <v>10</v>
      </c>
      <c r="H1124" s="23" t="s">
        <v>7</v>
      </c>
      <c r="I1124" s="20" t="s">
        <v>7</v>
      </c>
      <c r="J1124" s="20">
        <v>0</v>
      </c>
      <c r="K1124" s="21">
        <v>1</v>
      </c>
      <c r="L1124" s="20">
        <v>0</v>
      </c>
      <c r="M1124" s="24" t="s">
        <v>7</v>
      </c>
    </row>
    <row r="1125" spans="1:13" x14ac:dyDescent="0.3">
      <c r="A1125" s="1" t="s">
        <v>3189</v>
      </c>
      <c r="B1125" s="1" t="s">
        <v>3190</v>
      </c>
      <c r="C1125" s="1" t="s">
        <v>261</v>
      </c>
      <c r="D1125" s="1" t="s">
        <v>262</v>
      </c>
      <c r="E1125" s="25">
        <v>304</v>
      </c>
      <c r="F1125" s="25" t="s">
        <v>5</v>
      </c>
      <c r="G1125" s="1" t="s">
        <v>10</v>
      </c>
      <c r="H1125" s="23">
        <v>0.865633586994076</v>
      </c>
      <c r="I1125" s="20">
        <v>0.81901617796181703</v>
      </c>
      <c r="J1125" s="20">
        <v>0.86274351582699604</v>
      </c>
      <c r="K1125" s="21">
        <v>3</v>
      </c>
      <c r="L1125" s="20">
        <v>0.84913109359429695</v>
      </c>
      <c r="M1125" s="24">
        <v>3.0760000000000001</v>
      </c>
    </row>
    <row r="1126" spans="1:13" x14ac:dyDescent="0.3">
      <c r="A1126" s="1" t="s">
        <v>3191</v>
      </c>
      <c r="B1126" s="1" t="s">
        <v>3192</v>
      </c>
      <c r="C1126" s="1" t="s">
        <v>3193</v>
      </c>
      <c r="D1126" s="1" t="s">
        <v>2223</v>
      </c>
      <c r="E1126" s="25">
        <v>286</v>
      </c>
      <c r="F1126" s="25" t="s">
        <v>5</v>
      </c>
      <c r="G1126" s="1" t="s">
        <v>14</v>
      </c>
      <c r="H1126" s="23">
        <v>0.67958263752291104</v>
      </c>
      <c r="I1126" s="20" t="s">
        <v>7</v>
      </c>
      <c r="J1126" s="20">
        <v>0.38323983071234102</v>
      </c>
      <c r="K1126" s="21">
        <v>2</v>
      </c>
      <c r="L1126" s="20">
        <v>0.53141123411762603</v>
      </c>
      <c r="M1126" s="24">
        <v>39.432000000000002</v>
      </c>
    </row>
    <row r="1127" spans="1:13" x14ac:dyDescent="0.3">
      <c r="A1127" s="1" t="s">
        <v>5951</v>
      </c>
      <c r="B1127" s="1" t="s">
        <v>7027</v>
      </c>
      <c r="C1127" s="1" t="s">
        <v>4542</v>
      </c>
      <c r="D1127" s="1" t="s">
        <v>4543</v>
      </c>
      <c r="E1127" s="25">
        <v>175</v>
      </c>
      <c r="F1127" s="25" t="s">
        <v>5</v>
      </c>
      <c r="G1127" s="1" t="s">
        <v>14</v>
      </c>
      <c r="H1127" s="23" t="s">
        <v>7</v>
      </c>
      <c r="I1127" s="20">
        <v>0.109279716469054</v>
      </c>
      <c r="J1127" s="20">
        <v>0.141193384348762</v>
      </c>
      <c r="K1127" s="21">
        <v>2</v>
      </c>
      <c r="L1127" s="20">
        <v>0.12523655040890799</v>
      </c>
      <c r="M1127" s="24">
        <v>18.018999999999998</v>
      </c>
    </row>
    <row r="1128" spans="1:13" x14ac:dyDescent="0.3">
      <c r="A1128" s="1" t="s">
        <v>3194</v>
      </c>
      <c r="B1128" s="1" t="s">
        <v>3195</v>
      </c>
      <c r="C1128" s="1" t="s">
        <v>3196</v>
      </c>
      <c r="D1128" s="1" t="s">
        <v>3197</v>
      </c>
      <c r="E1128" s="25">
        <v>358</v>
      </c>
      <c r="F1128" s="25" t="s">
        <v>5</v>
      </c>
      <c r="G1128" s="1" t="s">
        <v>10</v>
      </c>
      <c r="H1128" s="23">
        <v>0.69036819101838798</v>
      </c>
      <c r="I1128" s="20">
        <v>0.23164016796259601</v>
      </c>
      <c r="J1128" s="20">
        <v>0.58153615028120798</v>
      </c>
      <c r="K1128" s="21">
        <v>3</v>
      </c>
      <c r="L1128" s="20">
        <v>0.50118150308739695</v>
      </c>
      <c r="M1128" s="24">
        <v>47.825000000000003</v>
      </c>
    </row>
    <row r="1129" spans="1:13" x14ac:dyDescent="0.3">
      <c r="A1129" s="1" t="s">
        <v>3198</v>
      </c>
      <c r="B1129" s="1" t="s">
        <v>3199</v>
      </c>
      <c r="C1129" s="1" t="s">
        <v>3196</v>
      </c>
      <c r="D1129" s="1" t="s">
        <v>3197</v>
      </c>
      <c r="E1129" s="25">
        <v>176</v>
      </c>
      <c r="F1129" s="25" t="s">
        <v>5</v>
      </c>
      <c r="G1129" s="1" t="s">
        <v>10</v>
      </c>
      <c r="H1129" s="23">
        <v>0.42732200023194</v>
      </c>
      <c r="I1129" s="20">
        <v>0.363453530773928</v>
      </c>
      <c r="J1129" s="20">
        <v>0.26655952082407502</v>
      </c>
      <c r="K1129" s="21">
        <v>3</v>
      </c>
      <c r="L1129" s="20">
        <v>0.35244501727664801</v>
      </c>
      <c r="M1129" s="24">
        <v>22.966999999999999</v>
      </c>
    </row>
    <row r="1130" spans="1:13" x14ac:dyDescent="0.3">
      <c r="A1130" s="1" t="s">
        <v>3200</v>
      </c>
      <c r="B1130" s="1" t="s">
        <v>3201</v>
      </c>
      <c r="C1130" s="1" t="s">
        <v>1838</v>
      </c>
      <c r="D1130" s="1" t="s">
        <v>1839</v>
      </c>
      <c r="E1130" s="25">
        <v>187</v>
      </c>
      <c r="F1130" s="25" t="s">
        <v>5</v>
      </c>
      <c r="G1130" s="1" t="s">
        <v>10</v>
      </c>
      <c r="H1130" s="23" t="s">
        <v>7</v>
      </c>
      <c r="I1130" s="20">
        <v>0.26413008473018301</v>
      </c>
      <c r="J1130" s="20" t="s">
        <v>7</v>
      </c>
      <c r="K1130" s="21">
        <v>1</v>
      </c>
      <c r="L1130" s="20">
        <v>0.26413008473018301</v>
      </c>
      <c r="M1130" s="24" t="s">
        <v>7</v>
      </c>
    </row>
    <row r="1131" spans="1:13" x14ac:dyDescent="0.3">
      <c r="A1131" s="1" t="s">
        <v>3200</v>
      </c>
      <c r="B1131" s="1" t="s">
        <v>3202</v>
      </c>
      <c r="C1131" s="1" t="s">
        <v>1838</v>
      </c>
      <c r="D1131" s="1" t="s">
        <v>1839</v>
      </c>
      <c r="E1131" s="25">
        <v>187</v>
      </c>
      <c r="F1131" s="25" t="s">
        <v>5</v>
      </c>
      <c r="G1131" s="1" t="s">
        <v>10</v>
      </c>
      <c r="H1131" s="23">
        <v>0.388994521610458</v>
      </c>
      <c r="I1131" s="20">
        <v>0.252887175915185</v>
      </c>
      <c r="J1131" s="20">
        <v>0.379582100099984</v>
      </c>
      <c r="K1131" s="21">
        <v>3</v>
      </c>
      <c r="L1131" s="20">
        <v>0.34048793254187598</v>
      </c>
      <c r="M1131" s="24">
        <v>22.324000000000002</v>
      </c>
    </row>
    <row r="1132" spans="1:13" x14ac:dyDescent="0.3">
      <c r="A1132" s="1" t="s">
        <v>3203</v>
      </c>
      <c r="B1132" s="1" t="s">
        <v>3204</v>
      </c>
      <c r="C1132" s="1" t="s">
        <v>3205</v>
      </c>
      <c r="D1132" s="1" t="s">
        <v>3206</v>
      </c>
      <c r="E1132" s="25">
        <v>45</v>
      </c>
      <c r="F1132" s="25" t="s">
        <v>5</v>
      </c>
      <c r="G1132" s="1" t="s">
        <v>14</v>
      </c>
      <c r="H1132" s="23">
        <v>0.30551497458631699</v>
      </c>
      <c r="I1132" s="20">
        <v>0.141913813494532</v>
      </c>
      <c r="J1132" s="20">
        <v>0.21600453180161899</v>
      </c>
      <c r="K1132" s="21">
        <v>3</v>
      </c>
      <c r="L1132" s="20">
        <v>0.221144439960822</v>
      </c>
      <c r="M1132" s="24">
        <v>37.043999999999997</v>
      </c>
    </row>
    <row r="1133" spans="1:13" x14ac:dyDescent="0.3">
      <c r="A1133" s="1" t="s">
        <v>7028</v>
      </c>
      <c r="B1133" s="1" t="s">
        <v>7029</v>
      </c>
      <c r="C1133" s="1" t="s">
        <v>5729</v>
      </c>
      <c r="D1133" s="1" t="s">
        <v>6358</v>
      </c>
      <c r="E1133" s="25">
        <v>254</v>
      </c>
      <c r="F1133" s="25" t="s">
        <v>5</v>
      </c>
      <c r="G1133" s="1" t="s">
        <v>10</v>
      </c>
      <c r="H1133" s="23" t="s">
        <v>7</v>
      </c>
      <c r="I1133" s="20">
        <v>0.22089245706252</v>
      </c>
      <c r="J1133" s="20" t="s">
        <v>7</v>
      </c>
      <c r="K1133" s="21">
        <v>1</v>
      </c>
      <c r="L1133" s="20">
        <v>0.22089245706252</v>
      </c>
      <c r="M1133" s="24" t="s">
        <v>7</v>
      </c>
    </row>
    <row r="1134" spans="1:13" x14ac:dyDescent="0.3">
      <c r="A1134" s="1" t="s">
        <v>7030</v>
      </c>
      <c r="B1134" s="1" t="s">
        <v>7031</v>
      </c>
      <c r="C1134" s="1" t="s">
        <v>7032</v>
      </c>
      <c r="D1134" s="1" t="s">
        <v>7033</v>
      </c>
      <c r="E1134" s="25">
        <v>36</v>
      </c>
      <c r="F1134" s="25" t="s">
        <v>26</v>
      </c>
      <c r="G1134" s="1" t="s">
        <v>41</v>
      </c>
      <c r="H1134" s="23" t="s">
        <v>7</v>
      </c>
      <c r="I1134" s="20">
        <v>1</v>
      </c>
      <c r="J1134" s="20">
        <v>1</v>
      </c>
      <c r="K1134" s="21">
        <v>2</v>
      </c>
      <c r="L1134" s="20">
        <v>1</v>
      </c>
      <c r="M1134" s="24">
        <v>0</v>
      </c>
    </row>
    <row r="1135" spans="1:13" x14ac:dyDescent="0.3">
      <c r="A1135" s="1" t="s">
        <v>3207</v>
      </c>
      <c r="B1135" s="1" t="s">
        <v>3208</v>
      </c>
      <c r="C1135" s="1" t="s">
        <v>1411</v>
      </c>
      <c r="D1135" s="1" t="s">
        <v>1412</v>
      </c>
      <c r="E1135" s="25">
        <v>145</v>
      </c>
      <c r="F1135" s="25" t="s">
        <v>5</v>
      </c>
      <c r="G1135" s="1" t="s">
        <v>14</v>
      </c>
      <c r="H1135" s="23">
        <v>0.62210082589982296</v>
      </c>
      <c r="I1135" s="20" t="s">
        <v>7</v>
      </c>
      <c r="J1135" s="20" t="s">
        <v>7</v>
      </c>
      <c r="K1135" s="21">
        <v>1</v>
      </c>
      <c r="L1135" s="20">
        <v>0.62210082589982296</v>
      </c>
      <c r="M1135" s="24" t="s">
        <v>7</v>
      </c>
    </row>
    <row r="1136" spans="1:13" x14ac:dyDescent="0.3">
      <c r="A1136" s="1" t="s">
        <v>3211</v>
      </c>
      <c r="B1136" s="1" t="s">
        <v>3212</v>
      </c>
      <c r="C1136" s="1" t="s">
        <v>901</v>
      </c>
      <c r="D1136" s="1" t="s">
        <v>902</v>
      </c>
      <c r="E1136" s="25">
        <v>197</v>
      </c>
      <c r="F1136" s="25" t="s">
        <v>5</v>
      </c>
      <c r="G1136" s="1" t="s">
        <v>10</v>
      </c>
      <c r="H1136" s="23">
        <v>1.9307974116677399E-2</v>
      </c>
      <c r="I1136" s="20">
        <v>3.4523747577347601E-2</v>
      </c>
      <c r="J1136" s="20">
        <v>4.77158039454443E-2</v>
      </c>
      <c r="K1136" s="21">
        <v>3</v>
      </c>
      <c r="L1136" s="20">
        <v>3.3849175213156397E-2</v>
      </c>
      <c r="M1136" s="24">
        <v>41.997999999999998</v>
      </c>
    </row>
    <row r="1137" spans="1:13" x14ac:dyDescent="0.3">
      <c r="A1137" s="1" t="s">
        <v>7034</v>
      </c>
      <c r="B1137" s="1" t="s">
        <v>7035</v>
      </c>
      <c r="C1137" s="1" t="s">
        <v>5956</v>
      </c>
      <c r="D1137" s="1" t="s">
        <v>7036</v>
      </c>
      <c r="E1137" s="25">
        <v>123</v>
      </c>
      <c r="F1137" s="25" t="s">
        <v>5</v>
      </c>
      <c r="G1137" s="1" t="s">
        <v>14</v>
      </c>
      <c r="H1137" s="23" t="s">
        <v>7</v>
      </c>
      <c r="I1137" s="20">
        <v>0.94880578061152998</v>
      </c>
      <c r="J1137" s="20" t="s">
        <v>7</v>
      </c>
      <c r="K1137" s="21">
        <v>1</v>
      </c>
      <c r="L1137" s="20">
        <v>0.94880578061152998</v>
      </c>
      <c r="M1137" s="24" t="s">
        <v>7</v>
      </c>
    </row>
    <row r="1138" spans="1:13" x14ac:dyDescent="0.3">
      <c r="A1138" s="1" t="s">
        <v>3213</v>
      </c>
      <c r="B1138" s="1" t="s">
        <v>3214</v>
      </c>
      <c r="C1138" s="1" t="s">
        <v>3215</v>
      </c>
      <c r="D1138" s="1" t="s">
        <v>3216</v>
      </c>
      <c r="E1138" s="25">
        <v>49</v>
      </c>
      <c r="F1138" s="25" t="s">
        <v>5</v>
      </c>
      <c r="G1138" s="1" t="s">
        <v>14</v>
      </c>
      <c r="H1138" s="23">
        <v>0.18905074978092501</v>
      </c>
      <c r="I1138" s="20">
        <v>0.22620569760531201</v>
      </c>
      <c r="J1138" s="20">
        <v>0.192077665722409</v>
      </c>
      <c r="K1138" s="21">
        <v>3</v>
      </c>
      <c r="L1138" s="20">
        <v>0.20244470436954901</v>
      </c>
      <c r="M1138" s="24">
        <v>10.192</v>
      </c>
    </row>
    <row r="1139" spans="1:13" x14ac:dyDescent="0.3">
      <c r="A1139" s="1" t="s">
        <v>3213</v>
      </c>
      <c r="B1139" s="1" t="s">
        <v>7037</v>
      </c>
      <c r="C1139" s="1" t="s">
        <v>3215</v>
      </c>
      <c r="D1139" s="1" t="s">
        <v>3216</v>
      </c>
      <c r="E1139" s="25">
        <v>49</v>
      </c>
      <c r="F1139" s="25" t="s">
        <v>5</v>
      </c>
      <c r="G1139" s="1" t="s">
        <v>14</v>
      </c>
      <c r="H1139" s="23">
        <v>0.24261296005628899</v>
      </c>
      <c r="I1139" s="20">
        <v>0.23362241431980699</v>
      </c>
      <c r="J1139" s="20">
        <v>0.22289014859197701</v>
      </c>
      <c r="K1139" s="21">
        <v>3</v>
      </c>
      <c r="L1139" s="20">
        <v>0.23304184098935801</v>
      </c>
      <c r="M1139" s="24">
        <v>4.2370000000000001</v>
      </c>
    </row>
    <row r="1140" spans="1:13" x14ac:dyDescent="0.3">
      <c r="A1140" s="1" t="s">
        <v>5952</v>
      </c>
      <c r="B1140" s="1" t="s">
        <v>7038</v>
      </c>
      <c r="C1140" s="1" t="s">
        <v>5953</v>
      </c>
      <c r="D1140" s="1" t="s">
        <v>7039</v>
      </c>
      <c r="E1140" s="25">
        <v>218</v>
      </c>
      <c r="F1140" s="25" t="s">
        <v>5</v>
      </c>
      <c r="G1140" s="1" t="s">
        <v>21</v>
      </c>
      <c r="H1140" s="23">
        <v>0.55028889036265005</v>
      </c>
      <c r="I1140" s="20" t="s">
        <v>7</v>
      </c>
      <c r="J1140" s="20">
        <v>0.52400632242325396</v>
      </c>
      <c r="K1140" s="21">
        <v>2</v>
      </c>
      <c r="L1140" s="20">
        <v>0.537147606392952</v>
      </c>
      <c r="M1140" s="24">
        <v>3.46</v>
      </c>
    </row>
    <row r="1141" spans="1:13" x14ac:dyDescent="0.3">
      <c r="A1141" s="1" t="s">
        <v>5954</v>
      </c>
      <c r="B1141" s="1" t="s">
        <v>7040</v>
      </c>
      <c r="C1141" s="1" t="s">
        <v>2708</v>
      </c>
      <c r="D1141" s="1" t="s">
        <v>2709</v>
      </c>
      <c r="E1141" s="25">
        <v>317</v>
      </c>
      <c r="F1141" s="25" t="s">
        <v>5</v>
      </c>
      <c r="G1141" s="1" t="s">
        <v>14</v>
      </c>
      <c r="H1141" s="23">
        <v>0</v>
      </c>
      <c r="I1141" s="20" t="s">
        <v>7</v>
      </c>
      <c r="J1141" s="20" t="s">
        <v>7</v>
      </c>
      <c r="K1141" s="21">
        <v>1</v>
      </c>
      <c r="L1141" s="20">
        <v>0</v>
      </c>
      <c r="M1141" s="24" t="s">
        <v>7</v>
      </c>
    </row>
    <row r="1142" spans="1:13" x14ac:dyDescent="0.3">
      <c r="A1142" s="1" t="s">
        <v>3217</v>
      </c>
      <c r="B1142" s="1" t="s">
        <v>3218</v>
      </c>
      <c r="C1142" s="1" t="s">
        <v>3219</v>
      </c>
      <c r="D1142" s="1" t="s">
        <v>7041</v>
      </c>
      <c r="E1142" s="25" t="s">
        <v>3220</v>
      </c>
      <c r="F1142" s="25" t="s">
        <v>5</v>
      </c>
      <c r="G1142" s="1" t="s">
        <v>11</v>
      </c>
      <c r="H1142" s="23">
        <v>0.61270675506448902</v>
      </c>
      <c r="I1142" s="20">
        <v>0.525695408431885</v>
      </c>
      <c r="J1142" s="20">
        <v>0.59601077520333101</v>
      </c>
      <c r="K1142" s="21">
        <v>3</v>
      </c>
      <c r="L1142" s="20">
        <v>0.57813764623323505</v>
      </c>
      <c r="M1142" s="24">
        <v>7.9870000000000001</v>
      </c>
    </row>
    <row r="1143" spans="1:13" x14ac:dyDescent="0.3">
      <c r="A1143" s="1" t="s">
        <v>3221</v>
      </c>
      <c r="B1143" s="1" t="s">
        <v>3222</v>
      </c>
      <c r="C1143" s="1" t="s">
        <v>3223</v>
      </c>
      <c r="D1143" s="1" t="s">
        <v>3224</v>
      </c>
      <c r="E1143" s="25">
        <v>100</v>
      </c>
      <c r="F1143" s="25" t="s">
        <v>5</v>
      </c>
      <c r="G1143" s="1" t="s">
        <v>14</v>
      </c>
      <c r="H1143" s="23">
        <v>4.0415515670732399E-2</v>
      </c>
      <c r="I1143" s="20">
        <v>3.8714427563017302E-2</v>
      </c>
      <c r="J1143" s="20">
        <v>1.37084876946049E-2</v>
      </c>
      <c r="K1143" s="21">
        <v>3</v>
      </c>
      <c r="L1143" s="20">
        <v>3.0946143642784901E-2</v>
      </c>
      <c r="M1143" s="24">
        <v>48.317999999999998</v>
      </c>
    </row>
    <row r="1144" spans="1:13" x14ac:dyDescent="0.3">
      <c r="A1144" s="1" t="s">
        <v>5955</v>
      </c>
      <c r="B1144" s="1" t="s">
        <v>7042</v>
      </c>
      <c r="C1144" s="1" t="s">
        <v>4237</v>
      </c>
      <c r="D1144" s="1" t="s">
        <v>4238</v>
      </c>
      <c r="E1144" s="25">
        <v>178</v>
      </c>
      <c r="F1144" s="25" t="s">
        <v>5</v>
      </c>
      <c r="G1144" s="1" t="s">
        <v>14</v>
      </c>
      <c r="H1144" s="23">
        <v>0.26821310783776398</v>
      </c>
      <c r="I1144" s="20">
        <v>0.15848581392809699</v>
      </c>
      <c r="J1144" s="20">
        <v>0.17107576067042801</v>
      </c>
      <c r="K1144" s="21">
        <v>3</v>
      </c>
      <c r="L1144" s="20">
        <v>0.19925822747876301</v>
      </c>
      <c r="M1144" s="24">
        <v>30.135999999999999</v>
      </c>
    </row>
    <row r="1145" spans="1:13" x14ac:dyDescent="0.3">
      <c r="A1145" s="1" t="s">
        <v>3225</v>
      </c>
      <c r="B1145" s="1" t="s">
        <v>3226</v>
      </c>
      <c r="C1145" s="1" t="s">
        <v>1153</v>
      </c>
      <c r="D1145" s="1" t="s">
        <v>1154</v>
      </c>
      <c r="E1145" s="25">
        <v>338</v>
      </c>
      <c r="F1145" s="25" t="s">
        <v>5</v>
      </c>
      <c r="G1145" s="1" t="s">
        <v>1050</v>
      </c>
      <c r="H1145" s="23">
        <v>3.2087742058734901E-2</v>
      </c>
      <c r="I1145" s="20">
        <v>5.6144814376720101E-2</v>
      </c>
      <c r="J1145" s="20">
        <v>3.1954166776100502E-2</v>
      </c>
      <c r="K1145" s="21">
        <v>3</v>
      </c>
      <c r="L1145" s="20">
        <v>4.0062241070518499E-2</v>
      </c>
      <c r="M1145" s="24">
        <v>34.765999999999998</v>
      </c>
    </row>
    <row r="1146" spans="1:13" x14ac:dyDescent="0.3">
      <c r="A1146" s="1" t="s">
        <v>3227</v>
      </c>
      <c r="B1146" s="1" t="s">
        <v>3228</v>
      </c>
      <c r="C1146" s="1" t="s">
        <v>3229</v>
      </c>
      <c r="D1146" s="1" t="s">
        <v>3230</v>
      </c>
      <c r="E1146" s="25">
        <v>32</v>
      </c>
      <c r="F1146" s="25" t="s">
        <v>5</v>
      </c>
      <c r="G1146" s="1" t="s">
        <v>14</v>
      </c>
      <c r="H1146" s="23">
        <v>0.65843703088284899</v>
      </c>
      <c r="I1146" s="20">
        <v>0.51877521428398599</v>
      </c>
      <c r="J1146" s="20" t="s">
        <v>7</v>
      </c>
      <c r="K1146" s="21">
        <v>2</v>
      </c>
      <c r="L1146" s="20">
        <v>0.58860612258341805</v>
      </c>
      <c r="M1146" s="24">
        <v>16.777999999999999</v>
      </c>
    </row>
    <row r="1147" spans="1:13" x14ac:dyDescent="0.3">
      <c r="A1147" s="1" t="s">
        <v>3231</v>
      </c>
      <c r="B1147" s="1" t="s">
        <v>3232</v>
      </c>
      <c r="C1147" s="1" t="s">
        <v>3233</v>
      </c>
      <c r="D1147" s="1" t="s">
        <v>3234</v>
      </c>
      <c r="E1147" s="25">
        <v>464</v>
      </c>
      <c r="F1147" s="25" t="s">
        <v>5</v>
      </c>
      <c r="G1147" s="1" t="s">
        <v>10</v>
      </c>
      <c r="H1147" s="23">
        <v>0.37115410201867599</v>
      </c>
      <c r="I1147" s="20">
        <v>0.22766863232816001</v>
      </c>
      <c r="J1147" s="20">
        <v>0.173617860289457</v>
      </c>
      <c r="K1147" s="21">
        <v>3</v>
      </c>
      <c r="L1147" s="20">
        <v>0.257480198212098</v>
      </c>
      <c r="M1147" s="24">
        <v>39.648000000000003</v>
      </c>
    </row>
    <row r="1148" spans="1:13" x14ac:dyDescent="0.3">
      <c r="A1148" s="1" t="s">
        <v>3235</v>
      </c>
      <c r="B1148" s="1" t="s">
        <v>7043</v>
      </c>
      <c r="C1148" s="1" t="s">
        <v>2446</v>
      </c>
      <c r="D1148" s="1" t="s">
        <v>2447</v>
      </c>
      <c r="E1148" s="25">
        <v>501</v>
      </c>
      <c r="F1148" s="25" t="s">
        <v>5</v>
      </c>
      <c r="G1148" s="1" t="s">
        <v>10</v>
      </c>
      <c r="H1148" s="23">
        <v>0.17565348071581</v>
      </c>
      <c r="I1148" s="20" t="s">
        <v>7</v>
      </c>
      <c r="J1148" s="20">
        <v>0.16644943277937299</v>
      </c>
      <c r="K1148" s="21">
        <v>2</v>
      </c>
      <c r="L1148" s="20">
        <v>0.17105145674759101</v>
      </c>
      <c r="M1148" s="24">
        <v>3.8050000000000002</v>
      </c>
    </row>
    <row r="1149" spans="1:13" x14ac:dyDescent="0.3">
      <c r="A1149" s="1" t="s">
        <v>3236</v>
      </c>
      <c r="B1149" s="1" t="s">
        <v>3237</v>
      </c>
      <c r="C1149" s="1" t="s">
        <v>3238</v>
      </c>
      <c r="D1149" s="1" t="s">
        <v>3239</v>
      </c>
      <c r="E1149" s="25">
        <v>309</v>
      </c>
      <c r="F1149" s="25" t="s">
        <v>26</v>
      </c>
      <c r="G1149" s="1" t="s">
        <v>10</v>
      </c>
      <c r="H1149" s="23">
        <v>0.74818661577911005</v>
      </c>
      <c r="I1149" s="20" t="s">
        <v>7</v>
      </c>
      <c r="J1149" s="20">
        <v>0.38265448161861798</v>
      </c>
      <c r="K1149" s="21">
        <v>2</v>
      </c>
      <c r="L1149" s="20">
        <v>0.56542054869886405</v>
      </c>
      <c r="M1149" s="24">
        <v>45.713000000000001</v>
      </c>
    </row>
    <row r="1150" spans="1:13" x14ac:dyDescent="0.3">
      <c r="A1150" s="1" t="s">
        <v>3240</v>
      </c>
      <c r="B1150" s="1" t="s">
        <v>3241</v>
      </c>
      <c r="C1150" s="1" t="s">
        <v>320</v>
      </c>
      <c r="D1150" s="1" t="s">
        <v>321</v>
      </c>
      <c r="E1150" s="25">
        <v>349</v>
      </c>
      <c r="F1150" s="25" t="s">
        <v>5</v>
      </c>
      <c r="G1150" s="1" t="s">
        <v>63</v>
      </c>
      <c r="H1150" s="23" t="s">
        <v>7</v>
      </c>
      <c r="I1150" s="20" t="s">
        <v>7</v>
      </c>
      <c r="J1150" s="20">
        <v>1</v>
      </c>
      <c r="K1150" s="21">
        <v>1</v>
      </c>
      <c r="L1150" s="20">
        <v>1</v>
      </c>
      <c r="M1150" s="24" t="s">
        <v>7</v>
      </c>
    </row>
    <row r="1151" spans="1:13" x14ac:dyDescent="0.3">
      <c r="A1151" s="1" t="s">
        <v>5957</v>
      </c>
      <c r="B1151" s="1" t="s">
        <v>7044</v>
      </c>
      <c r="C1151" s="1" t="s">
        <v>650</v>
      </c>
      <c r="D1151" s="1" t="s">
        <v>651</v>
      </c>
      <c r="E1151" s="25">
        <v>638</v>
      </c>
      <c r="F1151" s="25" t="s">
        <v>5</v>
      </c>
      <c r="G1151" s="1" t="s">
        <v>10</v>
      </c>
      <c r="H1151" s="23">
        <v>0.34447532974821998</v>
      </c>
      <c r="I1151" s="20">
        <v>0.30553132373997299</v>
      </c>
      <c r="J1151" s="20">
        <v>0.27752696869934701</v>
      </c>
      <c r="K1151" s="21">
        <v>3</v>
      </c>
      <c r="L1151" s="20">
        <v>0.30917787406251301</v>
      </c>
      <c r="M1151" s="24">
        <v>10.875</v>
      </c>
    </row>
    <row r="1152" spans="1:13" x14ac:dyDescent="0.3">
      <c r="A1152" s="1" t="s">
        <v>5958</v>
      </c>
      <c r="B1152" s="1" t="s">
        <v>7045</v>
      </c>
      <c r="C1152" s="1" t="s">
        <v>5959</v>
      </c>
      <c r="D1152" s="1" t="s">
        <v>7046</v>
      </c>
      <c r="E1152" s="25">
        <v>171</v>
      </c>
      <c r="F1152" s="25" t="s">
        <v>26</v>
      </c>
      <c r="G1152" s="1" t="s">
        <v>27</v>
      </c>
      <c r="H1152" s="23" t="s">
        <v>7</v>
      </c>
      <c r="I1152" s="20">
        <v>0.74621296087947997</v>
      </c>
      <c r="J1152" s="20" t="s">
        <v>7</v>
      </c>
      <c r="K1152" s="21">
        <v>1</v>
      </c>
      <c r="L1152" s="20">
        <v>0.74621296087947997</v>
      </c>
      <c r="M1152" s="24" t="s">
        <v>7</v>
      </c>
    </row>
    <row r="1153" spans="1:13" x14ac:dyDescent="0.3">
      <c r="A1153" s="1" t="s">
        <v>3242</v>
      </c>
      <c r="B1153" s="1" t="s">
        <v>3243</v>
      </c>
      <c r="C1153" s="1" t="s">
        <v>3244</v>
      </c>
      <c r="D1153" s="1" t="s">
        <v>3245</v>
      </c>
      <c r="E1153" s="25">
        <v>223</v>
      </c>
      <c r="F1153" s="25" t="s">
        <v>5</v>
      </c>
      <c r="G1153" s="1" t="s">
        <v>10</v>
      </c>
      <c r="H1153" s="23">
        <v>0.62553726341173999</v>
      </c>
      <c r="I1153" s="20">
        <v>0.512002071483871</v>
      </c>
      <c r="J1153" s="20">
        <v>0.54264475164288595</v>
      </c>
      <c r="K1153" s="21">
        <v>3</v>
      </c>
      <c r="L1153" s="20">
        <v>0.56006136217949898</v>
      </c>
      <c r="M1153" s="24">
        <v>10.488</v>
      </c>
    </row>
    <row r="1154" spans="1:13" x14ac:dyDescent="0.3">
      <c r="A1154" s="1" t="s">
        <v>7047</v>
      </c>
      <c r="B1154" s="1" t="s">
        <v>7048</v>
      </c>
      <c r="C1154" s="1" t="s">
        <v>1596</v>
      </c>
      <c r="D1154" s="1" t="s">
        <v>1597</v>
      </c>
      <c r="E1154" s="25">
        <v>937</v>
      </c>
      <c r="F1154" s="25" t="s">
        <v>5</v>
      </c>
      <c r="G1154" s="1" t="s">
        <v>10</v>
      </c>
      <c r="H1154" s="23">
        <v>9.9877539836598903E-2</v>
      </c>
      <c r="I1154" s="20">
        <v>0.20168554099070399</v>
      </c>
      <c r="J1154" s="20">
        <v>0.14890380091144101</v>
      </c>
      <c r="K1154" s="21">
        <v>3</v>
      </c>
      <c r="L1154" s="20">
        <v>0.15015562724624801</v>
      </c>
      <c r="M1154" s="24">
        <v>33.908999999999999</v>
      </c>
    </row>
    <row r="1155" spans="1:13" x14ac:dyDescent="0.3">
      <c r="A1155" s="1" t="s">
        <v>5961</v>
      </c>
      <c r="B1155" s="1" t="s">
        <v>7049</v>
      </c>
      <c r="C1155" s="1" t="s">
        <v>5962</v>
      </c>
      <c r="D1155" s="1" t="s">
        <v>7050</v>
      </c>
      <c r="E1155" s="25">
        <v>280</v>
      </c>
      <c r="F1155" s="25" t="s">
        <v>5</v>
      </c>
      <c r="G1155" s="1" t="s">
        <v>6</v>
      </c>
      <c r="H1155" s="23" t="s">
        <v>7</v>
      </c>
      <c r="I1155" s="20" t="s">
        <v>7</v>
      </c>
      <c r="J1155" s="20">
        <v>0.32076801399649002</v>
      </c>
      <c r="K1155" s="21">
        <v>1</v>
      </c>
      <c r="L1155" s="20">
        <v>0.32076801399649002</v>
      </c>
      <c r="M1155" s="24" t="s">
        <v>7</v>
      </c>
    </row>
    <row r="1156" spans="1:13" x14ac:dyDescent="0.3">
      <c r="A1156" s="1" t="s">
        <v>3246</v>
      </c>
      <c r="B1156" s="1" t="s">
        <v>3247</v>
      </c>
      <c r="C1156" s="1" t="s">
        <v>3248</v>
      </c>
      <c r="D1156" s="1" t="s">
        <v>3249</v>
      </c>
      <c r="E1156" s="25">
        <v>156</v>
      </c>
      <c r="F1156" s="25" t="s">
        <v>5</v>
      </c>
      <c r="G1156" s="1" t="s">
        <v>11</v>
      </c>
      <c r="H1156" s="23">
        <v>0.49166950382147501</v>
      </c>
      <c r="I1156" s="20">
        <v>0.38757963678885698</v>
      </c>
      <c r="J1156" s="20" t="s">
        <v>7</v>
      </c>
      <c r="K1156" s="21">
        <v>2</v>
      </c>
      <c r="L1156" s="20">
        <v>0.439624570305166</v>
      </c>
      <c r="M1156" s="24">
        <v>16.742000000000001</v>
      </c>
    </row>
    <row r="1157" spans="1:13" x14ac:dyDescent="0.3">
      <c r="A1157" s="1" t="s">
        <v>7051</v>
      </c>
      <c r="B1157" s="1" t="s">
        <v>7052</v>
      </c>
      <c r="C1157" s="1" t="s">
        <v>7053</v>
      </c>
      <c r="D1157" s="1" t="s">
        <v>7054</v>
      </c>
      <c r="E1157" s="25">
        <v>145</v>
      </c>
      <c r="F1157" s="25" t="s">
        <v>5</v>
      </c>
      <c r="G1157" s="1" t="s">
        <v>6</v>
      </c>
      <c r="H1157" s="23" t="s">
        <v>7</v>
      </c>
      <c r="I1157" s="20" t="s">
        <v>7</v>
      </c>
      <c r="J1157" s="20">
        <v>0</v>
      </c>
      <c r="K1157" s="21">
        <v>1</v>
      </c>
      <c r="L1157" s="20">
        <v>0</v>
      </c>
      <c r="M1157" s="24" t="s">
        <v>7</v>
      </c>
    </row>
    <row r="1158" spans="1:13" x14ac:dyDescent="0.3">
      <c r="A1158" s="1" t="s">
        <v>7055</v>
      </c>
      <c r="B1158" s="1" t="s">
        <v>7056</v>
      </c>
      <c r="C1158" s="1" t="s">
        <v>4017</v>
      </c>
      <c r="D1158" s="1" t="s">
        <v>4018</v>
      </c>
      <c r="E1158" s="25">
        <v>839</v>
      </c>
      <c r="F1158" s="25" t="s">
        <v>5</v>
      </c>
      <c r="G1158" s="1" t="s">
        <v>15</v>
      </c>
      <c r="H1158" s="23">
        <v>0.165249343301721</v>
      </c>
      <c r="I1158" s="20" t="s">
        <v>7</v>
      </c>
      <c r="J1158" s="20" t="s">
        <v>7</v>
      </c>
      <c r="K1158" s="21">
        <v>1</v>
      </c>
      <c r="L1158" s="20">
        <v>0.165249343301721</v>
      </c>
      <c r="M1158" s="24" t="s">
        <v>7</v>
      </c>
    </row>
    <row r="1159" spans="1:13" x14ac:dyDescent="0.3">
      <c r="A1159" s="1" t="s">
        <v>5963</v>
      </c>
      <c r="B1159" s="1" t="s">
        <v>7057</v>
      </c>
      <c r="C1159" s="1" t="s">
        <v>7058</v>
      </c>
      <c r="D1159" s="1" t="s">
        <v>2117</v>
      </c>
      <c r="E1159" s="25" t="s">
        <v>7059</v>
      </c>
      <c r="F1159" s="25" t="s">
        <v>5</v>
      </c>
      <c r="G1159" s="1" t="s">
        <v>14</v>
      </c>
      <c r="H1159" s="23">
        <v>0.33284903033289198</v>
      </c>
      <c r="I1159" s="20" t="s">
        <v>7</v>
      </c>
      <c r="J1159" s="20">
        <v>0.12946733051502299</v>
      </c>
      <c r="K1159" s="21">
        <v>2</v>
      </c>
      <c r="L1159" s="20">
        <v>0.231158180423957</v>
      </c>
      <c r="M1159" s="24">
        <v>62.213999999999999</v>
      </c>
    </row>
    <row r="1160" spans="1:13" x14ac:dyDescent="0.3">
      <c r="A1160" s="1" t="s">
        <v>3250</v>
      </c>
      <c r="B1160" s="1" t="s">
        <v>3251</v>
      </c>
      <c r="C1160" s="1" t="s">
        <v>3252</v>
      </c>
      <c r="D1160" s="1" t="s">
        <v>1091</v>
      </c>
      <c r="E1160" s="25" t="s">
        <v>3253</v>
      </c>
      <c r="F1160" s="25" t="s">
        <v>5</v>
      </c>
      <c r="G1160" s="1" t="s">
        <v>10</v>
      </c>
      <c r="H1160" s="23">
        <v>0.27497284525722199</v>
      </c>
      <c r="I1160" s="20">
        <v>0.25393865395443899</v>
      </c>
      <c r="J1160" s="20">
        <v>0.23901617305588499</v>
      </c>
      <c r="K1160" s="21">
        <v>3</v>
      </c>
      <c r="L1160" s="20">
        <v>0.25597589075584898</v>
      </c>
      <c r="M1160" s="24">
        <v>7.0570000000000004</v>
      </c>
    </row>
    <row r="1161" spans="1:13" x14ac:dyDescent="0.3">
      <c r="A1161" s="1" t="s">
        <v>3254</v>
      </c>
      <c r="B1161" s="1" t="s">
        <v>3255</v>
      </c>
      <c r="C1161" s="1" t="s">
        <v>3256</v>
      </c>
      <c r="D1161" s="1" t="s">
        <v>3257</v>
      </c>
      <c r="E1161" s="25">
        <v>152</v>
      </c>
      <c r="F1161" s="25" t="s">
        <v>5</v>
      </c>
      <c r="G1161" s="1" t="s">
        <v>11</v>
      </c>
      <c r="H1161" s="23" t="s">
        <v>7</v>
      </c>
      <c r="I1161" s="20" t="s">
        <v>7</v>
      </c>
      <c r="J1161" s="20">
        <v>0.58633139496522801</v>
      </c>
      <c r="K1161" s="21">
        <v>1</v>
      </c>
      <c r="L1161" s="20">
        <v>0.58633139496522801</v>
      </c>
      <c r="M1161" s="24" t="s">
        <v>7</v>
      </c>
    </row>
    <row r="1162" spans="1:13" x14ac:dyDescent="0.3">
      <c r="A1162" s="1" t="s">
        <v>7060</v>
      </c>
      <c r="B1162" s="1" t="s">
        <v>7061</v>
      </c>
      <c r="C1162" s="1" t="s">
        <v>4954</v>
      </c>
      <c r="D1162" s="1" t="s">
        <v>4955</v>
      </c>
      <c r="E1162" s="25">
        <v>325</v>
      </c>
      <c r="F1162" s="25" t="s">
        <v>5</v>
      </c>
      <c r="G1162" s="1" t="s">
        <v>14</v>
      </c>
      <c r="H1162" s="23">
        <v>0.431525342921255</v>
      </c>
      <c r="I1162" s="20">
        <v>0.23333994384205201</v>
      </c>
      <c r="J1162" s="20">
        <v>0.39829474765039402</v>
      </c>
      <c r="K1162" s="21">
        <v>3</v>
      </c>
      <c r="L1162" s="20">
        <v>0.35438667813789998</v>
      </c>
      <c r="M1162" s="24">
        <v>29.95</v>
      </c>
    </row>
    <row r="1163" spans="1:13" x14ac:dyDescent="0.3">
      <c r="A1163" s="1" t="s">
        <v>5964</v>
      </c>
      <c r="B1163" s="1" t="s">
        <v>7062</v>
      </c>
      <c r="C1163" s="1" t="s">
        <v>1762</v>
      </c>
      <c r="D1163" s="1" t="s">
        <v>1763</v>
      </c>
      <c r="E1163" s="25">
        <v>440</v>
      </c>
      <c r="F1163" s="25" t="s">
        <v>5</v>
      </c>
      <c r="G1163" s="1" t="s">
        <v>10</v>
      </c>
      <c r="H1163" s="23">
        <v>0.38643628554081599</v>
      </c>
      <c r="I1163" s="20">
        <v>0.40363179847531999</v>
      </c>
      <c r="J1163" s="20">
        <v>0.30355323123050099</v>
      </c>
      <c r="K1163" s="21">
        <v>3</v>
      </c>
      <c r="L1163" s="20">
        <v>0.36454043841554601</v>
      </c>
      <c r="M1163" s="24">
        <v>14.679</v>
      </c>
    </row>
    <row r="1164" spans="1:13" x14ac:dyDescent="0.3">
      <c r="A1164" s="1" t="s">
        <v>3258</v>
      </c>
      <c r="B1164" s="1" t="s">
        <v>3259</v>
      </c>
      <c r="C1164" s="1" t="s">
        <v>3260</v>
      </c>
      <c r="D1164" s="1" t="s">
        <v>3261</v>
      </c>
      <c r="E1164" s="25" t="s">
        <v>3262</v>
      </c>
      <c r="F1164" s="25" t="s">
        <v>5</v>
      </c>
      <c r="G1164" s="1" t="s">
        <v>14</v>
      </c>
      <c r="H1164" s="23">
        <v>0.75759628339989304</v>
      </c>
      <c r="I1164" s="20">
        <v>0.62832330736917696</v>
      </c>
      <c r="J1164" s="20">
        <v>0.41305821243317797</v>
      </c>
      <c r="K1164" s="21">
        <v>3</v>
      </c>
      <c r="L1164" s="20">
        <v>0.59965926773408296</v>
      </c>
      <c r="M1164" s="24">
        <v>29.024999999999999</v>
      </c>
    </row>
    <row r="1165" spans="1:13" x14ac:dyDescent="0.3">
      <c r="A1165" s="1" t="s">
        <v>3265</v>
      </c>
      <c r="B1165" s="1" t="s">
        <v>3266</v>
      </c>
      <c r="C1165" s="1" t="s">
        <v>3267</v>
      </c>
      <c r="D1165" s="1" t="s">
        <v>2457</v>
      </c>
      <c r="E1165" s="25" t="s">
        <v>3268</v>
      </c>
      <c r="F1165" s="25" t="s">
        <v>5</v>
      </c>
      <c r="G1165" s="1" t="s">
        <v>14</v>
      </c>
      <c r="H1165" s="23">
        <v>0.36901425706903102</v>
      </c>
      <c r="I1165" s="20">
        <v>0.26849521330338899</v>
      </c>
      <c r="J1165" s="20">
        <v>0.21667114948275601</v>
      </c>
      <c r="K1165" s="21">
        <v>3</v>
      </c>
      <c r="L1165" s="20">
        <v>0.28472687328505902</v>
      </c>
      <c r="M1165" s="24">
        <v>27.204000000000001</v>
      </c>
    </row>
    <row r="1166" spans="1:13" x14ac:dyDescent="0.3">
      <c r="A1166" s="1" t="s">
        <v>3269</v>
      </c>
      <c r="B1166" s="1" t="s">
        <v>3270</v>
      </c>
      <c r="C1166" s="1" t="s">
        <v>3271</v>
      </c>
      <c r="D1166" s="1" t="s">
        <v>3272</v>
      </c>
      <c r="E1166" s="25">
        <v>213</v>
      </c>
      <c r="F1166" s="25" t="s">
        <v>5</v>
      </c>
      <c r="G1166" s="1" t="s">
        <v>14</v>
      </c>
      <c r="H1166" s="23">
        <v>0.24584511439686499</v>
      </c>
      <c r="I1166" s="20">
        <v>0.22962938680217401</v>
      </c>
      <c r="J1166" s="20">
        <v>0.263165529979976</v>
      </c>
      <c r="K1166" s="21">
        <v>3</v>
      </c>
      <c r="L1166" s="20">
        <v>0.24621334372633799</v>
      </c>
      <c r="M1166" s="24">
        <v>6.8120000000000003</v>
      </c>
    </row>
    <row r="1167" spans="1:13" x14ac:dyDescent="0.3">
      <c r="A1167" s="1" t="s">
        <v>3273</v>
      </c>
      <c r="B1167" s="1" t="s">
        <v>3274</v>
      </c>
      <c r="C1167" s="1" t="s">
        <v>3275</v>
      </c>
      <c r="D1167" s="1" t="s">
        <v>3276</v>
      </c>
      <c r="E1167" s="25">
        <v>357</v>
      </c>
      <c r="F1167" s="25" t="s">
        <v>5</v>
      </c>
      <c r="G1167" s="1" t="s">
        <v>35</v>
      </c>
      <c r="H1167" s="23">
        <v>0.226225085320409</v>
      </c>
      <c r="I1167" s="20" t="s">
        <v>7</v>
      </c>
      <c r="J1167" s="20">
        <v>0.319501565793128</v>
      </c>
      <c r="K1167" s="21">
        <v>2</v>
      </c>
      <c r="L1167" s="20">
        <v>0.27286332555676801</v>
      </c>
      <c r="M1167" s="24">
        <v>24.172000000000001</v>
      </c>
    </row>
    <row r="1168" spans="1:13" x14ac:dyDescent="0.3">
      <c r="A1168" s="1" t="s">
        <v>7063</v>
      </c>
      <c r="B1168" s="1" t="s">
        <v>7064</v>
      </c>
      <c r="C1168" s="1" t="s">
        <v>1439</v>
      </c>
      <c r="D1168" s="1" t="s">
        <v>1440</v>
      </c>
      <c r="E1168" s="25">
        <v>678</v>
      </c>
      <c r="F1168" s="25" t="s">
        <v>5</v>
      </c>
      <c r="G1168" s="1" t="s">
        <v>10</v>
      </c>
      <c r="H1168" s="23">
        <v>0.94018743818487205</v>
      </c>
      <c r="I1168" s="20" t="s">
        <v>7</v>
      </c>
      <c r="J1168" s="20" t="s">
        <v>7</v>
      </c>
      <c r="K1168" s="21">
        <v>1</v>
      </c>
      <c r="L1168" s="20">
        <v>0.94018743818487205</v>
      </c>
      <c r="M1168" s="24" t="s">
        <v>7</v>
      </c>
    </row>
    <row r="1169" spans="1:13" x14ac:dyDescent="0.3">
      <c r="A1169" s="1" t="s">
        <v>3278</v>
      </c>
      <c r="B1169" s="1" t="s">
        <v>3279</v>
      </c>
      <c r="C1169" s="1" t="s">
        <v>3280</v>
      </c>
      <c r="D1169" s="1" t="s">
        <v>3281</v>
      </c>
      <c r="E1169" s="25">
        <v>52</v>
      </c>
      <c r="F1169" s="25" t="s">
        <v>5</v>
      </c>
      <c r="G1169" s="1" t="s">
        <v>14</v>
      </c>
      <c r="H1169" s="23">
        <v>0.11625635560957</v>
      </c>
      <c r="I1169" s="20">
        <v>0.12899617711724101</v>
      </c>
      <c r="J1169" s="20" t="s">
        <v>7</v>
      </c>
      <c r="K1169" s="21">
        <v>2</v>
      </c>
      <c r="L1169" s="20">
        <v>0.122626266363406</v>
      </c>
      <c r="M1169" s="24">
        <v>7.3460000000000001</v>
      </c>
    </row>
    <row r="1170" spans="1:13" x14ac:dyDescent="0.3">
      <c r="A1170" s="1" t="s">
        <v>7065</v>
      </c>
      <c r="B1170" s="1" t="s">
        <v>7066</v>
      </c>
      <c r="C1170" s="1" t="s">
        <v>7067</v>
      </c>
      <c r="D1170" s="1" t="s">
        <v>7068</v>
      </c>
      <c r="E1170" s="25" t="s">
        <v>7069</v>
      </c>
      <c r="F1170" s="25" t="s">
        <v>5</v>
      </c>
      <c r="G1170" s="1" t="s">
        <v>41</v>
      </c>
      <c r="H1170" s="23">
        <v>0.27662013917891498</v>
      </c>
      <c r="I1170" s="20">
        <v>0.157155483435233</v>
      </c>
      <c r="J1170" s="20" t="s">
        <v>7</v>
      </c>
      <c r="K1170" s="21">
        <v>2</v>
      </c>
      <c r="L1170" s="20">
        <v>0.21688781130707399</v>
      </c>
      <c r="M1170" s="24">
        <v>38.948</v>
      </c>
    </row>
    <row r="1171" spans="1:13" x14ac:dyDescent="0.3">
      <c r="A1171" s="1" t="s">
        <v>3282</v>
      </c>
      <c r="B1171" s="1" t="s">
        <v>3283</v>
      </c>
      <c r="C1171" s="1" t="s">
        <v>154</v>
      </c>
      <c r="D1171" s="1" t="s">
        <v>155</v>
      </c>
      <c r="E1171" s="25">
        <v>350</v>
      </c>
      <c r="F1171" s="25" t="s">
        <v>5</v>
      </c>
      <c r="G1171" s="1" t="s">
        <v>20</v>
      </c>
      <c r="H1171" s="23">
        <v>0.65974228367356602</v>
      </c>
      <c r="I1171" s="20" t="s">
        <v>7</v>
      </c>
      <c r="J1171" s="20" t="s">
        <v>7</v>
      </c>
      <c r="K1171" s="21">
        <v>1</v>
      </c>
      <c r="L1171" s="20">
        <v>0.65974228367356602</v>
      </c>
      <c r="M1171" s="24" t="s">
        <v>7</v>
      </c>
    </row>
    <row r="1172" spans="1:13" x14ac:dyDescent="0.3">
      <c r="A1172" s="1" t="s">
        <v>7070</v>
      </c>
      <c r="B1172" s="1" t="s">
        <v>7071</v>
      </c>
      <c r="C1172" s="1" t="s">
        <v>7072</v>
      </c>
      <c r="D1172" s="1" t="s">
        <v>7073</v>
      </c>
      <c r="E1172" s="25">
        <v>192</v>
      </c>
      <c r="F1172" s="25" t="s">
        <v>5</v>
      </c>
      <c r="G1172" s="1" t="s">
        <v>6</v>
      </c>
      <c r="H1172" s="23">
        <v>0.52199080060639202</v>
      </c>
      <c r="I1172" s="20">
        <v>0.59961186676247502</v>
      </c>
      <c r="J1172" s="20" t="s">
        <v>7</v>
      </c>
      <c r="K1172" s="21">
        <v>2</v>
      </c>
      <c r="L1172" s="20">
        <v>0.56080133368443297</v>
      </c>
      <c r="M1172" s="24">
        <v>9.7870000000000008</v>
      </c>
    </row>
    <row r="1173" spans="1:13" x14ac:dyDescent="0.3">
      <c r="A1173" s="1" t="s">
        <v>3284</v>
      </c>
      <c r="B1173" s="1" t="s">
        <v>3285</v>
      </c>
      <c r="C1173" s="1" t="s">
        <v>1760</v>
      </c>
      <c r="D1173" s="1" t="s">
        <v>3111</v>
      </c>
      <c r="E1173" s="25" t="s">
        <v>3286</v>
      </c>
      <c r="F1173" s="25" t="s">
        <v>26</v>
      </c>
      <c r="G1173" s="1" t="s">
        <v>15</v>
      </c>
      <c r="H1173" s="23" t="s">
        <v>7</v>
      </c>
      <c r="I1173" s="20">
        <v>1</v>
      </c>
      <c r="J1173" s="20">
        <v>0.94357923593770698</v>
      </c>
      <c r="K1173" s="21">
        <v>2</v>
      </c>
      <c r="L1173" s="20">
        <v>0.97178961796885299</v>
      </c>
      <c r="M1173" s="24">
        <v>4.1050000000000004</v>
      </c>
    </row>
    <row r="1174" spans="1:13" x14ac:dyDescent="0.3">
      <c r="A1174" s="1" t="s">
        <v>3287</v>
      </c>
      <c r="B1174" s="1" t="s">
        <v>3288</v>
      </c>
      <c r="C1174" s="1" t="s">
        <v>3289</v>
      </c>
      <c r="D1174" s="1" t="s">
        <v>3290</v>
      </c>
      <c r="E1174" s="25">
        <v>126</v>
      </c>
      <c r="F1174" s="25" t="s">
        <v>5</v>
      </c>
      <c r="G1174" s="1" t="s">
        <v>10</v>
      </c>
      <c r="H1174" s="23" t="s">
        <v>7</v>
      </c>
      <c r="I1174" s="20">
        <v>0</v>
      </c>
      <c r="J1174" s="20">
        <v>0</v>
      </c>
      <c r="K1174" s="21">
        <v>2</v>
      </c>
      <c r="L1174" s="20">
        <v>0</v>
      </c>
      <c r="M1174" s="24">
        <v>0</v>
      </c>
    </row>
    <row r="1175" spans="1:13" x14ac:dyDescent="0.3">
      <c r="A1175" s="1" t="s">
        <v>3287</v>
      </c>
      <c r="B1175" s="1" t="s">
        <v>3291</v>
      </c>
      <c r="C1175" s="1" t="s">
        <v>3289</v>
      </c>
      <c r="D1175" s="1" t="s">
        <v>3290</v>
      </c>
      <c r="E1175" s="25">
        <v>126</v>
      </c>
      <c r="F1175" s="25" t="s">
        <v>5</v>
      </c>
      <c r="G1175" s="1" t="s">
        <v>10</v>
      </c>
      <c r="H1175" s="23">
        <v>0.215405608626452</v>
      </c>
      <c r="I1175" s="20">
        <v>0.22133676215209699</v>
      </c>
      <c r="J1175" s="20">
        <v>0.19210925048918601</v>
      </c>
      <c r="K1175" s="21">
        <v>3</v>
      </c>
      <c r="L1175" s="20">
        <v>0.209617207089245</v>
      </c>
      <c r="M1175" s="24">
        <v>7.37</v>
      </c>
    </row>
    <row r="1176" spans="1:13" x14ac:dyDescent="0.3">
      <c r="A1176" s="1" t="s">
        <v>3292</v>
      </c>
      <c r="B1176" s="1" t="s">
        <v>7074</v>
      </c>
      <c r="C1176" s="1" t="s">
        <v>3293</v>
      </c>
      <c r="D1176" s="1" t="s">
        <v>3294</v>
      </c>
      <c r="E1176" s="25">
        <v>136</v>
      </c>
      <c r="F1176" s="25" t="s">
        <v>5</v>
      </c>
      <c r="G1176" s="1" t="s">
        <v>10</v>
      </c>
      <c r="H1176" s="23">
        <v>0.209389769740423</v>
      </c>
      <c r="I1176" s="20">
        <v>0.19345522709259999</v>
      </c>
      <c r="J1176" s="20">
        <v>0.196132972022247</v>
      </c>
      <c r="K1176" s="21">
        <v>3</v>
      </c>
      <c r="L1176" s="20">
        <v>0.19965932295175701</v>
      </c>
      <c r="M1176" s="24">
        <v>4.274</v>
      </c>
    </row>
    <row r="1177" spans="1:13" x14ac:dyDescent="0.3">
      <c r="A1177" s="1" t="s">
        <v>3295</v>
      </c>
      <c r="B1177" s="1" t="s">
        <v>3297</v>
      </c>
      <c r="C1177" s="1" t="s">
        <v>3296</v>
      </c>
      <c r="D1177" s="1" t="s">
        <v>1722</v>
      </c>
      <c r="E1177" s="25">
        <v>179</v>
      </c>
      <c r="F1177" s="25" t="s">
        <v>5</v>
      </c>
      <c r="G1177" s="1" t="s">
        <v>10</v>
      </c>
      <c r="H1177" s="23" t="s">
        <v>7</v>
      </c>
      <c r="I1177" s="20" t="s">
        <v>7</v>
      </c>
      <c r="J1177" s="20">
        <v>0.13835419749001701</v>
      </c>
      <c r="K1177" s="21">
        <v>1</v>
      </c>
      <c r="L1177" s="20">
        <v>0.13835419749001701</v>
      </c>
      <c r="M1177" s="24" t="s">
        <v>7</v>
      </c>
    </row>
    <row r="1178" spans="1:13" x14ac:dyDescent="0.3">
      <c r="A1178" s="1" t="s">
        <v>5965</v>
      </c>
      <c r="B1178" s="1" t="s">
        <v>7075</v>
      </c>
      <c r="C1178" s="1" t="s">
        <v>4315</v>
      </c>
      <c r="D1178" s="1" t="s">
        <v>275</v>
      </c>
      <c r="E1178" s="25">
        <v>204</v>
      </c>
      <c r="F1178" s="25" t="s">
        <v>26</v>
      </c>
      <c r="G1178" s="1" t="s">
        <v>63</v>
      </c>
      <c r="H1178" s="23" t="s">
        <v>7</v>
      </c>
      <c r="I1178" s="20" t="s">
        <v>7</v>
      </c>
      <c r="J1178" s="20">
        <v>0.95623126641748402</v>
      </c>
      <c r="K1178" s="21">
        <v>1</v>
      </c>
      <c r="L1178" s="20">
        <v>0.95623126641748402</v>
      </c>
      <c r="M1178" s="24" t="s">
        <v>7</v>
      </c>
    </row>
    <row r="1179" spans="1:13" x14ac:dyDescent="0.3">
      <c r="A1179" s="1" t="s">
        <v>3298</v>
      </c>
      <c r="B1179" s="1" t="s">
        <v>3299</v>
      </c>
      <c r="C1179" s="1" t="s">
        <v>3300</v>
      </c>
      <c r="D1179" s="1" t="s">
        <v>7076</v>
      </c>
      <c r="E1179" s="25" t="s">
        <v>3301</v>
      </c>
      <c r="F1179" s="25" t="s">
        <v>5</v>
      </c>
      <c r="G1179" s="1" t="s">
        <v>6697</v>
      </c>
      <c r="H1179" s="23" t="s">
        <v>7</v>
      </c>
      <c r="I1179" s="20">
        <v>8.47664639166886E-2</v>
      </c>
      <c r="J1179" s="20">
        <v>0</v>
      </c>
      <c r="K1179" s="21">
        <v>2</v>
      </c>
      <c r="L1179" s="20">
        <v>4.23832319583443E-2</v>
      </c>
      <c r="M1179" s="24">
        <v>141.42099999999999</v>
      </c>
    </row>
    <row r="1180" spans="1:13" x14ac:dyDescent="0.3">
      <c r="A1180" s="1" t="s">
        <v>3302</v>
      </c>
      <c r="B1180" s="1" t="s">
        <v>3303</v>
      </c>
      <c r="C1180" s="1" t="s">
        <v>1885</v>
      </c>
      <c r="D1180" s="1" t="s">
        <v>1886</v>
      </c>
      <c r="E1180" s="25">
        <v>217</v>
      </c>
      <c r="F1180" s="25" t="s">
        <v>26</v>
      </c>
      <c r="G1180" s="1" t="s">
        <v>63</v>
      </c>
      <c r="H1180" s="23">
        <v>0.74215978290728701</v>
      </c>
      <c r="I1180" s="20" t="s">
        <v>7</v>
      </c>
      <c r="J1180" s="20">
        <v>0.76809916260894895</v>
      </c>
      <c r="K1180" s="21">
        <v>2</v>
      </c>
      <c r="L1180" s="20">
        <v>0.75512947275811804</v>
      </c>
      <c r="M1180" s="24">
        <v>2.4289999999999998</v>
      </c>
    </row>
    <row r="1181" spans="1:13" x14ac:dyDescent="0.3">
      <c r="A1181" s="1" t="s">
        <v>3306</v>
      </c>
      <c r="B1181" s="1" t="s">
        <v>3307</v>
      </c>
      <c r="C1181" s="1" t="s">
        <v>868</v>
      </c>
      <c r="D1181" s="1" t="s">
        <v>869</v>
      </c>
      <c r="E1181" s="25">
        <v>693</v>
      </c>
      <c r="F1181" s="25" t="s">
        <v>5</v>
      </c>
      <c r="G1181" s="1" t="s">
        <v>10</v>
      </c>
      <c r="H1181" s="23" t="s">
        <v>7</v>
      </c>
      <c r="I1181" s="20">
        <v>0.17172868531298</v>
      </c>
      <c r="J1181" s="20" t="s">
        <v>7</v>
      </c>
      <c r="K1181" s="21">
        <v>1</v>
      </c>
      <c r="L1181" s="20">
        <v>0.17172868531298</v>
      </c>
      <c r="M1181" s="24" t="s">
        <v>7</v>
      </c>
    </row>
    <row r="1182" spans="1:13" x14ac:dyDescent="0.3">
      <c r="A1182" s="1" t="s">
        <v>7077</v>
      </c>
      <c r="B1182" s="1" t="s">
        <v>7078</v>
      </c>
      <c r="C1182" s="1" t="s">
        <v>5721</v>
      </c>
      <c r="D1182" s="1" t="s">
        <v>7079</v>
      </c>
      <c r="E1182" s="25">
        <v>317</v>
      </c>
      <c r="F1182" s="25" t="s">
        <v>5</v>
      </c>
      <c r="G1182" s="1" t="s">
        <v>10</v>
      </c>
      <c r="H1182" s="23">
        <v>0.53998007345899002</v>
      </c>
      <c r="I1182" s="20">
        <v>0.52299505116589196</v>
      </c>
      <c r="J1182" s="20">
        <v>0.43112202304689301</v>
      </c>
      <c r="K1182" s="21">
        <v>3</v>
      </c>
      <c r="L1182" s="20">
        <v>0.49803238255725801</v>
      </c>
      <c r="M1182" s="24">
        <v>11.759</v>
      </c>
    </row>
    <row r="1183" spans="1:13" x14ac:dyDescent="0.3">
      <c r="A1183" s="1" t="s">
        <v>3308</v>
      </c>
      <c r="B1183" s="1" t="s">
        <v>3309</v>
      </c>
      <c r="C1183" s="1" t="s">
        <v>3310</v>
      </c>
      <c r="D1183" s="1" t="s">
        <v>3311</v>
      </c>
      <c r="E1183" s="25">
        <v>66</v>
      </c>
      <c r="F1183" s="25" t="s">
        <v>5</v>
      </c>
      <c r="G1183" s="1" t="s">
        <v>63</v>
      </c>
      <c r="H1183" s="23">
        <v>0.29797594191862498</v>
      </c>
      <c r="I1183" s="20">
        <v>0.26197468064177598</v>
      </c>
      <c r="J1183" s="20">
        <v>0.33086780501579199</v>
      </c>
      <c r="K1183" s="21">
        <v>3</v>
      </c>
      <c r="L1183" s="20">
        <v>0.29693947585873098</v>
      </c>
      <c r="M1183" s="24">
        <v>11.603999999999999</v>
      </c>
    </row>
    <row r="1184" spans="1:13" x14ac:dyDescent="0.3">
      <c r="A1184" s="1" t="s">
        <v>3312</v>
      </c>
      <c r="B1184" s="1" t="s">
        <v>3313</v>
      </c>
      <c r="C1184" s="1" t="s">
        <v>3314</v>
      </c>
      <c r="D1184" s="1" t="s">
        <v>3315</v>
      </c>
      <c r="E1184" s="25">
        <v>117</v>
      </c>
      <c r="F1184" s="25" t="s">
        <v>26</v>
      </c>
      <c r="G1184" s="1" t="s">
        <v>63</v>
      </c>
      <c r="H1184" s="23">
        <v>1</v>
      </c>
      <c r="I1184" s="20">
        <v>1</v>
      </c>
      <c r="J1184" s="20" t="s">
        <v>7</v>
      </c>
      <c r="K1184" s="21">
        <v>2</v>
      </c>
      <c r="L1184" s="20">
        <v>1</v>
      </c>
      <c r="M1184" s="24">
        <v>0</v>
      </c>
    </row>
    <row r="1185" spans="1:13" x14ac:dyDescent="0.3">
      <c r="A1185" s="1" t="s">
        <v>3316</v>
      </c>
      <c r="B1185" s="1" t="s">
        <v>3317</v>
      </c>
      <c r="C1185" s="1" t="s">
        <v>3318</v>
      </c>
      <c r="D1185" s="1" t="s">
        <v>3319</v>
      </c>
      <c r="E1185" s="25">
        <v>50</v>
      </c>
      <c r="F1185" s="25" t="s">
        <v>5</v>
      </c>
      <c r="G1185" s="1" t="s">
        <v>10</v>
      </c>
      <c r="H1185" s="23" t="s">
        <v>7</v>
      </c>
      <c r="I1185" s="20">
        <v>8.9024727866196904E-2</v>
      </c>
      <c r="J1185" s="20" t="s">
        <v>7</v>
      </c>
      <c r="K1185" s="21">
        <v>1</v>
      </c>
      <c r="L1185" s="20">
        <v>8.9024727866196904E-2</v>
      </c>
      <c r="M1185" s="24" t="s">
        <v>7</v>
      </c>
    </row>
    <row r="1186" spans="1:13" x14ac:dyDescent="0.3">
      <c r="A1186" s="1" t="s">
        <v>5966</v>
      </c>
      <c r="B1186" s="1" t="s">
        <v>7080</v>
      </c>
      <c r="C1186" s="1" t="s">
        <v>1549</v>
      </c>
      <c r="D1186" s="1" t="s">
        <v>1550</v>
      </c>
      <c r="E1186" s="25">
        <v>849</v>
      </c>
      <c r="F1186" s="25" t="s">
        <v>5</v>
      </c>
      <c r="G1186" s="1" t="s">
        <v>10</v>
      </c>
      <c r="H1186" s="23">
        <v>0.358541175635399</v>
      </c>
      <c r="I1186" s="20" t="s">
        <v>7</v>
      </c>
      <c r="J1186" s="20">
        <v>0.293332156821354</v>
      </c>
      <c r="K1186" s="21">
        <v>2</v>
      </c>
      <c r="L1186" s="20">
        <v>0.32593666622837603</v>
      </c>
      <c r="M1186" s="24">
        <v>14.147</v>
      </c>
    </row>
    <row r="1187" spans="1:13" x14ac:dyDescent="0.3">
      <c r="A1187" s="1" t="s">
        <v>3320</v>
      </c>
      <c r="B1187" s="1" t="s">
        <v>3321</v>
      </c>
      <c r="C1187" s="1" t="s">
        <v>469</v>
      </c>
      <c r="D1187" s="1" t="s">
        <v>470</v>
      </c>
      <c r="E1187" s="25" t="s">
        <v>3322</v>
      </c>
      <c r="F1187" s="25" t="s">
        <v>5</v>
      </c>
      <c r="G1187" s="1" t="s">
        <v>10</v>
      </c>
      <c r="H1187" s="23">
        <v>0.25913832224900202</v>
      </c>
      <c r="I1187" s="20">
        <v>0.30874831578164302</v>
      </c>
      <c r="J1187" s="20">
        <v>0.25801565583224501</v>
      </c>
      <c r="K1187" s="21">
        <v>3</v>
      </c>
      <c r="L1187" s="20">
        <v>0.27530076462096298</v>
      </c>
      <c r="M1187" s="24">
        <v>10.523999999999999</v>
      </c>
    </row>
    <row r="1188" spans="1:13" x14ac:dyDescent="0.3">
      <c r="A1188" s="1" t="s">
        <v>3323</v>
      </c>
      <c r="B1188" s="1" t="s">
        <v>3324</v>
      </c>
      <c r="C1188" s="1" t="s">
        <v>3325</v>
      </c>
      <c r="D1188" s="1" t="s">
        <v>3087</v>
      </c>
      <c r="E1188" s="25" t="s">
        <v>3326</v>
      </c>
      <c r="F1188" s="25" t="s">
        <v>5</v>
      </c>
      <c r="G1188" s="1" t="s">
        <v>6262</v>
      </c>
      <c r="H1188" s="23" t="s">
        <v>7</v>
      </c>
      <c r="I1188" s="20">
        <v>0.20088185336585199</v>
      </c>
      <c r="J1188" s="20" t="s">
        <v>7</v>
      </c>
      <c r="K1188" s="21">
        <v>1</v>
      </c>
      <c r="L1188" s="20">
        <v>0.20088185336585199</v>
      </c>
      <c r="M1188" s="24" t="s">
        <v>7</v>
      </c>
    </row>
    <row r="1189" spans="1:13" x14ac:dyDescent="0.3">
      <c r="A1189" s="1" t="s">
        <v>5967</v>
      </c>
      <c r="B1189" s="1" t="s">
        <v>7081</v>
      </c>
      <c r="C1189" s="1" t="s">
        <v>3569</v>
      </c>
      <c r="D1189" s="1" t="s">
        <v>3570</v>
      </c>
      <c r="E1189" s="25">
        <v>154</v>
      </c>
      <c r="F1189" s="25" t="s">
        <v>5</v>
      </c>
      <c r="G1189" s="1" t="s">
        <v>10</v>
      </c>
      <c r="H1189" s="23">
        <v>0.51107592999377605</v>
      </c>
      <c r="I1189" s="20">
        <v>0.42885472544563302</v>
      </c>
      <c r="J1189" s="20">
        <v>0.47343292805529302</v>
      </c>
      <c r="K1189" s="21">
        <v>3</v>
      </c>
      <c r="L1189" s="20">
        <v>0.47112119449823397</v>
      </c>
      <c r="M1189" s="24">
        <v>8.7360000000000007</v>
      </c>
    </row>
    <row r="1190" spans="1:13" x14ac:dyDescent="0.3">
      <c r="A1190" s="1" t="s">
        <v>5967</v>
      </c>
      <c r="B1190" s="1" t="s">
        <v>7082</v>
      </c>
      <c r="C1190" s="1" t="s">
        <v>3569</v>
      </c>
      <c r="D1190" s="1" t="s">
        <v>3570</v>
      </c>
      <c r="E1190" s="25">
        <v>154</v>
      </c>
      <c r="F1190" s="25" t="s">
        <v>5</v>
      </c>
      <c r="G1190" s="1" t="s">
        <v>10</v>
      </c>
      <c r="H1190" s="23">
        <v>0.236914276930557</v>
      </c>
      <c r="I1190" s="20">
        <v>0.30479808862793201</v>
      </c>
      <c r="J1190" s="20">
        <v>0.32642688060984998</v>
      </c>
      <c r="K1190" s="21">
        <v>3</v>
      </c>
      <c r="L1190" s="20">
        <v>0.28937974872277999</v>
      </c>
      <c r="M1190" s="24">
        <v>16.14</v>
      </c>
    </row>
    <row r="1191" spans="1:13" x14ac:dyDescent="0.3">
      <c r="A1191" s="1" t="s">
        <v>3327</v>
      </c>
      <c r="B1191" s="1" t="s">
        <v>3328</v>
      </c>
      <c r="C1191" s="1" t="s">
        <v>3329</v>
      </c>
      <c r="D1191" s="1" t="s">
        <v>3330</v>
      </c>
      <c r="E1191" s="25">
        <v>46</v>
      </c>
      <c r="F1191" s="25" t="s">
        <v>5</v>
      </c>
      <c r="G1191" s="1" t="s">
        <v>14</v>
      </c>
      <c r="H1191" s="23" t="s">
        <v>7</v>
      </c>
      <c r="I1191" s="20" t="s">
        <v>7</v>
      </c>
      <c r="J1191" s="20">
        <v>3.8342551345303698E-2</v>
      </c>
      <c r="K1191" s="21">
        <v>1</v>
      </c>
      <c r="L1191" s="20">
        <v>3.8342551345303698E-2</v>
      </c>
      <c r="M1191" s="24" t="s">
        <v>7</v>
      </c>
    </row>
    <row r="1192" spans="1:13" x14ac:dyDescent="0.3">
      <c r="A1192" s="1" t="s">
        <v>5968</v>
      </c>
      <c r="B1192" s="1" t="s">
        <v>7083</v>
      </c>
      <c r="C1192" s="1" t="s">
        <v>7084</v>
      </c>
      <c r="D1192" s="1" t="s">
        <v>489</v>
      </c>
      <c r="E1192" s="25" t="s">
        <v>5969</v>
      </c>
      <c r="F1192" s="25" t="s">
        <v>5</v>
      </c>
      <c r="G1192" s="1" t="s">
        <v>14</v>
      </c>
      <c r="H1192" s="23">
        <v>0.12567139454120199</v>
      </c>
      <c r="I1192" s="20">
        <v>0.18186645116706601</v>
      </c>
      <c r="J1192" s="20">
        <v>9.7024249069391402E-2</v>
      </c>
      <c r="K1192" s="21">
        <v>3</v>
      </c>
      <c r="L1192" s="20">
        <v>0.13485403159255299</v>
      </c>
      <c r="M1192" s="24">
        <v>32.005000000000003</v>
      </c>
    </row>
    <row r="1193" spans="1:13" x14ac:dyDescent="0.3">
      <c r="A1193" s="1" t="s">
        <v>3331</v>
      </c>
      <c r="B1193" s="1" t="s">
        <v>3332</v>
      </c>
      <c r="C1193" s="1" t="s">
        <v>3333</v>
      </c>
      <c r="D1193" s="1" t="s">
        <v>3334</v>
      </c>
      <c r="E1193" s="25">
        <v>363</v>
      </c>
      <c r="F1193" s="25" t="s">
        <v>5</v>
      </c>
      <c r="G1193" s="1" t="s">
        <v>14</v>
      </c>
      <c r="H1193" s="23" t="s">
        <v>7</v>
      </c>
      <c r="I1193" s="20">
        <v>0.156728029929323</v>
      </c>
      <c r="J1193" s="20" t="s">
        <v>7</v>
      </c>
      <c r="K1193" s="21">
        <v>1</v>
      </c>
      <c r="L1193" s="20">
        <v>0.156728029929323</v>
      </c>
      <c r="M1193" s="24" t="s">
        <v>7</v>
      </c>
    </row>
    <row r="1194" spans="1:13" x14ac:dyDescent="0.3">
      <c r="A1194" s="1" t="s">
        <v>3335</v>
      </c>
      <c r="B1194" s="1" t="s">
        <v>3336</v>
      </c>
      <c r="C1194" s="1" t="s">
        <v>2243</v>
      </c>
      <c r="D1194" s="1" t="s">
        <v>2244</v>
      </c>
      <c r="E1194" s="25">
        <v>231</v>
      </c>
      <c r="F1194" s="25" t="s">
        <v>5</v>
      </c>
      <c r="G1194" s="1" t="s">
        <v>10</v>
      </c>
      <c r="H1194" s="23">
        <v>0.19709712406992999</v>
      </c>
      <c r="I1194" s="20">
        <v>0.19588611597977301</v>
      </c>
      <c r="J1194" s="20">
        <v>0.171551222698065</v>
      </c>
      <c r="K1194" s="21">
        <v>3</v>
      </c>
      <c r="L1194" s="20">
        <v>0.18817815424925599</v>
      </c>
      <c r="M1194" s="24">
        <v>7.6589999999999998</v>
      </c>
    </row>
    <row r="1195" spans="1:13" x14ac:dyDescent="0.3">
      <c r="A1195" s="1" t="s">
        <v>5970</v>
      </c>
      <c r="B1195" s="1" t="s">
        <v>7085</v>
      </c>
      <c r="C1195" s="1" t="s">
        <v>1684</v>
      </c>
      <c r="D1195" s="1" t="s">
        <v>1685</v>
      </c>
      <c r="E1195" s="25">
        <v>148</v>
      </c>
      <c r="F1195" s="25" t="s">
        <v>160</v>
      </c>
      <c r="G1195" s="1" t="s">
        <v>10</v>
      </c>
      <c r="H1195" s="23">
        <v>0.74045587582327899</v>
      </c>
      <c r="I1195" s="20">
        <v>0.72459277097032104</v>
      </c>
      <c r="J1195" s="20">
        <v>0.73382479865864003</v>
      </c>
      <c r="K1195" s="21">
        <v>3</v>
      </c>
      <c r="L1195" s="20">
        <v>0.73295781515074698</v>
      </c>
      <c r="M1195" s="24">
        <v>1.087</v>
      </c>
    </row>
    <row r="1196" spans="1:13" x14ac:dyDescent="0.3">
      <c r="A1196" s="1" t="s">
        <v>3337</v>
      </c>
      <c r="B1196" s="1" t="s">
        <v>3338</v>
      </c>
      <c r="C1196" s="1" t="s">
        <v>3339</v>
      </c>
      <c r="D1196" s="1" t="s">
        <v>3340</v>
      </c>
      <c r="E1196" s="25">
        <v>179</v>
      </c>
      <c r="F1196" s="25" t="s">
        <v>5</v>
      </c>
      <c r="G1196" s="1" t="s">
        <v>10</v>
      </c>
      <c r="H1196" s="23">
        <v>0.22419141806936099</v>
      </c>
      <c r="I1196" s="20">
        <v>0.17792402484542699</v>
      </c>
      <c r="J1196" s="20">
        <v>0.17060230952716701</v>
      </c>
      <c r="K1196" s="21">
        <v>3</v>
      </c>
      <c r="L1196" s="20">
        <v>0.190905917480652</v>
      </c>
      <c r="M1196" s="24">
        <v>15.221</v>
      </c>
    </row>
    <row r="1197" spans="1:13" x14ac:dyDescent="0.3">
      <c r="A1197" s="1" t="s">
        <v>3341</v>
      </c>
      <c r="B1197" s="1" t="s">
        <v>3342</v>
      </c>
      <c r="C1197" s="1" t="s">
        <v>2019</v>
      </c>
      <c r="D1197" s="1" t="s">
        <v>2020</v>
      </c>
      <c r="E1197" s="25" t="s">
        <v>3343</v>
      </c>
      <c r="F1197" s="25" t="s">
        <v>5</v>
      </c>
      <c r="G1197" s="1" t="s">
        <v>15</v>
      </c>
      <c r="H1197" s="23">
        <v>0.445762700054459</v>
      </c>
      <c r="I1197" s="20">
        <v>0.34400034622433501</v>
      </c>
      <c r="J1197" s="20">
        <v>0.343553889420876</v>
      </c>
      <c r="K1197" s="21">
        <v>3</v>
      </c>
      <c r="L1197" s="20">
        <v>0.37777231189989002</v>
      </c>
      <c r="M1197" s="24">
        <v>15.587</v>
      </c>
    </row>
    <row r="1198" spans="1:13" x14ac:dyDescent="0.3">
      <c r="A1198" s="1" t="s">
        <v>3344</v>
      </c>
      <c r="B1198" s="1" t="s">
        <v>3345</v>
      </c>
      <c r="C1198" s="1" t="s">
        <v>2786</v>
      </c>
      <c r="D1198" s="1" t="s">
        <v>2787</v>
      </c>
      <c r="E1198" s="25">
        <v>1568</v>
      </c>
      <c r="F1198" s="25" t="s">
        <v>5</v>
      </c>
      <c r="G1198" s="1" t="s">
        <v>35</v>
      </c>
      <c r="H1198" s="23">
        <v>0.54796485183107602</v>
      </c>
      <c r="I1198" s="20">
        <v>0.54570443903216403</v>
      </c>
      <c r="J1198" s="20">
        <v>0.55931538045365303</v>
      </c>
      <c r="K1198" s="21">
        <v>3</v>
      </c>
      <c r="L1198" s="20">
        <v>0.55099489043896499</v>
      </c>
      <c r="M1198" s="24">
        <v>1.3240000000000001</v>
      </c>
    </row>
    <row r="1199" spans="1:13" x14ac:dyDescent="0.3">
      <c r="A1199" s="1" t="s">
        <v>3346</v>
      </c>
      <c r="B1199" s="1" t="s">
        <v>3347</v>
      </c>
      <c r="C1199" s="1" t="s">
        <v>212</v>
      </c>
      <c r="D1199" s="1" t="s">
        <v>213</v>
      </c>
      <c r="E1199" s="25">
        <v>451</v>
      </c>
      <c r="F1199" s="25" t="s">
        <v>5</v>
      </c>
      <c r="G1199" s="1" t="s">
        <v>41</v>
      </c>
      <c r="H1199" s="23" t="s">
        <v>7</v>
      </c>
      <c r="I1199" s="20" t="s">
        <v>7</v>
      </c>
      <c r="J1199" s="20">
        <v>0.13391757982923799</v>
      </c>
      <c r="K1199" s="21">
        <v>1</v>
      </c>
      <c r="L1199" s="20">
        <v>0.13391757982923799</v>
      </c>
      <c r="M1199" s="24" t="s">
        <v>7</v>
      </c>
    </row>
    <row r="1200" spans="1:13" x14ac:dyDescent="0.3">
      <c r="A1200" s="1" t="s">
        <v>3348</v>
      </c>
      <c r="B1200" s="1" t="s">
        <v>3349</v>
      </c>
      <c r="C1200" s="1" t="s">
        <v>3350</v>
      </c>
      <c r="D1200" s="1" t="s">
        <v>3351</v>
      </c>
      <c r="E1200" s="25">
        <v>148</v>
      </c>
      <c r="F1200" s="25" t="s">
        <v>5</v>
      </c>
      <c r="G1200" s="1" t="s">
        <v>10</v>
      </c>
      <c r="H1200" s="23">
        <v>0.38331733403645801</v>
      </c>
      <c r="I1200" s="20">
        <v>0.41726353529340499</v>
      </c>
      <c r="J1200" s="20">
        <v>0.34531427607981502</v>
      </c>
      <c r="K1200" s="21">
        <v>3</v>
      </c>
      <c r="L1200" s="20">
        <v>0.38196504846989299</v>
      </c>
      <c r="M1200" s="24">
        <v>9.423</v>
      </c>
    </row>
    <row r="1201" spans="1:13" x14ac:dyDescent="0.3">
      <c r="A1201" s="1" t="s">
        <v>7086</v>
      </c>
      <c r="B1201" s="1" t="s">
        <v>7087</v>
      </c>
      <c r="C1201" s="1" t="s">
        <v>7088</v>
      </c>
      <c r="D1201" s="1" t="s">
        <v>7089</v>
      </c>
      <c r="E1201" s="25">
        <v>416</v>
      </c>
      <c r="F1201" s="25" t="s">
        <v>5</v>
      </c>
      <c r="G1201" s="1" t="s">
        <v>10</v>
      </c>
      <c r="H1201" s="23">
        <v>0.58348959485183605</v>
      </c>
      <c r="I1201" s="20">
        <v>0.72118087777423401</v>
      </c>
      <c r="J1201" s="20" t="s">
        <v>7</v>
      </c>
      <c r="K1201" s="21">
        <v>2</v>
      </c>
      <c r="L1201" s="20">
        <v>0.65233523631303503</v>
      </c>
      <c r="M1201" s="24">
        <v>14.925000000000001</v>
      </c>
    </row>
    <row r="1202" spans="1:13" x14ac:dyDescent="0.3">
      <c r="A1202" s="1" t="s">
        <v>7090</v>
      </c>
      <c r="B1202" s="1" t="s">
        <v>7091</v>
      </c>
      <c r="C1202" s="1" t="s">
        <v>7092</v>
      </c>
      <c r="D1202" s="1" t="s">
        <v>7093</v>
      </c>
      <c r="E1202" s="25">
        <v>306</v>
      </c>
      <c r="F1202" s="25" t="s">
        <v>5</v>
      </c>
      <c r="G1202" s="1" t="s">
        <v>41</v>
      </c>
      <c r="H1202" s="23">
        <v>0.31504034416355198</v>
      </c>
      <c r="I1202" s="20" t="s">
        <v>7</v>
      </c>
      <c r="J1202" s="20">
        <v>0.33924028994826999</v>
      </c>
      <c r="K1202" s="21">
        <v>2</v>
      </c>
      <c r="L1202" s="20">
        <v>0.32714031705591101</v>
      </c>
      <c r="M1202" s="24">
        <v>5.2309999999999999</v>
      </c>
    </row>
    <row r="1203" spans="1:13" x14ac:dyDescent="0.3">
      <c r="A1203" s="1" t="s">
        <v>3352</v>
      </c>
      <c r="B1203" s="1" t="s">
        <v>3353</v>
      </c>
      <c r="C1203" s="1" t="s">
        <v>2984</v>
      </c>
      <c r="D1203" s="1" t="s">
        <v>2985</v>
      </c>
      <c r="E1203" s="25">
        <v>128</v>
      </c>
      <c r="F1203" s="25" t="s">
        <v>5</v>
      </c>
      <c r="G1203" s="1" t="s">
        <v>10</v>
      </c>
      <c r="H1203" s="23" t="s">
        <v>7</v>
      </c>
      <c r="I1203" s="20">
        <v>0</v>
      </c>
      <c r="J1203" s="20" t="s">
        <v>7</v>
      </c>
      <c r="K1203" s="21">
        <v>1</v>
      </c>
      <c r="L1203" s="20">
        <v>0</v>
      </c>
      <c r="M1203" s="24" t="s">
        <v>7</v>
      </c>
    </row>
    <row r="1204" spans="1:13" x14ac:dyDescent="0.3">
      <c r="A1204" s="1" t="s">
        <v>5971</v>
      </c>
      <c r="B1204" s="1" t="s">
        <v>7094</v>
      </c>
      <c r="C1204" s="1" t="s">
        <v>7095</v>
      </c>
      <c r="D1204" s="1" t="s">
        <v>1146</v>
      </c>
      <c r="E1204" s="25" t="s">
        <v>7096</v>
      </c>
      <c r="F1204" s="25" t="s">
        <v>5</v>
      </c>
      <c r="G1204" s="1" t="s">
        <v>14</v>
      </c>
      <c r="H1204" s="23">
        <v>0.39818127386683499</v>
      </c>
      <c r="I1204" s="20">
        <v>0.211934232888979</v>
      </c>
      <c r="J1204" s="20">
        <v>0.32367170616652502</v>
      </c>
      <c r="K1204" s="21">
        <v>3</v>
      </c>
      <c r="L1204" s="20">
        <v>0.31126240430744601</v>
      </c>
      <c r="M1204" s="24">
        <v>30.117000000000001</v>
      </c>
    </row>
    <row r="1205" spans="1:13" x14ac:dyDescent="0.3">
      <c r="A1205" s="1" t="s">
        <v>3354</v>
      </c>
      <c r="B1205" s="1" t="s">
        <v>3355</v>
      </c>
      <c r="C1205" s="1" t="s">
        <v>3356</v>
      </c>
      <c r="D1205" s="1" t="s">
        <v>3357</v>
      </c>
      <c r="E1205" s="25">
        <v>104</v>
      </c>
      <c r="F1205" s="25" t="s">
        <v>5</v>
      </c>
      <c r="G1205" s="1" t="s">
        <v>35</v>
      </c>
      <c r="H1205" s="23">
        <v>0.55499937643816499</v>
      </c>
      <c r="I1205" s="20">
        <v>0.67860767844241598</v>
      </c>
      <c r="J1205" s="20" t="s">
        <v>7</v>
      </c>
      <c r="K1205" s="21">
        <v>2</v>
      </c>
      <c r="L1205" s="20">
        <v>0.61680352744029099</v>
      </c>
      <c r="M1205" s="24">
        <v>14.170999999999999</v>
      </c>
    </row>
    <row r="1206" spans="1:13" x14ac:dyDescent="0.3">
      <c r="A1206" s="1" t="s">
        <v>7097</v>
      </c>
      <c r="B1206" s="1" t="s">
        <v>7098</v>
      </c>
      <c r="C1206" s="1" t="s">
        <v>7099</v>
      </c>
      <c r="D1206" s="1" t="s">
        <v>7100</v>
      </c>
      <c r="E1206" s="25">
        <v>136</v>
      </c>
      <c r="F1206" s="25" t="s">
        <v>5</v>
      </c>
      <c r="G1206" s="1" t="s">
        <v>10</v>
      </c>
      <c r="H1206" s="23">
        <v>0.128040664075007</v>
      </c>
      <c r="I1206" s="20" t="s">
        <v>7</v>
      </c>
      <c r="J1206" s="20" t="s">
        <v>7</v>
      </c>
      <c r="K1206" s="21">
        <v>1</v>
      </c>
      <c r="L1206" s="20">
        <v>0.128040664075007</v>
      </c>
      <c r="M1206" s="24" t="s">
        <v>7</v>
      </c>
    </row>
    <row r="1207" spans="1:13" x14ac:dyDescent="0.3">
      <c r="A1207" s="1" t="s">
        <v>3360</v>
      </c>
      <c r="B1207" s="1" t="s">
        <v>3361</v>
      </c>
      <c r="C1207" s="1" t="s">
        <v>3362</v>
      </c>
      <c r="D1207" s="1" t="s">
        <v>3363</v>
      </c>
      <c r="E1207" s="25">
        <v>161</v>
      </c>
      <c r="F1207" s="25" t="s">
        <v>5</v>
      </c>
      <c r="G1207" s="1" t="s">
        <v>10</v>
      </c>
      <c r="H1207" s="23">
        <v>0.64484051163312495</v>
      </c>
      <c r="I1207" s="20">
        <v>0.63324242820009802</v>
      </c>
      <c r="J1207" s="20">
        <v>0.64628552543189599</v>
      </c>
      <c r="K1207" s="21">
        <v>3</v>
      </c>
      <c r="L1207" s="20">
        <v>0.64145615508837295</v>
      </c>
      <c r="M1207" s="24">
        <v>1.115</v>
      </c>
    </row>
    <row r="1208" spans="1:13" x14ac:dyDescent="0.3">
      <c r="A1208" s="1" t="s">
        <v>5972</v>
      </c>
      <c r="B1208" s="1" t="s">
        <v>7101</v>
      </c>
      <c r="C1208" s="1" t="s">
        <v>1502</v>
      </c>
      <c r="D1208" s="1" t="s">
        <v>702</v>
      </c>
      <c r="E1208" s="25">
        <v>434</v>
      </c>
      <c r="F1208" s="25" t="s">
        <v>5</v>
      </c>
      <c r="G1208" s="1" t="s">
        <v>41</v>
      </c>
      <c r="H1208" s="23" t="s">
        <v>7</v>
      </c>
      <c r="I1208" s="20">
        <v>0.19152477084323399</v>
      </c>
      <c r="J1208" s="20" t="s">
        <v>7</v>
      </c>
      <c r="K1208" s="21">
        <v>1</v>
      </c>
      <c r="L1208" s="20">
        <v>0.19152477084323399</v>
      </c>
      <c r="M1208" s="24" t="s">
        <v>7</v>
      </c>
    </row>
    <row r="1209" spans="1:13" x14ac:dyDescent="0.3">
      <c r="A1209" s="1" t="s">
        <v>5973</v>
      </c>
      <c r="B1209" s="1" t="s">
        <v>7102</v>
      </c>
      <c r="C1209" s="1" t="s">
        <v>2365</v>
      </c>
      <c r="D1209" s="1" t="s">
        <v>2366</v>
      </c>
      <c r="E1209" s="25">
        <v>285</v>
      </c>
      <c r="F1209" s="25" t="s">
        <v>5</v>
      </c>
      <c r="G1209" s="1" t="s">
        <v>10</v>
      </c>
      <c r="H1209" s="23">
        <v>0.66931948598745505</v>
      </c>
      <c r="I1209" s="20" t="s">
        <v>7</v>
      </c>
      <c r="J1209" s="20" t="s">
        <v>7</v>
      </c>
      <c r="K1209" s="21">
        <v>1</v>
      </c>
      <c r="L1209" s="20">
        <v>0.66931948598745505</v>
      </c>
      <c r="M1209" s="24" t="s">
        <v>7</v>
      </c>
    </row>
    <row r="1210" spans="1:13" x14ac:dyDescent="0.3">
      <c r="A1210" s="1" t="s">
        <v>3364</v>
      </c>
      <c r="B1210" s="1" t="s">
        <v>3365</v>
      </c>
      <c r="C1210" s="1" t="s">
        <v>3366</v>
      </c>
      <c r="D1210" s="1" t="s">
        <v>3367</v>
      </c>
      <c r="E1210" s="25" t="s">
        <v>3368</v>
      </c>
      <c r="F1210" s="25" t="s">
        <v>5</v>
      </c>
      <c r="G1210" s="1" t="s">
        <v>5697</v>
      </c>
      <c r="H1210" s="23">
        <v>0</v>
      </c>
      <c r="I1210" s="20">
        <v>0</v>
      </c>
      <c r="J1210" s="20">
        <v>0</v>
      </c>
      <c r="K1210" s="21">
        <v>3</v>
      </c>
      <c r="L1210" s="20">
        <v>0</v>
      </c>
      <c r="M1210" s="24">
        <v>0</v>
      </c>
    </row>
    <row r="1211" spans="1:13" x14ac:dyDescent="0.3">
      <c r="A1211" s="1" t="s">
        <v>7103</v>
      </c>
      <c r="B1211" s="1" t="s">
        <v>7104</v>
      </c>
      <c r="C1211" s="1" t="s">
        <v>2075</v>
      </c>
      <c r="D1211" s="1" t="s">
        <v>2076</v>
      </c>
      <c r="E1211" s="25">
        <v>176</v>
      </c>
      <c r="F1211" s="25" t="s">
        <v>5</v>
      </c>
      <c r="G1211" s="1" t="s">
        <v>10</v>
      </c>
      <c r="H1211" s="23">
        <v>0.68918251759015103</v>
      </c>
      <c r="I1211" s="20">
        <v>0.68574236041424197</v>
      </c>
      <c r="J1211" s="20">
        <v>0.56133353412819198</v>
      </c>
      <c r="K1211" s="21">
        <v>3</v>
      </c>
      <c r="L1211" s="20">
        <v>0.64541947071086103</v>
      </c>
      <c r="M1211" s="24">
        <v>11.286</v>
      </c>
    </row>
    <row r="1212" spans="1:13" x14ac:dyDescent="0.3">
      <c r="A1212" s="1" t="s">
        <v>7105</v>
      </c>
      <c r="B1212" s="1" t="s">
        <v>7106</v>
      </c>
      <c r="C1212" s="1" t="s">
        <v>7107</v>
      </c>
      <c r="D1212" s="1" t="s">
        <v>4428</v>
      </c>
      <c r="E1212" s="25" t="s">
        <v>7108</v>
      </c>
      <c r="F1212" s="25" t="s">
        <v>5</v>
      </c>
      <c r="G1212" s="1" t="s">
        <v>5791</v>
      </c>
      <c r="H1212" s="23" t="s">
        <v>7</v>
      </c>
      <c r="I1212" s="20" t="s">
        <v>7</v>
      </c>
      <c r="J1212" s="20">
        <v>4.9938526713425802E-2</v>
      </c>
      <c r="K1212" s="21">
        <v>1</v>
      </c>
      <c r="L1212" s="20">
        <v>4.9938526713425802E-2</v>
      </c>
      <c r="M1212" s="24" t="s">
        <v>7</v>
      </c>
    </row>
    <row r="1213" spans="1:13" x14ac:dyDescent="0.3">
      <c r="A1213" s="1" t="s">
        <v>5974</v>
      </c>
      <c r="B1213" s="1" t="s">
        <v>7109</v>
      </c>
      <c r="C1213" s="1" t="s">
        <v>1229</v>
      </c>
      <c r="D1213" s="1" t="s">
        <v>1230</v>
      </c>
      <c r="E1213" s="25">
        <v>354</v>
      </c>
      <c r="F1213" s="25" t="s">
        <v>5</v>
      </c>
      <c r="G1213" s="1" t="s">
        <v>14</v>
      </c>
      <c r="H1213" s="23">
        <v>0.58745240578581204</v>
      </c>
      <c r="I1213" s="20">
        <v>0.39148095818948297</v>
      </c>
      <c r="J1213" s="20">
        <v>0.44122285497207597</v>
      </c>
      <c r="K1213" s="21">
        <v>3</v>
      </c>
      <c r="L1213" s="20">
        <v>0.47338540631579001</v>
      </c>
      <c r="M1213" s="24">
        <v>21.518999999999998</v>
      </c>
    </row>
    <row r="1214" spans="1:13" x14ac:dyDescent="0.3">
      <c r="A1214" s="1" t="s">
        <v>3373</v>
      </c>
      <c r="B1214" s="1" t="s">
        <v>3374</v>
      </c>
      <c r="C1214" s="1" t="s">
        <v>2215</v>
      </c>
      <c r="D1214" s="1" t="s">
        <v>777</v>
      </c>
      <c r="E1214" s="25" t="s">
        <v>3375</v>
      </c>
      <c r="F1214" s="25" t="s">
        <v>5</v>
      </c>
      <c r="G1214" s="1" t="s">
        <v>14</v>
      </c>
      <c r="H1214" s="23">
        <v>0.394830189750012</v>
      </c>
      <c r="I1214" s="20">
        <v>0.312170766298349</v>
      </c>
      <c r="J1214" s="20">
        <v>0.26128471535346098</v>
      </c>
      <c r="K1214" s="21">
        <v>3</v>
      </c>
      <c r="L1214" s="20">
        <v>0.32276189046727399</v>
      </c>
      <c r="M1214" s="24">
        <v>20.882000000000001</v>
      </c>
    </row>
    <row r="1215" spans="1:13" x14ac:dyDescent="0.3">
      <c r="A1215" s="1" t="s">
        <v>3376</v>
      </c>
      <c r="B1215" s="1" t="s">
        <v>3377</v>
      </c>
      <c r="C1215" s="1" t="s">
        <v>389</v>
      </c>
      <c r="D1215" s="1" t="s">
        <v>390</v>
      </c>
      <c r="E1215" s="25">
        <v>218</v>
      </c>
      <c r="F1215" s="25" t="s">
        <v>26</v>
      </c>
      <c r="G1215" s="1" t="s">
        <v>6</v>
      </c>
      <c r="H1215" s="23">
        <v>1</v>
      </c>
      <c r="I1215" s="20">
        <v>0.99519530247862498</v>
      </c>
      <c r="J1215" s="20">
        <v>0.98686264689466296</v>
      </c>
      <c r="K1215" s="21">
        <v>3</v>
      </c>
      <c r="L1215" s="20">
        <v>0.99401931645776298</v>
      </c>
      <c r="M1215" s="24">
        <v>0.66900000000000004</v>
      </c>
    </row>
    <row r="1216" spans="1:13" x14ac:dyDescent="0.3">
      <c r="A1216" s="1" t="s">
        <v>3378</v>
      </c>
      <c r="B1216" s="1" t="s">
        <v>3381</v>
      </c>
      <c r="C1216" s="1" t="s">
        <v>3379</v>
      </c>
      <c r="D1216" s="1" t="s">
        <v>3380</v>
      </c>
      <c r="E1216" s="25">
        <v>277</v>
      </c>
      <c r="F1216" s="25" t="s">
        <v>26</v>
      </c>
      <c r="G1216" s="1" t="s">
        <v>6507</v>
      </c>
      <c r="H1216" s="23" t="s">
        <v>7</v>
      </c>
      <c r="I1216" s="20">
        <v>1</v>
      </c>
      <c r="J1216" s="20" t="s">
        <v>7</v>
      </c>
      <c r="K1216" s="21">
        <v>1</v>
      </c>
      <c r="L1216" s="20">
        <v>1</v>
      </c>
      <c r="M1216" s="24" t="s">
        <v>7</v>
      </c>
    </row>
    <row r="1217" spans="1:13" x14ac:dyDescent="0.3">
      <c r="A1217" s="1" t="s">
        <v>3382</v>
      </c>
      <c r="B1217" s="1" t="s">
        <v>3383</v>
      </c>
      <c r="C1217" s="1" t="s">
        <v>3384</v>
      </c>
      <c r="D1217" s="1" t="s">
        <v>3385</v>
      </c>
      <c r="E1217" s="25" t="s">
        <v>3386</v>
      </c>
      <c r="F1217" s="25" t="s">
        <v>5</v>
      </c>
      <c r="G1217" s="1" t="s">
        <v>148</v>
      </c>
      <c r="H1217" s="23">
        <v>0.395342767460722</v>
      </c>
      <c r="I1217" s="20">
        <v>0.41933566449730503</v>
      </c>
      <c r="J1217" s="20">
        <v>0.42538819322344101</v>
      </c>
      <c r="K1217" s="21">
        <v>3</v>
      </c>
      <c r="L1217" s="20">
        <v>0.413355541727156</v>
      </c>
      <c r="M1217" s="24">
        <v>3.8439999999999999</v>
      </c>
    </row>
    <row r="1218" spans="1:13" x14ac:dyDescent="0.3">
      <c r="A1218" s="1" t="s">
        <v>3389</v>
      </c>
      <c r="B1218" s="1" t="s">
        <v>3390</v>
      </c>
      <c r="C1218" s="1" t="s">
        <v>868</v>
      </c>
      <c r="D1218" s="1" t="s">
        <v>869</v>
      </c>
      <c r="E1218" s="25">
        <v>202</v>
      </c>
      <c r="F1218" s="25" t="s">
        <v>5</v>
      </c>
      <c r="G1218" s="1" t="s">
        <v>10</v>
      </c>
      <c r="H1218" s="23" t="s">
        <v>7</v>
      </c>
      <c r="I1218" s="20">
        <v>0.40593495473010699</v>
      </c>
      <c r="J1218" s="20">
        <v>0.40367185035988901</v>
      </c>
      <c r="K1218" s="21">
        <v>2</v>
      </c>
      <c r="L1218" s="20">
        <v>0.40480340254499803</v>
      </c>
      <c r="M1218" s="24">
        <v>0.39500000000000002</v>
      </c>
    </row>
    <row r="1219" spans="1:13" x14ac:dyDescent="0.3">
      <c r="A1219" s="1" t="s">
        <v>5975</v>
      </c>
      <c r="B1219" s="1" t="s">
        <v>7110</v>
      </c>
      <c r="C1219" s="1" t="s">
        <v>1557</v>
      </c>
      <c r="D1219" s="1" t="s">
        <v>1558</v>
      </c>
      <c r="E1219" s="25">
        <v>939</v>
      </c>
      <c r="F1219" s="25" t="s">
        <v>5</v>
      </c>
      <c r="G1219" s="1" t="s">
        <v>35</v>
      </c>
      <c r="H1219" s="23" t="s">
        <v>7</v>
      </c>
      <c r="I1219" s="20" t="s">
        <v>7</v>
      </c>
      <c r="J1219" s="20">
        <v>0.20779322357851601</v>
      </c>
      <c r="K1219" s="21">
        <v>1</v>
      </c>
      <c r="L1219" s="20">
        <v>0.20779322357851601</v>
      </c>
      <c r="M1219" s="24" t="s">
        <v>7</v>
      </c>
    </row>
    <row r="1220" spans="1:13" x14ac:dyDescent="0.3">
      <c r="A1220" s="1" t="s">
        <v>7111</v>
      </c>
      <c r="B1220" s="1" t="s">
        <v>7112</v>
      </c>
      <c r="C1220" s="1" t="s">
        <v>7113</v>
      </c>
      <c r="D1220" s="1" t="s">
        <v>7114</v>
      </c>
      <c r="E1220" s="25">
        <v>281</v>
      </c>
      <c r="F1220" s="25" t="s">
        <v>5</v>
      </c>
      <c r="G1220" s="1" t="s">
        <v>11</v>
      </c>
      <c r="H1220" s="23" t="s">
        <v>7</v>
      </c>
      <c r="I1220" s="20">
        <v>0.56576557778303005</v>
      </c>
      <c r="J1220" s="20" t="s">
        <v>7</v>
      </c>
      <c r="K1220" s="21">
        <v>1</v>
      </c>
      <c r="L1220" s="20">
        <v>0.56576557778303005</v>
      </c>
      <c r="M1220" s="24" t="s">
        <v>7</v>
      </c>
    </row>
    <row r="1221" spans="1:13" x14ac:dyDescent="0.3">
      <c r="A1221" s="1" t="s">
        <v>3391</v>
      </c>
      <c r="B1221" s="1" t="s">
        <v>3392</v>
      </c>
      <c r="C1221" s="1" t="s">
        <v>3393</v>
      </c>
      <c r="D1221" s="1" t="s">
        <v>3394</v>
      </c>
      <c r="E1221" s="25">
        <v>83</v>
      </c>
      <c r="F1221" s="25" t="s">
        <v>5</v>
      </c>
      <c r="G1221" s="1" t="s">
        <v>41</v>
      </c>
      <c r="H1221" s="23">
        <v>0.18473474567710599</v>
      </c>
      <c r="I1221" s="20" t="s">
        <v>7</v>
      </c>
      <c r="J1221" s="20">
        <v>0.18049360275365001</v>
      </c>
      <c r="K1221" s="21">
        <v>2</v>
      </c>
      <c r="L1221" s="20">
        <v>0.18261417421537801</v>
      </c>
      <c r="M1221" s="24">
        <v>1.6419999999999999</v>
      </c>
    </row>
    <row r="1222" spans="1:13" x14ac:dyDescent="0.3">
      <c r="A1222" s="1" t="s">
        <v>5976</v>
      </c>
      <c r="B1222" s="1" t="s">
        <v>7115</v>
      </c>
      <c r="C1222" s="1" t="s">
        <v>3393</v>
      </c>
      <c r="D1222" s="1" t="s">
        <v>3394</v>
      </c>
      <c r="E1222" s="25">
        <v>83</v>
      </c>
      <c r="F1222" s="25" t="s">
        <v>5</v>
      </c>
      <c r="G1222" s="1" t="s">
        <v>41</v>
      </c>
      <c r="H1222" s="23">
        <v>0.301134258524969</v>
      </c>
      <c r="I1222" s="20">
        <v>0.33989212457527901</v>
      </c>
      <c r="J1222" s="20">
        <v>0.33929176257641702</v>
      </c>
      <c r="K1222" s="21">
        <v>3</v>
      </c>
      <c r="L1222" s="20">
        <v>0.32677271522555501</v>
      </c>
      <c r="M1222" s="24">
        <v>6.7949999999999999</v>
      </c>
    </row>
    <row r="1223" spans="1:13" x14ac:dyDescent="0.3">
      <c r="A1223" s="1" t="s">
        <v>3395</v>
      </c>
      <c r="B1223" s="1" t="s">
        <v>7116</v>
      </c>
      <c r="C1223" s="1" t="s">
        <v>1298</v>
      </c>
      <c r="D1223" s="1" t="s">
        <v>1299</v>
      </c>
      <c r="E1223" s="25">
        <v>492</v>
      </c>
      <c r="F1223" s="25" t="s">
        <v>5</v>
      </c>
      <c r="G1223" s="1" t="s">
        <v>10</v>
      </c>
      <c r="H1223" s="23">
        <v>0.27958602295663898</v>
      </c>
      <c r="I1223" s="20">
        <v>0.28347713940941799</v>
      </c>
      <c r="J1223" s="20">
        <v>0.43373476603615002</v>
      </c>
      <c r="K1223" s="21">
        <v>3</v>
      </c>
      <c r="L1223" s="20">
        <v>0.332265976134069</v>
      </c>
      <c r="M1223" s="24">
        <v>26.454000000000001</v>
      </c>
    </row>
    <row r="1224" spans="1:13" x14ac:dyDescent="0.3">
      <c r="A1224" s="1" t="s">
        <v>3398</v>
      </c>
      <c r="B1224" s="1" t="s">
        <v>3402</v>
      </c>
      <c r="C1224" s="1" t="s">
        <v>3399</v>
      </c>
      <c r="D1224" s="1" t="s">
        <v>3400</v>
      </c>
      <c r="E1224" s="25" t="s">
        <v>3401</v>
      </c>
      <c r="F1224" s="25" t="s">
        <v>5</v>
      </c>
      <c r="G1224" s="1" t="s">
        <v>5697</v>
      </c>
      <c r="H1224" s="23">
        <v>0.39767832797025898</v>
      </c>
      <c r="I1224" s="20">
        <v>0.46979033948610699</v>
      </c>
      <c r="J1224" s="20">
        <v>0.25981321643560501</v>
      </c>
      <c r="K1224" s="21">
        <v>3</v>
      </c>
      <c r="L1224" s="20">
        <v>0.37576062796399001</v>
      </c>
      <c r="M1224" s="24">
        <v>28.393000000000001</v>
      </c>
    </row>
    <row r="1225" spans="1:13" x14ac:dyDescent="0.3">
      <c r="A1225" s="1" t="s">
        <v>3403</v>
      </c>
      <c r="B1225" s="1" t="s">
        <v>3404</v>
      </c>
      <c r="C1225" s="1" t="s">
        <v>1167</v>
      </c>
      <c r="D1225" s="1" t="s">
        <v>1168</v>
      </c>
      <c r="E1225" s="25">
        <v>284</v>
      </c>
      <c r="F1225" s="25" t="s">
        <v>5</v>
      </c>
      <c r="G1225" s="1" t="s">
        <v>10</v>
      </c>
      <c r="H1225" s="23" t="s">
        <v>7</v>
      </c>
      <c r="I1225" s="20">
        <v>0.32905332193804698</v>
      </c>
      <c r="J1225" s="20">
        <v>0.48786674909011402</v>
      </c>
      <c r="K1225" s="21">
        <v>2</v>
      </c>
      <c r="L1225" s="20">
        <v>0.408460035514081</v>
      </c>
      <c r="M1225" s="24">
        <v>27.492999999999999</v>
      </c>
    </row>
    <row r="1226" spans="1:13" x14ac:dyDescent="0.3">
      <c r="A1226" s="1" t="s">
        <v>3405</v>
      </c>
      <c r="B1226" s="1" t="s">
        <v>3406</v>
      </c>
      <c r="C1226" s="1" t="s">
        <v>2556</v>
      </c>
      <c r="D1226" s="1" t="s">
        <v>2557</v>
      </c>
      <c r="E1226" s="25">
        <v>144</v>
      </c>
      <c r="F1226" s="25" t="s">
        <v>26</v>
      </c>
      <c r="G1226" s="1" t="s">
        <v>35</v>
      </c>
      <c r="H1226" s="23">
        <v>0.26369360729720098</v>
      </c>
      <c r="I1226" s="20">
        <v>0.23343866988661299</v>
      </c>
      <c r="J1226" s="20" t="s">
        <v>7</v>
      </c>
      <c r="K1226" s="21">
        <v>2</v>
      </c>
      <c r="L1226" s="20">
        <v>0.24856613859190699</v>
      </c>
      <c r="M1226" s="24">
        <v>8.6069999999999993</v>
      </c>
    </row>
    <row r="1227" spans="1:13" x14ac:dyDescent="0.3">
      <c r="A1227" s="1" t="s">
        <v>3407</v>
      </c>
      <c r="B1227" s="1" t="s">
        <v>3408</v>
      </c>
      <c r="C1227" s="1" t="s">
        <v>3409</v>
      </c>
      <c r="D1227" s="1" t="s">
        <v>3410</v>
      </c>
      <c r="E1227" s="25">
        <v>220</v>
      </c>
      <c r="F1227" s="25" t="s">
        <v>5</v>
      </c>
      <c r="G1227" s="1" t="s">
        <v>15</v>
      </c>
      <c r="H1227" s="23">
        <v>0.26232367502329001</v>
      </c>
      <c r="I1227" s="20">
        <v>0.25055825523195302</v>
      </c>
      <c r="J1227" s="20">
        <v>0.17568573981969701</v>
      </c>
      <c r="K1227" s="21">
        <v>3</v>
      </c>
      <c r="L1227" s="20">
        <v>0.22952255669164701</v>
      </c>
      <c r="M1227" s="24">
        <v>20.475000000000001</v>
      </c>
    </row>
    <row r="1228" spans="1:13" x14ac:dyDescent="0.3">
      <c r="A1228" s="1" t="s">
        <v>3411</v>
      </c>
      <c r="B1228" s="1" t="s">
        <v>3412</v>
      </c>
      <c r="C1228" s="1" t="s">
        <v>3413</v>
      </c>
      <c r="D1228" s="1" t="s">
        <v>3414</v>
      </c>
      <c r="E1228" s="25">
        <v>490</v>
      </c>
      <c r="F1228" s="25" t="s">
        <v>5</v>
      </c>
      <c r="G1228" s="1" t="s">
        <v>14</v>
      </c>
      <c r="H1228" s="23">
        <v>0</v>
      </c>
      <c r="I1228" s="20">
        <v>3.5871375963304197E-2</v>
      </c>
      <c r="J1228" s="20">
        <v>0</v>
      </c>
      <c r="K1228" s="21">
        <v>3</v>
      </c>
      <c r="L1228" s="20">
        <v>1.19571253211014E-2</v>
      </c>
      <c r="M1228" s="24">
        <v>173.20500000000001</v>
      </c>
    </row>
    <row r="1229" spans="1:13" x14ac:dyDescent="0.3">
      <c r="A1229" s="1" t="s">
        <v>3417</v>
      </c>
      <c r="B1229" s="1" t="s">
        <v>3418</v>
      </c>
      <c r="C1229" s="1" t="s">
        <v>8</v>
      </c>
      <c r="D1229" s="1" t="s">
        <v>9</v>
      </c>
      <c r="E1229" s="25">
        <v>111</v>
      </c>
      <c r="F1229" s="25" t="s">
        <v>5</v>
      </c>
      <c r="G1229" s="1" t="s">
        <v>10</v>
      </c>
      <c r="H1229" s="23" t="s">
        <v>7</v>
      </c>
      <c r="I1229" s="20">
        <v>0.47332085332829699</v>
      </c>
      <c r="J1229" s="20" t="s">
        <v>7</v>
      </c>
      <c r="K1229" s="21">
        <v>1</v>
      </c>
      <c r="L1229" s="20">
        <v>0.47332085332829699</v>
      </c>
      <c r="M1229" s="24" t="s">
        <v>7</v>
      </c>
    </row>
    <row r="1230" spans="1:13" x14ac:dyDescent="0.3">
      <c r="A1230" s="1" t="s">
        <v>3419</v>
      </c>
      <c r="B1230" s="1" t="s">
        <v>3420</v>
      </c>
      <c r="C1230" s="1" t="s">
        <v>3421</v>
      </c>
      <c r="D1230" s="1" t="s">
        <v>3422</v>
      </c>
      <c r="E1230" s="25">
        <v>160</v>
      </c>
      <c r="F1230" s="25" t="s">
        <v>5</v>
      </c>
      <c r="G1230" s="1" t="s">
        <v>14</v>
      </c>
      <c r="H1230" s="23">
        <v>0.28786849002597598</v>
      </c>
      <c r="I1230" s="20">
        <v>0.29730013335072403</v>
      </c>
      <c r="J1230" s="20">
        <v>0.28736459669214298</v>
      </c>
      <c r="K1230" s="21">
        <v>3</v>
      </c>
      <c r="L1230" s="20">
        <v>0.29084440668961398</v>
      </c>
      <c r="M1230" s="24">
        <v>1.9239999999999999</v>
      </c>
    </row>
    <row r="1231" spans="1:13" x14ac:dyDescent="0.3">
      <c r="A1231" s="1" t="s">
        <v>3423</v>
      </c>
      <c r="B1231" s="1" t="s">
        <v>3424</v>
      </c>
      <c r="C1231" s="1" t="s">
        <v>434</v>
      </c>
      <c r="D1231" s="1" t="s">
        <v>435</v>
      </c>
      <c r="E1231" s="25">
        <v>293</v>
      </c>
      <c r="F1231" s="25" t="s">
        <v>5</v>
      </c>
      <c r="G1231" s="1" t="s">
        <v>14</v>
      </c>
      <c r="H1231" s="23">
        <v>0.42500253349561001</v>
      </c>
      <c r="I1231" s="20">
        <v>0.49131518899744903</v>
      </c>
      <c r="J1231" s="20" t="s">
        <v>7</v>
      </c>
      <c r="K1231" s="21">
        <v>2</v>
      </c>
      <c r="L1231" s="20">
        <v>0.45815886124652999</v>
      </c>
      <c r="M1231" s="24">
        <v>10.234</v>
      </c>
    </row>
    <row r="1232" spans="1:13" x14ac:dyDescent="0.3">
      <c r="A1232" s="1" t="s">
        <v>7117</v>
      </c>
      <c r="B1232" s="1" t="s">
        <v>7118</v>
      </c>
      <c r="C1232" s="1" t="s">
        <v>1547</v>
      </c>
      <c r="D1232" s="1" t="s">
        <v>1548</v>
      </c>
      <c r="E1232" s="25">
        <v>729</v>
      </c>
      <c r="F1232" s="25" t="s">
        <v>5</v>
      </c>
      <c r="G1232" s="1" t="s">
        <v>6</v>
      </c>
      <c r="H1232" s="23">
        <v>0</v>
      </c>
      <c r="I1232" s="20" t="s">
        <v>7</v>
      </c>
      <c r="J1232" s="20" t="s">
        <v>7</v>
      </c>
      <c r="K1232" s="21">
        <v>1</v>
      </c>
      <c r="L1232" s="20">
        <v>0</v>
      </c>
      <c r="M1232" s="24" t="s">
        <v>7</v>
      </c>
    </row>
    <row r="1233" spans="1:13" x14ac:dyDescent="0.3">
      <c r="A1233" s="1" t="s">
        <v>3425</v>
      </c>
      <c r="B1233" s="1" t="s">
        <v>3426</v>
      </c>
      <c r="C1233" s="1" t="s">
        <v>1802</v>
      </c>
      <c r="D1233" s="1" t="s">
        <v>1803</v>
      </c>
      <c r="E1233" s="25">
        <v>76</v>
      </c>
      <c r="F1233" s="25" t="s">
        <v>5</v>
      </c>
      <c r="G1233" s="1" t="s">
        <v>14</v>
      </c>
      <c r="H1233" s="23" t="s">
        <v>7</v>
      </c>
      <c r="I1233" s="20">
        <v>0.106106944167975</v>
      </c>
      <c r="J1233" s="20">
        <v>0.18554810057413099</v>
      </c>
      <c r="K1233" s="21">
        <v>2</v>
      </c>
      <c r="L1233" s="20">
        <v>0.14582752237105301</v>
      </c>
      <c r="M1233" s="24">
        <v>38.520000000000003</v>
      </c>
    </row>
    <row r="1234" spans="1:13" x14ac:dyDescent="0.3">
      <c r="A1234" s="1" t="s">
        <v>3427</v>
      </c>
      <c r="B1234" s="1" t="s">
        <v>3428</v>
      </c>
      <c r="C1234" s="1" t="s">
        <v>3429</v>
      </c>
      <c r="D1234" s="1" t="s">
        <v>7119</v>
      </c>
      <c r="E1234" s="25" t="s">
        <v>3430</v>
      </c>
      <c r="F1234" s="25" t="s">
        <v>5</v>
      </c>
      <c r="G1234" s="1" t="s">
        <v>14</v>
      </c>
      <c r="H1234" s="23">
        <v>0.19144071006076799</v>
      </c>
      <c r="I1234" s="20">
        <v>0.26771330623937001</v>
      </c>
      <c r="J1234" s="20" t="s">
        <v>7</v>
      </c>
      <c r="K1234" s="21">
        <v>2</v>
      </c>
      <c r="L1234" s="20">
        <v>0.22957700815006901</v>
      </c>
      <c r="M1234" s="24">
        <v>23.492000000000001</v>
      </c>
    </row>
    <row r="1235" spans="1:13" x14ac:dyDescent="0.3">
      <c r="A1235" s="1" t="s">
        <v>7120</v>
      </c>
      <c r="B1235" s="1" t="s">
        <v>7121</v>
      </c>
      <c r="C1235" s="1" t="s">
        <v>3152</v>
      </c>
      <c r="D1235" s="1" t="s">
        <v>3153</v>
      </c>
      <c r="E1235" s="25">
        <v>313</v>
      </c>
      <c r="F1235" s="25" t="s">
        <v>5</v>
      </c>
      <c r="G1235" s="1" t="s">
        <v>41</v>
      </c>
      <c r="H1235" s="23">
        <v>0.62457091486480498</v>
      </c>
      <c r="I1235" s="20">
        <v>0.45466940971978598</v>
      </c>
      <c r="J1235" s="20">
        <v>0.45952227911571703</v>
      </c>
      <c r="K1235" s="21">
        <v>3</v>
      </c>
      <c r="L1235" s="20">
        <v>0.51292086790010205</v>
      </c>
      <c r="M1235" s="24">
        <v>18.856999999999999</v>
      </c>
    </row>
    <row r="1236" spans="1:13" x14ac:dyDescent="0.3">
      <c r="A1236" s="1" t="s">
        <v>3433</v>
      </c>
      <c r="B1236" s="1" t="s">
        <v>3434</v>
      </c>
      <c r="C1236" s="1" t="s">
        <v>492</v>
      </c>
      <c r="D1236" s="1" t="s">
        <v>493</v>
      </c>
      <c r="E1236" s="25">
        <v>62</v>
      </c>
      <c r="F1236" s="25" t="s">
        <v>26</v>
      </c>
      <c r="G1236" s="1" t="s">
        <v>6</v>
      </c>
      <c r="H1236" s="23">
        <v>1</v>
      </c>
      <c r="I1236" s="20" t="s">
        <v>7</v>
      </c>
      <c r="J1236" s="20" t="s">
        <v>7</v>
      </c>
      <c r="K1236" s="21">
        <v>1</v>
      </c>
      <c r="L1236" s="20">
        <v>1</v>
      </c>
      <c r="M1236" s="24" t="s">
        <v>7</v>
      </c>
    </row>
    <row r="1237" spans="1:13" x14ac:dyDescent="0.3">
      <c r="A1237" s="1" t="s">
        <v>7122</v>
      </c>
      <c r="B1237" s="1" t="s">
        <v>7123</v>
      </c>
      <c r="C1237" s="1" t="s">
        <v>7124</v>
      </c>
      <c r="D1237" s="1" t="s">
        <v>7125</v>
      </c>
      <c r="E1237" s="25">
        <v>83</v>
      </c>
      <c r="F1237" s="25" t="s">
        <v>5</v>
      </c>
      <c r="G1237" s="1" t="s">
        <v>41</v>
      </c>
      <c r="H1237" s="23" t="s">
        <v>7</v>
      </c>
      <c r="I1237" s="20">
        <v>0.62797319033125998</v>
      </c>
      <c r="J1237" s="20" t="s">
        <v>7</v>
      </c>
      <c r="K1237" s="21">
        <v>1</v>
      </c>
      <c r="L1237" s="20">
        <v>0.62797319033125998</v>
      </c>
      <c r="M1237" s="24" t="s">
        <v>7</v>
      </c>
    </row>
    <row r="1238" spans="1:13" x14ac:dyDescent="0.3">
      <c r="A1238" s="1" t="s">
        <v>3435</v>
      </c>
      <c r="B1238" s="1" t="s">
        <v>3436</v>
      </c>
      <c r="C1238" s="1" t="s">
        <v>3437</v>
      </c>
      <c r="D1238" s="1" t="s">
        <v>3438</v>
      </c>
      <c r="E1238" s="25">
        <v>489</v>
      </c>
      <c r="F1238" s="25" t="s">
        <v>5</v>
      </c>
      <c r="G1238" s="1" t="s">
        <v>6</v>
      </c>
      <c r="H1238" s="23">
        <v>0.26092523656292399</v>
      </c>
      <c r="I1238" s="20" t="s">
        <v>7</v>
      </c>
      <c r="J1238" s="20" t="s">
        <v>7</v>
      </c>
      <c r="K1238" s="21">
        <v>1</v>
      </c>
      <c r="L1238" s="20">
        <v>0.26092523656292399</v>
      </c>
      <c r="M1238" s="24" t="s">
        <v>7</v>
      </c>
    </row>
    <row r="1239" spans="1:13" x14ac:dyDescent="0.3">
      <c r="A1239" s="1" t="s">
        <v>3439</v>
      </c>
      <c r="B1239" s="1" t="s">
        <v>7126</v>
      </c>
      <c r="C1239" s="1" t="s">
        <v>3440</v>
      </c>
      <c r="D1239" s="1" t="s">
        <v>3441</v>
      </c>
      <c r="E1239" s="25">
        <v>131</v>
      </c>
      <c r="F1239" s="25" t="s">
        <v>5</v>
      </c>
      <c r="G1239" s="1" t="s">
        <v>10</v>
      </c>
      <c r="H1239" s="23" t="s">
        <v>7</v>
      </c>
      <c r="I1239" s="20">
        <v>0.23204436867168701</v>
      </c>
      <c r="J1239" s="20">
        <v>0.212824972120991</v>
      </c>
      <c r="K1239" s="21">
        <v>2</v>
      </c>
      <c r="L1239" s="20">
        <v>0.22243467039633899</v>
      </c>
      <c r="M1239" s="24">
        <v>6.11</v>
      </c>
    </row>
    <row r="1240" spans="1:13" x14ac:dyDescent="0.3">
      <c r="A1240" s="1" t="s">
        <v>5977</v>
      </c>
      <c r="B1240" s="1" t="s">
        <v>7127</v>
      </c>
      <c r="C1240" s="1" t="s">
        <v>2960</v>
      </c>
      <c r="D1240" s="1" t="s">
        <v>2961</v>
      </c>
      <c r="E1240" s="25">
        <v>413</v>
      </c>
      <c r="F1240" s="25" t="s">
        <v>5</v>
      </c>
      <c r="G1240" s="1" t="s">
        <v>10</v>
      </c>
      <c r="H1240" s="23">
        <v>0.76353701023392495</v>
      </c>
      <c r="I1240" s="20">
        <v>0.76681911249314605</v>
      </c>
      <c r="J1240" s="20">
        <v>0.75506626306369096</v>
      </c>
      <c r="K1240" s="21">
        <v>3</v>
      </c>
      <c r="L1240" s="20">
        <v>0.76180746193025395</v>
      </c>
      <c r="M1240" s="24">
        <v>0.79600000000000004</v>
      </c>
    </row>
    <row r="1241" spans="1:13" x14ac:dyDescent="0.3">
      <c r="A1241" s="1" t="s">
        <v>5978</v>
      </c>
      <c r="B1241" s="1" t="s">
        <v>7128</v>
      </c>
      <c r="C1241" s="1" t="s">
        <v>2960</v>
      </c>
      <c r="D1241" s="1" t="s">
        <v>2961</v>
      </c>
      <c r="E1241" s="25">
        <v>131</v>
      </c>
      <c r="F1241" s="25" t="s">
        <v>5</v>
      </c>
      <c r="G1241" s="1" t="s">
        <v>10</v>
      </c>
      <c r="H1241" s="23">
        <v>0.64717501774775699</v>
      </c>
      <c r="I1241" s="20" t="s">
        <v>7</v>
      </c>
      <c r="J1241" s="20" t="s">
        <v>7</v>
      </c>
      <c r="K1241" s="21">
        <v>1</v>
      </c>
      <c r="L1241" s="20">
        <v>0.64717501774775699</v>
      </c>
      <c r="M1241" s="24" t="s">
        <v>7</v>
      </c>
    </row>
    <row r="1242" spans="1:13" x14ac:dyDescent="0.3">
      <c r="A1242" s="1" t="s">
        <v>7129</v>
      </c>
      <c r="B1242" s="1" t="s">
        <v>7130</v>
      </c>
      <c r="C1242" s="1" t="s">
        <v>7131</v>
      </c>
      <c r="D1242" s="1" t="s">
        <v>7132</v>
      </c>
      <c r="E1242" s="25">
        <v>369</v>
      </c>
      <c r="F1242" s="25" t="s">
        <v>5</v>
      </c>
      <c r="G1242" s="1" t="s">
        <v>15</v>
      </c>
      <c r="H1242" s="23">
        <v>0.146926104851762</v>
      </c>
      <c r="I1242" s="20" t="s">
        <v>7</v>
      </c>
      <c r="J1242" s="20">
        <v>7.7249508298438005E-2</v>
      </c>
      <c r="K1242" s="21">
        <v>2</v>
      </c>
      <c r="L1242" s="20">
        <v>0.11208780657509999</v>
      </c>
      <c r="M1242" s="24">
        <v>43.956000000000003</v>
      </c>
    </row>
    <row r="1243" spans="1:13" x14ac:dyDescent="0.3">
      <c r="A1243" s="1" t="s">
        <v>3442</v>
      </c>
      <c r="B1243" s="1" t="s">
        <v>3443</v>
      </c>
      <c r="C1243" s="1" t="s">
        <v>3444</v>
      </c>
      <c r="D1243" s="1" t="s">
        <v>3445</v>
      </c>
      <c r="E1243" s="25">
        <v>215</v>
      </c>
      <c r="F1243" s="25" t="s">
        <v>5</v>
      </c>
      <c r="G1243" s="1" t="s">
        <v>10</v>
      </c>
      <c r="H1243" s="23">
        <v>0.14603927354719201</v>
      </c>
      <c r="I1243" s="20">
        <v>0.148369167305032</v>
      </c>
      <c r="J1243" s="20">
        <v>6.1614077819116098E-2</v>
      </c>
      <c r="K1243" s="21">
        <v>3</v>
      </c>
      <c r="L1243" s="20">
        <v>0.118674172890446</v>
      </c>
      <c r="M1243" s="24">
        <v>41.651000000000003</v>
      </c>
    </row>
    <row r="1244" spans="1:13" x14ac:dyDescent="0.3">
      <c r="A1244" s="1" t="s">
        <v>7133</v>
      </c>
      <c r="B1244" s="1" t="s">
        <v>7134</v>
      </c>
      <c r="C1244" s="1" t="s">
        <v>5756</v>
      </c>
      <c r="D1244" s="1" t="s">
        <v>7135</v>
      </c>
      <c r="E1244" s="25">
        <v>191</v>
      </c>
      <c r="F1244" s="25" t="s">
        <v>5</v>
      </c>
      <c r="G1244" s="1" t="s">
        <v>35</v>
      </c>
      <c r="H1244" s="23">
        <v>0.49113988824820998</v>
      </c>
      <c r="I1244" s="20" t="s">
        <v>7</v>
      </c>
      <c r="J1244" s="20">
        <v>0.40316974262170502</v>
      </c>
      <c r="K1244" s="21">
        <v>2</v>
      </c>
      <c r="L1244" s="20">
        <v>0.447154815434958</v>
      </c>
      <c r="M1244" s="24">
        <v>13.911</v>
      </c>
    </row>
    <row r="1245" spans="1:13" x14ac:dyDescent="0.3">
      <c r="A1245" s="1" t="s">
        <v>3448</v>
      </c>
      <c r="B1245" s="1" t="s">
        <v>3449</v>
      </c>
      <c r="C1245" s="1" t="s">
        <v>3450</v>
      </c>
      <c r="D1245" s="1" t="s">
        <v>3451</v>
      </c>
      <c r="E1245" s="25">
        <v>415</v>
      </c>
      <c r="F1245" s="25" t="s">
        <v>5</v>
      </c>
      <c r="G1245" s="1" t="s">
        <v>21</v>
      </c>
      <c r="H1245" s="23">
        <v>0.79389749302523605</v>
      </c>
      <c r="I1245" s="20">
        <v>0.83617215065284201</v>
      </c>
      <c r="J1245" s="20">
        <v>0.818628031245767</v>
      </c>
      <c r="K1245" s="21">
        <v>3</v>
      </c>
      <c r="L1245" s="20">
        <v>0.81623255830794905</v>
      </c>
      <c r="M1245" s="24">
        <v>2.6019999999999999</v>
      </c>
    </row>
    <row r="1246" spans="1:13" x14ac:dyDescent="0.3">
      <c r="A1246" s="1" t="s">
        <v>3452</v>
      </c>
      <c r="B1246" s="1" t="s">
        <v>7136</v>
      </c>
      <c r="C1246" s="1" t="s">
        <v>1263</v>
      </c>
      <c r="D1246" s="1" t="s">
        <v>7137</v>
      </c>
      <c r="E1246" s="25" t="s">
        <v>1761</v>
      </c>
      <c r="F1246" s="25" t="s">
        <v>5</v>
      </c>
      <c r="G1246" s="1" t="s">
        <v>14</v>
      </c>
      <c r="H1246" s="23">
        <v>0.16875375982911001</v>
      </c>
      <c r="I1246" s="20">
        <v>0.17478323610347901</v>
      </c>
      <c r="J1246" s="20" t="s">
        <v>7</v>
      </c>
      <c r="K1246" s="21">
        <v>2</v>
      </c>
      <c r="L1246" s="20">
        <v>0.17176849796629401</v>
      </c>
      <c r="M1246" s="24">
        <v>2.4820000000000002</v>
      </c>
    </row>
    <row r="1247" spans="1:13" x14ac:dyDescent="0.3">
      <c r="A1247" s="1" t="s">
        <v>3452</v>
      </c>
      <c r="B1247" s="1" t="s">
        <v>3453</v>
      </c>
      <c r="C1247" s="1" t="s">
        <v>1263</v>
      </c>
      <c r="D1247" s="1" t="s">
        <v>7137</v>
      </c>
      <c r="E1247" s="25" t="s">
        <v>1761</v>
      </c>
      <c r="F1247" s="25" t="s">
        <v>5</v>
      </c>
      <c r="G1247" s="1" t="s">
        <v>14</v>
      </c>
      <c r="H1247" s="23">
        <v>0.115191597428491</v>
      </c>
      <c r="I1247" s="20">
        <v>0.10500730472160601</v>
      </c>
      <c r="J1247" s="20">
        <v>0.118216181809935</v>
      </c>
      <c r="K1247" s="21">
        <v>3</v>
      </c>
      <c r="L1247" s="20">
        <v>0.11280502798667701</v>
      </c>
      <c r="M1247" s="24">
        <v>6.1349999999999998</v>
      </c>
    </row>
    <row r="1248" spans="1:13" x14ac:dyDescent="0.3">
      <c r="A1248" s="1" t="s">
        <v>3454</v>
      </c>
      <c r="B1248" s="1" t="s">
        <v>3455</v>
      </c>
      <c r="C1248" s="1" t="s">
        <v>2430</v>
      </c>
      <c r="D1248" s="1" t="s">
        <v>2431</v>
      </c>
      <c r="E1248" s="25">
        <v>475</v>
      </c>
      <c r="F1248" s="25" t="s">
        <v>5</v>
      </c>
      <c r="G1248" s="1" t="s">
        <v>14</v>
      </c>
      <c r="H1248" s="23">
        <v>0.14692566560255699</v>
      </c>
      <c r="I1248" s="20">
        <v>9.0839630950311098E-2</v>
      </c>
      <c r="J1248" s="20" t="s">
        <v>7</v>
      </c>
      <c r="K1248" s="21">
        <v>2</v>
      </c>
      <c r="L1248" s="20">
        <v>0.11888264827643399</v>
      </c>
      <c r="M1248" s="24">
        <v>33.36</v>
      </c>
    </row>
    <row r="1249" spans="1:13" x14ac:dyDescent="0.3">
      <c r="A1249" s="1" t="s">
        <v>5979</v>
      </c>
      <c r="B1249" s="1" t="s">
        <v>7138</v>
      </c>
      <c r="C1249" s="1" t="s">
        <v>7139</v>
      </c>
      <c r="D1249" s="1" t="s">
        <v>7140</v>
      </c>
      <c r="E1249" s="25" t="s">
        <v>5980</v>
      </c>
      <c r="F1249" s="25" t="s">
        <v>5</v>
      </c>
      <c r="G1249" s="1" t="s">
        <v>14</v>
      </c>
      <c r="H1249" s="23">
        <v>0.71702743208486297</v>
      </c>
      <c r="I1249" s="20">
        <v>0.61135102865331004</v>
      </c>
      <c r="J1249" s="20">
        <v>0.67750293060478295</v>
      </c>
      <c r="K1249" s="21">
        <v>3</v>
      </c>
      <c r="L1249" s="20">
        <v>0.66862713044765199</v>
      </c>
      <c r="M1249" s="24">
        <v>7.9859999999999998</v>
      </c>
    </row>
    <row r="1250" spans="1:13" x14ac:dyDescent="0.3">
      <c r="A1250" s="1" t="s">
        <v>7141</v>
      </c>
      <c r="B1250" s="1" t="s">
        <v>7142</v>
      </c>
      <c r="C1250" s="1" t="s">
        <v>7139</v>
      </c>
      <c r="D1250" s="1" t="s">
        <v>7140</v>
      </c>
      <c r="E1250" s="25" t="s">
        <v>5980</v>
      </c>
      <c r="F1250" s="25" t="s">
        <v>5</v>
      </c>
      <c r="G1250" s="1" t="s">
        <v>14</v>
      </c>
      <c r="H1250" s="23" t="s">
        <v>7</v>
      </c>
      <c r="I1250" s="20">
        <v>0.64727942033569996</v>
      </c>
      <c r="J1250" s="20">
        <v>0.70743504563550297</v>
      </c>
      <c r="K1250" s="21">
        <v>2</v>
      </c>
      <c r="L1250" s="20">
        <v>0.67735723298560102</v>
      </c>
      <c r="M1250" s="24">
        <v>6.28</v>
      </c>
    </row>
    <row r="1251" spans="1:13" x14ac:dyDescent="0.3">
      <c r="A1251" s="1" t="s">
        <v>3456</v>
      </c>
      <c r="B1251" s="1" t="s">
        <v>3457</v>
      </c>
      <c r="C1251" s="1" t="s">
        <v>3458</v>
      </c>
      <c r="D1251" s="1" t="s">
        <v>3459</v>
      </c>
      <c r="E1251" s="25">
        <v>52</v>
      </c>
      <c r="F1251" s="25" t="s">
        <v>5</v>
      </c>
      <c r="G1251" s="1" t="s">
        <v>14</v>
      </c>
      <c r="H1251" s="23">
        <v>0.59810692874725502</v>
      </c>
      <c r="I1251" s="20">
        <v>0.52497850563469095</v>
      </c>
      <c r="J1251" s="20">
        <v>0.55616197911555398</v>
      </c>
      <c r="K1251" s="21">
        <v>3</v>
      </c>
      <c r="L1251" s="20">
        <v>0.55974913783250002</v>
      </c>
      <c r="M1251" s="24">
        <v>6.556</v>
      </c>
    </row>
    <row r="1252" spans="1:13" x14ac:dyDescent="0.3">
      <c r="A1252" s="1" t="s">
        <v>7143</v>
      </c>
      <c r="B1252" s="1" t="s">
        <v>7144</v>
      </c>
      <c r="C1252" s="1" t="s">
        <v>3458</v>
      </c>
      <c r="D1252" s="1" t="s">
        <v>3459</v>
      </c>
      <c r="E1252" s="25">
        <v>52</v>
      </c>
      <c r="F1252" s="25" t="s">
        <v>5</v>
      </c>
      <c r="G1252" s="1" t="s">
        <v>14</v>
      </c>
      <c r="H1252" s="23">
        <v>0.36834164468196301</v>
      </c>
      <c r="I1252" s="20">
        <v>0.51127158967192399</v>
      </c>
      <c r="J1252" s="20">
        <v>0.59455221175527895</v>
      </c>
      <c r="K1252" s="21">
        <v>3</v>
      </c>
      <c r="L1252" s="20">
        <v>0.49138848203638802</v>
      </c>
      <c r="M1252" s="24">
        <v>23.283000000000001</v>
      </c>
    </row>
    <row r="1253" spans="1:13" x14ac:dyDescent="0.3">
      <c r="A1253" s="1" t="s">
        <v>3460</v>
      </c>
      <c r="B1253" s="1" t="s">
        <v>3461</v>
      </c>
      <c r="C1253" s="1" t="s">
        <v>3462</v>
      </c>
      <c r="D1253" s="1" t="s">
        <v>3463</v>
      </c>
      <c r="E1253" s="25">
        <v>98</v>
      </c>
      <c r="F1253" s="25" t="s">
        <v>5</v>
      </c>
      <c r="G1253" s="1" t="s">
        <v>20</v>
      </c>
      <c r="H1253" s="23">
        <v>0.17704753306511301</v>
      </c>
      <c r="I1253" s="20" t="s">
        <v>7</v>
      </c>
      <c r="J1253" s="20" t="s">
        <v>7</v>
      </c>
      <c r="K1253" s="21">
        <v>1</v>
      </c>
      <c r="L1253" s="20">
        <v>0.17704753306511301</v>
      </c>
      <c r="M1253" s="24" t="s">
        <v>7</v>
      </c>
    </row>
    <row r="1254" spans="1:13" x14ac:dyDescent="0.3">
      <c r="A1254" s="1" t="s">
        <v>3466</v>
      </c>
      <c r="B1254" s="1" t="s">
        <v>3467</v>
      </c>
      <c r="C1254" s="1" t="s">
        <v>1261</v>
      </c>
      <c r="D1254" s="1" t="s">
        <v>1262</v>
      </c>
      <c r="E1254" s="25">
        <v>2170</v>
      </c>
      <c r="F1254" s="25" t="s">
        <v>5</v>
      </c>
      <c r="G1254" s="1" t="s">
        <v>14</v>
      </c>
      <c r="H1254" s="23" t="s">
        <v>7</v>
      </c>
      <c r="I1254" s="20" t="s">
        <v>7</v>
      </c>
      <c r="J1254" s="20">
        <v>0.29080589096502102</v>
      </c>
      <c r="K1254" s="21">
        <v>1</v>
      </c>
      <c r="L1254" s="20">
        <v>0.29080589096502102</v>
      </c>
      <c r="M1254" s="24" t="s">
        <v>7</v>
      </c>
    </row>
    <row r="1255" spans="1:13" x14ac:dyDescent="0.3">
      <c r="A1255" s="1" t="s">
        <v>3468</v>
      </c>
      <c r="B1255" s="1" t="s">
        <v>3469</v>
      </c>
      <c r="C1255" s="1" t="s">
        <v>3470</v>
      </c>
      <c r="D1255" s="1" t="s">
        <v>3471</v>
      </c>
      <c r="E1255" s="25">
        <v>258</v>
      </c>
      <c r="F1255" s="25" t="s">
        <v>5</v>
      </c>
      <c r="G1255" s="1" t="s">
        <v>6</v>
      </c>
      <c r="H1255" s="23">
        <v>0.54938840668797095</v>
      </c>
      <c r="I1255" s="20">
        <v>0.294050195352417</v>
      </c>
      <c r="J1255" s="20">
        <v>0.27631130322291803</v>
      </c>
      <c r="K1255" s="21">
        <v>3</v>
      </c>
      <c r="L1255" s="20">
        <v>0.37324996842110197</v>
      </c>
      <c r="M1255" s="24">
        <v>40.936999999999998</v>
      </c>
    </row>
    <row r="1256" spans="1:13" x14ac:dyDescent="0.3">
      <c r="A1256" s="1" t="s">
        <v>7145</v>
      </c>
      <c r="B1256" s="1" t="s">
        <v>7146</v>
      </c>
      <c r="C1256" s="1" t="s">
        <v>7147</v>
      </c>
      <c r="D1256" s="1" t="s">
        <v>7148</v>
      </c>
      <c r="E1256" s="25">
        <v>276</v>
      </c>
      <c r="F1256" s="25" t="s">
        <v>5</v>
      </c>
      <c r="G1256" s="1" t="s">
        <v>11</v>
      </c>
      <c r="H1256" s="23" t="s">
        <v>7</v>
      </c>
      <c r="I1256" s="20">
        <v>0.114564197486226</v>
      </c>
      <c r="J1256" s="20">
        <v>8.99588634013153E-2</v>
      </c>
      <c r="K1256" s="21">
        <v>2</v>
      </c>
      <c r="L1256" s="20">
        <v>0.102261530443771</v>
      </c>
      <c r="M1256" s="24">
        <v>17.013999999999999</v>
      </c>
    </row>
    <row r="1257" spans="1:13" x14ac:dyDescent="0.3">
      <c r="A1257" s="1" t="s">
        <v>5981</v>
      </c>
      <c r="B1257" s="1" t="s">
        <v>7149</v>
      </c>
      <c r="C1257" s="1" t="s">
        <v>5245</v>
      </c>
      <c r="D1257" s="1" t="s">
        <v>5246</v>
      </c>
      <c r="E1257" s="25">
        <v>486</v>
      </c>
      <c r="F1257" s="25" t="s">
        <v>5</v>
      </c>
      <c r="G1257" s="1" t="s">
        <v>10</v>
      </c>
      <c r="H1257" s="23" t="s">
        <v>7</v>
      </c>
      <c r="I1257" s="20">
        <v>0.80423890592057601</v>
      </c>
      <c r="J1257" s="20">
        <v>0.88188614973181401</v>
      </c>
      <c r="K1257" s="21">
        <v>2</v>
      </c>
      <c r="L1257" s="20">
        <v>0.84306252782619495</v>
      </c>
      <c r="M1257" s="24">
        <v>6.5129999999999999</v>
      </c>
    </row>
    <row r="1258" spans="1:13" x14ac:dyDescent="0.3">
      <c r="A1258" s="1" t="s">
        <v>3472</v>
      </c>
      <c r="B1258" s="1" t="s">
        <v>3473</v>
      </c>
      <c r="C1258" s="1" t="s">
        <v>3474</v>
      </c>
      <c r="D1258" s="1" t="s">
        <v>3475</v>
      </c>
      <c r="E1258" s="25">
        <v>358</v>
      </c>
      <c r="F1258" s="25" t="s">
        <v>5</v>
      </c>
      <c r="G1258" s="1" t="s">
        <v>10</v>
      </c>
      <c r="H1258" s="23">
        <v>0.227294539155349</v>
      </c>
      <c r="I1258" s="20">
        <v>0.26175506625751099</v>
      </c>
      <c r="J1258" s="20">
        <v>0.22493634350345501</v>
      </c>
      <c r="K1258" s="21">
        <v>3</v>
      </c>
      <c r="L1258" s="20">
        <v>0.23799531630543799</v>
      </c>
      <c r="M1258" s="24">
        <v>8.66</v>
      </c>
    </row>
    <row r="1259" spans="1:13" x14ac:dyDescent="0.3">
      <c r="A1259" s="1" t="s">
        <v>3478</v>
      </c>
      <c r="B1259" s="1" t="s">
        <v>3479</v>
      </c>
      <c r="C1259" s="1" t="s">
        <v>1976</v>
      </c>
      <c r="D1259" s="1" t="s">
        <v>1977</v>
      </c>
      <c r="E1259" s="25">
        <v>863</v>
      </c>
      <c r="F1259" s="25" t="s">
        <v>5</v>
      </c>
      <c r="G1259" s="1" t="s">
        <v>14</v>
      </c>
      <c r="H1259" s="23">
        <v>0.143344123617968</v>
      </c>
      <c r="I1259" s="20">
        <v>0.227014082139468</v>
      </c>
      <c r="J1259" s="20">
        <v>0.453368195203524</v>
      </c>
      <c r="K1259" s="21">
        <v>3</v>
      </c>
      <c r="L1259" s="20">
        <v>0.27457546698698698</v>
      </c>
      <c r="M1259" s="24">
        <v>58.414000000000001</v>
      </c>
    </row>
    <row r="1260" spans="1:13" x14ac:dyDescent="0.3">
      <c r="A1260" s="1" t="s">
        <v>5982</v>
      </c>
      <c r="B1260" s="1" t="s">
        <v>7150</v>
      </c>
      <c r="C1260" s="1" t="s">
        <v>5983</v>
      </c>
      <c r="D1260" s="1" t="s">
        <v>7151</v>
      </c>
      <c r="E1260" s="25">
        <v>40</v>
      </c>
      <c r="F1260" s="25" t="s">
        <v>5</v>
      </c>
      <c r="G1260" s="1" t="s">
        <v>10</v>
      </c>
      <c r="H1260" s="23" t="s">
        <v>7</v>
      </c>
      <c r="I1260" s="20" t="s">
        <v>7</v>
      </c>
      <c r="J1260" s="20">
        <v>0.48561037254490202</v>
      </c>
      <c r="K1260" s="21">
        <v>1</v>
      </c>
      <c r="L1260" s="20">
        <v>0.48561037254490202</v>
      </c>
      <c r="M1260" s="24" t="s">
        <v>7</v>
      </c>
    </row>
    <row r="1261" spans="1:13" x14ac:dyDescent="0.3">
      <c r="A1261" s="1" t="s">
        <v>7152</v>
      </c>
      <c r="B1261" s="1" t="s">
        <v>7153</v>
      </c>
      <c r="C1261" s="1" t="s">
        <v>2530</v>
      </c>
      <c r="D1261" s="1" t="s">
        <v>2531</v>
      </c>
      <c r="E1261" s="25">
        <v>130</v>
      </c>
      <c r="F1261" s="25" t="s">
        <v>5</v>
      </c>
      <c r="G1261" s="1" t="s">
        <v>10</v>
      </c>
      <c r="H1261" s="23">
        <v>0.28422049157103801</v>
      </c>
      <c r="I1261" s="20">
        <v>0.21491550134927301</v>
      </c>
      <c r="J1261" s="20">
        <v>0.18999143546070399</v>
      </c>
      <c r="K1261" s="21">
        <v>3</v>
      </c>
      <c r="L1261" s="20">
        <v>0.22970914279367199</v>
      </c>
      <c r="M1261" s="24">
        <v>21.254999999999999</v>
      </c>
    </row>
    <row r="1262" spans="1:13" x14ac:dyDescent="0.3">
      <c r="A1262" s="1" t="s">
        <v>3480</v>
      </c>
      <c r="B1262" s="1" t="s">
        <v>3481</v>
      </c>
      <c r="C1262" s="1" t="s">
        <v>1584</v>
      </c>
      <c r="D1262" s="1" t="s">
        <v>6599</v>
      </c>
      <c r="E1262" s="25" t="s">
        <v>1585</v>
      </c>
      <c r="F1262" s="25" t="s">
        <v>5</v>
      </c>
      <c r="G1262" s="1" t="s">
        <v>15</v>
      </c>
      <c r="H1262" s="23">
        <v>0.66271436048305599</v>
      </c>
      <c r="I1262" s="20">
        <v>0.64295284197234004</v>
      </c>
      <c r="J1262" s="20" t="s">
        <v>7</v>
      </c>
      <c r="K1262" s="21">
        <v>2</v>
      </c>
      <c r="L1262" s="20">
        <v>0.65283360122769796</v>
      </c>
      <c r="M1262" s="24">
        <v>2.14</v>
      </c>
    </row>
    <row r="1263" spans="1:13" x14ac:dyDescent="0.3">
      <c r="A1263" s="1" t="s">
        <v>3484</v>
      </c>
      <c r="B1263" s="1" t="s">
        <v>3485</v>
      </c>
      <c r="C1263" s="1" t="s">
        <v>715</v>
      </c>
      <c r="D1263" s="1" t="s">
        <v>716</v>
      </c>
      <c r="E1263" s="25">
        <v>221</v>
      </c>
      <c r="F1263" s="25" t="s">
        <v>5</v>
      </c>
      <c r="G1263" s="1" t="s">
        <v>41</v>
      </c>
      <c r="H1263" s="23">
        <v>0.173365859459612</v>
      </c>
      <c r="I1263" s="20" t="s">
        <v>7</v>
      </c>
      <c r="J1263" s="20">
        <v>0.185793248595472</v>
      </c>
      <c r="K1263" s="21">
        <v>2</v>
      </c>
      <c r="L1263" s="20">
        <v>0.179579554027542</v>
      </c>
      <c r="M1263" s="24">
        <v>4.8929999999999998</v>
      </c>
    </row>
    <row r="1264" spans="1:13" x14ac:dyDescent="0.3">
      <c r="A1264" s="1" t="s">
        <v>3486</v>
      </c>
      <c r="B1264" s="1" t="s">
        <v>3487</v>
      </c>
      <c r="C1264" s="1" t="s">
        <v>3488</v>
      </c>
      <c r="D1264" s="1" t="s">
        <v>3489</v>
      </c>
      <c r="E1264" s="25">
        <v>185</v>
      </c>
      <c r="F1264" s="25" t="s">
        <v>5</v>
      </c>
      <c r="G1264" s="1" t="s">
        <v>5697</v>
      </c>
      <c r="H1264" s="23" t="s">
        <v>7</v>
      </c>
      <c r="I1264" s="20">
        <v>7.3351382301416995E-2</v>
      </c>
      <c r="J1264" s="20" t="s">
        <v>7</v>
      </c>
      <c r="K1264" s="21">
        <v>1</v>
      </c>
      <c r="L1264" s="20">
        <v>7.3351382301416995E-2</v>
      </c>
      <c r="M1264" s="24" t="s">
        <v>7</v>
      </c>
    </row>
    <row r="1265" spans="1:13" x14ac:dyDescent="0.3">
      <c r="A1265" s="1" t="s">
        <v>3490</v>
      </c>
      <c r="B1265" s="1" t="s">
        <v>3491</v>
      </c>
      <c r="C1265" s="1" t="s">
        <v>3384</v>
      </c>
      <c r="D1265" s="1" t="s">
        <v>3385</v>
      </c>
      <c r="E1265" s="25" t="s">
        <v>3492</v>
      </c>
      <c r="F1265" s="25" t="s">
        <v>5</v>
      </c>
      <c r="G1265" s="1" t="s">
        <v>148</v>
      </c>
      <c r="H1265" s="23">
        <v>0.43401614089568602</v>
      </c>
      <c r="I1265" s="20" t="s">
        <v>7</v>
      </c>
      <c r="J1265" s="20" t="s">
        <v>7</v>
      </c>
      <c r="K1265" s="21">
        <v>1</v>
      </c>
      <c r="L1265" s="20">
        <v>0.43401614089568602</v>
      </c>
      <c r="M1265" s="24" t="s">
        <v>7</v>
      </c>
    </row>
    <row r="1266" spans="1:13" x14ac:dyDescent="0.3">
      <c r="A1266" s="1" t="s">
        <v>5984</v>
      </c>
      <c r="B1266" s="1" t="s">
        <v>7154</v>
      </c>
      <c r="C1266" s="1" t="s">
        <v>3502</v>
      </c>
      <c r="D1266" s="1" t="s">
        <v>3503</v>
      </c>
      <c r="E1266" s="25">
        <v>290</v>
      </c>
      <c r="F1266" s="25" t="s">
        <v>5</v>
      </c>
      <c r="G1266" s="1" t="s">
        <v>35</v>
      </c>
      <c r="H1266" s="23">
        <v>0.63894938101140697</v>
      </c>
      <c r="I1266" s="20">
        <v>0.51385562993901102</v>
      </c>
      <c r="J1266" s="20">
        <v>0.61728461512559096</v>
      </c>
      <c r="K1266" s="21">
        <v>3</v>
      </c>
      <c r="L1266" s="20">
        <v>0.59002987535867002</v>
      </c>
      <c r="M1266" s="24">
        <v>11.33</v>
      </c>
    </row>
    <row r="1267" spans="1:13" x14ac:dyDescent="0.3">
      <c r="A1267" s="1" t="s">
        <v>3493</v>
      </c>
      <c r="B1267" s="1" t="s">
        <v>3494</v>
      </c>
      <c r="C1267" s="1" t="s">
        <v>3495</v>
      </c>
      <c r="D1267" s="1" t="s">
        <v>3496</v>
      </c>
      <c r="E1267" s="25" t="s">
        <v>3497</v>
      </c>
      <c r="F1267" s="25" t="s">
        <v>5</v>
      </c>
      <c r="G1267" s="1" t="s">
        <v>5791</v>
      </c>
      <c r="H1267" s="23">
        <v>0.57900543541190197</v>
      </c>
      <c r="I1267" s="20">
        <v>0.31233846259206799</v>
      </c>
      <c r="J1267" s="20">
        <v>0.39411074407163799</v>
      </c>
      <c r="K1267" s="21">
        <v>3</v>
      </c>
      <c r="L1267" s="20">
        <v>0.42848488069186902</v>
      </c>
      <c r="M1267" s="24">
        <v>31.884</v>
      </c>
    </row>
    <row r="1268" spans="1:13" x14ac:dyDescent="0.3">
      <c r="A1268" s="1" t="s">
        <v>5985</v>
      </c>
      <c r="B1268" s="1" t="s">
        <v>7155</v>
      </c>
      <c r="C1268" s="1" t="s">
        <v>5899</v>
      </c>
      <c r="D1268" s="1" t="s">
        <v>7156</v>
      </c>
      <c r="E1268" s="25">
        <v>221</v>
      </c>
      <c r="F1268" s="25" t="s">
        <v>5</v>
      </c>
      <c r="G1268" s="1" t="s">
        <v>14</v>
      </c>
      <c r="H1268" s="23" t="s">
        <v>7</v>
      </c>
      <c r="I1268" s="20">
        <v>0</v>
      </c>
      <c r="J1268" s="20" t="s">
        <v>7</v>
      </c>
      <c r="K1268" s="21">
        <v>1</v>
      </c>
      <c r="L1268" s="20">
        <v>0</v>
      </c>
      <c r="M1268" s="24" t="s">
        <v>7</v>
      </c>
    </row>
    <row r="1269" spans="1:13" x14ac:dyDescent="0.3">
      <c r="A1269" s="1" t="s">
        <v>5986</v>
      </c>
      <c r="B1269" s="1" t="s">
        <v>7157</v>
      </c>
      <c r="C1269" s="1" t="s">
        <v>7158</v>
      </c>
      <c r="D1269" s="1" t="s">
        <v>5559</v>
      </c>
      <c r="E1269" s="25" t="s">
        <v>7159</v>
      </c>
      <c r="F1269" s="25" t="s">
        <v>5</v>
      </c>
      <c r="G1269" s="1" t="s">
        <v>6260</v>
      </c>
      <c r="H1269" s="23">
        <v>0.576259990323579</v>
      </c>
      <c r="I1269" s="20">
        <v>0.40153610453369498</v>
      </c>
      <c r="J1269" s="20">
        <v>0.397187998312104</v>
      </c>
      <c r="K1269" s="21">
        <v>3</v>
      </c>
      <c r="L1269" s="20">
        <v>0.45832803105645897</v>
      </c>
      <c r="M1269" s="24">
        <v>22.289000000000001</v>
      </c>
    </row>
    <row r="1270" spans="1:13" x14ac:dyDescent="0.3">
      <c r="A1270" s="1" t="s">
        <v>3498</v>
      </c>
      <c r="B1270" s="1" t="s">
        <v>3499</v>
      </c>
      <c r="C1270" s="1" t="s">
        <v>438</v>
      </c>
      <c r="D1270" s="1" t="s">
        <v>439</v>
      </c>
      <c r="E1270" s="25">
        <v>535</v>
      </c>
      <c r="F1270" s="25" t="s">
        <v>5</v>
      </c>
      <c r="G1270" s="1" t="s">
        <v>41</v>
      </c>
      <c r="H1270" s="23">
        <v>0.32631603218449601</v>
      </c>
      <c r="I1270" s="20" t="s">
        <v>7</v>
      </c>
      <c r="J1270" s="20" t="s">
        <v>7</v>
      </c>
      <c r="K1270" s="21">
        <v>1</v>
      </c>
      <c r="L1270" s="20">
        <v>0.32631603218449601</v>
      </c>
      <c r="M1270" s="24" t="s">
        <v>7</v>
      </c>
    </row>
    <row r="1271" spans="1:13" x14ac:dyDescent="0.3">
      <c r="A1271" s="1" t="s">
        <v>3504</v>
      </c>
      <c r="B1271" s="1" t="s">
        <v>3505</v>
      </c>
      <c r="C1271" s="1" t="s">
        <v>3506</v>
      </c>
      <c r="D1271" s="1" t="s">
        <v>3385</v>
      </c>
      <c r="E1271" s="25">
        <v>238</v>
      </c>
      <c r="F1271" s="25" t="s">
        <v>5</v>
      </c>
      <c r="G1271" s="1" t="s">
        <v>35</v>
      </c>
      <c r="H1271" s="23">
        <v>0.62696193730884497</v>
      </c>
      <c r="I1271" s="20">
        <v>0.52429808284867896</v>
      </c>
      <c r="J1271" s="20">
        <v>0.56333406343808901</v>
      </c>
      <c r="K1271" s="21">
        <v>3</v>
      </c>
      <c r="L1271" s="20">
        <v>0.57153136119853698</v>
      </c>
      <c r="M1271" s="24">
        <v>9.0670000000000002</v>
      </c>
    </row>
    <row r="1272" spans="1:13" x14ac:dyDescent="0.3">
      <c r="A1272" s="1" t="s">
        <v>3507</v>
      </c>
      <c r="B1272" s="1" t="s">
        <v>3508</v>
      </c>
      <c r="C1272" s="1" t="s">
        <v>3509</v>
      </c>
      <c r="D1272" s="1" t="s">
        <v>632</v>
      </c>
      <c r="E1272" s="25">
        <v>238</v>
      </c>
      <c r="F1272" s="25" t="s">
        <v>5</v>
      </c>
      <c r="G1272" s="1" t="s">
        <v>21</v>
      </c>
      <c r="H1272" s="23" t="s">
        <v>7</v>
      </c>
      <c r="I1272" s="20">
        <v>0.25880348487537402</v>
      </c>
      <c r="J1272" s="20" t="s">
        <v>7</v>
      </c>
      <c r="K1272" s="21">
        <v>1</v>
      </c>
      <c r="L1272" s="20">
        <v>0.25880348487537402</v>
      </c>
      <c r="M1272" s="24" t="s">
        <v>7</v>
      </c>
    </row>
    <row r="1273" spans="1:13" x14ac:dyDescent="0.3">
      <c r="A1273" s="1" t="s">
        <v>3510</v>
      </c>
      <c r="B1273" s="1" t="s">
        <v>3511</v>
      </c>
      <c r="C1273" s="1" t="s">
        <v>400</v>
      </c>
      <c r="D1273" s="1" t="s">
        <v>401</v>
      </c>
      <c r="E1273" s="25">
        <v>461</v>
      </c>
      <c r="F1273" s="25" t="s">
        <v>5</v>
      </c>
      <c r="G1273" s="1" t="s">
        <v>10</v>
      </c>
      <c r="H1273" s="23">
        <v>0.53939812891500705</v>
      </c>
      <c r="I1273" s="20">
        <v>0.33177844312452598</v>
      </c>
      <c r="J1273" s="20">
        <v>0.348692255634931</v>
      </c>
      <c r="K1273" s="21">
        <v>3</v>
      </c>
      <c r="L1273" s="20">
        <v>0.40662294255815501</v>
      </c>
      <c r="M1273" s="24">
        <v>28.355</v>
      </c>
    </row>
    <row r="1274" spans="1:13" x14ac:dyDescent="0.3">
      <c r="A1274" s="1" t="s">
        <v>3512</v>
      </c>
      <c r="B1274" s="1" t="s">
        <v>3513</v>
      </c>
      <c r="C1274" s="1" t="s">
        <v>3514</v>
      </c>
      <c r="D1274" s="1" t="s">
        <v>3515</v>
      </c>
      <c r="E1274" s="25">
        <v>150</v>
      </c>
      <c r="F1274" s="25" t="s">
        <v>5</v>
      </c>
      <c r="G1274" s="1" t="s">
        <v>10</v>
      </c>
      <c r="H1274" s="23">
        <v>0.62585483339535197</v>
      </c>
      <c r="I1274" s="20">
        <v>0.57014104509193997</v>
      </c>
      <c r="J1274" s="20">
        <v>0.56005088876785203</v>
      </c>
      <c r="K1274" s="21">
        <v>3</v>
      </c>
      <c r="L1274" s="20">
        <v>0.58534892241838099</v>
      </c>
      <c r="M1274" s="24">
        <v>6.0549999999999997</v>
      </c>
    </row>
    <row r="1275" spans="1:13" x14ac:dyDescent="0.3">
      <c r="A1275" s="1" t="s">
        <v>3512</v>
      </c>
      <c r="B1275" s="1" t="s">
        <v>7160</v>
      </c>
      <c r="C1275" s="1" t="s">
        <v>3514</v>
      </c>
      <c r="D1275" s="1" t="s">
        <v>3515</v>
      </c>
      <c r="E1275" s="25">
        <v>150</v>
      </c>
      <c r="F1275" s="25" t="s">
        <v>5</v>
      </c>
      <c r="G1275" s="1" t="s">
        <v>10</v>
      </c>
      <c r="H1275" s="23">
        <v>0.67064375966952805</v>
      </c>
      <c r="I1275" s="20">
        <v>0.60290397290472997</v>
      </c>
      <c r="J1275" s="20">
        <v>0.62397064211609199</v>
      </c>
      <c r="K1275" s="21">
        <v>3</v>
      </c>
      <c r="L1275" s="20">
        <v>0.63250612489678304</v>
      </c>
      <c r="M1275" s="24">
        <v>5.4809999999999999</v>
      </c>
    </row>
    <row r="1276" spans="1:13" x14ac:dyDescent="0.3">
      <c r="A1276" s="1" t="s">
        <v>3516</v>
      </c>
      <c r="B1276" s="1" t="s">
        <v>3517</v>
      </c>
      <c r="C1276" s="1" t="s">
        <v>610</v>
      </c>
      <c r="D1276" s="1" t="s">
        <v>611</v>
      </c>
      <c r="E1276" s="25">
        <v>640</v>
      </c>
      <c r="F1276" s="25" t="s">
        <v>5</v>
      </c>
      <c r="G1276" s="1" t="s">
        <v>5697</v>
      </c>
      <c r="H1276" s="23" t="s">
        <v>7</v>
      </c>
      <c r="I1276" s="20" t="s">
        <v>7</v>
      </c>
      <c r="J1276" s="20">
        <v>0.16829205354099799</v>
      </c>
      <c r="K1276" s="21">
        <v>1</v>
      </c>
      <c r="L1276" s="20">
        <v>0.16829205354099799</v>
      </c>
      <c r="M1276" s="24" t="s">
        <v>7</v>
      </c>
    </row>
    <row r="1277" spans="1:13" x14ac:dyDescent="0.3">
      <c r="A1277" s="1" t="s">
        <v>3518</v>
      </c>
      <c r="B1277" s="1" t="s">
        <v>3519</v>
      </c>
      <c r="C1277" s="1" t="s">
        <v>3520</v>
      </c>
      <c r="D1277" s="1" t="s">
        <v>3521</v>
      </c>
      <c r="E1277" s="25" t="s">
        <v>3522</v>
      </c>
      <c r="F1277" s="25" t="s">
        <v>5</v>
      </c>
      <c r="G1277" s="1" t="s">
        <v>35</v>
      </c>
      <c r="H1277" s="23">
        <v>5.4573860563952997E-2</v>
      </c>
      <c r="I1277" s="20">
        <v>6.7902885589229495E-2</v>
      </c>
      <c r="J1277" s="20">
        <v>8.3620138235072097E-2</v>
      </c>
      <c r="K1277" s="21">
        <v>3</v>
      </c>
      <c r="L1277" s="20">
        <v>6.8698961462751507E-2</v>
      </c>
      <c r="M1277" s="24">
        <v>21.164000000000001</v>
      </c>
    </row>
    <row r="1278" spans="1:13" x14ac:dyDescent="0.3">
      <c r="A1278" s="1" t="s">
        <v>3523</v>
      </c>
      <c r="B1278" s="1" t="s">
        <v>3524</v>
      </c>
      <c r="C1278" s="1" t="s">
        <v>3413</v>
      </c>
      <c r="D1278" s="1" t="s">
        <v>3414</v>
      </c>
      <c r="E1278" s="25">
        <v>219</v>
      </c>
      <c r="F1278" s="25" t="s">
        <v>5</v>
      </c>
      <c r="G1278" s="1" t="s">
        <v>14</v>
      </c>
      <c r="H1278" s="23">
        <v>0.110565055796203</v>
      </c>
      <c r="I1278" s="20">
        <v>3.5278536241840401E-2</v>
      </c>
      <c r="J1278" s="20">
        <v>0</v>
      </c>
      <c r="K1278" s="21">
        <v>3</v>
      </c>
      <c r="L1278" s="20">
        <v>4.8614530679347803E-2</v>
      </c>
      <c r="M1278" s="24">
        <v>116.17100000000001</v>
      </c>
    </row>
    <row r="1279" spans="1:13" x14ac:dyDescent="0.3">
      <c r="A1279" s="1" t="s">
        <v>3525</v>
      </c>
      <c r="B1279" s="1" t="s">
        <v>3526</v>
      </c>
      <c r="C1279" s="1" t="s">
        <v>3527</v>
      </c>
      <c r="D1279" s="1" t="s">
        <v>384</v>
      </c>
      <c r="E1279" s="25" t="s">
        <v>3528</v>
      </c>
      <c r="F1279" s="25" t="s">
        <v>5</v>
      </c>
      <c r="G1279" s="1" t="s">
        <v>7161</v>
      </c>
      <c r="H1279" s="23">
        <v>0.26046000893193499</v>
      </c>
      <c r="I1279" s="20" t="s">
        <v>7</v>
      </c>
      <c r="J1279" s="20" t="s">
        <v>7</v>
      </c>
      <c r="K1279" s="21">
        <v>1</v>
      </c>
      <c r="L1279" s="20">
        <v>0.26046000893193499</v>
      </c>
      <c r="M1279" s="24" t="s">
        <v>7</v>
      </c>
    </row>
    <row r="1280" spans="1:13" x14ac:dyDescent="0.3">
      <c r="A1280" s="1" t="s">
        <v>3529</v>
      </c>
      <c r="B1280" s="1" t="s">
        <v>3530</v>
      </c>
      <c r="C1280" s="1" t="s">
        <v>3531</v>
      </c>
      <c r="D1280" s="1" t="s">
        <v>3532</v>
      </c>
      <c r="E1280" s="25">
        <v>187</v>
      </c>
      <c r="F1280" s="25" t="s">
        <v>5</v>
      </c>
      <c r="G1280" s="1" t="s">
        <v>14</v>
      </c>
      <c r="H1280" s="23">
        <v>0.54067810479211897</v>
      </c>
      <c r="I1280" s="20">
        <v>0.51645103252209901</v>
      </c>
      <c r="J1280" s="20">
        <v>0.51757334884084805</v>
      </c>
      <c r="K1280" s="21">
        <v>3</v>
      </c>
      <c r="L1280" s="20">
        <v>0.52490082871835597</v>
      </c>
      <c r="M1280" s="24">
        <v>2.605</v>
      </c>
    </row>
    <row r="1281" spans="1:13" x14ac:dyDescent="0.3">
      <c r="A1281" s="1" t="s">
        <v>7162</v>
      </c>
      <c r="B1281" s="1" t="s">
        <v>7163</v>
      </c>
      <c r="C1281" s="1" t="s">
        <v>3533</v>
      </c>
      <c r="D1281" s="1" t="s">
        <v>7164</v>
      </c>
      <c r="E1281" s="25" t="s">
        <v>714</v>
      </c>
      <c r="F1281" s="25" t="s">
        <v>5</v>
      </c>
      <c r="G1281" s="1" t="s">
        <v>35</v>
      </c>
      <c r="H1281" s="23" t="s">
        <v>7</v>
      </c>
      <c r="I1281" s="20">
        <v>0.131422364099442</v>
      </c>
      <c r="J1281" s="20" t="s">
        <v>7</v>
      </c>
      <c r="K1281" s="21">
        <v>1</v>
      </c>
      <c r="L1281" s="20">
        <v>0.131422364099442</v>
      </c>
      <c r="M1281" s="24" t="s">
        <v>7</v>
      </c>
    </row>
    <row r="1282" spans="1:13" x14ac:dyDescent="0.3">
      <c r="A1282" s="1" t="s">
        <v>3534</v>
      </c>
      <c r="B1282" s="1" t="s">
        <v>3535</v>
      </c>
      <c r="C1282" s="1" t="s">
        <v>3536</v>
      </c>
      <c r="D1282" s="1" t="s">
        <v>3537</v>
      </c>
      <c r="E1282" s="25">
        <v>380</v>
      </c>
      <c r="F1282" s="25" t="s">
        <v>5</v>
      </c>
      <c r="G1282" s="1" t="s">
        <v>11</v>
      </c>
      <c r="H1282" s="23" t="s">
        <v>7</v>
      </c>
      <c r="I1282" s="20" t="s">
        <v>7</v>
      </c>
      <c r="J1282" s="20">
        <v>0.72086140263843801</v>
      </c>
      <c r="K1282" s="21">
        <v>1</v>
      </c>
      <c r="L1282" s="20">
        <v>0.72086140263843801</v>
      </c>
      <c r="M1282" s="24" t="s">
        <v>7</v>
      </c>
    </row>
    <row r="1283" spans="1:13" x14ac:dyDescent="0.3">
      <c r="A1283" s="1" t="s">
        <v>7165</v>
      </c>
      <c r="B1283" s="1" t="s">
        <v>7166</v>
      </c>
      <c r="C1283" s="1" t="s">
        <v>5991</v>
      </c>
      <c r="D1283" s="1" t="s">
        <v>7167</v>
      </c>
      <c r="E1283" s="25">
        <v>266</v>
      </c>
      <c r="F1283" s="25" t="s">
        <v>5</v>
      </c>
      <c r="G1283" s="1" t="s">
        <v>14</v>
      </c>
      <c r="H1283" s="23">
        <v>9.6448257778498594E-2</v>
      </c>
      <c r="I1283" s="20" t="s">
        <v>7</v>
      </c>
      <c r="J1283" s="20" t="s">
        <v>7</v>
      </c>
      <c r="K1283" s="21">
        <v>1</v>
      </c>
      <c r="L1283" s="20">
        <v>9.6448257778498594E-2</v>
      </c>
      <c r="M1283" s="24" t="s">
        <v>7</v>
      </c>
    </row>
    <row r="1284" spans="1:13" x14ac:dyDescent="0.3">
      <c r="A1284" s="1" t="s">
        <v>3542</v>
      </c>
      <c r="B1284" s="1" t="s">
        <v>3543</v>
      </c>
      <c r="C1284" s="1" t="s">
        <v>3544</v>
      </c>
      <c r="D1284" s="1" t="s">
        <v>3545</v>
      </c>
      <c r="E1284" s="25">
        <v>145</v>
      </c>
      <c r="F1284" s="25" t="s">
        <v>5</v>
      </c>
      <c r="G1284" s="1" t="s">
        <v>10</v>
      </c>
      <c r="H1284" s="23">
        <v>0.70054042571074904</v>
      </c>
      <c r="I1284" s="20">
        <v>0.67489000929795695</v>
      </c>
      <c r="J1284" s="20">
        <v>0.63724577060647702</v>
      </c>
      <c r="K1284" s="21">
        <v>3</v>
      </c>
      <c r="L1284" s="20">
        <v>0.670892068538394</v>
      </c>
      <c r="M1284" s="24">
        <v>4.7450000000000001</v>
      </c>
    </row>
    <row r="1285" spans="1:13" x14ac:dyDescent="0.3">
      <c r="A1285" s="1" t="s">
        <v>5989</v>
      </c>
      <c r="B1285" s="1" t="s">
        <v>7168</v>
      </c>
      <c r="C1285" s="1" t="s">
        <v>2753</v>
      </c>
      <c r="D1285" s="1" t="s">
        <v>2754</v>
      </c>
      <c r="E1285" s="25">
        <v>296</v>
      </c>
      <c r="F1285" s="25" t="s">
        <v>5</v>
      </c>
      <c r="G1285" s="1" t="s">
        <v>10</v>
      </c>
      <c r="H1285" s="23">
        <v>0.224022637862307</v>
      </c>
      <c r="I1285" s="20">
        <v>0.21589794607434301</v>
      </c>
      <c r="J1285" s="20">
        <v>0.18888471800475501</v>
      </c>
      <c r="K1285" s="21">
        <v>3</v>
      </c>
      <c r="L1285" s="20">
        <v>0.20960176731380201</v>
      </c>
      <c r="M1285" s="24">
        <v>8.7759999999999998</v>
      </c>
    </row>
    <row r="1286" spans="1:13" x14ac:dyDescent="0.3">
      <c r="A1286" s="1" t="s">
        <v>3546</v>
      </c>
      <c r="B1286" s="1" t="s">
        <v>3547</v>
      </c>
      <c r="C1286" s="1" t="s">
        <v>3548</v>
      </c>
      <c r="D1286" s="1" t="s">
        <v>1407</v>
      </c>
      <c r="E1286" s="25">
        <v>273</v>
      </c>
      <c r="F1286" s="25" t="s">
        <v>5</v>
      </c>
      <c r="G1286" s="1" t="s">
        <v>10</v>
      </c>
      <c r="H1286" s="23">
        <v>0</v>
      </c>
      <c r="I1286" s="20" t="s">
        <v>7</v>
      </c>
      <c r="J1286" s="20">
        <v>0</v>
      </c>
      <c r="K1286" s="21">
        <v>2</v>
      </c>
      <c r="L1286" s="20">
        <v>0</v>
      </c>
      <c r="M1286" s="24">
        <v>0</v>
      </c>
    </row>
    <row r="1287" spans="1:13" x14ac:dyDescent="0.3">
      <c r="A1287" s="1" t="s">
        <v>3549</v>
      </c>
      <c r="B1287" s="1" t="s">
        <v>3550</v>
      </c>
      <c r="C1287" s="1" t="s">
        <v>3551</v>
      </c>
      <c r="D1287" s="1" t="s">
        <v>2356</v>
      </c>
      <c r="E1287" s="25" t="s">
        <v>3552</v>
      </c>
      <c r="F1287" s="25" t="s">
        <v>5</v>
      </c>
      <c r="G1287" s="1" t="s">
        <v>6292</v>
      </c>
      <c r="H1287" s="23">
        <v>0.34538173069107098</v>
      </c>
      <c r="I1287" s="20">
        <v>0.34199530719013299</v>
      </c>
      <c r="J1287" s="20">
        <v>0.269666109627621</v>
      </c>
      <c r="K1287" s="21">
        <v>3</v>
      </c>
      <c r="L1287" s="20">
        <v>0.31901438250294201</v>
      </c>
      <c r="M1287" s="24">
        <v>13.407</v>
      </c>
    </row>
    <row r="1288" spans="1:13" x14ac:dyDescent="0.3">
      <c r="A1288" s="1" t="s">
        <v>5990</v>
      </c>
      <c r="B1288" s="1" t="s">
        <v>7169</v>
      </c>
      <c r="C1288" s="1" t="s">
        <v>5991</v>
      </c>
      <c r="D1288" s="1" t="s">
        <v>7167</v>
      </c>
      <c r="E1288" s="25">
        <v>349</v>
      </c>
      <c r="F1288" s="25" t="s">
        <v>5</v>
      </c>
      <c r="G1288" s="1" t="s">
        <v>14</v>
      </c>
      <c r="H1288" s="23">
        <v>0.37581102945016298</v>
      </c>
      <c r="I1288" s="20" t="s">
        <v>7</v>
      </c>
      <c r="J1288" s="20" t="s">
        <v>7</v>
      </c>
      <c r="K1288" s="21">
        <v>1</v>
      </c>
      <c r="L1288" s="20">
        <v>0.37581102945016298</v>
      </c>
      <c r="M1288" s="24" t="s">
        <v>7</v>
      </c>
    </row>
    <row r="1289" spans="1:13" x14ac:dyDescent="0.3">
      <c r="A1289" s="1" t="s">
        <v>3555</v>
      </c>
      <c r="B1289" s="1" t="s">
        <v>3556</v>
      </c>
      <c r="C1289" s="1" t="s">
        <v>525</v>
      </c>
      <c r="D1289" s="1" t="s">
        <v>526</v>
      </c>
      <c r="E1289" s="25">
        <v>377</v>
      </c>
      <c r="F1289" s="25" t="s">
        <v>5</v>
      </c>
      <c r="G1289" s="1" t="s">
        <v>10</v>
      </c>
      <c r="H1289" s="23" t="s">
        <v>7</v>
      </c>
      <c r="I1289" s="20">
        <v>3.9737718582643897E-2</v>
      </c>
      <c r="J1289" s="20" t="s">
        <v>7</v>
      </c>
      <c r="K1289" s="21">
        <v>1</v>
      </c>
      <c r="L1289" s="20">
        <v>3.9737718582643897E-2</v>
      </c>
      <c r="M1289" s="24" t="s">
        <v>7</v>
      </c>
    </row>
    <row r="1290" spans="1:13" x14ac:dyDescent="0.3">
      <c r="A1290" s="1" t="s">
        <v>7170</v>
      </c>
      <c r="B1290" s="1" t="s">
        <v>7171</v>
      </c>
      <c r="C1290" s="1" t="s">
        <v>6388</v>
      </c>
      <c r="D1290" s="1" t="s">
        <v>3371</v>
      </c>
      <c r="E1290" s="25">
        <v>3212</v>
      </c>
      <c r="F1290" s="25" t="s">
        <v>5</v>
      </c>
      <c r="G1290" s="1" t="s">
        <v>11</v>
      </c>
      <c r="H1290" s="23" t="s">
        <v>7</v>
      </c>
      <c r="I1290" s="20" t="s">
        <v>7</v>
      </c>
      <c r="J1290" s="20">
        <v>3.12394878689604E-2</v>
      </c>
      <c r="K1290" s="21">
        <v>1</v>
      </c>
      <c r="L1290" s="20">
        <v>3.12394878689604E-2</v>
      </c>
      <c r="M1290" s="24" t="s">
        <v>7</v>
      </c>
    </row>
    <row r="1291" spans="1:13" x14ac:dyDescent="0.3">
      <c r="A1291" s="1" t="s">
        <v>3557</v>
      </c>
      <c r="B1291" s="1" t="s">
        <v>3558</v>
      </c>
      <c r="C1291" s="1" t="s">
        <v>982</v>
      </c>
      <c r="D1291" s="1" t="s">
        <v>983</v>
      </c>
      <c r="E1291" s="25">
        <v>148</v>
      </c>
      <c r="F1291" s="25" t="s">
        <v>5</v>
      </c>
      <c r="G1291" s="1" t="s">
        <v>10</v>
      </c>
      <c r="H1291" s="23">
        <v>0.15059769995407399</v>
      </c>
      <c r="I1291" s="20">
        <v>0.14396720529304199</v>
      </c>
      <c r="J1291" s="20" t="s">
        <v>7</v>
      </c>
      <c r="K1291" s="21">
        <v>2</v>
      </c>
      <c r="L1291" s="20">
        <v>0.14728245262355799</v>
      </c>
      <c r="M1291" s="24">
        <v>3.1829999999999998</v>
      </c>
    </row>
    <row r="1292" spans="1:13" x14ac:dyDescent="0.3">
      <c r="A1292" s="1" t="s">
        <v>7172</v>
      </c>
      <c r="B1292" s="1" t="s">
        <v>7173</v>
      </c>
      <c r="C1292" s="1" t="s">
        <v>7174</v>
      </c>
      <c r="D1292" s="1" t="s">
        <v>7175</v>
      </c>
      <c r="E1292" s="25">
        <v>722</v>
      </c>
      <c r="F1292" s="25" t="s">
        <v>5</v>
      </c>
      <c r="G1292" s="1" t="s">
        <v>11</v>
      </c>
      <c r="H1292" s="23" t="s">
        <v>7</v>
      </c>
      <c r="I1292" s="20">
        <v>0</v>
      </c>
      <c r="J1292" s="20">
        <v>0</v>
      </c>
      <c r="K1292" s="21">
        <v>2</v>
      </c>
      <c r="L1292" s="20">
        <v>0</v>
      </c>
      <c r="M1292" s="24">
        <v>0</v>
      </c>
    </row>
    <row r="1293" spans="1:13" x14ac:dyDescent="0.3">
      <c r="A1293" s="1" t="s">
        <v>3559</v>
      </c>
      <c r="B1293" s="1" t="s">
        <v>3560</v>
      </c>
      <c r="C1293" s="1" t="s">
        <v>3561</v>
      </c>
      <c r="D1293" s="1" t="s">
        <v>3562</v>
      </c>
      <c r="E1293" s="25">
        <v>90</v>
      </c>
      <c r="F1293" s="25" t="s">
        <v>5</v>
      </c>
      <c r="G1293" s="1" t="s">
        <v>14</v>
      </c>
      <c r="H1293" s="23">
        <v>0.176380564895078</v>
      </c>
      <c r="I1293" s="20">
        <v>0.14227232466849399</v>
      </c>
      <c r="J1293" s="20">
        <v>0.15454403541102299</v>
      </c>
      <c r="K1293" s="21">
        <v>3</v>
      </c>
      <c r="L1293" s="20">
        <v>0.15773230832486501</v>
      </c>
      <c r="M1293" s="24">
        <v>10.952999999999999</v>
      </c>
    </row>
    <row r="1294" spans="1:13" x14ac:dyDescent="0.3">
      <c r="A1294" s="1" t="s">
        <v>7176</v>
      </c>
      <c r="B1294" s="1" t="s">
        <v>7177</v>
      </c>
      <c r="C1294" s="1" t="s">
        <v>198</v>
      </c>
      <c r="D1294" s="1" t="s">
        <v>199</v>
      </c>
      <c r="E1294" s="25">
        <v>79</v>
      </c>
      <c r="F1294" s="25" t="s">
        <v>5</v>
      </c>
      <c r="G1294" s="1" t="s">
        <v>11</v>
      </c>
      <c r="H1294" s="23" t="s">
        <v>7</v>
      </c>
      <c r="I1294" s="20">
        <v>0.13407205680814499</v>
      </c>
      <c r="J1294" s="20">
        <v>5.21572232274587E-2</v>
      </c>
      <c r="K1294" s="21">
        <v>2</v>
      </c>
      <c r="L1294" s="20">
        <v>9.31146400178023E-2</v>
      </c>
      <c r="M1294" s="24">
        <v>62.206000000000003</v>
      </c>
    </row>
    <row r="1295" spans="1:13" x14ac:dyDescent="0.3">
      <c r="A1295" s="1" t="s">
        <v>3563</v>
      </c>
      <c r="B1295" s="1" t="s">
        <v>3564</v>
      </c>
      <c r="C1295" s="1" t="s">
        <v>3565</v>
      </c>
      <c r="D1295" s="1" t="s">
        <v>3566</v>
      </c>
      <c r="E1295" s="25">
        <v>160</v>
      </c>
      <c r="F1295" s="25" t="s">
        <v>5</v>
      </c>
      <c r="G1295" s="1" t="s">
        <v>6</v>
      </c>
      <c r="H1295" s="23" t="s">
        <v>7</v>
      </c>
      <c r="I1295" s="20" t="s">
        <v>7</v>
      </c>
      <c r="J1295" s="20">
        <v>0.34658631016795399</v>
      </c>
      <c r="K1295" s="21">
        <v>1</v>
      </c>
      <c r="L1295" s="20">
        <v>0.34658631016795399</v>
      </c>
      <c r="M1295" s="24" t="s">
        <v>7</v>
      </c>
    </row>
    <row r="1296" spans="1:13" x14ac:dyDescent="0.3">
      <c r="A1296" s="1" t="s">
        <v>3567</v>
      </c>
      <c r="B1296" s="1" t="s">
        <v>3568</v>
      </c>
      <c r="C1296" s="1" t="s">
        <v>3569</v>
      </c>
      <c r="D1296" s="1" t="s">
        <v>3570</v>
      </c>
      <c r="E1296" s="25">
        <v>366</v>
      </c>
      <c r="F1296" s="25" t="s">
        <v>5</v>
      </c>
      <c r="G1296" s="1" t="s">
        <v>10</v>
      </c>
      <c r="H1296" s="23">
        <v>0.65642640161552601</v>
      </c>
      <c r="I1296" s="20">
        <v>0.61780547145603704</v>
      </c>
      <c r="J1296" s="20">
        <v>0.61286327254422401</v>
      </c>
      <c r="K1296" s="21">
        <v>3</v>
      </c>
      <c r="L1296" s="20">
        <v>0.62903171520526202</v>
      </c>
      <c r="M1296" s="24">
        <v>3.7919999999999998</v>
      </c>
    </row>
    <row r="1297" spans="1:13" x14ac:dyDescent="0.3">
      <c r="A1297" s="1" t="s">
        <v>3571</v>
      </c>
      <c r="B1297" s="1" t="s">
        <v>3572</v>
      </c>
      <c r="C1297" s="1" t="s">
        <v>3573</v>
      </c>
      <c r="D1297" s="1" t="s">
        <v>3574</v>
      </c>
      <c r="E1297" s="25">
        <v>166</v>
      </c>
      <c r="F1297" s="25" t="s">
        <v>5</v>
      </c>
      <c r="G1297" s="1" t="s">
        <v>10</v>
      </c>
      <c r="H1297" s="23">
        <v>0.66521276991902101</v>
      </c>
      <c r="I1297" s="20">
        <v>0.60461986360702102</v>
      </c>
      <c r="J1297" s="20" t="s">
        <v>7</v>
      </c>
      <c r="K1297" s="21">
        <v>2</v>
      </c>
      <c r="L1297" s="20">
        <v>0.63491631676302096</v>
      </c>
      <c r="M1297" s="24">
        <v>6.7480000000000002</v>
      </c>
    </row>
    <row r="1298" spans="1:13" x14ac:dyDescent="0.3">
      <c r="A1298" s="1" t="s">
        <v>3575</v>
      </c>
      <c r="B1298" s="1" t="s">
        <v>3576</v>
      </c>
      <c r="C1298" s="1" t="s">
        <v>3577</v>
      </c>
      <c r="D1298" s="1" t="s">
        <v>3578</v>
      </c>
      <c r="E1298" s="25">
        <v>136</v>
      </c>
      <c r="F1298" s="25" t="s">
        <v>5</v>
      </c>
      <c r="G1298" s="1" t="s">
        <v>14</v>
      </c>
      <c r="H1298" s="23" t="s">
        <v>7</v>
      </c>
      <c r="I1298" s="20" t="s">
        <v>7</v>
      </c>
      <c r="J1298" s="20">
        <v>0.50127707370527197</v>
      </c>
      <c r="K1298" s="21">
        <v>1</v>
      </c>
      <c r="L1298" s="20">
        <v>0.50127707370527197</v>
      </c>
      <c r="M1298" s="24" t="s">
        <v>7</v>
      </c>
    </row>
    <row r="1299" spans="1:13" x14ac:dyDescent="0.3">
      <c r="A1299" s="1" t="s">
        <v>7178</v>
      </c>
      <c r="B1299" s="1" t="s">
        <v>7179</v>
      </c>
      <c r="C1299" s="1" t="s">
        <v>7180</v>
      </c>
      <c r="D1299" s="1" t="s">
        <v>7181</v>
      </c>
      <c r="E1299" s="25" t="s">
        <v>7182</v>
      </c>
      <c r="F1299" s="25" t="s">
        <v>5</v>
      </c>
      <c r="G1299" s="1" t="s">
        <v>11</v>
      </c>
      <c r="H1299" s="23">
        <v>3.4738955451426898E-2</v>
      </c>
      <c r="I1299" s="20">
        <v>0.106873705671841</v>
      </c>
      <c r="J1299" s="20" t="s">
        <v>7</v>
      </c>
      <c r="K1299" s="21">
        <v>2</v>
      </c>
      <c r="L1299" s="20">
        <v>7.0806330561634101E-2</v>
      </c>
      <c r="M1299" s="24">
        <v>72.037000000000006</v>
      </c>
    </row>
    <row r="1300" spans="1:13" x14ac:dyDescent="0.3">
      <c r="A1300" s="1" t="s">
        <v>3579</v>
      </c>
      <c r="B1300" s="1" t="s">
        <v>3580</v>
      </c>
      <c r="C1300" s="1" t="s">
        <v>3581</v>
      </c>
      <c r="D1300" s="1" t="s">
        <v>480</v>
      </c>
      <c r="E1300" s="25">
        <v>377</v>
      </c>
      <c r="F1300" s="25" t="s">
        <v>5</v>
      </c>
      <c r="G1300" s="1" t="s">
        <v>27</v>
      </c>
      <c r="H1300" s="23">
        <v>0.21170068070397</v>
      </c>
      <c r="I1300" s="20">
        <v>0.202441604163553</v>
      </c>
      <c r="J1300" s="20">
        <v>0.19758995211135399</v>
      </c>
      <c r="K1300" s="21">
        <v>3</v>
      </c>
      <c r="L1300" s="20">
        <v>0.203910745659626</v>
      </c>
      <c r="M1300" s="24">
        <v>3.516</v>
      </c>
    </row>
    <row r="1301" spans="1:13" x14ac:dyDescent="0.3">
      <c r="A1301" s="1" t="s">
        <v>7183</v>
      </c>
      <c r="B1301" s="1" t="s">
        <v>7184</v>
      </c>
      <c r="C1301" s="1" t="s">
        <v>2708</v>
      </c>
      <c r="D1301" s="1" t="s">
        <v>2709</v>
      </c>
      <c r="E1301" s="25">
        <v>326</v>
      </c>
      <c r="F1301" s="25" t="s">
        <v>5</v>
      </c>
      <c r="G1301" s="1" t="s">
        <v>14</v>
      </c>
      <c r="H1301" s="23" t="s">
        <v>7</v>
      </c>
      <c r="I1301" s="20">
        <v>0.29293525758265698</v>
      </c>
      <c r="J1301" s="20" t="s">
        <v>7</v>
      </c>
      <c r="K1301" s="21">
        <v>1</v>
      </c>
      <c r="L1301" s="20">
        <v>0.29293525758265698</v>
      </c>
      <c r="M1301" s="24" t="s">
        <v>7</v>
      </c>
    </row>
    <row r="1302" spans="1:13" x14ac:dyDescent="0.3">
      <c r="A1302" s="1" t="s">
        <v>5992</v>
      </c>
      <c r="B1302" s="1" t="s">
        <v>7185</v>
      </c>
      <c r="C1302" s="1" t="s">
        <v>3875</v>
      </c>
      <c r="D1302" s="1" t="s">
        <v>3876</v>
      </c>
      <c r="E1302" s="25">
        <v>465</v>
      </c>
      <c r="F1302" s="25" t="s">
        <v>5</v>
      </c>
      <c r="G1302" s="1" t="s">
        <v>10</v>
      </c>
      <c r="H1302" s="23">
        <v>0.30201907370039399</v>
      </c>
      <c r="I1302" s="20">
        <v>0.25707425815552398</v>
      </c>
      <c r="J1302" s="20">
        <v>0.28953458220089801</v>
      </c>
      <c r="K1302" s="21">
        <v>3</v>
      </c>
      <c r="L1302" s="20">
        <v>0.28287597135227199</v>
      </c>
      <c r="M1302" s="24">
        <v>8.202</v>
      </c>
    </row>
    <row r="1303" spans="1:13" x14ac:dyDescent="0.3">
      <c r="A1303" s="1" t="s">
        <v>3582</v>
      </c>
      <c r="B1303" s="1" t="s">
        <v>3583</v>
      </c>
      <c r="C1303" s="1" t="s">
        <v>3584</v>
      </c>
      <c r="D1303" s="1" t="s">
        <v>3585</v>
      </c>
      <c r="E1303" s="25">
        <v>71</v>
      </c>
      <c r="F1303" s="25" t="s">
        <v>5</v>
      </c>
      <c r="G1303" s="1" t="s">
        <v>35</v>
      </c>
      <c r="H1303" s="23" t="s">
        <v>7</v>
      </c>
      <c r="I1303" s="20" t="s">
        <v>7</v>
      </c>
      <c r="J1303" s="20">
        <v>0.113211015901098</v>
      </c>
      <c r="K1303" s="21">
        <v>1</v>
      </c>
      <c r="L1303" s="20">
        <v>0.113211015901098</v>
      </c>
      <c r="M1303" s="24" t="s">
        <v>7</v>
      </c>
    </row>
    <row r="1304" spans="1:13" x14ac:dyDescent="0.3">
      <c r="A1304" s="1" t="s">
        <v>3588</v>
      </c>
      <c r="B1304" s="1" t="s">
        <v>3589</v>
      </c>
      <c r="C1304" s="1" t="s">
        <v>2007</v>
      </c>
      <c r="D1304" s="1" t="s">
        <v>2008</v>
      </c>
      <c r="E1304" s="25">
        <v>254</v>
      </c>
      <c r="F1304" s="25" t="s">
        <v>5</v>
      </c>
      <c r="G1304" s="1" t="s">
        <v>10</v>
      </c>
      <c r="H1304" s="23">
        <v>0.150515930546193</v>
      </c>
      <c r="I1304" s="20">
        <v>0.19752914682441899</v>
      </c>
      <c r="J1304" s="20">
        <v>0.25084196319688601</v>
      </c>
      <c r="K1304" s="21">
        <v>3</v>
      </c>
      <c r="L1304" s="20">
        <v>0.19962901352249901</v>
      </c>
      <c r="M1304" s="24">
        <v>25.145</v>
      </c>
    </row>
    <row r="1305" spans="1:13" x14ac:dyDescent="0.3">
      <c r="A1305" s="1" t="s">
        <v>3590</v>
      </c>
      <c r="B1305" s="1" t="s">
        <v>3591</v>
      </c>
      <c r="C1305" s="1" t="s">
        <v>3592</v>
      </c>
      <c r="D1305" s="1" t="s">
        <v>3593</v>
      </c>
      <c r="E1305" s="25" t="s">
        <v>3594</v>
      </c>
      <c r="F1305" s="25" t="s">
        <v>5</v>
      </c>
      <c r="G1305" s="1" t="s">
        <v>14</v>
      </c>
      <c r="H1305" s="23">
        <v>0</v>
      </c>
      <c r="I1305" s="20" t="s">
        <v>7</v>
      </c>
      <c r="J1305" s="20" t="s">
        <v>7</v>
      </c>
      <c r="K1305" s="21">
        <v>1</v>
      </c>
      <c r="L1305" s="20">
        <v>0</v>
      </c>
      <c r="M1305" s="24" t="s">
        <v>7</v>
      </c>
    </row>
    <row r="1306" spans="1:13" x14ac:dyDescent="0.3">
      <c r="A1306" s="1" t="s">
        <v>5993</v>
      </c>
      <c r="B1306" s="1" t="s">
        <v>7186</v>
      </c>
      <c r="C1306" s="1" t="s">
        <v>249</v>
      </c>
      <c r="D1306" s="1" t="s">
        <v>250</v>
      </c>
      <c r="E1306" s="25">
        <v>186</v>
      </c>
      <c r="F1306" s="25" t="s">
        <v>5</v>
      </c>
      <c r="G1306" s="1" t="s">
        <v>5697</v>
      </c>
      <c r="H1306" s="23">
        <v>0.72514284302704002</v>
      </c>
      <c r="I1306" s="20" t="s">
        <v>7</v>
      </c>
      <c r="J1306" s="20" t="s">
        <v>7</v>
      </c>
      <c r="K1306" s="21">
        <v>1</v>
      </c>
      <c r="L1306" s="20">
        <v>0.72514284302704002</v>
      </c>
      <c r="M1306" s="24" t="s">
        <v>7</v>
      </c>
    </row>
    <row r="1307" spans="1:13" x14ac:dyDescent="0.3">
      <c r="A1307" s="1" t="s">
        <v>3597</v>
      </c>
      <c r="B1307" s="1" t="s">
        <v>3598</v>
      </c>
      <c r="C1307" s="1" t="s">
        <v>3599</v>
      </c>
      <c r="D1307" s="1" t="s">
        <v>3600</v>
      </c>
      <c r="E1307" s="25">
        <v>122</v>
      </c>
      <c r="F1307" s="25" t="s">
        <v>5</v>
      </c>
      <c r="G1307" s="1" t="s">
        <v>10</v>
      </c>
      <c r="H1307" s="23" t="s">
        <v>7</v>
      </c>
      <c r="I1307" s="20">
        <v>0.54177129209283303</v>
      </c>
      <c r="J1307" s="20" t="s">
        <v>7</v>
      </c>
      <c r="K1307" s="21">
        <v>1</v>
      </c>
      <c r="L1307" s="20">
        <v>0.54177129209283303</v>
      </c>
      <c r="M1307" s="24" t="s">
        <v>7</v>
      </c>
    </row>
    <row r="1308" spans="1:13" x14ac:dyDescent="0.3">
      <c r="A1308" s="1" t="s">
        <v>5994</v>
      </c>
      <c r="B1308" s="1" t="s">
        <v>7187</v>
      </c>
      <c r="C1308" s="1" t="s">
        <v>2430</v>
      </c>
      <c r="D1308" s="1" t="s">
        <v>2431</v>
      </c>
      <c r="E1308" s="25">
        <v>181</v>
      </c>
      <c r="F1308" s="25" t="s">
        <v>5</v>
      </c>
      <c r="G1308" s="1" t="s">
        <v>14</v>
      </c>
      <c r="H1308" s="23">
        <v>0.15600178109669</v>
      </c>
      <c r="I1308" s="20">
        <v>4.2283684270524403E-2</v>
      </c>
      <c r="J1308" s="20">
        <v>3.4154495204713503E-2</v>
      </c>
      <c r="K1308" s="21">
        <v>3</v>
      </c>
      <c r="L1308" s="20">
        <v>7.7479986857309405E-2</v>
      </c>
      <c r="M1308" s="24">
        <v>87.924000000000007</v>
      </c>
    </row>
    <row r="1309" spans="1:13" x14ac:dyDescent="0.3">
      <c r="A1309" s="1" t="s">
        <v>3601</v>
      </c>
      <c r="B1309" s="1" t="s">
        <v>3602</v>
      </c>
      <c r="C1309" s="1" t="s">
        <v>3603</v>
      </c>
      <c r="D1309" s="1" t="s">
        <v>3604</v>
      </c>
      <c r="E1309" s="25">
        <v>542</v>
      </c>
      <c r="F1309" s="25" t="s">
        <v>26</v>
      </c>
      <c r="G1309" s="1" t="s">
        <v>20</v>
      </c>
      <c r="H1309" s="23">
        <v>1</v>
      </c>
      <c r="I1309" s="20">
        <v>1</v>
      </c>
      <c r="J1309" s="20">
        <v>1</v>
      </c>
      <c r="K1309" s="21">
        <v>3</v>
      </c>
      <c r="L1309" s="20">
        <v>1</v>
      </c>
      <c r="M1309" s="24">
        <v>0</v>
      </c>
    </row>
    <row r="1310" spans="1:13" x14ac:dyDescent="0.3">
      <c r="A1310" s="1" t="s">
        <v>7188</v>
      </c>
      <c r="B1310" s="1" t="s">
        <v>7189</v>
      </c>
      <c r="C1310" s="1" t="s">
        <v>3356</v>
      </c>
      <c r="D1310" s="1" t="s">
        <v>3357</v>
      </c>
      <c r="E1310" s="25">
        <v>951</v>
      </c>
      <c r="F1310" s="25" t="s">
        <v>5</v>
      </c>
      <c r="G1310" s="1" t="s">
        <v>35</v>
      </c>
      <c r="H1310" s="23" t="s">
        <v>7</v>
      </c>
      <c r="I1310" s="20">
        <v>0.19751622822423501</v>
      </c>
      <c r="J1310" s="20">
        <v>0.60953278533965705</v>
      </c>
      <c r="K1310" s="21">
        <v>2</v>
      </c>
      <c r="L1310" s="20">
        <v>0.40352450678194601</v>
      </c>
      <c r="M1310" s="24">
        <v>72.198999999999998</v>
      </c>
    </row>
    <row r="1311" spans="1:13" x14ac:dyDescent="0.3">
      <c r="A1311" s="1" t="s">
        <v>3605</v>
      </c>
      <c r="B1311" s="1" t="s">
        <v>3606</v>
      </c>
      <c r="C1311" s="1" t="s">
        <v>2547</v>
      </c>
      <c r="D1311" s="1" t="s">
        <v>2548</v>
      </c>
      <c r="E1311" s="25">
        <v>627</v>
      </c>
      <c r="F1311" s="25" t="s">
        <v>5</v>
      </c>
      <c r="G1311" s="1" t="s">
        <v>10</v>
      </c>
      <c r="H1311" s="23">
        <v>7.9770940318938804E-2</v>
      </c>
      <c r="I1311" s="20">
        <v>5.6895302375382199E-2</v>
      </c>
      <c r="J1311" s="20">
        <v>5.50872671505152E-2</v>
      </c>
      <c r="K1311" s="21">
        <v>3</v>
      </c>
      <c r="L1311" s="20">
        <v>6.3917836614945406E-2</v>
      </c>
      <c r="M1311" s="24">
        <v>21.526</v>
      </c>
    </row>
    <row r="1312" spans="1:13" x14ac:dyDescent="0.3">
      <c r="A1312" s="1" t="s">
        <v>3609</v>
      </c>
      <c r="B1312" s="1" t="s">
        <v>3610</v>
      </c>
      <c r="C1312" s="1" t="s">
        <v>3611</v>
      </c>
      <c r="D1312" s="1" t="s">
        <v>3612</v>
      </c>
      <c r="E1312" s="25" t="s">
        <v>3613</v>
      </c>
      <c r="F1312" s="25" t="s">
        <v>5</v>
      </c>
      <c r="G1312" s="1" t="s">
        <v>5697</v>
      </c>
      <c r="H1312" s="23" t="s">
        <v>7</v>
      </c>
      <c r="I1312" s="20">
        <v>0</v>
      </c>
      <c r="J1312" s="20" t="s">
        <v>7</v>
      </c>
      <c r="K1312" s="21">
        <v>1</v>
      </c>
      <c r="L1312" s="20">
        <v>0</v>
      </c>
      <c r="M1312" s="24" t="s">
        <v>7</v>
      </c>
    </row>
    <row r="1313" spans="1:13" x14ac:dyDescent="0.3">
      <c r="A1313" s="1" t="s">
        <v>3614</v>
      </c>
      <c r="B1313" s="1" t="s">
        <v>3615</v>
      </c>
      <c r="C1313" s="1" t="s">
        <v>3616</v>
      </c>
      <c r="D1313" s="1" t="s">
        <v>3617</v>
      </c>
      <c r="E1313" s="25">
        <v>187</v>
      </c>
      <c r="F1313" s="25" t="s">
        <v>5</v>
      </c>
      <c r="G1313" s="1" t="s">
        <v>10</v>
      </c>
      <c r="H1313" s="23">
        <v>0.26417718176497501</v>
      </c>
      <c r="I1313" s="20">
        <v>0.22377386565195101</v>
      </c>
      <c r="J1313" s="20">
        <v>0.17752817818469799</v>
      </c>
      <c r="K1313" s="21">
        <v>3</v>
      </c>
      <c r="L1313" s="20">
        <v>0.221826408533875</v>
      </c>
      <c r="M1313" s="24">
        <v>19.545999999999999</v>
      </c>
    </row>
    <row r="1314" spans="1:13" x14ac:dyDescent="0.3">
      <c r="A1314" s="1" t="s">
        <v>3618</v>
      </c>
      <c r="B1314" s="1" t="s">
        <v>3619</v>
      </c>
      <c r="C1314" s="1" t="s">
        <v>3620</v>
      </c>
      <c r="D1314" s="1" t="s">
        <v>3621</v>
      </c>
      <c r="E1314" s="25">
        <v>126</v>
      </c>
      <c r="F1314" s="25" t="s">
        <v>5</v>
      </c>
      <c r="G1314" s="1" t="s">
        <v>41</v>
      </c>
      <c r="H1314" s="23">
        <v>0.51200597642156997</v>
      </c>
      <c r="I1314" s="20">
        <v>0.46687084556691899</v>
      </c>
      <c r="J1314" s="20">
        <v>0.711653166520823</v>
      </c>
      <c r="K1314" s="21">
        <v>3</v>
      </c>
      <c r="L1314" s="20">
        <v>0.56350999616977104</v>
      </c>
      <c r="M1314" s="24">
        <v>23.117000000000001</v>
      </c>
    </row>
    <row r="1315" spans="1:13" x14ac:dyDescent="0.3">
      <c r="A1315" s="1" t="s">
        <v>3618</v>
      </c>
      <c r="B1315" s="1" t="s">
        <v>3622</v>
      </c>
      <c r="C1315" s="1" t="s">
        <v>3620</v>
      </c>
      <c r="D1315" s="1" t="s">
        <v>3621</v>
      </c>
      <c r="E1315" s="25">
        <v>126</v>
      </c>
      <c r="F1315" s="25" t="s">
        <v>5</v>
      </c>
      <c r="G1315" s="1" t="s">
        <v>41</v>
      </c>
      <c r="H1315" s="23">
        <v>0.26310124126580903</v>
      </c>
      <c r="I1315" s="20">
        <v>0.28552198206910201</v>
      </c>
      <c r="J1315" s="20">
        <v>0.28999199773434498</v>
      </c>
      <c r="K1315" s="21">
        <v>3</v>
      </c>
      <c r="L1315" s="20">
        <v>0.27953840702308502</v>
      </c>
      <c r="M1315" s="24">
        <v>5.1550000000000002</v>
      </c>
    </row>
    <row r="1316" spans="1:13" x14ac:dyDescent="0.3">
      <c r="A1316" s="1" t="s">
        <v>3623</v>
      </c>
      <c r="B1316" s="1" t="s">
        <v>7190</v>
      </c>
      <c r="C1316" s="1" t="s">
        <v>3624</v>
      </c>
      <c r="D1316" s="1" t="s">
        <v>3625</v>
      </c>
      <c r="E1316" s="25" t="s">
        <v>3626</v>
      </c>
      <c r="F1316" s="25" t="s">
        <v>5</v>
      </c>
      <c r="G1316" s="1" t="s">
        <v>10</v>
      </c>
      <c r="H1316" s="23" t="s">
        <v>7</v>
      </c>
      <c r="I1316" s="20">
        <v>0.13182599049049501</v>
      </c>
      <c r="J1316" s="20" t="s">
        <v>7</v>
      </c>
      <c r="K1316" s="21">
        <v>1</v>
      </c>
      <c r="L1316" s="20">
        <v>0.13182599049049501</v>
      </c>
      <c r="M1316" s="24" t="s">
        <v>7</v>
      </c>
    </row>
    <row r="1317" spans="1:13" x14ac:dyDescent="0.3">
      <c r="A1317" s="1" t="s">
        <v>5995</v>
      </c>
      <c r="B1317" s="1" t="s">
        <v>7191</v>
      </c>
      <c r="C1317" s="1" t="s">
        <v>923</v>
      </c>
      <c r="D1317" s="1" t="s">
        <v>924</v>
      </c>
      <c r="E1317" s="25">
        <v>46</v>
      </c>
      <c r="F1317" s="25" t="s">
        <v>5</v>
      </c>
      <c r="G1317" s="1" t="s">
        <v>11</v>
      </c>
      <c r="H1317" s="23" t="s">
        <v>7</v>
      </c>
      <c r="I1317" s="20">
        <v>0.60453164852906904</v>
      </c>
      <c r="J1317" s="20" t="s">
        <v>7</v>
      </c>
      <c r="K1317" s="21">
        <v>1</v>
      </c>
      <c r="L1317" s="20">
        <v>0.60453164852906904</v>
      </c>
      <c r="M1317" s="24" t="s">
        <v>7</v>
      </c>
    </row>
    <row r="1318" spans="1:13" x14ac:dyDescent="0.3">
      <c r="A1318" s="1" t="s">
        <v>7192</v>
      </c>
      <c r="B1318" s="1" t="s">
        <v>7193</v>
      </c>
      <c r="C1318" s="1" t="s">
        <v>2795</v>
      </c>
      <c r="D1318" s="1" t="s">
        <v>2796</v>
      </c>
      <c r="E1318" s="25">
        <v>405</v>
      </c>
      <c r="F1318" s="25" t="s">
        <v>26</v>
      </c>
      <c r="G1318" s="1" t="s">
        <v>63</v>
      </c>
      <c r="H1318" s="23" t="s">
        <v>7</v>
      </c>
      <c r="I1318" s="20" t="s">
        <v>7</v>
      </c>
      <c r="J1318" s="20">
        <v>0.56733087536317495</v>
      </c>
      <c r="K1318" s="21">
        <v>1</v>
      </c>
      <c r="L1318" s="20">
        <v>0.56733087536317495</v>
      </c>
      <c r="M1318" s="24" t="s">
        <v>7</v>
      </c>
    </row>
    <row r="1319" spans="1:13" x14ac:dyDescent="0.3">
      <c r="A1319" s="1" t="s">
        <v>3627</v>
      </c>
      <c r="B1319" s="1" t="s">
        <v>3628</v>
      </c>
      <c r="C1319" s="1" t="s">
        <v>3629</v>
      </c>
      <c r="D1319" s="1" t="s">
        <v>1204</v>
      </c>
      <c r="E1319" s="25">
        <v>273</v>
      </c>
      <c r="F1319" s="25" t="s">
        <v>5</v>
      </c>
      <c r="G1319" s="1" t="s">
        <v>10</v>
      </c>
      <c r="H1319" s="23">
        <v>0.42362477526599102</v>
      </c>
      <c r="I1319" s="20">
        <v>0.35478740477120502</v>
      </c>
      <c r="J1319" s="20">
        <v>0.32508079682489099</v>
      </c>
      <c r="K1319" s="21">
        <v>3</v>
      </c>
      <c r="L1319" s="20">
        <v>0.36783099228736199</v>
      </c>
      <c r="M1319" s="24">
        <v>13.743</v>
      </c>
    </row>
    <row r="1320" spans="1:13" x14ac:dyDescent="0.3">
      <c r="A1320" s="1" t="s">
        <v>3630</v>
      </c>
      <c r="B1320" s="1" t="s">
        <v>3631</v>
      </c>
      <c r="C1320" s="1" t="s">
        <v>1221</v>
      </c>
      <c r="D1320" s="1" t="s">
        <v>1222</v>
      </c>
      <c r="E1320" s="25">
        <v>56</v>
      </c>
      <c r="F1320" s="25" t="s">
        <v>5</v>
      </c>
      <c r="G1320" s="1" t="s">
        <v>5697</v>
      </c>
      <c r="H1320" s="23">
        <v>0.44813612510476297</v>
      </c>
      <c r="I1320" s="20">
        <v>0.19114499166503801</v>
      </c>
      <c r="J1320" s="20">
        <v>0.29150044334430403</v>
      </c>
      <c r="K1320" s="21">
        <v>3</v>
      </c>
      <c r="L1320" s="20">
        <v>0.310260520038035</v>
      </c>
      <c r="M1320" s="24">
        <v>41.744999999999997</v>
      </c>
    </row>
    <row r="1321" spans="1:13" x14ac:dyDescent="0.3">
      <c r="A1321" s="1" t="s">
        <v>3630</v>
      </c>
      <c r="B1321" s="1" t="s">
        <v>7194</v>
      </c>
      <c r="C1321" s="1" t="s">
        <v>1221</v>
      </c>
      <c r="D1321" s="1" t="s">
        <v>1222</v>
      </c>
      <c r="E1321" s="25">
        <v>56</v>
      </c>
      <c r="F1321" s="25" t="s">
        <v>5</v>
      </c>
      <c r="G1321" s="1" t="s">
        <v>5697</v>
      </c>
      <c r="H1321" s="23">
        <v>0.605683735340245</v>
      </c>
      <c r="I1321" s="20">
        <v>0.407904573737771</v>
      </c>
      <c r="J1321" s="20" t="s">
        <v>7</v>
      </c>
      <c r="K1321" s="21">
        <v>2</v>
      </c>
      <c r="L1321" s="20">
        <v>0.506794154539008</v>
      </c>
      <c r="M1321" s="24">
        <v>27.594999999999999</v>
      </c>
    </row>
    <row r="1322" spans="1:13" x14ac:dyDescent="0.3">
      <c r="A1322" s="1" t="s">
        <v>3632</v>
      </c>
      <c r="B1322" s="1" t="s">
        <v>3633</v>
      </c>
      <c r="C1322" s="1" t="s">
        <v>306</v>
      </c>
      <c r="D1322" s="1" t="s">
        <v>307</v>
      </c>
      <c r="E1322" s="25">
        <v>382</v>
      </c>
      <c r="F1322" s="25" t="s">
        <v>26</v>
      </c>
      <c r="G1322" s="1" t="s">
        <v>63</v>
      </c>
      <c r="H1322" s="23">
        <v>1</v>
      </c>
      <c r="I1322" s="20">
        <v>1</v>
      </c>
      <c r="J1322" s="20" t="s">
        <v>7</v>
      </c>
      <c r="K1322" s="21">
        <v>2</v>
      </c>
      <c r="L1322" s="20">
        <v>1</v>
      </c>
      <c r="M1322" s="24">
        <v>0</v>
      </c>
    </row>
    <row r="1323" spans="1:13" x14ac:dyDescent="0.3">
      <c r="A1323" s="1" t="s">
        <v>3634</v>
      </c>
      <c r="B1323" s="1" t="s">
        <v>3635</v>
      </c>
      <c r="C1323" s="1" t="s">
        <v>3636</v>
      </c>
      <c r="D1323" s="1" t="s">
        <v>3637</v>
      </c>
      <c r="E1323" s="25">
        <v>37</v>
      </c>
      <c r="F1323" s="25" t="s">
        <v>5</v>
      </c>
      <c r="G1323" s="1" t="s">
        <v>14</v>
      </c>
      <c r="H1323" s="23">
        <v>0.28805948582915097</v>
      </c>
      <c r="I1323" s="20" t="s">
        <v>7</v>
      </c>
      <c r="J1323" s="20">
        <v>0.32241534142947198</v>
      </c>
      <c r="K1323" s="21">
        <v>2</v>
      </c>
      <c r="L1323" s="20">
        <v>0.30523741362931101</v>
      </c>
      <c r="M1323" s="24">
        <v>7.9589999999999996</v>
      </c>
    </row>
    <row r="1324" spans="1:13" x14ac:dyDescent="0.3">
      <c r="A1324" s="1" t="s">
        <v>3640</v>
      </c>
      <c r="B1324" s="1" t="s">
        <v>3641</v>
      </c>
      <c r="C1324" s="1" t="s">
        <v>3642</v>
      </c>
      <c r="D1324" s="1" t="s">
        <v>3643</v>
      </c>
      <c r="E1324" s="25">
        <v>263</v>
      </c>
      <c r="F1324" s="25" t="s">
        <v>5</v>
      </c>
      <c r="G1324" s="1" t="s">
        <v>6</v>
      </c>
      <c r="H1324" s="23">
        <v>0.69090318627305702</v>
      </c>
      <c r="I1324" s="20">
        <v>0.38711549337906798</v>
      </c>
      <c r="J1324" s="20">
        <v>0.574517247933091</v>
      </c>
      <c r="K1324" s="21">
        <v>3</v>
      </c>
      <c r="L1324" s="20">
        <v>0.55084530919507202</v>
      </c>
      <c r="M1324" s="24">
        <v>27.824999999999999</v>
      </c>
    </row>
    <row r="1325" spans="1:13" x14ac:dyDescent="0.3">
      <c r="A1325" s="1" t="s">
        <v>3644</v>
      </c>
      <c r="B1325" s="1" t="s">
        <v>3645</v>
      </c>
      <c r="C1325" s="1" t="s">
        <v>3646</v>
      </c>
      <c r="D1325" s="1" t="s">
        <v>3647</v>
      </c>
      <c r="E1325" s="25">
        <v>79</v>
      </c>
      <c r="F1325" s="25" t="s">
        <v>5</v>
      </c>
      <c r="G1325" s="1" t="s">
        <v>14</v>
      </c>
      <c r="H1325" s="23">
        <v>0.39639349668692397</v>
      </c>
      <c r="I1325" s="20">
        <v>0.399428937435373</v>
      </c>
      <c r="J1325" s="20">
        <v>0.34564403033042002</v>
      </c>
      <c r="K1325" s="21">
        <v>3</v>
      </c>
      <c r="L1325" s="20">
        <v>0.38048882148423901</v>
      </c>
      <c r="M1325" s="24">
        <v>7.9409999999999998</v>
      </c>
    </row>
    <row r="1326" spans="1:13" x14ac:dyDescent="0.3">
      <c r="A1326" s="1" t="s">
        <v>7195</v>
      </c>
      <c r="B1326" s="1" t="s">
        <v>7196</v>
      </c>
      <c r="C1326" s="1" t="s">
        <v>7197</v>
      </c>
      <c r="D1326" s="1" t="s">
        <v>7198</v>
      </c>
      <c r="E1326" s="25">
        <v>11</v>
      </c>
      <c r="F1326" s="25" t="s">
        <v>5</v>
      </c>
      <c r="G1326" s="1" t="s">
        <v>14</v>
      </c>
      <c r="H1326" s="23">
        <v>0</v>
      </c>
      <c r="I1326" s="20">
        <v>0</v>
      </c>
      <c r="J1326" s="20" t="s">
        <v>7</v>
      </c>
      <c r="K1326" s="21">
        <v>2</v>
      </c>
      <c r="L1326" s="20">
        <v>0</v>
      </c>
      <c r="M1326" s="24">
        <v>0</v>
      </c>
    </row>
    <row r="1327" spans="1:13" x14ac:dyDescent="0.3">
      <c r="A1327" s="1" t="s">
        <v>3648</v>
      </c>
      <c r="B1327" s="1" t="s">
        <v>3649</v>
      </c>
      <c r="C1327" s="1" t="s">
        <v>3650</v>
      </c>
      <c r="D1327" s="1" t="s">
        <v>3651</v>
      </c>
      <c r="E1327" s="25">
        <v>58</v>
      </c>
      <c r="F1327" s="25" t="s">
        <v>5</v>
      </c>
      <c r="G1327" s="1" t="s">
        <v>35</v>
      </c>
      <c r="H1327" s="23">
        <v>0</v>
      </c>
      <c r="I1327" s="20">
        <v>7.7139849397971805E-2</v>
      </c>
      <c r="J1327" s="20" t="s">
        <v>7</v>
      </c>
      <c r="K1327" s="21">
        <v>2</v>
      </c>
      <c r="L1327" s="20">
        <v>3.8569924698985902E-2</v>
      </c>
      <c r="M1327" s="24">
        <v>141.42099999999999</v>
      </c>
    </row>
    <row r="1328" spans="1:13" x14ac:dyDescent="0.3">
      <c r="A1328" s="1" t="s">
        <v>3652</v>
      </c>
      <c r="B1328" s="1" t="s">
        <v>3653</v>
      </c>
      <c r="C1328" s="1" t="s">
        <v>3654</v>
      </c>
      <c r="D1328" s="1" t="s">
        <v>3655</v>
      </c>
      <c r="E1328" s="25">
        <v>88</v>
      </c>
      <c r="F1328" s="25" t="s">
        <v>5</v>
      </c>
      <c r="G1328" s="1" t="s">
        <v>11</v>
      </c>
      <c r="H1328" s="23" t="s">
        <v>7</v>
      </c>
      <c r="I1328" s="20" t="s">
        <v>7</v>
      </c>
      <c r="J1328" s="20">
        <v>0.122770390609207</v>
      </c>
      <c r="K1328" s="21">
        <v>1</v>
      </c>
      <c r="L1328" s="20">
        <v>0.122770390609207</v>
      </c>
      <c r="M1328" s="24" t="s">
        <v>7</v>
      </c>
    </row>
    <row r="1329" spans="1:13" x14ac:dyDescent="0.3">
      <c r="A1329" s="1" t="s">
        <v>5996</v>
      </c>
      <c r="B1329" s="1" t="s">
        <v>7199</v>
      </c>
      <c r="C1329" s="1" t="s">
        <v>7200</v>
      </c>
      <c r="D1329" s="1" t="s">
        <v>1238</v>
      </c>
      <c r="E1329" s="25" t="s">
        <v>5997</v>
      </c>
      <c r="F1329" s="25" t="s">
        <v>5</v>
      </c>
      <c r="G1329" s="1" t="s">
        <v>6514</v>
      </c>
      <c r="H1329" s="23">
        <v>0.42862327016618701</v>
      </c>
      <c r="I1329" s="20">
        <v>0.319701833642486</v>
      </c>
      <c r="J1329" s="20">
        <v>0.31805612022485003</v>
      </c>
      <c r="K1329" s="21">
        <v>3</v>
      </c>
      <c r="L1329" s="20">
        <v>0.35546040801117401</v>
      </c>
      <c r="M1329" s="24">
        <v>17.827000000000002</v>
      </c>
    </row>
    <row r="1330" spans="1:13" x14ac:dyDescent="0.3">
      <c r="A1330" s="1" t="s">
        <v>3656</v>
      </c>
      <c r="B1330" s="1" t="s">
        <v>3657</v>
      </c>
      <c r="C1330" s="1" t="s">
        <v>3658</v>
      </c>
      <c r="D1330" s="1" t="s">
        <v>3659</v>
      </c>
      <c r="E1330" s="25" t="s">
        <v>3660</v>
      </c>
      <c r="F1330" s="25" t="s">
        <v>5</v>
      </c>
      <c r="G1330" s="1" t="s">
        <v>6292</v>
      </c>
      <c r="H1330" s="23">
        <v>0</v>
      </c>
      <c r="I1330" s="20">
        <v>0</v>
      </c>
      <c r="J1330" s="20">
        <v>0</v>
      </c>
      <c r="K1330" s="21">
        <v>3</v>
      </c>
      <c r="L1330" s="20">
        <v>0</v>
      </c>
      <c r="M1330" s="24">
        <v>0</v>
      </c>
    </row>
    <row r="1331" spans="1:13" x14ac:dyDescent="0.3">
      <c r="A1331" s="1" t="s">
        <v>5998</v>
      </c>
      <c r="B1331" s="1" t="s">
        <v>7201</v>
      </c>
      <c r="C1331" s="1" t="s">
        <v>1859</v>
      </c>
      <c r="D1331" s="1" t="s">
        <v>1860</v>
      </c>
      <c r="E1331" s="25">
        <v>163</v>
      </c>
      <c r="F1331" s="25" t="s">
        <v>26</v>
      </c>
      <c r="G1331" s="1" t="s">
        <v>10</v>
      </c>
      <c r="H1331" s="23">
        <v>0.848476020530056</v>
      </c>
      <c r="I1331" s="20">
        <v>0.87080470768118801</v>
      </c>
      <c r="J1331" s="20" t="s">
        <v>7</v>
      </c>
      <c r="K1331" s="21">
        <v>2</v>
      </c>
      <c r="L1331" s="20">
        <v>0.85964036410562195</v>
      </c>
      <c r="M1331" s="24">
        <v>1.837</v>
      </c>
    </row>
    <row r="1332" spans="1:13" x14ac:dyDescent="0.3">
      <c r="A1332" s="1" t="s">
        <v>3661</v>
      </c>
      <c r="B1332" s="1" t="s">
        <v>3662</v>
      </c>
      <c r="C1332" s="1" t="s">
        <v>3663</v>
      </c>
      <c r="D1332" s="1" t="s">
        <v>3664</v>
      </c>
      <c r="E1332" s="25">
        <v>325</v>
      </c>
      <c r="F1332" s="25" t="s">
        <v>5</v>
      </c>
      <c r="G1332" s="1" t="s">
        <v>10</v>
      </c>
      <c r="H1332" s="23">
        <v>0.28216032438609001</v>
      </c>
      <c r="I1332" s="20">
        <v>0.19206680931720199</v>
      </c>
      <c r="J1332" s="20">
        <v>0.242564398346093</v>
      </c>
      <c r="K1332" s="21">
        <v>3</v>
      </c>
      <c r="L1332" s="20">
        <v>0.23893051068312801</v>
      </c>
      <c r="M1332" s="24">
        <v>18.899000000000001</v>
      </c>
    </row>
    <row r="1333" spans="1:13" x14ac:dyDescent="0.3">
      <c r="A1333" s="1" t="s">
        <v>3665</v>
      </c>
      <c r="B1333" s="1" t="s">
        <v>3666</v>
      </c>
      <c r="C1333" s="1" t="s">
        <v>3667</v>
      </c>
      <c r="D1333" s="1" t="s">
        <v>3668</v>
      </c>
      <c r="E1333" s="25">
        <v>288</v>
      </c>
      <c r="F1333" s="25" t="s">
        <v>5</v>
      </c>
      <c r="G1333" s="1" t="s">
        <v>10</v>
      </c>
      <c r="H1333" s="23">
        <v>0.70427370050817895</v>
      </c>
      <c r="I1333" s="20" t="s">
        <v>7</v>
      </c>
      <c r="J1333" s="20" t="s">
        <v>7</v>
      </c>
      <c r="K1333" s="21">
        <v>1</v>
      </c>
      <c r="L1333" s="20">
        <v>0.70427370050817895</v>
      </c>
      <c r="M1333" s="24" t="s">
        <v>7</v>
      </c>
    </row>
    <row r="1334" spans="1:13" x14ac:dyDescent="0.3">
      <c r="A1334" s="1" t="s">
        <v>3669</v>
      </c>
      <c r="B1334" s="1" t="s">
        <v>3670</v>
      </c>
      <c r="C1334" s="1" t="s">
        <v>3671</v>
      </c>
      <c r="D1334" s="1" t="s">
        <v>3672</v>
      </c>
      <c r="E1334" s="25">
        <v>133</v>
      </c>
      <c r="F1334" s="25" t="s">
        <v>5</v>
      </c>
      <c r="G1334" s="1" t="s">
        <v>21</v>
      </c>
      <c r="H1334" s="23">
        <v>7.2316638242698697E-2</v>
      </c>
      <c r="I1334" s="20">
        <v>4.1692103752676998E-2</v>
      </c>
      <c r="J1334" s="20">
        <v>4.5963721301704202E-2</v>
      </c>
      <c r="K1334" s="21">
        <v>3</v>
      </c>
      <c r="L1334" s="20">
        <v>5.3324154432360001E-2</v>
      </c>
      <c r="M1334" s="24">
        <v>31.103999999999999</v>
      </c>
    </row>
    <row r="1335" spans="1:13" x14ac:dyDescent="0.3">
      <c r="A1335" s="1" t="s">
        <v>5999</v>
      </c>
      <c r="B1335" s="1" t="s">
        <v>7202</v>
      </c>
      <c r="C1335" s="1" t="s">
        <v>1680</v>
      </c>
      <c r="D1335" s="1" t="s">
        <v>1681</v>
      </c>
      <c r="E1335" s="25">
        <v>117</v>
      </c>
      <c r="F1335" s="25" t="s">
        <v>160</v>
      </c>
      <c r="G1335" s="1" t="s">
        <v>41</v>
      </c>
      <c r="H1335" s="23">
        <v>0.39009522444476902</v>
      </c>
      <c r="I1335" s="20">
        <v>0.46334958230901002</v>
      </c>
      <c r="J1335" s="20">
        <v>0.478571342312966</v>
      </c>
      <c r="K1335" s="21">
        <v>3</v>
      </c>
      <c r="L1335" s="20">
        <v>0.44400538302224801</v>
      </c>
      <c r="M1335" s="24">
        <v>10.654</v>
      </c>
    </row>
    <row r="1336" spans="1:13" x14ac:dyDescent="0.3">
      <c r="A1336" s="1" t="s">
        <v>6000</v>
      </c>
      <c r="B1336" s="1" t="s">
        <v>7203</v>
      </c>
      <c r="C1336" s="1" t="s">
        <v>6001</v>
      </c>
      <c r="D1336" s="1" t="s">
        <v>7204</v>
      </c>
      <c r="E1336" s="25">
        <v>431</v>
      </c>
      <c r="F1336" s="25" t="s">
        <v>5</v>
      </c>
      <c r="G1336" s="1" t="s">
        <v>10</v>
      </c>
      <c r="H1336" s="23">
        <v>0.330708251452423</v>
      </c>
      <c r="I1336" s="20">
        <v>0.19741643501940301</v>
      </c>
      <c r="J1336" s="20">
        <v>0.236980324799204</v>
      </c>
      <c r="K1336" s="21">
        <v>3</v>
      </c>
      <c r="L1336" s="20">
        <v>0.25503500375700999</v>
      </c>
      <c r="M1336" s="24">
        <v>26.841999999999999</v>
      </c>
    </row>
    <row r="1337" spans="1:13" x14ac:dyDescent="0.3">
      <c r="A1337" s="1" t="s">
        <v>3673</v>
      </c>
      <c r="B1337" s="1" t="s">
        <v>3674</v>
      </c>
      <c r="C1337" s="1" t="s">
        <v>1711</v>
      </c>
      <c r="D1337" s="1" t="s">
        <v>1712</v>
      </c>
      <c r="E1337" s="25">
        <v>57</v>
      </c>
      <c r="F1337" s="25" t="s">
        <v>5</v>
      </c>
      <c r="G1337" s="1" t="s">
        <v>14</v>
      </c>
      <c r="H1337" s="23">
        <v>0.35622103518271803</v>
      </c>
      <c r="I1337" s="20">
        <v>0.32409050538155099</v>
      </c>
      <c r="J1337" s="20" t="s">
        <v>7</v>
      </c>
      <c r="K1337" s="21">
        <v>2</v>
      </c>
      <c r="L1337" s="20">
        <v>0.34015577028213501</v>
      </c>
      <c r="M1337" s="24">
        <v>6.6790000000000003</v>
      </c>
    </row>
    <row r="1338" spans="1:13" x14ac:dyDescent="0.3">
      <c r="A1338" s="1" t="s">
        <v>7205</v>
      </c>
      <c r="B1338" s="1" t="s">
        <v>7206</v>
      </c>
      <c r="C1338" s="1" t="s">
        <v>4507</v>
      </c>
      <c r="D1338" s="1" t="s">
        <v>4508</v>
      </c>
      <c r="E1338" s="25">
        <v>354</v>
      </c>
      <c r="F1338" s="25" t="s">
        <v>5</v>
      </c>
      <c r="G1338" s="1" t="s">
        <v>15</v>
      </c>
      <c r="H1338" s="23" t="s">
        <v>7</v>
      </c>
      <c r="I1338" s="20">
        <v>0.48390328073350902</v>
      </c>
      <c r="J1338" s="20" t="s">
        <v>7</v>
      </c>
      <c r="K1338" s="21">
        <v>1</v>
      </c>
      <c r="L1338" s="20">
        <v>0.48390328073350902</v>
      </c>
      <c r="M1338" s="24" t="s">
        <v>7</v>
      </c>
    </row>
    <row r="1339" spans="1:13" x14ac:dyDescent="0.3">
      <c r="A1339" s="1" t="s">
        <v>7207</v>
      </c>
      <c r="B1339" s="1" t="s">
        <v>7208</v>
      </c>
      <c r="C1339" s="1" t="s">
        <v>5290</v>
      </c>
      <c r="D1339" s="1" t="s">
        <v>5291</v>
      </c>
      <c r="E1339" s="25">
        <v>362</v>
      </c>
      <c r="F1339" s="25" t="s">
        <v>5</v>
      </c>
      <c r="G1339" s="1" t="s">
        <v>10</v>
      </c>
      <c r="H1339" s="23" t="s">
        <v>7</v>
      </c>
      <c r="I1339" s="20">
        <v>0.78242805268973004</v>
      </c>
      <c r="J1339" s="20" t="s">
        <v>7</v>
      </c>
      <c r="K1339" s="21">
        <v>1</v>
      </c>
      <c r="L1339" s="20">
        <v>0.78242805268973004</v>
      </c>
      <c r="M1339" s="24" t="s">
        <v>7</v>
      </c>
    </row>
    <row r="1340" spans="1:13" x14ac:dyDescent="0.3">
      <c r="A1340" s="1" t="s">
        <v>3675</v>
      </c>
      <c r="B1340" s="1" t="s">
        <v>3676</v>
      </c>
      <c r="C1340" s="1" t="s">
        <v>3677</v>
      </c>
      <c r="D1340" s="1" t="s">
        <v>3678</v>
      </c>
      <c r="E1340" s="25">
        <v>143</v>
      </c>
      <c r="F1340" s="25" t="s">
        <v>5</v>
      </c>
      <c r="G1340" s="1" t="s">
        <v>10</v>
      </c>
      <c r="H1340" s="23" t="s">
        <v>7</v>
      </c>
      <c r="I1340" s="20" t="s">
        <v>7</v>
      </c>
      <c r="J1340" s="20">
        <v>0.11200842523342</v>
      </c>
      <c r="K1340" s="21">
        <v>1</v>
      </c>
      <c r="L1340" s="20">
        <v>0.11200842523342</v>
      </c>
      <c r="M1340" s="24" t="s">
        <v>7</v>
      </c>
    </row>
    <row r="1341" spans="1:13" x14ac:dyDescent="0.3">
      <c r="A1341" s="1" t="s">
        <v>3679</v>
      </c>
      <c r="B1341" s="1" t="s">
        <v>3680</v>
      </c>
      <c r="C1341" s="1" t="s">
        <v>2042</v>
      </c>
      <c r="D1341" s="1" t="s">
        <v>2043</v>
      </c>
      <c r="E1341" s="25">
        <v>199</v>
      </c>
      <c r="F1341" s="25" t="s">
        <v>5</v>
      </c>
      <c r="G1341" s="1" t="s">
        <v>10</v>
      </c>
      <c r="H1341" s="23">
        <v>0.79861098513812501</v>
      </c>
      <c r="I1341" s="20" t="s">
        <v>7</v>
      </c>
      <c r="J1341" s="20">
        <v>0.74979113336387704</v>
      </c>
      <c r="K1341" s="21">
        <v>2</v>
      </c>
      <c r="L1341" s="20">
        <v>0.77420105925100102</v>
      </c>
      <c r="M1341" s="24">
        <v>4.4589999999999996</v>
      </c>
    </row>
    <row r="1342" spans="1:13" x14ac:dyDescent="0.3">
      <c r="A1342" s="1" t="s">
        <v>3681</v>
      </c>
      <c r="B1342" s="1" t="s">
        <v>7209</v>
      </c>
      <c r="C1342" s="1" t="s">
        <v>3683</v>
      </c>
      <c r="D1342" s="1" t="s">
        <v>2443</v>
      </c>
      <c r="E1342" s="25" t="s">
        <v>3684</v>
      </c>
      <c r="F1342" s="25" t="s">
        <v>5</v>
      </c>
      <c r="G1342" s="1" t="s">
        <v>6691</v>
      </c>
      <c r="H1342" s="23">
        <v>0.739552243587001</v>
      </c>
      <c r="I1342" s="20">
        <v>0.71668795970425703</v>
      </c>
      <c r="J1342" s="20">
        <v>0.59154716580104905</v>
      </c>
      <c r="K1342" s="21">
        <v>3</v>
      </c>
      <c r="L1342" s="20">
        <v>0.68259578969743595</v>
      </c>
      <c r="M1342" s="24">
        <v>11.672000000000001</v>
      </c>
    </row>
    <row r="1343" spans="1:13" x14ac:dyDescent="0.3">
      <c r="A1343" s="1" t="s">
        <v>3681</v>
      </c>
      <c r="B1343" s="1" t="s">
        <v>3682</v>
      </c>
      <c r="C1343" s="1" t="s">
        <v>3683</v>
      </c>
      <c r="D1343" s="1" t="s">
        <v>2443</v>
      </c>
      <c r="E1343" s="25" t="s">
        <v>3684</v>
      </c>
      <c r="F1343" s="25" t="s">
        <v>5</v>
      </c>
      <c r="G1343" s="1" t="s">
        <v>6691</v>
      </c>
      <c r="H1343" s="23">
        <v>0.64803337688096796</v>
      </c>
      <c r="I1343" s="20">
        <v>0.60588876008942405</v>
      </c>
      <c r="J1343" s="20">
        <v>0.56514009743549798</v>
      </c>
      <c r="K1343" s="21">
        <v>3</v>
      </c>
      <c r="L1343" s="20">
        <v>0.60635407813529696</v>
      </c>
      <c r="M1343" s="24">
        <v>6.8360000000000003</v>
      </c>
    </row>
    <row r="1344" spans="1:13" x14ac:dyDescent="0.3">
      <c r="A1344" s="1" t="s">
        <v>6002</v>
      </c>
      <c r="B1344" s="1" t="s">
        <v>7210</v>
      </c>
      <c r="C1344" s="1" t="s">
        <v>6003</v>
      </c>
      <c r="D1344" s="1" t="s">
        <v>7211</v>
      </c>
      <c r="E1344" s="25">
        <v>856</v>
      </c>
      <c r="F1344" s="25" t="s">
        <v>5</v>
      </c>
      <c r="G1344" s="1" t="s">
        <v>15</v>
      </c>
      <c r="H1344" s="23" t="s">
        <v>7</v>
      </c>
      <c r="I1344" s="20">
        <v>0</v>
      </c>
      <c r="J1344" s="20">
        <v>0</v>
      </c>
      <c r="K1344" s="21">
        <v>2</v>
      </c>
      <c r="L1344" s="20">
        <v>0</v>
      </c>
      <c r="M1344" s="24">
        <v>0</v>
      </c>
    </row>
    <row r="1345" spans="1:13" x14ac:dyDescent="0.3">
      <c r="A1345" s="1" t="s">
        <v>6004</v>
      </c>
      <c r="B1345" s="1" t="s">
        <v>7212</v>
      </c>
      <c r="C1345" s="1" t="s">
        <v>7213</v>
      </c>
      <c r="D1345" s="1" t="s">
        <v>1299</v>
      </c>
      <c r="E1345" s="25" t="s">
        <v>7214</v>
      </c>
      <c r="F1345" s="25" t="s">
        <v>5</v>
      </c>
      <c r="G1345" s="1" t="s">
        <v>6262</v>
      </c>
      <c r="H1345" s="23">
        <v>0.48912881725214202</v>
      </c>
      <c r="I1345" s="20">
        <v>0.34933052761137301</v>
      </c>
      <c r="J1345" s="20">
        <v>0.33125460969051801</v>
      </c>
      <c r="K1345" s="21">
        <v>3</v>
      </c>
      <c r="L1345" s="20">
        <v>0.38990465151801101</v>
      </c>
      <c r="M1345" s="24">
        <v>22.16</v>
      </c>
    </row>
    <row r="1346" spans="1:13" x14ac:dyDescent="0.3">
      <c r="A1346" s="1" t="s">
        <v>7215</v>
      </c>
      <c r="B1346" s="1" t="s">
        <v>7216</v>
      </c>
      <c r="C1346" s="1" t="s">
        <v>3738</v>
      </c>
      <c r="D1346" s="1" t="s">
        <v>57</v>
      </c>
      <c r="E1346" s="25">
        <v>239</v>
      </c>
      <c r="F1346" s="25" t="s">
        <v>5</v>
      </c>
      <c r="G1346" s="1" t="s">
        <v>6</v>
      </c>
      <c r="H1346" s="23" t="s">
        <v>7</v>
      </c>
      <c r="I1346" s="20">
        <v>0.30784351685903699</v>
      </c>
      <c r="J1346" s="20" t="s">
        <v>7</v>
      </c>
      <c r="K1346" s="21">
        <v>1</v>
      </c>
      <c r="L1346" s="20">
        <v>0.30784351685903699</v>
      </c>
      <c r="M1346" s="24" t="s">
        <v>7</v>
      </c>
    </row>
    <row r="1347" spans="1:13" x14ac:dyDescent="0.3">
      <c r="A1347" s="1" t="s">
        <v>6006</v>
      </c>
      <c r="B1347" s="1" t="s">
        <v>7217</v>
      </c>
      <c r="C1347" s="1" t="s">
        <v>7218</v>
      </c>
      <c r="D1347" s="1" t="s">
        <v>1403</v>
      </c>
      <c r="E1347" s="25" t="s">
        <v>5227</v>
      </c>
      <c r="F1347" s="25" t="s">
        <v>5</v>
      </c>
      <c r="G1347" s="1" t="s">
        <v>14</v>
      </c>
      <c r="H1347" s="23">
        <v>0.40998317614977497</v>
      </c>
      <c r="I1347" s="20">
        <v>0.37945953220087297</v>
      </c>
      <c r="J1347" s="20">
        <v>0.34179262867243598</v>
      </c>
      <c r="K1347" s="21">
        <v>3</v>
      </c>
      <c r="L1347" s="20">
        <v>0.377078445674361</v>
      </c>
      <c r="M1347" s="24">
        <v>9.0579999999999998</v>
      </c>
    </row>
    <row r="1348" spans="1:13" x14ac:dyDescent="0.3">
      <c r="A1348" s="1" t="s">
        <v>3685</v>
      </c>
      <c r="B1348" s="1" t="s">
        <v>3686</v>
      </c>
      <c r="C1348" s="1" t="s">
        <v>345</v>
      </c>
      <c r="D1348" s="1" t="s">
        <v>346</v>
      </c>
      <c r="E1348" s="25">
        <v>173</v>
      </c>
      <c r="F1348" s="25" t="s">
        <v>5</v>
      </c>
      <c r="G1348" s="1" t="s">
        <v>14</v>
      </c>
      <c r="H1348" s="23">
        <v>0.129778998703833</v>
      </c>
      <c r="I1348" s="20" t="s">
        <v>7</v>
      </c>
      <c r="J1348" s="20" t="s">
        <v>7</v>
      </c>
      <c r="K1348" s="21">
        <v>1</v>
      </c>
      <c r="L1348" s="20">
        <v>0.129778998703833</v>
      </c>
      <c r="M1348" s="24" t="s">
        <v>7</v>
      </c>
    </row>
    <row r="1349" spans="1:13" x14ac:dyDescent="0.3">
      <c r="A1349" s="1" t="s">
        <v>3687</v>
      </c>
      <c r="B1349" s="1" t="s">
        <v>3688</v>
      </c>
      <c r="C1349" s="1" t="s">
        <v>3689</v>
      </c>
      <c r="D1349" s="1" t="s">
        <v>583</v>
      </c>
      <c r="E1349" s="25">
        <v>218</v>
      </c>
      <c r="F1349" s="25" t="s">
        <v>5</v>
      </c>
      <c r="G1349" s="1" t="s">
        <v>14</v>
      </c>
      <c r="H1349" s="23" t="s">
        <v>7</v>
      </c>
      <c r="I1349" s="20">
        <v>0.59614298374140895</v>
      </c>
      <c r="J1349" s="20" t="s">
        <v>7</v>
      </c>
      <c r="K1349" s="21">
        <v>1</v>
      </c>
      <c r="L1349" s="20">
        <v>0.59614298374140895</v>
      </c>
      <c r="M1349" s="24" t="s">
        <v>7</v>
      </c>
    </row>
    <row r="1350" spans="1:13" x14ac:dyDescent="0.3">
      <c r="A1350" s="1" t="s">
        <v>7219</v>
      </c>
      <c r="B1350" s="1" t="s">
        <v>7220</v>
      </c>
      <c r="C1350" s="1" t="s">
        <v>7221</v>
      </c>
      <c r="D1350" s="1" t="s">
        <v>7222</v>
      </c>
      <c r="E1350" s="25">
        <v>136</v>
      </c>
      <c r="F1350" s="25" t="s">
        <v>26</v>
      </c>
      <c r="G1350" s="1" t="s">
        <v>6</v>
      </c>
      <c r="H1350" s="23">
        <v>1</v>
      </c>
      <c r="I1350" s="20">
        <v>1</v>
      </c>
      <c r="J1350" s="20">
        <v>1</v>
      </c>
      <c r="K1350" s="21">
        <v>3</v>
      </c>
      <c r="L1350" s="20">
        <v>1</v>
      </c>
      <c r="M1350" s="24">
        <v>0</v>
      </c>
    </row>
    <row r="1351" spans="1:13" x14ac:dyDescent="0.3">
      <c r="A1351" s="1" t="s">
        <v>3690</v>
      </c>
      <c r="B1351" s="1" t="s">
        <v>3691</v>
      </c>
      <c r="C1351" s="1" t="s">
        <v>2182</v>
      </c>
      <c r="D1351" s="1" t="s">
        <v>2183</v>
      </c>
      <c r="E1351" s="25">
        <v>295</v>
      </c>
      <c r="F1351" s="25" t="s">
        <v>26</v>
      </c>
      <c r="G1351" s="1" t="s">
        <v>10</v>
      </c>
      <c r="H1351" s="23">
        <v>0.39188378149368502</v>
      </c>
      <c r="I1351" s="20">
        <v>0.30546410499142301</v>
      </c>
      <c r="J1351" s="20">
        <v>0.38561030622897202</v>
      </c>
      <c r="K1351" s="21">
        <v>3</v>
      </c>
      <c r="L1351" s="20">
        <v>0.36098606423802698</v>
      </c>
      <c r="M1351" s="24">
        <v>13.348000000000001</v>
      </c>
    </row>
    <row r="1352" spans="1:13" x14ac:dyDescent="0.3">
      <c r="A1352" s="1" t="s">
        <v>3692</v>
      </c>
      <c r="B1352" s="1" t="s">
        <v>3693</v>
      </c>
      <c r="C1352" s="1" t="s">
        <v>3694</v>
      </c>
      <c r="D1352" s="1" t="s">
        <v>3695</v>
      </c>
      <c r="E1352" s="25" t="s">
        <v>3696</v>
      </c>
      <c r="F1352" s="25" t="s">
        <v>5</v>
      </c>
      <c r="G1352" s="1" t="s">
        <v>14</v>
      </c>
      <c r="H1352" s="23">
        <v>0.47516354790087001</v>
      </c>
      <c r="I1352" s="20">
        <v>0.45698458360879102</v>
      </c>
      <c r="J1352" s="20">
        <v>0.41363552330973102</v>
      </c>
      <c r="K1352" s="21">
        <v>3</v>
      </c>
      <c r="L1352" s="20">
        <v>0.448594551606464</v>
      </c>
      <c r="M1352" s="24">
        <v>7.0469999999999997</v>
      </c>
    </row>
    <row r="1353" spans="1:13" x14ac:dyDescent="0.3">
      <c r="A1353" s="1" t="s">
        <v>6007</v>
      </c>
      <c r="B1353" s="1" t="s">
        <v>7223</v>
      </c>
      <c r="C1353" s="1" t="s">
        <v>6008</v>
      </c>
      <c r="D1353" s="1" t="s">
        <v>3372</v>
      </c>
      <c r="E1353" s="25">
        <v>746</v>
      </c>
      <c r="F1353" s="25" t="s">
        <v>5</v>
      </c>
      <c r="G1353" s="1" t="s">
        <v>11</v>
      </c>
      <c r="H1353" s="23" t="s">
        <v>7</v>
      </c>
      <c r="I1353" s="20">
        <v>0.21569372407064999</v>
      </c>
      <c r="J1353" s="20" t="s">
        <v>7</v>
      </c>
      <c r="K1353" s="21">
        <v>1</v>
      </c>
      <c r="L1353" s="20">
        <v>0.21569372407064999</v>
      </c>
      <c r="M1353" s="24" t="s">
        <v>7</v>
      </c>
    </row>
    <row r="1354" spans="1:13" x14ac:dyDescent="0.3">
      <c r="A1354" s="1" t="s">
        <v>3697</v>
      </c>
      <c r="B1354" s="1" t="s">
        <v>3698</v>
      </c>
      <c r="C1354" s="1" t="s">
        <v>3699</v>
      </c>
      <c r="D1354" s="1" t="s">
        <v>3700</v>
      </c>
      <c r="E1354" s="25">
        <v>757</v>
      </c>
      <c r="F1354" s="25" t="s">
        <v>5</v>
      </c>
      <c r="G1354" s="1" t="s">
        <v>11</v>
      </c>
      <c r="H1354" s="23">
        <v>9.1034709861287894E-2</v>
      </c>
      <c r="I1354" s="20">
        <v>0.14632004326282899</v>
      </c>
      <c r="J1354" s="20">
        <v>0.148466037172402</v>
      </c>
      <c r="K1354" s="21">
        <v>3</v>
      </c>
      <c r="L1354" s="20">
        <v>0.128606930098839</v>
      </c>
      <c r="M1354" s="24">
        <v>25.314</v>
      </c>
    </row>
    <row r="1355" spans="1:13" x14ac:dyDescent="0.3">
      <c r="A1355" s="1" t="s">
        <v>3701</v>
      </c>
      <c r="B1355" s="1" t="s">
        <v>3702</v>
      </c>
      <c r="C1355" s="1" t="s">
        <v>1380</v>
      </c>
      <c r="D1355" s="1" t="s">
        <v>1381</v>
      </c>
      <c r="E1355" s="25" t="s">
        <v>3703</v>
      </c>
      <c r="F1355" s="25" t="s">
        <v>5</v>
      </c>
      <c r="G1355" s="1" t="s">
        <v>6547</v>
      </c>
      <c r="H1355" s="23">
        <v>0.185039788405094</v>
      </c>
      <c r="I1355" s="20" t="s">
        <v>7</v>
      </c>
      <c r="J1355" s="20" t="s">
        <v>7</v>
      </c>
      <c r="K1355" s="21">
        <v>1</v>
      </c>
      <c r="L1355" s="20">
        <v>0.185039788405094</v>
      </c>
      <c r="M1355" s="24" t="s">
        <v>7</v>
      </c>
    </row>
    <row r="1356" spans="1:13" x14ac:dyDescent="0.3">
      <c r="A1356" s="1" t="s">
        <v>6009</v>
      </c>
      <c r="B1356" s="1" t="s">
        <v>7224</v>
      </c>
      <c r="C1356" s="1" t="s">
        <v>6010</v>
      </c>
      <c r="D1356" s="1" t="s">
        <v>7225</v>
      </c>
      <c r="E1356" s="25">
        <v>60</v>
      </c>
      <c r="F1356" s="25" t="s">
        <v>5</v>
      </c>
      <c r="G1356" s="1" t="s">
        <v>5697</v>
      </c>
      <c r="H1356" s="23">
        <v>0.42973139264250798</v>
      </c>
      <c r="I1356" s="20">
        <v>0.416598305543945</v>
      </c>
      <c r="J1356" s="20">
        <v>0.38326713948719798</v>
      </c>
      <c r="K1356" s="21">
        <v>3</v>
      </c>
      <c r="L1356" s="20">
        <v>0.40986561255788301</v>
      </c>
      <c r="M1356" s="24">
        <v>5.8440000000000003</v>
      </c>
    </row>
    <row r="1357" spans="1:13" x14ac:dyDescent="0.3">
      <c r="A1357" s="1" t="s">
        <v>3704</v>
      </c>
      <c r="B1357" s="1" t="s">
        <v>3705</v>
      </c>
      <c r="C1357" s="1" t="s">
        <v>2528</v>
      </c>
      <c r="D1357" s="1" t="s">
        <v>2529</v>
      </c>
      <c r="E1357" s="25">
        <v>141</v>
      </c>
      <c r="F1357" s="25" t="s">
        <v>5</v>
      </c>
      <c r="G1357" s="1" t="s">
        <v>10</v>
      </c>
      <c r="H1357" s="23">
        <v>0.55276143517795395</v>
      </c>
      <c r="I1357" s="20">
        <v>0.39519360545899801</v>
      </c>
      <c r="J1357" s="20" t="s">
        <v>7</v>
      </c>
      <c r="K1357" s="21">
        <v>2</v>
      </c>
      <c r="L1357" s="20">
        <v>0.47397752031847601</v>
      </c>
      <c r="M1357" s="24">
        <v>23.507000000000001</v>
      </c>
    </row>
    <row r="1358" spans="1:13" x14ac:dyDescent="0.3">
      <c r="A1358" s="1" t="s">
        <v>3706</v>
      </c>
      <c r="B1358" s="1" t="s">
        <v>3707</v>
      </c>
      <c r="C1358" s="1" t="s">
        <v>3708</v>
      </c>
      <c r="D1358" s="1" t="s">
        <v>3709</v>
      </c>
      <c r="E1358" s="25" t="s">
        <v>3710</v>
      </c>
      <c r="F1358" s="25" t="s">
        <v>5</v>
      </c>
      <c r="G1358" s="1" t="s">
        <v>6270</v>
      </c>
      <c r="H1358" s="23">
        <v>0.32503418346987101</v>
      </c>
      <c r="I1358" s="20">
        <v>0.33633553680635198</v>
      </c>
      <c r="J1358" s="20">
        <v>0.36651692832229599</v>
      </c>
      <c r="K1358" s="21">
        <v>3</v>
      </c>
      <c r="L1358" s="20">
        <v>0.34262888286617299</v>
      </c>
      <c r="M1358" s="24">
        <v>6.2590000000000003</v>
      </c>
    </row>
    <row r="1359" spans="1:13" x14ac:dyDescent="0.3">
      <c r="A1359" s="1" t="s">
        <v>3711</v>
      </c>
      <c r="B1359" s="1" t="s">
        <v>3712</v>
      </c>
      <c r="C1359" s="1" t="s">
        <v>1888</v>
      </c>
      <c r="D1359" s="1" t="s">
        <v>1889</v>
      </c>
      <c r="E1359" s="25">
        <v>79</v>
      </c>
      <c r="F1359" s="25" t="s">
        <v>5</v>
      </c>
      <c r="G1359" s="1" t="s">
        <v>35</v>
      </c>
      <c r="H1359" s="23" t="s">
        <v>7</v>
      </c>
      <c r="I1359" s="20" t="s">
        <v>7</v>
      </c>
      <c r="J1359" s="20">
        <v>0.88104077641531797</v>
      </c>
      <c r="K1359" s="21">
        <v>1</v>
      </c>
      <c r="L1359" s="20">
        <v>0.88104077641531797</v>
      </c>
      <c r="M1359" s="24" t="s">
        <v>7</v>
      </c>
    </row>
    <row r="1360" spans="1:13" x14ac:dyDescent="0.3">
      <c r="A1360" s="1" t="s">
        <v>6011</v>
      </c>
      <c r="B1360" s="1" t="s">
        <v>7226</v>
      </c>
      <c r="C1360" s="1" t="s">
        <v>6012</v>
      </c>
      <c r="D1360" s="1" t="s">
        <v>7227</v>
      </c>
      <c r="E1360" s="25">
        <v>146</v>
      </c>
      <c r="F1360" s="25" t="s">
        <v>5</v>
      </c>
      <c r="G1360" s="1" t="s">
        <v>10</v>
      </c>
      <c r="H1360" s="23">
        <v>0.76722475091247599</v>
      </c>
      <c r="I1360" s="20" t="s">
        <v>7</v>
      </c>
      <c r="J1360" s="20">
        <v>0.31778971117486099</v>
      </c>
      <c r="K1360" s="21">
        <v>2</v>
      </c>
      <c r="L1360" s="20">
        <v>0.54250723104366905</v>
      </c>
      <c r="M1360" s="24">
        <v>58.58</v>
      </c>
    </row>
    <row r="1361" spans="1:13" x14ac:dyDescent="0.3">
      <c r="A1361" s="1" t="s">
        <v>7228</v>
      </c>
      <c r="B1361" s="1" t="s">
        <v>7229</v>
      </c>
      <c r="C1361" s="1" t="s">
        <v>3713</v>
      </c>
      <c r="D1361" s="1" t="s">
        <v>3714</v>
      </c>
      <c r="E1361" s="25" t="s">
        <v>3715</v>
      </c>
      <c r="F1361" s="25" t="s">
        <v>5</v>
      </c>
      <c r="G1361" s="1" t="s">
        <v>11</v>
      </c>
      <c r="H1361" s="23" t="s">
        <v>7</v>
      </c>
      <c r="I1361" s="20" t="s">
        <v>7</v>
      </c>
      <c r="J1361" s="20">
        <v>0.119425417432269</v>
      </c>
      <c r="K1361" s="21">
        <v>1</v>
      </c>
      <c r="L1361" s="20">
        <v>0.119425417432269</v>
      </c>
      <c r="M1361" s="24" t="s">
        <v>7</v>
      </c>
    </row>
    <row r="1362" spans="1:13" x14ac:dyDescent="0.3">
      <c r="A1362" s="1" t="s">
        <v>3716</v>
      </c>
      <c r="B1362" s="1" t="s">
        <v>3717</v>
      </c>
      <c r="C1362" s="1" t="s">
        <v>3718</v>
      </c>
      <c r="D1362" s="1" t="s">
        <v>3719</v>
      </c>
      <c r="E1362" s="25">
        <v>63</v>
      </c>
      <c r="F1362" s="25" t="s">
        <v>5</v>
      </c>
      <c r="G1362" s="1" t="s">
        <v>11</v>
      </c>
      <c r="H1362" s="23">
        <v>0.36286671784635299</v>
      </c>
      <c r="I1362" s="20">
        <v>0.28730690264720898</v>
      </c>
      <c r="J1362" s="20">
        <v>0.279594399836401</v>
      </c>
      <c r="K1362" s="21">
        <v>3</v>
      </c>
      <c r="L1362" s="20">
        <v>0.30992267344332097</v>
      </c>
      <c r="M1362" s="24">
        <v>14.847</v>
      </c>
    </row>
    <row r="1363" spans="1:13" x14ac:dyDescent="0.3">
      <c r="A1363" s="1" t="s">
        <v>7230</v>
      </c>
      <c r="B1363" s="1" t="s">
        <v>7231</v>
      </c>
      <c r="C1363" s="1" t="s">
        <v>4435</v>
      </c>
      <c r="D1363" s="1" t="s">
        <v>4436</v>
      </c>
      <c r="E1363" s="25">
        <v>277</v>
      </c>
      <c r="F1363" s="25" t="s">
        <v>5</v>
      </c>
      <c r="G1363" s="1" t="s">
        <v>15</v>
      </c>
      <c r="H1363" s="23">
        <v>0.23058188594427401</v>
      </c>
      <c r="I1363" s="20" t="s">
        <v>7</v>
      </c>
      <c r="J1363" s="20">
        <v>0.31369403052139799</v>
      </c>
      <c r="K1363" s="21">
        <v>2</v>
      </c>
      <c r="L1363" s="20">
        <v>0.27213795823283599</v>
      </c>
      <c r="M1363" s="24">
        <v>21.594999999999999</v>
      </c>
    </row>
    <row r="1364" spans="1:13" x14ac:dyDescent="0.3">
      <c r="A1364" s="1" t="s">
        <v>7232</v>
      </c>
      <c r="B1364" s="1" t="s">
        <v>7233</v>
      </c>
      <c r="C1364" s="1" t="s">
        <v>5511</v>
      </c>
      <c r="D1364" s="1" t="s">
        <v>5512</v>
      </c>
      <c r="E1364" s="25">
        <v>25</v>
      </c>
      <c r="F1364" s="25" t="s">
        <v>5</v>
      </c>
      <c r="G1364" s="1" t="s">
        <v>14</v>
      </c>
      <c r="H1364" s="23">
        <v>0</v>
      </c>
      <c r="I1364" s="20" t="s">
        <v>7</v>
      </c>
      <c r="J1364" s="20" t="s">
        <v>7</v>
      </c>
      <c r="K1364" s="21">
        <v>1</v>
      </c>
      <c r="L1364" s="20">
        <v>0</v>
      </c>
      <c r="M1364" s="24" t="s">
        <v>7</v>
      </c>
    </row>
    <row r="1365" spans="1:13" x14ac:dyDescent="0.3">
      <c r="A1365" s="1" t="s">
        <v>3723</v>
      </c>
      <c r="B1365" s="1" t="s">
        <v>3724</v>
      </c>
      <c r="C1365" s="1" t="s">
        <v>3725</v>
      </c>
      <c r="D1365" s="1" t="s">
        <v>3726</v>
      </c>
      <c r="E1365" s="25">
        <v>280</v>
      </c>
      <c r="F1365" s="25" t="s">
        <v>5</v>
      </c>
      <c r="G1365" s="1" t="s">
        <v>27</v>
      </c>
      <c r="H1365" s="23" t="s">
        <v>7</v>
      </c>
      <c r="I1365" s="20">
        <v>0.24365591645637999</v>
      </c>
      <c r="J1365" s="20" t="s">
        <v>7</v>
      </c>
      <c r="K1365" s="21">
        <v>1</v>
      </c>
      <c r="L1365" s="20">
        <v>0.24365591645637999</v>
      </c>
      <c r="M1365" s="24" t="s">
        <v>7</v>
      </c>
    </row>
    <row r="1366" spans="1:13" x14ac:dyDescent="0.3">
      <c r="A1366" s="1" t="s">
        <v>3727</v>
      </c>
      <c r="B1366" s="1" t="s">
        <v>3728</v>
      </c>
      <c r="C1366" s="1" t="s">
        <v>3729</v>
      </c>
      <c r="D1366" s="1" t="s">
        <v>1109</v>
      </c>
      <c r="E1366" s="25" t="s">
        <v>3730</v>
      </c>
      <c r="F1366" s="25" t="s">
        <v>5</v>
      </c>
      <c r="G1366" s="1" t="s">
        <v>21</v>
      </c>
      <c r="H1366" s="23">
        <v>0.71002701174874605</v>
      </c>
      <c r="I1366" s="20">
        <v>0.66759316696835402</v>
      </c>
      <c r="J1366" s="20">
        <v>0.835505170130174</v>
      </c>
      <c r="K1366" s="21">
        <v>3</v>
      </c>
      <c r="L1366" s="20">
        <v>0.73770844961575799</v>
      </c>
      <c r="M1366" s="24">
        <v>11.836</v>
      </c>
    </row>
    <row r="1367" spans="1:13" x14ac:dyDescent="0.3">
      <c r="A1367" s="1" t="s">
        <v>7234</v>
      </c>
      <c r="B1367" s="1" t="s">
        <v>7235</v>
      </c>
      <c r="C1367" s="1" t="s">
        <v>7236</v>
      </c>
      <c r="D1367" s="1" t="s">
        <v>7237</v>
      </c>
      <c r="E1367" s="25">
        <v>355</v>
      </c>
      <c r="F1367" s="25" t="s">
        <v>5</v>
      </c>
      <c r="G1367" s="1" t="s">
        <v>10</v>
      </c>
      <c r="H1367" s="23">
        <v>9.7388889246299001E-2</v>
      </c>
      <c r="I1367" s="20">
        <v>0.27647688525866698</v>
      </c>
      <c r="J1367" s="20" t="s">
        <v>7</v>
      </c>
      <c r="K1367" s="21">
        <v>2</v>
      </c>
      <c r="L1367" s="20">
        <v>0.186932887252483</v>
      </c>
      <c r="M1367" s="24">
        <v>67.742999999999995</v>
      </c>
    </row>
    <row r="1368" spans="1:13" x14ac:dyDescent="0.3">
      <c r="A1368" s="1" t="s">
        <v>3731</v>
      </c>
      <c r="B1368" s="1" t="s">
        <v>3732</v>
      </c>
      <c r="C1368" s="1" t="s">
        <v>1812</v>
      </c>
      <c r="D1368" s="1" t="s">
        <v>1813</v>
      </c>
      <c r="E1368" s="25">
        <v>226</v>
      </c>
      <c r="F1368" s="25" t="s">
        <v>5</v>
      </c>
      <c r="G1368" s="1" t="s">
        <v>10</v>
      </c>
      <c r="H1368" s="23">
        <v>0</v>
      </c>
      <c r="I1368" s="20">
        <v>0</v>
      </c>
      <c r="J1368" s="20">
        <v>0</v>
      </c>
      <c r="K1368" s="21">
        <v>3</v>
      </c>
      <c r="L1368" s="20">
        <v>0</v>
      </c>
      <c r="M1368" s="24">
        <v>0</v>
      </c>
    </row>
    <row r="1369" spans="1:13" x14ac:dyDescent="0.3">
      <c r="A1369" s="1" t="s">
        <v>3733</v>
      </c>
      <c r="B1369" s="1" t="s">
        <v>3735</v>
      </c>
      <c r="C1369" s="1" t="s">
        <v>1708</v>
      </c>
      <c r="D1369" s="1" t="s">
        <v>1518</v>
      </c>
      <c r="E1369" s="25" t="s">
        <v>3734</v>
      </c>
      <c r="F1369" s="25" t="s">
        <v>5</v>
      </c>
      <c r="G1369" s="1" t="s">
        <v>10</v>
      </c>
      <c r="H1369" s="23">
        <v>0.18026111338946399</v>
      </c>
      <c r="I1369" s="20">
        <v>0.19761647891725101</v>
      </c>
      <c r="J1369" s="20">
        <v>0.16845973483009299</v>
      </c>
      <c r="K1369" s="21">
        <v>3</v>
      </c>
      <c r="L1369" s="20">
        <v>0.18211244237893601</v>
      </c>
      <c r="M1369" s="24">
        <v>8.0530000000000008</v>
      </c>
    </row>
    <row r="1370" spans="1:13" x14ac:dyDescent="0.3">
      <c r="A1370" s="1" t="s">
        <v>3736</v>
      </c>
      <c r="B1370" s="1" t="s">
        <v>3737</v>
      </c>
      <c r="C1370" s="1" t="s">
        <v>91</v>
      </c>
      <c r="D1370" s="1" t="s">
        <v>92</v>
      </c>
      <c r="E1370" s="25">
        <v>319</v>
      </c>
      <c r="F1370" s="25" t="s">
        <v>5</v>
      </c>
      <c r="G1370" s="1" t="s">
        <v>10</v>
      </c>
      <c r="H1370" s="23" t="s">
        <v>7</v>
      </c>
      <c r="I1370" s="20">
        <v>0</v>
      </c>
      <c r="J1370" s="20">
        <v>0</v>
      </c>
      <c r="K1370" s="21">
        <v>2</v>
      </c>
      <c r="L1370" s="20">
        <v>0</v>
      </c>
      <c r="M1370" s="24">
        <v>0</v>
      </c>
    </row>
    <row r="1371" spans="1:13" x14ac:dyDescent="0.3">
      <c r="A1371" s="1" t="s">
        <v>3739</v>
      </c>
      <c r="B1371" s="1" t="s">
        <v>3740</v>
      </c>
      <c r="C1371" s="1" t="s">
        <v>1122</v>
      </c>
      <c r="D1371" s="1" t="s">
        <v>1123</v>
      </c>
      <c r="E1371" s="25">
        <v>228</v>
      </c>
      <c r="F1371" s="25" t="s">
        <v>5</v>
      </c>
      <c r="G1371" s="1" t="s">
        <v>21</v>
      </c>
      <c r="H1371" s="23" t="s">
        <v>7</v>
      </c>
      <c r="I1371" s="20" t="s">
        <v>7</v>
      </c>
      <c r="J1371" s="20">
        <v>0.12664027329948399</v>
      </c>
      <c r="K1371" s="21">
        <v>1</v>
      </c>
      <c r="L1371" s="20">
        <v>0.12664027329948399</v>
      </c>
      <c r="M1371" s="24" t="s">
        <v>7</v>
      </c>
    </row>
    <row r="1372" spans="1:13" x14ac:dyDescent="0.3">
      <c r="A1372" s="1" t="s">
        <v>3741</v>
      </c>
      <c r="B1372" s="1" t="s">
        <v>3742</v>
      </c>
      <c r="C1372" s="1" t="s">
        <v>1621</v>
      </c>
      <c r="D1372" s="1" t="s">
        <v>1622</v>
      </c>
      <c r="E1372" s="25">
        <v>714</v>
      </c>
      <c r="F1372" s="25" t="s">
        <v>5</v>
      </c>
      <c r="G1372" s="1" t="s">
        <v>10</v>
      </c>
      <c r="H1372" s="23">
        <v>0.76716896408663804</v>
      </c>
      <c r="I1372" s="20" t="s">
        <v>7</v>
      </c>
      <c r="J1372" s="20">
        <v>0.83614360972582602</v>
      </c>
      <c r="K1372" s="21">
        <v>2</v>
      </c>
      <c r="L1372" s="20">
        <v>0.80165628690623203</v>
      </c>
      <c r="M1372" s="24">
        <v>6.0839999999999996</v>
      </c>
    </row>
    <row r="1373" spans="1:13" x14ac:dyDescent="0.3">
      <c r="A1373" s="1" t="s">
        <v>3743</v>
      </c>
      <c r="B1373" s="1" t="s">
        <v>3744</v>
      </c>
      <c r="C1373" s="1" t="s">
        <v>3745</v>
      </c>
      <c r="D1373" s="1" t="s">
        <v>3746</v>
      </c>
      <c r="E1373" s="25">
        <v>213</v>
      </c>
      <c r="F1373" s="25" t="s">
        <v>5</v>
      </c>
      <c r="G1373" s="1" t="s">
        <v>6</v>
      </c>
      <c r="H1373" s="23">
        <v>0.36406790309564402</v>
      </c>
      <c r="I1373" s="20">
        <v>0.15654788013964999</v>
      </c>
      <c r="J1373" s="20" t="s">
        <v>7</v>
      </c>
      <c r="K1373" s="21">
        <v>2</v>
      </c>
      <c r="L1373" s="20">
        <v>0.260307891617647</v>
      </c>
      <c r="M1373" s="24">
        <v>56.371000000000002</v>
      </c>
    </row>
    <row r="1374" spans="1:13" x14ac:dyDescent="0.3">
      <c r="A1374" s="1" t="s">
        <v>3747</v>
      </c>
      <c r="B1374" s="1" t="s">
        <v>3748</v>
      </c>
      <c r="C1374" s="1" t="s">
        <v>3749</v>
      </c>
      <c r="D1374" s="1" t="s">
        <v>3750</v>
      </c>
      <c r="E1374" s="25">
        <v>285</v>
      </c>
      <c r="F1374" s="25" t="s">
        <v>5</v>
      </c>
      <c r="G1374" s="1" t="s">
        <v>41</v>
      </c>
      <c r="H1374" s="23">
        <v>0.787002781839787</v>
      </c>
      <c r="I1374" s="20">
        <v>0.69152007852249398</v>
      </c>
      <c r="J1374" s="20">
        <v>0.638031969004345</v>
      </c>
      <c r="K1374" s="21">
        <v>3</v>
      </c>
      <c r="L1374" s="20">
        <v>0.70551827645554199</v>
      </c>
      <c r="M1374" s="24">
        <v>10.696</v>
      </c>
    </row>
    <row r="1375" spans="1:13" x14ac:dyDescent="0.3">
      <c r="A1375" s="1" t="s">
        <v>3751</v>
      </c>
      <c r="B1375" s="1" t="s">
        <v>3752</v>
      </c>
      <c r="C1375" s="1" t="s">
        <v>3753</v>
      </c>
      <c r="D1375" s="1" t="s">
        <v>3754</v>
      </c>
      <c r="E1375" s="25">
        <v>133</v>
      </c>
      <c r="F1375" s="25" t="s">
        <v>5</v>
      </c>
      <c r="G1375" s="1" t="s">
        <v>35</v>
      </c>
      <c r="H1375" s="23">
        <v>0.42160691537907202</v>
      </c>
      <c r="I1375" s="20" t="s">
        <v>7</v>
      </c>
      <c r="J1375" s="20">
        <v>0.16743089690517701</v>
      </c>
      <c r="K1375" s="21">
        <v>2</v>
      </c>
      <c r="L1375" s="20">
        <v>0.294518906142125</v>
      </c>
      <c r="M1375" s="24">
        <v>61.024999999999999</v>
      </c>
    </row>
    <row r="1376" spans="1:13" x14ac:dyDescent="0.3">
      <c r="A1376" s="1" t="s">
        <v>3755</v>
      </c>
      <c r="B1376" s="1" t="s">
        <v>3756</v>
      </c>
      <c r="C1376" s="1" t="s">
        <v>198</v>
      </c>
      <c r="D1376" s="1" t="s">
        <v>199</v>
      </c>
      <c r="E1376" s="25">
        <v>1370</v>
      </c>
      <c r="F1376" s="25" t="s">
        <v>5</v>
      </c>
      <c r="G1376" s="1" t="s">
        <v>11</v>
      </c>
      <c r="H1376" s="23" t="s">
        <v>7</v>
      </c>
      <c r="I1376" s="20">
        <v>0</v>
      </c>
      <c r="J1376" s="20">
        <v>0</v>
      </c>
      <c r="K1376" s="21">
        <v>2</v>
      </c>
      <c r="L1376" s="20">
        <v>0</v>
      </c>
      <c r="M1376" s="24">
        <v>0</v>
      </c>
    </row>
    <row r="1377" spans="1:13" x14ac:dyDescent="0.3">
      <c r="A1377" s="1" t="s">
        <v>6013</v>
      </c>
      <c r="B1377" s="1" t="s">
        <v>7238</v>
      </c>
      <c r="C1377" s="1" t="s">
        <v>3083</v>
      </c>
      <c r="D1377" s="1" t="s">
        <v>3084</v>
      </c>
      <c r="E1377" s="25">
        <v>159</v>
      </c>
      <c r="F1377" s="25" t="s">
        <v>5</v>
      </c>
      <c r="G1377" s="1" t="s">
        <v>10</v>
      </c>
      <c r="H1377" s="23" t="s">
        <v>7</v>
      </c>
      <c r="I1377" s="20">
        <v>0.72519370015120499</v>
      </c>
      <c r="J1377" s="20" t="s">
        <v>7</v>
      </c>
      <c r="K1377" s="21">
        <v>1</v>
      </c>
      <c r="L1377" s="20">
        <v>0.72519370015120499</v>
      </c>
      <c r="M1377" s="24" t="s">
        <v>7</v>
      </c>
    </row>
    <row r="1378" spans="1:13" x14ac:dyDescent="0.3">
      <c r="A1378" s="1" t="s">
        <v>3757</v>
      </c>
      <c r="B1378" s="1" t="s">
        <v>3758</v>
      </c>
      <c r="C1378" s="1" t="s">
        <v>1231</v>
      </c>
      <c r="D1378" s="1" t="s">
        <v>1232</v>
      </c>
      <c r="E1378" s="25">
        <v>312</v>
      </c>
      <c r="F1378" s="25" t="s">
        <v>5</v>
      </c>
      <c r="G1378" s="1" t="s">
        <v>41</v>
      </c>
      <c r="H1378" s="23">
        <v>0.15864803752794199</v>
      </c>
      <c r="I1378" s="20">
        <v>5.7692597493101599E-2</v>
      </c>
      <c r="J1378" s="20">
        <v>6.0490698132064001E-2</v>
      </c>
      <c r="K1378" s="21">
        <v>3</v>
      </c>
      <c r="L1378" s="20">
        <v>9.2277111051036198E-2</v>
      </c>
      <c r="M1378" s="24">
        <v>62.308</v>
      </c>
    </row>
    <row r="1379" spans="1:13" x14ac:dyDescent="0.3">
      <c r="A1379" s="1" t="s">
        <v>3759</v>
      </c>
      <c r="B1379" s="1" t="s">
        <v>3760</v>
      </c>
      <c r="C1379" s="1" t="s">
        <v>1502</v>
      </c>
      <c r="D1379" s="1" t="s">
        <v>702</v>
      </c>
      <c r="E1379" s="25">
        <v>201</v>
      </c>
      <c r="F1379" s="25" t="s">
        <v>5</v>
      </c>
      <c r="G1379" s="1" t="s">
        <v>41</v>
      </c>
      <c r="H1379" s="23">
        <v>0.75355500049325297</v>
      </c>
      <c r="I1379" s="20">
        <v>0.65236283778681703</v>
      </c>
      <c r="J1379" s="20" t="s">
        <v>7</v>
      </c>
      <c r="K1379" s="21">
        <v>2</v>
      </c>
      <c r="L1379" s="20">
        <v>0.70295891914003505</v>
      </c>
      <c r="M1379" s="24">
        <v>10.179</v>
      </c>
    </row>
    <row r="1380" spans="1:13" x14ac:dyDescent="0.3">
      <c r="A1380" s="1" t="s">
        <v>3761</v>
      </c>
      <c r="B1380" s="1" t="s">
        <v>3762</v>
      </c>
      <c r="C1380" s="1" t="s">
        <v>3763</v>
      </c>
      <c r="D1380" s="1" t="s">
        <v>3334</v>
      </c>
      <c r="E1380" s="25" t="s">
        <v>1424</v>
      </c>
      <c r="F1380" s="25" t="s">
        <v>5</v>
      </c>
      <c r="G1380" s="1" t="s">
        <v>6448</v>
      </c>
      <c r="H1380" s="23">
        <v>0.13938528762863001</v>
      </c>
      <c r="I1380" s="20">
        <v>0.19382886822963999</v>
      </c>
      <c r="J1380" s="20">
        <v>5.23509425385539E-2</v>
      </c>
      <c r="K1380" s="21">
        <v>3</v>
      </c>
      <c r="L1380" s="20">
        <v>0.12852169946560801</v>
      </c>
      <c r="M1380" s="24">
        <v>55.524999999999999</v>
      </c>
    </row>
    <row r="1381" spans="1:13" x14ac:dyDescent="0.3">
      <c r="A1381" s="1" t="s">
        <v>3761</v>
      </c>
      <c r="B1381" s="1" t="s">
        <v>3764</v>
      </c>
      <c r="C1381" s="1" t="s">
        <v>3763</v>
      </c>
      <c r="D1381" s="1" t="s">
        <v>3334</v>
      </c>
      <c r="E1381" s="25" t="s">
        <v>1424</v>
      </c>
      <c r="F1381" s="25" t="s">
        <v>5</v>
      </c>
      <c r="G1381" s="1" t="s">
        <v>6448</v>
      </c>
      <c r="H1381" s="23">
        <v>0.33418566996828902</v>
      </c>
      <c r="I1381" s="20">
        <v>0.31541719193592799</v>
      </c>
      <c r="J1381" s="20">
        <v>0.28246724285080799</v>
      </c>
      <c r="K1381" s="21">
        <v>3</v>
      </c>
      <c r="L1381" s="20">
        <v>0.31069003491834202</v>
      </c>
      <c r="M1381" s="24">
        <v>8.4269999999999996</v>
      </c>
    </row>
    <row r="1382" spans="1:13" x14ac:dyDescent="0.3">
      <c r="A1382" s="1" t="s">
        <v>6014</v>
      </c>
      <c r="B1382" s="1" t="s">
        <v>7239</v>
      </c>
      <c r="C1382" s="1" t="s">
        <v>2747</v>
      </c>
      <c r="D1382" s="1" t="s">
        <v>2748</v>
      </c>
      <c r="E1382" s="25">
        <v>1651</v>
      </c>
      <c r="F1382" s="25" t="s">
        <v>5</v>
      </c>
      <c r="G1382" s="1" t="s">
        <v>21</v>
      </c>
      <c r="H1382" s="23">
        <v>0.85427343986470705</v>
      </c>
      <c r="I1382" s="20" t="s">
        <v>7</v>
      </c>
      <c r="J1382" s="20" t="s">
        <v>7</v>
      </c>
      <c r="K1382" s="21">
        <v>1</v>
      </c>
      <c r="L1382" s="20">
        <v>0.85427343986470705</v>
      </c>
      <c r="M1382" s="24" t="s">
        <v>7</v>
      </c>
    </row>
    <row r="1383" spans="1:13" x14ac:dyDescent="0.3">
      <c r="A1383" s="1" t="s">
        <v>3767</v>
      </c>
      <c r="B1383" s="1" t="s">
        <v>3768</v>
      </c>
      <c r="C1383" s="1" t="s">
        <v>3769</v>
      </c>
      <c r="D1383" s="1" t="s">
        <v>3770</v>
      </c>
      <c r="E1383" s="25">
        <v>165</v>
      </c>
      <c r="F1383" s="25" t="s">
        <v>5</v>
      </c>
      <c r="G1383" s="1" t="s">
        <v>10</v>
      </c>
      <c r="H1383" s="23" t="s">
        <v>7</v>
      </c>
      <c r="I1383" s="20">
        <v>3.1972169551758203E-2</v>
      </c>
      <c r="J1383" s="20">
        <v>4.5853534811070497E-2</v>
      </c>
      <c r="K1383" s="21">
        <v>2</v>
      </c>
      <c r="L1383" s="20">
        <v>3.8912852181414298E-2</v>
      </c>
      <c r="M1383" s="24">
        <v>25.225000000000001</v>
      </c>
    </row>
    <row r="1384" spans="1:13" x14ac:dyDescent="0.3">
      <c r="A1384" s="1" t="s">
        <v>3771</v>
      </c>
      <c r="B1384" s="1" t="s">
        <v>3774</v>
      </c>
      <c r="C1384" s="1" t="s">
        <v>3772</v>
      </c>
      <c r="D1384" s="1" t="s">
        <v>1797</v>
      </c>
      <c r="E1384" s="25" t="s">
        <v>3773</v>
      </c>
      <c r="F1384" s="25" t="s">
        <v>5</v>
      </c>
      <c r="G1384" s="1" t="s">
        <v>7240</v>
      </c>
      <c r="H1384" s="23">
        <v>6.7013824628951099E-2</v>
      </c>
      <c r="I1384" s="20">
        <v>6.3912270914186706E-2</v>
      </c>
      <c r="J1384" s="20">
        <v>7.3909131468972003E-2</v>
      </c>
      <c r="K1384" s="21">
        <v>3</v>
      </c>
      <c r="L1384" s="20">
        <v>6.8278409004036603E-2</v>
      </c>
      <c r="M1384" s="24">
        <v>7.4939999999999998</v>
      </c>
    </row>
    <row r="1385" spans="1:13" x14ac:dyDescent="0.3">
      <c r="A1385" s="1" t="s">
        <v>3775</v>
      </c>
      <c r="B1385" s="1" t="s">
        <v>3776</v>
      </c>
      <c r="C1385" s="1" t="s">
        <v>3777</v>
      </c>
      <c r="D1385" s="1" t="s">
        <v>3778</v>
      </c>
      <c r="E1385" s="25">
        <v>132</v>
      </c>
      <c r="F1385" s="25" t="s">
        <v>5</v>
      </c>
      <c r="G1385" s="1" t="s">
        <v>11</v>
      </c>
      <c r="H1385" s="23">
        <v>0.132552158347611</v>
      </c>
      <c r="I1385" s="20">
        <v>0.106524255731231</v>
      </c>
      <c r="J1385" s="20">
        <v>5.9678469491436702E-2</v>
      </c>
      <c r="K1385" s="21">
        <v>3</v>
      </c>
      <c r="L1385" s="20">
        <v>9.9584961190093399E-2</v>
      </c>
      <c r="M1385" s="24">
        <v>37.082999999999998</v>
      </c>
    </row>
    <row r="1386" spans="1:13" x14ac:dyDescent="0.3">
      <c r="A1386" s="1" t="s">
        <v>3779</v>
      </c>
      <c r="B1386" s="1" t="s">
        <v>7241</v>
      </c>
      <c r="C1386" s="1" t="s">
        <v>823</v>
      </c>
      <c r="D1386" s="1" t="s">
        <v>824</v>
      </c>
      <c r="E1386" s="25" t="s">
        <v>1027</v>
      </c>
      <c r="F1386" s="25" t="s">
        <v>5</v>
      </c>
      <c r="G1386" s="1" t="s">
        <v>14</v>
      </c>
      <c r="H1386" s="23">
        <v>0.25223340959384499</v>
      </c>
      <c r="I1386" s="20">
        <v>0.20749130404885199</v>
      </c>
      <c r="J1386" s="20">
        <v>0.22814750459167499</v>
      </c>
      <c r="K1386" s="21">
        <v>3</v>
      </c>
      <c r="L1386" s="20">
        <v>0.229290739411457</v>
      </c>
      <c r="M1386" s="24">
        <v>9.766</v>
      </c>
    </row>
    <row r="1387" spans="1:13" x14ac:dyDescent="0.3">
      <c r="A1387" s="1" t="s">
        <v>7242</v>
      </c>
      <c r="B1387" s="1" t="s">
        <v>7243</v>
      </c>
      <c r="C1387" s="1" t="s">
        <v>7244</v>
      </c>
      <c r="D1387" s="1" t="s">
        <v>7245</v>
      </c>
      <c r="E1387" s="25">
        <v>17</v>
      </c>
      <c r="F1387" s="25" t="s">
        <v>5</v>
      </c>
      <c r="G1387" s="1" t="s">
        <v>41</v>
      </c>
      <c r="H1387" s="23" t="s">
        <v>7</v>
      </c>
      <c r="I1387" s="20">
        <v>0.75117751032982905</v>
      </c>
      <c r="J1387" s="20" t="s">
        <v>7</v>
      </c>
      <c r="K1387" s="21">
        <v>1</v>
      </c>
      <c r="L1387" s="20">
        <v>0.75117751032982905</v>
      </c>
      <c r="M1387" s="24" t="s">
        <v>7</v>
      </c>
    </row>
    <row r="1388" spans="1:13" x14ac:dyDescent="0.3">
      <c r="A1388" s="1" t="s">
        <v>7246</v>
      </c>
      <c r="B1388" s="1" t="s">
        <v>7247</v>
      </c>
      <c r="C1388" s="1" t="s">
        <v>1792</v>
      </c>
      <c r="D1388" s="1" t="s">
        <v>1793</v>
      </c>
      <c r="E1388" s="25">
        <v>535</v>
      </c>
      <c r="F1388" s="25" t="s">
        <v>5</v>
      </c>
      <c r="G1388" s="1" t="s">
        <v>41</v>
      </c>
      <c r="H1388" s="23" t="s">
        <v>7</v>
      </c>
      <c r="I1388" s="20">
        <v>0</v>
      </c>
      <c r="J1388" s="20" t="s">
        <v>7</v>
      </c>
      <c r="K1388" s="21">
        <v>1</v>
      </c>
      <c r="L1388" s="20">
        <v>0</v>
      </c>
      <c r="M1388" s="24" t="s">
        <v>7</v>
      </c>
    </row>
    <row r="1389" spans="1:13" x14ac:dyDescent="0.3">
      <c r="A1389" s="1" t="s">
        <v>6015</v>
      </c>
      <c r="B1389" s="1" t="s">
        <v>7248</v>
      </c>
      <c r="C1389" s="1" t="s">
        <v>6016</v>
      </c>
      <c r="D1389" s="1" t="s">
        <v>7249</v>
      </c>
      <c r="E1389" s="25">
        <v>84</v>
      </c>
      <c r="F1389" s="25" t="s">
        <v>5</v>
      </c>
      <c r="G1389" s="1" t="s">
        <v>14</v>
      </c>
      <c r="H1389" s="23">
        <v>0.209160312278967</v>
      </c>
      <c r="I1389" s="20">
        <v>0.172540904759729</v>
      </c>
      <c r="J1389" s="20">
        <v>0.22530546434378901</v>
      </c>
      <c r="K1389" s="21">
        <v>3</v>
      </c>
      <c r="L1389" s="20">
        <v>0.20233556046082801</v>
      </c>
      <c r="M1389" s="24">
        <v>13.362</v>
      </c>
    </row>
    <row r="1390" spans="1:13" x14ac:dyDescent="0.3">
      <c r="A1390" s="1" t="s">
        <v>6017</v>
      </c>
      <c r="B1390" s="1" t="s">
        <v>7250</v>
      </c>
      <c r="C1390" s="1" t="s">
        <v>764</v>
      </c>
      <c r="D1390" s="1" t="s">
        <v>765</v>
      </c>
      <c r="E1390" s="25">
        <v>239</v>
      </c>
      <c r="F1390" s="25" t="s">
        <v>5</v>
      </c>
      <c r="G1390" s="1" t="s">
        <v>27</v>
      </c>
      <c r="H1390" s="23">
        <v>0.61869059417319605</v>
      </c>
      <c r="I1390" s="20">
        <v>0.432480737066401</v>
      </c>
      <c r="J1390" s="20">
        <v>0.42383370907894802</v>
      </c>
      <c r="K1390" s="21">
        <v>3</v>
      </c>
      <c r="L1390" s="20">
        <v>0.49166834677284799</v>
      </c>
      <c r="M1390" s="24">
        <v>22.390999999999998</v>
      </c>
    </row>
    <row r="1391" spans="1:13" x14ac:dyDescent="0.3">
      <c r="A1391" s="1" t="s">
        <v>3780</v>
      </c>
      <c r="B1391" s="1" t="s">
        <v>3781</v>
      </c>
      <c r="C1391" s="1" t="s">
        <v>3782</v>
      </c>
      <c r="D1391" s="1" t="s">
        <v>1160</v>
      </c>
      <c r="E1391" s="25" t="s">
        <v>3783</v>
      </c>
      <c r="F1391" s="25" t="s">
        <v>5</v>
      </c>
      <c r="G1391" s="1" t="s">
        <v>14</v>
      </c>
      <c r="H1391" s="23">
        <v>0.202204641973419</v>
      </c>
      <c r="I1391" s="20">
        <v>0.17050248271752</v>
      </c>
      <c r="J1391" s="20">
        <v>0.17868284414570601</v>
      </c>
      <c r="K1391" s="21">
        <v>3</v>
      </c>
      <c r="L1391" s="20">
        <v>0.183796656278882</v>
      </c>
      <c r="M1391" s="24">
        <v>8.9550000000000001</v>
      </c>
    </row>
    <row r="1392" spans="1:13" x14ac:dyDescent="0.3">
      <c r="A1392" s="1" t="s">
        <v>3784</v>
      </c>
      <c r="B1392" s="1" t="s">
        <v>3785</v>
      </c>
      <c r="C1392" s="1" t="s">
        <v>3786</v>
      </c>
      <c r="D1392" s="1" t="s">
        <v>7251</v>
      </c>
      <c r="E1392" s="25" t="s">
        <v>3788</v>
      </c>
      <c r="F1392" s="25" t="s">
        <v>5</v>
      </c>
      <c r="G1392" s="1" t="s">
        <v>5703</v>
      </c>
      <c r="H1392" s="23">
        <v>0.60625295067386198</v>
      </c>
      <c r="I1392" s="20" t="s">
        <v>7</v>
      </c>
      <c r="J1392" s="20">
        <v>0.547342186168019</v>
      </c>
      <c r="K1392" s="21">
        <v>2</v>
      </c>
      <c r="L1392" s="20">
        <v>0.57679756842093999</v>
      </c>
      <c r="M1392" s="24">
        <v>7.2220000000000004</v>
      </c>
    </row>
    <row r="1393" spans="1:13" x14ac:dyDescent="0.3">
      <c r="A1393" s="1" t="s">
        <v>7252</v>
      </c>
      <c r="B1393" s="1" t="s">
        <v>7253</v>
      </c>
      <c r="C1393" s="1" t="s">
        <v>7254</v>
      </c>
      <c r="D1393" s="1" t="s">
        <v>140</v>
      </c>
      <c r="E1393" s="25" t="s">
        <v>7255</v>
      </c>
      <c r="F1393" s="25" t="s">
        <v>5</v>
      </c>
      <c r="G1393" s="1" t="s">
        <v>6267</v>
      </c>
      <c r="H1393" s="23">
        <v>0.156977410744675</v>
      </c>
      <c r="I1393" s="20">
        <v>0.21406498454645101</v>
      </c>
      <c r="J1393" s="20" t="s">
        <v>7</v>
      </c>
      <c r="K1393" s="21">
        <v>2</v>
      </c>
      <c r="L1393" s="20">
        <v>0.18552119764556299</v>
      </c>
      <c r="M1393" s="24">
        <v>21.759</v>
      </c>
    </row>
    <row r="1394" spans="1:13" x14ac:dyDescent="0.3">
      <c r="A1394" s="1" t="s">
        <v>3789</v>
      </c>
      <c r="B1394" s="1" t="s">
        <v>3790</v>
      </c>
      <c r="C1394" s="1" t="s">
        <v>3791</v>
      </c>
      <c r="D1394" s="1" t="s">
        <v>4125</v>
      </c>
      <c r="E1394" s="25" t="s">
        <v>3792</v>
      </c>
      <c r="F1394" s="25" t="s">
        <v>5</v>
      </c>
      <c r="G1394" s="1" t="s">
        <v>14</v>
      </c>
      <c r="H1394" s="23">
        <v>0.62151291693095201</v>
      </c>
      <c r="I1394" s="20" t="s">
        <v>7</v>
      </c>
      <c r="J1394" s="20" t="s">
        <v>7</v>
      </c>
      <c r="K1394" s="21">
        <v>1</v>
      </c>
      <c r="L1394" s="20">
        <v>0.62151291693095201</v>
      </c>
      <c r="M1394" s="24" t="s">
        <v>7</v>
      </c>
    </row>
    <row r="1395" spans="1:13" x14ac:dyDescent="0.3">
      <c r="A1395" s="1" t="s">
        <v>3793</v>
      </c>
      <c r="B1395" s="1" t="s">
        <v>3794</v>
      </c>
      <c r="C1395" s="1" t="s">
        <v>2863</v>
      </c>
      <c r="D1395" s="1" t="s">
        <v>2864</v>
      </c>
      <c r="E1395" s="25">
        <v>2843</v>
      </c>
      <c r="F1395" s="25" t="s">
        <v>5</v>
      </c>
      <c r="G1395" s="1" t="s">
        <v>11</v>
      </c>
      <c r="H1395" s="23">
        <v>0.96819384431265798</v>
      </c>
      <c r="I1395" s="20" t="s">
        <v>7</v>
      </c>
      <c r="J1395" s="20" t="s">
        <v>7</v>
      </c>
      <c r="K1395" s="21">
        <v>1</v>
      </c>
      <c r="L1395" s="20">
        <v>0.96819384431265798</v>
      </c>
      <c r="M1395" s="24" t="s">
        <v>7</v>
      </c>
    </row>
    <row r="1396" spans="1:13" x14ac:dyDescent="0.3">
      <c r="A1396" s="1" t="s">
        <v>7256</v>
      </c>
      <c r="B1396" s="1" t="s">
        <v>7257</v>
      </c>
      <c r="C1396" s="1" t="s">
        <v>7258</v>
      </c>
      <c r="D1396" s="1" t="s">
        <v>7259</v>
      </c>
      <c r="E1396" s="25">
        <v>13</v>
      </c>
      <c r="F1396" s="25" t="s">
        <v>5</v>
      </c>
      <c r="G1396" s="1" t="s">
        <v>14</v>
      </c>
      <c r="H1396" s="23">
        <v>0</v>
      </c>
      <c r="I1396" s="20">
        <v>0</v>
      </c>
      <c r="J1396" s="20" t="s">
        <v>7</v>
      </c>
      <c r="K1396" s="21">
        <v>2</v>
      </c>
      <c r="L1396" s="20">
        <v>0</v>
      </c>
      <c r="M1396" s="24">
        <v>0</v>
      </c>
    </row>
    <row r="1397" spans="1:13" x14ac:dyDescent="0.3">
      <c r="A1397" s="1" t="s">
        <v>3795</v>
      </c>
      <c r="B1397" s="1" t="s">
        <v>3796</v>
      </c>
      <c r="C1397" s="1" t="s">
        <v>3797</v>
      </c>
      <c r="D1397" s="1" t="s">
        <v>3798</v>
      </c>
      <c r="E1397" s="25">
        <v>189</v>
      </c>
      <c r="F1397" s="25" t="s">
        <v>5</v>
      </c>
      <c r="G1397" s="1" t="s">
        <v>10</v>
      </c>
      <c r="H1397" s="23">
        <v>0.95920543904021505</v>
      </c>
      <c r="I1397" s="20">
        <v>0.95329359471434905</v>
      </c>
      <c r="J1397" s="20">
        <v>0.89745475228298</v>
      </c>
      <c r="K1397" s="21">
        <v>3</v>
      </c>
      <c r="L1397" s="20">
        <v>0.93665126201251503</v>
      </c>
      <c r="M1397" s="24">
        <v>3.6379999999999999</v>
      </c>
    </row>
    <row r="1398" spans="1:13" x14ac:dyDescent="0.3">
      <c r="A1398" s="1" t="s">
        <v>3799</v>
      </c>
      <c r="B1398" s="1" t="s">
        <v>3800</v>
      </c>
      <c r="C1398" s="1" t="s">
        <v>3801</v>
      </c>
      <c r="D1398" s="1" t="s">
        <v>3802</v>
      </c>
      <c r="E1398" s="25" t="s">
        <v>3803</v>
      </c>
      <c r="F1398" s="25" t="s">
        <v>5</v>
      </c>
      <c r="G1398" s="1" t="s">
        <v>7260</v>
      </c>
      <c r="H1398" s="23">
        <v>0.94714647648207595</v>
      </c>
      <c r="I1398" s="20">
        <v>0.87573591326314004</v>
      </c>
      <c r="J1398" s="20">
        <v>0.68210232449269603</v>
      </c>
      <c r="K1398" s="21">
        <v>3</v>
      </c>
      <c r="L1398" s="20">
        <v>0.83499490474597104</v>
      </c>
      <c r="M1398" s="24">
        <v>16.423999999999999</v>
      </c>
    </row>
    <row r="1399" spans="1:13" x14ac:dyDescent="0.3">
      <c r="A1399" s="1" t="s">
        <v>7261</v>
      </c>
      <c r="B1399" s="1" t="s">
        <v>7262</v>
      </c>
      <c r="C1399" s="1" t="s">
        <v>4943</v>
      </c>
      <c r="D1399" s="1" t="s">
        <v>4944</v>
      </c>
      <c r="E1399" s="25">
        <v>496</v>
      </c>
      <c r="F1399" s="25" t="s">
        <v>5</v>
      </c>
      <c r="G1399" s="1" t="s">
        <v>14</v>
      </c>
      <c r="H1399" s="23">
        <v>6.5910208279517296E-2</v>
      </c>
      <c r="I1399" s="20" t="s">
        <v>7</v>
      </c>
      <c r="J1399" s="20" t="s">
        <v>7</v>
      </c>
      <c r="K1399" s="21">
        <v>1</v>
      </c>
      <c r="L1399" s="20">
        <v>6.5910208279517296E-2</v>
      </c>
      <c r="M1399" s="24" t="s">
        <v>7</v>
      </c>
    </row>
    <row r="1400" spans="1:13" x14ac:dyDescent="0.3">
      <c r="A1400" s="1" t="s">
        <v>3804</v>
      </c>
      <c r="B1400" s="1" t="s">
        <v>3805</v>
      </c>
      <c r="C1400" s="1" t="s">
        <v>3806</v>
      </c>
      <c r="D1400" s="1" t="s">
        <v>3807</v>
      </c>
      <c r="E1400" s="25">
        <v>339</v>
      </c>
      <c r="F1400" s="25" t="s">
        <v>5</v>
      </c>
      <c r="G1400" s="1" t="s">
        <v>14</v>
      </c>
      <c r="H1400" s="23">
        <v>0.51636464884384403</v>
      </c>
      <c r="I1400" s="20" t="s">
        <v>7</v>
      </c>
      <c r="J1400" s="20" t="s">
        <v>7</v>
      </c>
      <c r="K1400" s="21">
        <v>1</v>
      </c>
      <c r="L1400" s="20">
        <v>0.51636464884384403</v>
      </c>
      <c r="M1400" s="24" t="s">
        <v>7</v>
      </c>
    </row>
    <row r="1401" spans="1:13" x14ac:dyDescent="0.3">
      <c r="A1401" s="1" t="s">
        <v>3808</v>
      </c>
      <c r="B1401" s="1" t="s">
        <v>3809</v>
      </c>
      <c r="C1401" s="1" t="s">
        <v>3810</v>
      </c>
      <c r="D1401" s="1" t="s">
        <v>4117</v>
      </c>
      <c r="E1401" s="25" t="s">
        <v>3812</v>
      </c>
      <c r="F1401" s="25" t="s">
        <v>5</v>
      </c>
      <c r="G1401" s="1" t="s">
        <v>14</v>
      </c>
      <c r="H1401" s="23" t="s">
        <v>7</v>
      </c>
      <c r="I1401" s="20">
        <v>0.109477464371913</v>
      </c>
      <c r="J1401" s="20" t="s">
        <v>7</v>
      </c>
      <c r="K1401" s="21">
        <v>1</v>
      </c>
      <c r="L1401" s="20">
        <v>0.109477464371913</v>
      </c>
      <c r="M1401" s="24" t="s">
        <v>7</v>
      </c>
    </row>
    <row r="1402" spans="1:13" x14ac:dyDescent="0.3">
      <c r="A1402" s="1" t="s">
        <v>3813</v>
      </c>
      <c r="B1402" s="1" t="s">
        <v>3814</v>
      </c>
      <c r="C1402" s="1" t="s">
        <v>1159</v>
      </c>
      <c r="D1402" s="1" t="s">
        <v>1160</v>
      </c>
      <c r="E1402" s="25">
        <v>242</v>
      </c>
      <c r="F1402" s="25" t="s">
        <v>5</v>
      </c>
      <c r="G1402" s="1" t="s">
        <v>14</v>
      </c>
      <c r="H1402" s="23">
        <v>0.14023196768958901</v>
      </c>
      <c r="I1402" s="20">
        <v>0.14360468228055001</v>
      </c>
      <c r="J1402" s="20">
        <v>0.18157962983529699</v>
      </c>
      <c r="K1402" s="21">
        <v>3</v>
      </c>
      <c r="L1402" s="20">
        <v>0.155138759935145</v>
      </c>
      <c r="M1402" s="24">
        <v>14.8</v>
      </c>
    </row>
    <row r="1403" spans="1:13" x14ac:dyDescent="0.3">
      <c r="A1403" s="1" t="s">
        <v>3815</v>
      </c>
      <c r="B1403" s="1" t="s">
        <v>3816</v>
      </c>
      <c r="C1403" s="1" t="s">
        <v>3817</v>
      </c>
      <c r="D1403" s="1" t="s">
        <v>3818</v>
      </c>
      <c r="E1403" s="25">
        <v>37</v>
      </c>
      <c r="F1403" s="25" t="s">
        <v>5</v>
      </c>
      <c r="G1403" s="1" t="s">
        <v>14</v>
      </c>
      <c r="H1403" s="23">
        <v>0.68126160890766496</v>
      </c>
      <c r="I1403" s="20">
        <v>0.392281072527081</v>
      </c>
      <c r="J1403" s="20">
        <v>0.48011981502831602</v>
      </c>
      <c r="K1403" s="21">
        <v>3</v>
      </c>
      <c r="L1403" s="20">
        <v>0.51788749882102103</v>
      </c>
      <c r="M1403" s="24">
        <v>28.606000000000002</v>
      </c>
    </row>
    <row r="1404" spans="1:13" x14ac:dyDescent="0.3">
      <c r="A1404" s="1" t="s">
        <v>6018</v>
      </c>
      <c r="B1404" s="1" t="s">
        <v>7263</v>
      </c>
      <c r="C1404" s="1" t="s">
        <v>894</v>
      </c>
      <c r="D1404" s="1" t="s">
        <v>895</v>
      </c>
      <c r="E1404" s="25">
        <v>512</v>
      </c>
      <c r="F1404" s="25" t="s">
        <v>5</v>
      </c>
      <c r="G1404" s="1" t="s">
        <v>10</v>
      </c>
      <c r="H1404" s="23">
        <v>0.55282856434430205</v>
      </c>
      <c r="I1404" s="20">
        <v>0.90056592740223496</v>
      </c>
      <c r="J1404" s="20" t="s">
        <v>7</v>
      </c>
      <c r="K1404" s="21">
        <v>2</v>
      </c>
      <c r="L1404" s="20">
        <v>0.72669724587326801</v>
      </c>
      <c r="M1404" s="24">
        <v>33.835999999999999</v>
      </c>
    </row>
    <row r="1405" spans="1:13" x14ac:dyDescent="0.3">
      <c r="A1405" s="1" t="s">
        <v>6019</v>
      </c>
      <c r="B1405" s="1" t="s">
        <v>7264</v>
      </c>
      <c r="C1405" s="1" t="s">
        <v>6020</v>
      </c>
      <c r="D1405" s="1" t="s">
        <v>7265</v>
      </c>
      <c r="E1405" s="25">
        <v>185</v>
      </c>
      <c r="F1405" s="25" t="s">
        <v>5</v>
      </c>
      <c r="G1405" s="1" t="s">
        <v>14</v>
      </c>
      <c r="H1405" s="23" t="s">
        <v>7</v>
      </c>
      <c r="I1405" s="20">
        <v>0.204226600507496</v>
      </c>
      <c r="J1405" s="20" t="s">
        <v>7</v>
      </c>
      <c r="K1405" s="21">
        <v>1</v>
      </c>
      <c r="L1405" s="20">
        <v>0.204226600507496</v>
      </c>
      <c r="M1405" s="24" t="s">
        <v>7</v>
      </c>
    </row>
    <row r="1406" spans="1:13" x14ac:dyDescent="0.3">
      <c r="A1406" s="1" t="s">
        <v>6021</v>
      </c>
      <c r="B1406" s="1" t="s">
        <v>7266</v>
      </c>
      <c r="C1406" s="1" t="s">
        <v>1053</v>
      </c>
      <c r="D1406" s="1" t="s">
        <v>1054</v>
      </c>
      <c r="E1406" s="25">
        <v>237</v>
      </c>
      <c r="F1406" s="25" t="s">
        <v>5</v>
      </c>
      <c r="G1406" s="1" t="s">
        <v>6</v>
      </c>
      <c r="H1406" s="23" t="s">
        <v>7</v>
      </c>
      <c r="I1406" s="20">
        <v>0</v>
      </c>
      <c r="J1406" s="20" t="s">
        <v>7</v>
      </c>
      <c r="K1406" s="21">
        <v>1</v>
      </c>
      <c r="L1406" s="20">
        <v>0</v>
      </c>
      <c r="M1406" s="24" t="s">
        <v>7</v>
      </c>
    </row>
    <row r="1407" spans="1:13" x14ac:dyDescent="0.3">
      <c r="A1407" s="1" t="s">
        <v>3819</v>
      </c>
      <c r="B1407" s="1" t="s">
        <v>3820</v>
      </c>
      <c r="C1407" s="1" t="s">
        <v>3193</v>
      </c>
      <c r="D1407" s="1" t="s">
        <v>2223</v>
      </c>
      <c r="E1407" s="25">
        <v>144</v>
      </c>
      <c r="F1407" s="25" t="s">
        <v>5</v>
      </c>
      <c r="G1407" s="1" t="s">
        <v>14</v>
      </c>
      <c r="H1407" s="23">
        <v>0.85276029672862796</v>
      </c>
      <c r="I1407" s="20" t="s">
        <v>7</v>
      </c>
      <c r="J1407" s="20" t="s">
        <v>7</v>
      </c>
      <c r="K1407" s="21">
        <v>1</v>
      </c>
      <c r="L1407" s="20">
        <v>0.85276029672862796</v>
      </c>
      <c r="M1407" s="24" t="s">
        <v>7</v>
      </c>
    </row>
    <row r="1408" spans="1:13" x14ac:dyDescent="0.3">
      <c r="A1408" s="1" t="s">
        <v>3821</v>
      </c>
      <c r="B1408" s="1" t="s">
        <v>3822</v>
      </c>
      <c r="C1408" s="1" t="s">
        <v>2460</v>
      </c>
      <c r="D1408" s="1" t="s">
        <v>2461</v>
      </c>
      <c r="E1408" s="25">
        <v>166</v>
      </c>
      <c r="F1408" s="25" t="s">
        <v>5</v>
      </c>
      <c r="G1408" s="1" t="s">
        <v>10</v>
      </c>
      <c r="H1408" s="23">
        <v>0.39000678419347901</v>
      </c>
      <c r="I1408" s="20" t="s">
        <v>7</v>
      </c>
      <c r="J1408" s="20" t="s">
        <v>7</v>
      </c>
      <c r="K1408" s="21">
        <v>1</v>
      </c>
      <c r="L1408" s="20">
        <v>0.39000678419347901</v>
      </c>
      <c r="M1408" s="24" t="s">
        <v>7</v>
      </c>
    </row>
    <row r="1409" spans="1:13" x14ac:dyDescent="0.3">
      <c r="A1409" s="1" t="s">
        <v>6022</v>
      </c>
      <c r="B1409" s="1" t="s">
        <v>7267</v>
      </c>
      <c r="C1409" s="1" t="s">
        <v>3881</v>
      </c>
      <c r="D1409" s="1" t="s">
        <v>2474</v>
      </c>
      <c r="E1409" s="25">
        <v>350</v>
      </c>
      <c r="F1409" s="25" t="s">
        <v>5</v>
      </c>
      <c r="G1409" s="1" t="s">
        <v>10</v>
      </c>
      <c r="H1409" s="23" t="s">
        <v>7</v>
      </c>
      <c r="I1409" s="20" t="s">
        <v>7</v>
      </c>
      <c r="J1409" s="20">
        <v>0.70890269419375496</v>
      </c>
      <c r="K1409" s="21">
        <v>1</v>
      </c>
      <c r="L1409" s="20">
        <v>0.70890269419375496</v>
      </c>
      <c r="M1409" s="24" t="s">
        <v>7</v>
      </c>
    </row>
    <row r="1410" spans="1:13" x14ac:dyDescent="0.3">
      <c r="A1410" s="1" t="s">
        <v>3827</v>
      </c>
      <c r="B1410" s="1" t="s">
        <v>3828</v>
      </c>
      <c r="C1410" s="1" t="s">
        <v>527</v>
      </c>
      <c r="D1410" s="1" t="s">
        <v>528</v>
      </c>
      <c r="E1410" s="25" t="s">
        <v>3132</v>
      </c>
      <c r="F1410" s="25" t="s">
        <v>5</v>
      </c>
      <c r="G1410" s="1" t="s">
        <v>14</v>
      </c>
      <c r="H1410" s="23">
        <v>0.920081373490508</v>
      </c>
      <c r="I1410" s="20">
        <v>0.82627912131268899</v>
      </c>
      <c r="J1410" s="20">
        <v>0.89626670298393996</v>
      </c>
      <c r="K1410" s="21">
        <v>3</v>
      </c>
      <c r="L1410" s="20">
        <v>0.88087573259571295</v>
      </c>
      <c r="M1410" s="24">
        <v>5.5350000000000001</v>
      </c>
    </row>
    <row r="1411" spans="1:13" x14ac:dyDescent="0.3">
      <c r="A1411" s="1" t="s">
        <v>3829</v>
      </c>
      <c r="B1411" s="1" t="s">
        <v>3830</v>
      </c>
      <c r="C1411" s="1" t="s">
        <v>3831</v>
      </c>
      <c r="D1411" s="1" t="s">
        <v>3832</v>
      </c>
      <c r="E1411" s="25">
        <v>139</v>
      </c>
      <c r="F1411" s="25" t="s">
        <v>5</v>
      </c>
      <c r="G1411" s="1" t="s">
        <v>14</v>
      </c>
      <c r="H1411" s="23">
        <v>0.182919531261757</v>
      </c>
      <c r="I1411" s="20">
        <v>0</v>
      </c>
      <c r="J1411" s="20">
        <v>0.102308465624408</v>
      </c>
      <c r="K1411" s="21">
        <v>3</v>
      </c>
      <c r="L1411" s="20">
        <v>9.50759989620555E-2</v>
      </c>
      <c r="M1411" s="24">
        <v>96.421999999999997</v>
      </c>
    </row>
    <row r="1412" spans="1:13" x14ac:dyDescent="0.3">
      <c r="A1412" s="1" t="s">
        <v>6023</v>
      </c>
      <c r="B1412" s="1" t="s">
        <v>7268</v>
      </c>
      <c r="C1412" s="1" t="s">
        <v>998</v>
      </c>
      <c r="D1412" s="1" t="s">
        <v>999</v>
      </c>
      <c r="E1412" s="25">
        <v>518</v>
      </c>
      <c r="F1412" s="25" t="s">
        <v>5</v>
      </c>
      <c r="G1412" s="1" t="s">
        <v>15</v>
      </c>
      <c r="H1412" s="23" t="s">
        <v>7</v>
      </c>
      <c r="I1412" s="20">
        <v>0.40960451808306497</v>
      </c>
      <c r="J1412" s="20">
        <v>0.282343321000178</v>
      </c>
      <c r="K1412" s="21">
        <v>2</v>
      </c>
      <c r="L1412" s="20">
        <v>0.34597391954162199</v>
      </c>
      <c r="M1412" s="24">
        <v>26.01</v>
      </c>
    </row>
    <row r="1413" spans="1:13" x14ac:dyDescent="0.3">
      <c r="A1413" s="1" t="s">
        <v>7269</v>
      </c>
      <c r="B1413" s="1" t="s">
        <v>7270</v>
      </c>
      <c r="C1413" s="1" t="s">
        <v>2522</v>
      </c>
      <c r="D1413" s="1" t="s">
        <v>2523</v>
      </c>
      <c r="E1413" s="25">
        <v>482</v>
      </c>
      <c r="F1413" s="25" t="s">
        <v>5</v>
      </c>
      <c r="G1413" s="1" t="s">
        <v>11</v>
      </c>
      <c r="H1413" s="23" t="s">
        <v>7</v>
      </c>
      <c r="I1413" s="20">
        <v>0.33197035309569001</v>
      </c>
      <c r="J1413" s="20" t="s">
        <v>7</v>
      </c>
      <c r="K1413" s="21">
        <v>1</v>
      </c>
      <c r="L1413" s="20">
        <v>0.33197035309569001</v>
      </c>
      <c r="M1413" s="24" t="s">
        <v>7</v>
      </c>
    </row>
    <row r="1414" spans="1:13" x14ac:dyDescent="0.3">
      <c r="A1414" s="1" t="s">
        <v>3836</v>
      </c>
      <c r="B1414" s="1" t="s">
        <v>3837</v>
      </c>
      <c r="C1414" s="1" t="s">
        <v>2778</v>
      </c>
      <c r="D1414" s="1" t="s">
        <v>2779</v>
      </c>
      <c r="E1414" s="25" t="s">
        <v>3838</v>
      </c>
      <c r="F1414" s="25" t="s">
        <v>5</v>
      </c>
      <c r="G1414" s="1" t="s">
        <v>14</v>
      </c>
      <c r="H1414" s="23">
        <v>0.41454979987367602</v>
      </c>
      <c r="I1414" s="20">
        <v>0.31188964248669598</v>
      </c>
      <c r="J1414" s="20">
        <v>0.40277020911684502</v>
      </c>
      <c r="K1414" s="21">
        <v>3</v>
      </c>
      <c r="L1414" s="20">
        <v>0.37640321715907199</v>
      </c>
      <c r="M1414" s="24">
        <v>14.925000000000001</v>
      </c>
    </row>
    <row r="1415" spans="1:13" x14ac:dyDescent="0.3">
      <c r="A1415" s="1" t="s">
        <v>3839</v>
      </c>
      <c r="B1415" s="1" t="s">
        <v>3840</v>
      </c>
      <c r="C1415" s="1" t="s">
        <v>3841</v>
      </c>
      <c r="D1415" s="1" t="s">
        <v>3842</v>
      </c>
      <c r="E1415" s="25" t="s">
        <v>3843</v>
      </c>
      <c r="F1415" s="25" t="s">
        <v>5</v>
      </c>
      <c r="G1415" s="1" t="s">
        <v>14</v>
      </c>
      <c r="H1415" s="23" t="s">
        <v>7</v>
      </c>
      <c r="I1415" s="20" t="s">
        <v>7</v>
      </c>
      <c r="J1415" s="20">
        <v>6.6044686136499706E-2</v>
      </c>
      <c r="K1415" s="21">
        <v>1</v>
      </c>
      <c r="L1415" s="20">
        <v>6.6044686136499706E-2</v>
      </c>
      <c r="M1415" s="24" t="s">
        <v>7</v>
      </c>
    </row>
    <row r="1416" spans="1:13" x14ac:dyDescent="0.3">
      <c r="A1416" s="1" t="s">
        <v>3844</v>
      </c>
      <c r="B1416" s="1" t="s">
        <v>3845</v>
      </c>
      <c r="C1416" s="1" t="s">
        <v>3846</v>
      </c>
      <c r="D1416" s="1" t="s">
        <v>1732</v>
      </c>
      <c r="E1416" s="25">
        <v>210</v>
      </c>
      <c r="F1416" s="25" t="s">
        <v>5</v>
      </c>
      <c r="G1416" s="1" t="s">
        <v>14</v>
      </c>
      <c r="H1416" s="23">
        <v>0.16774593102688801</v>
      </c>
      <c r="I1416" s="20">
        <v>0.43503410574544499</v>
      </c>
      <c r="J1416" s="20" t="s">
        <v>7</v>
      </c>
      <c r="K1416" s="21">
        <v>2</v>
      </c>
      <c r="L1416" s="20">
        <v>0.30139001838616702</v>
      </c>
      <c r="M1416" s="24">
        <v>62.71</v>
      </c>
    </row>
    <row r="1417" spans="1:13" x14ac:dyDescent="0.3">
      <c r="A1417" s="1" t="s">
        <v>6024</v>
      </c>
      <c r="B1417" s="1" t="s">
        <v>7271</v>
      </c>
      <c r="C1417" s="1" t="s">
        <v>1314</v>
      </c>
      <c r="D1417" s="1" t="s">
        <v>1315</v>
      </c>
      <c r="E1417" s="25">
        <v>23</v>
      </c>
      <c r="F1417" s="25" t="s">
        <v>5</v>
      </c>
      <c r="G1417" s="1" t="s">
        <v>14</v>
      </c>
      <c r="H1417" s="23">
        <v>7.5837755438166995E-2</v>
      </c>
      <c r="I1417" s="20" t="s">
        <v>7</v>
      </c>
      <c r="J1417" s="20" t="s">
        <v>7</v>
      </c>
      <c r="K1417" s="21">
        <v>1</v>
      </c>
      <c r="L1417" s="20">
        <v>7.5837755438166995E-2</v>
      </c>
      <c r="M1417" s="24" t="s">
        <v>7</v>
      </c>
    </row>
    <row r="1418" spans="1:13" x14ac:dyDescent="0.3">
      <c r="A1418" s="1" t="s">
        <v>6024</v>
      </c>
      <c r="B1418" s="1" t="s">
        <v>7272</v>
      </c>
      <c r="C1418" s="1" t="s">
        <v>1314</v>
      </c>
      <c r="D1418" s="1" t="s">
        <v>1315</v>
      </c>
      <c r="E1418" s="25">
        <v>23</v>
      </c>
      <c r="F1418" s="25" t="s">
        <v>5</v>
      </c>
      <c r="G1418" s="1" t="s">
        <v>14</v>
      </c>
      <c r="H1418" s="23">
        <v>0.219366678170414</v>
      </c>
      <c r="I1418" s="20">
        <v>0.12546731231744301</v>
      </c>
      <c r="J1418" s="20">
        <v>0.13345980234669</v>
      </c>
      <c r="K1418" s="21">
        <v>3</v>
      </c>
      <c r="L1418" s="20">
        <v>0.15943126427818299</v>
      </c>
      <c r="M1418" s="24">
        <v>32.652999999999999</v>
      </c>
    </row>
    <row r="1419" spans="1:13" x14ac:dyDescent="0.3">
      <c r="A1419" s="1" t="s">
        <v>3849</v>
      </c>
      <c r="B1419" s="1" t="s">
        <v>3850</v>
      </c>
      <c r="C1419" s="1" t="s">
        <v>3851</v>
      </c>
      <c r="D1419" s="1" t="s">
        <v>7273</v>
      </c>
      <c r="E1419" s="25" t="s">
        <v>3852</v>
      </c>
      <c r="F1419" s="25" t="s">
        <v>5</v>
      </c>
      <c r="G1419" s="1" t="s">
        <v>14</v>
      </c>
      <c r="H1419" s="23">
        <v>0.60044805904690401</v>
      </c>
      <c r="I1419" s="20" t="s">
        <v>7</v>
      </c>
      <c r="J1419" s="20">
        <v>0.92401881654875395</v>
      </c>
      <c r="K1419" s="21">
        <v>2</v>
      </c>
      <c r="L1419" s="20">
        <v>0.76223343779782904</v>
      </c>
      <c r="M1419" s="24">
        <v>30.016999999999999</v>
      </c>
    </row>
    <row r="1420" spans="1:13" x14ac:dyDescent="0.3">
      <c r="A1420" s="1" t="s">
        <v>3853</v>
      </c>
      <c r="B1420" s="1" t="s">
        <v>3854</v>
      </c>
      <c r="C1420" s="1" t="s">
        <v>3855</v>
      </c>
      <c r="D1420" s="1" t="s">
        <v>2785</v>
      </c>
      <c r="E1420" s="25">
        <v>871</v>
      </c>
      <c r="F1420" s="25" t="s">
        <v>5</v>
      </c>
      <c r="G1420" s="1" t="s">
        <v>10</v>
      </c>
      <c r="H1420" s="23">
        <v>0.91368644605526095</v>
      </c>
      <c r="I1420" s="20">
        <v>0.83428172844822002</v>
      </c>
      <c r="J1420" s="20" t="s">
        <v>7</v>
      </c>
      <c r="K1420" s="21">
        <v>2</v>
      </c>
      <c r="L1420" s="20">
        <v>0.87398408725174104</v>
      </c>
      <c r="M1420" s="24">
        <v>6.4240000000000004</v>
      </c>
    </row>
    <row r="1421" spans="1:13" x14ac:dyDescent="0.3">
      <c r="A1421" s="1" t="s">
        <v>7274</v>
      </c>
      <c r="B1421" s="1" t="s">
        <v>7275</v>
      </c>
      <c r="C1421" s="1" t="s">
        <v>587</v>
      </c>
      <c r="D1421" s="1" t="s">
        <v>588</v>
      </c>
      <c r="E1421" s="25">
        <v>797</v>
      </c>
      <c r="F1421" s="25" t="s">
        <v>5</v>
      </c>
      <c r="G1421" s="1" t="s">
        <v>10</v>
      </c>
      <c r="H1421" s="23" t="s">
        <v>7</v>
      </c>
      <c r="I1421" s="20">
        <v>0.34395985601349999</v>
      </c>
      <c r="J1421" s="20" t="s">
        <v>7</v>
      </c>
      <c r="K1421" s="21">
        <v>1</v>
      </c>
      <c r="L1421" s="20">
        <v>0.34395985601349999</v>
      </c>
      <c r="M1421" s="24" t="s">
        <v>7</v>
      </c>
    </row>
    <row r="1422" spans="1:13" x14ac:dyDescent="0.3">
      <c r="A1422" s="1" t="s">
        <v>6025</v>
      </c>
      <c r="B1422" s="1" t="s">
        <v>7276</v>
      </c>
      <c r="C1422" s="1" t="s">
        <v>6026</v>
      </c>
      <c r="D1422" s="1" t="s">
        <v>6252</v>
      </c>
      <c r="E1422" s="25">
        <v>272</v>
      </c>
      <c r="F1422" s="25" t="s">
        <v>5</v>
      </c>
      <c r="G1422" s="1" t="s">
        <v>10</v>
      </c>
      <c r="H1422" s="23">
        <v>0.52139798625199896</v>
      </c>
      <c r="I1422" s="20">
        <v>0.46005832822336501</v>
      </c>
      <c r="J1422" s="20">
        <v>0.44460354228057097</v>
      </c>
      <c r="K1422" s="21">
        <v>3</v>
      </c>
      <c r="L1422" s="20">
        <v>0.47535328558531198</v>
      </c>
      <c r="M1422" s="24">
        <v>8.5449999999999999</v>
      </c>
    </row>
    <row r="1423" spans="1:13" x14ac:dyDescent="0.3">
      <c r="A1423" s="1" t="s">
        <v>3858</v>
      </c>
      <c r="B1423" s="1" t="s">
        <v>3859</v>
      </c>
      <c r="C1423" s="1" t="s">
        <v>3860</v>
      </c>
      <c r="D1423" s="1" t="s">
        <v>3861</v>
      </c>
      <c r="E1423" s="25">
        <v>268</v>
      </c>
      <c r="F1423" s="25" t="s">
        <v>5</v>
      </c>
      <c r="G1423" s="1" t="s">
        <v>10</v>
      </c>
      <c r="H1423" s="23" t="s">
        <v>7</v>
      </c>
      <c r="I1423" s="20">
        <v>0.46340395664946399</v>
      </c>
      <c r="J1423" s="20" t="s">
        <v>7</v>
      </c>
      <c r="K1423" s="21">
        <v>1</v>
      </c>
      <c r="L1423" s="20">
        <v>0.46340395664946399</v>
      </c>
      <c r="M1423" s="24" t="s">
        <v>7</v>
      </c>
    </row>
    <row r="1424" spans="1:13" x14ac:dyDescent="0.3">
      <c r="A1424" s="1" t="s">
        <v>3862</v>
      </c>
      <c r="B1424" s="1" t="s">
        <v>3863</v>
      </c>
      <c r="C1424" s="1" t="s">
        <v>3864</v>
      </c>
      <c r="D1424" s="1" t="s">
        <v>3865</v>
      </c>
      <c r="E1424" s="25">
        <v>75</v>
      </c>
      <c r="F1424" s="25" t="s">
        <v>5</v>
      </c>
      <c r="G1424" s="1" t="s">
        <v>14</v>
      </c>
      <c r="H1424" s="23" t="s">
        <v>7</v>
      </c>
      <c r="I1424" s="20">
        <v>0.31506722404277798</v>
      </c>
      <c r="J1424" s="20" t="s">
        <v>7</v>
      </c>
      <c r="K1424" s="21">
        <v>1</v>
      </c>
      <c r="L1424" s="20">
        <v>0.31506722404277798</v>
      </c>
      <c r="M1424" s="24" t="s">
        <v>7</v>
      </c>
    </row>
    <row r="1425" spans="1:13" x14ac:dyDescent="0.3">
      <c r="A1425" s="1" t="s">
        <v>3866</v>
      </c>
      <c r="B1425" s="1" t="s">
        <v>3867</v>
      </c>
      <c r="C1425" s="1" t="s">
        <v>3868</v>
      </c>
      <c r="D1425" s="1" t="s">
        <v>57</v>
      </c>
      <c r="E1425" s="25">
        <v>307</v>
      </c>
      <c r="F1425" s="25" t="s">
        <v>5</v>
      </c>
      <c r="G1425" s="1" t="s">
        <v>10</v>
      </c>
      <c r="H1425" s="23">
        <v>0.167416353690439</v>
      </c>
      <c r="I1425" s="20">
        <v>0.28758896497374498</v>
      </c>
      <c r="J1425" s="20" t="s">
        <v>7</v>
      </c>
      <c r="K1425" s="21">
        <v>2</v>
      </c>
      <c r="L1425" s="20">
        <v>0.22750265933209199</v>
      </c>
      <c r="M1425" s="24">
        <v>37.350999999999999</v>
      </c>
    </row>
    <row r="1426" spans="1:13" x14ac:dyDescent="0.3">
      <c r="A1426" s="1" t="s">
        <v>3869</v>
      </c>
      <c r="B1426" s="1" t="s">
        <v>3870</v>
      </c>
      <c r="C1426" s="1" t="s">
        <v>3871</v>
      </c>
      <c r="D1426" s="1" t="s">
        <v>3872</v>
      </c>
      <c r="E1426" s="25">
        <v>139</v>
      </c>
      <c r="F1426" s="25" t="s">
        <v>5</v>
      </c>
      <c r="G1426" s="1" t="s">
        <v>14</v>
      </c>
      <c r="H1426" s="23">
        <v>0.34004952670428401</v>
      </c>
      <c r="I1426" s="20">
        <v>0.22481721688213899</v>
      </c>
      <c r="J1426" s="20">
        <v>0.237464647772544</v>
      </c>
      <c r="K1426" s="21">
        <v>3</v>
      </c>
      <c r="L1426" s="20">
        <v>0.26744379711965599</v>
      </c>
      <c r="M1426" s="24">
        <v>23.629000000000001</v>
      </c>
    </row>
    <row r="1427" spans="1:13" x14ac:dyDescent="0.3">
      <c r="A1427" s="1" t="s">
        <v>3873</v>
      </c>
      <c r="B1427" s="1" t="s">
        <v>3874</v>
      </c>
      <c r="C1427" s="1" t="s">
        <v>3875</v>
      </c>
      <c r="D1427" s="1" t="s">
        <v>3876</v>
      </c>
      <c r="E1427" s="25">
        <v>291</v>
      </c>
      <c r="F1427" s="25" t="s">
        <v>5</v>
      </c>
      <c r="G1427" s="1" t="s">
        <v>10</v>
      </c>
      <c r="H1427" s="23">
        <v>0.83474868842712702</v>
      </c>
      <c r="I1427" s="20">
        <v>0.67990159687270901</v>
      </c>
      <c r="J1427" s="20">
        <v>0.78092331543076199</v>
      </c>
      <c r="K1427" s="21">
        <v>3</v>
      </c>
      <c r="L1427" s="20">
        <v>0.76519120024353304</v>
      </c>
      <c r="M1427" s="24">
        <v>10.273999999999999</v>
      </c>
    </row>
    <row r="1428" spans="1:13" x14ac:dyDescent="0.3">
      <c r="A1428" s="1" t="s">
        <v>3879</v>
      </c>
      <c r="B1428" s="1" t="s">
        <v>3880</v>
      </c>
      <c r="C1428" s="1" t="s">
        <v>3881</v>
      </c>
      <c r="D1428" s="1" t="s">
        <v>2474</v>
      </c>
      <c r="E1428" s="25">
        <v>364</v>
      </c>
      <c r="F1428" s="25" t="s">
        <v>5</v>
      </c>
      <c r="G1428" s="1" t="s">
        <v>10</v>
      </c>
      <c r="H1428" s="23">
        <v>0.48601747904248899</v>
      </c>
      <c r="I1428" s="20">
        <v>0.37623381461092698</v>
      </c>
      <c r="J1428" s="20">
        <v>0.30967840806180502</v>
      </c>
      <c r="K1428" s="21">
        <v>3</v>
      </c>
      <c r="L1428" s="20">
        <v>0.39064323390507399</v>
      </c>
      <c r="M1428" s="24">
        <v>22.795000000000002</v>
      </c>
    </row>
    <row r="1429" spans="1:13" x14ac:dyDescent="0.3">
      <c r="A1429" s="1" t="s">
        <v>3882</v>
      </c>
      <c r="B1429" s="1" t="s">
        <v>3883</v>
      </c>
      <c r="C1429" s="1" t="s">
        <v>2871</v>
      </c>
      <c r="D1429" s="1" t="s">
        <v>2872</v>
      </c>
      <c r="E1429" s="25">
        <v>287</v>
      </c>
      <c r="F1429" s="25" t="s">
        <v>5</v>
      </c>
      <c r="G1429" s="1" t="s">
        <v>41</v>
      </c>
      <c r="H1429" s="23">
        <v>0.49357126954055203</v>
      </c>
      <c r="I1429" s="20" t="s">
        <v>7</v>
      </c>
      <c r="J1429" s="20" t="s">
        <v>7</v>
      </c>
      <c r="K1429" s="21">
        <v>1</v>
      </c>
      <c r="L1429" s="20">
        <v>0.49357126954055203</v>
      </c>
      <c r="M1429" s="24" t="s">
        <v>7</v>
      </c>
    </row>
    <row r="1430" spans="1:13" x14ac:dyDescent="0.3">
      <c r="A1430" s="1" t="s">
        <v>3884</v>
      </c>
      <c r="B1430" s="1" t="s">
        <v>3885</v>
      </c>
      <c r="C1430" s="1" t="s">
        <v>1609</v>
      </c>
      <c r="D1430" s="1" t="s">
        <v>1610</v>
      </c>
      <c r="E1430" s="25">
        <v>310</v>
      </c>
      <c r="F1430" s="25" t="s">
        <v>26</v>
      </c>
      <c r="G1430" s="1" t="s">
        <v>63</v>
      </c>
      <c r="H1430" s="23">
        <v>1</v>
      </c>
      <c r="I1430" s="20" t="s">
        <v>7</v>
      </c>
      <c r="J1430" s="20" t="s">
        <v>7</v>
      </c>
      <c r="K1430" s="21">
        <v>1</v>
      </c>
      <c r="L1430" s="20">
        <v>1</v>
      </c>
      <c r="M1430" s="24" t="s">
        <v>7</v>
      </c>
    </row>
    <row r="1431" spans="1:13" x14ac:dyDescent="0.3">
      <c r="A1431" s="1" t="s">
        <v>3886</v>
      </c>
      <c r="B1431" s="1" t="s">
        <v>3887</v>
      </c>
      <c r="C1431" s="1" t="s">
        <v>2298</v>
      </c>
      <c r="D1431" s="1" t="s">
        <v>2299</v>
      </c>
      <c r="E1431" s="25">
        <v>425</v>
      </c>
      <c r="F1431" s="25" t="s">
        <v>5</v>
      </c>
      <c r="G1431" s="1" t="s">
        <v>1050</v>
      </c>
      <c r="H1431" s="23">
        <v>0.73267175742493296</v>
      </c>
      <c r="I1431" s="20">
        <v>0.476116117235655</v>
      </c>
      <c r="J1431" s="20">
        <v>0.65122317145952702</v>
      </c>
      <c r="K1431" s="21">
        <v>3</v>
      </c>
      <c r="L1431" s="20">
        <v>0.62000368204003797</v>
      </c>
      <c r="M1431" s="24">
        <v>21.143999999999998</v>
      </c>
    </row>
    <row r="1432" spans="1:13" x14ac:dyDescent="0.3">
      <c r="A1432" s="1" t="s">
        <v>3888</v>
      </c>
      <c r="B1432" s="1" t="s">
        <v>3889</v>
      </c>
      <c r="C1432" s="1" t="s">
        <v>3890</v>
      </c>
      <c r="D1432" s="1" t="s">
        <v>3891</v>
      </c>
      <c r="E1432" s="25">
        <v>109</v>
      </c>
      <c r="F1432" s="25" t="s">
        <v>5</v>
      </c>
      <c r="G1432" s="1" t="s">
        <v>10</v>
      </c>
      <c r="H1432" s="23">
        <v>0.26392766330971401</v>
      </c>
      <c r="I1432" s="20">
        <v>0.27163589957877299</v>
      </c>
      <c r="J1432" s="20">
        <v>0.25642374300222998</v>
      </c>
      <c r="K1432" s="21">
        <v>3</v>
      </c>
      <c r="L1432" s="20">
        <v>0.26399576863023899</v>
      </c>
      <c r="M1432" s="24">
        <v>2.8809999999999998</v>
      </c>
    </row>
    <row r="1433" spans="1:13" x14ac:dyDescent="0.3">
      <c r="A1433" s="1" t="s">
        <v>3894</v>
      </c>
      <c r="B1433" s="1" t="s">
        <v>3895</v>
      </c>
      <c r="C1433" s="1" t="s">
        <v>3896</v>
      </c>
      <c r="D1433" s="1" t="s">
        <v>1183</v>
      </c>
      <c r="E1433" s="25" t="s">
        <v>3897</v>
      </c>
      <c r="F1433" s="25" t="s">
        <v>5</v>
      </c>
      <c r="G1433" s="1" t="s">
        <v>11</v>
      </c>
      <c r="H1433" s="23">
        <v>0.72302227436942001</v>
      </c>
      <c r="I1433" s="20">
        <v>0.54545874226602897</v>
      </c>
      <c r="J1433" s="20">
        <v>0.56858081089347601</v>
      </c>
      <c r="K1433" s="21">
        <v>3</v>
      </c>
      <c r="L1433" s="20">
        <v>0.61235394250964204</v>
      </c>
      <c r="M1433" s="24">
        <v>15.765000000000001</v>
      </c>
    </row>
    <row r="1434" spans="1:13" x14ac:dyDescent="0.3">
      <c r="A1434" s="1" t="s">
        <v>3898</v>
      </c>
      <c r="B1434" s="1" t="s">
        <v>3899</v>
      </c>
      <c r="C1434" s="1" t="s">
        <v>3900</v>
      </c>
      <c r="D1434" s="1" t="s">
        <v>3901</v>
      </c>
      <c r="E1434" s="25">
        <v>90</v>
      </c>
      <c r="F1434" s="25" t="s">
        <v>5</v>
      </c>
      <c r="G1434" s="1" t="s">
        <v>10</v>
      </c>
      <c r="H1434" s="23" t="s">
        <v>7</v>
      </c>
      <c r="I1434" s="20">
        <v>0.118187183773659</v>
      </c>
      <c r="J1434" s="20">
        <v>0.132728667567275</v>
      </c>
      <c r="K1434" s="21">
        <v>2</v>
      </c>
      <c r="L1434" s="20">
        <v>0.12545792567046701</v>
      </c>
      <c r="M1434" s="24">
        <v>8.1959999999999997</v>
      </c>
    </row>
    <row r="1435" spans="1:13" x14ac:dyDescent="0.3">
      <c r="A1435" s="1" t="s">
        <v>3898</v>
      </c>
      <c r="B1435" s="1" t="s">
        <v>7277</v>
      </c>
      <c r="C1435" s="1" t="s">
        <v>3900</v>
      </c>
      <c r="D1435" s="1" t="s">
        <v>3901</v>
      </c>
      <c r="E1435" s="25">
        <v>90</v>
      </c>
      <c r="F1435" s="25" t="s">
        <v>5</v>
      </c>
      <c r="G1435" s="1" t="s">
        <v>10</v>
      </c>
      <c r="H1435" s="23">
        <v>0.297681502440237</v>
      </c>
      <c r="I1435" s="20">
        <v>0.228599604496804</v>
      </c>
      <c r="J1435" s="20">
        <v>0.22597888975538799</v>
      </c>
      <c r="K1435" s="21">
        <v>3</v>
      </c>
      <c r="L1435" s="20">
        <v>0.25075333223080998</v>
      </c>
      <c r="M1435" s="24">
        <v>16.216000000000001</v>
      </c>
    </row>
    <row r="1436" spans="1:13" x14ac:dyDescent="0.3">
      <c r="A1436" s="1" t="s">
        <v>7278</v>
      </c>
      <c r="B1436" s="1" t="s">
        <v>7279</v>
      </c>
      <c r="C1436" s="1" t="s">
        <v>3900</v>
      </c>
      <c r="D1436" s="1" t="s">
        <v>3901</v>
      </c>
      <c r="E1436" s="25">
        <v>90</v>
      </c>
      <c r="F1436" s="25" t="s">
        <v>5</v>
      </c>
      <c r="G1436" s="1" t="s">
        <v>10</v>
      </c>
      <c r="H1436" s="23" t="s">
        <v>7</v>
      </c>
      <c r="I1436" s="20">
        <v>0.26415176552373498</v>
      </c>
      <c r="J1436" s="20" t="s">
        <v>7</v>
      </c>
      <c r="K1436" s="21">
        <v>1</v>
      </c>
      <c r="L1436" s="20">
        <v>0.26415176552373498</v>
      </c>
      <c r="M1436" s="24" t="s">
        <v>7</v>
      </c>
    </row>
    <row r="1437" spans="1:13" x14ac:dyDescent="0.3">
      <c r="A1437" s="1" t="s">
        <v>3902</v>
      </c>
      <c r="B1437" s="1" t="s">
        <v>3903</v>
      </c>
      <c r="C1437" s="1" t="s">
        <v>2747</v>
      </c>
      <c r="D1437" s="1" t="s">
        <v>2748</v>
      </c>
      <c r="E1437" s="25">
        <v>1253</v>
      </c>
      <c r="F1437" s="25" t="s">
        <v>5</v>
      </c>
      <c r="G1437" s="1" t="s">
        <v>21</v>
      </c>
      <c r="H1437" s="23">
        <v>0.41505617492241298</v>
      </c>
      <c r="I1437" s="20">
        <v>0.355909794995734</v>
      </c>
      <c r="J1437" s="20">
        <v>0.35929189237024101</v>
      </c>
      <c r="K1437" s="21">
        <v>3</v>
      </c>
      <c r="L1437" s="20">
        <v>0.37675262076279598</v>
      </c>
      <c r="M1437" s="24">
        <v>8.8160000000000007</v>
      </c>
    </row>
    <row r="1438" spans="1:13" x14ac:dyDescent="0.3">
      <c r="A1438" s="1" t="s">
        <v>3902</v>
      </c>
      <c r="B1438" s="1" t="s">
        <v>3904</v>
      </c>
      <c r="C1438" s="1" t="s">
        <v>2747</v>
      </c>
      <c r="D1438" s="1" t="s">
        <v>2748</v>
      </c>
      <c r="E1438" s="25">
        <v>1253</v>
      </c>
      <c r="F1438" s="25" t="s">
        <v>5</v>
      </c>
      <c r="G1438" s="1" t="s">
        <v>21</v>
      </c>
      <c r="H1438" s="23">
        <v>0.395728812993066</v>
      </c>
      <c r="I1438" s="20">
        <v>0.25753013086507098</v>
      </c>
      <c r="J1438" s="20">
        <v>0.36469859222032103</v>
      </c>
      <c r="K1438" s="21">
        <v>3</v>
      </c>
      <c r="L1438" s="20">
        <v>0.33931917869281902</v>
      </c>
      <c r="M1438" s="24">
        <v>21.369</v>
      </c>
    </row>
    <row r="1439" spans="1:13" x14ac:dyDescent="0.3">
      <c r="A1439" s="1" t="s">
        <v>3905</v>
      </c>
      <c r="B1439" s="1" t="s">
        <v>3906</v>
      </c>
      <c r="C1439" s="1" t="s">
        <v>3907</v>
      </c>
      <c r="D1439" s="1" t="s">
        <v>2635</v>
      </c>
      <c r="E1439" s="25" t="s">
        <v>3908</v>
      </c>
      <c r="F1439" s="25" t="s">
        <v>5</v>
      </c>
      <c r="G1439" s="1" t="s">
        <v>27</v>
      </c>
      <c r="H1439" s="23">
        <v>0.19214002724828799</v>
      </c>
      <c r="I1439" s="20">
        <v>0.170985233821176</v>
      </c>
      <c r="J1439" s="20">
        <v>0.313218191807006</v>
      </c>
      <c r="K1439" s="21">
        <v>3</v>
      </c>
      <c r="L1439" s="20">
        <v>0.22544781762548999</v>
      </c>
      <c r="M1439" s="24">
        <v>34.040999999999997</v>
      </c>
    </row>
    <row r="1440" spans="1:13" x14ac:dyDescent="0.3">
      <c r="A1440" s="1" t="s">
        <v>3909</v>
      </c>
      <c r="B1440" s="1" t="s">
        <v>3910</v>
      </c>
      <c r="C1440" s="1" t="s">
        <v>3215</v>
      </c>
      <c r="D1440" s="1" t="s">
        <v>3216</v>
      </c>
      <c r="E1440" s="25">
        <v>32</v>
      </c>
      <c r="F1440" s="25" t="s">
        <v>5</v>
      </c>
      <c r="G1440" s="1" t="s">
        <v>14</v>
      </c>
      <c r="H1440" s="23">
        <v>0.219372826399405</v>
      </c>
      <c r="I1440" s="20">
        <v>0.20388338448337101</v>
      </c>
      <c r="J1440" s="20">
        <v>0.144205391460514</v>
      </c>
      <c r="K1440" s="21">
        <v>3</v>
      </c>
      <c r="L1440" s="20">
        <v>0.189153867447764</v>
      </c>
      <c r="M1440" s="24">
        <v>20.983000000000001</v>
      </c>
    </row>
    <row r="1441" spans="1:13" x14ac:dyDescent="0.3">
      <c r="A1441" s="1" t="s">
        <v>3911</v>
      </c>
      <c r="B1441" s="1" t="s">
        <v>3912</v>
      </c>
      <c r="C1441" s="1" t="s">
        <v>85</v>
      </c>
      <c r="D1441" s="1" t="s">
        <v>86</v>
      </c>
      <c r="E1441" s="25">
        <v>54</v>
      </c>
      <c r="F1441" s="25" t="s">
        <v>5</v>
      </c>
      <c r="G1441" s="1" t="s">
        <v>6260</v>
      </c>
      <c r="H1441" s="23">
        <v>0.24975842625733199</v>
      </c>
      <c r="I1441" s="20">
        <v>0.22038209425170699</v>
      </c>
      <c r="J1441" s="20">
        <v>0.208201272163131</v>
      </c>
      <c r="K1441" s="21">
        <v>3</v>
      </c>
      <c r="L1441" s="20">
        <v>0.22611393089072301</v>
      </c>
      <c r="M1441" s="24">
        <v>9.4480000000000004</v>
      </c>
    </row>
    <row r="1442" spans="1:13" x14ac:dyDescent="0.3">
      <c r="A1442" s="1" t="s">
        <v>3913</v>
      </c>
      <c r="B1442" s="1" t="s">
        <v>3914</v>
      </c>
      <c r="C1442" s="1" t="s">
        <v>87</v>
      </c>
      <c r="D1442" s="1" t="s">
        <v>88</v>
      </c>
      <c r="E1442" s="25">
        <v>146</v>
      </c>
      <c r="F1442" s="25" t="s">
        <v>5</v>
      </c>
      <c r="G1442" s="1" t="s">
        <v>41</v>
      </c>
      <c r="H1442" s="23">
        <v>0.35497145079721698</v>
      </c>
      <c r="I1442" s="20">
        <v>0.34341404795194402</v>
      </c>
      <c r="J1442" s="20">
        <v>0.35385302955084202</v>
      </c>
      <c r="K1442" s="21">
        <v>3</v>
      </c>
      <c r="L1442" s="20">
        <v>0.35074617610000097</v>
      </c>
      <c r="M1442" s="24">
        <v>1.8169999999999999</v>
      </c>
    </row>
    <row r="1443" spans="1:13" x14ac:dyDescent="0.3">
      <c r="A1443" s="1" t="s">
        <v>3915</v>
      </c>
      <c r="B1443" s="1" t="s">
        <v>3916</v>
      </c>
      <c r="C1443" s="1" t="s">
        <v>3061</v>
      </c>
      <c r="D1443" s="1" t="s">
        <v>2145</v>
      </c>
      <c r="E1443" s="25">
        <v>370</v>
      </c>
      <c r="F1443" s="25" t="s">
        <v>5</v>
      </c>
      <c r="G1443" s="1" t="s">
        <v>14</v>
      </c>
      <c r="H1443" s="23">
        <v>0.65382879380856995</v>
      </c>
      <c r="I1443" s="20">
        <v>0.64751279804940698</v>
      </c>
      <c r="J1443" s="20">
        <v>0.62763852954977895</v>
      </c>
      <c r="K1443" s="21">
        <v>3</v>
      </c>
      <c r="L1443" s="20">
        <v>0.64299337380258503</v>
      </c>
      <c r="M1443" s="24">
        <v>2.1259999999999999</v>
      </c>
    </row>
    <row r="1444" spans="1:13" x14ac:dyDescent="0.3">
      <c r="A1444" s="1" t="s">
        <v>3917</v>
      </c>
      <c r="B1444" s="1" t="s">
        <v>3918</v>
      </c>
      <c r="C1444" s="1" t="s">
        <v>3919</v>
      </c>
      <c r="D1444" s="1" t="s">
        <v>896</v>
      </c>
      <c r="E1444" s="25" t="s">
        <v>3921</v>
      </c>
      <c r="F1444" s="25" t="s">
        <v>5</v>
      </c>
      <c r="G1444" s="1" t="s">
        <v>5697</v>
      </c>
      <c r="H1444" s="23">
        <v>0.447093327644706</v>
      </c>
      <c r="I1444" s="20">
        <v>0.37892485081057298</v>
      </c>
      <c r="J1444" s="20" t="s">
        <v>7</v>
      </c>
      <c r="K1444" s="21">
        <v>2</v>
      </c>
      <c r="L1444" s="20">
        <v>0.41300908922763901</v>
      </c>
      <c r="M1444" s="24">
        <v>11.670999999999999</v>
      </c>
    </row>
    <row r="1445" spans="1:13" x14ac:dyDescent="0.3">
      <c r="A1445" s="1" t="s">
        <v>3922</v>
      </c>
      <c r="B1445" s="1" t="s">
        <v>3923</v>
      </c>
      <c r="C1445" s="1" t="s">
        <v>3924</v>
      </c>
      <c r="D1445" s="1" t="s">
        <v>3925</v>
      </c>
      <c r="E1445" s="25">
        <v>151</v>
      </c>
      <c r="F1445" s="25" t="s">
        <v>5</v>
      </c>
      <c r="G1445" s="1" t="s">
        <v>41</v>
      </c>
      <c r="H1445" s="23">
        <v>0.69922826645647895</v>
      </c>
      <c r="I1445" s="20">
        <v>0.59117842829911604</v>
      </c>
      <c r="J1445" s="20">
        <v>0.603194981728983</v>
      </c>
      <c r="K1445" s="21">
        <v>3</v>
      </c>
      <c r="L1445" s="20">
        <v>0.63120055882819304</v>
      </c>
      <c r="M1445" s="24">
        <v>9.3819999999999997</v>
      </c>
    </row>
    <row r="1446" spans="1:13" x14ac:dyDescent="0.3">
      <c r="A1446" s="1" t="s">
        <v>3926</v>
      </c>
      <c r="B1446" s="1" t="s">
        <v>3927</v>
      </c>
      <c r="C1446" s="1" t="s">
        <v>3928</v>
      </c>
      <c r="D1446" s="1" t="s">
        <v>3929</v>
      </c>
      <c r="E1446" s="25">
        <v>79</v>
      </c>
      <c r="F1446" s="25" t="s">
        <v>26</v>
      </c>
      <c r="G1446" s="1" t="s">
        <v>6</v>
      </c>
      <c r="H1446" s="23" t="s">
        <v>7</v>
      </c>
      <c r="I1446" s="20" t="s">
        <v>7</v>
      </c>
      <c r="J1446" s="20">
        <v>1</v>
      </c>
      <c r="K1446" s="21">
        <v>1</v>
      </c>
      <c r="L1446" s="20">
        <v>1</v>
      </c>
      <c r="M1446" s="24" t="s">
        <v>7</v>
      </c>
    </row>
    <row r="1447" spans="1:13" x14ac:dyDescent="0.3">
      <c r="A1447" s="1" t="s">
        <v>6027</v>
      </c>
      <c r="B1447" s="1" t="s">
        <v>7280</v>
      </c>
      <c r="C1447" s="1" t="s">
        <v>5039</v>
      </c>
      <c r="D1447" s="1" t="s">
        <v>2538</v>
      </c>
      <c r="E1447" s="25">
        <v>285</v>
      </c>
      <c r="F1447" s="25" t="s">
        <v>5</v>
      </c>
      <c r="G1447" s="1" t="s">
        <v>6</v>
      </c>
      <c r="H1447" s="23">
        <v>0.32120669671846303</v>
      </c>
      <c r="I1447" s="20">
        <v>0.48619216942888099</v>
      </c>
      <c r="J1447" s="20">
        <v>0.41513806275164</v>
      </c>
      <c r="K1447" s="21">
        <v>3</v>
      </c>
      <c r="L1447" s="20">
        <v>0.40751230963299501</v>
      </c>
      <c r="M1447" s="24">
        <v>20.308</v>
      </c>
    </row>
    <row r="1448" spans="1:13" x14ac:dyDescent="0.3">
      <c r="A1448" s="1" t="s">
        <v>3933</v>
      </c>
      <c r="B1448" s="1" t="s">
        <v>3934</v>
      </c>
      <c r="C1448" s="1" t="s">
        <v>3900</v>
      </c>
      <c r="D1448" s="1" t="s">
        <v>3901</v>
      </c>
      <c r="E1448" s="25">
        <v>186</v>
      </c>
      <c r="F1448" s="25" t="s">
        <v>5</v>
      </c>
      <c r="G1448" s="1" t="s">
        <v>10</v>
      </c>
      <c r="H1448" s="23">
        <v>0.23467693464571099</v>
      </c>
      <c r="I1448" s="20">
        <v>0.27562213344605402</v>
      </c>
      <c r="J1448" s="20">
        <v>0.21759946369434199</v>
      </c>
      <c r="K1448" s="21">
        <v>3</v>
      </c>
      <c r="L1448" s="20">
        <v>0.24263284392870199</v>
      </c>
      <c r="M1448" s="24">
        <v>12.289</v>
      </c>
    </row>
    <row r="1449" spans="1:13" x14ac:dyDescent="0.3">
      <c r="A1449" s="1" t="s">
        <v>3933</v>
      </c>
      <c r="B1449" s="1" t="s">
        <v>3935</v>
      </c>
      <c r="C1449" s="1" t="s">
        <v>3900</v>
      </c>
      <c r="D1449" s="1" t="s">
        <v>3901</v>
      </c>
      <c r="E1449" s="25">
        <v>186</v>
      </c>
      <c r="F1449" s="25" t="s">
        <v>5</v>
      </c>
      <c r="G1449" s="1" t="s">
        <v>10</v>
      </c>
      <c r="H1449" s="23">
        <v>0</v>
      </c>
      <c r="I1449" s="20">
        <v>0.148704018614468</v>
      </c>
      <c r="J1449" s="20">
        <v>0.30718158967488501</v>
      </c>
      <c r="K1449" s="21">
        <v>3</v>
      </c>
      <c r="L1449" s="20">
        <v>0.15196186942978401</v>
      </c>
      <c r="M1449" s="24">
        <v>101.089</v>
      </c>
    </row>
    <row r="1450" spans="1:13" x14ac:dyDescent="0.3">
      <c r="A1450" s="1" t="s">
        <v>7281</v>
      </c>
      <c r="B1450" s="1" t="s">
        <v>7282</v>
      </c>
      <c r="C1450" s="1" t="s">
        <v>4984</v>
      </c>
      <c r="D1450" s="1" t="s">
        <v>4985</v>
      </c>
      <c r="E1450" s="25">
        <v>137</v>
      </c>
      <c r="F1450" s="25" t="s">
        <v>5</v>
      </c>
      <c r="G1450" s="1" t="s">
        <v>6260</v>
      </c>
      <c r="H1450" s="23">
        <v>0.38704832510209602</v>
      </c>
      <c r="I1450" s="20">
        <v>0.30611856107409402</v>
      </c>
      <c r="J1450" s="20">
        <v>0.39188762824354201</v>
      </c>
      <c r="K1450" s="21">
        <v>3</v>
      </c>
      <c r="L1450" s="20">
        <v>0.36168483813991098</v>
      </c>
      <c r="M1450" s="24">
        <v>13.321999999999999</v>
      </c>
    </row>
    <row r="1451" spans="1:13" x14ac:dyDescent="0.3">
      <c r="A1451" s="1" t="s">
        <v>7283</v>
      </c>
      <c r="B1451" s="1" t="s">
        <v>7284</v>
      </c>
      <c r="C1451" s="1" t="s">
        <v>7285</v>
      </c>
      <c r="D1451" s="1" t="s">
        <v>5271</v>
      </c>
      <c r="E1451" s="25">
        <v>133</v>
      </c>
      <c r="F1451" s="25" t="s">
        <v>26</v>
      </c>
      <c r="G1451" s="1" t="s">
        <v>6</v>
      </c>
      <c r="H1451" s="23" t="s">
        <v>7</v>
      </c>
      <c r="I1451" s="20">
        <v>0.52227745294253702</v>
      </c>
      <c r="J1451" s="20">
        <v>0.91850151877646202</v>
      </c>
      <c r="K1451" s="21">
        <v>2</v>
      </c>
      <c r="L1451" s="20">
        <v>0.72038948585949902</v>
      </c>
      <c r="M1451" s="24">
        <v>38.892000000000003</v>
      </c>
    </row>
    <row r="1452" spans="1:13" x14ac:dyDescent="0.3">
      <c r="A1452" s="1" t="s">
        <v>3936</v>
      </c>
      <c r="B1452" s="1" t="s">
        <v>3937</v>
      </c>
      <c r="C1452" s="1" t="s">
        <v>3561</v>
      </c>
      <c r="D1452" s="1" t="s">
        <v>3562</v>
      </c>
      <c r="E1452" s="25">
        <v>281</v>
      </c>
      <c r="F1452" s="25" t="s">
        <v>5</v>
      </c>
      <c r="G1452" s="1" t="s">
        <v>14</v>
      </c>
      <c r="H1452" s="23">
        <v>0.77638338084886105</v>
      </c>
      <c r="I1452" s="20">
        <v>0.81643607094832205</v>
      </c>
      <c r="J1452" s="20">
        <v>0.796466552340234</v>
      </c>
      <c r="K1452" s="21">
        <v>3</v>
      </c>
      <c r="L1452" s="20">
        <v>0.79642866804580603</v>
      </c>
      <c r="M1452" s="24">
        <v>2.5150000000000001</v>
      </c>
    </row>
    <row r="1453" spans="1:13" x14ac:dyDescent="0.3">
      <c r="A1453" s="1" t="s">
        <v>3938</v>
      </c>
      <c r="B1453" s="1" t="s">
        <v>3939</v>
      </c>
      <c r="C1453" s="1" t="s">
        <v>2430</v>
      </c>
      <c r="D1453" s="1" t="s">
        <v>2431</v>
      </c>
      <c r="E1453" s="25">
        <v>109</v>
      </c>
      <c r="F1453" s="25" t="s">
        <v>5</v>
      </c>
      <c r="G1453" s="1" t="s">
        <v>14</v>
      </c>
      <c r="H1453" s="23" t="s">
        <v>7</v>
      </c>
      <c r="I1453" s="20" t="s">
        <v>7</v>
      </c>
      <c r="J1453" s="20">
        <v>0.10407128615984799</v>
      </c>
      <c r="K1453" s="21">
        <v>1</v>
      </c>
      <c r="L1453" s="20">
        <v>0.10407128615984799</v>
      </c>
      <c r="M1453" s="24" t="s">
        <v>7</v>
      </c>
    </row>
    <row r="1454" spans="1:13" x14ac:dyDescent="0.3">
      <c r="A1454" s="1" t="s">
        <v>3940</v>
      </c>
      <c r="B1454" s="1" t="s">
        <v>3941</v>
      </c>
      <c r="C1454" s="1" t="s">
        <v>3942</v>
      </c>
      <c r="D1454" s="1" t="s">
        <v>3943</v>
      </c>
      <c r="E1454" s="25">
        <v>330</v>
      </c>
      <c r="F1454" s="25" t="s">
        <v>5</v>
      </c>
      <c r="G1454" s="1" t="s">
        <v>10</v>
      </c>
      <c r="H1454" s="23">
        <v>0.49982051275289102</v>
      </c>
      <c r="I1454" s="20">
        <v>0.389692158139895</v>
      </c>
      <c r="J1454" s="20">
        <v>0.37303898842626099</v>
      </c>
      <c r="K1454" s="21">
        <v>3</v>
      </c>
      <c r="L1454" s="20">
        <v>0.420850553106349</v>
      </c>
      <c r="M1454" s="24">
        <v>16.37</v>
      </c>
    </row>
    <row r="1455" spans="1:13" x14ac:dyDescent="0.3">
      <c r="A1455" s="1" t="s">
        <v>3944</v>
      </c>
      <c r="B1455" s="1" t="s">
        <v>3947</v>
      </c>
      <c r="C1455" s="1" t="s">
        <v>3945</v>
      </c>
      <c r="D1455" s="1" t="s">
        <v>3946</v>
      </c>
      <c r="E1455" s="25">
        <v>19</v>
      </c>
      <c r="F1455" s="25" t="s">
        <v>5</v>
      </c>
      <c r="G1455" s="1" t="s">
        <v>35</v>
      </c>
      <c r="H1455" s="23">
        <v>0.81561181772975799</v>
      </c>
      <c r="I1455" s="20" t="s">
        <v>7</v>
      </c>
      <c r="J1455" s="20">
        <v>0.58991165438105397</v>
      </c>
      <c r="K1455" s="21">
        <v>2</v>
      </c>
      <c r="L1455" s="20">
        <v>0.70276173605540604</v>
      </c>
      <c r="M1455" s="24">
        <v>22.71</v>
      </c>
    </row>
    <row r="1456" spans="1:13" x14ac:dyDescent="0.3">
      <c r="A1456" s="1" t="s">
        <v>7286</v>
      </c>
      <c r="B1456" s="1" t="s">
        <v>7287</v>
      </c>
      <c r="C1456" s="1" t="s">
        <v>7288</v>
      </c>
      <c r="D1456" s="1" t="s">
        <v>7289</v>
      </c>
      <c r="E1456" s="25">
        <v>192</v>
      </c>
      <c r="F1456" s="25" t="s">
        <v>26</v>
      </c>
      <c r="G1456" s="1" t="s">
        <v>6</v>
      </c>
      <c r="H1456" s="23" t="s">
        <v>7</v>
      </c>
      <c r="I1456" s="20">
        <v>1</v>
      </c>
      <c r="J1456" s="20">
        <v>1</v>
      </c>
      <c r="K1456" s="21">
        <v>2</v>
      </c>
      <c r="L1456" s="20">
        <v>1</v>
      </c>
      <c r="M1456" s="24">
        <v>0</v>
      </c>
    </row>
    <row r="1457" spans="1:13" x14ac:dyDescent="0.3">
      <c r="A1457" s="1" t="s">
        <v>3948</v>
      </c>
      <c r="B1457" s="1" t="s">
        <v>3949</v>
      </c>
      <c r="C1457" s="1" t="s">
        <v>2587</v>
      </c>
      <c r="D1457" s="1" t="s">
        <v>2588</v>
      </c>
      <c r="E1457" s="25">
        <v>275</v>
      </c>
      <c r="F1457" s="25" t="s">
        <v>5</v>
      </c>
      <c r="G1457" s="1" t="s">
        <v>14</v>
      </c>
      <c r="H1457" s="23" t="s">
        <v>7</v>
      </c>
      <c r="I1457" s="20">
        <v>0</v>
      </c>
      <c r="J1457" s="20">
        <v>0.17823823955606</v>
      </c>
      <c r="K1457" s="21">
        <v>2</v>
      </c>
      <c r="L1457" s="20">
        <v>8.9119119778030303E-2</v>
      </c>
      <c r="M1457" s="24">
        <v>141.42099999999999</v>
      </c>
    </row>
    <row r="1458" spans="1:13" x14ac:dyDescent="0.3">
      <c r="A1458" s="1" t="s">
        <v>3950</v>
      </c>
      <c r="B1458" s="1" t="s">
        <v>3951</v>
      </c>
      <c r="C1458" s="1" t="s">
        <v>1405</v>
      </c>
      <c r="D1458" s="1" t="s">
        <v>1406</v>
      </c>
      <c r="E1458" s="25" t="s">
        <v>3952</v>
      </c>
      <c r="F1458" s="25" t="s">
        <v>5</v>
      </c>
      <c r="G1458" s="1" t="s">
        <v>11</v>
      </c>
      <c r="H1458" s="23">
        <v>9.4520875397933302E-2</v>
      </c>
      <c r="I1458" s="20">
        <v>4.0263054617932198E-2</v>
      </c>
      <c r="J1458" s="20" t="s">
        <v>7</v>
      </c>
      <c r="K1458" s="21">
        <v>2</v>
      </c>
      <c r="L1458" s="20">
        <v>6.7391965007932694E-2</v>
      </c>
      <c r="M1458" s="24">
        <v>56.93</v>
      </c>
    </row>
    <row r="1459" spans="1:13" x14ac:dyDescent="0.3">
      <c r="A1459" s="1" t="s">
        <v>3950</v>
      </c>
      <c r="B1459" s="1" t="s">
        <v>3953</v>
      </c>
      <c r="C1459" s="1" t="s">
        <v>1405</v>
      </c>
      <c r="D1459" s="1" t="s">
        <v>1406</v>
      </c>
      <c r="E1459" s="25" t="s">
        <v>3952</v>
      </c>
      <c r="F1459" s="25" t="s">
        <v>5</v>
      </c>
      <c r="G1459" s="1" t="s">
        <v>11</v>
      </c>
      <c r="H1459" s="23">
        <v>0.10242374804226</v>
      </c>
      <c r="I1459" s="20">
        <v>7.3110002003771796E-2</v>
      </c>
      <c r="J1459" s="20">
        <v>9.6007367590787596E-2</v>
      </c>
      <c r="K1459" s="21">
        <v>3</v>
      </c>
      <c r="L1459" s="20">
        <v>9.0513705878940004E-2</v>
      </c>
      <c r="M1459" s="24">
        <v>17.024999999999999</v>
      </c>
    </row>
    <row r="1460" spans="1:13" x14ac:dyDescent="0.3">
      <c r="A1460" s="1" t="s">
        <v>6028</v>
      </c>
      <c r="B1460" s="1" t="s">
        <v>7290</v>
      </c>
      <c r="C1460" s="1" t="s">
        <v>7291</v>
      </c>
      <c r="D1460" s="1" t="s">
        <v>7292</v>
      </c>
      <c r="E1460" s="25" t="s">
        <v>6029</v>
      </c>
      <c r="F1460" s="25" t="s">
        <v>5</v>
      </c>
      <c r="G1460" s="1" t="s">
        <v>5919</v>
      </c>
      <c r="H1460" s="23">
        <v>4.3086704218160202E-2</v>
      </c>
      <c r="I1460" s="20">
        <v>2.5378614030204801E-2</v>
      </c>
      <c r="J1460" s="20" t="s">
        <v>7</v>
      </c>
      <c r="K1460" s="21">
        <v>2</v>
      </c>
      <c r="L1460" s="20">
        <v>3.4232659124182503E-2</v>
      </c>
      <c r="M1460" s="24">
        <v>36.578000000000003</v>
      </c>
    </row>
    <row r="1461" spans="1:13" x14ac:dyDescent="0.3">
      <c r="A1461" s="1" t="s">
        <v>3954</v>
      </c>
      <c r="B1461" s="1" t="s">
        <v>3956</v>
      </c>
      <c r="C1461" s="1" t="s">
        <v>788</v>
      </c>
      <c r="D1461" s="1" t="s">
        <v>789</v>
      </c>
      <c r="E1461" s="25" t="s">
        <v>3955</v>
      </c>
      <c r="F1461" s="25" t="s">
        <v>5</v>
      </c>
      <c r="G1461" s="1" t="s">
        <v>35</v>
      </c>
      <c r="H1461" s="23">
        <v>0.27437011769435798</v>
      </c>
      <c r="I1461" s="20">
        <v>0.36362627061679997</v>
      </c>
      <c r="J1461" s="20">
        <v>0.37226700378960997</v>
      </c>
      <c r="K1461" s="21">
        <v>3</v>
      </c>
      <c r="L1461" s="20">
        <v>0.33675446403359</v>
      </c>
      <c r="M1461" s="24">
        <v>16.094000000000001</v>
      </c>
    </row>
    <row r="1462" spans="1:13" x14ac:dyDescent="0.3">
      <c r="A1462" s="1" t="s">
        <v>3959</v>
      </c>
      <c r="B1462" s="1" t="s">
        <v>3960</v>
      </c>
      <c r="C1462" s="1" t="s">
        <v>3961</v>
      </c>
      <c r="D1462" s="1" t="s">
        <v>7293</v>
      </c>
      <c r="E1462" s="25" t="s">
        <v>3962</v>
      </c>
      <c r="F1462" s="25" t="s">
        <v>5</v>
      </c>
      <c r="G1462" s="1" t="s">
        <v>6691</v>
      </c>
      <c r="H1462" s="23">
        <v>0.27403373532280401</v>
      </c>
      <c r="I1462" s="20">
        <v>0.29159171645691701</v>
      </c>
      <c r="J1462" s="20">
        <v>0.22233034549914901</v>
      </c>
      <c r="K1462" s="21">
        <v>3</v>
      </c>
      <c r="L1462" s="20">
        <v>0.26265193242628998</v>
      </c>
      <c r="M1462" s="24">
        <v>13.709</v>
      </c>
    </row>
    <row r="1463" spans="1:13" x14ac:dyDescent="0.3">
      <c r="A1463" s="1" t="s">
        <v>3967</v>
      </c>
      <c r="B1463" s="1" t="s">
        <v>3968</v>
      </c>
      <c r="C1463" s="1" t="s">
        <v>3969</v>
      </c>
      <c r="D1463" s="1" t="s">
        <v>3970</v>
      </c>
      <c r="E1463" s="25">
        <v>399</v>
      </c>
      <c r="F1463" s="25" t="s">
        <v>5</v>
      </c>
      <c r="G1463" s="1" t="s">
        <v>14</v>
      </c>
      <c r="H1463" s="23">
        <v>0.356024441947073</v>
      </c>
      <c r="I1463" s="20">
        <v>0.34826007828230099</v>
      </c>
      <c r="J1463" s="20">
        <v>0.32651494824176802</v>
      </c>
      <c r="K1463" s="21">
        <v>3</v>
      </c>
      <c r="L1463" s="20">
        <v>0.34359982282371399</v>
      </c>
      <c r="M1463" s="24">
        <v>4.452</v>
      </c>
    </row>
    <row r="1464" spans="1:13" x14ac:dyDescent="0.3">
      <c r="A1464" s="1" t="s">
        <v>3971</v>
      </c>
      <c r="B1464" s="1" t="s">
        <v>3972</v>
      </c>
      <c r="C1464" s="1" t="s">
        <v>3973</v>
      </c>
      <c r="D1464" s="1" t="s">
        <v>428</v>
      </c>
      <c r="E1464" s="25" t="s">
        <v>3974</v>
      </c>
      <c r="F1464" s="25" t="s">
        <v>5</v>
      </c>
      <c r="G1464" s="1" t="s">
        <v>6270</v>
      </c>
      <c r="H1464" s="23">
        <v>0.61464976269357896</v>
      </c>
      <c r="I1464" s="20">
        <v>0.59186192857347897</v>
      </c>
      <c r="J1464" s="20">
        <v>0.51582375797524704</v>
      </c>
      <c r="K1464" s="21">
        <v>3</v>
      </c>
      <c r="L1464" s="20">
        <v>0.57411181641410203</v>
      </c>
      <c r="M1464" s="24">
        <v>9.0139999999999993</v>
      </c>
    </row>
    <row r="1465" spans="1:13" x14ac:dyDescent="0.3">
      <c r="A1465" s="1" t="s">
        <v>3975</v>
      </c>
      <c r="B1465" s="1" t="s">
        <v>3976</v>
      </c>
      <c r="C1465" s="1" t="s">
        <v>3977</v>
      </c>
      <c r="D1465" s="1" t="s">
        <v>3978</v>
      </c>
      <c r="E1465" s="25">
        <v>913</v>
      </c>
      <c r="F1465" s="25" t="s">
        <v>5</v>
      </c>
      <c r="G1465" s="1" t="s">
        <v>11</v>
      </c>
      <c r="H1465" s="23">
        <v>0.93055648898471399</v>
      </c>
      <c r="I1465" s="20">
        <v>0.89376563838138201</v>
      </c>
      <c r="J1465" s="20">
        <v>0.89008257176948102</v>
      </c>
      <c r="K1465" s="21">
        <v>3</v>
      </c>
      <c r="L1465" s="20">
        <v>0.90480156637852505</v>
      </c>
      <c r="M1465" s="24">
        <v>2.4740000000000002</v>
      </c>
    </row>
    <row r="1466" spans="1:13" x14ac:dyDescent="0.3">
      <c r="A1466" s="1" t="s">
        <v>3979</v>
      </c>
      <c r="B1466" s="1" t="s">
        <v>3980</v>
      </c>
      <c r="C1466" s="1" t="s">
        <v>1102</v>
      </c>
      <c r="D1466" s="1" t="s">
        <v>162</v>
      </c>
      <c r="E1466" s="25" t="s">
        <v>3981</v>
      </c>
      <c r="F1466" s="25" t="s">
        <v>5</v>
      </c>
      <c r="G1466" s="1" t="s">
        <v>6262</v>
      </c>
      <c r="H1466" s="23">
        <v>0.56248234258338703</v>
      </c>
      <c r="I1466" s="20" t="s">
        <v>7</v>
      </c>
      <c r="J1466" s="20" t="s">
        <v>7</v>
      </c>
      <c r="K1466" s="21">
        <v>1</v>
      </c>
      <c r="L1466" s="20">
        <v>0.56248234258338703</v>
      </c>
      <c r="M1466" s="24" t="s">
        <v>7</v>
      </c>
    </row>
    <row r="1467" spans="1:13" x14ac:dyDescent="0.3">
      <c r="A1467" s="1" t="s">
        <v>6030</v>
      </c>
      <c r="B1467" s="1" t="s">
        <v>7294</v>
      </c>
      <c r="C1467" s="1" t="s">
        <v>1053</v>
      </c>
      <c r="D1467" s="1" t="s">
        <v>1054</v>
      </c>
      <c r="E1467" s="25">
        <v>59</v>
      </c>
      <c r="F1467" s="25" t="s">
        <v>5</v>
      </c>
      <c r="G1467" s="1" t="s">
        <v>6</v>
      </c>
      <c r="H1467" s="23">
        <v>0.20301853268974601</v>
      </c>
      <c r="I1467" s="20">
        <v>0.21301298045342901</v>
      </c>
      <c r="J1467" s="20">
        <v>0.21386211105390401</v>
      </c>
      <c r="K1467" s="21">
        <v>3</v>
      </c>
      <c r="L1467" s="20">
        <v>0.20996454139902601</v>
      </c>
      <c r="M1467" s="24">
        <v>2.8719999999999999</v>
      </c>
    </row>
    <row r="1468" spans="1:13" x14ac:dyDescent="0.3">
      <c r="A1468" s="1" t="s">
        <v>3982</v>
      </c>
      <c r="B1468" s="1" t="s">
        <v>7295</v>
      </c>
      <c r="C1468" s="1" t="s">
        <v>3983</v>
      </c>
      <c r="D1468" s="1" t="s">
        <v>3984</v>
      </c>
      <c r="E1468" s="25">
        <v>161</v>
      </c>
      <c r="F1468" s="25" t="s">
        <v>5</v>
      </c>
      <c r="G1468" s="1" t="s">
        <v>5725</v>
      </c>
      <c r="H1468" s="23" t="s">
        <v>7</v>
      </c>
      <c r="I1468" s="20" t="s">
        <v>7</v>
      </c>
      <c r="J1468" s="20">
        <v>0</v>
      </c>
      <c r="K1468" s="21">
        <v>1</v>
      </c>
      <c r="L1468" s="20">
        <v>0</v>
      </c>
      <c r="M1468" s="24" t="s">
        <v>7</v>
      </c>
    </row>
    <row r="1469" spans="1:13" x14ac:dyDescent="0.3">
      <c r="A1469" s="1" t="s">
        <v>3985</v>
      </c>
      <c r="B1469" s="1" t="s">
        <v>3986</v>
      </c>
      <c r="C1469" s="1" t="s">
        <v>1365</v>
      </c>
      <c r="D1469" s="1" t="s">
        <v>1366</v>
      </c>
      <c r="E1469" s="25" t="s">
        <v>3987</v>
      </c>
      <c r="F1469" s="25" t="s">
        <v>5</v>
      </c>
      <c r="G1469" s="1" t="s">
        <v>5697</v>
      </c>
      <c r="H1469" s="23" t="s">
        <v>7</v>
      </c>
      <c r="I1469" s="20" t="s">
        <v>7</v>
      </c>
      <c r="J1469" s="20">
        <v>0.34070002671857702</v>
      </c>
      <c r="K1469" s="21">
        <v>1</v>
      </c>
      <c r="L1469" s="20">
        <v>0.34070002671857702</v>
      </c>
      <c r="M1469" s="24" t="s">
        <v>7</v>
      </c>
    </row>
    <row r="1470" spans="1:13" x14ac:dyDescent="0.3">
      <c r="A1470" s="1" t="s">
        <v>3988</v>
      </c>
      <c r="B1470" s="1" t="s">
        <v>3989</v>
      </c>
      <c r="C1470" s="1" t="s">
        <v>3990</v>
      </c>
      <c r="D1470" s="1" t="s">
        <v>3991</v>
      </c>
      <c r="E1470" s="25">
        <v>378</v>
      </c>
      <c r="F1470" s="25" t="s">
        <v>5</v>
      </c>
      <c r="G1470" s="1" t="s">
        <v>10</v>
      </c>
      <c r="H1470" s="23">
        <v>0.35684151464681702</v>
      </c>
      <c r="I1470" s="20" t="s">
        <v>7</v>
      </c>
      <c r="J1470" s="20" t="s">
        <v>7</v>
      </c>
      <c r="K1470" s="21">
        <v>1</v>
      </c>
      <c r="L1470" s="20">
        <v>0.35684151464681702</v>
      </c>
      <c r="M1470" s="24" t="s">
        <v>7</v>
      </c>
    </row>
    <row r="1471" spans="1:13" x14ac:dyDescent="0.3">
      <c r="A1471" s="1" t="s">
        <v>3992</v>
      </c>
      <c r="B1471" s="1" t="s">
        <v>7296</v>
      </c>
      <c r="C1471" s="1" t="s">
        <v>2475</v>
      </c>
      <c r="D1471" s="1" t="s">
        <v>2476</v>
      </c>
      <c r="E1471" s="25">
        <v>332</v>
      </c>
      <c r="F1471" s="25" t="s">
        <v>26</v>
      </c>
      <c r="G1471" s="1" t="s">
        <v>35</v>
      </c>
      <c r="H1471" s="23" t="s">
        <v>7</v>
      </c>
      <c r="I1471" s="20">
        <v>0.83865412034111597</v>
      </c>
      <c r="J1471" s="20">
        <v>0.66265813703774201</v>
      </c>
      <c r="K1471" s="21">
        <v>2</v>
      </c>
      <c r="L1471" s="20">
        <v>0.75065612868942899</v>
      </c>
      <c r="M1471" s="24">
        <v>16.579000000000001</v>
      </c>
    </row>
    <row r="1472" spans="1:13" x14ac:dyDescent="0.3">
      <c r="A1472" s="1" t="s">
        <v>3993</v>
      </c>
      <c r="B1472" s="1" t="s">
        <v>3994</v>
      </c>
      <c r="C1472" s="1" t="s">
        <v>3995</v>
      </c>
      <c r="D1472" s="1" t="s">
        <v>2465</v>
      </c>
      <c r="E1472" s="25">
        <v>111</v>
      </c>
      <c r="F1472" s="25" t="s">
        <v>5</v>
      </c>
      <c r="G1472" s="1" t="s">
        <v>6</v>
      </c>
      <c r="H1472" s="23">
        <v>0.25673462495809601</v>
      </c>
      <c r="I1472" s="20">
        <v>0.24057349772499301</v>
      </c>
      <c r="J1472" s="20">
        <v>0.240912076279371</v>
      </c>
      <c r="K1472" s="21">
        <v>3</v>
      </c>
      <c r="L1472" s="20">
        <v>0.24607339965415301</v>
      </c>
      <c r="M1472" s="24">
        <v>3.7530000000000001</v>
      </c>
    </row>
    <row r="1473" spans="1:13" x14ac:dyDescent="0.3">
      <c r="A1473" s="1" t="s">
        <v>3996</v>
      </c>
      <c r="B1473" s="1" t="s">
        <v>3997</v>
      </c>
      <c r="C1473" s="1" t="s">
        <v>3998</v>
      </c>
      <c r="D1473" s="1" t="s">
        <v>3999</v>
      </c>
      <c r="E1473" s="25">
        <v>831</v>
      </c>
      <c r="F1473" s="25" t="s">
        <v>5</v>
      </c>
      <c r="G1473" s="1" t="s">
        <v>10</v>
      </c>
      <c r="H1473" s="23">
        <v>8.4742081065002195E-2</v>
      </c>
      <c r="I1473" s="20">
        <v>5.9176592123573797E-2</v>
      </c>
      <c r="J1473" s="20" t="s">
        <v>7</v>
      </c>
      <c r="K1473" s="21">
        <v>2</v>
      </c>
      <c r="L1473" s="20">
        <v>7.1959336594288006E-2</v>
      </c>
      <c r="M1473" s="24">
        <v>25.122</v>
      </c>
    </row>
    <row r="1474" spans="1:13" x14ac:dyDescent="0.3">
      <c r="A1474" s="1" t="s">
        <v>6031</v>
      </c>
      <c r="B1474" s="1" t="s">
        <v>7297</v>
      </c>
      <c r="C1474" s="1" t="s">
        <v>3846</v>
      </c>
      <c r="D1474" s="1" t="s">
        <v>1732</v>
      </c>
      <c r="E1474" s="25">
        <v>133</v>
      </c>
      <c r="F1474" s="25" t="s">
        <v>5</v>
      </c>
      <c r="G1474" s="1" t="s">
        <v>14</v>
      </c>
      <c r="H1474" s="23">
        <v>2.11642774948912E-2</v>
      </c>
      <c r="I1474" s="20">
        <v>0</v>
      </c>
      <c r="J1474" s="20" t="s">
        <v>7</v>
      </c>
      <c r="K1474" s="21">
        <v>2</v>
      </c>
      <c r="L1474" s="20">
        <v>1.05821387474456E-2</v>
      </c>
      <c r="M1474" s="24">
        <v>141.42099999999999</v>
      </c>
    </row>
    <row r="1475" spans="1:13" x14ac:dyDescent="0.3">
      <c r="A1475" s="1" t="s">
        <v>4000</v>
      </c>
      <c r="B1475" s="1" t="s">
        <v>4001</v>
      </c>
      <c r="C1475" s="1" t="s">
        <v>2442</v>
      </c>
      <c r="D1475" s="1" t="s">
        <v>2443</v>
      </c>
      <c r="E1475" s="25">
        <v>155</v>
      </c>
      <c r="F1475" s="25" t="s">
        <v>5</v>
      </c>
      <c r="G1475" s="1" t="s">
        <v>20</v>
      </c>
      <c r="H1475" s="23">
        <v>5.7773990161955502E-2</v>
      </c>
      <c r="I1475" s="20">
        <v>6.6854271571143001E-2</v>
      </c>
      <c r="J1475" s="20">
        <v>6.92339922234292E-2</v>
      </c>
      <c r="K1475" s="21">
        <v>3</v>
      </c>
      <c r="L1475" s="20">
        <v>6.4620751318842498E-2</v>
      </c>
      <c r="M1475" s="24">
        <v>9.359</v>
      </c>
    </row>
    <row r="1476" spans="1:13" x14ac:dyDescent="0.3">
      <c r="A1476" s="1" t="s">
        <v>4002</v>
      </c>
      <c r="B1476" s="1" t="s">
        <v>4003</v>
      </c>
      <c r="C1476" s="1" t="s">
        <v>2435</v>
      </c>
      <c r="D1476" s="1" t="s">
        <v>2436</v>
      </c>
      <c r="E1476" s="25">
        <v>244</v>
      </c>
      <c r="F1476" s="25" t="s">
        <v>5</v>
      </c>
      <c r="G1476" s="1" t="s">
        <v>10</v>
      </c>
      <c r="H1476" s="23">
        <v>0.15201882447697601</v>
      </c>
      <c r="I1476" s="20">
        <v>0.11188941901187199</v>
      </c>
      <c r="J1476" s="20">
        <v>0.13090710519541299</v>
      </c>
      <c r="K1476" s="21">
        <v>3</v>
      </c>
      <c r="L1476" s="20">
        <v>0.13160511622808699</v>
      </c>
      <c r="M1476" s="24">
        <v>15.253</v>
      </c>
    </row>
    <row r="1477" spans="1:13" x14ac:dyDescent="0.3">
      <c r="A1477" s="1" t="s">
        <v>4004</v>
      </c>
      <c r="B1477" s="1" t="s">
        <v>4005</v>
      </c>
      <c r="C1477" s="1" t="s">
        <v>3624</v>
      </c>
      <c r="D1477" s="1" t="s">
        <v>3625</v>
      </c>
      <c r="E1477" s="25" t="s">
        <v>4006</v>
      </c>
      <c r="F1477" s="25" t="s">
        <v>5</v>
      </c>
      <c r="G1477" s="1" t="s">
        <v>10</v>
      </c>
      <c r="H1477" s="23">
        <v>0.46071947497314097</v>
      </c>
      <c r="I1477" s="20">
        <v>0.471503808678915</v>
      </c>
      <c r="J1477" s="20">
        <v>0.39565587310070699</v>
      </c>
      <c r="K1477" s="21">
        <v>3</v>
      </c>
      <c r="L1477" s="20">
        <v>0.44262638558425399</v>
      </c>
      <c r="M1477" s="24">
        <v>9.27</v>
      </c>
    </row>
    <row r="1478" spans="1:13" x14ac:dyDescent="0.3">
      <c r="A1478" s="1" t="s">
        <v>4004</v>
      </c>
      <c r="B1478" s="1" t="s">
        <v>4007</v>
      </c>
      <c r="C1478" s="1" t="s">
        <v>3624</v>
      </c>
      <c r="D1478" s="1" t="s">
        <v>3625</v>
      </c>
      <c r="E1478" s="25" t="s">
        <v>4006</v>
      </c>
      <c r="F1478" s="25" t="s">
        <v>5</v>
      </c>
      <c r="G1478" s="1" t="s">
        <v>10</v>
      </c>
      <c r="H1478" s="23" t="s">
        <v>7</v>
      </c>
      <c r="I1478" s="20">
        <v>0.51179785239603703</v>
      </c>
      <c r="J1478" s="20">
        <v>0.38346628169187602</v>
      </c>
      <c r="K1478" s="21">
        <v>2</v>
      </c>
      <c r="L1478" s="20">
        <v>0.44763206704395703</v>
      </c>
      <c r="M1478" s="24">
        <v>20.271999999999998</v>
      </c>
    </row>
    <row r="1479" spans="1:13" x14ac:dyDescent="0.3">
      <c r="A1479" s="1" t="s">
        <v>6032</v>
      </c>
      <c r="B1479" s="1" t="s">
        <v>7298</v>
      </c>
      <c r="C1479" s="1" t="s">
        <v>7299</v>
      </c>
      <c r="D1479" s="1" t="s">
        <v>2136</v>
      </c>
      <c r="E1479" s="25" t="s">
        <v>7300</v>
      </c>
      <c r="F1479" s="25" t="s">
        <v>5</v>
      </c>
      <c r="G1479" s="1" t="s">
        <v>7301</v>
      </c>
      <c r="H1479" s="23" t="s">
        <v>7</v>
      </c>
      <c r="I1479" s="20">
        <v>0.29896759229703301</v>
      </c>
      <c r="J1479" s="20">
        <v>0.50028222526977495</v>
      </c>
      <c r="K1479" s="21">
        <v>2</v>
      </c>
      <c r="L1479" s="20">
        <v>0.39962490878340401</v>
      </c>
      <c r="M1479" s="24">
        <v>35.621000000000002</v>
      </c>
    </row>
    <row r="1480" spans="1:13" x14ac:dyDescent="0.3">
      <c r="A1480" s="1" t="s">
        <v>4008</v>
      </c>
      <c r="B1480" s="1" t="s">
        <v>4009</v>
      </c>
      <c r="C1480" s="1" t="s">
        <v>4010</v>
      </c>
      <c r="D1480" s="1" t="s">
        <v>4011</v>
      </c>
      <c r="E1480" s="25" t="s">
        <v>4012</v>
      </c>
      <c r="F1480" s="25" t="s">
        <v>5</v>
      </c>
      <c r="G1480" s="1" t="s">
        <v>7302</v>
      </c>
      <c r="H1480" s="23">
        <v>0</v>
      </c>
      <c r="I1480" s="20">
        <v>0</v>
      </c>
      <c r="J1480" s="20">
        <v>0</v>
      </c>
      <c r="K1480" s="21">
        <v>3</v>
      </c>
      <c r="L1480" s="20">
        <v>0</v>
      </c>
      <c r="M1480" s="24">
        <v>0</v>
      </c>
    </row>
    <row r="1481" spans="1:13" x14ac:dyDescent="0.3">
      <c r="A1481" s="1" t="s">
        <v>6033</v>
      </c>
      <c r="B1481" s="1" t="s">
        <v>7303</v>
      </c>
      <c r="C1481" s="1" t="s">
        <v>6034</v>
      </c>
      <c r="D1481" s="1" t="s">
        <v>7304</v>
      </c>
      <c r="E1481" s="25">
        <v>204</v>
      </c>
      <c r="F1481" s="25" t="s">
        <v>5</v>
      </c>
      <c r="G1481" s="1" t="s">
        <v>10</v>
      </c>
      <c r="H1481" s="23">
        <v>0.13915815169324899</v>
      </c>
      <c r="I1481" s="20">
        <v>0.105487687717309</v>
      </c>
      <c r="J1481" s="20">
        <v>9.0590517052844294E-2</v>
      </c>
      <c r="K1481" s="21">
        <v>3</v>
      </c>
      <c r="L1481" s="20">
        <v>0.111745452154467</v>
      </c>
      <c r="M1481" s="24">
        <v>22.265999999999998</v>
      </c>
    </row>
    <row r="1482" spans="1:13" x14ac:dyDescent="0.3">
      <c r="A1482" s="1" t="s">
        <v>4013</v>
      </c>
      <c r="B1482" s="1" t="s">
        <v>4016</v>
      </c>
      <c r="C1482" s="1" t="s">
        <v>4014</v>
      </c>
      <c r="D1482" s="1" t="s">
        <v>4015</v>
      </c>
      <c r="E1482" s="25">
        <v>130</v>
      </c>
      <c r="F1482" s="25" t="s">
        <v>5</v>
      </c>
      <c r="G1482" s="1" t="s">
        <v>41</v>
      </c>
      <c r="H1482" s="23">
        <v>0.92116564110326604</v>
      </c>
      <c r="I1482" s="20">
        <v>0.91198259218386302</v>
      </c>
      <c r="J1482" s="20">
        <v>0.919619331087555</v>
      </c>
      <c r="K1482" s="21">
        <v>3</v>
      </c>
      <c r="L1482" s="20">
        <v>0.91758918812489398</v>
      </c>
      <c r="M1482" s="24">
        <v>0.53600000000000003</v>
      </c>
    </row>
    <row r="1483" spans="1:13" x14ac:dyDescent="0.3">
      <c r="A1483" s="1" t="s">
        <v>4019</v>
      </c>
      <c r="B1483" s="1" t="s">
        <v>4020</v>
      </c>
      <c r="C1483" s="1" t="s">
        <v>3877</v>
      </c>
      <c r="D1483" s="1" t="s">
        <v>3878</v>
      </c>
      <c r="E1483" s="25" t="s">
        <v>4021</v>
      </c>
      <c r="F1483" s="25" t="s">
        <v>5</v>
      </c>
      <c r="G1483" s="1" t="s">
        <v>6267</v>
      </c>
      <c r="H1483" s="23">
        <v>1</v>
      </c>
      <c r="I1483" s="20" t="s">
        <v>7</v>
      </c>
      <c r="J1483" s="20">
        <v>0.71015570139595197</v>
      </c>
      <c r="K1483" s="21">
        <v>2</v>
      </c>
      <c r="L1483" s="20">
        <v>0.85507785069797604</v>
      </c>
      <c r="M1483" s="24">
        <v>23.969000000000001</v>
      </c>
    </row>
    <row r="1484" spans="1:13" x14ac:dyDescent="0.3">
      <c r="A1484" s="1" t="s">
        <v>6035</v>
      </c>
      <c r="B1484" s="1" t="s">
        <v>7305</v>
      </c>
      <c r="C1484" s="1" t="s">
        <v>2708</v>
      </c>
      <c r="D1484" s="1" t="s">
        <v>2709</v>
      </c>
      <c r="E1484" s="25">
        <v>268</v>
      </c>
      <c r="F1484" s="25" t="s">
        <v>5</v>
      </c>
      <c r="G1484" s="1" t="s">
        <v>14</v>
      </c>
      <c r="H1484" s="23">
        <v>0</v>
      </c>
      <c r="I1484" s="20" t="s">
        <v>7</v>
      </c>
      <c r="J1484" s="20">
        <v>0</v>
      </c>
      <c r="K1484" s="21">
        <v>2</v>
      </c>
      <c r="L1484" s="20">
        <v>0</v>
      </c>
      <c r="M1484" s="24">
        <v>0</v>
      </c>
    </row>
    <row r="1485" spans="1:13" x14ac:dyDescent="0.3">
      <c r="A1485" s="1" t="s">
        <v>4022</v>
      </c>
      <c r="B1485" s="1" t="s">
        <v>4023</v>
      </c>
      <c r="C1485" s="1" t="s">
        <v>3396</v>
      </c>
      <c r="D1485" s="1" t="s">
        <v>3397</v>
      </c>
      <c r="E1485" s="25">
        <v>175</v>
      </c>
      <c r="F1485" s="25" t="s">
        <v>5</v>
      </c>
      <c r="G1485" s="1" t="s">
        <v>10</v>
      </c>
      <c r="H1485" s="23" t="s">
        <v>7</v>
      </c>
      <c r="I1485" s="20">
        <v>0.20996103406309999</v>
      </c>
      <c r="J1485" s="20">
        <v>0.15585935976316001</v>
      </c>
      <c r="K1485" s="21">
        <v>2</v>
      </c>
      <c r="L1485" s="20">
        <v>0.18291019691313001</v>
      </c>
      <c r="M1485" s="24">
        <v>20.914999999999999</v>
      </c>
    </row>
    <row r="1486" spans="1:13" x14ac:dyDescent="0.3">
      <c r="A1486" s="1" t="s">
        <v>4024</v>
      </c>
      <c r="B1486" s="1" t="s">
        <v>4025</v>
      </c>
      <c r="C1486" s="1" t="s">
        <v>4026</v>
      </c>
      <c r="D1486" s="1" t="s">
        <v>734</v>
      </c>
      <c r="E1486" s="25">
        <v>136</v>
      </c>
      <c r="F1486" s="25" t="s">
        <v>5</v>
      </c>
      <c r="G1486" s="1" t="s">
        <v>21</v>
      </c>
      <c r="H1486" s="23">
        <v>0.14086404206785899</v>
      </c>
      <c r="I1486" s="20">
        <v>4.9702324360378497E-2</v>
      </c>
      <c r="J1486" s="20" t="s">
        <v>7</v>
      </c>
      <c r="K1486" s="21">
        <v>2</v>
      </c>
      <c r="L1486" s="20">
        <v>9.5283183214119105E-2</v>
      </c>
      <c r="M1486" s="24">
        <v>67.652000000000001</v>
      </c>
    </row>
    <row r="1487" spans="1:13" x14ac:dyDescent="0.3">
      <c r="A1487" s="1" t="s">
        <v>4027</v>
      </c>
      <c r="B1487" s="1" t="s">
        <v>4028</v>
      </c>
      <c r="C1487" s="1" t="s">
        <v>4029</v>
      </c>
      <c r="D1487" s="1" t="s">
        <v>4030</v>
      </c>
      <c r="E1487" s="25">
        <v>136</v>
      </c>
      <c r="F1487" s="25" t="s">
        <v>5</v>
      </c>
      <c r="G1487" s="1" t="s">
        <v>21</v>
      </c>
      <c r="H1487" s="23">
        <v>6.3334836537804903E-2</v>
      </c>
      <c r="I1487" s="20" t="s">
        <v>7</v>
      </c>
      <c r="J1487" s="20" t="s">
        <v>7</v>
      </c>
      <c r="K1487" s="21">
        <v>1</v>
      </c>
      <c r="L1487" s="20">
        <v>6.3334836537804903E-2</v>
      </c>
      <c r="M1487" s="24" t="s">
        <v>7</v>
      </c>
    </row>
    <row r="1488" spans="1:13" x14ac:dyDescent="0.3">
      <c r="A1488" s="1" t="s">
        <v>4031</v>
      </c>
      <c r="B1488" s="1" t="s">
        <v>4032</v>
      </c>
      <c r="C1488" s="1" t="s">
        <v>4033</v>
      </c>
      <c r="D1488" s="1" t="s">
        <v>4034</v>
      </c>
      <c r="E1488" s="25">
        <v>632</v>
      </c>
      <c r="F1488" s="25" t="s">
        <v>5</v>
      </c>
      <c r="G1488" s="1" t="s">
        <v>14</v>
      </c>
      <c r="H1488" s="23">
        <v>0.93145182555377704</v>
      </c>
      <c r="I1488" s="20" t="s">
        <v>7</v>
      </c>
      <c r="J1488" s="20" t="s">
        <v>7</v>
      </c>
      <c r="K1488" s="21">
        <v>1</v>
      </c>
      <c r="L1488" s="20">
        <v>0.93145182555377704</v>
      </c>
      <c r="M1488" s="24" t="s">
        <v>7</v>
      </c>
    </row>
    <row r="1489" spans="1:13" x14ac:dyDescent="0.3">
      <c r="A1489" s="1" t="s">
        <v>4035</v>
      </c>
      <c r="B1489" s="1" t="s">
        <v>4036</v>
      </c>
      <c r="C1489" s="1" t="s">
        <v>314</v>
      </c>
      <c r="D1489" s="1" t="s">
        <v>6300</v>
      </c>
      <c r="E1489" s="25" t="s">
        <v>4037</v>
      </c>
      <c r="F1489" s="25" t="s">
        <v>5</v>
      </c>
      <c r="G1489" s="1" t="s">
        <v>14</v>
      </c>
      <c r="H1489" s="23">
        <v>2.1244972552704799E-2</v>
      </c>
      <c r="I1489" s="20">
        <v>0</v>
      </c>
      <c r="J1489" s="20">
        <v>0</v>
      </c>
      <c r="K1489" s="21">
        <v>3</v>
      </c>
      <c r="L1489" s="20">
        <v>7.0816575175682798E-3</v>
      </c>
      <c r="M1489" s="24">
        <v>173.20500000000001</v>
      </c>
    </row>
    <row r="1490" spans="1:13" x14ac:dyDescent="0.3">
      <c r="A1490" s="1" t="s">
        <v>4035</v>
      </c>
      <c r="B1490" s="1" t="s">
        <v>4038</v>
      </c>
      <c r="C1490" s="1" t="s">
        <v>314</v>
      </c>
      <c r="D1490" s="1" t="s">
        <v>6300</v>
      </c>
      <c r="E1490" s="25" t="s">
        <v>4037</v>
      </c>
      <c r="F1490" s="25" t="s">
        <v>5</v>
      </c>
      <c r="G1490" s="1" t="s">
        <v>14</v>
      </c>
      <c r="H1490" s="23">
        <v>0.27590165449849902</v>
      </c>
      <c r="I1490" s="20">
        <v>0.179371876380194</v>
      </c>
      <c r="J1490" s="20">
        <v>0.19672566268667599</v>
      </c>
      <c r="K1490" s="21">
        <v>3</v>
      </c>
      <c r="L1490" s="20">
        <v>0.21733306452178999</v>
      </c>
      <c r="M1490" s="24">
        <v>23.677</v>
      </c>
    </row>
    <row r="1491" spans="1:13" x14ac:dyDescent="0.3">
      <c r="A1491" s="1" t="s">
        <v>4039</v>
      </c>
      <c r="B1491" s="1" t="s">
        <v>4040</v>
      </c>
      <c r="C1491" s="1" t="s">
        <v>4041</v>
      </c>
      <c r="D1491" s="1" t="s">
        <v>1935</v>
      </c>
      <c r="E1491" s="25" t="s">
        <v>4042</v>
      </c>
      <c r="F1491" s="25" t="s">
        <v>5</v>
      </c>
      <c r="G1491" s="1" t="s">
        <v>10</v>
      </c>
      <c r="H1491" s="23">
        <v>0.72495232165528001</v>
      </c>
      <c r="I1491" s="20">
        <v>0.67671859244469801</v>
      </c>
      <c r="J1491" s="20">
        <v>0.61987165044283499</v>
      </c>
      <c r="K1491" s="21">
        <v>3</v>
      </c>
      <c r="L1491" s="20">
        <v>0.67384752151427096</v>
      </c>
      <c r="M1491" s="24">
        <v>7.806</v>
      </c>
    </row>
    <row r="1492" spans="1:13" x14ac:dyDescent="0.3">
      <c r="A1492" s="1" t="s">
        <v>4043</v>
      </c>
      <c r="B1492" s="1" t="s">
        <v>4044</v>
      </c>
      <c r="C1492" s="1" t="s">
        <v>1420</v>
      </c>
      <c r="D1492" s="1" t="s">
        <v>4801</v>
      </c>
      <c r="E1492" s="25" t="s">
        <v>4045</v>
      </c>
      <c r="F1492" s="25" t="s">
        <v>5</v>
      </c>
      <c r="G1492" s="1" t="s">
        <v>5697</v>
      </c>
      <c r="H1492" s="23">
        <v>0.55189969026181795</v>
      </c>
      <c r="I1492" s="20">
        <v>0.448522497936924</v>
      </c>
      <c r="J1492" s="20">
        <v>0.44919282842557801</v>
      </c>
      <c r="K1492" s="21">
        <v>3</v>
      </c>
      <c r="L1492" s="20">
        <v>0.48320500554144002</v>
      </c>
      <c r="M1492" s="24">
        <v>12.311999999999999</v>
      </c>
    </row>
    <row r="1493" spans="1:13" x14ac:dyDescent="0.3">
      <c r="A1493" s="1" t="s">
        <v>4046</v>
      </c>
      <c r="B1493" s="1" t="s">
        <v>4047</v>
      </c>
      <c r="C1493" s="1" t="s">
        <v>2551</v>
      </c>
      <c r="D1493" s="1" t="s">
        <v>6800</v>
      </c>
      <c r="E1493" s="25" t="s">
        <v>4048</v>
      </c>
      <c r="F1493" s="25" t="s">
        <v>5</v>
      </c>
      <c r="G1493" s="1" t="s">
        <v>35</v>
      </c>
      <c r="H1493" s="23">
        <v>0.50277804407419202</v>
      </c>
      <c r="I1493" s="20">
        <v>0.54099652796422604</v>
      </c>
      <c r="J1493" s="20">
        <v>0.43682402444983398</v>
      </c>
      <c r="K1493" s="21">
        <v>3</v>
      </c>
      <c r="L1493" s="20">
        <v>0.49353286549608399</v>
      </c>
      <c r="M1493" s="24">
        <v>10.678000000000001</v>
      </c>
    </row>
    <row r="1494" spans="1:13" x14ac:dyDescent="0.3">
      <c r="A1494" s="1" t="s">
        <v>7306</v>
      </c>
      <c r="B1494" s="1" t="s">
        <v>7307</v>
      </c>
      <c r="C1494" s="1" t="s">
        <v>7308</v>
      </c>
      <c r="D1494" s="1" t="s">
        <v>7309</v>
      </c>
      <c r="E1494" s="25" t="s">
        <v>7310</v>
      </c>
      <c r="F1494" s="25" t="s">
        <v>5</v>
      </c>
      <c r="G1494" s="1" t="s">
        <v>35</v>
      </c>
      <c r="H1494" s="23">
        <v>3.1837385311312E-2</v>
      </c>
      <c r="I1494" s="20" t="s">
        <v>7</v>
      </c>
      <c r="J1494" s="20" t="s">
        <v>7</v>
      </c>
      <c r="K1494" s="21">
        <v>1</v>
      </c>
      <c r="L1494" s="20">
        <v>3.1837385311312E-2</v>
      </c>
      <c r="M1494" s="24" t="s">
        <v>7</v>
      </c>
    </row>
    <row r="1495" spans="1:13" x14ac:dyDescent="0.3">
      <c r="A1495" s="1" t="s">
        <v>6036</v>
      </c>
      <c r="B1495" s="1" t="s">
        <v>7311</v>
      </c>
      <c r="C1495" s="1" t="s">
        <v>7312</v>
      </c>
      <c r="D1495" s="1" t="s">
        <v>7273</v>
      </c>
      <c r="E1495" s="25" t="s">
        <v>7313</v>
      </c>
      <c r="F1495" s="25" t="s">
        <v>5</v>
      </c>
      <c r="G1495" s="1" t="s">
        <v>6267</v>
      </c>
      <c r="H1495" s="23">
        <v>0.104040385334543</v>
      </c>
      <c r="I1495" s="20">
        <v>0.39645315906895301</v>
      </c>
      <c r="J1495" s="20">
        <v>0.44367927379392502</v>
      </c>
      <c r="K1495" s="21">
        <v>3</v>
      </c>
      <c r="L1495" s="20">
        <v>0.314724272732474</v>
      </c>
      <c r="M1495" s="24">
        <v>58.457000000000001</v>
      </c>
    </row>
    <row r="1496" spans="1:13" x14ac:dyDescent="0.3">
      <c r="A1496" s="1" t="s">
        <v>4049</v>
      </c>
      <c r="B1496" s="1" t="s">
        <v>4052</v>
      </c>
      <c r="C1496" s="1" t="s">
        <v>4050</v>
      </c>
      <c r="D1496" s="1" t="s">
        <v>4051</v>
      </c>
      <c r="E1496" s="25">
        <v>223</v>
      </c>
      <c r="F1496" s="25" t="s">
        <v>5</v>
      </c>
      <c r="G1496" s="1" t="s">
        <v>10</v>
      </c>
      <c r="H1496" s="23" t="s">
        <v>7</v>
      </c>
      <c r="I1496" s="20" t="s">
        <v>7</v>
      </c>
      <c r="J1496" s="20">
        <v>0.40611978010515398</v>
      </c>
      <c r="K1496" s="21">
        <v>1</v>
      </c>
      <c r="L1496" s="20">
        <v>0.40611978010515398</v>
      </c>
      <c r="M1496" s="24" t="s">
        <v>7</v>
      </c>
    </row>
    <row r="1497" spans="1:13" x14ac:dyDescent="0.3">
      <c r="A1497" s="1" t="s">
        <v>4053</v>
      </c>
      <c r="B1497" s="1" t="s">
        <v>4054</v>
      </c>
      <c r="C1497" s="1" t="s">
        <v>4055</v>
      </c>
      <c r="D1497" s="1" t="s">
        <v>4632</v>
      </c>
      <c r="E1497" s="25" t="s">
        <v>4056</v>
      </c>
      <c r="F1497" s="25" t="s">
        <v>5</v>
      </c>
      <c r="G1497" s="1" t="s">
        <v>14</v>
      </c>
      <c r="H1497" s="23" t="s">
        <v>7</v>
      </c>
      <c r="I1497" s="20">
        <v>0.13804286566439899</v>
      </c>
      <c r="J1497" s="20" t="s">
        <v>7</v>
      </c>
      <c r="K1497" s="21">
        <v>1</v>
      </c>
      <c r="L1497" s="20">
        <v>0.13804286566439899</v>
      </c>
      <c r="M1497" s="24" t="s">
        <v>7</v>
      </c>
    </row>
    <row r="1498" spans="1:13" x14ac:dyDescent="0.3">
      <c r="A1498" s="1" t="s">
        <v>4057</v>
      </c>
      <c r="B1498" s="1" t="s">
        <v>4058</v>
      </c>
      <c r="C1498" s="1" t="s">
        <v>4059</v>
      </c>
      <c r="D1498" s="1" t="s">
        <v>4060</v>
      </c>
      <c r="E1498" s="25">
        <v>18</v>
      </c>
      <c r="F1498" s="25" t="s">
        <v>5</v>
      </c>
      <c r="G1498" s="1" t="s">
        <v>14</v>
      </c>
      <c r="H1498" s="23">
        <v>0.25656292800128699</v>
      </c>
      <c r="I1498" s="20">
        <v>0.204987734093248</v>
      </c>
      <c r="J1498" s="20">
        <v>0.17288838525469699</v>
      </c>
      <c r="K1498" s="21">
        <v>3</v>
      </c>
      <c r="L1498" s="20">
        <v>0.21147968244974399</v>
      </c>
      <c r="M1498" s="24">
        <v>19.960999999999999</v>
      </c>
    </row>
    <row r="1499" spans="1:13" x14ac:dyDescent="0.3">
      <c r="A1499" s="1" t="s">
        <v>4061</v>
      </c>
      <c r="B1499" s="1" t="s">
        <v>7314</v>
      </c>
      <c r="C1499" s="1" t="s">
        <v>4062</v>
      </c>
      <c r="D1499" s="1" t="s">
        <v>489</v>
      </c>
      <c r="E1499" s="25" t="s">
        <v>4063</v>
      </c>
      <c r="F1499" s="25" t="s">
        <v>5</v>
      </c>
      <c r="G1499" s="1" t="s">
        <v>14</v>
      </c>
      <c r="H1499" s="23">
        <v>8.8784502895306303E-2</v>
      </c>
      <c r="I1499" s="20">
        <v>0.117554778916605</v>
      </c>
      <c r="J1499" s="20" t="s">
        <v>7</v>
      </c>
      <c r="K1499" s="21">
        <v>2</v>
      </c>
      <c r="L1499" s="20">
        <v>0.103169640905955</v>
      </c>
      <c r="M1499" s="24">
        <v>19.719000000000001</v>
      </c>
    </row>
    <row r="1500" spans="1:13" x14ac:dyDescent="0.3">
      <c r="A1500" s="1" t="s">
        <v>6037</v>
      </c>
      <c r="B1500" s="1" t="s">
        <v>7315</v>
      </c>
      <c r="C1500" s="1" t="s">
        <v>6038</v>
      </c>
      <c r="D1500" s="1" t="s">
        <v>7316</v>
      </c>
      <c r="E1500" s="25">
        <v>18</v>
      </c>
      <c r="F1500" s="25" t="s">
        <v>5</v>
      </c>
      <c r="G1500" s="1" t="s">
        <v>14</v>
      </c>
      <c r="H1500" s="23">
        <v>0.34239114871461102</v>
      </c>
      <c r="I1500" s="20">
        <v>0.31139269888568699</v>
      </c>
      <c r="J1500" s="20">
        <v>0.25865877401605702</v>
      </c>
      <c r="K1500" s="21">
        <v>3</v>
      </c>
      <c r="L1500" s="20">
        <v>0.30414754053878501</v>
      </c>
      <c r="M1500" s="24">
        <v>13.919</v>
      </c>
    </row>
    <row r="1501" spans="1:13" x14ac:dyDescent="0.3">
      <c r="A1501" s="1" t="s">
        <v>4064</v>
      </c>
      <c r="B1501" s="1" t="s">
        <v>4065</v>
      </c>
      <c r="C1501" s="1" t="s">
        <v>4066</v>
      </c>
      <c r="D1501" s="1" t="s">
        <v>2107</v>
      </c>
      <c r="E1501" s="25" t="s">
        <v>4067</v>
      </c>
      <c r="F1501" s="25" t="s">
        <v>5</v>
      </c>
      <c r="G1501" s="1" t="s">
        <v>10</v>
      </c>
      <c r="H1501" s="23">
        <v>0.12728173402822501</v>
      </c>
      <c r="I1501" s="20">
        <v>9.8085743051280094E-2</v>
      </c>
      <c r="J1501" s="20">
        <v>0.12007854372795</v>
      </c>
      <c r="K1501" s="21">
        <v>3</v>
      </c>
      <c r="L1501" s="20">
        <v>0.115148673602485</v>
      </c>
      <c r="M1501" s="24">
        <v>13.209</v>
      </c>
    </row>
    <row r="1502" spans="1:13" x14ac:dyDescent="0.3">
      <c r="A1502" s="1" t="s">
        <v>4068</v>
      </c>
      <c r="B1502" s="1" t="s">
        <v>4069</v>
      </c>
      <c r="C1502" s="1" t="s">
        <v>4070</v>
      </c>
      <c r="D1502" s="1" t="s">
        <v>4071</v>
      </c>
      <c r="E1502" s="25">
        <v>542</v>
      </c>
      <c r="F1502" s="25" t="s">
        <v>5</v>
      </c>
      <c r="G1502" s="1" t="s">
        <v>21</v>
      </c>
      <c r="H1502" s="23">
        <v>0.26841726553012601</v>
      </c>
      <c r="I1502" s="20" t="s">
        <v>7</v>
      </c>
      <c r="J1502" s="20" t="s">
        <v>7</v>
      </c>
      <c r="K1502" s="21">
        <v>1</v>
      </c>
      <c r="L1502" s="20">
        <v>0.26841726553012601</v>
      </c>
      <c r="M1502" s="24" t="s">
        <v>7</v>
      </c>
    </row>
    <row r="1503" spans="1:13" x14ac:dyDescent="0.3">
      <c r="A1503" s="1" t="s">
        <v>4072</v>
      </c>
      <c r="B1503" s="1" t="s">
        <v>4073</v>
      </c>
      <c r="C1503" s="1" t="s">
        <v>2477</v>
      </c>
      <c r="D1503" s="1" t="s">
        <v>2478</v>
      </c>
      <c r="E1503" s="25">
        <v>41</v>
      </c>
      <c r="F1503" s="25" t="s">
        <v>5</v>
      </c>
      <c r="G1503" s="1" t="s">
        <v>11</v>
      </c>
      <c r="H1503" s="23">
        <v>0.65253841007216595</v>
      </c>
      <c r="I1503" s="20">
        <v>0.63836905733929294</v>
      </c>
      <c r="J1503" s="20">
        <v>0.56730053993874097</v>
      </c>
      <c r="K1503" s="21">
        <v>3</v>
      </c>
      <c r="L1503" s="20">
        <v>0.61940266911673403</v>
      </c>
      <c r="M1503" s="24">
        <v>7.3739999999999997</v>
      </c>
    </row>
    <row r="1504" spans="1:13" x14ac:dyDescent="0.3">
      <c r="A1504" s="1" t="s">
        <v>4074</v>
      </c>
      <c r="B1504" s="1" t="s">
        <v>7317</v>
      </c>
      <c r="C1504" s="1" t="s">
        <v>4075</v>
      </c>
      <c r="D1504" s="1" t="s">
        <v>4076</v>
      </c>
      <c r="E1504" s="25">
        <v>217</v>
      </c>
      <c r="F1504" s="25" t="s">
        <v>5</v>
      </c>
      <c r="G1504" s="1" t="s">
        <v>10</v>
      </c>
      <c r="H1504" s="23">
        <v>0.17594067673688199</v>
      </c>
      <c r="I1504" s="20">
        <v>0.14467209395073899</v>
      </c>
      <c r="J1504" s="20">
        <v>0.11131363386455299</v>
      </c>
      <c r="K1504" s="21">
        <v>3</v>
      </c>
      <c r="L1504" s="20">
        <v>0.14397546818405799</v>
      </c>
      <c r="M1504" s="24">
        <v>22.448</v>
      </c>
    </row>
    <row r="1505" spans="1:13" x14ac:dyDescent="0.3">
      <c r="A1505" s="1" t="s">
        <v>7318</v>
      </c>
      <c r="B1505" s="1" t="s">
        <v>7319</v>
      </c>
      <c r="C1505" s="1" t="s">
        <v>7320</v>
      </c>
      <c r="D1505" s="1" t="s">
        <v>7321</v>
      </c>
      <c r="E1505" s="25">
        <v>116</v>
      </c>
      <c r="F1505" s="25" t="s">
        <v>5</v>
      </c>
      <c r="G1505" s="1" t="s">
        <v>10</v>
      </c>
      <c r="H1505" s="23">
        <v>0.897595439390523</v>
      </c>
      <c r="I1505" s="20">
        <v>0.84313673702807701</v>
      </c>
      <c r="J1505" s="20">
        <v>0.75934828509288499</v>
      </c>
      <c r="K1505" s="21">
        <v>3</v>
      </c>
      <c r="L1505" s="20">
        <v>0.833360153837162</v>
      </c>
      <c r="M1505" s="24">
        <v>8.3569999999999993</v>
      </c>
    </row>
    <row r="1506" spans="1:13" x14ac:dyDescent="0.3">
      <c r="A1506" s="1" t="s">
        <v>4079</v>
      </c>
      <c r="B1506" s="1" t="s">
        <v>4080</v>
      </c>
      <c r="C1506" s="1" t="s">
        <v>4081</v>
      </c>
      <c r="D1506" s="1" t="s">
        <v>4082</v>
      </c>
      <c r="E1506" s="25">
        <v>1163</v>
      </c>
      <c r="F1506" s="25" t="s">
        <v>5</v>
      </c>
      <c r="G1506" s="1" t="s">
        <v>21</v>
      </c>
      <c r="H1506" s="23" t="s">
        <v>7</v>
      </c>
      <c r="I1506" s="20">
        <v>0.17444775281327199</v>
      </c>
      <c r="J1506" s="20" t="s">
        <v>7</v>
      </c>
      <c r="K1506" s="21">
        <v>1</v>
      </c>
      <c r="L1506" s="20">
        <v>0.17444775281327199</v>
      </c>
      <c r="M1506" s="24" t="s">
        <v>7</v>
      </c>
    </row>
    <row r="1507" spans="1:13" x14ac:dyDescent="0.3">
      <c r="A1507" s="1" t="s">
        <v>4083</v>
      </c>
      <c r="B1507" s="1" t="s">
        <v>4084</v>
      </c>
      <c r="C1507" s="1" t="s">
        <v>270</v>
      </c>
      <c r="D1507" s="1" t="s">
        <v>271</v>
      </c>
      <c r="E1507" s="25">
        <v>1161</v>
      </c>
      <c r="F1507" s="25" t="s">
        <v>5</v>
      </c>
      <c r="G1507" s="1" t="s">
        <v>21</v>
      </c>
      <c r="H1507" s="23" t="s">
        <v>7</v>
      </c>
      <c r="I1507" s="20">
        <v>0.59750214096713195</v>
      </c>
      <c r="J1507" s="20">
        <v>0.37530716831172101</v>
      </c>
      <c r="K1507" s="21">
        <v>2</v>
      </c>
      <c r="L1507" s="20">
        <v>0.486404654639426</v>
      </c>
      <c r="M1507" s="24">
        <v>32.301000000000002</v>
      </c>
    </row>
    <row r="1508" spans="1:13" x14ac:dyDescent="0.3">
      <c r="A1508" s="1" t="s">
        <v>4085</v>
      </c>
      <c r="B1508" s="1" t="s">
        <v>4086</v>
      </c>
      <c r="C1508" s="1" t="s">
        <v>100</v>
      </c>
      <c r="D1508" s="1" t="s">
        <v>101</v>
      </c>
      <c r="E1508" s="25">
        <v>607</v>
      </c>
      <c r="F1508" s="25" t="s">
        <v>5</v>
      </c>
      <c r="G1508" s="1" t="s">
        <v>6262</v>
      </c>
      <c r="H1508" s="23" t="s">
        <v>7</v>
      </c>
      <c r="I1508" s="20">
        <v>0.111386023417124</v>
      </c>
      <c r="J1508" s="20">
        <v>0.111880735941989</v>
      </c>
      <c r="K1508" s="21">
        <v>2</v>
      </c>
      <c r="L1508" s="20">
        <v>0.111633379679557</v>
      </c>
      <c r="M1508" s="24">
        <v>0.313</v>
      </c>
    </row>
    <row r="1509" spans="1:13" x14ac:dyDescent="0.3">
      <c r="A1509" s="1" t="s">
        <v>4087</v>
      </c>
      <c r="B1509" s="1" t="s">
        <v>4088</v>
      </c>
      <c r="C1509" s="1" t="s">
        <v>715</v>
      </c>
      <c r="D1509" s="1" t="s">
        <v>716</v>
      </c>
      <c r="E1509" s="25">
        <v>58</v>
      </c>
      <c r="F1509" s="25" t="s">
        <v>5</v>
      </c>
      <c r="G1509" s="1" t="s">
        <v>41</v>
      </c>
      <c r="H1509" s="23">
        <v>0.22450896491571401</v>
      </c>
      <c r="I1509" s="20">
        <v>0.23129176658751699</v>
      </c>
      <c r="J1509" s="20">
        <v>0.24019945322219899</v>
      </c>
      <c r="K1509" s="21">
        <v>3</v>
      </c>
      <c r="L1509" s="20">
        <v>0.232000061575143</v>
      </c>
      <c r="M1509" s="24">
        <v>3.3919999999999999</v>
      </c>
    </row>
    <row r="1510" spans="1:13" x14ac:dyDescent="0.3">
      <c r="A1510" s="1" t="s">
        <v>4091</v>
      </c>
      <c r="B1510" s="1" t="s">
        <v>4092</v>
      </c>
      <c r="C1510" s="1" t="s">
        <v>389</v>
      </c>
      <c r="D1510" s="1" t="s">
        <v>390</v>
      </c>
      <c r="E1510" s="25">
        <v>289</v>
      </c>
      <c r="F1510" s="25" t="s">
        <v>26</v>
      </c>
      <c r="G1510" s="1" t="s">
        <v>6</v>
      </c>
      <c r="H1510" s="23" t="s">
        <v>7</v>
      </c>
      <c r="I1510" s="20" t="s">
        <v>7</v>
      </c>
      <c r="J1510" s="20">
        <v>0.94360291953678099</v>
      </c>
      <c r="K1510" s="21">
        <v>1</v>
      </c>
      <c r="L1510" s="20">
        <v>0.94360291953678099</v>
      </c>
      <c r="M1510" s="24" t="s">
        <v>7</v>
      </c>
    </row>
    <row r="1511" spans="1:13" x14ac:dyDescent="0.3">
      <c r="A1511" s="1" t="s">
        <v>4093</v>
      </c>
      <c r="B1511" s="1" t="s">
        <v>4094</v>
      </c>
      <c r="C1511" s="1" t="s">
        <v>1976</v>
      </c>
      <c r="D1511" s="1" t="s">
        <v>1977</v>
      </c>
      <c r="E1511" s="25">
        <v>352</v>
      </c>
      <c r="F1511" s="25" t="s">
        <v>5</v>
      </c>
      <c r="G1511" s="1" t="s">
        <v>14</v>
      </c>
      <c r="H1511" s="23">
        <v>0.32807077684075597</v>
      </c>
      <c r="I1511" s="20">
        <v>0.25945710302858999</v>
      </c>
      <c r="J1511" s="20">
        <v>0.22491511488582999</v>
      </c>
      <c r="K1511" s="21">
        <v>3</v>
      </c>
      <c r="L1511" s="20">
        <v>0.27081433158505902</v>
      </c>
      <c r="M1511" s="24">
        <v>19.388999999999999</v>
      </c>
    </row>
    <row r="1512" spans="1:13" x14ac:dyDescent="0.3">
      <c r="A1512" s="1" t="s">
        <v>4095</v>
      </c>
      <c r="B1512" s="1" t="s">
        <v>4096</v>
      </c>
      <c r="C1512" s="1" t="s">
        <v>4097</v>
      </c>
      <c r="D1512" s="1" t="s">
        <v>4098</v>
      </c>
      <c r="E1512" s="25">
        <v>207</v>
      </c>
      <c r="F1512" s="25" t="s">
        <v>26</v>
      </c>
      <c r="G1512" s="1" t="s">
        <v>63</v>
      </c>
      <c r="H1512" s="23" t="s">
        <v>7</v>
      </c>
      <c r="I1512" s="20" t="s">
        <v>7</v>
      </c>
      <c r="J1512" s="20">
        <v>1</v>
      </c>
      <c r="K1512" s="21">
        <v>1</v>
      </c>
      <c r="L1512" s="20">
        <v>1</v>
      </c>
      <c r="M1512" s="24" t="s">
        <v>7</v>
      </c>
    </row>
    <row r="1513" spans="1:13" x14ac:dyDescent="0.3">
      <c r="A1513" s="1" t="s">
        <v>7322</v>
      </c>
      <c r="B1513" s="1" t="s">
        <v>7323</v>
      </c>
      <c r="C1513" s="1" t="s">
        <v>7324</v>
      </c>
      <c r="D1513" s="1" t="s">
        <v>7325</v>
      </c>
      <c r="E1513" s="25">
        <v>557</v>
      </c>
      <c r="F1513" s="25" t="s">
        <v>5</v>
      </c>
      <c r="G1513" s="1" t="s">
        <v>14</v>
      </c>
      <c r="H1513" s="23">
        <v>0.119352970844573</v>
      </c>
      <c r="I1513" s="20" t="s">
        <v>7</v>
      </c>
      <c r="J1513" s="20" t="s">
        <v>7</v>
      </c>
      <c r="K1513" s="21">
        <v>1</v>
      </c>
      <c r="L1513" s="20">
        <v>0.119352970844573</v>
      </c>
      <c r="M1513" s="24" t="s">
        <v>7</v>
      </c>
    </row>
    <row r="1514" spans="1:13" x14ac:dyDescent="0.3">
      <c r="A1514" s="1" t="s">
        <v>6040</v>
      </c>
      <c r="B1514" s="1" t="s">
        <v>7326</v>
      </c>
      <c r="C1514" s="1" t="s">
        <v>627</v>
      </c>
      <c r="D1514" s="1" t="s">
        <v>628</v>
      </c>
      <c r="E1514" s="25">
        <v>238</v>
      </c>
      <c r="F1514" s="25" t="s">
        <v>5</v>
      </c>
      <c r="G1514" s="1" t="s">
        <v>14</v>
      </c>
      <c r="H1514" s="23" t="s">
        <v>7</v>
      </c>
      <c r="I1514" s="20">
        <v>0.43608874623574601</v>
      </c>
      <c r="J1514" s="20" t="s">
        <v>7</v>
      </c>
      <c r="K1514" s="21">
        <v>1</v>
      </c>
      <c r="L1514" s="20">
        <v>0.43608874623574601</v>
      </c>
      <c r="M1514" s="24" t="s">
        <v>7</v>
      </c>
    </row>
    <row r="1515" spans="1:13" x14ac:dyDescent="0.3">
      <c r="A1515" s="1" t="s">
        <v>4100</v>
      </c>
      <c r="B1515" s="1" t="s">
        <v>4101</v>
      </c>
      <c r="C1515" s="1" t="s">
        <v>3713</v>
      </c>
      <c r="D1515" s="1" t="s">
        <v>3714</v>
      </c>
      <c r="E1515" s="25" t="s">
        <v>4102</v>
      </c>
      <c r="F1515" s="25" t="s">
        <v>5</v>
      </c>
      <c r="G1515" s="1" t="s">
        <v>11</v>
      </c>
      <c r="H1515" s="23">
        <v>0.24170092840575899</v>
      </c>
      <c r="I1515" s="20">
        <v>0.26426207694711301</v>
      </c>
      <c r="J1515" s="20">
        <v>0.25930129806436503</v>
      </c>
      <c r="K1515" s="21">
        <v>3</v>
      </c>
      <c r="L1515" s="20">
        <v>0.25508810113907898</v>
      </c>
      <c r="M1515" s="24">
        <v>4.6479999999999997</v>
      </c>
    </row>
    <row r="1516" spans="1:13" x14ac:dyDescent="0.3">
      <c r="A1516" s="1" t="s">
        <v>4103</v>
      </c>
      <c r="B1516" s="1" t="s">
        <v>4104</v>
      </c>
      <c r="C1516" s="1" t="s">
        <v>4105</v>
      </c>
      <c r="D1516" s="1" t="s">
        <v>50</v>
      </c>
      <c r="E1516" s="25" t="s">
        <v>4106</v>
      </c>
      <c r="F1516" s="25" t="s">
        <v>5</v>
      </c>
      <c r="G1516" s="1" t="s">
        <v>14</v>
      </c>
      <c r="H1516" s="23" t="s">
        <v>7</v>
      </c>
      <c r="I1516" s="20" t="s">
        <v>7</v>
      </c>
      <c r="J1516" s="20">
        <v>5.52680229179148E-2</v>
      </c>
      <c r="K1516" s="21">
        <v>1</v>
      </c>
      <c r="L1516" s="20">
        <v>5.52680229179148E-2</v>
      </c>
      <c r="M1516" s="24" t="s">
        <v>7</v>
      </c>
    </row>
    <row r="1517" spans="1:13" x14ac:dyDescent="0.3">
      <c r="A1517" s="1" t="s">
        <v>4107</v>
      </c>
      <c r="B1517" s="1" t="s">
        <v>4108</v>
      </c>
      <c r="C1517" s="1" t="s">
        <v>1819</v>
      </c>
      <c r="D1517" s="1" t="s">
        <v>867</v>
      </c>
      <c r="E1517" s="25" t="s">
        <v>4109</v>
      </c>
      <c r="F1517" s="25" t="s">
        <v>5</v>
      </c>
      <c r="G1517" s="1" t="s">
        <v>5794</v>
      </c>
      <c r="H1517" s="23" t="s">
        <v>7</v>
      </c>
      <c r="I1517" s="20">
        <v>0.26220708317514402</v>
      </c>
      <c r="J1517" s="20">
        <v>0.167623230850201</v>
      </c>
      <c r="K1517" s="21">
        <v>2</v>
      </c>
      <c r="L1517" s="20">
        <v>0.214915157012673</v>
      </c>
      <c r="M1517" s="24">
        <v>31.12</v>
      </c>
    </row>
    <row r="1518" spans="1:13" x14ac:dyDescent="0.3">
      <c r="A1518" s="1" t="s">
        <v>7327</v>
      </c>
      <c r="B1518" s="1" t="s">
        <v>7328</v>
      </c>
      <c r="C1518" s="1" t="s">
        <v>4374</v>
      </c>
      <c r="D1518" s="1" t="s">
        <v>4375</v>
      </c>
      <c r="E1518" s="25">
        <v>188</v>
      </c>
      <c r="F1518" s="25" t="s">
        <v>5</v>
      </c>
      <c r="G1518" s="1" t="s">
        <v>10</v>
      </c>
      <c r="H1518" s="23">
        <v>0.15128949965211899</v>
      </c>
      <c r="I1518" s="20">
        <v>0.124332887242378</v>
      </c>
      <c r="J1518" s="20" t="s">
        <v>7</v>
      </c>
      <c r="K1518" s="21">
        <v>2</v>
      </c>
      <c r="L1518" s="20">
        <v>0.13781119344724899</v>
      </c>
      <c r="M1518" s="24">
        <v>13.831</v>
      </c>
    </row>
    <row r="1519" spans="1:13" x14ac:dyDescent="0.3">
      <c r="A1519" s="1" t="s">
        <v>4110</v>
      </c>
      <c r="B1519" s="1" t="s">
        <v>4111</v>
      </c>
      <c r="C1519" s="1" t="s">
        <v>4112</v>
      </c>
      <c r="D1519" s="1" t="s">
        <v>4113</v>
      </c>
      <c r="E1519" s="25">
        <v>410</v>
      </c>
      <c r="F1519" s="25" t="s">
        <v>5</v>
      </c>
      <c r="G1519" s="1" t="s">
        <v>27</v>
      </c>
      <c r="H1519" s="23">
        <v>0.27517158504286998</v>
      </c>
      <c r="I1519" s="20">
        <v>0.16422391833894701</v>
      </c>
      <c r="J1519" s="20">
        <v>0.15105913231613399</v>
      </c>
      <c r="K1519" s="21">
        <v>3</v>
      </c>
      <c r="L1519" s="20">
        <v>0.196818211899317</v>
      </c>
      <c r="M1519" s="24">
        <v>34.637999999999998</v>
      </c>
    </row>
    <row r="1520" spans="1:13" x14ac:dyDescent="0.3">
      <c r="A1520" s="1" t="s">
        <v>7329</v>
      </c>
      <c r="B1520" s="1" t="s">
        <v>7330</v>
      </c>
      <c r="C1520" s="1" t="s">
        <v>4393</v>
      </c>
      <c r="D1520" s="1" t="s">
        <v>4394</v>
      </c>
      <c r="E1520" s="25">
        <v>30</v>
      </c>
      <c r="F1520" s="25" t="s">
        <v>5</v>
      </c>
      <c r="G1520" s="1" t="s">
        <v>11</v>
      </c>
      <c r="H1520" s="23" t="s">
        <v>7</v>
      </c>
      <c r="I1520" s="20">
        <v>0.45950793331114997</v>
      </c>
      <c r="J1520" s="20" t="s">
        <v>7</v>
      </c>
      <c r="K1520" s="21">
        <v>1</v>
      </c>
      <c r="L1520" s="20">
        <v>0.45950793331114997</v>
      </c>
      <c r="M1520" s="24" t="s">
        <v>7</v>
      </c>
    </row>
    <row r="1521" spans="1:13" x14ac:dyDescent="0.3">
      <c r="A1521" s="1" t="s">
        <v>4114</v>
      </c>
      <c r="B1521" s="1" t="s">
        <v>4115</v>
      </c>
      <c r="C1521" s="1" t="s">
        <v>4116</v>
      </c>
      <c r="D1521" s="1" t="s">
        <v>4117</v>
      </c>
      <c r="E1521" s="25">
        <v>208</v>
      </c>
      <c r="F1521" s="25" t="s">
        <v>5</v>
      </c>
      <c r="G1521" s="1" t="s">
        <v>14</v>
      </c>
      <c r="H1521" s="23">
        <v>0.49700766377899702</v>
      </c>
      <c r="I1521" s="20">
        <v>0.32984096699325799</v>
      </c>
      <c r="J1521" s="20">
        <v>0.19705186755790599</v>
      </c>
      <c r="K1521" s="21">
        <v>3</v>
      </c>
      <c r="L1521" s="20">
        <v>0.34130016611005398</v>
      </c>
      <c r="M1521" s="24">
        <v>44.039000000000001</v>
      </c>
    </row>
    <row r="1522" spans="1:13" x14ac:dyDescent="0.3">
      <c r="A1522" s="1" t="s">
        <v>7331</v>
      </c>
      <c r="B1522" s="1" t="s">
        <v>7332</v>
      </c>
      <c r="C1522" s="1" t="s">
        <v>7333</v>
      </c>
      <c r="D1522" s="1" t="s">
        <v>7334</v>
      </c>
      <c r="E1522" s="25">
        <v>321</v>
      </c>
      <c r="F1522" s="25" t="s">
        <v>5</v>
      </c>
      <c r="G1522" s="1" t="s">
        <v>21</v>
      </c>
      <c r="H1522" s="23" t="s">
        <v>7</v>
      </c>
      <c r="I1522" s="20" t="s">
        <v>7</v>
      </c>
      <c r="J1522" s="20">
        <v>0.79763551941066502</v>
      </c>
      <c r="K1522" s="21">
        <v>1</v>
      </c>
      <c r="L1522" s="20">
        <v>0.79763551941066502</v>
      </c>
      <c r="M1522" s="24" t="s">
        <v>7</v>
      </c>
    </row>
    <row r="1523" spans="1:13" x14ac:dyDescent="0.3">
      <c r="A1523" s="1" t="s">
        <v>7335</v>
      </c>
      <c r="B1523" s="1" t="s">
        <v>7336</v>
      </c>
      <c r="C1523" s="1" t="s">
        <v>7337</v>
      </c>
      <c r="D1523" s="1" t="s">
        <v>7338</v>
      </c>
      <c r="E1523" s="25">
        <v>149</v>
      </c>
      <c r="F1523" s="25" t="s">
        <v>5</v>
      </c>
      <c r="G1523" s="1" t="s">
        <v>15</v>
      </c>
      <c r="H1523" s="23">
        <v>0.32066063277684898</v>
      </c>
      <c r="I1523" s="20" t="s">
        <v>7</v>
      </c>
      <c r="J1523" s="20" t="s">
        <v>7</v>
      </c>
      <c r="K1523" s="21">
        <v>1</v>
      </c>
      <c r="L1523" s="20">
        <v>0.32066063277684898</v>
      </c>
      <c r="M1523" s="24" t="s">
        <v>7</v>
      </c>
    </row>
    <row r="1524" spans="1:13" x14ac:dyDescent="0.3">
      <c r="A1524" s="1" t="s">
        <v>4118</v>
      </c>
      <c r="B1524" s="1" t="s">
        <v>4119</v>
      </c>
      <c r="C1524" s="1" t="s">
        <v>650</v>
      </c>
      <c r="D1524" s="1" t="s">
        <v>651</v>
      </c>
      <c r="E1524" s="25">
        <v>1275</v>
      </c>
      <c r="F1524" s="25" t="s">
        <v>160</v>
      </c>
      <c r="G1524" s="1" t="s">
        <v>10</v>
      </c>
      <c r="H1524" s="23">
        <v>0.84077573201232503</v>
      </c>
      <c r="I1524" s="20">
        <v>0.71818855922187697</v>
      </c>
      <c r="J1524" s="20">
        <v>0.80491717259837903</v>
      </c>
      <c r="K1524" s="21">
        <v>3</v>
      </c>
      <c r="L1524" s="20">
        <v>0.78796048794419404</v>
      </c>
      <c r="M1524" s="24">
        <v>7.9989999999999997</v>
      </c>
    </row>
    <row r="1525" spans="1:13" x14ac:dyDescent="0.3">
      <c r="A1525" s="1" t="s">
        <v>4120</v>
      </c>
      <c r="B1525" s="1" t="s">
        <v>4121</v>
      </c>
      <c r="C1525" s="1" t="s">
        <v>2479</v>
      </c>
      <c r="D1525" s="1" t="s">
        <v>2480</v>
      </c>
      <c r="E1525" s="25">
        <v>217</v>
      </c>
      <c r="F1525" s="25" t="s">
        <v>5</v>
      </c>
      <c r="G1525" s="1" t="s">
        <v>10</v>
      </c>
      <c r="H1525" s="23">
        <v>0.66594554442526699</v>
      </c>
      <c r="I1525" s="20">
        <v>0.74200930892002603</v>
      </c>
      <c r="J1525" s="20" t="s">
        <v>7</v>
      </c>
      <c r="K1525" s="21">
        <v>2</v>
      </c>
      <c r="L1525" s="20">
        <v>0.70397742667264596</v>
      </c>
      <c r="M1525" s="24">
        <v>7.64</v>
      </c>
    </row>
    <row r="1526" spans="1:13" x14ac:dyDescent="0.3">
      <c r="A1526" s="1" t="s">
        <v>4122</v>
      </c>
      <c r="B1526" s="1" t="s">
        <v>4123</v>
      </c>
      <c r="C1526" s="1" t="s">
        <v>4124</v>
      </c>
      <c r="D1526" s="1" t="s">
        <v>3811</v>
      </c>
      <c r="E1526" s="25">
        <v>208</v>
      </c>
      <c r="F1526" s="25" t="s">
        <v>5</v>
      </c>
      <c r="G1526" s="1" t="s">
        <v>14</v>
      </c>
      <c r="H1526" s="23">
        <v>0.45488869830346901</v>
      </c>
      <c r="I1526" s="20">
        <v>0.46558473389443999</v>
      </c>
      <c r="J1526" s="20">
        <v>0.47387615894297502</v>
      </c>
      <c r="K1526" s="21">
        <v>3</v>
      </c>
      <c r="L1526" s="20">
        <v>0.46478319704696103</v>
      </c>
      <c r="M1526" s="24">
        <v>2.048</v>
      </c>
    </row>
    <row r="1527" spans="1:13" x14ac:dyDescent="0.3">
      <c r="A1527" s="1" t="s">
        <v>6041</v>
      </c>
      <c r="B1527" s="1" t="s">
        <v>7339</v>
      </c>
      <c r="C1527" s="1" t="s">
        <v>974</v>
      </c>
      <c r="D1527" s="1" t="s">
        <v>975</v>
      </c>
      <c r="E1527" s="25">
        <v>275</v>
      </c>
      <c r="F1527" s="25" t="s">
        <v>5</v>
      </c>
      <c r="G1527" s="1" t="s">
        <v>6</v>
      </c>
      <c r="H1527" s="23" t="s">
        <v>7</v>
      </c>
      <c r="I1527" s="20" t="s">
        <v>7</v>
      </c>
      <c r="J1527" s="20">
        <v>4.74826258264913E-2</v>
      </c>
      <c r="K1527" s="21">
        <v>1</v>
      </c>
      <c r="L1527" s="20">
        <v>4.74826258264913E-2</v>
      </c>
      <c r="M1527" s="24" t="s">
        <v>7</v>
      </c>
    </row>
    <row r="1528" spans="1:13" x14ac:dyDescent="0.3">
      <c r="A1528" s="1" t="s">
        <v>4126</v>
      </c>
      <c r="B1528" s="1" t="s">
        <v>4127</v>
      </c>
      <c r="C1528" s="1" t="s">
        <v>2825</v>
      </c>
      <c r="D1528" s="1" t="s">
        <v>2826</v>
      </c>
      <c r="E1528" s="25">
        <v>96</v>
      </c>
      <c r="F1528" s="25" t="s">
        <v>5</v>
      </c>
      <c r="G1528" s="1" t="s">
        <v>14</v>
      </c>
      <c r="H1528" s="23">
        <v>0.24253252671417799</v>
      </c>
      <c r="I1528" s="20">
        <v>0.24867966150113999</v>
      </c>
      <c r="J1528" s="20">
        <v>0.14659623209921799</v>
      </c>
      <c r="K1528" s="21">
        <v>3</v>
      </c>
      <c r="L1528" s="20">
        <v>0.212602806771512</v>
      </c>
      <c r="M1528" s="24">
        <v>26.925999999999998</v>
      </c>
    </row>
    <row r="1529" spans="1:13" x14ac:dyDescent="0.3">
      <c r="A1529" s="1" t="s">
        <v>4128</v>
      </c>
      <c r="B1529" s="1" t="s">
        <v>4129</v>
      </c>
      <c r="C1529" s="1" t="s">
        <v>3098</v>
      </c>
      <c r="D1529" s="1" t="s">
        <v>3099</v>
      </c>
      <c r="E1529" s="25">
        <v>632</v>
      </c>
      <c r="F1529" s="25" t="s">
        <v>5</v>
      </c>
      <c r="G1529" s="1" t="s">
        <v>10</v>
      </c>
      <c r="H1529" s="23">
        <v>0.41892154664963699</v>
      </c>
      <c r="I1529" s="20">
        <v>0.40035896930797099</v>
      </c>
      <c r="J1529" s="20">
        <v>0.410905828257496</v>
      </c>
      <c r="K1529" s="21">
        <v>3</v>
      </c>
      <c r="L1529" s="20">
        <v>0.41006211473836801</v>
      </c>
      <c r="M1529" s="24">
        <v>2.27</v>
      </c>
    </row>
    <row r="1530" spans="1:13" x14ac:dyDescent="0.3">
      <c r="A1530" s="1" t="s">
        <v>4131</v>
      </c>
      <c r="B1530" s="1" t="s">
        <v>4132</v>
      </c>
      <c r="C1530" s="1" t="s">
        <v>2435</v>
      </c>
      <c r="D1530" s="1" t="s">
        <v>2436</v>
      </c>
      <c r="E1530" s="25">
        <v>349</v>
      </c>
      <c r="F1530" s="25" t="s">
        <v>5</v>
      </c>
      <c r="G1530" s="1" t="s">
        <v>10</v>
      </c>
      <c r="H1530" s="23">
        <v>0.20904400977843801</v>
      </c>
      <c r="I1530" s="20">
        <v>0.16042795812438301</v>
      </c>
      <c r="J1530" s="20">
        <v>0.15953643533939099</v>
      </c>
      <c r="K1530" s="21">
        <v>3</v>
      </c>
      <c r="L1530" s="20">
        <v>0.17633613441407001</v>
      </c>
      <c r="M1530" s="24">
        <v>16.065999999999999</v>
      </c>
    </row>
    <row r="1531" spans="1:13" x14ac:dyDescent="0.3">
      <c r="A1531" s="1" t="s">
        <v>6042</v>
      </c>
      <c r="B1531" s="1" t="s">
        <v>7340</v>
      </c>
      <c r="C1531" s="1" t="s">
        <v>2532</v>
      </c>
      <c r="D1531" s="1" t="s">
        <v>2533</v>
      </c>
      <c r="E1531" s="25">
        <v>256</v>
      </c>
      <c r="F1531" s="25" t="s">
        <v>5</v>
      </c>
      <c r="G1531" s="1" t="s">
        <v>14</v>
      </c>
      <c r="H1531" s="23" t="s">
        <v>7</v>
      </c>
      <c r="I1531" s="20">
        <v>0.78073653653946695</v>
      </c>
      <c r="J1531" s="20" t="s">
        <v>7</v>
      </c>
      <c r="K1531" s="21">
        <v>1</v>
      </c>
      <c r="L1531" s="20">
        <v>0.78073653653946695</v>
      </c>
      <c r="M1531" s="24" t="s">
        <v>7</v>
      </c>
    </row>
    <row r="1532" spans="1:13" x14ac:dyDescent="0.3">
      <c r="A1532" s="1" t="s">
        <v>4135</v>
      </c>
      <c r="B1532" s="1" t="s">
        <v>4136</v>
      </c>
      <c r="C1532" s="1" t="s">
        <v>4137</v>
      </c>
      <c r="D1532" s="1" t="s">
        <v>4138</v>
      </c>
      <c r="E1532" s="25">
        <v>389</v>
      </c>
      <c r="F1532" s="25" t="s">
        <v>5</v>
      </c>
      <c r="G1532" s="1" t="s">
        <v>10</v>
      </c>
      <c r="H1532" s="23">
        <v>0.29745354509897098</v>
      </c>
      <c r="I1532" s="20">
        <v>0.23330733567158901</v>
      </c>
      <c r="J1532" s="20">
        <v>0.25827865562074398</v>
      </c>
      <c r="K1532" s="21">
        <v>3</v>
      </c>
      <c r="L1532" s="20">
        <v>0.26301317879710101</v>
      </c>
      <c r="M1532" s="24">
        <v>12.294</v>
      </c>
    </row>
    <row r="1533" spans="1:13" x14ac:dyDescent="0.3">
      <c r="A1533" s="1" t="s">
        <v>4139</v>
      </c>
      <c r="B1533" s="1" t="s">
        <v>7341</v>
      </c>
      <c r="C1533" s="1" t="s">
        <v>4140</v>
      </c>
      <c r="D1533" s="1" t="s">
        <v>4141</v>
      </c>
      <c r="E1533" s="25">
        <v>346</v>
      </c>
      <c r="F1533" s="25" t="s">
        <v>5</v>
      </c>
      <c r="G1533" s="1" t="s">
        <v>21</v>
      </c>
      <c r="H1533" s="23">
        <v>0.57304575270497304</v>
      </c>
      <c r="I1533" s="20">
        <v>0.59781487434595804</v>
      </c>
      <c r="J1533" s="20">
        <v>0.54556160828384603</v>
      </c>
      <c r="K1533" s="21">
        <v>3</v>
      </c>
      <c r="L1533" s="20">
        <v>0.57214074511159296</v>
      </c>
      <c r="M1533" s="24">
        <v>4.569</v>
      </c>
    </row>
    <row r="1534" spans="1:13" x14ac:dyDescent="0.3">
      <c r="A1534" s="1" t="s">
        <v>7342</v>
      </c>
      <c r="B1534" s="1" t="s">
        <v>7343</v>
      </c>
      <c r="C1534" s="1" t="s">
        <v>3553</v>
      </c>
      <c r="D1534" s="1" t="s">
        <v>3554</v>
      </c>
      <c r="E1534" s="25">
        <v>954</v>
      </c>
      <c r="F1534" s="25" t="s">
        <v>5</v>
      </c>
      <c r="G1534" s="1" t="s">
        <v>11</v>
      </c>
      <c r="H1534" s="23" t="s">
        <v>7</v>
      </c>
      <c r="I1534" s="20">
        <v>0.38709694332640099</v>
      </c>
      <c r="J1534" s="20" t="s">
        <v>7</v>
      </c>
      <c r="K1534" s="21">
        <v>1</v>
      </c>
      <c r="L1534" s="20">
        <v>0.38709694332640099</v>
      </c>
      <c r="M1534" s="24" t="s">
        <v>7</v>
      </c>
    </row>
    <row r="1535" spans="1:13" x14ac:dyDescent="0.3">
      <c r="A1535" s="1" t="s">
        <v>4142</v>
      </c>
      <c r="B1535" s="1" t="s">
        <v>4143</v>
      </c>
      <c r="C1535" s="1" t="s">
        <v>3581</v>
      </c>
      <c r="D1535" s="1" t="s">
        <v>480</v>
      </c>
      <c r="E1535" s="25">
        <v>382</v>
      </c>
      <c r="F1535" s="25" t="s">
        <v>5</v>
      </c>
      <c r="G1535" s="1" t="s">
        <v>27</v>
      </c>
      <c r="H1535" s="23">
        <v>0.317852512123869</v>
      </c>
      <c r="I1535" s="20">
        <v>0.26665770797112698</v>
      </c>
      <c r="J1535" s="20">
        <v>0.28475390141821999</v>
      </c>
      <c r="K1535" s="21">
        <v>3</v>
      </c>
      <c r="L1535" s="20">
        <v>0.28975470717107199</v>
      </c>
      <c r="M1535" s="24">
        <v>8.9600000000000009</v>
      </c>
    </row>
    <row r="1536" spans="1:13" x14ac:dyDescent="0.3">
      <c r="A1536" s="1" t="s">
        <v>4144</v>
      </c>
      <c r="B1536" s="1" t="s">
        <v>4145</v>
      </c>
      <c r="C1536" s="1" t="s">
        <v>4146</v>
      </c>
      <c r="D1536" s="1" t="s">
        <v>4147</v>
      </c>
      <c r="E1536" s="25">
        <v>428</v>
      </c>
      <c r="F1536" s="25" t="s">
        <v>5</v>
      </c>
      <c r="G1536" s="1" t="s">
        <v>21</v>
      </c>
      <c r="H1536" s="23">
        <v>0.27192131321430402</v>
      </c>
      <c r="I1536" s="20">
        <v>0.134817985936761</v>
      </c>
      <c r="J1536" s="20">
        <v>0.20817760419266099</v>
      </c>
      <c r="K1536" s="21">
        <v>3</v>
      </c>
      <c r="L1536" s="20">
        <v>0.20497230111457501</v>
      </c>
      <c r="M1536" s="24">
        <v>33.472000000000001</v>
      </c>
    </row>
    <row r="1537" spans="1:13" x14ac:dyDescent="0.3">
      <c r="A1537" s="1" t="s">
        <v>6043</v>
      </c>
      <c r="B1537" s="1" t="s">
        <v>7344</v>
      </c>
      <c r="C1537" s="1" t="s">
        <v>3229</v>
      </c>
      <c r="D1537" s="1" t="s">
        <v>3230</v>
      </c>
      <c r="E1537" s="25">
        <v>162</v>
      </c>
      <c r="F1537" s="25" t="s">
        <v>5</v>
      </c>
      <c r="G1537" s="1" t="s">
        <v>14</v>
      </c>
      <c r="H1537" s="23">
        <v>0.452339561752724</v>
      </c>
      <c r="I1537" s="20">
        <v>0.29035860571920502</v>
      </c>
      <c r="J1537" s="20">
        <v>0.198437382760449</v>
      </c>
      <c r="K1537" s="21">
        <v>3</v>
      </c>
      <c r="L1537" s="20">
        <v>0.313711850077459</v>
      </c>
      <c r="M1537" s="24">
        <v>40.978000000000002</v>
      </c>
    </row>
    <row r="1538" spans="1:13" x14ac:dyDescent="0.3">
      <c r="A1538" s="1" t="s">
        <v>4148</v>
      </c>
      <c r="B1538" s="1" t="s">
        <v>4149</v>
      </c>
      <c r="C1538" s="1" t="s">
        <v>1684</v>
      </c>
      <c r="D1538" s="1" t="s">
        <v>1685</v>
      </c>
      <c r="E1538" s="25">
        <v>321</v>
      </c>
      <c r="F1538" s="25" t="s">
        <v>5</v>
      </c>
      <c r="G1538" s="1" t="s">
        <v>10</v>
      </c>
      <c r="H1538" s="23">
        <v>0.94183878182320402</v>
      </c>
      <c r="I1538" s="20">
        <v>0.93786684681418797</v>
      </c>
      <c r="J1538" s="20">
        <v>0.91042191471000999</v>
      </c>
      <c r="K1538" s="21">
        <v>3</v>
      </c>
      <c r="L1538" s="20">
        <v>0.93004251444913399</v>
      </c>
      <c r="M1538" s="24">
        <v>1.839</v>
      </c>
    </row>
    <row r="1539" spans="1:13" x14ac:dyDescent="0.3">
      <c r="A1539" s="1" t="s">
        <v>7345</v>
      </c>
      <c r="B1539" s="1" t="s">
        <v>7346</v>
      </c>
      <c r="C1539" s="1" t="s">
        <v>838</v>
      </c>
      <c r="D1539" s="1" t="s">
        <v>839</v>
      </c>
      <c r="E1539" s="25">
        <v>623</v>
      </c>
      <c r="F1539" s="25" t="s">
        <v>5</v>
      </c>
      <c r="G1539" s="1" t="s">
        <v>14</v>
      </c>
      <c r="H1539" s="23">
        <v>0.51988022890999597</v>
      </c>
      <c r="I1539" s="20">
        <v>0.69401062827910898</v>
      </c>
      <c r="J1539" s="20">
        <v>0.55914148700661503</v>
      </c>
      <c r="K1539" s="21">
        <v>3</v>
      </c>
      <c r="L1539" s="20">
        <v>0.59101078139857299</v>
      </c>
      <c r="M1539" s="24">
        <v>15.454000000000001</v>
      </c>
    </row>
    <row r="1540" spans="1:13" x14ac:dyDescent="0.3">
      <c r="A1540" s="1" t="s">
        <v>4150</v>
      </c>
      <c r="B1540" s="1" t="s">
        <v>7347</v>
      </c>
      <c r="C1540" s="1" t="s">
        <v>4151</v>
      </c>
      <c r="D1540" s="1" t="s">
        <v>4152</v>
      </c>
      <c r="E1540" s="25">
        <v>122</v>
      </c>
      <c r="F1540" s="25" t="s">
        <v>5</v>
      </c>
      <c r="G1540" s="1" t="s">
        <v>10</v>
      </c>
      <c r="H1540" s="23">
        <v>0</v>
      </c>
      <c r="I1540" s="20">
        <v>0.63767654331802004</v>
      </c>
      <c r="J1540" s="20">
        <v>0.62142921032709497</v>
      </c>
      <c r="K1540" s="21">
        <v>3</v>
      </c>
      <c r="L1540" s="20">
        <v>0.41970191788170502</v>
      </c>
      <c r="M1540" s="24">
        <v>86.623999999999995</v>
      </c>
    </row>
    <row r="1541" spans="1:13" x14ac:dyDescent="0.3">
      <c r="A1541" s="1" t="s">
        <v>7348</v>
      </c>
      <c r="B1541" s="1" t="s">
        <v>7349</v>
      </c>
      <c r="C1541" s="1" t="s">
        <v>5776</v>
      </c>
      <c r="D1541" s="1" t="s">
        <v>7350</v>
      </c>
      <c r="E1541" s="25">
        <v>495</v>
      </c>
      <c r="F1541" s="25" t="s">
        <v>5</v>
      </c>
      <c r="G1541" s="1" t="s">
        <v>35</v>
      </c>
      <c r="H1541" s="23">
        <v>0.567113224272768</v>
      </c>
      <c r="I1541" s="20" t="s">
        <v>7</v>
      </c>
      <c r="J1541" s="20" t="s">
        <v>7</v>
      </c>
      <c r="K1541" s="21">
        <v>1</v>
      </c>
      <c r="L1541" s="20">
        <v>0.567113224272768</v>
      </c>
      <c r="M1541" s="24" t="s">
        <v>7</v>
      </c>
    </row>
    <row r="1542" spans="1:13" x14ac:dyDescent="0.3">
      <c r="A1542" s="1" t="s">
        <v>7351</v>
      </c>
      <c r="B1542" s="1" t="s">
        <v>7352</v>
      </c>
      <c r="C1542" s="1" t="s">
        <v>7353</v>
      </c>
      <c r="D1542" s="1" t="s">
        <v>1407</v>
      </c>
      <c r="E1542" s="25">
        <v>4</v>
      </c>
      <c r="F1542" s="25" t="s">
        <v>5</v>
      </c>
      <c r="G1542" s="1" t="s">
        <v>14</v>
      </c>
      <c r="H1542" s="23">
        <v>0.15331401154532301</v>
      </c>
      <c r="I1542" s="20">
        <v>6.4719311299044596E-2</v>
      </c>
      <c r="J1542" s="20">
        <v>0.11657906230476101</v>
      </c>
      <c r="K1542" s="21">
        <v>3</v>
      </c>
      <c r="L1542" s="20">
        <v>0.111537461716376</v>
      </c>
      <c r="M1542" s="24">
        <v>39.908000000000001</v>
      </c>
    </row>
    <row r="1543" spans="1:13" x14ac:dyDescent="0.3">
      <c r="A1543" s="1" t="s">
        <v>4154</v>
      </c>
      <c r="B1543" s="1" t="s">
        <v>7354</v>
      </c>
      <c r="C1543" s="1" t="s">
        <v>4155</v>
      </c>
      <c r="D1543" s="1" t="s">
        <v>4156</v>
      </c>
      <c r="E1543" s="25">
        <v>26</v>
      </c>
      <c r="F1543" s="25" t="s">
        <v>5</v>
      </c>
      <c r="G1543" s="1" t="s">
        <v>41</v>
      </c>
      <c r="H1543" s="23">
        <v>0.235762898292911</v>
      </c>
      <c r="I1543" s="20" t="s">
        <v>7</v>
      </c>
      <c r="J1543" s="20">
        <v>0.178876229478624</v>
      </c>
      <c r="K1543" s="21">
        <v>2</v>
      </c>
      <c r="L1543" s="20">
        <v>0.207319563885767</v>
      </c>
      <c r="M1543" s="24">
        <v>19.402000000000001</v>
      </c>
    </row>
    <row r="1544" spans="1:13" x14ac:dyDescent="0.3">
      <c r="A1544" s="1" t="s">
        <v>7355</v>
      </c>
      <c r="B1544" s="1" t="s">
        <v>7356</v>
      </c>
      <c r="C1544" s="1" t="s">
        <v>7357</v>
      </c>
      <c r="D1544" s="1" t="s">
        <v>4171</v>
      </c>
      <c r="E1544" s="25" t="s">
        <v>7358</v>
      </c>
      <c r="F1544" s="25" t="s">
        <v>5</v>
      </c>
      <c r="G1544" s="1" t="s">
        <v>63</v>
      </c>
      <c r="H1544" s="23">
        <v>0.43278897411816902</v>
      </c>
      <c r="I1544" s="20">
        <v>0.34820777336671799</v>
      </c>
      <c r="J1544" s="20">
        <v>0.61822132068576996</v>
      </c>
      <c r="K1544" s="21">
        <v>3</v>
      </c>
      <c r="L1544" s="20">
        <v>0.46640602272355303</v>
      </c>
      <c r="M1544" s="24">
        <v>29.611999999999998</v>
      </c>
    </row>
    <row r="1545" spans="1:13" x14ac:dyDescent="0.3">
      <c r="A1545" s="1" t="s">
        <v>6044</v>
      </c>
      <c r="B1545" s="1" t="s">
        <v>7359</v>
      </c>
      <c r="C1545" s="1" t="s">
        <v>7360</v>
      </c>
      <c r="D1545" s="1" t="s">
        <v>4278</v>
      </c>
      <c r="E1545" s="25" t="s">
        <v>7361</v>
      </c>
      <c r="F1545" s="25" t="s">
        <v>160</v>
      </c>
      <c r="G1545" s="1" t="s">
        <v>148</v>
      </c>
      <c r="H1545" s="23">
        <v>0.70115570241045899</v>
      </c>
      <c r="I1545" s="20">
        <v>0.38194177468634899</v>
      </c>
      <c r="J1545" s="20">
        <v>0.44170464458292003</v>
      </c>
      <c r="K1545" s="21">
        <v>3</v>
      </c>
      <c r="L1545" s="20">
        <v>0.50826737389324295</v>
      </c>
      <c r="M1545" s="24">
        <v>33.387</v>
      </c>
    </row>
    <row r="1546" spans="1:13" x14ac:dyDescent="0.3">
      <c r="A1546" s="1" t="s">
        <v>4157</v>
      </c>
      <c r="B1546" s="1" t="s">
        <v>4160</v>
      </c>
      <c r="C1546" s="1" t="s">
        <v>4158</v>
      </c>
      <c r="D1546" s="1" t="s">
        <v>4159</v>
      </c>
      <c r="E1546" s="25">
        <v>113</v>
      </c>
      <c r="F1546" s="25" t="s">
        <v>26</v>
      </c>
      <c r="G1546" s="1" t="s">
        <v>15</v>
      </c>
      <c r="H1546" s="23">
        <v>1</v>
      </c>
      <c r="I1546" s="20" t="s">
        <v>7</v>
      </c>
      <c r="J1546" s="20" t="s">
        <v>7</v>
      </c>
      <c r="K1546" s="21">
        <v>1</v>
      </c>
      <c r="L1546" s="20">
        <v>1</v>
      </c>
      <c r="M1546" s="24" t="s">
        <v>7</v>
      </c>
    </row>
    <row r="1547" spans="1:13" x14ac:dyDescent="0.3">
      <c r="A1547" s="1" t="s">
        <v>4161</v>
      </c>
      <c r="B1547" s="1" t="s">
        <v>4162</v>
      </c>
      <c r="C1547" s="1" t="s">
        <v>828</v>
      </c>
      <c r="D1547" s="1" t="s">
        <v>829</v>
      </c>
      <c r="E1547" s="25">
        <v>615</v>
      </c>
      <c r="F1547" s="25" t="s">
        <v>5</v>
      </c>
      <c r="G1547" s="1" t="s">
        <v>10</v>
      </c>
      <c r="H1547" s="23">
        <v>0.20858188661492799</v>
      </c>
      <c r="I1547" s="20" t="s">
        <v>7</v>
      </c>
      <c r="J1547" s="20">
        <v>0.254179587623384</v>
      </c>
      <c r="K1547" s="21">
        <v>2</v>
      </c>
      <c r="L1547" s="20">
        <v>0.23138073711915599</v>
      </c>
      <c r="M1547" s="24">
        <v>13.935</v>
      </c>
    </row>
    <row r="1548" spans="1:13" x14ac:dyDescent="0.3">
      <c r="A1548" s="1" t="s">
        <v>4163</v>
      </c>
      <c r="B1548" s="1" t="s">
        <v>4164</v>
      </c>
      <c r="C1548" s="1" t="s">
        <v>102</v>
      </c>
      <c r="D1548" s="1" t="s">
        <v>103</v>
      </c>
      <c r="E1548" s="25">
        <v>142</v>
      </c>
      <c r="F1548" s="25" t="s">
        <v>5</v>
      </c>
      <c r="G1548" s="1" t="s">
        <v>15</v>
      </c>
      <c r="H1548" s="23" t="s">
        <v>7</v>
      </c>
      <c r="I1548" s="20" t="s">
        <v>7</v>
      </c>
      <c r="J1548" s="20">
        <v>0.268006787944503</v>
      </c>
      <c r="K1548" s="21">
        <v>1</v>
      </c>
      <c r="L1548" s="20">
        <v>0.268006787944503</v>
      </c>
      <c r="M1548" s="24" t="s">
        <v>7</v>
      </c>
    </row>
    <row r="1549" spans="1:13" x14ac:dyDescent="0.3">
      <c r="A1549" s="1" t="s">
        <v>4165</v>
      </c>
      <c r="B1549" s="1" t="s">
        <v>4166</v>
      </c>
      <c r="C1549" s="1" t="s">
        <v>3551</v>
      </c>
      <c r="D1549" s="1" t="s">
        <v>2356</v>
      </c>
      <c r="E1549" s="25" t="s">
        <v>4167</v>
      </c>
      <c r="F1549" s="25" t="s">
        <v>5</v>
      </c>
      <c r="G1549" s="1" t="s">
        <v>6292</v>
      </c>
      <c r="H1549" s="23">
        <v>7.3560474194215603E-2</v>
      </c>
      <c r="I1549" s="20" t="s">
        <v>7</v>
      </c>
      <c r="J1549" s="20">
        <v>0</v>
      </c>
      <c r="K1549" s="21">
        <v>2</v>
      </c>
      <c r="L1549" s="20">
        <v>3.6780237097107801E-2</v>
      </c>
      <c r="M1549" s="24">
        <v>141.42099999999999</v>
      </c>
    </row>
    <row r="1550" spans="1:13" x14ac:dyDescent="0.3">
      <c r="A1550" s="1" t="s">
        <v>6045</v>
      </c>
      <c r="B1550" s="1" t="s">
        <v>7362</v>
      </c>
      <c r="C1550" s="1" t="s">
        <v>2176</v>
      </c>
      <c r="D1550" s="1" t="s">
        <v>2177</v>
      </c>
      <c r="E1550" s="25">
        <v>306</v>
      </c>
      <c r="F1550" s="25" t="s">
        <v>5</v>
      </c>
      <c r="G1550" s="1" t="s">
        <v>10</v>
      </c>
      <c r="H1550" s="23" t="s">
        <v>7</v>
      </c>
      <c r="I1550" s="20">
        <v>0</v>
      </c>
      <c r="J1550" s="20" t="s">
        <v>7</v>
      </c>
      <c r="K1550" s="21">
        <v>1</v>
      </c>
      <c r="L1550" s="20">
        <v>0</v>
      </c>
      <c r="M1550" s="24" t="s">
        <v>7</v>
      </c>
    </row>
    <row r="1551" spans="1:13" x14ac:dyDescent="0.3">
      <c r="A1551" s="1" t="s">
        <v>4168</v>
      </c>
      <c r="B1551" s="1" t="s">
        <v>4169</v>
      </c>
      <c r="C1551" s="1" t="s">
        <v>4170</v>
      </c>
      <c r="D1551" s="1" t="s">
        <v>4171</v>
      </c>
      <c r="E1551" s="25">
        <v>683</v>
      </c>
      <c r="F1551" s="25" t="s">
        <v>5</v>
      </c>
      <c r="G1551" s="1" t="s">
        <v>63</v>
      </c>
      <c r="H1551" s="23">
        <v>0.30421091039813503</v>
      </c>
      <c r="I1551" s="20">
        <v>0.10279930740085901</v>
      </c>
      <c r="J1551" s="20">
        <v>0.29727261092613999</v>
      </c>
      <c r="K1551" s="21">
        <v>3</v>
      </c>
      <c r="L1551" s="20">
        <v>0.23476094290837801</v>
      </c>
      <c r="M1551" s="24">
        <v>48.703000000000003</v>
      </c>
    </row>
    <row r="1552" spans="1:13" x14ac:dyDescent="0.3">
      <c r="A1552" s="1" t="s">
        <v>4172</v>
      </c>
      <c r="B1552" s="1" t="s">
        <v>4173</v>
      </c>
      <c r="C1552" s="1" t="s">
        <v>2019</v>
      </c>
      <c r="D1552" s="1" t="s">
        <v>2020</v>
      </c>
      <c r="E1552" s="25" t="s">
        <v>4174</v>
      </c>
      <c r="F1552" s="25" t="s">
        <v>5</v>
      </c>
      <c r="G1552" s="1" t="s">
        <v>15</v>
      </c>
      <c r="H1552" s="23">
        <v>0.43987163972144599</v>
      </c>
      <c r="I1552" s="20">
        <v>0.37085641697760802</v>
      </c>
      <c r="J1552" s="20">
        <v>0.42191019479649</v>
      </c>
      <c r="K1552" s="21">
        <v>3</v>
      </c>
      <c r="L1552" s="20">
        <v>0.410879417165181</v>
      </c>
      <c r="M1552" s="24">
        <v>8.7140000000000004</v>
      </c>
    </row>
    <row r="1553" spans="1:13" x14ac:dyDescent="0.3">
      <c r="A1553" s="1" t="s">
        <v>4175</v>
      </c>
      <c r="B1553" s="1" t="s">
        <v>4176</v>
      </c>
      <c r="C1553" s="1" t="s">
        <v>1652</v>
      </c>
      <c r="D1553" s="1" t="s">
        <v>1653</v>
      </c>
      <c r="E1553" s="25">
        <v>243</v>
      </c>
      <c r="F1553" s="25" t="s">
        <v>5</v>
      </c>
      <c r="G1553" s="1" t="s">
        <v>35</v>
      </c>
      <c r="H1553" s="23">
        <v>0</v>
      </c>
      <c r="I1553" s="20">
        <v>3.2908125187685898E-2</v>
      </c>
      <c r="J1553" s="20">
        <v>0</v>
      </c>
      <c r="K1553" s="21">
        <v>3</v>
      </c>
      <c r="L1553" s="20">
        <v>1.09693750625619E-2</v>
      </c>
      <c r="M1553" s="24">
        <v>173.20500000000001</v>
      </c>
    </row>
    <row r="1554" spans="1:13" x14ac:dyDescent="0.3">
      <c r="A1554" s="1" t="s">
        <v>4177</v>
      </c>
      <c r="B1554" s="1" t="s">
        <v>4178</v>
      </c>
      <c r="C1554" s="1" t="s">
        <v>1082</v>
      </c>
      <c r="D1554" s="1" t="s">
        <v>1083</v>
      </c>
      <c r="E1554" s="25">
        <v>172</v>
      </c>
      <c r="F1554" s="25" t="s">
        <v>5</v>
      </c>
      <c r="G1554" s="1" t="s">
        <v>10</v>
      </c>
      <c r="H1554" s="23">
        <v>3.84800434494533E-3</v>
      </c>
      <c r="I1554" s="20" t="s">
        <v>7</v>
      </c>
      <c r="J1554" s="20">
        <v>3.4029687324781399E-3</v>
      </c>
      <c r="K1554" s="21">
        <v>2</v>
      </c>
      <c r="L1554" s="20">
        <v>3.62548653871173E-3</v>
      </c>
      <c r="M1554" s="24">
        <v>8.68</v>
      </c>
    </row>
    <row r="1555" spans="1:13" x14ac:dyDescent="0.3">
      <c r="A1555" s="1" t="s">
        <v>4179</v>
      </c>
      <c r="B1555" s="1" t="s">
        <v>4180</v>
      </c>
      <c r="C1555" s="1" t="s">
        <v>1082</v>
      </c>
      <c r="D1555" s="1" t="s">
        <v>1083</v>
      </c>
      <c r="E1555" s="25">
        <v>172</v>
      </c>
      <c r="F1555" s="25" t="s">
        <v>5</v>
      </c>
      <c r="G1555" s="1" t="s">
        <v>10</v>
      </c>
      <c r="H1555" s="23">
        <v>4.4859422350900999E-3</v>
      </c>
      <c r="I1555" s="20">
        <v>6.6633523935204298E-3</v>
      </c>
      <c r="J1555" s="20">
        <v>1.2004365358232599E-2</v>
      </c>
      <c r="K1555" s="21">
        <v>3</v>
      </c>
      <c r="L1555" s="20">
        <v>7.71788666228106E-3</v>
      </c>
      <c r="M1555" s="24">
        <v>50.125</v>
      </c>
    </row>
    <row r="1556" spans="1:13" x14ac:dyDescent="0.3">
      <c r="A1556" s="1" t="s">
        <v>4181</v>
      </c>
      <c r="B1556" s="1" t="s">
        <v>7363</v>
      </c>
      <c r="C1556" s="1" t="s">
        <v>4182</v>
      </c>
      <c r="D1556" s="1" t="s">
        <v>489</v>
      </c>
      <c r="E1556" s="25" t="s">
        <v>4183</v>
      </c>
      <c r="F1556" s="25" t="s">
        <v>5</v>
      </c>
      <c r="G1556" s="1" t="s">
        <v>14</v>
      </c>
      <c r="H1556" s="23">
        <v>0.12340317519480801</v>
      </c>
      <c r="I1556" s="20" t="s">
        <v>7</v>
      </c>
      <c r="J1556" s="20">
        <v>8.4586440354844403E-2</v>
      </c>
      <c r="K1556" s="21">
        <v>2</v>
      </c>
      <c r="L1556" s="20">
        <v>0.103994807774826</v>
      </c>
      <c r="M1556" s="24">
        <v>26.393000000000001</v>
      </c>
    </row>
    <row r="1557" spans="1:13" x14ac:dyDescent="0.3">
      <c r="A1557" s="1" t="s">
        <v>4184</v>
      </c>
      <c r="B1557" s="1" t="s">
        <v>4185</v>
      </c>
      <c r="C1557" s="1" t="s">
        <v>4186</v>
      </c>
      <c r="D1557" s="1" t="s">
        <v>4187</v>
      </c>
      <c r="E1557" s="25">
        <v>89</v>
      </c>
      <c r="F1557" s="25" t="s">
        <v>5</v>
      </c>
      <c r="G1557" s="1" t="s">
        <v>14</v>
      </c>
      <c r="H1557" s="23">
        <v>0.779054052624366</v>
      </c>
      <c r="I1557" s="20">
        <v>0.88419460947360795</v>
      </c>
      <c r="J1557" s="20">
        <v>0.91866238658393695</v>
      </c>
      <c r="K1557" s="21">
        <v>3</v>
      </c>
      <c r="L1557" s="20">
        <v>0.86063701622730304</v>
      </c>
      <c r="M1557" s="24">
        <v>8.4499999999999993</v>
      </c>
    </row>
    <row r="1558" spans="1:13" x14ac:dyDescent="0.3">
      <c r="A1558" s="1" t="s">
        <v>4188</v>
      </c>
      <c r="B1558" s="1" t="s">
        <v>4189</v>
      </c>
      <c r="C1558" s="1" t="s">
        <v>492</v>
      </c>
      <c r="D1558" s="1" t="s">
        <v>493</v>
      </c>
      <c r="E1558" s="25">
        <v>52</v>
      </c>
      <c r="F1558" s="25" t="s">
        <v>26</v>
      </c>
      <c r="G1558" s="1" t="s">
        <v>6</v>
      </c>
      <c r="H1558" s="23">
        <v>1</v>
      </c>
      <c r="I1558" s="20" t="s">
        <v>7</v>
      </c>
      <c r="J1558" s="20" t="s">
        <v>7</v>
      </c>
      <c r="K1558" s="21">
        <v>1</v>
      </c>
      <c r="L1558" s="20">
        <v>1</v>
      </c>
      <c r="M1558" s="24" t="s">
        <v>7</v>
      </c>
    </row>
    <row r="1559" spans="1:13" x14ac:dyDescent="0.3">
      <c r="A1559" s="1" t="s">
        <v>4190</v>
      </c>
      <c r="B1559" s="1" t="s">
        <v>4191</v>
      </c>
      <c r="C1559" s="1" t="s">
        <v>2456</v>
      </c>
      <c r="D1559" s="1" t="s">
        <v>2457</v>
      </c>
      <c r="E1559" s="25">
        <v>77</v>
      </c>
      <c r="F1559" s="25" t="s">
        <v>5</v>
      </c>
      <c r="G1559" s="1" t="s">
        <v>14</v>
      </c>
      <c r="H1559" s="23">
        <v>0.61647033933183104</v>
      </c>
      <c r="I1559" s="20" t="s">
        <v>7</v>
      </c>
      <c r="J1559" s="20" t="s">
        <v>7</v>
      </c>
      <c r="K1559" s="21">
        <v>1</v>
      </c>
      <c r="L1559" s="20">
        <v>0.61647033933183104</v>
      </c>
      <c r="M1559" s="24" t="s">
        <v>7</v>
      </c>
    </row>
    <row r="1560" spans="1:13" x14ac:dyDescent="0.3">
      <c r="A1560" s="1" t="s">
        <v>4192</v>
      </c>
      <c r="B1560" s="1" t="s">
        <v>4193</v>
      </c>
      <c r="C1560" s="1" t="s">
        <v>4194</v>
      </c>
      <c r="D1560" s="1" t="s">
        <v>4195</v>
      </c>
      <c r="E1560" s="25">
        <v>168</v>
      </c>
      <c r="F1560" s="25" t="s">
        <v>5</v>
      </c>
      <c r="G1560" s="1" t="s">
        <v>14</v>
      </c>
      <c r="H1560" s="23">
        <v>0.209405926142263</v>
      </c>
      <c r="I1560" s="20">
        <v>0.171910149448289</v>
      </c>
      <c r="J1560" s="20" t="s">
        <v>7</v>
      </c>
      <c r="K1560" s="21">
        <v>2</v>
      </c>
      <c r="L1560" s="20">
        <v>0.19065803779527599</v>
      </c>
      <c r="M1560" s="24">
        <v>13.906000000000001</v>
      </c>
    </row>
    <row r="1561" spans="1:13" x14ac:dyDescent="0.3">
      <c r="A1561" s="1" t="s">
        <v>7364</v>
      </c>
      <c r="B1561" s="1" t="s">
        <v>7365</v>
      </c>
      <c r="C1561" s="1" t="s">
        <v>7366</v>
      </c>
      <c r="D1561" s="1" t="s">
        <v>4419</v>
      </c>
      <c r="E1561" s="25">
        <v>853</v>
      </c>
      <c r="F1561" s="25" t="s">
        <v>5</v>
      </c>
      <c r="G1561" s="1" t="s">
        <v>35</v>
      </c>
      <c r="H1561" s="23">
        <v>1</v>
      </c>
      <c r="I1561" s="20" t="s">
        <v>7</v>
      </c>
      <c r="J1561" s="20" t="s">
        <v>7</v>
      </c>
      <c r="K1561" s="21">
        <v>1</v>
      </c>
      <c r="L1561" s="20">
        <v>1</v>
      </c>
      <c r="M1561" s="24" t="s">
        <v>7</v>
      </c>
    </row>
    <row r="1562" spans="1:13" x14ac:dyDescent="0.3">
      <c r="A1562" s="1" t="s">
        <v>4196</v>
      </c>
      <c r="B1562" s="1" t="s">
        <v>4197</v>
      </c>
      <c r="C1562" s="1" t="s">
        <v>1733</v>
      </c>
      <c r="D1562" s="1" t="s">
        <v>1734</v>
      </c>
      <c r="E1562" s="25">
        <v>172</v>
      </c>
      <c r="F1562" s="25" t="s">
        <v>5</v>
      </c>
      <c r="G1562" s="1" t="s">
        <v>14</v>
      </c>
      <c r="H1562" s="23">
        <v>0.19399403742684301</v>
      </c>
      <c r="I1562" s="20">
        <v>0.40971348989419398</v>
      </c>
      <c r="J1562" s="20">
        <v>0.45823061540020699</v>
      </c>
      <c r="K1562" s="21">
        <v>3</v>
      </c>
      <c r="L1562" s="20">
        <v>0.35397938090708098</v>
      </c>
      <c r="M1562" s="24">
        <v>39.737000000000002</v>
      </c>
    </row>
    <row r="1563" spans="1:13" x14ac:dyDescent="0.3">
      <c r="A1563" s="1" t="s">
        <v>4198</v>
      </c>
      <c r="B1563" s="1" t="s">
        <v>4199</v>
      </c>
      <c r="C1563" s="1" t="s">
        <v>3599</v>
      </c>
      <c r="D1563" s="1" t="s">
        <v>3600</v>
      </c>
      <c r="E1563" s="25">
        <v>122</v>
      </c>
      <c r="F1563" s="25" t="s">
        <v>5</v>
      </c>
      <c r="G1563" s="1" t="s">
        <v>10</v>
      </c>
      <c r="H1563" s="23">
        <v>0.17660710369603899</v>
      </c>
      <c r="I1563" s="20">
        <v>0.197093703997091</v>
      </c>
      <c r="J1563" s="20">
        <v>0.33412065837919702</v>
      </c>
      <c r="K1563" s="21">
        <v>3</v>
      </c>
      <c r="L1563" s="20">
        <v>0.235940488690776</v>
      </c>
      <c r="M1563" s="24">
        <v>36.298000000000002</v>
      </c>
    </row>
    <row r="1564" spans="1:13" x14ac:dyDescent="0.3">
      <c r="A1564" s="1" t="s">
        <v>4200</v>
      </c>
      <c r="B1564" s="1" t="s">
        <v>7367</v>
      </c>
      <c r="C1564" s="1" t="s">
        <v>725</v>
      </c>
      <c r="D1564" s="1" t="s">
        <v>726</v>
      </c>
      <c r="E1564" s="25">
        <v>134</v>
      </c>
      <c r="F1564" s="25" t="s">
        <v>5</v>
      </c>
      <c r="G1564" s="1" t="s">
        <v>6270</v>
      </c>
      <c r="H1564" s="23" t="s">
        <v>7</v>
      </c>
      <c r="I1564" s="20" t="s">
        <v>7</v>
      </c>
      <c r="J1564" s="20">
        <v>4.1785891132344898E-2</v>
      </c>
      <c r="K1564" s="21">
        <v>1</v>
      </c>
      <c r="L1564" s="20">
        <v>4.1785891132344898E-2</v>
      </c>
      <c r="M1564" s="24" t="s">
        <v>7</v>
      </c>
    </row>
    <row r="1565" spans="1:13" x14ac:dyDescent="0.3">
      <c r="A1565" s="1" t="s">
        <v>4201</v>
      </c>
      <c r="B1565" s="1" t="s">
        <v>4202</v>
      </c>
      <c r="C1565" s="1" t="s">
        <v>4203</v>
      </c>
      <c r="D1565" s="1" t="s">
        <v>4204</v>
      </c>
      <c r="E1565" s="25">
        <v>618</v>
      </c>
      <c r="F1565" s="25" t="s">
        <v>5</v>
      </c>
      <c r="G1565" s="1" t="s">
        <v>6262</v>
      </c>
      <c r="H1565" s="23">
        <v>0.83488751763799096</v>
      </c>
      <c r="I1565" s="20">
        <v>0.80361510707773798</v>
      </c>
      <c r="J1565" s="20" t="s">
        <v>7</v>
      </c>
      <c r="K1565" s="21">
        <v>2</v>
      </c>
      <c r="L1565" s="20">
        <v>0.81925131235786497</v>
      </c>
      <c r="M1565" s="24">
        <v>2.6989999999999998</v>
      </c>
    </row>
    <row r="1566" spans="1:13" x14ac:dyDescent="0.3">
      <c r="A1566" s="1" t="s">
        <v>7368</v>
      </c>
      <c r="B1566" s="1" t="s">
        <v>7369</v>
      </c>
      <c r="C1566" s="1" t="s">
        <v>1691</v>
      </c>
      <c r="D1566" s="1" t="s">
        <v>1692</v>
      </c>
      <c r="E1566" s="25" t="s">
        <v>7370</v>
      </c>
      <c r="F1566" s="25" t="s">
        <v>5</v>
      </c>
      <c r="G1566" s="1" t="s">
        <v>5794</v>
      </c>
      <c r="H1566" s="23" t="s">
        <v>7</v>
      </c>
      <c r="I1566" s="20" t="s">
        <v>7</v>
      </c>
      <c r="J1566" s="20">
        <v>0.81576488000652903</v>
      </c>
      <c r="K1566" s="21">
        <v>1</v>
      </c>
      <c r="L1566" s="20">
        <v>0.81576488000652903</v>
      </c>
      <c r="M1566" s="24" t="s">
        <v>7</v>
      </c>
    </row>
    <row r="1567" spans="1:13" x14ac:dyDescent="0.3">
      <c r="A1567" s="1" t="s">
        <v>6046</v>
      </c>
      <c r="B1567" s="1" t="s">
        <v>7371</v>
      </c>
      <c r="C1567" s="1" t="s">
        <v>767</v>
      </c>
      <c r="D1567" s="1" t="s">
        <v>768</v>
      </c>
      <c r="E1567" s="25">
        <v>381</v>
      </c>
      <c r="F1567" s="25" t="s">
        <v>5</v>
      </c>
      <c r="G1567" s="1" t="s">
        <v>10</v>
      </c>
      <c r="H1567" s="23">
        <v>0.80404966417003398</v>
      </c>
      <c r="I1567" s="20" t="s">
        <v>7</v>
      </c>
      <c r="J1567" s="20" t="s">
        <v>7</v>
      </c>
      <c r="K1567" s="21">
        <v>1</v>
      </c>
      <c r="L1567" s="20">
        <v>0.80404966417003398</v>
      </c>
      <c r="M1567" s="24" t="s">
        <v>7</v>
      </c>
    </row>
    <row r="1568" spans="1:13" x14ac:dyDescent="0.3">
      <c r="A1568" s="1" t="s">
        <v>4205</v>
      </c>
      <c r="B1568" s="1" t="s">
        <v>4206</v>
      </c>
      <c r="C1568" s="1" t="s">
        <v>4207</v>
      </c>
      <c r="D1568" s="1" t="s">
        <v>4208</v>
      </c>
      <c r="E1568" s="25">
        <v>467</v>
      </c>
      <c r="F1568" s="25" t="s">
        <v>5</v>
      </c>
      <c r="G1568" s="1" t="s">
        <v>10</v>
      </c>
      <c r="H1568" s="23">
        <v>0.56368915901898697</v>
      </c>
      <c r="I1568" s="20" t="s">
        <v>7</v>
      </c>
      <c r="J1568" s="20" t="s">
        <v>7</v>
      </c>
      <c r="K1568" s="21">
        <v>1</v>
      </c>
      <c r="L1568" s="20">
        <v>0.56368915901898697</v>
      </c>
      <c r="M1568" s="24" t="s">
        <v>7</v>
      </c>
    </row>
    <row r="1569" spans="1:13" x14ac:dyDescent="0.3">
      <c r="A1569" s="1" t="s">
        <v>4209</v>
      </c>
      <c r="B1569" s="1" t="s">
        <v>4210</v>
      </c>
      <c r="C1569" s="1" t="s">
        <v>4211</v>
      </c>
      <c r="D1569" s="1" t="s">
        <v>4212</v>
      </c>
      <c r="E1569" s="25">
        <v>86</v>
      </c>
      <c r="F1569" s="25" t="s">
        <v>5</v>
      </c>
      <c r="G1569" s="1" t="s">
        <v>41</v>
      </c>
      <c r="H1569" s="23" t="s">
        <v>7</v>
      </c>
      <c r="I1569" s="20">
        <v>3.7813554205058601E-2</v>
      </c>
      <c r="J1569" s="20">
        <v>0.13520274991296299</v>
      </c>
      <c r="K1569" s="21">
        <v>2</v>
      </c>
      <c r="L1569" s="20">
        <v>8.6508152059010898E-2</v>
      </c>
      <c r="M1569" s="24">
        <v>79.605000000000004</v>
      </c>
    </row>
    <row r="1570" spans="1:13" x14ac:dyDescent="0.3">
      <c r="A1570" s="1" t="s">
        <v>4213</v>
      </c>
      <c r="B1570" s="1" t="s">
        <v>4214</v>
      </c>
      <c r="C1570" s="1" t="s">
        <v>1298</v>
      </c>
      <c r="D1570" s="1" t="s">
        <v>1299</v>
      </c>
      <c r="E1570" s="25">
        <v>613</v>
      </c>
      <c r="F1570" s="25" t="s">
        <v>5</v>
      </c>
      <c r="G1570" s="1" t="s">
        <v>10</v>
      </c>
      <c r="H1570" s="23">
        <v>0.74449589896160695</v>
      </c>
      <c r="I1570" s="20">
        <v>0.60101261146078799</v>
      </c>
      <c r="J1570" s="20">
        <v>0.59692471759122301</v>
      </c>
      <c r="K1570" s="21">
        <v>3</v>
      </c>
      <c r="L1570" s="20">
        <v>0.64747774267120595</v>
      </c>
      <c r="M1570" s="24">
        <v>12.98</v>
      </c>
    </row>
    <row r="1571" spans="1:13" x14ac:dyDescent="0.3">
      <c r="A1571" s="1" t="s">
        <v>4216</v>
      </c>
      <c r="B1571" s="1" t="s">
        <v>4217</v>
      </c>
      <c r="C1571" s="1" t="s">
        <v>4218</v>
      </c>
      <c r="D1571" s="1" t="s">
        <v>4219</v>
      </c>
      <c r="E1571" s="25">
        <v>87</v>
      </c>
      <c r="F1571" s="25" t="s">
        <v>5</v>
      </c>
      <c r="G1571" s="1" t="s">
        <v>41</v>
      </c>
      <c r="H1571" s="23">
        <v>0.34522066221829001</v>
      </c>
      <c r="I1571" s="20">
        <v>0.26726282527329098</v>
      </c>
      <c r="J1571" s="20">
        <v>0.118844103814627</v>
      </c>
      <c r="K1571" s="21">
        <v>3</v>
      </c>
      <c r="L1571" s="20">
        <v>0.243775863768736</v>
      </c>
      <c r="M1571" s="24">
        <v>47.174999999999997</v>
      </c>
    </row>
    <row r="1572" spans="1:13" x14ac:dyDescent="0.3">
      <c r="A1572" s="1" t="s">
        <v>4220</v>
      </c>
      <c r="B1572" s="1" t="s">
        <v>7372</v>
      </c>
      <c r="C1572" s="1" t="s">
        <v>4221</v>
      </c>
      <c r="D1572" s="1" t="s">
        <v>4222</v>
      </c>
      <c r="E1572" s="25">
        <v>129</v>
      </c>
      <c r="F1572" s="25" t="s">
        <v>5</v>
      </c>
      <c r="G1572" s="1" t="s">
        <v>11</v>
      </c>
      <c r="H1572" s="23">
        <v>0.17286963559145499</v>
      </c>
      <c r="I1572" s="20" t="s">
        <v>7</v>
      </c>
      <c r="J1572" s="20" t="s">
        <v>7</v>
      </c>
      <c r="K1572" s="21">
        <v>1</v>
      </c>
      <c r="L1572" s="20">
        <v>0.17286963559145499</v>
      </c>
      <c r="M1572" s="24" t="s">
        <v>7</v>
      </c>
    </row>
    <row r="1573" spans="1:13" x14ac:dyDescent="0.3">
      <c r="A1573" s="1" t="s">
        <v>6047</v>
      </c>
      <c r="B1573" s="1" t="s">
        <v>7373</v>
      </c>
      <c r="C1573" s="1" t="s">
        <v>2684</v>
      </c>
      <c r="D1573" s="1" t="s">
        <v>2685</v>
      </c>
      <c r="E1573" s="25" t="s">
        <v>3952</v>
      </c>
      <c r="F1573" s="25" t="s">
        <v>5</v>
      </c>
      <c r="G1573" s="1" t="s">
        <v>6292</v>
      </c>
      <c r="H1573" s="23">
        <v>0</v>
      </c>
      <c r="I1573" s="20" t="s">
        <v>7</v>
      </c>
      <c r="J1573" s="20">
        <v>0</v>
      </c>
      <c r="K1573" s="21">
        <v>2</v>
      </c>
      <c r="L1573" s="20">
        <v>0</v>
      </c>
      <c r="M1573" s="24">
        <v>0</v>
      </c>
    </row>
    <row r="1574" spans="1:13" x14ac:dyDescent="0.3">
      <c r="A1574" s="1" t="s">
        <v>4223</v>
      </c>
      <c r="B1574" s="1" t="s">
        <v>4224</v>
      </c>
      <c r="C1574" s="1" t="s">
        <v>3148</v>
      </c>
      <c r="D1574" s="1" t="s">
        <v>3149</v>
      </c>
      <c r="E1574" s="25">
        <v>469</v>
      </c>
      <c r="F1574" s="25" t="s">
        <v>5</v>
      </c>
      <c r="G1574" s="1" t="s">
        <v>41</v>
      </c>
      <c r="H1574" s="23" t="s">
        <v>7</v>
      </c>
      <c r="I1574" s="20">
        <v>0.102750395845443</v>
      </c>
      <c r="J1574" s="20" t="s">
        <v>7</v>
      </c>
      <c r="K1574" s="21">
        <v>1</v>
      </c>
      <c r="L1574" s="20">
        <v>0.102750395845443</v>
      </c>
      <c r="M1574" s="24" t="s">
        <v>7</v>
      </c>
    </row>
    <row r="1575" spans="1:13" x14ac:dyDescent="0.3">
      <c r="A1575" s="1" t="s">
        <v>7374</v>
      </c>
      <c r="B1575" s="1" t="s">
        <v>7375</v>
      </c>
      <c r="C1575" s="1" t="s">
        <v>6643</v>
      </c>
      <c r="D1575" s="1" t="s">
        <v>6644</v>
      </c>
      <c r="E1575" s="25">
        <v>394</v>
      </c>
      <c r="F1575" s="25" t="s">
        <v>5</v>
      </c>
      <c r="G1575" s="1" t="s">
        <v>10</v>
      </c>
      <c r="H1575" s="23" t="s">
        <v>7</v>
      </c>
      <c r="I1575" s="20">
        <v>0.33251653212729398</v>
      </c>
      <c r="J1575" s="20" t="s">
        <v>7</v>
      </c>
      <c r="K1575" s="21">
        <v>1</v>
      </c>
      <c r="L1575" s="20">
        <v>0.33251653212729398</v>
      </c>
      <c r="M1575" s="24" t="s">
        <v>7</v>
      </c>
    </row>
    <row r="1576" spans="1:13" x14ac:dyDescent="0.3">
      <c r="A1576" s="1" t="s">
        <v>4225</v>
      </c>
      <c r="B1576" s="1" t="s">
        <v>4226</v>
      </c>
      <c r="C1576" s="1" t="s">
        <v>4227</v>
      </c>
      <c r="D1576" s="1" t="s">
        <v>4228</v>
      </c>
      <c r="E1576" s="25">
        <v>634</v>
      </c>
      <c r="F1576" s="25" t="s">
        <v>5</v>
      </c>
      <c r="G1576" s="1" t="s">
        <v>20</v>
      </c>
      <c r="H1576" s="23">
        <v>0.213911009344708</v>
      </c>
      <c r="I1576" s="20">
        <v>0.14517139203937399</v>
      </c>
      <c r="J1576" s="20">
        <v>0.19892442968788601</v>
      </c>
      <c r="K1576" s="21">
        <v>3</v>
      </c>
      <c r="L1576" s="20">
        <v>0.18600227702399</v>
      </c>
      <c r="M1576" s="24">
        <v>19.433</v>
      </c>
    </row>
    <row r="1577" spans="1:13" x14ac:dyDescent="0.3">
      <c r="A1577" s="1" t="s">
        <v>4229</v>
      </c>
      <c r="B1577" s="1" t="s">
        <v>4230</v>
      </c>
      <c r="C1577" s="1" t="s">
        <v>154</v>
      </c>
      <c r="D1577" s="1" t="s">
        <v>155</v>
      </c>
      <c r="E1577" s="25">
        <v>630</v>
      </c>
      <c r="F1577" s="25" t="s">
        <v>5</v>
      </c>
      <c r="G1577" s="1" t="s">
        <v>20</v>
      </c>
      <c r="H1577" s="23" t="s">
        <v>7</v>
      </c>
      <c r="I1577" s="20">
        <v>2.5229190602251601E-2</v>
      </c>
      <c r="J1577" s="20" t="s">
        <v>7</v>
      </c>
      <c r="K1577" s="21">
        <v>1</v>
      </c>
      <c r="L1577" s="20">
        <v>2.5229190602251601E-2</v>
      </c>
      <c r="M1577" s="24" t="s">
        <v>7</v>
      </c>
    </row>
    <row r="1578" spans="1:13" x14ac:dyDescent="0.3">
      <c r="A1578" s="1" t="s">
        <v>7376</v>
      </c>
      <c r="B1578" s="1" t="s">
        <v>7377</v>
      </c>
      <c r="C1578" s="1" t="s">
        <v>2060</v>
      </c>
      <c r="D1578" s="1" t="s">
        <v>2061</v>
      </c>
      <c r="E1578" s="25">
        <v>31</v>
      </c>
      <c r="F1578" s="25" t="s">
        <v>5</v>
      </c>
      <c r="G1578" s="1" t="s">
        <v>11</v>
      </c>
      <c r="H1578" s="23" t="s">
        <v>7</v>
      </c>
      <c r="I1578" s="20">
        <v>0.50657014052785498</v>
      </c>
      <c r="J1578" s="20" t="s">
        <v>7</v>
      </c>
      <c r="K1578" s="21">
        <v>1</v>
      </c>
      <c r="L1578" s="20">
        <v>0.50657014052785498</v>
      </c>
      <c r="M1578" s="24" t="s">
        <v>7</v>
      </c>
    </row>
    <row r="1579" spans="1:13" x14ac:dyDescent="0.3">
      <c r="A1579" s="1" t="s">
        <v>6048</v>
      </c>
      <c r="B1579" s="1" t="s">
        <v>7378</v>
      </c>
      <c r="C1579" s="1" t="s">
        <v>1899</v>
      </c>
      <c r="D1579" s="1" t="s">
        <v>1900</v>
      </c>
      <c r="E1579" s="25">
        <v>622</v>
      </c>
      <c r="F1579" s="25" t="s">
        <v>5</v>
      </c>
      <c r="G1579" s="1" t="s">
        <v>10</v>
      </c>
      <c r="H1579" s="23">
        <v>0.45969465475260401</v>
      </c>
      <c r="I1579" s="20">
        <v>0.36168264120466898</v>
      </c>
      <c r="J1579" s="20">
        <v>0.28757742968660699</v>
      </c>
      <c r="K1579" s="21">
        <v>3</v>
      </c>
      <c r="L1579" s="20">
        <v>0.36965157521462699</v>
      </c>
      <c r="M1579" s="24">
        <v>23.356000000000002</v>
      </c>
    </row>
    <row r="1580" spans="1:13" x14ac:dyDescent="0.3">
      <c r="A1580" s="1" t="s">
        <v>4231</v>
      </c>
      <c r="B1580" s="1" t="s">
        <v>4232</v>
      </c>
      <c r="C1580" s="1" t="s">
        <v>2581</v>
      </c>
      <c r="D1580" s="1" t="s">
        <v>2582</v>
      </c>
      <c r="E1580" s="25">
        <v>181</v>
      </c>
      <c r="F1580" s="25" t="s">
        <v>5</v>
      </c>
      <c r="G1580" s="1" t="s">
        <v>10</v>
      </c>
      <c r="H1580" s="23">
        <v>0.91881063531198504</v>
      </c>
      <c r="I1580" s="20" t="s">
        <v>7</v>
      </c>
      <c r="J1580" s="20">
        <v>0.80990555234879802</v>
      </c>
      <c r="K1580" s="21">
        <v>2</v>
      </c>
      <c r="L1580" s="20">
        <v>0.86435809383039097</v>
      </c>
      <c r="M1580" s="24">
        <v>8.9090000000000007</v>
      </c>
    </row>
    <row r="1581" spans="1:13" x14ac:dyDescent="0.3">
      <c r="A1581" s="1" t="s">
        <v>4233</v>
      </c>
      <c r="B1581" s="1" t="s">
        <v>4234</v>
      </c>
      <c r="C1581" s="1" t="s">
        <v>4235</v>
      </c>
      <c r="D1581" s="1" t="s">
        <v>4236</v>
      </c>
      <c r="E1581" s="25">
        <v>370</v>
      </c>
      <c r="F1581" s="25" t="s">
        <v>5</v>
      </c>
      <c r="G1581" s="1" t="s">
        <v>11</v>
      </c>
      <c r="H1581" s="23" t="s">
        <v>7</v>
      </c>
      <c r="I1581" s="20" t="s">
        <v>7</v>
      </c>
      <c r="J1581" s="20">
        <v>0.41702536424079301</v>
      </c>
      <c r="K1581" s="21">
        <v>1</v>
      </c>
      <c r="L1581" s="20">
        <v>0.41702536424079301</v>
      </c>
      <c r="M1581" s="24" t="s">
        <v>7</v>
      </c>
    </row>
    <row r="1582" spans="1:13" x14ac:dyDescent="0.3">
      <c r="A1582" s="1" t="s">
        <v>6049</v>
      </c>
      <c r="B1582" s="1" t="s">
        <v>7379</v>
      </c>
      <c r="C1582" s="1" t="s">
        <v>1824</v>
      </c>
      <c r="D1582" s="1" t="s">
        <v>628</v>
      </c>
      <c r="E1582" s="25" t="s">
        <v>6050</v>
      </c>
      <c r="F1582" s="25" t="s">
        <v>5</v>
      </c>
      <c r="G1582" s="1" t="s">
        <v>14</v>
      </c>
      <c r="H1582" s="23">
        <v>0.88376818681381797</v>
      </c>
      <c r="I1582" s="20">
        <v>0.58645344479498895</v>
      </c>
      <c r="J1582" s="20" t="s">
        <v>7</v>
      </c>
      <c r="K1582" s="21">
        <v>2</v>
      </c>
      <c r="L1582" s="20">
        <v>0.73511081580440396</v>
      </c>
      <c r="M1582" s="24">
        <v>28.599</v>
      </c>
    </row>
    <row r="1583" spans="1:13" x14ac:dyDescent="0.3">
      <c r="A1583" s="1" t="s">
        <v>4239</v>
      </c>
      <c r="B1583" s="1" t="s">
        <v>4240</v>
      </c>
      <c r="C1583" s="1" t="s">
        <v>662</v>
      </c>
      <c r="D1583" s="1" t="s">
        <v>663</v>
      </c>
      <c r="E1583" s="25">
        <v>215</v>
      </c>
      <c r="F1583" s="25" t="s">
        <v>5</v>
      </c>
      <c r="G1583" s="1" t="s">
        <v>14</v>
      </c>
      <c r="H1583" s="23">
        <v>0.26847165861625299</v>
      </c>
      <c r="I1583" s="20">
        <v>0.31792089081018798</v>
      </c>
      <c r="J1583" s="20">
        <v>0.15883982688353601</v>
      </c>
      <c r="K1583" s="21">
        <v>3</v>
      </c>
      <c r="L1583" s="20">
        <v>0.24841079210332601</v>
      </c>
      <c r="M1583" s="24">
        <v>32.774999999999999</v>
      </c>
    </row>
    <row r="1584" spans="1:13" x14ac:dyDescent="0.3">
      <c r="A1584" s="1" t="s">
        <v>4241</v>
      </c>
      <c r="B1584" s="1" t="s">
        <v>4242</v>
      </c>
      <c r="C1584" s="1" t="s">
        <v>665</v>
      </c>
      <c r="D1584" s="1" t="s">
        <v>666</v>
      </c>
      <c r="E1584" s="25">
        <v>215</v>
      </c>
      <c r="F1584" s="25" t="s">
        <v>5</v>
      </c>
      <c r="G1584" s="1" t="s">
        <v>14</v>
      </c>
      <c r="H1584" s="23" t="s">
        <v>7</v>
      </c>
      <c r="I1584" s="20">
        <v>5.3449783680369303E-2</v>
      </c>
      <c r="J1584" s="20" t="s">
        <v>7</v>
      </c>
      <c r="K1584" s="21">
        <v>1</v>
      </c>
      <c r="L1584" s="20">
        <v>5.3449783680369303E-2</v>
      </c>
      <c r="M1584" s="24" t="s">
        <v>7</v>
      </c>
    </row>
    <row r="1585" spans="1:13" x14ac:dyDescent="0.3">
      <c r="A1585" s="1" t="s">
        <v>4243</v>
      </c>
      <c r="B1585" s="1" t="s">
        <v>4244</v>
      </c>
      <c r="C1585" s="1" t="s">
        <v>3061</v>
      </c>
      <c r="D1585" s="1" t="s">
        <v>2145</v>
      </c>
      <c r="E1585" s="25">
        <v>286</v>
      </c>
      <c r="F1585" s="25" t="s">
        <v>5</v>
      </c>
      <c r="G1585" s="1" t="s">
        <v>14</v>
      </c>
      <c r="H1585" s="23">
        <v>1</v>
      </c>
      <c r="I1585" s="20">
        <v>1</v>
      </c>
      <c r="J1585" s="20">
        <v>1</v>
      </c>
      <c r="K1585" s="21">
        <v>3</v>
      </c>
      <c r="L1585" s="20">
        <v>1</v>
      </c>
      <c r="M1585" s="24">
        <v>0</v>
      </c>
    </row>
    <row r="1586" spans="1:13" x14ac:dyDescent="0.3">
      <c r="A1586" s="1" t="s">
        <v>4249</v>
      </c>
      <c r="B1586" s="1" t="s">
        <v>4250</v>
      </c>
      <c r="C1586" s="1" t="s">
        <v>4251</v>
      </c>
      <c r="D1586" s="1" t="s">
        <v>4252</v>
      </c>
      <c r="E1586" s="25">
        <v>53</v>
      </c>
      <c r="F1586" s="25" t="s">
        <v>5</v>
      </c>
      <c r="G1586" s="1" t="s">
        <v>11</v>
      </c>
      <c r="H1586" s="23" t="s">
        <v>7</v>
      </c>
      <c r="I1586" s="20" t="s">
        <v>7</v>
      </c>
      <c r="J1586" s="20">
        <v>0.45026511258255197</v>
      </c>
      <c r="K1586" s="21">
        <v>1</v>
      </c>
      <c r="L1586" s="20">
        <v>0.45026511258255197</v>
      </c>
      <c r="M1586" s="24" t="s">
        <v>7</v>
      </c>
    </row>
    <row r="1587" spans="1:13" x14ac:dyDescent="0.3">
      <c r="A1587" s="1" t="s">
        <v>6051</v>
      </c>
      <c r="B1587" s="1" t="s">
        <v>7380</v>
      </c>
      <c r="C1587" s="1" t="s">
        <v>7381</v>
      </c>
      <c r="D1587" s="1" t="s">
        <v>4585</v>
      </c>
      <c r="E1587" s="25" t="s">
        <v>7382</v>
      </c>
      <c r="F1587" s="25" t="s">
        <v>5</v>
      </c>
      <c r="G1587" s="1" t="s">
        <v>7383</v>
      </c>
      <c r="H1587" s="23">
        <v>0.54660050896238099</v>
      </c>
      <c r="I1587" s="20">
        <v>0.41145519449024698</v>
      </c>
      <c r="J1587" s="20">
        <v>0.54945020145269696</v>
      </c>
      <c r="K1587" s="21">
        <v>3</v>
      </c>
      <c r="L1587" s="20">
        <v>0.50250196830177496</v>
      </c>
      <c r="M1587" s="24">
        <v>15.694000000000001</v>
      </c>
    </row>
    <row r="1588" spans="1:13" x14ac:dyDescent="0.3">
      <c r="A1588" s="1" t="s">
        <v>4253</v>
      </c>
      <c r="B1588" s="1" t="s">
        <v>4254</v>
      </c>
      <c r="C1588" s="1" t="s">
        <v>2905</v>
      </c>
      <c r="D1588" s="1" t="s">
        <v>2906</v>
      </c>
      <c r="E1588" s="25">
        <v>453</v>
      </c>
      <c r="F1588" s="25" t="s">
        <v>5</v>
      </c>
      <c r="G1588" s="1" t="s">
        <v>14</v>
      </c>
      <c r="H1588" s="23">
        <v>4.0094528209878098E-2</v>
      </c>
      <c r="I1588" s="20">
        <v>5.6672963989149602E-2</v>
      </c>
      <c r="J1588" s="20" t="s">
        <v>7</v>
      </c>
      <c r="K1588" s="21">
        <v>2</v>
      </c>
      <c r="L1588" s="20">
        <v>4.8383746099513902E-2</v>
      </c>
      <c r="M1588" s="24">
        <v>24.228999999999999</v>
      </c>
    </row>
    <row r="1589" spans="1:13" x14ac:dyDescent="0.3">
      <c r="A1589" s="1" t="s">
        <v>7384</v>
      </c>
      <c r="B1589" s="1" t="s">
        <v>7385</v>
      </c>
      <c r="C1589" s="1" t="s">
        <v>7386</v>
      </c>
      <c r="D1589" s="1" t="s">
        <v>7387</v>
      </c>
      <c r="E1589" s="25">
        <v>115</v>
      </c>
      <c r="F1589" s="25" t="s">
        <v>5</v>
      </c>
      <c r="G1589" s="1" t="s">
        <v>10</v>
      </c>
      <c r="H1589" s="23">
        <v>4.9387309953848699E-2</v>
      </c>
      <c r="I1589" s="20">
        <v>8.7896423103775004E-2</v>
      </c>
      <c r="J1589" s="20">
        <v>5.6775307755019898E-2</v>
      </c>
      <c r="K1589" s="21">
        <v>3</v>
      </c>
      <c r="L1589" s="20">
        <v>6.4686346937547906E-2</v>
      </c>
      <c r="M1589" s="24">
        <v>31.594000000000001</v>
      </c>
    </row>
    <row r="1590" spans="1:13" x14ac:dyDescent="0.3">
      <c r="A1590" s="1" t="s">
        <v>4257</v>
      </c>
      <c r="B1590" s="1" t="s">
        <v>4258</v>
      </c>
      <c r="C1590" s="1" t="s">
        <v>1108</v>
      </c>
      <c r="D1590" s="1" t="s">
        <v>1109</v>
      </c>
      <c r="E1590" s="25">
        <v>267</v>
      </c>
      <c r="F1590" s="25" t="s">
        <v>5</v>
      </c>
      <c r="G1590" s="1" t="s">
        <v>21</v>
      </c>
      <c r="H1590" s="23">
        <v>0.725838205345954</v>
      </c>
      <c r="I1590" s="20" t="s">
        <v>7</v>
      </c>
      <c r="J1590" s="20" t="s">
        <v>7</v>
      </c>
      <c r="K1590" s="21">
        <v>1</v>
      </c>
      <c r="L1590" s="20">
        <v>0.725838205345954</v>
      </c>
      <c r="M1590" s="24" t="s">
        <v>7</v>
      </c>
    </row>
    <row r="1591" spans="1:13" x14ac:dyDescent="0.3">
      <c r="A1591" s="1" t="s">
        <v>4259</v>
      </c>
      <c r="B1591" s="1" t="s">
        <v>4260</v>
      </c>
      <c r="C1591" s="1" t="s">
        <v>3399</v>
      </c>
      <c r="D1591" s="1" t="s">
        <v>3400</v>
      </c>
      <c r="E1591" s="25" t="s">
        <v>4261</v>
      </c>
      <c r="F1591" s="25" t="s">
        <v>5</v>
      </c>
      <c r="G1591" s="1" t="s">
        <v>5697</v>
      </c>
      <c r="H1591" s="23">
        <v>0.32154288502325301</v>
      </c>
      <c r="I1591" s="20">
        <v>0.24656502116326801</v>
      </c>
      <c r="J1591" s="20">
        <v>0.172659047262537</v>
      </c>
      <c r="K1591" s="21">
        <v>3</v>
      </c>
      <c r="L1591" s="20">
        <v>0.24692231781635299</v>
      </c>
      <c r="M1591" s="24">
        <v>30.148</v>
      </c>
    </row>
    <row r="1592" spans="1:13" x14ac:dyDescent="0.3">
      <c r="A1592" s="1" t="s">
        <v>4262</v>
      </c>
      <c r="B1592" s="1" t="s">
        <v>4263</v>
      </c>
      <c r="C1592" s="1" t="s">
        <v>4264</v>
      </c>
      <c r="D1592" s="1" t="s">
        <v>4265</v>
      </c>
      <c r="E1592" s="25">
        <v>124</v>
      </c>
      <c r="F1592" s="25" t="s">
        <v>5</v>
      </c>
      <c r="G1592" s="1" t="s">
        <v>41</v>
      </c>
      <c r="H1592" s="23" t="s">
        <v>7</v>
      </c>
      <c r="I1592" s="20">
        <v>0.15499269108906399</v>
      </c>
      <c r="J1592" s="20" t="s">
        <v>7</v>
      </c>
      <c r="K1592" s="21">
        <v>1</v>
      </c>
      <c r="L1592" s="20">
        <v>0.15499269108906399</v>
      </c>
      <c r="M1592" s="24" t="s">
        <v>7</v>
      </c>
    </row>
    <row r="1593" spans="1:13" x14ac:dyDescent="0.3">
      <c r="A1593" s="1" t="s">
        <v>4266</v>
      </c>
      <c r="B1593" s="1" t="s">
        <v>4267</v>
      </c>
      <c r="C1593" s="1" t="s">
        <v>2960</v>
      </c>
      <c r="D1593" s="1" t="s">
        <v>2961</v>
      </c>
      <c r="E1593" s="25">
        <v>243</v>
      </c>
      <c r="F1593" s="25" t="s">
        <v>5</v>
      </c>
      <c r="G1593" s="1" t="s">
        <v>10</v>
      </c>
      <c r="H1593" s="23">
        <v>0.40703337078978102</v>
      </c>
      <c r="I1593" s="20">
        <v>0.49190786001940701</v>
      </c>
      <c r="J1593" s="20">
        <v>0.47127646827063002</v>
      </c>
      <c r="K1593" s="21">
        <v>3</v>
      </c>
      <c r="L1593" s="20">
        <v>0.45673923302660602</v>
      </c>
      <c r="M1593" s="24">
        <v>9.6920000000000002</v>
      </c>
    </row>
    <row r="1594" spans="1:13" x14ac:dyDescent="0.3">
      <c r="A1594" s="1" t="s">
        <v>6052</v>
      </c>
      <c r="B1594" s="1" t="s">
        <v>7388</v>
      </c>
      <c r="C1594" s="1" t="s">
        <v>6053</v>
      </c>
      <c r="D1594" s="1" t="s">
        <v>7389</v>
      </c>
      <c r="E1594" s="25">
        <v>181</v>
      </c>
      <c r="F1594" s="25" t="s">
        <v>5</v>
      </c>
      <c r="G1594" s="1" t="s">
        <v>14</v>
      </c>
      <c r="H1594" s="23" t="s">
        <v>7</v>
      </c>
      <c r="I1594" s="20">
        <v>1</v>
      </c>
      <c r="J1594" s="20" t="s">
        <v>7</v>
      </c>
      <c r="K1594" s="21">
        <v>1</v>
      </c>
      <c r="L1594" s="20">
        <v>1</v>
      </c>
      <c r="M1594" s="24" t="s">
        <v>7</v>
      </c>
    </row>
    <row r="1595" spans="1:13" x14ac:dyDescent="0.3">
      <c r="A1595" s="1" t="s">
        <v>4268</v>
      </c>
      <c r="B1595" s="1" t="s">
        <v>4269</v>
      </c>
      <c r="C1595" s="1" t="s">
        <v>4270</v>
      </c>
      <c r="D1595" s="1" t="s">
        <v>4271</v>
      </c>
      <c r="E1595" s="25">
        <v>354</v>
      </c>
      <c r="F1595" s="25" t="s">
        <v>5</v>
      </c>
      <c r="G1595" s="1" t="s">
        <v>14</v>
      </c>
      <c r="H1595" s="23">
        <v>0.56608345041697505</v>
      </c>
      <c r="I1595" s="20">
        <v>0.434423898592251</v>
      </c>
      <c r="J1595" s="20" t="s">
        <v>7</v>
      </c>
      <c r="K1595" s="21">
        <v>2</v>
      </c>
      <c r="L1595" s="20">
        <v>0.500253674504613</v>
      </c>
      <c r="M1595" s="24">
        <v>18.61</v>
      </c>
    </row>
    <row r="1596" spans="1:13" x14ac:dyDescent="0.3">
      <c r="A1596" s="1" t="s">
        <v>7390</v>
      </c>
      <c r="B1596" s="1" t="s">
        <v>7391</v>
      </c>
      <c r="C1596" s="1" t="s">
        <v>5960</v>
      </c>
      <c r="D1596" s="1" t="s">
        <v>7392</v>
      </c>
      <c r="E1596" s="25">
        <v>212</v>
      </c>
      <c r="F1596" s="25" t="s">
        <v>5</v>
      </c>
      <c r="G1596" s="1" t="s">
        <v>10</v>
      </c>
      <c r="H1596" s="23">
        <v>2.01934678477469E-2</v>
      </c>
      <c r="I1596" s="20">
        <v>1.2780043839562201E-2</v>
      </c>
      <c r="J1596" s="20" t="s">
        <v>7</v>
      </c>
      <c r="K1596" s="21">
        <v>2</v>
      </c>
      <c r="L1596" s="20">
        <v>1.64867558436546E-2</v>
      </c>
      <c r="M1596" s="24">
        <v>31.795999999999999</v>
      </c>
    </row>
    <row r="1597" spans="1:13" x14ac:dyDescent="0.3">
      <c r="A1597" s="1" t="s">
        <v>7393</v>
      </c>
      <c r="B1597" s="1" t="s">
        <v>7394</v>
      </c>
      <c r="C1597" s="1" t="s">
        <v>7395</v>
      </c>
      <c r="D1597" s="1" t="s">
        <v>7396</v>
      </c>
      <c r="E1597" s="25">
        <v>144</v>
      </c>
      <c r="F1597" s="25" t="s">
        <v>5</v>
      </c>
      <c r="G1597" s="1" t="s">
        <v>14</v>
      </c>
      <c r="H1597" s="23" t="s">
        <v>7</v>
      </c>
      <c r="I1597" s="20" t="s">
        <v>7</v>
      </c>
      <c r="J1597" s="20">
        <v>0.18192415352668201</v>
      </c>
      <c r="K1597" s="21">
        <v>1</v>
      </c>
      <c r="L1597" s="20">
        <v>0.18192415352668201</v>
      </c>
      <c r="M1597" s="24" t="s">
        <v>7</v>
      </c>
    </row>
    <row r="1598" spans="1:13" x14ac:dyDescent="0.3">
      <c r="A1598" s="1" t="s">
        <v>6054</v>
      </c>
      <c r="B1598" s="1" t="s">
        <v>7397</v>
      </c>
      <c r="C1598" s="1" t="s">
        <v>7398</v>
      </c>
      <c r="D1598" s="1" t="s">
        <v>351</v>
      </c>
      <c r="E1598" s="25" t="s">
        <v>3025</v>
      </c>
      <c r="F1598" s="25" t="s">
        <v>5</v>
      </c>
      <c r="G1598" s="1" t="s">
        <v>41</v>
      </c>
      <c r="H1598" s="23">
        <v>5.1480874413295102E-2</v>
      </c>
      <c r="I1598" s="20">
        <v>3.1560848546092798E-2</v>
      </c>
      <c r="J1598" s="20" t="s">
        <v>7</v>
      </c>
      <c r="K1598" s="21">
        <v>2</v>
      </c>
      <c r="L1598" s="20">
        <v>4.1520861479693999E-2</v>
      </c>
      <c r="M1598" s="24">
        <v>33.923999999999999</v>
      </c>
    </row>
    <row r="1599" spans="1:13" x14ac:dyDescent="0.3">
      <c r="A1599" s="1" t="s">
        <v>4275</v>
      </c>
      <c r="B1599" s="1" t="s">
        <v>4276</v>
      </c>
      <c r="C1599" s="1" t="s">
        <v>4277</v>
      </c>
      <c r="D1599" s="1" t="s">
        <v>4278</v>
      </c>
      <c r="E1599" s="25">
        <v>573</v>
      </c>
      <c r="F1599" s="25" t="s">
        <v>5</v>
      </c>
      <c r="G1599" s="1" t="s">
        <v>35</v>
      </c>
      <c r="H1599" s="23">
        <v>0.40320436930975601</v>
      </c>
      <c r="I1599" s="20" t="s">
        <v>7</v>
      </c>
      <c r="J1599" s="20">
        <v>0.27597799958632702</v>
      </c>
      <c r="K1599" s="21">
        <v>2</v>
      </c>
      <c r="L1599" s="20">
        <v>0.33959118444804098</v>
      </c>
      <c r="M1599" s="24">
        <v>26.491</v>
      </c>
    </row>
    <row r="1600" spans="1:13" x14ac:dyDescent="0.3">
      <c r="A1600" s="1" t="s">
        <v>4279</v>
      </c>
      <c r="B1600" s="1" t="s">
        <v>4280</v>
      </c>
      <c r="C1600" s="1" t="s">
        <v>3136</v>
      </c>
      <c r="D1600" s="1" t="s">
        <v>3137</v>
      </c>
      <c r="E1600" s="25">
        <v>531</v>
      </c>
      <c r="F1600" s="25" t="s">
        <v>5</v>
      </c>
      <c r="G1600" s="1" t="s">
        <v>10</v>
      </c>
      <c r="H1600" s="23">
        <v>0.346645274938019</v>
      </c>
      <c r="I1600" s="20">
        <v>0.23312408815191499</v>
      </c>
      <c r="J1600" s="20">
        <v>0.27440035135602298</v>
      </c>
      <c r="K1600" s="21">
        <v>3</v>
      </c>
      <c r="L1600" s="20">
        <v>0.28472323814865202</v>
      </c>
      <c r="M1600" s="24">
        <v>20.181000000000001</v>
      </c>
    </row>
    <row r="1601" spans="1:13" x14ac:dyDescent="0.3">
      <c r="A1601" s="1" t="s">
        <v>4281</v>
      </c>
      <c r="B1601" s="1" t="s">
        <v>4282</v>
      </c>
      <c r="C1601" s="1" t="s">
        <v>4283</v>
      </c>
      <c r="D1601" s="1" t="s">
        <v>4284</v>
      </c>
      <c r="E1601" s="25">
        <v>188</v>
      </c>
      <c r="F1601" s="25" t="s">
        <v>5</v>
      </c>
      <c r="G1601" s="1" t="s">
        <v>41</v>
      </c>
      <c r="H1601" s="23">
        <v>0.137822212580405</v>
      </c>
      <c r="I1601" s="20">
        <v>6.7103164514028896E-2</v>
      </c>
      <c r="J1601" s="20">
        <v>3.9979157232341099E-2</v>
      </c>
      <c r="K1601" s="21">
        <v>3</v>
      </c>
      <c r="L1601" s="20">
        <v>8.1634844775592005E-2</v>
      </c>
      <c r="M1601" s="24">
        <v>61.878</v>
      </c>
    </row>
    <row r="1602" spans="1:13" x14ac:dyDescent="0.3">
      <c r="A1602" s="1" t="s">
        <v>4285</v>
      </c>
      <c r="B1602" s="1" t="s">
        <v>4286</v>
      </c>
      <c r="C1602" s="1" t="s">
        <v>419</v>
      </c>
      <c r="D1602" s="1" t="s">
        <v>420</v>
      </c>
      <c r="E1602" s="25">
        <v>266</v>
      </c>
      <c r="F1602" s="25" t="s">
        <v>5</v>
      </c>
      <c r="G1602" s="1" t="s">
        <v>14</v>
      </c>
      <c r="H1602" s="23">
        <v>0.45671679650194003</v>
      </c>
      <c r="I1602" s="20" t="s">
        <v>7</v>
      </c>
      <c r="J1602" s="20">
        <v>0.24242614915817801</v>
      </c>
      <c r="K1602" s="21">
        <v>2</v>
      </c>
      <c r="L1602" s="20">
        <v>0.34957147283005902</v>
      </c>
      <c r="M1602" s="24">
        <v>43.345999999999997</v>
      </c>
    </row>
    <row r="1603" spans="1:13" x14ac:dyDescent="0.3">
      <c r="A1603" s="1" t="s">
        <v>6056</v>
      </c>
      <c r="B1603" s="1" t="s">
        <v>7399</v>
      </c>
      <c r="C1603" s="1" t="s">
        <v>6057</v>
      </c>
      <c r="D1603" s="1" t="s">
        <v>7400</v>
      </c>
      <c r="E1603" s="25">
        <v>269</v>
      </c>
      <c r="F1603" s="25" t="s">
        <v>5</v>
      </c>
      <c r="G1603" s="1" t="s">
        <v>10</v>
      </c>
      <c r="H1603" s="23">
        <v>1.02673655091915E-2</v>
      </c>
      <c r="I1603" s="20">
        <v>2.9203010823186399E-2</v>
      </c>
      <c r="J1603" s="20">
        <v>0.10863932655877701</v>
      </c>
      <c r="K1603" s="21">
        <v>3</v>
      </c>
      <c r="L1603" s="20">
        <v>4.9369900963718502E-2</v>
      </c>
      <c r="M1603" s="24">
        <v>105.72199999999999</v>
      </c>
    </row>
    <row r="1604" spans="1:13" x14ac:dyDescent="0.3">
      <c r="A1604" s="1" t="s">
        <v>4289</v>
      </c>
      <c r="B1604" s="1" t="s">
        <v>4290</v>
      </c>
      <c r="C1604" s="1" t="s">
        <v>231</v>
      </c>
      <c r="D1604" s="1" t="s">
        <v>232</v>
      </c>
      <c r="E1604" s="25">
        <v>38</v>
      </c>
      <c r="F1604" s="25" t="s">
        <v>26</v>
      </c>
      <c r="G1604" s="1" t="s">
        <v>63</v>
      </c>
      <c r="H1604" s="23" t="s">
        <v>7</v>
      </c>
      <c r="I1604" s="20">
        <v>1</v>
      </c>
      <c r="J1604" s="20" t="s">
        <v>7</v>
      </c>
      <c r="K1604" s="21">
        <v>1</v>
      </c>
      <c r="L1604" s="20">
        <v>1</v>
      </c>
      <c r="M1604" s="24" t="s">
        <v>7</v>
      </c>
    </row>
    <row r="1605" spans="1:13" x14ac:dyDescent="0.3">
      <c r="A1605" s="1" t="s">
        <v>6058</v>
      </c>
      <c r="B1605" s="1" t="s">
        <v>7401</v>
      </c>
      <c r="C1605" s="1" t="s">
        <v>5730</v>
      </c>
      <c r="D1605" s="1" t="s">
        <v>7402</v>
      </c>
      <c r="E1605" s="25">
        <v>370</v>
      </c>
      <c r="F1605" s="25" t="s">
        <v>5</v>
      </c>
      <c r="G1605" s="1" t="s">
        <v>10</v>
      </c>
      <c r="H1605" s="23" t="s">
        <v>7</v>
      </c>
      <c r="I1605" s="20">
        <v>0.94417402830773201</v>
      </c>
      <c r="J1605" s="20" t="s">
        <v>7</v>
      </c>
      <c r="K1605" s="21">
        <v>1</v>
      </c>
      <c r="L1605" s="20">
        <v>0.94417402830773201</v>
      </c>
      <c r="M1605" s="24" t="s">
        <v>7</v>
      </c>
    </row>
    <row r="1606" spans="1:13" x14ac:dyDescent="0.3">
      <c r="A1606" s="1" t="s">
        <v>6059</v>
      </c>
      <c r="B1606" s="1" t="s">
        <v>7403</v>
      </c>
      <c r="C1606" s="1" t="s">
        <v>208</v>
      </c>
      <c r="D1606" s="1" t="s">
        <v>209</v>
      </c>
      <c r="E1606" s="25">
        <v>139</v>
      </c>
      <c r="F1606" s="25" t="s">
        <v>5</v>
      </c>
      <c r="G1606" s="1" t="s">
        <v>6</v>
      </c>
      <c r="H1606" s="23">
        <v>0.22962935736468101</v>
      </c>
      <c r="I1606" s="20">
        <v>0.11978975407430301</v>
      </c>
      <c r="J1606" s="20">
        <v>0.328790753540672</v>
      </c>
      <c r="K1606" s="21">
        <v>3</v>
      </c>
      <c r="L1606" s="20">
        <v>0.226069954993219</v>
      </c>
      <c r="M1606" s="24">
        <v>46.244999999999997</v>
      </c>
    </row>
    <row r="1607" spans="1:13" x14ac:dyDescent="0.3">
      <c r="A1607" s="1" t="s">
        <v>4291</v>
      </c>
      <c r="B1607" s="1" t="s">
        <v>4292</v>
      </c>
      <c r="C1607" s="1" t="s">
        <v>930</v>
      </c>
      <c r="D1607" s="1" t="s">
        <v>931</v>
      </c>
      <c r="E1607" s="25" t="s">
        <v>932</v>
      </c>
      <c r="F1607" s="25" t="s">
        <v>5</v>
      </c>
      <c r="G1607" s="1" t="s">
        <v>10</v>
      </c>
      <c r="H1607" s="23">
        <v>8.3825288824296199E-2</v>
      </c>
      <c r="I1607" s="20" t="s">
        <v>7</v>
      </c>
      <c r="J1607" s="20" t="s">
        <v>7</v>
      </c>
      <c r="K1607" s="21">
        <v>1</v>
      </c>
      <c r="L1607" s="20">
        <v>8.3825288824296199E-2</v>
      </c>
      <c r="M1607" s="24" t="s">
        <v>7</v>
      </c>
    </row>
    <row r="1608" spans="1:13" x14ac:dyDescent="0.3">
      <c r="A1608" s="1" t="s">
        <v>6060</v>
      </c>
      <c r="B1608" s="1" t="s">
        <v>7404</v>
      </c>
      <c r="C1608" s="1" t="s">
        <v>6061</v>
      </c>
      <c r="D1608" s="1" t="s">
        <v>7405</v>
      </c>
      <c r="E1608" s="25">
        <v>116</v>
      </c>
      <c r="F1608" s="25" t="s">
        <v>5</v>
      </c>
      <c r="G1608" s="1" t="s">
        <v>10</v>
      </c>
      <c r="H1608" s="23">
        <v>3.5451559782381598E-2</v>
      </c>
      <c r="I1608" s="20">
        <v>1.9176536948945999E-2</v>
      </c>
      <c r="J1608" s="20">
        <v>2.73727268559355E-2</v>
      </c>
      <c r="K1608" s="21">
        <v>3</v>
      </c>
      <c r="L1608" s="20">
        <v>2.7333607862420999E-2</v>
      </c>
      <c r="M1608" s="24">
        <v>29.771000000000001</v>
      </c>
    </row>
    <row r="1609" spans="1:13" x14ac:dyDescent="0.3">
      <c r="A1609" s="1" t="s">
        <v>7406</v>
      </c>
      <c r="B1609" s="1" t="s">
        <v>7407</v>
      </c>
      <c r="C1609" s="1" t="s">
        <v>7408</v>
      </c>
      <c r="D1609" s="1" t="s">
        <v>7409</v>
      </c>
      <c r="E1609" s="25">
        <v>123</v>
      </c>
      <c r="F1609" s="25" t="s">
        <v>5</v>
      </c>
      <c r="G1609" s="1" t="s">
        <v>14</v>
      </c>
      <c r="H1609" s="23">
        <v>0.260279181302427</v>
      </c>
      <c r="I1609" s="20" t="s">
        <v>7</v>
      </c>
      <c r="J1609" s="20" t="s">
        <v>7</v>
      </c>
      <c r="K1609" s="21">
        <v>1</v>
      </c>
      <c r="L1609" s="20">
        <v>0.260279181302427</v>
      </c>
      <c r="M1609" s="24" t="s">
        <v>7</v>
      </c>
    </row>
    <row r="1610" spans="1:13" x14ac:dyDescent="0.3">
      <c r="A1610" s="1" t="s">
        <v>4293</v>
      </c>
      <c r="B1610" s="1" t="s">
        <v>4294</v>
      </c>
      <c r="C1610" s="1" t="s">
        <v>4295</v>
      </c>
      <c r="D1610" s="1" t="s">
        <v>1598</v>
      </c>
      <c r="E1610" s="25">
        <v>113</v>
      </c>
      <c r="F1610" s="25" t="s">
        <v>5</v>
      </c>
      <c r="G1610" s="1" t="s">
        <v>6</v>
      </c>
      <c r="H1610" s="23">
        <v>0.191547637342628</v>
      </c>
      <c r="I1610" s="20">
        <v>6.7790802999299904E-2</v>
      </c>
      <c r="J1610" s="20" t="s">
        <v>7</v>
      </c>
      <c r="K1610" s="21">
        <v>2</v>
      </c>
      <c r="L1610" s="20">
        <v>0.12966922017096399</v>
      </c>
      <c r="M1610" s="24">
        <v>67.486999999999995</v>
      </c>
    </row>
    <row r="1611" spans="1:13" x14ac:dyDescent="0.3">
      <c r="A1611" s="1" t="s">
        <v>4296</v>
      </c>
      <c r="B1611" s="1" t="s">
        <v>4299</v>
      </c>
      <c r="C1611" s="1" t="s">
        <v>4297</v>
      </c>
      <c r="D1611" s="1" t="s">
        <v>4298</v>
      </c>
      <c r="E1611" s="25">
        <v>333</v>
      </c>
      <c r="F1611" s="25" t="s">
        <v>26</v>
      </c>
      <c r="G1611" s="1" t="s">
        <v>10</v>
      </c>
      <c r="H1611" s="23">
        <v>0.99204850410497902</v>
      </c>
      <c r="I1611" s="20">
        <v>0.96921441865269198</v>
      </c>
      <c r="J1611" s="20" t="s">
        <v>7</v>
      </c>
      <c r="K1611" s="21">
        <v>2</v>
      </c>
      <c r="L1611" s="20">
        <v>0.98063146137883495</v>
      </c>
      <c r="M1611" s="24">
        <v>1.647</v>
      </c>
    </row>
    <row r="1612" spans="1:13" x14ac:dyDescent="0.3">
      <c r="A1612" s="1" t="s">
        <v>4300</v>
      </c>
      <c r="B1612" s="1" t="s">
        <v>4301</v>
      </c>
      <c r="C1612" s="1" t="s">
        <v>327</v>
      </c>
      <c r="D1612" s="1" t="s">
        <v>328</v>
      </c>
      <c r="E1612" s="25">
        <v>97</v>
      </c>
      <c r="F1612" s="25" t="s">
        <v>5</v>
      </c>
      <c r="G1612" s="1" t="s">
        <v>6</v>
      </c>
      <c r="H1612" s="23">
        <v>8.2309680934620003E-2</v>
      </c>
      <c r="I1612" s="20">
        <v>6.0214056047763503E-2</v>
      </c>
      <c r="J1612" s="20">
        <v>7.13628915134846E-2</v>
      </c>
      <c r="K1612" s="21">
        <v>3</v>
      </c>
      <c r="L1612" s="20">
        <v>7.1295542831955994E-2</v>
      </c>
      <c r="M1612" s="24">
        <v>15.496</v>
      </c>
    </row>
    <row r="1613" spans="1:13" x14ac:dyDescent="0.3">
      <c r="A1613" s="1" t="s">
        <v>4302</v>
      </c>
      <c r="B1613" s="1" t="s">
        <v>4303</v>
      </c>
      <c r="C1613" s="1" t="s">
        <v>2102</v>
      </c>
      <c r="D1613" s="1" t="s">
        <v>2103</v>
      </c>
      <c r="E1613" s="25">
        <v>317</v>
      </c>
      <c r="F1613" s="25" t="s">
        <v>5</v>
      </c>
      <c r="G1613" s="1" t="s">
        <v>10</v>
      </c>
      <c r="H1613" s="23">
        <v>0.194029717960509</v>
      </c>
      <c r="I1613" s="20">
        <v>0.198952004648415</v>
      </c>
      <c r="J1613" s="20">
        <v>6.0221296993761803E-2</v>
      </c>
      <c r="K1613" s="21">
        <v>3</v>
      </c>
      <c r="L1613" s="20">
        <v>0.15106767320089501</v>
      </c>
      <c r="M1613" s="24">
        <v>52.104999999999997</v>
      </c>
    </row>
    <row r="1614" spans="1:13" x14ac:dyDescent="0.3">
      <c r="A1614" s="1" t="s">
        <v>4302</v>
      </c>
      <c r="B1614" s="1" t="s">
        <v>4304</v>
      </c>
      <c r="C1614" s="1" t="s">
        <v>2102</v>
      </c>
      <c r="D1614" s="1" t="s">
        <v>2103</v>
      </c>
      <c r="E1614" s="25">
        <v>317</v>
      </c>
      <c r="F1614" s="25" t="s">
        <v>5</v>
      </c>
      <c r="G1614" s="1" t="s">
        <v>10</v>
      </c>
      <c r="H1614" s="23">
        <v>0.35210736970874001</v>
      </c>
      <c r="I1614" s="20">
        <v>0.244884741290219</v>
      </c>
      <c r="J1614" s="20">
        <v>0.34537979782441902</v>
      </c>
      <c r="K1614" s="21">
        <v>3</v>
      </c>
      <c r="L1614" s="20">
        <v>0.31412396960779199</v>
      </c>
      <c r="M1614" s="24">
        <v>19.119</v>
      </c>
    </row>
    <row r="1615" spans="1:13" x14ac:dyDescent="0.3">
      <c r="A1615" s="1" t="s">
        <v>4305</v>
      </c>
      <c r="B1615" s="1" t="s">
        <v>7410</v>
      </c>
      <c r="C1615" s="1" t="s">
        <v>2144</v>
      </c>
      <c r="D1615" s="1" t="s">
        <v>2145</v>
      </c>
      <c r="E1615" s="25" t="s">
        <v>2146</v>
      </c>
      <c r="F1615" s="25" t="s">
        <v>5</v>
      </c>
      <c r="G1615" s="1" t="s">
        <v>6267</v>
      </c>
      <c r="H1615" s="23">
        <v>0.57906837786777299</v>
      </c>
      <c r="I1615" s="20">
        <v>0.54400903729952099</v>
      </c>
      <c r="J1615" s="20">
        <v>0.40887986749170002</v>
      </c>
      <c r="K1615" s="21">
        <v>3</v>
      </c>
      <c r="L1615" s="20">
        <v>0.510652427552998</v>
      </c>
      <c r="M1615" s="24">
        <v>17.597999999999999</v>
      </c>
    </row>
    <row r="1616" spans="1:13" x14ac:dyDescent="0.3">
      <c r="A1616" s="1" t="s">
        <v>4305</v>
      </c>
      <c r="B1616" s="1" t="s">
        <v>4306</v>
      </c>
      <c r="C1616" s="1" t="s">
        <v>2144</v>
      </c>
      <c r="D1616" s="1" t="s">
        <v>2145</v>
      </c>
      <c r="E1616" s="25" t="s">
        <v>2146</v>
      </c>
      <c r="F1616" s="25" t="s">
        <v>5</v>
      </c>
      <c r="G1616" s="1" t="s">
        <v>6267</v>
      </c>
      <c r="H1616" s="23">
        <v>0.58272051309402495</v>
      </c>
      <c r="I1616" s="20">
        <v>0.59345619834415797</v>
      </c>
      <c r="J1616" s="20">
        <v>0.54058859494583</v>
      </c>
      <c r="K1616" s="21">
        <v>3</v>
      </c>
      <c r="L1616" s="20">
        <v>0.57225510212800401</v>
      </c>
      <c r="M1616" s="24">
        <v>4.883</v>
      </c>
    </row>
    <row r="1617" spans="1:13" x14ac:dyDescent="0.3">
      <c r="A1617" s="1" t="s">
        <v>4307</v>
      </c>
      <c r="B1617" s="1" t="s">
        <v>4308</v>
      </c>
      <c r="C1617" s="1" t="s">
        <v>2319</v>
      </c>
      <c r="D1617" s="1" t="s">
        <v>6747</v>
      </c>
      <c r="E1617" s="25" t="s">
        <v>2320</v>
      </c>
      <c r="F1617" s="25" t="s">
        <v>5</v>
      </c>
      <c r="G1617" s="1" t="s">
        <v>14</v>
      </c>
      <c r="H1617" s="23">
        <v>0.74783503841745502</v>
      </c>
      <c r="I1617" s="20">
        <v>0.79330488688794998</v>
      </c>
      <c r="J1617" s="20">
        <v>0.68113878964691998</v>
      </c>
      <c r="K1617" s="21">
        <v>3</v>
      </c>
      <c r="L1617" s="20">
        <v>0.74075957165077499</v>
      </c>
      <c r="M1617" s="24">
        <v>7.6159999999999997</v>
      </c>
    </row>
    <row r="1618" spans="1:13" x14ac:dyDescent="0.3">
      <c r="A1618" s="1" t="s">
        <v>4309</v>
      </c>
      <c r="B1618" s="1" t="s">
        <v>4310</v>
      </c>
      <c r="C1618" s="1" t="s">
        <v>2019</v>
      </c>
      <c r="D1618" s="1" t="s">
        <v>2020</v>
      </c>
      <c r="E1618" s="25" t="s">
        <v>2336</v>
      </c>
      <c r="F1618" s="25" t="s">
        <v>5</v>
      </c>
      <c r="G1618" s="1" t="s">
        <v>15</v>
      </c>
      <c r="H1618" s="23">
        <v>0.41892406946935101</v>
      </c>
      <c r="I1618" s="20">
        <v>0.29760244213710202</v>
      </c>
      <c r="J1618" s="20" t="s">
        <v>7</v>
      </c>
      <c r="K1618" s="21">
        <v>2</v>
      </c>
      <c r="L1618" s="20">
        <v>0.35826325580322699</v>
      </c>
      <c r="M1618" s="24">
        <v>23.945</v>
      </c>
    </row>
    <row r="1619" spans="1:13" x14ac:dyDescent="0.3">
      <c r="A1619" s="1" t="s">
        <v>4311</v>
      </c>
      <c r="B1619" s="1" t="s">
        <v>7411</v>
      </c>
      <c r="C1619" s="1" t="s">
        <v>800</v>
      </c>
      <c r="D1619" s="1" t="s">
        <v>1319</v>
      </c>
      <c r="E1619" s="25" t="s">
        <v>2568</v>
      </c>
      <c r="F1619" s="25" t="s">
        <v>5</v>
      </c>
      <c r="G1619" s="1" t="s">
        <v>14</v>
      </c>
      <c r="H1619" s="23">
        <v>0.271606912012685</v>
      </c>
      <c r="I1619" s="20">
        <v>0.42032290739655398</v>
      </c>
      <c r="J1619" s="20" t="s">
        <v>7</v>
      </c>
      <c r="K1619" s="21">
        <v>2</v>
      </c>
      <c r="L1619" s="20">
        <v>0.34596490970462002</v>
      </c>
      <c r="M1619" s="24">
        <v>30.396000000000001</v>
      </c>
    </row>
    <row r="1620" spans="1:13" x14ac:dyDescent="0.3">
      <c r="A1620" s="1" t="s">
        <v>4312</v>
      </c>
      <c r="B1620" s="1" t="s">
        <v>4313</v>
      </c>
      <c r="C1620" s="1" t="s">
        <v>2790</v>
      </c>
      <c r="D1620" s="1" t="s">
        <v>2791</v>
      </c>
      <c r="E1620" s="25">
        <v>131</v>
      </c>
      <c r="F1620" s="25" t="s">
        <v>5</v>
      </c>
      <c r="G1620" s="1" t="s">
        <v>10</v>
      </c>
      <c r="H1620" s="23">
        <v>0.45553582162712702</v>
      </c>
      <c r="I1620" s="20" t="s">
        <v>7</v>
      </c>
      <c r="J1620" s="20" t="s">
        <v>7</v>
      </c>
      <c r="K1620" s="21">
        <v>1</v>
      </c>
      <c r="L1620" s="20">
        <v>0.45553582162712702</v>
      </c>
      <c r="M1620" s="24" t="s">
        <v>7</v>
      </c>
    </row>
    <row r="1621" spans="1:13" x14ac:dyDescent="0.3">
      <c r="A1621" s="1" t="s">
        <v>7412</v>
      </c>
      <c r="B1621" s="1" t="s">
        <v>7413</v>
      </c>
      <c r="C1621" s="1" t="s">
        <v>3205</v>
      </c>
      <c r="D1621" s="1" t="s">
        <v>3206</v>
      </c>
      <c r="E1621" s="25">
        <v>45</v>
      </c>
      <c r="F1621" s="25" t="s">
        <v>5</v>
      </c>
      <c r="G1621" s="1" t="s">
        <v>14</v>
      </c>
      <c r="H1621" s="23" t="s">
        <v>7</v>
      </c>
      <c r="I1621" s="20">
        <v>0.67052675263218497</v>
      </c>
      <c r="J1621" s="20">
        <v>0.309590205876702</v>
      </c>
      <c r="K1621" s="21">
        <v>2</v>
      </c>
      <c r="L1621" s="20">
        <v>0.49005847925444301</v>
      </c>
      <c r="M1621" s="24">
        <v>52.08</v>
      </c>
    </row>
    <row r="1622" spans="1:13" x14ac:dyDescent="0.3">
      <c r="A1622" s="1" t="s">
        <v>7414</v>
      </c>
      <c r="B1622" s="1" t="s">
        <v>7415</v>
      </c>
      <c r="C1622" s="1" t="s">
        <v>7416</v>
      </c>
      <c r="D1622" s="1" t="s">
        <v>7417</v>
      </c>
      <c r="E1622" s="25">
        <v>43</v>
      </c>
      <c r="F1622" s="25" t="s">
        <v>5</v>
      </c>
      <c r="G1622" s="1" t="s">
        <v>11</v>
      </c>
      <c r="H1622" s="23" t="s">
        <v>7</v>
      </c>
      <c r="I1622" s="20" t="s">
        <v>7</v>
      </c>
      <c r="J1622" s="20">
        <v>4.1715052012922402E-2</v>
      </c>
      <c r="K1622" s="21">
        <v>1</v>
      </c>
      <c r="L1622" s="20">
        <v>4.1715052012922402E-2</v>
      </c>
      <c r="M1622" s="24" t="s">
        <v>7</v>
      </c>
    </row>
    <row r="1623" spans="1:13" x14ac:dyDescent="0.3">
      <c r="A1623" s="1" t="s">
        <v>6062</v>
      </c>
      <c r="B1623" s="1" t="s">
        <v>7418</v>
      </c>
      <c r="C1623" s="1" t="s">
        <v>167</v>
      </c>
      <c r="D1623" s="1" t="s">
        <v>168</v>
      </c>
      <c r="E1623" s="25">
        <v>131</v>
      </c>
      <c r="F1623" s="25" t="s">
        <v>5</v>
      </c>
      <c r="G1623" s="1" t="s">
        <v>10</v>
      </c>
      <c r="H1623" s="23">
        <v>0.11719669410366799</v>
      </c>
      <c r="I1623" s="20">
        <v>7.0438224237236197E-2</v>
      </c>
      <c r="J1623" s="20">
        <v>0.113001556754549</v>
      </c>
      <c r="K1623" s="21">
        <v>3</v>
      </c>
      <c r="L1623" s="20">
        <v>0.100212158365151</v>
      </c>
      <c r="M1623" s="24">
        <v>25.815000000000001</v>
      </c>
    </row>
    <row r="1624" spans="1:13" x14ac:dyDescent="0.3">
      <c r="A1624" s="1" t="s">
        <v>4314</v>
      </c>
      <c r="B1624" s="1" t="s">
        <v>4316</v>
      </c>
      <c r="C1624" s="1" t="s">
        <v>4315</v>
      </c>
      <c r="D1624" s="1" t="s">
        <v>275</v>
      </c>
      <c r="E1624" s="25">
        <v>204</v>
      </c>
      <c r="F1624" s="25" t="s">
        <v>26</v>
      </c>
      <c r="G1624" s="1" t="s">
        <v>63</v>
      </c>
      <c r="H1624" s="23">
        <v>0.43533363375881901</v>
      </c>
      <c r="I1624" s="20">
        <v>0.43282566902905401</v>
      </c>
      <c r="J1624" s="20">
        <v>0.438030692697783</v>
      </c>
      <c r="K1624" s="21">
        <v>3</v>
      </c>
      <c r="L1624" s="20">
        <v>0.43539666516188502</v>
      </c>
      <c r="M1624" s="24">
        <v>0.59799999999999998</v>
      </c>
    </row>
    <row r="1625" spans="1:13" x14ac:dyDescent="0.3">
      <c r="A1625" s="1" t="s">
        <v>4317</v>
      </c>
      <c r="B1625" s="1" t="s">
        <v>4318</v>
      </c>
      <c r="C1625" s="1" t="s">
        <v>3304</v>
      </c>
      <c r="D1625" s="1" t="s">
        <v>1135</v>
      </c>
      <c r="E1625" s="25" t="s">
        <v>3305</v>
      </c>
      <c r="F1625" s="25" t="s">
        <v>5</v>
      </c>
      <c r="G1625" s="1" t="s">
        <v>14</v>
      </c>
      <c r="H1625" s="23">
        <v>0.51927978550606002</v>
      </c>
      <c r="I1625" s="20">
        <v>0.61836522344730205</v>
      </c>
      <c r="J1625" s="20">
        <v>0.53517959158725004</v>
      </c>
      <c r="K1625" s="21">
        <v>3</v>
      </c>
      <c r="L1625" s="20">
        <v>0.55760820018020396</v>
      </c>
      <c r="M1625" s="24">
        <v>9.5429999999999993</v>
      </c>
    </row>
    <row r="1626" spans="1:13" x14ac:dyDescent="0.3">
      <c r="A1626" s="1" t="s">
        <v>4319</v>
      </c>
      <c r="B1626" s="1" t="s">
        <v>4320</v>
      </c>
      <c r="C1626" s="1" t="s">
        <v>3358</v>
      </c>
      <c r="D1626" s="1" t="s">
        <v>3359</v>
      </c>
      <c r="E1626" s="25">
        <v>136</v>
      </c>
      <c r="F1626" s="25" t="s">
        <v>5</v>
      </c>
      <c r="G1626" s="1" t="s">
        <v>21</v>
      </c>
      <c r="H1626" s="23">
        <v>9.1627529831118201E-2</v>
      </c>
      <c r="I1626" s="20">
        <v>5.1478648992109202E-2</v>
      </c>
      <c r="J1626" s="20" t="s">
        <v>7</v>
      </c>
      <c r="K1626" s="21">
        <v>2</v>
      </c>
      <c r="L1626" s="20">
        <v>7.1553089411613702E-2</v>
      </c>
      <c r="M1626" s="24">
        <v>39.676000000000002</v>
      </c>
    </row>
    <row r="1627" spans="1:13" x14ac:dyDescent="0.3">
      <c r="A1627" s="1" t="s">
        <v>7419</v>
      </c>
      <c r="B1627" s="1" t="s">
        <v>7420</v>
      </c>
      <c r="C1627" s="1" t="s">
        <v>7421</v>
      </c>
      <c r="D1627" s="1" t="s">
        <v>472</v>
      </c>
      <c r="E1627" s="25" t="s">
        <v>7422</v>
      </c>
      <c r="F1627" s="25" t="s">
        <v>26</v>
      </c>
      <c r="G1627" s="1" t="s">
        <v>21</v>
      </c>
      <c r="H1627" s="23" t="s">
        <v>7</v>
      </c>
      <c r="I1627" s="20">
        <v>0.814473182620852</v>
      </c>
      <c r="J1627" s="20" t="s">
        <v>7</v>
      </c>
      <c r="K1627" s="21">
        <v>1</v>
      </c>
      <c r="L1627" s="20">
        <v>0.814473182620852</v>
      </c>
      <c r="M1627" s="24" t="s">
        <v>7</v>
      </c>
    </row>
    <row r="1628" spans="1:13" x14ac:dyDescent="0.3">
      <c r="A1628" s="1" t="s">
        <v>4321</v>
      </c>
      <c r="B1628" s="1" t="s">
        <v>4322</v>
      </c>
      <c r="C1628" s="1" t="s">
        <v>986</v>
      </c>
      <c r="D1628" s="1" t="s">
        <v>987</v>
      </c>
      <c r="E1628" s="25">
        <v>213</v>
      </c>
      <c r="F1628" s="25" t="s">
        <v>5</v>
      </c>
      <c r="G1628" s="1" t="s">
        <v>10</v>
      </c>
      <c r="H1628" s="23">
        <v>0.51830187688978402</v>
      </c>
      <c r="I1628" s="20">
        <v>0.43141476955034103</v>
      </c>
      <c r="J1628" s="20">
        <v>0.33488608057104802</v>
      </c>
      <c r="K1628" s="21">
        <v>3</v>
      </c>
      <c r="L1628" s="20">
        <v>0.42820090900372398</v>
      </c>
      <c r="M1628" s="24">
        <v>21.427</v>
      </c>
    </row>
    <row r="1629" spans="1:13" x14ac:dyDescent="0.3">
      <c r="A1629" s="1" t="s">
        <v>4325</v>
      </c>
      <c r="B1629" s="1" t="s">
        <v>4326</v>
      </c>
      <c r="C1629" s="1" t="s">
        <v>4327</v>
      </c>
      <c r="D1629" s="1" t="s">
        <v>4328</v>
      </c>
      <c r="E1629" s="25">
        <v>538</v>
      </c>
      <c r="F1629" s="25" t="s">
        <v>26</v>
      </c>
      <c r="G1629" s="1" t="s">
        <v>63</v>
      </c>
      <c r="H1629" s="23">
        <v>1</v>
      </c>
      <c r="I1629" s="20">
        <v>1</v>
      </c>
      <c r="J1629" s="20">
        <v>1</v>
      </c>
      <c r="K1629" s="21">
        <v>3</v>
      </c>
      <c r="L1629" s="20">
        <v>1</v>
      </c>
      <c r="M1629" s="24">
        <v>0</v>
      </c>
    </row>
    <row r="1630" spans="1:13" x14ac:dyDescent="0.3">
      <c r="A1630" s="1" t="s">
        <v>4329</v>
      </c>
      <c r="B1630" s="1" t="s">
        <v>4330</v>
      </c>
      <c r="C1630" s="1" t="s">
        <v>2865</v>
      </c>
      <c r="D1630" s="1" t="s">
        <v>2866</v>
      </c>
      <c r="E1630" s="25">
        <v>208</v>
      </c>
      <c r="F1630" s="25" t="s">
        <v>5</v>
      </c>
      <c r="G1630" s="1" t="s">
        <v>14</v>
      </c>
      <c r="H1630" s="23">
        <v>0.502151347155116</v>
      </c>
      <c r="I1630" s="20" t="s">
        <v>7</v>
      </c>
      <c r="J1630" s="20" t="s">
        <v>7</v>
      </c>
      <c r="K1630" s="21">
        <v>1</v>
      </c>
      <c r="L1630" s="20">
        <v>0.502151347155116</v>
      </c>
      <c r="M1630" s="24" t="s">
        <v>7</v>
      </c>
    </row>
    <row r="1631" spans="1:13" x14ac:dyDescent="0.3">
      <c r="A1631" s="1" t="s">
        <v>7423</v>
      </c>
      <c r="B1631" s="1" t="s">
        <v>7424</v>
      </c>
      <c r="C1631" s="1" t="s">
        <v>693</v>
      </c>
      <c r="D1631" s="1" t="s">
        <v>694</v>
      </c>
      <c r="E1631" s="25">
        <v>447</v>
      </c>
      <c r="F1631" s="25" t="s">
        <v>5</v>
      </c>
      <c r="G1631" s="1" t="s">
        <v>15</v>
      </c>
      <c r="H1631" s="23">
        <v>0.25265445707262202</v>
      </c>
      <c r="I1631" s="20" t="s">
        <v>7</v>
      </c>
      <c r="J1631" s="20" t="s">
        <v>7</v>
      </c>
      <c r="K1631" s="21">
        <v>1</v>
      </c>
      <c r="L1631" s="20">
        <v>0.25265445707262202</v>
      </c>
      <c r="M1631" s="24" t="s">
        <v>7</v>
      </c>
    </row>
    <row r="1632" spans="1:13" x14ac:dyDescent="0.3">
      <c r="A1632" s="1" t="s">
        <v>6063</v>
      </c>
      <c r="B1632" s="1" t="s">
        <v>7425</v>
      </c>
      <c r="C1632" s="1" t="s">
        <v>4464</v>
      </c>
      <c r="D1632" s="1" t="s">
        <v>4465</v>
      </c>
      <c r="E1632" s="25">
        <v>60</v>
      </c>
      <c r="F1632" s="25" t="s">
        <v>5</v>
      </c>
      <c r="G1632" s="1" t="s">
        <v>10</v>
      </c>
      <c r="H1632" s="23" t="s">
        <v>7</v>
      </c>
      <c r="I1632" s="20">
        <v>0.36858717007985697</v>
      </c>
      <c r="J1632" s="20" t="s">
        <v>7</v>
      </c>
      <c r="K1632" s="21">
        <v>1</v>
      </c>
      <c r="L1632" s="20">
        <v>0.36858717007985697</v>
      </c>
      <c r="M1632" s="24" t="s">
        <v>7</v>
      </c>
    </row>
    <row r="1633" spans="1:13" x14ac:dyDescent="0.3">
      <c r="A1633" s="1" t="s">
        <v>4331</v>
      </c>
      <c r="B1633" s="1" t="s">
        <v>4332</v>
      </c>
      <c r="C1633" s="1" t="s">
        <v>4333</v>
      </c>
      <c r="D1633" s="1" t="s">
        <v>4334</v>
      </c>
      <c r="E1633" s="25">
        <v>66</v>
      </c>
      <c r="F1633" s="25" t="s">
        <v>5</v>
      </c>
      <c r="G1633" s="1" t="s">
        <v>20</v>
      </c>
      <c r="H1633" s="23">
        <v>0.81368046866559096</v>
      </c>
      <c r="I1633" s="20" t="s">
        <v>7</v>
      </c>
      <c r="J1633" s="20">
        <v>0.96518682876870199</v>
      </c>
      <c r="K1633" s="21">
        <v>2</v>
      </c>
      <c r="L1633" s="20">
        <v>0.88943364871714703</v>
      </c>
      <c r="M1633" s="24">
        <v>12.045</v>
      </c>
    </row>
    <row r="1634" spans="1:13" x14ac:dyDescent="0.3">
      <c r="A1634" s="1" t="s">
        <v>4335</v>
      </c>
      <c r="B1634" s="1" t="s">
        <v>4336</v>
      </c>
      <c r="C1634" s="1" t="s">
        <v>4337</v>
      </c>
      <c r="D1634" s="1" t="s">
        <v>4338</v>
      </c>
      <c r="E1634" s="25">
        <v>173</v>
      </c>
      <c r="F1634" s="25" t="s">
        <v>5</v>
      </c>
      <c r="G1634" s="1" t="s">
        <v>10</v>
      </c>
      <c r="H1634" s="23">
        <v>0.29321535568638502</v>
      </c>
      <c r="I1634" s="20">
        <v>0.24762614136712999</v>
      </c>
      <c r="J1634" s="20">
        <v>0.273657662831849</v>
      </c>
      <c r="K1634" s="21">
        <v>3</v>
      </c>
      <c r="L1634" s="20">
        <v>0.27149971996178801</v>
      </c>
      <c r="M1634" s="24">
        <v>8.4239999999999995</v>
      </c>
    </row>
    <row r="1635" spans="1:13" x14ac:dyDescent="0.3">
      <c r="A1635" s="1" t="s">
        <v>4339</v>
      </c>
      <c r="B1635" s="1" t="s">
        <v>4340</v>
      </c>
      <c r="C1635" s="1" t="s">
        <v>1773</v>
      </c>
      <c r="D1635" s="1" t="s">
        <v>1774</v>
      </c>
      <c r="E1635" s="25">
        <v>172</v>
      </c>
      <c r="F1635" s="25" t="s">
        <v>5</v>
      </c>
      <c r="G1635" s="1" t="s">
        <v>10</v>
      </c>
      <c r="H1635" s="23">
        <v>0.41963297849623998</v>
      </c>
      <c r="I1635" s="20">
        <v>0.324589681451738</v>
      </c>
      <c r="J1635" s="20">
        <v>0.27639163375722797</v>
      </c>
      <c r="K1635" s="21">
        <v>3</v>
      </c>
      <c r="L1635" s="20">
        <v>0.34020476456840198</v>
      </c>
      <c r="M1635" s="24">
        <v>21.423999999999999</v>
      </c>
    </row>
    <row r="1636" spans="1:13" x14ac:dyDescent="0.3">
      <c r="A1636" s="1" t="s">
        <v>7426</v>
      </c>
      <c r="B1636" s="1" t="s">
        <v>7427</v>
      </c>
      <c r="C1636" s="1" t="s">
        <v>4851</v>
      </c>
      <c r="D1636" s="1" t="s">
        <v>600</v>
      </c>
      <c r="E1636" s="25" t="s">
        <v>4852</v>
      </c>
      <c r="F1636" s="25" t="s">
        <v>5</v>
      </c>
      <c r="G1636" s="1" t="s">
        <v>14</v>
      </c>
      <c r="H1636" s="23" t="s">
        <v>7</v>
      </c>
      <c r="I1636" s="20">
        <v>7.6131712536500598E-2</v>
      </c>
      <c r="J1636" s="20" t="s">
        <v>7</v>
      </c>
      <c r="K1636" s="21">
        <v>1</v>
      </c>
      <c r="L1636" s="20">
        <v>7.6131712536500598E-2</v>
      </c>
      <c r="M1636" s="24" t="s">
        <v>7</v>
      </c>
    </row>
    <row r="1637" spans="1:13" x14ac:dyDescent="0.3">
      <c r="A1637" s="1" t="s">
        <v>4341</v>
      </c>
      <c r="B1637" s="1" t="s">
        <v>4342</v>
      </c>
      <c r="C1637" s="1" t="s">
        <v>4343</v>
      </c>
      <c r="D1637" s="1" t="s">
        <v>4344</v>
      </c>
      <c r="E1637" s="25" t="s">
        <v>4345</v>
      </c>
      <c r="F1637" s="25" t="s">
        <v>5</v>
      </c>
      <c r="G1637" s="1" t="s">
        <v>14</v>
      </c>
      <c r="H1637" s="23" t="s">
        <v>7</v>
      </c>
      <c r="I1637" s="20">
        <v>0</v>
      </c>
      <c r="J1637" s="20">
        <v>0.14500732234959299</v>
      </c>
      <c r="K1637" s="21">
        <v>2</v>
      </c>
      <c r="L1637" s="20">
        <v>7.2503661174796605E-2</v>
      </c>
      <c r="M1637" s="24">
        <v>141.42099999999999</v>
      </c>
    </row>
    <row r="1638" spans="1:13" x14ac:dyDescent="0.3">
      <c r="A1638" s="1" t="s">
        <v>4346</v>
      </c>
      <c r="B1638" s="1" t="s">
        <v>4347</v>
      </c>
      <c r="C1638" s="1" t="s">
        <v>4133</v>
      </c>
      <c r="D1638" s="1" t="s">
        <v>4134</v>
      </c>
      <c r="E1638" s="25">
        <v>482</v>
      </c>
      <c r="F1638" s="25" t="s">
        <v>5</v>
      </c>
      <c r="G1638" s="1" t="s">
        <v>10</v>
      </c>
      <c r="H1638" s="23">
        <v>0.46647644040862402</v>
      </c>
      <c r="I1638" s="20">
        <v>0.33494984719980397</v>
      </c>
      <c r="J1638" s="20">
        <v>0.41414465675319501</v>
      </c>
      <c r="K1638" s="21">
        <v>3</v>
      </c>
      <c r="L1638" s="20">
        <v>0.40519031478720702</v>
      </c>
      <c r="M1638" s="24">
        <v>16.343</v>
      </c>
    </row>
    <row r="1639" spans="1:13" x14ac:dyDescent="0.3">
      <c r="A1639" s="1" t="s">
        <v>6064</v>
      </c>
      <c r="B1639" s="1" t="s">
        <v>7428</v>
      </c>
      <c r="C1639" s="1" t="s">
        <v>6065</v>
      </c>
      <c r="D1639" s="1" t="s">
        <v>7429</v>
      </c>
      <c r="E1639" s="25">
        <v>198</v>
      </c>
      <c r="F1639" s="25" t="s">
        <v>5</v>
      </c>
      <c r="G1639" s="1" t="s">
        <v>10</v>
      </c>
      <c r="H1639" s="23" t="s">
        <v>7</v>
      </c>
      <c r="I1639" s="20">
        <v>0.221686904513406</v>
      </c>
      <c r="J1639" s="20">
        <v>0.19301420241815501</v>
      </c>
      <c r="K1639" s="21">
        <v>2</v>
      </c>
      <c r="L1639" s="20">
        <v>0.20735055346577999</v>
      </c>
      <c r="M1639" s="24">
        <v>9.7780000000000005</v>
      </c>
    </row>
    <row r="1640" spans="1:13" x14ac:dyDescent="0.3">
      <c r="A1640" s="1" t="s">
        <v>4352</v>
      </c>
      <c r="B1640" s="1" t="s">
        <v>7430</v>
      </c>
      <c r="C1640" s="1" t="s">
        <v>1439</v>
      </c>
      <c r="D1640" s="1" t="s">
        <v>1440</v>
      </c>
      <c r="E1640" s="25">
        <v>883</v>
      </c>
      <c r="F1640" s="25" t="s">
        <v>5</v>
      </c>
      <c r="G1640" s="1" t="s">
        <v>10</v>
      </c>
      <c r="H1640" s="23">
        <v>0.860782606131829</v>
      </c>
      <c r="I1640" s="20" t="s">
        <v>7</v>
      </c>
      <c r="J1640" s="20" t="s">
        <v>7</v>
      </c>
      <c r="K1640" s="21">
        <v>1</v>
      </c>
      <c r="L1640" s="20">
        <v>0.860782606131829</v>
      </c>
      <c r="M1640" s="24" t="s">
        <v>7</v>
      </c>
    </row>
    <row r="1641" spans="1:13" x14ac:dyDescent="0.3">
      <c r="A1641" s="1" t="s">
        <v>6066</v>
      </c>
      <c r="B1641" s="1" t="s">
        <v>7431</v>
      </c>
      <c r="C1641" s="1" t="s">
        <v>5752</v>
      </c>
      <c r="D1641" s="1" t="s">
        <v>7432</v>
      </c>
      <c r="E1641" s="25">
        <v>160</v>
      </c>
      <c r="F1641" s="25" t="s">
        <v>5</v>
      </c>
      <c r="G1641" s="1" t="s">
        <v>41</v>
      </c>
      <c r="H1641" s="23">
        <v>0.46677199403846997</v>
      </c>
      <c r="I1641" s="20">
        <v>0.440170936404924</v>
      </c>
      <c r="J1641" s="20">
        <v>0.36259915831172101</v>
      </c>
      <c r="K1641" s="21">
        <v>3</v>
      </c>
      <c r="L1641" s="20">
        <v>0.42318069625170501</v>
      </c>
      <c r="M1641" s="24">
        <v>12.79</v>
      </c>
    </row>
    <row r="1642" spans="1:13" x14ac:dyDescent="0.3">
      <c r="A1642" s="1" t="s">
        <v>4355</v>
      </c>
      <c r="B1642" s="1" t="s">
        <v>4356</v>
      </c>
      <c r="C1642" s="1" t="s">
        <v>4357</v>
      </c>
      <c r="D1642" s="1" t="s">
        <v>4358</v>
      </c>
      <c r="E1642" s="25">
        <v>323</v>
      </c>
      <c r="F1642" s="25" t="s">
        <v>5</v>
      </c>
      <c r="G1642" s="1" t="s">
        <v>10</v>
      </c>
      <c r="H1642" s="23">
        <v>0.321795926834471</v>
      </c>
      <c r="I1642" s="20">
        <v>0.19850570241048901</v>
      </c>
      <c r="J1642" s="20">
        <v>0.174598920569662</v>
      </c>
      <c r="K1642" s="21">
        <v>3</v>
      </c>
      <c r="L1642" s="20">
        <v>0.231633516604874</v>
      </c>
      <c r="M1642" s="24">
        <v>34.101999999999997</v>
      </c>
    </row>
    <row r="1643" spans="1:13" x14ac:dyDescent="0.3">
      <c r="A1643" s="1" t="s">
        <v>4355</v>
      </c>
      <c r="B1643" s="1" t="s">
        <v>7433</v>
      </c>
      <c r="C1643" s="1" t="s">
        <v>4357</v>
      </c>
      <c r="D1643" s="1" t="s">
        <v>4358</v>
      </c>
      <c r="E1643" s="25">
        <v>323</v>
      </c>
      <c r="F1643" s="25" t="s">
        <v>5</v>
      </c>
      <c r="G1643" s="1" t="s">
        <v>10</v>
      </c>
      <c r="H1643" s="23">
        <v>0.34923324173285197</v>
      </c>
      <c r="I1643" s="20">
        <v>0.240158007928787</v>
      </c>
      <c r="J1643" s="20">
        <v>0.30018891710005302</v>
      </c>
      <c r="K1643" s="21">
        <v>3</v>
      </c>
      <c r="L1643" s="20">
        <v>0.29652672225389698</v>
      </c>
      <c r="M1643" s="24">
        <v>18.422999999999998</v>
      </c>
    </row>
    <row r="1644" spans="1:13" x14ac:dyDescent="0.3">
      <c r="A1644" s="1" t="s">
        <v>4359</v>
      </c>
      <c r="B1644" s="1" t="s">
        <v>4360</v>
      </c>
      <c r="C1644" s="1" t="s">
        <v>1007</v>
      </c>
      <c r="D1644" s="1" t="s">
        <v>1008</v>
      </c>
      <c r="E1644" s="25">
        <v>124</v>
      </c>
      <c r="F1644" s="25" t="s">
        <v>5</v>
      </c>
      <c r="G1644" s="1" t="s">
        <v>10</v>
      </c>
      <c r="H1644" s="23" t="s">
        <v>7</v>
      </c>
      <c r="I1644" s="20">
        <v>4.8861971592445298E-2</v>
      </c>
      <c r="J1644" s="20">
        <v>6.5638202234457002E-2</v>
      </c>
      <c r="K1644" s="21">
        <v>2</v>
      </c>
      <c r="L1644" s="20">
        <v>5.7250086913451098E-2</v>
      </c>
      <c r="M1644" s="24">
        <v>20.721</v>
      </c>
    </row>
    <row r="1645" spans="1:13" x14ac:dyDescent="0.3">
      <c r="A1645" s="1" t="s">
        <v>4361</v>
      </c>
      <c r="B1645" s="1" t="s">
        <v>4362</v>
      </c>
      <c r="C1645" s="1" t="s">
        <v>151</v>
      </c>
      <c r="D1645" s="1" t="s">
        <v>152</v>
      </c>
      <c r="E1645" s="25">
        <v>448</v>
      </c>
      <c r="F1645" s="25" t="s">
        <v>5</v>
      </c>
      <c r="G1645" s="1" t="s">
        <v>41</v>
      </c>
      <c r="H1645" s="23">
        <v>0</v>
      </c>
      <c r="I1645" s="20">
        <v>0</v>
      </c>
      <c r="J1645" s="20">
        <v>0</v>
      </c>
      <c r="K1645" s="21">
        <v>3</v>
      </c>
      <c r="L1645" s="20">
        <v>0</v>
      </c>
      <c r="M1645" s="24">
        <v>0</v>
      </c>
    </row>
    <row r="1646" spans="1:13" x14ac:dyDescent="0.3">
      <c r="A1646" s="1" t="s">
        <v>4363</v>
      </c>
      <c r="B1646" s="1" t="s">
        <v>4364</v>
      </c>
      <c r="C1646" s="1" t="s">
        <v>4365</v>
      </c>
      <c r="D1646" s="1" t="s">
        <v>4366</v>
      </c>
      <c r="E1646" s="25">
        <v>219</v>
      </c>
      <c r="F1646" s="25" t="s">
        <v>5</v>
      </c>
      <c r="G1646" s="1" t="s">
        <v>10</v>
      </c>
      <c r="H1646" s="23">
        <v>0.532022866211463</v>
      </c>
      <c r="I1646" s="20">
        <v>0.53021547485064002</v>
      </c>
      <c r="J1646" s="20">
        <v>0.55431015592143695</v>
      </c>
      <c r="K1646" s="21">
        <v>3</v>
      </c>
      <c r="L1646" s="20">
        <v>0.53884949899451395</v>
      </c>
      <c r="M1646" s="24">
        <v>2.4900000000000002</v>
      </c>
    </row>
    <row r="1647" spans="1:13" x14ac:dyDescent="0.3">
      <c r="A1647" s="1" t="s">
        <v>6067</v>
      </c>
      <c r="B1647" s="1" t="s">
        <v>7434</v>
      </c>
      <c r="C1647" s="1" t="s">
        <v>7435</v>
      </c>
      <c r="D1647" s="1" t="s">
        <v>7436</v>
      </c>
      <c r="E1647" s="25" t="s">
        <v>5757</v>
      </c>
      <c r="F1647" s="25" t="s">
        <v>5</v>
      </c>
      <c r="G1647" s="1" t="s">
        <v>14</v>
      </c>
      <c r="H1647" s="23">
        <v>0.34845331477234898</v>
      </c>
      <c r="I1647" s="20">
        <v>0.29250017175320397</v>
      </c>
      <c r="J1647" s="20">
        <v>0.296810100514247</v>
      </c>
      <c r="K1647" s="21">
        <v>3</v>
      </c>
      <c r="L1647" s="20">
        <v>0.31258786234660002</v>
      </c>
      <c r="M1647" s="24">
        <v>9.9600000000000009</v>
      </c>
    </row>
    <row r="1648" spans="1:13" x14ac:dyDescent="0.3">
      <c r="A1648" s="1" t="s">
        <v>4367</v>
      </c>
      <c r="B1648" s="1" t="s">
        <v>4368</v>
      </c>
      <c r="C1648" s="1" t="s">
        <v>2275</v>
      </c>
      <c r="D1648" s="1" t="s">
        <v>2276</v>
      </c>
      <c r="E1648" s="25">
        <v>150</v>
      </c>
      <c r="F1648" s="25" t="s">
        <v>5</v>
      </c>
      <c r="G1648" s="1" t="s">
        <v>35</v>
      </c>
      <c r="H1648" s="23">
        <v>0.34872642864779302</v>
      </c>
      <c r="I1648" s="20">
        <v>0.35345818570743998</v>
      </c>
      <c r="J1648" s="20">
        <v>0.31202798301783102</v>
      </c>
      <c r="K1648" s="21">
        <v>3</v>
      </c>
      <c r="L1648" s="20">
        <v>0.33807086579102102</v>
      </c>
      <c r="M1648" s="24">
        <v>6.7080000000000002</v>
      </c>
    </row>
    <row r="1649" spans="1:13" x14ac:dyDescent="0.3">
      <c r="A1649" s="1" t="s">
        <v>4369</v>
      </c>
      <c r="B1649" s="1" t="s">
        <v>4370</v>
      </c>
      <c r="C1649" s="1" t="s">
        <v>4371</v>
      </c>
      <c r="D1649" s="1" t="s">
        <v>4372</v>
      </c>
      <c r="E1649" s="25">
        <v>218</v>
      </c>
      <c r="F1649" s="25" t="s">
        <v>5</v>
      </c>
      <c r="G1649" s="1" t="s">
        <v>20</v>
      </c>
      <c r="H1649" s="23" t="s">
        <v>7</v>
      </c>
      <c r="I1649" s="20">
        <v>0.95457606627262803</v>
      </c>
      <c r="J1649" s="20" t="s">
        <v>7</v>
      </c>
      <c r="K1649" s="21">
        <v>1</v>
      </c>
      <c r="L1649" s="20">
        <v>0.95457606627262803</v>
      </c>
      <c r="M1649" s="24" t="s">
        <v>7</v>
      </c>
    </row>
    <row r="1650" spans="1:13" x14ac:dyDescent="0.3">
      <c r="A1650" s="1" t="s">
        <v>7437</v>
      </c>
      <c r="B1650" s="1" t="s">
        <v>7438</v>
      </c>
      <c r="C1650" s="1" t="s">
        <v>2522</v>
      </c>
      <c r="D1650" s="1" t="s">
        <v>2523</v>
      </c>
      <c r="E1650" s="25">
        <v>457</v>
      </c>
      <c r="F1650" s="25" t="s">
        <v>5</v>
      </c>
      <c r="G1650" s="1" t="s">
        <v>11</v>
      </c>
      <c r="H1650" s="23" t="s">
        <v>7</v>
      </c>
      <c r="I1650" s="20" t="s">
        <v>7</v>
      </c>
      <c r="J1650" s="20">
        <v>0.49672441849708199</v>
      </c>
      <c r="K1650" s="21">
        <v>1</v>
      </c>
      <c r="L1650" s="20">
        <v>0.49672441849708199</v>
      </c>
      <c r="M1650" s="24" t="s">
        <v>7</v>
      </c>
    </row>
    <row r="1651" spans="1:13" x14ac:dyDescent="0.3">
      <c r="A1651" s="1" t="s">
        <v>6068</v>
      </c>
      <c r="B1651" s="1" t="s">
        <v>7439</v>
      </c>
      <c r="C1651" s="1" t="s">
        <v>2190</v>
      </c>
      <c r="D1651" s="1" t="s">
        <v>2191</v>
      </c>
      <c r="E1651" s="25">
        <v>59</v>
      </c>
      <c r="F1651" s="25" t="s">
        <v>5</v>
      </c>
      <c r="G1651" s="1" t="s">
        <v>15</v>
      </c>
      <c r="H1651" s="23">
        <v>0.53371359713131095</v>
      </c>
      <c r="I1651" s="20">
        <v>0.37739586124563201</v>
      </c>
      <c r="J1651" s="20">
        <v>0.45365123224064702</v>
      </c>
      <c r="K1651" s="21">
        <v>3</v>
      </c>
      <c r="L1651" s="20">
        <v>0.45492023020586297</v>
      </c>
      <c r="M1651" s="24">
        <v>17.181999999999999</v>
      </c>
    </row>
    <row r="1652" spans="1:13" x14ac:dyDescent="0.3">
      <c r="A1652" s="1" t="s">
        <v>7440</v>
      </c>
      <c r="B1652" s="1" t="s">
        <v>7441</v>
      </c>
      <c r="C1652" s="1" t="s">
        <v>6095</v>
      </c>
      <c r="D1652" s="1" t="s">
        <v>7442</v>
      </c>
      <c r="E1652" s="25">
        <v>474</v>
      </c>
      <c r="F1652" s="25" t="s">
        <v>5</v>
      </c>
      <c r="G1652" s="1" t="s">
        <v>15</v>
      </c>
      <c r="H1652" s="23">
        <v>1</v>
      </c>
      <c r="I1652" s="20" t="s">
        <v>7</v>
      </c>
      <c r="J1652" s="20" t="s">
        <v>7</v>
      </c>
      <c r="K1652" s="21">
        <v>1</v>
      </c>
      <c r="L1652" s="20">
        <v>1</v>
      </c>
      <c r="M1652" s="24" t="s">
        <v>7</v>
      </c>
    </row>
    <row r="1653" spans="1:13" x14ac:dyDescent="0.3">
      <c r="A1653" s="1" t="s">
        <v>4376</v>
      </c>
      <c r="B1653" s="1" t="s">
        <v>4377</v>
      </c>
      <c r="C1653" s="1" t="s">
        <v>4378</v>
      </c>
      <c r="D1653" s="1" t="s">
        <v>4379</v>
      </c>
      <c r="E1653" s="25" t="s">
        <v>4380</v>
      </c>
      <c r="F1653" s="25" t="s">
        <v>5</v>
      </c>
      <c r="G1653" s="1" t="s">
        <v>1050</v>
      </c>
      <c r="H1653" s="23">
        <v>0.60693418636721097</v>
      </c>
      <c r="I1653" s="20" t="s">
        <v>7</v>
      </c>
      <c r="J1653" s="20">
        <v>0.60550174841356696</v>
      </c>
      <c r="K1653" s="21">
        <v>2</v>
      </c>
      <c r="L1653" s="20">
        <v>0.60621796739038902</v>
      </c>
      <c r="M1653" s="24">
        <v>0.16700000000000001</v>
      </c>
    </row>
    <row r="1654" spans="1:13" x14ac:dyDescent="0.3">
      <c r="A1654" s="1" t="s">
        <v>4381</v>
      </c>
      <c r="B1654" s="1" t="s">
        <v>4382</v>
      </c>
      <c r="C1654" s="1" t="s">
        <v>4383</v>
      </c>
      <c r="D1654" s="1" t="s">
        <v>4384</v>
      </c>
      <c r="E1654" s="25">
        <v>107</v>
      </c>
      <c r="F1654" s="25" t="s">
        <v>5</v>
      </c>
      <c r="G1654" s="1" t="s">
        <v>10</v>
      </c>
      <c r="H1654" s="23">
        <v>0.67629275437849301</v>
      </c>
      <c r="I1654" s="20">
        <v>0.67592618057342202</v>
      </c>
      <c r="J1654" s="20">
        <v>0.71125213094528805</v>
      </c>
      <c r="K1654" s="21">
        <v>3</v>
      </c>
      <c r="L1654" s="20">
        <v>0.68782368863240095</v>
      </c>
      <c r="M1654" s="24">
        <v>2.95</v>
      </c>
    </row>
    <row r="1655" spans="1:13" x14ac:dyDescent="0.3">
      <c r="A1655" s="1" t="s">
        <v>7443</v>
      </c>
      <c r="B1655" s="1" t="s">
        <v>7444</v>
      </c>
      <c r="C1655" s="1" t="s">
        <v>4383</v>
      </c>
      <c r="D1655" s="1" t="s">
        <v>4384</v>
      </c>
      <c r="E1655" s="25">
        <v>107</v>
      </c>
      <c r="F1655" s="25" t="s">
        <v>5</v>
      </c>
      <c r="G1655" s="1" t="s">
        <v>10</v>
      </c>
      <c r="H1655" s="23">
        <v>0.96564658716116902</v>
      </c>
      <c r="I1655" s="20">
        <v>0.81617756825200805</v>
      </c>
      <c r="J1655" s="20">
        <v>0.86159022700993804</v>
      </c>
      <c r="K1655" s="21">
        <v>3</v>
      </c>
      <c r="L1655" s="20">
        <v>0.88113812747437203</v>
      </c>
      <c r="M1655" s="24">
        <v>8.6959999999999997</v>
      </c>
    </row>
    <row r="1656" spans="1:13" x14ac:dyDescent="0.3">
      <c r="A1656" s="1" t="s">
        <v>4385</v>
      </c>
      <c r="B1656" s="1" t="s">
        <v>4386</v>
      </c>
      <c r="C1656" s="1" t="s">
        <v>3387</v>
      </c>
      <c r="D1656" s="1" t="s">
        <v>3388</v>
      </c>
      <c r="E1656" s="25">
        <v>346</v>
      </c>
      <c r="F1656" s="25" t="s">
        <v>5</v>
      </c>
      <c r="G1656" s="1" t="s">
        <v>14</v>
      </c>
      <c r="H1656" s="23">
        <v>0.78196114694635999</v>
      </c>
      <c r="I1656" s="20">
        <v>0.73661711634301397</v>
      </c>
      <c r="J1656" s="20">
        <v>0.75610497120020803</v>
      </c>
      <c r="K1656" s="21">
        <v>3</v>
      </c>
      <c r="L1656" s="20">
        <v>0.75822774482986</v>
      </c>
      <c r="M1656" s="24">
        <v>3</v>
      </c>
    </row>
    <row r="1657" spans="1:13" x14ac:dyDescent="0.3">
      <c r="A1657" s="1" t="s">
        <v>4387</v>
      </c>
      <c r="B1657" s="1" t="s">
        <v>4388</v>
      </c>
      <c r="C1657" s="1" t="s">
        <v>693</v>
      </c>
      <c r="D1657" s="1" t="s">
        <v>694</v>
      </c>
      <c r="E1657" s="25">
        <v>447</v>
      </c>
      <c r="F1657" s="25" t="s">
        <v>5</v>
      </c>
      <c r="G1657" s="1" t="s">
        <v>15</v>
      </c>
      <c r="H1657" s="23">
        <v>2.59365588465593E-2</v>
      </c>
      <c r="I1657" s="20" t="s">
        <v>7</v>
      </c>
      <c r="J1657" s="20">
        <v>2.72576216186728E-2</v>
      </c>
      <c r="K1657" s="21">
        <v>2</v>
      </c>
      <c r="L1657" s="20">
        <v>2.6597090232616E-2</v>
      </c>
      <c r="M1657" s="24">
        <v>3.512</v>
      </c>
    </row>
    <row r="1658" spans="1:13" x14ac:dyDescent="0.3">
      <c r="A1658" s="1" t="s">
        <v>6069</v>
      </c>
      <c r="B1658" s="1" t="s">
        <v>7445</v>
      </c>
      <c r="C1658" s="1" t="s">
        <v>3998</v>
      </c>
      <c r="D1658" s="1" t="s">
        <v>3999</v>
      </c>
      <c r="E1658" s="25">
        <v>877</v>
      </c>
      <c r="F1658" s="25" t="s">
        <v>5</v>
      </c>
      <c r="G1658" s="1" t="s">
        <v>10</v>
      </c>
      <c r="H1658" s="23">
        <v>0.36103328954453601</v>
      </c>
      <c r="I1658" s="20" t="s">
        <v>7</v>
      </c>
      <c r="J1658" s="20" t="s">
        <v>7</v>
      </c>
      <c r="K1658" s="21">
        <v>1</v>
      </c>
      <c r="L1658" s="20">
        <v>0.36103328954453601</v>
      </c>
      <c r="M1658" s="24" t="s">
        <v>7</v>
      </c>
    </row>
    <row r="1659" spans="1:13" x14ac:dyDescent="0.3">
      <c r="A1659" s="1" t="s">
        <v>6069</v>
      </c>
      <c r="B1659" s="1" t="s">
        <v>7446</v>
      </c>
      <c r="C1659" s="1" t="s">
        <v>3998</v>
      </c>
      <c r="D1659" s="1" t="s">
        <v>3999</v>
      </c>
      <c r="E1659" s="25">
        <v>877</v>
      </c>
      <c r="F1659" s="25" t="s">
        <v>5</v>
      </c>
      <c r="G1659" s="1" t="s">
        <v>10</v>
      </c>
      <c r="H1659" s="23">
        <v>0.42384467771244999</v>
      </c>
      <c r="I1659" s="20" t="s">
        <v>7</v>
      </c>
      <c r="J1659" s="20" t="s">
        <v>7</v>
      </c>
      <c r="K1659" s="21">
        <v>1</v>
      </c>
      <c r="L1659" s="20">
        <v>0.42384467771244999</v>
      </c>
      <c r="M1659" s="24" t="s">
        <v>7</v>
      </c>
    </row>
    <row r="1660" spans="1:13" x14ac:dyDescent="0.3">
      <c r="A1660" s="1" t="s">
        <v>7447</v>
      </c>
      <c r="B1660" s="1" t="s">
        <v>7448</v>
      </c>
      <c r="C1660" s="1" t="s">
        <v>3553</v>
      </c>
      <c r="D1660" s="1" t="s">
        <v>3554</v>
      </c>
      <c r="E1660" s="25">
        <v>718</v>
      </c>
      <c r="F1660" s="25" t="s">
        <v>5</v>
      </c>
      <c r="G1660" s="1" t="s">
        <v>11</v>
      </c>
      <c r="H1660" s="23">
        <v>1.5482465168677901E-2</v>
      </c>
      <c r="I1660" s="20">
        <v>4.1291415765586897E-2</v>
      </c>
      <c r="J1660" s="20">
        <v>3.2002341686525597E-2</v>
      </c>
      <c r="K1660" s="21">
        <v>3</v>
      </c>
      <c r="L1660" s="20">
        <v>2.9592074206930101E-2</v>
      </c>
      <c r="M1660" s="24">
        <v>44.174999999999997</v>
      </c>
    </row>
    <row r="1661" spans="1:13" x14ac:dyDescent="0.3">
      <c r="A1661" s="1" t="s">
        <v>4391</v>
      </c>
      <c r="B1661" s="1" t="s">
        <v>4392</v>
      </c>
      <c r="C1661" s="1" t="s">
        <v>3544</v>
      </c>
      <c r="D1661" s="1" t="s">
        <v>3545</v>
      </c>
      <c r="E1661" s="25">
        <v>85</v>
      </c>
      <c r="F1661" s="25" t="s">
        <v>5</v>
      </c>
      <c r="G1661" s="1" t="s">
        <v>10</v>
      </c>
      <c r="H1661" s="23">
        <v>0.52920238637783401</v>
      </c>
      <c r="I1661" s="20">
        <v>0.56384800679732905</v>
      </c>
      <c r="J1661" s="20">
        <v>0.52568658779434196</v>
      </c>
      <c r="K1661" s="21">
        <v>3</v>
      </c>
      <c r="L1661" s="20">
        <v>0.53957899365650197</v>
      </c>
      <c r="M1661" s="24">
        <v>3.9089999999999998</v>
      </c>
    </row>
    <row r="1662" spans="1:13" x14ac:dyDescent="0.3">
      <c r="A1662" s="1" t="s">
        <v>4395</v>
      </c>
      <c r="B1662" s="1" t="s">
        <v>4396</v>
      </c>
      <c r="C1662" s="1" t="s">
        <v>4397</v>
      </c>
      <c r="D1662" s="1" t="s">
        <v>4398</v>
      </c>
      <c r="E1662" s="25">
        <v>140</v>
      </c>
      <c r="F1662" s="25" t="s">
        <v>5</v>
      </c>
      <c r="G1662" s="1" t="s">
        <v>10</v>
      </c>
      <c r="H1662" s="23">
        <v>0.23247913075794199</v>
      </c>
      <c r="I1662" s="20">
        <v>0.206214668258659</v>
      </c>
      <c r="J1662" s="20">
        <v>0.193063267951679</v>
      </c>
      <c r="K1662" s="21">
        <v>3</v>
      </c>
      <c r="L1662" s="20">
        <v>0.21058568898942701</v>
      </c>
      <c r="M1662" s="24">
        <v>9.5299999999999994</v>
      </c>
    </row>
    <row r="1663" spans="1:13" x14ac:dyDescent="0.3">
      <c r="A1663" s="1" t="s">
        <v>4399</v>
      </c>
      <c r="B1663" s="1" t="s">
        <v>4400</v>
      </c>
      <c r="C1663" s="1" t="s">
        <v>1055</v>
      </c>
      <c r="D1663" s="1" t="s">
        <v>1056</v>
      </c>
      <c r="E1663" s="25">
        <v>495</v>
      </c>
      <c r="F1663" s="25" t="s">
        <v>5</v>
      </c>
      <c r="G1663" s="1" t="s">
        <v>20</v>
      </c>
      <c r="H1663" s="23">
        <v>0.203799004872489</v>
      </c>
      <c r="I1663" s="20">
        <v>0.10144049085439499</v>
      </c>
      <c r="J1663" s="20" t="s">
        <v>7</v>
      </c>
      <c r="K1663" s="21">
        <v>2</v>
      </c>
      <c r="L1663" s="20">
        <v>0.15261974786344201</v>
      </c>
      <c r="M1663" s="24">
        <v>47.423999999999999</v>
      </c>
    </row>
    <row r="1664" spans="1:13" x14ac:dyDescent="0.3">
      <c r="A1664" s="1" t="s">
        <v>4401</v>
      </c>
      <c r="B1664" s="1" t="s">
        <v>4402</v>
      </c>
      <c r="C1664" s="1" t="s">
        <v>4403</v>
      </c>
      <c r="D1664" s="1" t="s">
        <v>4404</v>
      </c>
      <c r="E1664" s="25">
        <v>157</v>
      </c>
      <c r="F1664" s="25" t="s">
        <v>5</v>
      </c>
      <c r="G1664" s="1" t="s">
        <v>21</v>
      </c>
      <c r="H1664" s="23">
        <v>5.9055011744825497E-2</v>
      </c>
      <c r="I1664" s="20" t="s">
        <v>7</v>
      </c>
      <c r="J1664" s="20">
        <v>6.5031437373727297E-2</v>
      </c>
      <c r="K1664" s="21">
        <v>2</v>
      </c>
      <c r="L1664" s="20">
        <v>6.2043224559276397E-2</v>
      </c>
      <c r="M1664" s="24">
        <v>6.8109999999999999</v>
      </c>
    </row>
    <row r="1665" spans="1:13" x14ac:dyDescent="0.3">
      <c r="A1665" s="1" t="s">
        <v>7449</v>
      </c>
      <c r="B1665" s="1" t="s">
        <v>7450</v>
      </c>
      <c r="C1665" s="1" t="s">
        <v>163</v>
      </c>
      <c r="D1665" s="1" t="s">
        <v>164</v>
      </c>
      <c r="E1665" s="25">
        <v>179</v>
      </c>
      <c r="F1665" s="25" t="s">
        <v>5</v>
      </c>
      <c r="G1665" s="1" t="s">
        <v>10</v>
      </c>
      <c r="H1665" s="23" t="s">
        <v>7</v>
      </c>
      <c r="I1665" s="20">
        <v>0.35999441927046499</v>
      </c>
      <c r="J1665" s="20" t="s">
        <v>7</v>
      </c>
      <c r="K1665" s="21">
        <v>1</v>
      </c>
      <c r="L1665" s="20">
        <v>0.35999441927046499</v>
      </c>
      <c r="M1665" s="24" t="s">
        <v>7</v>
      </c>
    </row>
    <row r="1666" spans="1:13" x14ac:dyDescent="0.3">
      <c r="A1666" s="1" t="s">
        <v>4407</v>
      </c>
      <c r="B1666" s="1" t="s">
        <v>4408</v>
      </c>
      <c r="C1666" s="1" t="s">
        <v>4409</v>
      </c>
      <c r="D1666" s="1" t="s">
        <v>7451</v>
      </c>
      <c r="E1666" s="25" t="s">
        <v>4410</v>
      </c>
      <c r="F1666" s="25" t="s">
        <v>26</v>
      </c>
      <c r="G1666" s="1" t="s">
        <v>7452</v>
      </c>
      <c r="H1666" s="23" t="s">
        <v>7</v>
      </c>
      <c r="I1666" s="20">
        <v>0.99263327889797603</v>
      </c>
      <c r="J1666" s="20" t="s">
        <v>7</v>
      </c>
      <c r="K1666" s="21">
        <v>1</v>
      </c>
      <c r="L1666" s="20">
        <v>0.99263327889797603</v>
      </c>
      <c r="M1666" s="24" t="s">
        <v>7</v>
      </c>
    </row>
    <row r="1667" spans="1:13" x14ac:dyDescent="0.3">
      <c r="A1667" s="1" t="s">
        <v>4411</v>
      </c>
      <c r="B1667" s="1" t="s">
        <v>4412</v>
      </c>
      <c r="C1667" s="1" t="s">
        <v>1982</v>
      </c>
      <c r="D1667" s="1" t="s">
        <v>1983</v>
      </c>
      <c r="E1667" s="25">
        <v>470</v>
      </c>
      <c r="F1667" s="25" t="s">
        <v>26</v>
      </c>
      <c r="G1667" s="1" t="s">
        <v>10</v>
      </c>
      <c r="H1667" s="23">
        <v>0.73892558286769405</v>
      </c>
      <c r="I1667" s="20">
        <v>0.63949482635793897</v>
      </c>
      <c r="J1667" s="20">
        <v>0.69939759104178501</v>
      </c>
      <c r="K1667" s="21">
        <v>3</v>
      </c>
      <c r="L1667" s="20">
        <v>0.69260600008913997</v>
      </c>
      <c r="M1667" s="24">
        <v>7.2279999999999998</v>
      </c>
    </row>
    <row r="1668" spans="1:13" x14ac:dyDescent="0.3">
      <c r="A1668" s="1" t="s">
        <v>4413</v>
      </c>
      <c r="B1668" s="1" t="s">
        <v>4414</v>
      </c>
      <c r="C1668" s="1" t="s">
        <v>2854</v>
      </c>
      <c r="D1668" s="1" t="s">
        <v>2855</v>
      </c>
      <c r="E1668" s="25">
        <v>67</v>
      </c>
      <c r="F1668" s="25" t="s">
        <v>5</v>
      </c>
      <c r="G1668" s="1" t="s">
        <v>14</v>
      </c>
      <c r="H1668" s="23">
        <v>0.118067146356879</v>
      </c>
      <c r="I1668" s="20">
        <v>0.10686763562317</v>
      </c>
      <c r="J1668" s="20">
        <v>0.124527346368736</v>
      </c>
      <c r="K1668" s="21">
        <v>3</v>
      </c>
      <c r="L1668" s="20">
        <v>0.116487376116262</v>
      </c>
      <c r="M1668" s="24">
        <v>7.6710000000000003</v>
      </c>
    </row>
    <row r="1669" spans="1:13" x14ac:dyDescent="0.3">
      <c r="A1669" s="1" t="s">
        <v>4413</v>
      </c>
      <c r="B1669" s="1" t="s">
        <v>7453</v>
      </c>
      <c r="C1669" s="1" t="s">
        <v>2854</v>
      </c>
      <c r="D1669" s="1" t="s">
        <v>2855</v>
      </c>
      <c r="E1669" s="25">
        <v>67</v>
      </c>
      <c r="F1669" s="25" t="s">
        <v>5</v>
      </c>
      <c r="G1669" s="1" t="s">
        <v>14</v>
      </c>
      <c r="H1669" s="23" t="s">
        <v>7</v>
      </c>
      <c r="I1669" s="20">
        <v>0.168715238030402</v>
      </c>
      <c r="J1669" s="20">
        <v>0.10245273003892801</v>
      </c>
      <c r="K1669" s="21">
        <v>2</v>
      </c>
      <c r="L1669" s="20">
        <v>0.13558398403466501</v>
      </c>
      <c r="M1669" s="24">
        <v>34.558</v>
      </c>
    </row>
    <row r="1670" spans="1:13" x14ac:dyDescent="0.3">
      <c r="A1670" s="1" t="s">
        <v>4415</v>
      </c>
      <c r="B1670" s="1" t="s">
        <v>4416</v>
      </c>
      <c r="C1670" s="1" t="s">
        <v>3362</v>
      </c>
      <c r="D1670" s="1" t="s">
        <v>3363</v>
      </c>
      <c r="E1670" s="25">
        <v>176</v>
      </c>
      <c r="F1670" s="25" t="s">
        <v>5</v>
      </c>
      <c r="G1670" s="1" t="s">
        <v>10</v>
      </c>
      <c r="H1670" s="23">
        <v>2.36744722700848E-2</v>
      </c>
      <c r="I1670" s="20">
        <v>2.34446870617218E-2</v>
      </c>
      <c r="J1670" s="20" t="s">
        <v>7</v>
      </c>
      <c r="K1670" s="21">
        <v>2</v>
      </c>
      <c r="L1670" s="20">
        <v>2.3559579665903298E-2</v>
      </c>
      <c r="M1670" s="24">
        <v>0.69</v>
      </c>
    </row>
    <row r="1671" spans="1:13" x14ac:dyDescent="0.3">
      <c r="A1671" s="1" t="s">
        <v>4417</v>
      </c>
      <c r="B1671" s="1" t="s">
        <v>4418</v>
      </c>
      <c r="C1671" s="1" t="s">
        <v>3823</v>
      </c>
      <c r="D1671" s="1" t="s">
        <v>3824</v>
      </c>
      <c r="E1671" s="25">
        <v>70</v>
      </c>
      <c r="F1671" s="25" t="s">
        <v>26</v>
      </c>
      <c r="G1671" s="1" t="s">
        <v>10</v>
      </c>
      <c r="H1671" s="23">
        <v>0.78587262944341896</v>
      </c>
      <c r="I1671" s="20" t="s">
        <v>7</v>
      </c>
      <c r="J1671" s="20" t="s">
        <v>7</v>
      </c>
      <c r="K1671" s="21">
        <v>1</v>
      </c>
      <c r="L1671" s="20">
        <v>0.78587262944341896</v>
      </c>
      <c r="M1671" s="24" t="s">
        <v>7</v>
      </c>
    </row>
    <row r="1672" spans="1:13" x14ac:dyDescent="0.3">
      <c r="A1672" s="1" t="s">
        <v>4420</v>
      </c>
      <c r="B1672" s="1" t="s">
        <v>4421</v>
      </c>
      <c r="C1672" s="1" t="s">
        <v>4422</v>
      </c>
      <c r="D1672" s="1" t="s">
        <v>4423</v>
      </c>
      <c r="E1672" s="25">
        <v>269</v>
      </c>
      <c r="F1672" s="25" t="s">
        <v>5</v>
      </c>
      <c r="G1672" s="1" t="s">
        <v>10</v>
      </c>
      <c r="H1672" s="23">
        <v>0.112255004421697</v>
      </c>
      <c r="I1672" s="20">
        <v>9.0316150878079607E-2</v>
      </c>
      <c r="J1672" s="20">
        <v>8.57899304207035E-2</v>
      </c>
      <c r="K1672" s="21">
        <v>3</v>
      </c>
      <c r="L1672" s="20">
        <v>9.6120361906826907E-2</v>
      </c>
      <c r="M1672" s="24">
        <v>14.726000000000001</v>
      </c>
    </row>
    <row r="1673" spans="1:13" x14ac:dyDescent="0.3">
      <c r="A1673" s="1" t="s">
        <v>7454</v>
      </c>
      <c r="B1673" s="1" t="s">
        <v>7455</v>
      </c>
      <c r="C1673" s="1" t="s">
        <v>7456</v>
      </c>
      <c r="D1673" s="1" t="s">
        <v>7457</v>
      </c>
      <c r="E1673" s="25">
        <v>432</v>
      </c>
      <c r="F1673" s="25" t="s">
        <v>5</v>
      </c>
      <c r="G1673" s="1" t="s">
        <v>21</v>
      </c>
      <c r="H1673" s="23" t="s">
        <v>7</v>
      </c>
      <c r="I1673" s="20">
        <v>0.87742267761695103</v>
      </c>
      <c r="J1673" s="20">
        <v>0.84445130376222299</v>
      </c>
      <c r="K1673" s="21">
        <v>2</v>
      </c>
      <c r="L1673" s="20">
        <v>0.86093699068958696</v>
      </c>
      <c r="M1673" s="24">
        <v>2.7080000000000002</v>
      </c>
    </row>
    <row r="1674" spans="1:13" x14ac:dyDescent="0.3">
      <c r="A1674" s="1" t="s">
        <v>4424</v>
      </c>
      <c r="B1674" s="1" t="s">
        <v>4425</v>
      </c>
      <c r="C1674" s="1" t="s">
        <v>4426</v>
      </c>
      <c r="D1674" s="1" t="s">
        <v>3334</v>
      </c>
      <c r="E1674" s="25" t="s">
        <v>4427</v>
      </c>
      <c r="F1674" s="25" t="s">
        <v>5</v>
      </c>
      <c r="G1674" s="1" t="s">
        <v>6675</v>
      </c>
      <c r="H1674" s="23">
        <v>0.33038315625165199</v>
      </c>
      <c r="I1674" s="20">
        <v>0.26767769788809098</v>
      </c>
      <c r="J1674" s="20">
        <v>0.28413768556191699</v>
      </c>
      <c r="K1674" s="21">
        <v>3</v>
      </c>
      <c r="L1674" s="20">
        <v>0.294066179900553</v>
      </c>
      <c r="M1674" s="24">
        <v>11.055</v>
      </c>
    </row>
    <row r="1675" spans="1:13" x14ac:dyDescent="0.3">
      <c r="A1675" s="1" t="s">
        <v>4429</v>
      </c>
      <c r="B1675" s="1" t="s">
        <v>4430</v>
      </c>
      <c r="C1675" s="1" t="s">
        <v>3765</v>
      </c>
      <c r="D1675" s="1" t="s">
        <v>3766</v>
      </c>
      <c r="E1675" s="25">
        <v>541</v>
      </c>
      <c r="F1675" s="25" t="s">
        <v>5</v>
      </c>
      <c r="G1675" s="1" t="s">
        <v>15</v>
      </c>
      <c r="H1675" s="23" t="s">
        <v>7</v>
      </c>
      <c r="I1675" s="20" t="s">
        <v>7</v>
      </c>
      <c r="J1675" s="20">
        <v>0.75407206202074095</v>
      </c>
      <c r="K1675" s="21">
        <v>1</v>
      </c>
      <c r="L1675" s="20">
        <v>0.75407206202074095</v>
      </c>
      <c r="M1675" s="24" t="s">
        <v>7</v>
      </c>
    </row>
    <row r="1676" spans="1:13" x14ac:dyDescent="0.3">
      <c r="A1676" s="1" t="s">
        <v>7458</v>
      </c>
      <c r="B1676" s="1" t="s">
        <v>7459</v>
      </c>
      <c r="C1676" s="1" t="s">
        <v>7460</v>
      </c>
      <c r="D1676" s="1" t="s">
        <v>352</v>
      </c>
      <c r="E1676" s="25">
        <v>164</v>
      </c>
      <c r="F1676" s="25" t="s">
        <v>5</v>
      </c>
      <c r="G1676" s="1" t="s">
        <v>6</v>
      </c>
      <c r="H1676" s="23" t="s">
        <v>7</v>
      </c>
      <c r="I1676" s="20">
        <v>0.61635297326622596</v>
      </c>
      <c r="J1676" s="20" t="s">
        <v>7</v>
      </c>
      <c r="K1676" s="21">
        <v>1</v>
      </c>
      <c r="L1676" s="20">
        <v>0.61635297326622596</v>
      </c>
      <c r="M1676" s="24" t="s">
        <v>7</v>
      </c>
    </row>
    <row r="1677" spans="1:13" x14ac:dyDescent="0.3">
      <c r="A1677" s="1" t="s">
        <v>4431</v>
      </c>
      <c r="B1677" s="1" t="s">
        <v>4432</v>
      </c>
      <c r="C1677" s="1" t="s">
        <v>426</v>
      </c>
      <c r="D1677" s="1" t="s">
        <v>427</v>
      </c>
      <c r="E1677" s="25">
        <v>561</v>
      </c>
      <c r="F1677" s="25" t="s">
        <v>5</v>
      </c>
      <c r="G1677" s="1" t="s">
        <v>10</v>
      </c>
      <c r="H1677" s="23">
        <v>0.19385649725901799</v>
      </c>
      <c r="I1677" s="20">
        <v>0.25969314001617899</v>
      </c>
      <c r="J1677" s="20">
        <v>0.294082945950849</v>
      </c>
      <c r="K1677" s="21">
        <v>3</v>
      </c>
      <c r="L1677" s="20">
        <v>0.24921086107534901</v>
      </c>
      <c r="M1677" s="24">
        <v>20.436</v>
      </c>
    </row>
    <row r="1678" spans="1:13" x14ac:dyDescent="0.3">
      <c r="A1678" s="1" t="s">
        <v>6071</v>
      </c>
      <c r="B1678" s="1" t="s">
        <v>7461</v>
      </c>
      <c r="C1678" s="1" t="s">
        <v>2102</v>
      </c>
      <c r="D1678" s="1" t="s">
        <v>2103</v>
      </c>
      <c r="E1678" s="25">
        <v>101</v>
      </c>
      <c r="F1678" s="25" t="s">
        <v>5</v>
      </c>
      <c r="G1678" s="1" t="s">
        <v>10</v>
      </c>
      <c r="H1678" s="23">
        <v>0.34597445527363802</v>
      </c>
      <c r="I1678" s="20">
        <v>0.42410849226847203</v>
      </c>
      <c r="J1678" s="20">
        <v>0.33969059762778497</v>
      </c>
      <c r="K1678" s="21">
        <v>3</v>
      </c>
      <c r="L1678" s="20">
        <v>0.36992451505663199</v>
      </c>
      <c r="M1678" s="24">
        <v>12.712999999999999</v>
      </c>
    </row>
    <row r="1679" spans="1:13" x14ac:dyDescent="0.3">
      <c r="A1679" s="1" t="s">
        <v>7462</v>
      </c>
      <c r="B1679" s="1" t="s">
        <v>7463</v>
      </c>
      <c r="C1679" s="1" t="s">
        <v>6388</v>
      </c>
      <c r="D1679" s="1" t="s">
        <v>3371</v>
      </c>
      <c r="E1679" s="25">
        <v>36</v>
      </c>
      <c r="F1679" s="25" t="s">
        <v>5</v>
      </c>
      <c r="G1679" s="1" t="s">
        <v>11</v>
      </c>
      <c r="H1679" s="23">
        <v>0.11211318116604201</v>
      </c>
      <c r="I1679" s="20">
        <v>8.8330083249927194E-2</v>
      </c>
      <c r="J1679" s="20">
        <v>5.4701821758897401E-2</v>
      </c>
      <c r="K1679" s="21">
        <v>3</v>
      </c>
      <c r="L1679" s="20">
        <v>8.5048362058288904E-2</v>
      </c>
      <c r="M1679" s="24">
        <v>33.917000000000002</v>
      </c>
    </row>
    <row r="1680" spans="1:13" x14ac:dyDescent="0.3">
      <c r="A1680" s="1" t="s">
        <v>4433</v>
      </c>
      <c r="B1680" s="1" t="s">
        <v>4434</v>
      </c>
      <c r="C1680" s="1" t="s">
        <v>4435</v>
      </c>
      <c r="D1680" s="1" t="s">
        <v>4436</v>
      </c>
      <c r="E1680" s="25">
        <v>230</v>
      </c>
      <c r="F1680" s="25" t="s">
        <v>5</v>
      </c>
      <c r="G1680" s="1" t="s">
        <v>15</v>
      </c>
      <c r="H1680" s="23" t="s">
        <v>7</v>
      </c>
      <c r="I1680" s="20">
        <v>0.46856957708119801</v>
      </c>
      <c r="J1680" s="20" t="s">
        <v>7</v>
      </c>
      <c r="K1680" s="21">
        <v>1</v>
      </c>
      <c r="L1680" s="20">
        <v>0.46856957708119801</v>
      </c>
      <c r="M1680" s="24" t="s">
        <v>7</v>
      </c>
    </row>
    <row r="1681" spans="1:13" x14ac:dyDescent="0.3">
      <c r="A1681" s="1" t="s">
        <v>7464</v>
      </c>
      <c r="B1681" s="1" t="s">
        <v>7465</v>
      </c>
      <c r="C1681" s="1" t="s">
        <v>5885</v>
      </c>
      <c r="D1681" s="1" t="s">
        <v>7466</v>
      </c>
      <c r="E1681" s="25">
        <v>123</v>
      </c>
      <c r="F1681" s="25" t="s">
        <v>5</v>
      </c>
      <c r="G1681" s="1" t="s">
        <v>10</v>
      </c>
      <c r="H1681" s="23" t="s">
        <v>7</v>
      </c>
      <c r="I1681" s="20">
        <v>9.1502690327690303E-2</v>
      </c>
      <c r="J1681" s="20" t="s">
        <v>7</v>
      </c>
      <c r="K1681" s="21">
        <v>1</v>
      </c>
      <c r="L1681" s="20">
        <v>9.1502690327690303E-2</v>
      </c>
      <c r="M1681" s="24" t="s">
        <v>7</v>
      </c>
    </row>
    <row r="1682" spans="1:13" x14ac:dyDescent="0.3">
      <c r="A1682" s="1" t="s">
        <v>4437</v>
      </c>
      <c r="B1682" s="1" t="s">
        <v>4438</v>
      </c>
      <c r="C1682" s="1" t="s">
        <v>4439</v>
      </c>
      <c r="D1682" s="1" t="s">
        <v>2068</v>
      </c>
      <c r="E1682" s="25" t="s">
        <v>4440</v>
      </c>
      <c r="F1682" s="25" t="s">
        <v>26</v>
      </c>
      <c r="G1682" s="1" t="s">
        <v>21</v>
      </c>
      <c r="H1682" s="23">
        <v>1</v>
      </c>
      <c r="I1682" s="20" t="s">
        <v>7</v>
      </c>
      <c r="J1682" s="20">
        <v>1</v>
      </c>
      <c r="K1682" s="21">
        <v>2</v>
      </c>
      <c r="L1682" s="20">
        <v>1</v>
      </c>
      <c r="M1682" s="24">
        <v>0</v>
      </c>
    </row>
    <row r="1683" spans="1:13" x14ac:dyDescent="0.3">
      <c r="A1683" s="1" t="s">
        <v>4441</v>
      </c>
      <c r="B1683" s="1" t="s">
        <v>4442</v>
      </c>
      <c r="C1683" s="1" t="s">
        <v>1982</v>
      </c>
      <c r="D1683" s="1" t="s">
        <v>1983</v>
      </c>
      <c r="E1683" s="25">
        <v>175</v>
      </c>
      <c r="F1683" s="25" t="s">
        <v>5</v>
      </c>
      <c r="G1683" s="1" t="s">
        <v>10</v>
      </c>
      <c r="H1683" s="23">
        <v>0.50105870334803304</v>
      </c>
      <c r="I1683" s="20">
        <v>0.394880379260168</v>
      </c>
      <c r="J1683" s="20">
        <v>0.35776099901991298</v>
      </c>
      <c r="K1683" s="21">
        <v>3</v>
      </c>
      <c r="L1683" s="20">
        <v>0.41790002720937103</v>
      </c>
      <c r="M1683" s="24">
        <v>17.795999999999999</v>
      </c>
    </row>
    <row r="1684" spans="1:13" x14ac:dyDescent="0.3">
      <c r="A1684" s="1" t="s">
        <v>7467</v>
      </c>
      <c r="B1684" s="1" t="s">
        <v>7468</v>
      </c>
      <c r="C1684" s="1" t="s">
        <v>2945</v>
      </c>
      <c r="D1684" s="1" t="s">
        <v>2946</v>
      </c>
      <c r="E1684" s="25">
        <v>489</v>
      </c>
      <c r="F1684" s="25" t="s">
        <v>5</v>
      </c>
      <c r="G1684" s="1" t="s">
        <v>15</v>
      </c>
      <c r="H1684" s="23" t="s">
        <v>7</v>
      </c>
      <c r="I1684" s="20">
        <v>3.6694965944032598E-2</v>
      </c>
      <c r="J1684" s="20">
        <v>3.4488203652637203E-2</v>
      </c>
      <c r="K1684" s="21">
        <v>2</v>
      </c>
      <c r="L1684" s="20">
        <v>3.5591584798334901E-2</v>
      </c>
      <c r="M1684" s="24">
        <v>4.3840000000000003</v>
      </c>
    </row>
    <row r="1685" spans="1:13" x14ac:dyDescent="0.3">
      <c r="A1685" s="1" t="s">
        <v>4443</v>
      </c>
      <c r="B1685" s="1" t="s">
        <v>4444</v>
      </c>
      <c r="C1685" s="1" t="s">
        <v>85</v>
      </c>
      <c r="D1685" s="1" t="s">
        <v>86</v>
      </c>
      <c r="E1685" s="25">
        <v>869</v>
      </c>
      <c r="F1685" s="25" t="s">
        <v>5</v>
      </c>
      <c r="G1685" s="1" t="s">
        <v>6260</v>
      </c>
      <c r="H1685" s="23">
        <v>0.89648072037848403</v>
      </c>
      <c r="I1685" s="20">
        <v>0.75595849747528299</v>
      </c>
      <c r="J1685" s="20" t="s">
        <v>7</v>
      </c>
      <c r="K1685" s="21">
        <v>2</v>
      </c>
      <c r="L1685" s="20">
        <v>0.82621960892688295</v>
      </c>
      <c r="M1685" s="24">
        <v>12.026</v>
      </c>
    </row>
    <row r="1686" spans="1:13" x14ac:dyDescent="0.3">
      <c r="A1686" s="1" t="s">
        <v>4445</v>
      </c>
      <c r="B1686" s="1" t="s">
        <v>4446</v>
      </c>
      <c r="C1686" s="1" t="s">
        <v>87</v>
      </c>
      <c r="D1686" s="1" t="s">
        <v>88</v>
      </c>
      <c r="E1686" s="25">
        <v>961</v>
      </c>
      <c r="F1686" s="25" t="s">
        <v>5</v>
      </c>
      <c r="G1686" s="1" t="s">
        <v>41</v>
      </c>
      <c r="H1686" s="23">
        <v>0.61445556532993195</v>
      </c>
      <c r="I1686" s="20">
        <v>0.62867444721616905</v>
      </c>
      <c r="J1686" s="20">
        <v>0.53953687070416001</v>
      </c>
      <c r="K1686" s="21">
        <v>3</v>
      </c>
      <c r="L1686" s="20">
        <v>0.59422229441675301</v>
      </c>
      <c r="M1686" s="24">
        <v>8.0589999999999993</v>
      </c>
    </row>
    <row r="1687" spans="1:13" x14ac:dyDescent="0.3">
      <c r="A1687" s="1" t="s">
        <v>4447</v>
      </c>
      <c r="B1687" s="1" t="s">
        <v>7469</v>
      </c>
      <c r="C1687" s="1" t="s">
        <v>956</v>
      </c>
      <c r="D1687" s="1" t="s">
        <v>957</v>
      </c>
      <c r="E1687" s="25">
        <v>251</v>
      </c>
      <c r="F1687" s="25" t="s">
        <v>5</v>
      </c>
      <c r="G1687" s="1" t="s">
        <v>14</v>
      </c>
      <c r="H1687" s="23">
        <v>0.22283484324000999</v>
      </c>
      <c r="I1687" s="20">
        <v>0.199737796889254</v>
      </c>
      <c r="J1687" s="20">
        <v>0.203787856097046</v>
      </c>
      <c r="K1687" s="21">
        <v>3</v>
      </c>
      <c r="L1687" s="20">
        <v>0.208786832075437</v>
      </c>
      <c r="M1687" s="24">
        <v>5.907</v>
      </c>
    </row>
    <row r="1688" spans="1:13" x14ac:dyDescent="0.3">
      <c r="A1688" s="1" t="s">
        <v>4450</v>
      </c>
      <c r="B1688" s="1" t="s">
        <v>4451</v>
      </c>
      <c r="C1688" s="1" t="s">
        <v>291</v>
      </c>
      <c r="D1688" s="1" t="s">
        <v>786</v>
      </c>
      <c r="E1688" s="25" t="s">
        <v>4452</v>
      </c>
      <c r="F1688" s="25" t="s">
        <v>5</v>
      </c>
      <c r="G1688" s="1" t="s">
        <v>14</v>
      </c>
      <c r="H1688" s="23">
        <v>0.17853440158696601</v>
      </c>
      <c r="I1688" s="20">
        <v>0.15329336735486301</v>
      </c>
      <c r="J1688" s="20">
        <v>0.13071928544632999</v>
      </c>
      <c r="K1688" s="21">
        <v>3</v>
      </c>
      <c r="L1688" s="20">
        <v>0.15418235146272</v>
      </c>
      <c r="M1688" s="24">
        <v>15.513999999999999</v>
      </c>
    </row>
    <row r="1689" spans="1:13" x14ac:dyDescent="0.3">
      <c r="A1689" s="1" t="s">
        <v>4453</v>
      </c>
      <c r="B1689" s="1" t="s">
        <v>7470</v>
      </c>
      <c r="C1689" s="1" t="s">
        <v>844</v>
      </c>
      <c r="D1689" s="1" t="s">
        <v>845</v>
      </c>
      <c r="E1689" s="25">
        <v>124</v>
      </c>
      <c r="F1689" s="25" t="s">
        <v>5</v>
      </c>
      <c r="G1689" s="1" t="s">
        <v>14</v>
      </c>
      <c r="H1689" s="23">
        <v>0.78974330447753904</v>
      </c>
      <c r="I1689" s="20">
        <v>0.75275501726181404</v>
      </c>
      <c r="J1689" s="20">
        <v>0.76566722023262201</v>
      </c>
      <c r="K1689" s="21">
        <v>3</v>
      </c>
      <c r="L1689" s="20">
        <v>0.769388513990659</v>
      </c>
      <c r="M1689" s="24">
        <v>2.44</v>
      </c>
    </row>
    <row r="1690" spans="1:13" x14ac:dyDescent="0.3">
      <c r="A1690" s="1" t="s">
        <v>4454</v>
      </c>
      <c r="B1690" s="1" t="s">
        <v>4455</v>
      </c>
      <c r="C1690" s="1" t="s">
        <v>4456</v>
      </c>
      <c r="D1690" s="1" t="s">
        <v>4457</v>
      </c>
      <c r="E1690" s="25">
        <v>138</v>
      </c>
      <c r="F1690" s="25" t="s">
        <v>5</v>
      </c>
      <c r="G1690" s="1" t="s">
        <v>10</v>
      </c>
      <c r="H1690" s="23">
        <v>0.26212314985220297</v>
      </c>
      <c r="I1690" s="20" t="s">
        <v>7</v>
      </c>
      <c r="J1690" s="20" t="s">
        <v>7</v>
      </c>
      <c r="K1690" s="21">
        <v>1</v>
      </c>
      <c r="L1690" s="20">
        <v>0.26212314985220297</v>
      </c>
      <c r="M1690" s="24" t="s">
        <v>7</v>
      </c>
    </row>
    <row r="1691" spans="1:13" x14ac:dyDescent="0.3">
      <c r="A1691" s="1" t="s">
        <v>4458</v>
      </c>
      <c r="B1691" s="1" t="s">
        <v>4459</v>
      </c>
      <c r="C1691" s="1" t="s">
        <v>4460</v>
      </c>
      <c r="D1691" s="1" t="s">
        <v>4461</v>
      </c>
      <c r="E1691" s="25">
        <v>233</v>
      </c>
      <c r="F1691" s="25" t="s">
        <v>5</v>
      </c>
      <c r="G1691" s="1" t="s">
        <v>15</v>
      </c>
      <c r="H1691" s="23">
        <v>0.48609080453465597</v>
      </c>
      <c r="I1691" s="20">
        <v>0.328567181080758</v>
      </c>
      <c r="J1691" s="20">
        <v>0.223806972674298</v>
      </c>
      <c r="K1691" s="21">
        <v>3</v>
      </c>
      <c r="L1691" s="20">
        <v>0.34615498609657103</v>
      </c>
      <c r="M1691" s="24">
        <v>38.14</v>
      </c>
    </row>
    <row r="1692" spans="1:13" x14ac:dyDescent="0.3">
      <c r="A1692" s="1" t="s">
        <v>6072</v>
      </c>
      <c r="B1692" s="1" t="s">
        <v>7471</v>
      </c>
      <c r="C1692" s="1" t="s">
        <v>3415</v>
      </c>
      <c r="D1692" s="1" t="s">
        <v>3416</v>
      </c>
      <c r="E1692" s="25">
        <v>241</v>
      </c>
      <c r="F1692" s="25" t="s">
        <v>5</v>
      </c>
      <c r="G1692" s="1" t="s">
        <v>10</v>
      </c>
      <c r="H1692" s="23">
        <v>0.75630961552078302</v>
      </c>
      <c r="I1692" s="20">
        <v>0.64812603407599201</v>
      </c>
      <c r="J1692" s="20">
        <v>0.67797293145959703</v>
      </c>
      <c r="K1692" s="21">
        <v>3</v>
      </c>
      <c r="L1692" s="20">
        <v>0.69413619368545698</v>
      </c>
      <c r="M1692" s="24">
        <v>8.0489999999999995</v>
      </c>
    </row>
    <row r="1693" spans="1:13" x14ac:dyDescent="0.3">
      <c r="A1693" s="1" t="s">
        <v>4462</v>
      </c>
      <c r="B1693" s="1" t="s">
        <v>4463</v>
      </c>
      <c r="C1693" s="1" t="s">
        <v>4464</v>
      </c>
      <c r="D1693" s="1" t="s">
        <v>4465</v>
      </c>
      <c r="E1693" s="25">
        <v>60</v>
      </c>
      <c r="F1693" s="25" t="s">
        <v>5</v>
      </c>
      <c r="G1693" s="1" t="s">
        <v>10</v>
      </c>
      <c r="H1693" s="23">
        <v>0.32428919003493001</v>
      </c>
      <c r="I1693" s="20">
        <v>0.301881185183909</v>
      </c>
      <c r="J1693" s="20">
        <v>0.25056916442719002</v>
      </c>
      <c r="K1693" s="21">
        <v>3</v>
      </c>
      <c r="L1693" s="20">
        <v>0.29224651321534301</v>
      </c>
      <c r="M1693" s="24">
        <v>12.932</v>
      </c>
    </row>
    <row r="1694" spans="1:13" x14ac:dyDescent="0.3">
      <c r="A1694" s="1" t="s">
        <v>4466</v>
      </c>
      <c r="B1694" s="1" t="s">
        <v>4467</v>
      </c>
      <c r="C1694" s="1" t="s">
        <v>4468</v>
      </c>
      <c r="D1694" s="1" t="s">
        <v>4469</v>
      </c>
      <c r="E1694" s="25">
        <v>150</v>
      </c>
      <c r="F1694" s="25" t="s">
        <v>26</v>
      </c>
      <c r="G1694" s="1" t="s">
        <v>10</v>
      </c>
      <c r="H1694" s="23" t="s">
        <v>7</v>
      </c>
      <c r="I1694" s="20" t="s">
        <v>7</v>
      </c>
      <c r="J1694" s="20">
        <v>0.99626587705485603</v>
      </c>
      <c r="K1694" s="21">
        <v>1</v>
      </c>
      <c r="L1694" s="20">
        <v>0.99626587705485603</v>
      </c>
      <c r="M1694" s="24" t="s">
        <v>7</v>
      </c>
    </row>
    <row r="1695" spans="1:13" x14ac:dyDescent="0.3">
      <c r="A1695" s="1" t="s">
        <v>7472</v>
      </c>
      <c r="B1695" s="1" t="s">
        <v>7473</v>
      </c>
      <c r="C1695" s="1" t="s">
        <v>7474</v>
      </c>
      <c r="D1695" s="1" t="s">
        <v>7475</v>
      </c>
      <c r="E1695" s="25">
        <v>522</v>
      </c>
      <c r="F1695" s="25" t="s">
        <v>5</v>
      </c>
      <c r="G1695" s="1" t="s">
        <v>15</v>
      </c>
      <c r="H1695" s="23" t="s">
        <v>7</v>
      </c>
      <c r="I1695" s="20" t="s">
        <v>7</v>
      </c>
      <c r="J1695" s="20">
        <v>0.248615312088732</v>
      </c>
      <c r="K1695" s="21">
        <v>1</v>
      </c>
      <c r="L1695" s="20">
        <v>0.248615312088732</v>
      </c>
      <c r="M1695" s="24" t="s">
        <v>7</v>
      </c>
    </row>
    <row r="1696" spans="1:13" x14ac:dyDescent="0.3">
      <c r="A1696" s="1" t="s">
        <v>4471</v>
      </c>
      <c r="B1696" s="1" t="s">
        <v>4474</v>
      </c>
      <c r="C1696" s="1" t="s">
        <v>4472</v>
      </c>
      <c r="D1696" s="1" t="s">
        <v>4473</v>
      </c>
      <c r="E1696" s="25">
        <v>62</v>
      </c>
      <c r="F1696" s="25" t="s">
        <v>5</v>
      </c>
      <c r="G1696" s="1" t="s">
        <v>10</v>
      </c>
      <c r="H1696" s="23" t="s">
        <v>7</v>
      </c>
      <c r="I1696" s="20">
        <v>0.350130963931507</v>
      </c>
      <c r="J1696" s="20" t="s">
        <v>7</v>
      </c>
      <c r="K1696" s="21">
        <v>1</v>
      </c>
      <c r="L1696" s="20">
        <v>0.350130963931507</v>
      </c>
      <c r="M1696" s="24" t="s">
        <v>7</v>
      </c>
    </row>
    <row r="1697" spans="1:13" x14ac:dyDescent="0.3">
      <c r="A1697" s="1" t="s">
        <v>4471</v>
      </c>
      <c r="B1697" s="1" t="s">
        <v>7476</v>
      </c>
      <c r="C1697" s="1" t="s">
        <v>4472</v>
      </c>
      <c r="D1697" s="1" t="s">
        <v>4473</v>
      </c>
      <c r="E1697" s="25">
        <v>62</v>
      </c>
      <c r="F1697" s="25" t="s">
        <v>5</v>
      </c>
      <c r="G1697" s="1" t="s">
        <v>10</v>
      </c>
      <c r="H1697" s="23">
        <v>0.39307515139001198</v>
      </c>
      <c r="I1697" s="20">
        <v>0.33805795026726598</v>
      </c>
      <c r="J1697" s="20">
        <v>0.35025684590714401</v>
      </c>
      <c r="K1697" s="21">
        <v>3</v>
      </c>
      <c r="L1697" s="20">
        <v>0.36046331585480701</v>
      </c>
      <c r="M1697" s="24">
        <v>8.016</v>
      </c>
    </row>
    <row r="1698" spans="1:13" x14ac:dyDescent="0.3">
      <c r="A1698" s="1" t="s">
        <v>4475</v>
      </c>
      <c r="B1698" s="1" t="s">
        <v>4476</v>
      </c>
      <c r="C1698" s="1" t="s">
        <v>614</v>
      </c>
      <c r="D1698" s="1" t="s">
        <v>615</v>
      </c>
      <c r="E1698" s="25">
        <v>836</v>
      </c>
      <c r="F1698" s="25" t="s">
        <v>5</v>
      </c>
      <c r="G1698" s="1" t="s">
        <v>21</v>
      </c>
      <c r="H1698" s="23" t="s">
        <v>7</v>
      </c>
      <c r="I1698" s="20">
        <v>0.10627491959361</v>
      </c>
      <c r="J1698" s="20">
        <v>0.21885403310252399</v>
      </c>
      <c r="K1698" s="21">
        <v>2</v>
      </c>
      <c r="L1698" s="20">
        <v>0.16256447634806701</v>
      </c>
      <c r="M1698" s="24">
        <v>48.969000000000001</v>
      </c>
    </row>
    <row r="1699" spans="1:13" x14ac:dyDescent="0.3">
      <c r="A1699" s="1" t="s">
        <v>4475</v>
      </c>
      <c r="B1699" s="1" t="s">
        <v>7477</v>
      </c>
      <c r="C1699" s="1" t="s">
        <v>614</v>
      </c>
      <c r="D1699" s="1" t="s">
        <v>615</v>
      </c>
      <c r="E1699" s="25">
        <v>836</v>
      </c>
      <c r="F1699" s="25" t="s">
        <v>5</v>
      </c>
      <c r="G1699" s="1" t="s">
        <v>21</v>
      </c>
      <c r="H1699" s="23">
        <v>0.61281469590433901</v>
      </c>
      <c r="I1699" s="20">
        <v>0.54290325035839004</v>
      </c>
      <c r="J1699" s="20">
        <v>0.52742150059771997</v>
      </c>
      <c r="K1699" s="21">
        <v>3</v>
      </c>
      <c r="L1699" s="20">
        <v>0.56104648228681597</v>
      </c>
      <c r="M1699" s="24">
        <v>8.109</v>
      </c>
    </row>
    <row r="1700" spans="1:13" x14ac:dyDescent="0.3">
      <c r="A1700" s="1" t="s">
        <v>4477</v>
      </c>
      <c r="B1700" s="1" t="s">
        <v>4478</v>
      </c>
      <c r="C1700" s="1" t="s">
        <v>4479</v>
      </c>
      <c r="D1700" s="1" t="s">
        <v>4480</v>
      </c>
      <c r="E1700" s="25" t="s">
        <v>4481</v>
      </c>
      <c r="F1700" s="25" t="s">
        <v>160</v>
      </c>
      <c r="G1700" s="1" t="s">
        <v>5697</v>
      </c>
      <c r="H1700" s="23" t="s">
        <v>7</v>
      </c>
      <c r="I1700" s="20">
        <v>0.32246508239155203</v>
      </c>
      <c r="J1700" s="20">
        <v>0.158965458798006</v>
      </c>
      <c r="K1700" s="21">
        <v>2</v>
      </c>
      <c r="L1700" s="20">
        <v>0.24071527059477901</v>
      </c>
      <c r="M1700" s="24">
        <v>48.027999999999999</v>
      </c>
    </row>
    <row r="1701" spans="1:13" x14ac:dyDescent="0.3">
      <c r="A1701" s="1" t="s">
        <v>4482</v>
      </c>
      <c r="B1701" s="1" t="s">
        <v>4483</v>
      </c>
      <c r="C1701" s="1" t="s">
        <v>4484</v>
      </c>
      <c r="D1701" s="1" t="s">
        <v>7478</v>
      </c>
      <c r="E1701" s="25" t="s">
        <v>4485</v>
      </c>
      <c r="F1701" s="25" t="s">
        <v>5</v>
      </c>
      <c r="G1701" s="1" t="s">
        <v>5697</v>
      </c>
      <c r="H1701" s="23">
        <v>0.13261527134045301</v>
      </c>
      <c r="I1701" s="20">
        <v>8.67052182965595E-2</v>
      </c>
      <c r="J1701" s="20">
        <v>0.122215437843971</v>
      </c>
      <c r="K1701" s="21">
        <v>3</v>
      </c>
      <c r="L1701" s="20">
        <v>0.11384530916032801</v>
      </c>
      <c r="M1701" s="24">
        <v>21.145</v>
      </c>
    </row>
    <row r="1702" spans="1:13" x14ac:dyDescent="0.3">
      <c r="A1702" s="1" t="s">
        <v>7479</v>
      </c>
      <c r="B1702" s="1" t="s">
        <v>7480</v>
      </c>
      <c r="C1702" s="1" t="s">
        <v>125</v>
      </c>
      <c r="D1702" s="1" t="s">
        <v>126</v>
      </c>
      <c r="E1702" s="25">
        <v>90</v>
      </c>
      <c r="F1702" s="25" t="s">
        <v>5</v>
      </c>
      <c r="G1702" s="1" t="s">
        <v>6</v>
      </c>
      <c r="H1702" s="23">
        <v>3.3799819501653401E-2</v>
      </c>
      <c r="I1702" s="20" t="s">
        <v>7</v>
      </c>
      <c r="J1702" s="20" t="s">
        <v>7</v>
      </c>
      <c r="K1702" s="21">
        <v>1</v>
      </c>
      <c r="L1702" s="20">
        <v>3.3799819501653401E-2</v>
      </c>
      <c r="M1702" s="24" t="s">
        <v>7</v>
      </c>
    </row>
    <row r="1703" spans="1:13" x14ac:dyDescent="0.3">
      <c r="A1703" s="1" t="s">
        <v>6074</v>
      </c>
      <c r="B1703" s="1" t="s">
        <v>7481</v>
      </c>
      <c r="C1703" s="1" t="s">
        <v>566</v>
      </c>
      <c r="D1703" s="1" t="s">
        <v>567</v>
      </c>
      <c r="E1703" s="25">
        <v>141</v>
      </c>
      <c r="F1703" s="25" t="s">
        <v>5</v>
      </c>
      <c r="G1703" s="1" t="s">
        <v>10</v>
      </c>
      <c r="H1703" s="23">
        <v>0.24462843427063699</v>
      </c>
      <c r="I1703" s="20">
        <v>0.14969527569407701</v>
      </c>
      <c r="J1703" s="20">
        <v>0.15834055648349499</v>
      </c>
      <c r="K1703" s="21">
        <v>3</v>
      </c>
      <c r="L1703" s="20">
        <v>0.18422142214940301</v>
      </c>
      <c r="M1703" s="24">
        <v>28.494</v>
      </c>
    </row>
    <row r="1704" spans="1:13" x14ac:dyDescent="0.3">
      <c r="A1704" s="1" t="s">
        <v>7482</v>
      </c>
      <c r="B1704" s="1" t="s">
        <v>7483</v>
      </c>
      <c r="C1704" s="1" t="s">
        <v>6012</v>
      </c>
      <c r="D1704" s="1" t="s">
        <v>7227</v>
      </c>
      <c r="E1704" s="25">
        <v>241</v>
      </c>
      <c r="F1704" s="25" t="s">
        <v>5</v>
      </c>
      <c r="G1704" s="1" t="s">
        <v>10</v>
      </c>
      <c r="H1704" s="23">
        <v>0.96541277849045404</v>
      </c>
      <c r="I1704" s="20" t="s">
        <v>7</v>
      </c>
      <c r="J1704" s="20" t="s">
        <v>7</v>
      </c>
      <c r="K1704" s="21">
        <v>1</v>
      </c>
      <c r="L1704" s="20">
        <v>0.96541277849045404</v>
      </c>
      <c r="M1704" s="24" t="s">
        <v>7</v>
      </c>
    </row>
    <row r="1705" spans="1:13" x14ac:dyDescent="0.3">
      <c r="A1705" s="1" t="s">
        <v>4487</v>
      </c>
      <c r="B1705" s="1" t="s">
        <v>4488</v>
      </c>
      <c r="C1705" s="1" t="s">
        <v>650</v>
      </c>
      <c r="D1705" s="1" t="s">
        <v>651</v>
      </c>
      <c r="E1705" s="25">
        <v>1823</v>
      </c>
      <c r="F1705" s="25" t="s">
        <v>5</v>
      </c>
      <c r="G1705" s="1" t="s">
        <v>10</v>
      </c>
      <c r="H1705" s="23">
        <v>0.229019793889843</v>
      </c>
      <c r="I1705" s="20">
        <v>0.26702569834865397</v>
      </c>
      <c r="J1705" s="20">
        <v>0.17868458690390901</v>
      </c>
      <c r="K1705" s="21">
        <v>3</v>
      </c>
      <c r="L1705" s="20">
        <v>0.22491002638080199</v>
      </c>
      <c r="M1705" s="24">
        <v>19.702999999999999</v>
      </c>
    </row>
    <row r="1706" spans="1:13" x14ac:dyDescent="0.3">
      <c r="A1706" s="1" t="s">
        <v>6075</v>
      </c>
      <c r="B1706" s="1" t="s">
        <v>7484</v>
      </c>
      <c r="C1706" s="1" t="s">
        <v>5787</v>
      </c>
      <c r="D1706" s="1" t="s">
        <v>3432</v>
      </c>
      <c r="E1706" s="25">
        <v>615</v>
      </c>
      <c r="F1706" s="25" t="s">
        <v>5</v>
      </c>
      <c r="G1706" s="1" t="s">
        <v>6</v>
      </c>
      <c r="H1706" s="23" t="s">
        <v>7</v>
      </c>
      <c r="I1706" s="20">
        <v>0.169952187790334</v>
      </c>
      <c r="J1706" s="20" t="s">
        <v>7</v>
      </c>
      <c r="K1706" s="21">
        <v>1</v>
      </c>
      <c r="L1706" s="20">
        <v>0.169952187790334</v>
      </c>
      <c r="M1706" s="24" t="s">
        <v>7</v>
      </c>
    </row>
    <row r="1707" spans="1:13" x14ac:dyDescent="0.3">
      <c r="A1707" s="1" t="s">
        <v>4489</v>
      </c>
      <c r="B1707" s="1" t="s">
        <v>4490</v>
      </c>
      <c r="C1707" s="1" t="s">
        <v>4491</v>
      </c>
      <c r="D1707" s="1" t="s">
        <v>4492</v>
      </c>
      <c r="E1707" s="25">
        <v>77</v>
      </c>
      <c r="F1707" s="25" t="s">
        <v>5</v>
      </c>
      <c r="G1707" s="1" t="s">
        <v>11</v>
      </c>
      <c r="H1707" s="23">
        <v>0.38269718338912401</v>
      </c>
      <c r="I1707" s="20">
        <v>0.32241505965817302</v>
      </c>
      <c r="J1707" s="20">
        <v>0.48051782820224398</v>
      </c>
      <c r="K1707" s="21">
        <v>3</v>
      </c>
      <c r="L1707" s="20">
        <v>0.39521002374984698</v>
      </c>
      <c r="M1707" s="24">
        <v>20.189</v>
      </c>
    </row>
    <row r="1708" spans="1:13" x14ac:dyDescent="0.3">
      <c r="A1708" s="1" t="s">
        <v>6076</v>
      </c>
      <c r="B1708" s="1" t="s">
        <v>7485</v>
      </c>
      <c r="C1708" s="1" t="s">
        <v>6077</v>
      </c>
      <c r="D1708" s="1" t="s">
        <v>7486</v>
      </c>
      <c r="E1708" s="25">
        <v>110</v>
      </c>
      <c r="F1708" s="25" t="s">
        <v>5</v>
      </c>
      <c r="G1708" s="1" t="s">
        <v>10</v>
      </c>
      <c r="H1708" s="23">
        <v>0.39414112003219398</v>
      </c>
      <c r="I1708" s="20">
        <v>0.35961811701664997</v>
      </c>
      <c r="J1708" s="20">
        <v>0.32137888900859801</v>
      </c>
      <c r="K1708" s="21">
        <v>3</v>
      </c>
      <c r="L1708" s="20">
        <v>0.35837937535248099</v>
      </c>
      <c r="M1708" s="24">
        <v>10.156000000000001</v>
      </c>
    </row>
    <row r="1709" spans="1:13" x14ac:dyDescent="0.3">
      <c r="A1709" s="1" t="s">
        <v>4493</v>
      </c>
      <c r="B1709" s="1" t="s">
        <v>4494</v>
      </c>
      <c r="C1709" s="1" t="s">
        <v>3847</v>
      </c>
      <c r="D1709" s="1" t="s">
        <v>3848</v>
      </c>
      <c r="E1709" s="25">
        <v>403</v>
      </c>
      <c r="F1709" s="25" t="s">
        <v>5</v>
      </c>
      <c r="G1709" s="1" t="s">
        <v>14</v>
      </c>
      <c r="H1709" s="23" t="s">
        <v>7</v>
      </c>
      <c r="I1709" s="20" t="s">
        <v>7</v>
      </c>
      <c r="J1709" s="20">
        <v>0.10954346457306</v>
      </c>
      <c r="K1709" s="21">
        <v>1</v>
      </c>
      <c r="L1709" s="20">
        <v>0.10954346457306</v>
      </c>
      <c r="M1709" s="24" t="s">
        <v>7</v>
      </c>
    </row>
    <row r="1710" spans="1:13" x14ac:dyDescent="0.3">
      <c r="A1710" s="1" t="s">
        <v>6078</v>
      </c>
      <c r="B1710" s="1" t="s">
        <v>7487</v>
      </c>
      <c r="C1710" s="1" t="s">
        <v>3965</v>
      </c>
      <c r="D1710" s="1" t="s">
        <v>3966</v>
      </c>
      <c r="E1710" s="25">
        <v>94</v>
      </c>
      <c r="F1710" s="25" t="s">
        <v>160</v>
      </c>
      <c r="G1710" s="1" t="s">
        <v>11</v>
      </c>
      <c r="H1710" s="23" t="s">
        <v>7</v>
      </c>
      <c r="I1710" s="20" t="s">
        <v>7</v>
      </c>
      <c r="J1710" s="20">
        <v>0.85764527713082195</v>
      </c>
      <c r="K1710" s="21">
        <v>1</v>
      </c>
      <c r="L1710" s="20">
        <v>0.85764527713082195</v>
      </c>
      <c r="M1710" s="24" t="s">
        <v>7</v>
      </c>
    </row>
    <row r="1711" spans="1:13" x14ac:dyDescent="0.3">
      <c r="A1711" s="1" t="s">
        <v>4495</v>
      </c>
      <c r="B1711" s="1" t="s">
        <v>4496</v>
      </c>
      <c r="C1711" s="1" t="s">
        <v>4497</v>
      </c>
      <c r="D1711" s="1" t="s">
        <v>4498</v>
      </c>
      <c r="E1711" s="25">
        <v>114</v>
      </c>
      <c r="F1711" s="25" t="s">
        <v>5</v>
      </c>
      <c r="G1711" s="1" t="s">
        <v>14</v>
      </c>
      <c r="H1711" s="23">
        <v>0.28016173853489801</v>
      </c>
      <c r="I1711" s="20">
        <v>0.206941142410173</v>
      </c>
      <c r="J1711" s="20">
        <v>0.20245071394511199</v>
      </c>
      <c r="K1711" s="21">
        <v>3</v>
      </c>
      <c r="L1711" s="20">
        <v>0.22985119829672801</v>
      </c>
      <c r="M1711" s="24">
        <v>18.981000000000002</v>
      </c>
    </row>
    <row r="1712" spans="1:13" x14ac:dyDescent="0.3">
      <c r="A1712" s="1" t="s">
        <v>4495</v>
      </c>
      <c r="B1712" s="1" t="s">
        <v>4499</v>
      </c>
      <c r="C1712" s="1" t="s">
        <v>4497</v>
      </c>
      <c r="D1712" s="1" t="s">
        <v>4498</v>
      </c>
      <c r="E1712" s="25">
        <v>114</v>
      </c>
      <c r="F1712" s="25" t="s">
        <v>5</v>
      </c>
      <c r="G1712" s="1" t="s">
        <v>14</v>
      </c>
      <c r="H1712" s="23">
        <v>0.25210895428838398</v>
      </c>
      <c r="I1712" s="20">
        <v>0.19347974981235899</v>
      </c>
      <c r="J1712" s="20">
        <v>0.20240791791547399</v>
      </c>
      <c r="K1712" s="21">
        <v>3</v>
      </c>
      <c r="L1712" s="20">
        <v>0.21599887400540499</v>
      </c>
      <c r="M1712" s="24">
        <v>14.625</v>
      </c>
    </row>
    <row r="1713" spans="1:13" x14ac:dyDescent="0.3">
      <c r="A1713" s="1" t="s">
        <v>4501</v>
      </c>
      <c r="B1713" s="1" t="s">
        <v>4502</v>
      </c>
      <c r="C1713" s="1" t="s">
        <v>4503</v>
      </c>
      <c r="D1713" s="1" t="s">
        <v>4504</v>
      </c>
      <c r="E1713" s="25">
        <v>254</v>
      </c>
      <c r="F1713" s="25" t="s">
        <v>5</v>
      </c>
      <c r="G1713" s="1" t="s">
        <v>41</v>
      </c>
      <c r="H1713" s="23">
        <v>0.93731674782492103</v>
      </c>
      <c r="I1713" s="20">
        <v>0.92486290287039896</v>
      </c>
      <c r="J1713" s="20" t="s">
        <v>7</v>
      </c>
      <c r="K1713" s="21">
        <v>2</v>
      </c>
      <c r="L1713" s="20">
        <v>0.93108982534766005</v>
      </c>
      <c r="M1713" s="24">
        <v>0.94599999999999995</v>
      </c>
    </row>
    <row r="1714" spans="1:13" x14ac:dyDescent="0.3">
      <c r="A1714" s="1" t="s">
        <v>4505</v>
      </c>
      <c r="B1714" s="1" t="s">
        <v>4506</v>
      </c>
      <c r="C1714" s="1" t="s">
        <v>503</v>
      </c>
      <c r="D1714" s="1" t="s">
        <v>6351</v>
      </c>
      <c r="E1714" s="25" t="s">
        <v>504</v>
      </c>
      <c r="F1714" s="25" t="s">
        <v>5</v>
      </c>
      <c r="G1714" s="1" t="s">
        <v>10</v>
      </c>
      <c r="H1714" s="23">
        <v>0.39550246956645801</v>
      </c>
      <c r="I1714" s="20">
        <v>0.34093828697562101</v>
      </c>
      <c r="J1714" s="20">
        <v>0.28178858552717501</v>
      </c>
      <c r="K1714" s="21">
        <v>3</v>
      </c>
      <c r="L1714" s="20">
        <v>0.33940978068975203</v>
      </c>
      <c r="M1714" s="24">
        <v>16.756</v>
      </c>
    </row>
    <row r="1715" spans="1:13" x14ac:dyDescent="0.3">
      <c r="A1715" s="1" t="s">
        <v>7488</v>
      </c>
      <c r="B1715" s="1" t="s">
        <v>7489</v>
      </c>
      <c r="C1715" s="1" t="s">
        <v>939</v>
      </c>
      <c r="D1715" s="1" t="s">
        <v>940</v>
      </c>
      <c r="E1715" s="25">
        <v>190</v>
      </c>
      <c r="F1715" s="25" t="s">
        <v>5</v>
      </c>
      <c r="G1715" s="1" t="s">
        <v>6</v>
      </c>
      <c r="H1715" s="23" t="s">
        <v>7</v>
      </c>
      <c r="I1715" s="20">
        <v>0.16764539151420099</v>
      </c>
      <c r="J1715" s="20">
        <v>0.255018649552885</v>
      </c>
      <c r="K1715" s="21">
        <v>2</v>
      </c>
      <c r="L1715" s="20">
        <v>0.211332020533543</v>
      </c>
      <c r="M1715" s="24">
        <v>29.234999999999999</v>
      </c>
    </row>
    <row r="1716" spans="1:13" x14ac:dyDescent="0.3">
      <c r="A1716" s="1" t="s">
        <v>4509</v>
      </c>
      <c r="B1716" s="1" t="s">
        <v>4510</v>
      </c>
      <c r="C1716" s="1" t="s">
        <v>4511</v>
      </c>
      <c r="D1716" s="1" t="s">
        <v>4512</v>
      </c>
      <c r="E1716" s="25">
        <v>169</v>
      </c>
      <c r="F1716" s="25" t="s">
        <v>26</v>
      </c>
      <c r="G1716" s="1" t="s">
        <v>41</v>
      </c>
      <c r="H1716" s="23">
        <v>1</v>
      </c>
      <c r="I1716" s="20">
        <v>1</v>
      </c>
      <c r="J1716" s="20" t="s">
        <v>7</v>
      </c>
      <c r="K1716" s="21">
        <v>2</v>
      </c>
      <c r="L1716" s="20">
        <v>1</v>
      </c>
      <c r="M1716" s="24">
        <v>0</v>
      </c>
    </row>
    <row r="1717" spans="1:13" x14ac:dyDescent="0.3">
      <c r="A1717" s="1" t="s">
        <v>4513</v>
      </c>
      <c r="B1717" s="1" t="s">
        <v>4514</v>
      </c>
      <c r="C1717" s="1" t="s">
        <v>901</v>
      </c>
      <c r="D1717" s="1" t="s">
        <v>902</v>
      </c>
      <c r="E1717" s="25">
        <v>70</v>
      </c>
      <c r="F1717" s="25" t="s">
        <v>5</v>
      </c>
      <c r="G1717" s="1" t="s">
        <v>10</v>
      </c>
      <c r="H1717" s="23">
        <v>0.356288187738315</v>
      </c>
      <c r="I1717" s="20" t="s">
        <v>7</v>
      </c>
      <c r="J1717" s="20">
        <v>0.30683961584271302</v>
      </c>
      <c r="K1717" s="21">
        <v>2</v>
      </c>
      <c r="L1717" s="20">
        <v>0.33156390179051398</v>
      </c>
      <c r="M1717" s="24">
        <v>10.545999999999999</v>
      </c>
    </row>
    <row r="1718" spans="1:13" x14ac:dyDescent="0.3">
      <c r="A1718" s="1" t="s">
        <v>4515</v>
      </c>
      <c r="B1718" s="1" t="s">
        <v>4516</v>
      </c>
      <c r="C1718" s="1" t="s">
        <v>4517</v>
      </c>
      <c r="D1718" s="1" t="s">
        <v>4518</v>
      </c>
      <c r="E1718" s="25">
        <v>157</v>
      </c>
      <c r="F1718" s="25" t="s">
        <v>5</v>
      </c>
      <c r="G1718" s="1" t="s">
        <v>6</v>
      </c>
      <c r="H1718" s="23">
        <v>0.13946576448279999</v>
      </c>
      <c r="I1718" s="20">
        <v>0.11054369153026899</v>
      </c>
      <c r="J1718" s="20">
        <v>8.0489106853993797E-2</v>
      </c>
      <c r="K1718" s="21">
        <v>3</v>
      </c>
      <c r="L1718" s="20">
        <v>0.110166187622354</v>
      </c>
      <c r="M1718" s="24">
        <v>26.768999999999998</v>
      </c>
    </row>
    <row r="1719" spans="1:13" x14ac:dyDescent="0.3">
      <c r="A1719" s="1" t="s">
        <v>4519</v>
      </c>
      <c r="B1719" s="1" t="s">
        <v>4520</v>
      </c>
      <c r="C1719" s="1" t="s">
        <v>4521</v>
      </c>
      <c r="D1719" s="1" t="s">
        <v>4522</v>
      </c>
      <c r="E1719" s="25">
        <v>456</v>
      </c>
      <c r="F1719" s="25" t="s">
        <v>26</v>
      </c>
      <c r="G1719" s="1" t="s">
        <v>63</v>
      </c>
      <c r="H1719" s="23">
        <v>1</v>
      </c>
      <c r="I1719" s="20">
        <v>0.97831631427877197</v>
      </c>
      <c r="J1719" s="20" t="s">
        <v>7</v>
      </c>
      <c r="K1719" s="21">
        <v>2</v>
      </c>
      <c r="L1719" s="20">
        <v>0.98915815713938604</v>
      </c>
      <c r="M1719" s="24">
        <v>1.55</v>
      </c>
    </row>
    <row r="1720" spans="1:13" x14ac:dyDescent="0.3">
      <c r="A1720" s="1" t="s">
        <v>4523</v>
      </c>
      <c r="B1720" s="1" t="s">
        <v>4524</v>
      </c>
      <c r="C1720" s="1" t="s">
        <v>4525</v>
      </c>
      <c r="D1720" s="1" t="s">
        <v>1372</v>
      </c>
      <c r="E1720" s="25" t="s">
        <v>4526</v>
      </c>
      <c r="F1720" s="25" t="s">
        <v>5</v>
      </c>
      <c r="G1720" s="1" t="s">
        <v>10</v>
      </c>
      <c r="H1720" s="23">
        <v>0.24696299746692801</v>
      </c>
      <c r="I1720" s="20">
        <v>0.14955852571481201</v>
      </c>
      <c r="J1720" s="20">
        <v>0.17292517580120101</v>
      </c>
      <c r="K1720" s="21">
        <v>3</v>
      </c>
      <c r="L1720" s="20">
        <v>0.18981556632764701</v>
      </c>
      <c r="M1720" s="24">
        <v>26.79</v>
      </c>
    </row>
    <row r="1721" spans="1:13" x14ac:dyDescent="0.3">
      <c r="A1721" s="1" t="s">
        <v>4527</v>
      </c>
      <c r="B1721" s="1" t="s">
        <v>4528</v>
      </c>
      <c r="C1721" s="1" t="s">
        <v>1708</v>
      </c>
      <c r="D1721" s="1" t="s">
        <v>1518</v>
      </c>
      <c r="E1721" s="25" t="s">
        <v>4529</v>
      </c>
      <c r="F1721" s="25" t="s">
        <v>5</v>
      </c>
      <c r="G1721" s="1" t="s">
        <v>10</v>
      </c>
      <c r="H1721" s="23">
        <v>0.30928576513311801</v>
      </c>
      <c r="I1721" s="20">
        <v>0.29733721102904997</v>
      </c>
      <c r="J1721" s="20">
        <v>0.21218123477856099</v>
      </c>
      <c r="K1721" s="21">
        <v>3</v>
      </c>
      <c r="L1721" s="20">
        <v>0.27293473698024301</v>
      </c>
      <c r="M1721" s="24">
        <v>19.401</v>
      </c>
    </row>
    <row r="1722" spans="1:13" x14ac:dyDescent="0.3">
      <c r="A1722" s="1" t="s">
        <v>6079</v>
      </c>
      <c r="B1722" s="1" t="s">
        <v>7490</v>
      </c>
      <c r="C1722" s="1" t="s">
        <v>6080</v>
      </c>
      <c r="D1722" s="1" t="s">
        <v>7491</v>
      </c>
      <c r="E1722" s="25">
        <v>217</v>
      </c>
      <c r="F1722" s="25" t="s">
        <v>5</v>
      </c>
      <c r="G1722" s="1" t="s">
        <v>10</v>
      </c>
      <c r="H1722" s="23" t="s">
        <v>7</v>
      </c>
      <c r="I1722" s="20" t="s">
        <v>7</v>
      </c>
      <c r="J1722" s="20">
        <v>0.21574929483952601</v>
      </c>
      <c r="K1722" s="21">
        <v>1</v>
      </c>
      <c r="L1722" s="20">
        <v>0.21574929483952601</v>
      </c>
      <c r="M1722" s="24" t="s">
        <v>7</v>
      </c>
    </row>
    <row r="1723" spans="1:13" x14ac:dyDescent="0.3">
      <c r="A1723" s="1" t="s">
        <v>4530</v>
      </c>
      <c r="B1723" s="1" t="s">
        <v>4531</v>
      </c>
      <c r="C1723" s="1" t="s">
        <v>4532</v>
      </c>
      <c r="D1723" s="1" t="s">
        <v>4533</v>
      </c>
      <c r="E1723" s="25">
        <v>230</v>
      </c>
      <c r="F1723" s="25" t="s">
        <v>5</v>
      </c>
      <c r="G1723" s="1" t="s">
        <v>10</v>
      </c>
      <c r="H1723" s="23">
        <v>0.46031913351116099</v>
      </c>
      <c r="I1723" s="20" t="s">
        <v>7</v>
      </c>
      <c r="J1723" s="20">
        <v>0.242712716727084</v>
      </c>
      <c r="K1723" s="21">
        <v>2</v>
      </c>
      <c r="L1723" s="20">
        <v>0.351515925119123</v>
      </c>
      <c r="M1723" s="24">
        <v>43.774000000000001</v>
      </c>
    </row>
    <row r="1724" spans="1:13" x14ac:dyDescent="0.3">
      <c r="A1724" s="1" t="s">
        <v>6081</v>
      </c>
      <c r="B1724" s="1" t="s">
        <v>7492</v>
      </c>
      <c r="C1724" s="1" t="s">
        <v>6082</v>
      </c>
      <c r="D1724" s="1" t="s">
        <v>4687</v>
      </c>
      <c r="E1724" s="25" t="s">
        <v>6083</v>
      </c>
      <c r="F1724" s="25" t="s">
        <v>5</v>
      </c>
      <c r="G1724" s="1" t="s">
        <v>41</v>
      </c>
      <c r="H1724" s="23">
        <v>0.82319302416792295</v>
      </c>
      <c r="I1724" s="20">
        <v>0.74886001800338498</v>
      </c>
      <c r="J1724" s="20">
        <v>0.61930134929171399</v>
      </c>
      <c r="K1724" s="21">
        <v>3</v>
      </c>
      <c r="L1724" s="20">
        <v>0.73045146382100701</v>
      </c>
      <c r="M1724" s="24">
        <v>14.125999999999999</v>
      </c>
    </row>
    <row r="1725" spans="1:13" x14ac:dyDescent="0.3">
      <c r="A1725" s="1" t="s">
        <v>4534</v>
      </c>
      <c r="B1725" s="1" t="s">
        <v>4535</v>
      </c>
      <c r="C1725" s="1" t="s">
        <v>217</v>
      </c>
      <c r="D1725" s="1" t="s">
        <v>218</v>
      </c>
      <c r="E1725" s="25">
        <v>390</v>
      </c>
      <c r="F1725" s="25" t="s">
        <v>5</v>
      </c>
      <c r="G1725" s="1" t="s">
        <v>14</v>
      </c>
      <c r="H1725" s="23">
        <v>0.21404805434245699</v>
      </c>
      <c r="I1725" s="20" t="s">
        <v>7</v>
      </c>
      <c r="J1725" s="20" t="s">
        <v>7</v>
      </c>
      <c r="K1725" s="21">
        <v>1</v>
      </c>
      <c r="L1725" s="20">
        <v>0.21404805434245699</v>
      </c>
      <c r="M1725" s="24" t="s">
        <v>7</v>
      </c>
    </row>
    <row r="1726" spans="1:13" x14ac:dyDescent="0.3">
      <c r="A1726" s="1" t="s">
        <v>4536</v>
      </c>
      <c r="B1726" s="1" t="s">
        <v>4537</v>
      </c>
      <c r="C1726" s="1" t="s">
        <v>570</v>
      </c>
      <c r="D1726" s="1" t="s">
        <v>571</v>
      </c>
      <c r="E1726" s="25">
        <v>407</v>
      </c>
      <c r="F1726" s="25" t="s">
        <v>5</v>
      </c>
      <c r="G1726" s="1" t="s">
        <v>14</v>
      </c>
      <c r="H1726" s="23">
        <v>0.140126283441113</v>
      </c>
      <c r="I1726" s="20" t="s">
        <v>7</v>
      </c>
      <c r="J1726" s="20" t="s">
        <v>7</v>
      </c>
      <c r="K1726" s="21">
        <v>1</v>
      </c>
      <c r="L1726" s="20">
        <v>0.140126283441113</v>
      </c>
      <c r="M1726" s="24" t="s">
        <v>7</v>
      </c>
    </row>
    <row r="1727" spans="1:13" x14ac:dyDescent="0.3">
      <c r="A1727" s="1" t="s">
        <v>4538</v>
      </c>
      <c r="B1727" s="1" t="s">
        <v>4539</v>
      </c>
      <c r="C1727" s="1" t="s">
        <v>1596</v>
      </c>
      <c r="D1727" s="1" t="s">
        <v>1597</v>
      </c>
      <c r="E1727" s="25">
        <v>705</v>
      </c>
      <c r="F1727" s="25" t="s">
        <v>5</v>
      </c>
      <c r="G1727" s="1" t="s">
        <v>10</v>
      </c>
      <c r="H1727" s="23">
        <v>7.2571618730745094E-2</v>
      </c>
      <c r="I1727" s="20" t="s">
        <v>7</v>
      </c>
      <c r="J1727" s="20" t="s">
        <v>7</v>
      </c>
      <c r="K1727" s="21">
        <v>1</v>
      </c>
      <c r="L1727" s="20">
        <v>7.2571618730745094E-2</v>
      </c>
      <c r="M1727" s="24" t="s">
        <v>7</v>
      </c>
    </row>
    <row r="1728" spans="1:13" x14ac:dyDescent="0.3">
      <c r="A1728" s="1" t="s">
        <v>6084</v>
      </c>
      <c r="B1728" s="1" t="s">
        <v>7493</v>
      </c>
      <c r="C1728" s="1" t="s">
        <v>291</v>
      </c>
      <c r="D1728" s="1" t="s">
        <v>786</v>
      </c>
      <c r="E1728" s="25" t="s">
        <v>6085</v>
      </c>
      <c r="F1728" s="25" t="s">
        <v>5</v>
      </c>
      <c r="G1728" s="1" t="s">
        <v>14</v>
      </c>
      <c r="H1728" s="23">
        <v>0.31877472638786197</v>
      </c>
      <c r="I1728" s="20">
        <v>0.28688953656991001</v>
      </c>
      <c r="J1728" s="20">
        <v>0.23590590143515899</v>
      </c>
      <c r="K1728" s="21">
        <v>3</v>
      </c>
      <c r="L1728" s="20">
        <v>0.28052338813097699</v>
      </c>
      <c r="M1728" s="24">
        <v>14.901</v>
      </c>
    </row>
    <row r="1729" spans="1:13" x14ac:dyDescent="0.3">
      <c r="A1729" s="1" t="s">
        <v>4540</v>
      </c>
      <c r="B1729" s="1" t="s">
        <v>4541</v>
      </c>
      <c r="C1729" s="1" t="s">
        <v>610</v>
      </c>
      <c r="D1729" s="1" t="s">
        <v>611</v>
      </c>
      <c r="E1729" s="25">
        <v>777</v>
      </c>
      <c r="F1729" s="25" t="s">
        <v>5</v>
      </c>
      <c r="G1729" s="1" t="s">
        <v>5697</v>
      </c>
      <c r="H1729" s="23">
        <v>0.181766381112688</v>
      </c>
      <c r="I1729" s="20">
        <v>0.114184711227876</v>
      </c>
      <c r="J1729" s="20">
        <v>0.13654786056031501</v>
      </c>
      <c r="K1729" s="21">
        <v>3</v>
      </c>
      <c r="L1729" s="20">
        <v>0.144166317633626</v>
      </c>
      <c r="M1729" s="24">
        <v>23.881</v>
      </c>
    </row>
    <row r="1730" spans="1:13" x14ac:dyDescent="0.3">
      <c r="A1730" s="1" t="s">
        <v>6086</v>
      </c>
      <c r="B1730" s="1" t="s">
        <v>7494</v>
      </c>
      <c r="C1730" s="1" t="s">
        <v>5004</v>
      </c>
      <c r="D1730" s="1" t="s">
        <v>5005</v>
      </c>
      <c r="E1730" s="25">
        <v>863</v>
      </c>
      <c r="F1730" s="25" t="s">
        <v>5</v>
      </c>
      <c r="G1730" s="1" t="s">
        <v>15</v>
      </c>
      <c r="H1730" s="23">
        <v>0.42331521975537201</v>
      </c>
      <c r="I1730" s="20">
        <v>0.30365291056996302</v>
      </c>
      <c r="J1730" s="20">
        <v>0.381767745666727</v>
      </c>
      <c r="K1730" s="21">
        <v>3</v>
      </c>
      <c r="L1730" s="20">
        <v>0.36957862533068703</v>
      </c>
      <c r="M1730" s="24">
        <v>16.439</v>
      </c>
    </row>
    <row r="1731" spans="1:13" x14ac:dyDescent="0.3">
      <c r="A1731" s="1" t="s">
        <v>6087</v>
      </c>
      <c r="B1731" s="1" t="s">
        <v>7495</v>
      </c>
      <c r="C1731" s="1" t="s">
        <v>2642</v>
      </c>
      <c r="D1731" s="1" t="s">
        <v>2020</v>
      </c>
      <c r="E1731" s="25">
        <v>863</v>
      </c>
      <c r="F1731" s="25" t="s">
        <v>5</v>
      </c>
      <c r="G1731" s="1" t="s">
        <v>15</v>
      </c>
      <c r="H1731" s="23">
        <v>0.51557956941318495</v>
      </c>
      <c r="I1731" s="20">
        <v>0.43896143284519701</v>
      </c>
      <c r="J1731" s="20" t="s">
        <v>7</v>
      </c>
      <c r="K1731" s="21">
        <v>2</v>
      </c>
      <c r="L1731" s="20">
        <v>0.477270501129191</v>
      </c>
      <c r="M1731" s="24">
        <v>11.351000000000001</v>
      </c>
    </row>
    <row r="1732" spans="1:13" x14ac:dyDescent="0.3">
      <c r="A1732" s="1" t="s">
        <v>7496</v>
      </c>
      <c r="B1732" s="1" t="s">
        <v>7497</v>
      </c>
      <c r="C1732" s="1" t="s">
        <v>2642</v>
      </c>
      <c r="D1732" s="1" t="s">
        <v>2020</v>
      </c>
      <c r="E1732" s="25">
        <v>863</v>
      </c>
      <c r="F1732" s="25" t="s">
        <v>5</v>
      </c>
      <c r="G1732" s="1" t="s">
        <v>15</v>
      </c>
      <c r="H1732" s="23">
        <v>0.477399170248824</v>
      </c>
      <c r="I1732" s="20">
        <v>0.28669392951921602</v>
      </c>
      <c r="J1732" s="20">
        <v>0.178919108937903</v>
      </c>
      <c r="K1732" s="21">
        <v>3</v>
      </c>
      <c r="L1732" s="20">
        <v>0.31433740290198098</v>
      </c>
      <c r="M1732" s="24">
        <v>48.085000000000001</v>
      </c>
    </row>
    <row r="1733" spans="1:13" x14ac:dyDescent="0.3">
      <c r="A1733" s="1" t="s">
        <v>4544</v>
      </c>
      <c r="B1733" s="1" t="s">
        <v>4545</v>
      </c>
      <c r="C1733" s="1" t="s">
        <v>3584</v>
      </c>
      <c r="D1733" s="1" t="s">
        <v>3585</v>
      </c>
      <c r="E1733" s="25">
        <v>125</v>
      </c>
      <c r="F1733" s="25" t="s">
        <v>5</v>
      </c>
      <c r="G1733" s="1" t="s">
        <v>35</v>
      </c>
      <c r="H1733" s="23">
        <v>0.23706818853002801</v>
      </c>
      <c r="I1733" s="20">
        <v>0.237404703115669</v>
      </c>
      <c r="J1733" s="20">
        <v>0.19673943148119799</v>
      </c>
      <c r="K1733" s="21">
        <v>3</v>
      </c>
      <c r="L1733" s="20">
        <v>0.22373744104229901</v>
      </c>
      <c r="M1733" s="24">
        <v>10.45</v>
      </c>
    </row>
    <row r="1734" spans="1:13" x14ac:dyDescent="0.3">
      <c r="A1734" s="1" t="s">
        <v>6088</v>
      </c>
      <c r="B1734" s="1" t="s">
        <v>7498</v>
      </c>
      <c r="C1734" s="1" t="s">
        <v>4255</v>
      </c>
      <c r="D1734" s="1" t="s">
        <v>4256</v>
      </c>
      <c r="E1734" s="25">
        <v>135</v>
      </c>
      <c r="F1734" s="25" t="s">
        <v>5</v>
      </c>
      <c r="G1734" s="1" t="s">
        <v>11</v>
      </c>
      <c r="H1734" s="23">
        <v>0.69617789470112801</v>
      </c>
      <c r="I1734" s="20">
        <v>0.747449321118559</v>
      </c>
      <c r="J1734" s="20">
        <v>0.67166097449331497</v>
      </c>
      <c r="K1734" s="21">
        <v>3</v>
      </c>
      <c r="L1734" s="20">
        <v>0.70509606343766695</v>
      </c>
      <c r="M1734" s="24">
        <v>5.4850000000000003</v>
      </c>
    </row>
    <row r="1735" spans="1:13" x14ac:dyDescent="0.3">
      <c r="A1735" s="1" t="s">
        <v>4546</v>
      </c>
      <c r="B1735" s="1" t="s">
        <v>4547</v>
      </c>
      <c r="C1735" s="1" t="s">
        <v>3835</v>
      </c>
      <c r="D1735" s="1" t="s">
        <v>831</v>
      </c>
      <c r="E1735" s="25">
        <v>236</v>
      </c>
      <c r="F1735" s="25" t="s">
        <v>26</v>
      </c>
      <c r="G1735" s="1" t="s">
        <v>63</v>
      </c>
      <c r="H1735" s="23" t="s">
        <v>7</v>
      </c>
      <c r="I1735" s="20">
        <v>0.48457762190644899</v>
      </c>
      <c r="J1735" s="20">
        <v>0.693752893522253</v>
      </c>
      <c r="K1735" s="21">
        <v>2</v>
      </c>
      <c r="L1735" s="20">
        <v>0.58916525771435102</v>
      </c>
      <c r="M1735" s="24">
        <v>25.105</v>
      </c>
    </row>
    <row r="1736" spans="1:13" x14ac:dyDescent="0.3">
      <c r="A1736" s="1" t="s">
        <v>4548</v>
      </c>
      <c r="B1736" s="1" t="s">
        <v>4549</v>
      </c>
      <c r="C1736" s="1" t="s">
        <v>650</v>
      </c>
      <c r="D1736" s="1" t="s">
        <v>651</v>
      </c>
      <c r="E1736" s="25">
        <v>1403</v>
      </c>
      <c r="F1736" s="25" t="s">
        <v>5</v>
      </c>
      <c r="G1736" s="1" t="s">
        <v>10</v>
      </c>
      <c r="H1736" s="23">
        <v>0</v>
      </c>
      <c r="I1736" s="20">
        <v>0</v>
      </c>
      <c r="J1736" s="20">
        <v>0</v>
      </c>
      <c r="K1736" s="21">
        <v>3</v>
      </c>
      <c r="L1736" s="20">
        <v>0</v>
      </c>
      <c r="M1736" s="24">
        <v>0</v>
      </c>
    </row>
    <row r="1737" spans="1:13" x14ac:dyDescent="0.3">
      <c r="A1737" s="1" t="s">
        <v>7499</v>
      </c>
      <c r="B1737" s="1" t="s">
        <v>7500</v>
      </c>
      <c r="C1737" s="1" t="s">
        <v>310</v>
      </c>
      <c r="D1737" s="1" t="s">
        <v>311</v>
      </c>
      <c r="E1737" s="25">
        <v>373</v>
      </c>
      <c r="F1737" s="25" t="s">
        <v>5</v>
      </c>
      <c r="G1737" s="1" t="s">
        <v>5697</v>
      </c>
      <c r="H1737" s="23" t="s">
        <v>7</v>
      </c>
      <c r="I1737" s="20">
        <v>0.45843664408572499</v>
      </c>
      <c r="J1737" s="20" t="s">
        <v>7</v>
      </c>
      <c r="K1737" s="21">
        <v>1</v>
      </c>
      <c r="L1737" s="20">
        <v>0.45843664408572499</v>
      </c>
      <c r="M1737" s="24" t="s">
        <v>7</v>
      </c>
    </row>
    <row r="1738" spans="1:13" x14ac:dyDescent="0.3">
      <c r="A1738" s="1" t="s">
        <v>4550</v>
      </c>
      <c r="B1738" s="1" t="s">
        <v>4551</v>
      </c>
      <c r="C1738" s="1" t="s">
        <v>4552</v>
      </c>
      <c r="D1738" s="1" t="s">
        <v>4553</v>
      </c>
      <c r="E1738" s="25">
        <v>286</v>
      </c>
      <c r="F1738" s="25" t="s">
        <v>5</v>
      </c>
      <c r="G1738" s="1" t="s">
        <v>10</v>
      </c>
      <c r="H1738" s="23">
        <v>0.19292636540151301</v>
      </c>
      <c r="I1738" s="20">
        <v>0</v>
      </c>
      <c r="J1738" s="20">
        <v>0.16838601000630599</v>
      </c>
      <c r="K1738" s="21">
        <v>3</v>
      </c>
      <c r="L1738" s="20">
        <v>0.12043745846927301</v>
      </c>
      <c r="M1738" s="24">
        <v>87.2</v>
      </c>
    </row>
    <row r="1739" spans="1:13" x14ac:dyDescent="0.3">
      <c r="A1739" s="1" t="s">
        <v>4554</v>
      </c>
      <c r="B1739" s="1" t="s">
        <v>4555</v>
      </c>
      <c r="C1739" s="1" t="s">
        <v>24</v>
      </c>
      <c r="D1739" s="1" t="s">
        <v>25</v>
      </c>
      <c r="E1739" s="25">
        <v>395</v>
      </c>
      <c r="F1739" s="25" t="s">
        <v>5</v>
      </c>
      <c r="G1739" s="1" t="s">
        <v>27</v>
      </c>
      <c r="H1739" s="23">
        <v>0.49471728384566599</v>
      </c>
      <c r="I1739" s="20">
        <v>0.34006034455301098</v>
      </c>
      <c r="J1739" s="20">
        <v>0.72215428874703202</v>
      </c>
      <c r="K1739" s="21">
        <v>3</v>
      </c>
      <c r="L1739" s="20">
        <v>0.51897730571523604</v>
      </c>
      <c r="M1739" s="24">
        <v>37.033999999999999</v>
      </c>
    </row>
    <row r="1740" spans="1:13" x14ac:dyDescent="0.3">
      <c r="A1740" s="1" t="s">
        <v>4556</v>
      </c>
      <c r="B1740" s="1" t="s">
        <v>4557</v>
      </c>
      <c r="C1740" s="1" t="s">
        <v>4558</v>
      </c>
      <c r="D1740" s="1" t="s">
        <v>373</v>
      </c>
      <c r="E1740" s="25">
        <v>495</v>
      </c>
      <c r="F1740" s="25" t="s">
        <v>5</v>
      </c>
      <c r="G1740" s="1" t="s">
        <v>10</v>
      </c>
      <c r="H1740" s="23">
        <v>0.30938406062330098</v>
      </c>
      <c r="I1740" s="20">
        <v>0.22082957754421101</v>
      </c>
      <c r="J1740" s="20">
        <v>0.17418455112030101</v>
      </c>
      <c r="K1740" s="21">
        <v>3</v>
      </c>
      <c r="L1740" s="20">
        <v>0.234799396429271</v>
      </c>
      <c r="M1740" s="24">
        <v>29.248000000000001</v>
      </c>
    </row>
    <row r="1741" spans="1:13" x14ac:dyDescent="0.3">
      <c r="A1741" s="1" t="s">
        <v>4556</v>
      </c>
      <c r="B1741" s="1" t="s">
        <v>4559</v>
      </c>
      <c r="C1741" s="1" t="s">
        <v>4558</v>
      </c>
      <c r="D1741" s="1" t="s">
        <v>373</v>
      </c>
      <c r="E1741" s="25">
        <v>495</v>
      </c>
      <c r="F1741" s="25" t="s">
        <v>5</v>
      </c>
      <c r="G1741" s="1" t="s">
        <v>10</v>
      </c>
      <c r="H1741" s="23">
        <v>0.35851057092017102</v>
      </c>
      <c r="I1741" s="20">
        <v>0.28843170117769301</v>
      </c>
      <c r="J1741" s="20">
        <v>0.29638181298819999</v>
      </c>
      <c r="K1741" s="21">
        <v>3</v>
      </c>
      <c r="L1741" s="20">
        <v>0.31444136169535403</v>
      </c>
      <c r="M1741" s="24">
        <v>12.202999999999999</v>
      </c>
    </row>
    <row r="1742" spans="1:13" x14ac:dyDescent="0.3">
      <c r="A1742" s="1" t="s">
        <v>6089</v>
      </c>
      <c r="B1742" s="1" t="s">
        <v>7501</v>
      </c>
      <c r="C1742" s="1" t="s">
        <v>4235</v>
      </c>
      <c r="D1742" s="1" t="s">
        <v>4236</v>
      </c>
      <c r="E1742" s="25">
        <v>1078</v>
      </c>
      <c r="F1742" s="25" t="s">
        <v>5</v>
      </c>
      <c r="G1742" s="1" t="s">
        <v>11</v>
      </c>
      <c r="H1742" s="23" t="s">
        <v>7</v>
      </c>
      <c r="I1742" s="20" t="s">
        <v>7</v>
      </c>
      <c r="J1742" s="20">
        <v>0</v>
      </c>
      <c r="K1742" s="21">
        <v>1</v>
      </c>
      <c r="L1742" s="20">
        <v>0</v>
      </c>
      <c r="M1742" s="24" t="s">
        <v>7</v>
      </c>
    </row>
    <row r="1743" spans="1:13" x14ac:dyDescent="0.3">
      <c r="A1743" s="1" t="s">
        <v>4560</v>
      </c>
      <c r="B1743" s="1" t="s">
        <v>4561</v>
      </c>
      <c r="C1743" s="1" t="s">
        <v>4562</v>
      </c>
      <c r="D1743" s="1" t="s">
        <v>4563</v>
      </c>
      <c r="E1743" s="25">
        <v>186</v>
      </c>
      <c r="F1743" s="25" t="s">
        <v>5</v>
      </c>
      <c r="G1743" s="1" t="s">
        <v>1050</v>
      </c>
      <c r="H1743" s="23">
        <v>0.42876657546574798</v>
      </c>
      <c r="I1743" s="20">
        <v>0.43295326839474702</v>
      </c>
      <c r="J1743" s="20">
        <v>0.38514894457607701</v>
      </c>
      <c r="K1743" s="21">
        <v>3</v>
      </c>
      <c r="L1743" s="20">
        <v>0.41562292947885798</v>
      </c>
      <c r="M1743" s="24">
        <v>6.37</v>
      </c>
    </row>
    <row r="1744" spans="1:13" x14ac:dyDescent="0.3">
      <c r="A1744" s="1" t="s">
        <v>4560</v>
      </c>
      <c r="B1744" s="1" t="s">
        <v>4564</v>
      </c>
      <c r="C1744" s="1" t="s">
        <v>4562</v>
      </c>
      <c r="D1744" s="1" t="s">
        <v>4563</v>
      </c>
      <c r="E1744" s="25">
        <v>186</v>
      </c>
      <c r="F1744" s="25" t="s">
        <v>5</v>
      </c>
      <c r="G1744" s="1" t="s">
        <v>1050</v>
      </c>
      <c r="H1744" s="23">
        <v>0.32013625115037803</v>
      </c>
      <c r="I1744" s="20">
        <v>0.31975428311932003</v>
      </c>
      <c r="J1744" s="20">
        <v>0.38297700033902699</v>
      </c>
      <c r="K1744" s="21">
        <v>3</v>
      </c>
      <c r="L1744" s="20">
        <v>0.34095584486957498</v>
      </c>
      <c r="M1744" s="24">
        <v>10.673</v>
      </c>
    </row>
    <row r="1745" spans="1:13" x14ac:dyDescent="0.3">
      <c r="A1745" s="1" t="s">
        <v>7502</v>
      </c>
      <c r="B1745" s="1" t="s">
        <v>7503</v>
      </c>
      <c r="C1745" s="1" t="s">
        <v>190</v>
      </c>
      <c r="D1745" s="1" t="s">
        <v>191</v>
      </c>
      <c r="E1745" s="25">
        <v>919</v>
      </c>
      <c r="F1745" s="25" t="s">
        <v>5</v>
      </c>
      <c r="G1745" s="1" t="s">
        <v>41</v>
      </c>
      <c r="H1745" s="23" t="s">
        <v>7</v>
      </c>
      <c r="I1745" s="20">
        <v>0.14493165300004901</v>
      </c>
      <c r="J1745" s="20">
        <v>0.101497911625147</v>
      </c>
      <c r="K1745" s="21">
        <v>2</v>
      </c>
      <c r="L1745" s="20">
        <v>0.123214782312598</v>
      </c>
      <c r="M1745" s="24">
        <v>24.925999999999998</v>
      </c>
    </row>
    <row r="1746" spans="1:13" x14ac:dyDescent="0.3">
      <c r="A1746" s="1" t="s">
        <v>7504</v>
      </c>
      <c r="B1746" s="1" t="s">
        <v>7505</v>
      </c>
      <c r="C1746" s="1" t="s">
        <v>2184</v>
      </c>
      <c r="D1746" s="1" t="s">
        <v>2185</v>
      </c>
      <c r="E1746" s="25">
        <v>310</v>
      </c>
      <c r="F1746" s="25" t="s">
        <v>5</v>
      </c>
      <c r="G1746" s="1" t="s">
        <v>35</v>
      </c>
      <c r="H1746" s="23">
        <v>0.47189426988438099</v>
      </c>
      <c r="I1746" s="20" t="s">
        <v>7</v>
      </c>
      <c r="J1746" s="20" t="s">
        <v>7</v>
      </c>
      <c r="K1746" s="21">
        <v>1</v>
      </c>
      <c r="L1746" s="20">
        <v>0.47189426988438099</v>
      </c>
      <c r="M1746" s="24" t="s">
        <v>7</v>
      </c>
    </row>
    <row r="1747" spans="1:13" x14ac:dyDescent="0.3">
      <c r="A1747" s="1" t="s">
        <v>4565</v>
      </c>
      <c r="B1747" s="1" t="s">
        <v>4566</v>
      </c>
      <c r="C1747" s="1" t="s">
        <v>4567</v>
      </c>
      <c r="D1747" s="1" t="s">
        <v>86</v>
      </c>
      <c r="E1747" s="25" t="s">
        <v>4568</v>
      </c>
      <c r="F1747" s="25" t="s">
        <v>5</v>
      </c>
      <c r="G1747" s="1" t="s">
        <v>6260</v>
      </c>
      <c r="H1747" s="23">
        <v>0.26915908733581301</v>
      </c>
      <c r="I1747" s="20">
        <v>0.23999668439031299</v>
      </c>
      <c r="J1747" s="20">
        <v>0.29444548879416099</v>
      </c>
      <c r="K1747" s="21">
        <v>3</v>
      </c>
      <c r="L1747" s="20">
        <v>0.26786708684009602</v>
      </c>
      <c r="M1747" s="24">
        <v>10.172000000000001</v>
      </c>
    </row>
    <row r="1748" spans="1:13" x14ac:dyDescent="0.3">
      <c r="A1748" s="1" t="s">
        <v>4569</v>
      </c>
      <c r="B1748" s="1" t="s">
        <v>4570</v>
      </c>
      <c r="C1748" s="1" t="s">
        <v>2911</v>
      </c>
      <c r="D1748" s="1" t="s">
        <v>2912</v>
      </c>
      <c r="E1748" s="25">
        <v>533</v>
      </c>
      <c r="F1748" s="25" t="s">
        <v>5</v>
      </c>
      <c r="G1748" s="1" t="s">
        <v>21</v>
      </c>
      <c r="H1748" s="23">
        <v>0.26343200095400399</v>
      </c>
      <c r="I1748" s="20">
        <v>0.22583230702263901</v>
      </c>
      <c r="J1748" s="20">
        <v>0.165159814095345</v>
      </c>
      <c r="K1748" s="21">
        <v>3</v>
      </c>
      <c r="L1748" s="20">
        <v>0.218141374023996</v>
      </c>
      <c r="M1748" s="24">
        <v>22.731000000000002</v>
      </c>
    </row>
    <row r="1749" spans="1:13" x14ac:dyDescent="0.3">
      <c r="A1749" s="1" t="s">
        <v>4571</v>
      </c>
      <c r="B1749" s="1" t="s">
        <v>4572</v>
      </c>
      <c r="C1749" s="1" t="s">
        <v>3047</v>
      </c>
      <c r="D1749" s="1" t="s">
        <v>3048</v>
      </c>
      <c r="E1749" s="25">
        <v>43</v>
      </c>
      <c r="F1749" s="25" t="s">
        <v>5</v>
      </c>
      <c r="G1749" s="1" t="s">
        <v>20</v>
      </c>
      <c r="H1749" s="23" t="s">
        <v>7</v>
      </c>
      <c r="I1749" s="20" t="s">
        <v>7</v>
      </c>
      <c r="J1749" s="20">
        <v>3.7846231663239603E-2</v>
      </c>
      <c r="K1749" s="21">
        <v>1</v>
      </c>
      <c r="L1749" s="20">
        <v>3.7846231663239603E-2</v>
      </c>
      <c r="M1749" s="24" t="s">
        <v>7</v>
      </c>
    </row>
    <row r="1750" spans="1:13" x14ac:dyDescent="0.3">
      <c r="A1750" s="1" t="s">
        <v>4573</v>
      </c>
      <c r="B1750" s="1" t="s">
        <v>4574</v>
      </c>
      <c r="C1750" s="1" t="s">
        <v>4575</v>
      </c>
      <c r="D1750" s="1" t="s">
        <v>4576</v>
      </c>
      <c r="E1750" s="25">
        <v>162</v>
      </c>
      <c r="F1750" s="25" t="s">
        <v>5</v>
      </c>
      <c r="G1750" s="1" t="s">
        <v>10</v>
      </c>
      <c r="H1750" s="23">
        <v>0.51647861499717995</v>
      </c>
      <c r="I1750" s="20">
        <v>0.49131629684559103</v>
      </c>
      <c r="J1750" s="20">
        <v>0.40739925873098298</v>
      </c>
      <c r="K1750" s="21">
        <v>3</v>
      </c>
      <c r="L1750" s="20">
        <v>0.47173139019125099</v>
      </c>
      <c r="M1750" s="24">
        <v>12.108000000000001</v>
      </c>
    </row>
    <row r="1751" spans="1:13" x14ac:dyDescent="0.3">
      <c r="A1751" s="1" t="s">
        <v>4579</v>
      </c>
      <c r="B1751" s="1" t="s">
        <v>4580</v>
      </c>
      <c r="C1751" s="1" t="s">
        <v>4581</v>
      </c>
      <c r="D1751" s="1" t="s">
        <v>1689</v>
      </c>
      <c r="E1751" s="25">
        <v>145</v>
      </c>
      <c r="F1751" s="25" t="s">
        <v>5</v>
      </c>
      <c r="G1751" s="1" t="s">
        <v>15</v>
      </c>
      <c r="H1751" s="23">
        <v>0</v>
      </c>
      <c r="I1751" s="20" t="s">
        <v>7</v>
      </c>
      <c r="J1751" s="20" t="s">
        <v>7</v>
      </c>
      <c r="K1751" s="21">
        <v>1</v>
      </c>
      <c r="L1751" s="20">
        <v>0</v>
      </c>
      <c r="M1751" s="24" t="s">
        <v>7</v>
      </c>
    </row>
    <row r="1752" spans="1:13" x14ac:dyDescent="0.3">
      <c r="A1752" s="1" t="s">
        <v>4582</v>
      </c>
      <c r="B1752" s="1" t="s">
        <v>4583</v>
      </c>
      <c r="C1752" s="1" t="s">
        <v>4584</v>
      </c>
      <c r="D1752" s="1" t="s">
        <v>4585</v>
      </c>
      <c r="E1752" s="25" t="s">
        <v>1142</v>
      </c>
      <c r="F1752" s="25" t="s">
        <v>5</v>
      </c>
      <c r="G1752" s="1" t="s">
        <v>14</v>
      </c>
      <c r="H1752" s="23" t="s">
        <v>7</v>
      </c>
      <c r="I1752" s="20">
        <v>0.358076021768643</v>
      </c>
      <c r="J1752" s="20" t="s">
        <v>7</v>
      </c>
      <c r="K1752" s="21">
        <v>1</v>
      </c>
      <c r="L1752" s="20">
        <v>0.358076021768643</v>
      </c>
      <c r="M1752" s="24" t="s">
        <v>7</v>
      </c>
    </row>
    <row r="1753" spans="1:13" x14ac:dyDescent="0.3">
      <c r="A1753" s="1" t="s">
        <v>4582</v>
      </c>
      <c r="B1753" s="1" t="s">
        <v>4586</v>
      </c>
      <c r="C1753" s="1" t="s">
        <v>4584</v>
      </c>
      <c r="D1753" s="1" t="s">
        <v>4585</v>
      </c>
      <c r="E1753" s="25" t="s">
        <v>1142</v>
      </c>
      <c r="F1753" s="25" t="s">
        <v>5</v>
      </c>
      <c r="G1753" s="1" t="s">
        <v>14</v>
      </c>
      <c r="H1753" s="23">
        <v>0.39953267136445503</v>
      </c>
      <c r="I1753" s="20">
        <v>0.31519212451506201</v>
      </c>
      <c r="J1753" s="20">
        <v>0.44752512402177902</v>
      </c>
      <c r="K1753" s="21">
        <v>3</v>
      </c>
      <c r="L1753" s="20">
        <v>0.38741663996709902</v>
      </c>
      <c r="M1753" s="24">
        <v>17.292000000000002</v>
      </c>
    </row>
    <row r="1754" spans="1:13" x14ac:dyDescent="0.3">
      <c r="A1754" s="1" t="s">
        <v>7506</v>
      </c>
      <c r="B1754" s="1" t="s">
        <v>7507</v>
      </c>
      <c r="C1754" s="1" t="s">
        <v>2736</v>
      </c>
      <c r="D1754" s="1" t="s">
        <v>2737</v>
      </c>
      <c r="E1754" s="25">
        <v>55</v>
      </c>
      <c r="F1754" s="25" t="s">
        <v>5</v>
      </c>
      <c r="G1754" s="1" t="s">
        <v>10</v>
      </c>
      <c r="H1754" s="23">
        <v>0.49036176731426701</v>
      </c>
      <c r="I1754" s="20">
        <v>0.49950276978348301</v>
      </c>
      <c r="J1754" s="20" t="s">
        <v>7</v>
      </c>
      <c r="K1754" s="21">
        <v>2</v>
      </c>
      <c r="L1754" s="20">
        <v>0.49493226854887501</v>
      </c>
      <c r="M1754" s="24">
        <v>1.306</v>
      </c>
    </row>
    <row r="1755" spans="1:13" x14ac:dyDescent="0.3">
      <c r="A1755" s="1" t="s">
        <v>6090</v>
      </c>
      <c r="B1755" s="1" t="s">
        <v>7508</v>
      </c>
      <c r="C1755" s="1" t="s">
        <v>469</v>
      </c>
      <c r="D1755" s="1" t="s">
        <v>470</v>
      </c>
      <c r="E1755" s="25" t="s">
        <v>6091</v>
      </c>
      <c r="F1755" s="25" t="s">
        <v>5</v>
      </c>
      <c r="G1755" s="1" t="s">
        <v>10</v>
      </c>
      <c r="H1755" s="23">
        <v>0.74748399442253699</v>
      </c>
      <c r="I1755" s="20">
        <v>0.75375928848448204</v>
      </c>
      <c r="J1755" s="20">
        <v>0.84938681376680103</v>
      </c>
      <c r="K1755" s="21">
        <v>3</v>
      </c>
      <c r="L1755" s="20">
        <v>0.78354336555794002</v>
      </c>
      <c r="M1755" s="24">
        <v>7.2880000000000003</v>
      </c>
    </row>
    <row r="1756" spans="1:13" x14ac:dyDescent="0.3">
      <c r="A1756" s="1" t="s">
        <v>7509</v>
      </c>
      <c r="B1756" s="1" t="s">
        <v>7510</v>
      </c>
      <c r="C1756" s="1" t="s">
        <v>1246</v>
      </c>
      <c r="D1756" s="1" t="s">
        <v>1247</v>
      </c>
      <c r="E1756" s="25" t="s">
        <v>1248</v>
      </c>
      <c r="F1756" s="25" t="s">
        <v>5</v>
      </c>
      <c r="G1756" s="1" t="s">
        <v>14</v>
      </c>
      <c r="H1756" s="23" t="s">
        <v>7</v>
      </c>
      <c r="I1756" s="20" t="s">
        <v>7</v>
      </c>
      <c r="J1756" s="20">
        <v>4.1201141459987503E-2</v>
      </c>
      <c r="K1756" s="21">
        <v>1</v>
      </c>
      <c r="L1756" s="20">
        <v>4.1201141459987503E-2</v>
      </c>
      <c r="M1756" s="24" t="s">
        <v>7</v>
      </c>
    </row>
    <row r="1757" spans="1:13" x14ac:dyDescent="0.3">
      <c r="A1757" s="1" t="s">
        <v>7509</v>
      </c>
      <c r="B1757" s="1" t="s">
        <v>7511</v>
      </c>
      <c r="C1757" s="1" t="s">
        <v>1246</v>
      </c>
      <c r="D1757" s="1" t="s">
        <v>1247</v>
      </c>
      <c r="E1757" s="25" t="s">
        <v>1248</v>
      </c>
      <c r="F1757" s="25" t="s">
        <v>5</v>
      </c>
      <c r="G1757" s="1" t="s">
        <v>14</v>
      </c>
      <c r="H1757" s="23" t="s">
        <v>7</v>
      </c>
      <c r="I1757" s="20">
        <v>7.5461790071422702E-2</v>
      </c>
      <c r="J1757" s="20">
        <v>0.114719192221186</v>
      </c>
      <c r="K1757" s="21">
        <v>2</v>
      </c>
      <c r="L1757" s="20">
        <v>9.5090491146304398E-2</v>
      </c>
      <c r="M1757" s="24">
        <v>29.192</v>
      </c>
    </row>
    <row r="1758" spans="1:13" x14ac:dyDescent="0.3">
      <c r="A1758" s="1" t="s">
        <v>4587</v>
      </c>
      <c r="B1758" s="1" t="s">
        <v>4588</v>
      </c>
      <c r="C1758" s="1" t="s">
        <v>3310</v>
      </c>
      <c r="D1758" s="1" t="s">
        <v>3311</v>
      </c>
      <c r="E1758" s="25">
        <v>289</v>
      </c>
      <c r="F1758" s="25" t="s">
        <v>26</v>
      </c>
      <c r="G1758" s="1" t="s">
        <v>63</v>
      </c>
      <c r="H1758" s="23">
        <v>1</v>
      </c>
      <c r="I1758" s="20">
        <v>1</v>
      </c>
      <c r="J1758" s="20" t="s">
        <v>7</v>
      </c>
      <c r="K1758" s="21">
        <v>2</v>
      </c>
      <c r="L1758" s="20">
        <v>1</v>
      </c>
      <c r="M1758" s="24">
        <v>0</v>
      </c>
    </row>
    <row r="1759" spans="1:13" x14ac:dyDescent="0.3">
      <c r="A1759" s="1" t="s">
        <v>4589</v>
      </c>
      <c r="B1759" s="1" t="s">
        <v>4590</v>
      </c>
      <c r="C1759" s="1" t="s">
        <v>4591</v>
      </c>
      <c r="D1759" s="1" t="s">
        <v>4592</v>
      </c>
      <c r="E1759" s="25">
        <v>150</v>
      </c>
      <c r="F1759" s="25" t="s">
        <v>5</v>
      </c>
      <c r="G1759" s="1" t="s">
        <v>21</v>
      </c>
      <c r="H1759" s="23">
        <v>0.31483870447315798</v>
      </c>
      <c r="I1759" s="20">
        <v>0.38255557446758798</v>
      </c>
      <c r="J1759" s="20">
        <v>0.31691755003517602</v>
      </c>
      <c r="K1759" s="21">
        <v>3</v>
      </c>
      <c r="L1759" s="20">
        <v>0.33810394299197399</v>
      </c>
      <c r="M1759" s="24">
        <v>11.39</v>
      </c>
    </row>
    <row r="1760" spans="1:13" x14ac:dyDescent="0.3">
      <c r="A1760" s="1" t="s">
        <v>4593</v>
      </c>
      <c r="B1760" s="1" t="s">
        <v>4594</v>
      </c>
      <c r="C1760" s="1" t="s">
        <v>4595</v>
      </c>
      <c r="D1760" s="1" t="s">
        <v>4596</v>
      </c>
      <c r="E1760" s="25">
        <v>132</v>
      </c>
      <c r="F1760" s="25" t="s">
        <v>5</v>
      </c>
      <c r="G1760" s="1" t="s">
        <v>10</v>
      </c>
      <c r="H1760" s="23">
        <v>0.29073482929171202</v>
      </c>
      <c r="I1760" s="20">
        <v>0.264427828757415</v>
      </c>
      <c r="J1760" s="20">
        <v>0.243787300297994</v>
      </c>
      <c r="K1760" s="21">
        <v>3</v>
      </c>
      <c r="L1760" s="20">
        <v>0.26631665278237399</v>
      </c>
      <c r="M1760" s="24">
        <v>8.8360000000000003</v>
      </c>
    </row>
    <row r="1761" spans="1:13" x14ac:dyDescent="0.3">
      <c r="A1761" s="1" t="s">
        <v>4593</v>
      </c>
      <c r="B1761" s="1" t="s">
        <v>7512</v>
      </c>
      <c r="C1761" s="1" t="s">
        <v>4595</v>
      </c>
      <c r="D1761" s="1" t="s">
        <v>4596</v>
      </c>
      <c r="E1761" s="25">
        <v>132</v>
      </c>
      <c r="F1761" s="25" t="s">
        <v>5</v>
      </c>
      <c r="G1761" s="1" t="s">
        <v>10</v>
      </c>
      <c r="H1761" s="23">
        <v>0.26925321888794901</v>
      </c>
      <c r="I1761" s="20">
        <v>0.27727238079303901</v>
      </c>
      <c r="J1761" s="20">
        <v>0.24996365338625001</v>
      </c>
      <c r="K1761" s="21">
        <v>3</v>
      </c>
      <c r="L1761" s="20">
        <v>0.265496417689079</v>
      </c>
      <c r="M1761" s="24">
        <v>5.2869999999999999</v>
      </c>
    </row>
    <row r="1762" spans="1:13" x14ac:dyDescent="0.3">
      <c r="A1762" s="1" t="s">
        <v>4597</v>
      </c>
      <c r="B1762" s="1" t="s">
        <v>4598</v>
      </c>
      <c r="C1762" s="1" t="s">
        <v>4599</v>
      </c>
      <c r="D1762" s="1" t="s">
        <v>4600</v>
      </c>
      <c r="E1762" s="25">
        <v>50</v>
      </c>
      <c r="F1762" s="25" t="s">
        <v>26</v>
      </c>
      <c r="G1762" s="1" t="s">
        <v>10</v>
      </c>
      <c r="H1762" s="23">
        <v>1</v>
      </c>
      <c r="I1762" s="20">
        <v>1</v>
      </c>
      <c r="J1762" s="20">
        <v>1</v>
      </c>
      <c r="K1762" s="21">
        <v>3</v>
      </c>
      <c r="L1762" s="20">
        <v>1</v>
      </c>
      <c r="M1762" s="24">
        <v>0</v>
      </c>
    </row>
    <row r="1763" spans="1:13" x14ac:dyDescent="0.3">
      <c r="A1763" s="1" t="s">
        <v>4601</v>
      </c>
      <c r="B1763" s="1" t="s">
        <v>4602</v>
      </c>
      <c r="C1763" s="1" t="s">
        <v>1708</v>
      </c>
      <c r="D1763" s="1" t="s">
        <v>1518</v>
      </c>
      <c r="E1763" s="25" t="s">
        <v>4603</v>
      </c>
      <c r="F1763" s="25" t="s">
        <v>5</v>
      </c>
      <c r="G1763" s="1" t="s">
        <v>10</v>
      </c>
      <c r="H1763" s="23">
        <v>0.79978382722307995</v>
      </c>
      <c r="I1763" s="20">
        <v>0.73009644855654399</v>
      </c>
      <c r="J1763" s="20">
        <v>0.72160803906746196</v>
      </c>
      <c r="K1763" s="21">
        <v>3</v>
      </c>
      <c r="L1763" s="20">
        <v>0.75049610494902796</v>
      </c>
      <c r="M1763" s="24">
        <v>5.7160000000000002</v>
      </c>
    </row>
    <row r="1764" spans="1:13" x14ac:dyDescent="0.3">
      <c r="A1764" s="1" t="s">
        <v>4604</v>
      </c>
      <c r="B1764" s="1" t="s">
        <v>4605</v>
      </c>
      <c r="C1764" s="1" t="s">
        <v>2930</v>
      </c>
      <c r="D1764" s="1" t="s">
        <v>2931</v>
      </c>
      <c r="E1764" s="25">
        <v>375</v>
      </c>
      <c r="F1764" s="25" t="s">
        <v>5</v>
      </c>
      <c r="G1764" s="1" t="s">
        <v>10</v>
      </c>
      <c r="H1764" s="23" t="s">
        <v>7</v>
      </c>
      <c r="I1764" s="20">
        <v>0.194568565714616</v>
      </c>
      <c r="J1764" s="20" t="s">
        <v>7</v>
      </c>
      <c r="K1764" s="21">
        <v>1</v>
      </c>
      <c r="L1764" s="20">
        <v>0.194568565714616</v>
      </c>
      <c r="M1764" s="24" t="s">
        <v>7</v>
      </c>
    </row>
    <row r="1765" spans="1:13" x14ac:dyDescent="0.3">
      <c r="A1765" s="1" t="s">
        <v>4606</v>
      </c>
      <c r="B1765" s="1" t="s">
        <v>4607</v>
      </c>
      <c r="C1765" s="1" t="s">
        <v>4608</v>
      </c>
      <c r="D1765" s="1" t="s">
        <v>4609</v>
      </c>
      <c r="E1765" s="25">
        <v>110</v>
      </c>
      <c r="F1765" s="25" t="s">
        <v>5</v>
      </c>
      <c r="G1765" s="1" t="s">
        <v>27</v>
      </c>
      <c r="H1765" s="23">
        <v>9.0176894273120298E-2</v>
      </c>
      <c r="I1765" s="20">
        <v>0</v>
      </c>
      <c r="J1765" s="20">
        <v>6.4959020590429101E-2</v>
      </c>
      <c r="K1765" s="21">
        <v>3</v>
      </c>
      <c r="L1765" s="20">
        <v>5.17119716211831E-2</v>
      </c>
      <c r="M1765" s="24">
        <v>89.97</v>
      </c>
    </row>
    <row r="1766" spans="1:13" x14ac:dyDescent="0.3">
      <c r="A1766" s="1" t="s">
        <v>7513</v>
      </c>
      <c r="B1766" s="1" t="s">
        <v>7514</v>
      </c>
      <c r="C1766" s="1" t="s">
        <v>6983</v>
      </c>
      <c r="D1766" s="1" t="s">
        <v>6984</v>
      </c>
      <c r="E1766" s="25">
        <v>238</v>
      </c>
      <c r="F1766" s="25" t="s">
        <v>5</v>
      </c>
      <c r="G1766" s="1" t="s">
        <v>5703</v>
      </c>
      <c r="H1766" s="23">
        <v>0.58163556764685198</v>
      </c>
      <c r="I1766" s="20">
        <v>0.57152010342771398</v>
      </c>
      <c r="J1766" s="20">
        <v>0.61565204330671996</v>
      </c>
      <c r="K1766" s="21">
        <v>3</v>
      </c>
      <c r="L1766" s="20">
        <v>0.58960257146042905</v>
      </c>
      <c r="M1766" s="24">
        <v>3.9209999999999998</v>
      </c>
    </row>
    <row r="1767" spans="1:13" x14ac:dyDescent="0.3">
      <c r="A1767" s="1" t="s">
        <v>4610</v>
      </c>
      <c r="B1767" s="1" t="s">
        <v>4611</v>
      </c>
      <c r="C1767" s="1" t="s">
        <v>4081</v>
      </c>
      <c r="D1767" s="1" t="s">
        <v>4082</v>
      </c>
      <c r="E1767" s="25">
        <v>468</v>
      </c>
      <c r="F1767" s="25" t="s">
        <v>5</v>
      </c>
      <c r="G1767" s="1" t="s">
        <v>21</v>
      </c>
      <c r="H1767" s="23">
        <v>0.34643999550464</v>
      </c>
      <c r="I1767" s="20">
        <v>0.36849401441056301</v>
      </c>
      <c r="J1767" s="20">
        <v>0.234075215468312</v>
      </c>
      <c r="K1767" s="21">
        <v>3</v>
      </c>
      <c r="L1767" s="20">
        <v>0.316336408461172</v>
      </c>
      <c r="M1767" s="24">
        <v>22.789000000000001</v>
      </c>
    </row>
    <row r="1768" spans="1:13" x14ac:dyDescent="0.3">
      <c r="A1768" s="1" t="s">
        <v>4612</v>
      </c>
      <c r="B1768" s="1" t="s">
        <v>4613</v>
      </c>
      <c r="C1768" s="1" t="s">
        <v>2042</v>
      </c>
      <c r="D1768" s="1" t="s">
        <v>2043</v>
      </c>
      <c r="E1768" s="25">
        <v>177</v>
      </c>
      <c r="F1768" s="25" t="s">
        <v>5</v>
      </c>
      <c r="G1768" s="1" t="s">
        <v>10</v>
      </c>
      <c r="H1768" s="23" t="s">
        <v>7</v>
      </c>
      <c r="I1768" s="20">
        <v>7.82103474020239E-2</v>
      </c>
      <c r="J1768" s="20">
        <v>5.3274778612449503E-2</v>
      </c>
      <c r="K1768" s="21">
        <v>2</v>
      </c>
      <c r="L1768" s="20">
        <v>6.5742563007236701E-2</v>
      </c>
      <c r="M1768" s="24">
        <v>26.82</v>
      </c>
    </row>
    <row r="1769" spans="1:13" x14ac:dyDescent="0.3">
      <c r="A1769" s="1" t="s">
        <v>4614</v>
      </c>
      <c r="B1769" s="1" t="s">
        <v>4615</v>
      </c>
      <c r="C1769" s="1" t="s">
        <v>4616</v>
      </c>
      <c r="D1769" s="1" t="s">
        <v>4617</v>
      </c>
      <c r="E1769" s="25">
        <v>125</v>
      </c>
      <c r="F1769" s="25" t="s">
        <v>5</v>
      </c>
      <c r="G1769" s="1" t="s">
        <v>10</v>
      </c>
      <c r="H1769" s="23" t="s">
        <v>7</v>
      </c>
      <c r="I1769" s="20">
        <v>0.85681268993621196</v>
      </c>
      <c r="J1769" s="20" t="s">
        <v>7</v>
      </c>
      <c r="K1769" s="21">
        <v>1</v>
      </c>
      <c r="L1769" s="20">
        <v>0.85681268993621196</v>
      </c>
      <c r="M1769" s="24" t="s">
        <v>7</v>
      </c>
    </row>
    <row r="1770" spans="1:13" x14ac:dyDescent="0.3">
      <c r="A1770" s="1" t="s">
        <v>4614</v>
      </c>
      <c r="B1770" s="1" t="s">
        <v>4618</v>
      </c>
      <c r="C1770" s="1" t="s">
        <v>4616</v>
      </c>
      <c r="D1770" s="1" t="s">
        <v>4617</v>
      </c>
      <c r="E1770" s="25">
        <v>125</v>
      </c>
      <c r="F1770" s="25" t="s">
        <v>5</v>
      </c>
      <c r="G1770" s="1" t="s">
        <v>10</v>
      </c>
      <c r="H1770" s="23">
        <v>0.27575087744147497</v>
      </c>
      <c r="I1770" s="20">
        <v>0.21185114020849</v>
      </c>
      <c r="J1770" s="20">
        <v>0.23562729464586901</v>
      </c>
      <c r="K1770" s="21">
        <v>3</v>
      </c>
      <c r="L1770" s="20">
        <v>0.24107643743194501</v>
      </c>
      <c r="M1770" s="24">
        <v>13.397</v>
      </c>
    </row>
    <row r="1771" spans="1:13" x14ac:dyDescent="0.3">
      <c r="A1771" s="1" t="s">
        <v>4619</v>
      </c>
      <c r="B1771" s="1" t="s">
        <v>4620</v>
      </c>
      <c r="C1771" s="1" t="s">
        <v>4621</v>
      </c>
      <c r="D1771" s="1" t="s">
        <v>4622</v>
      </c>
      <c r="E1771" s="25">
        <v>259</v>
      </c>
      <c r="F1771" s="25" t="s">
        <v>5</v>
      </c>
      <c r="G1771" s="1" t="s">
        <v>21</v>
      </c>
      <c r="H1771" s="23">
        <v>0.36952020310909101</v>
      </c>
      <c r="I1771" s="20">
        <v>0.35477472444105901</v>
      </c>
      <c r="J1771" s="20">
        <v>0.346182838638943</v>
      </c>
      <c r="K1771" s="21">
        <v>3</v>
      </c>
      <c r="L1771" s="20">
        <v>0.35682592206303099</v>
      </c>
      <c r="M1771" s="24">
        <v>3.3079999999999998</v>
      </c>
    </row>
    <row r="1772" spans="1:13" x14ac:dyDescent="0.3">
      <c r="A1772" s="1" t="s">
        <v>4623</v>
      </c>
      <c r="B1772" s="1" t="s">
        <v>4624</v>
      </c>
      <c r="C1772" s="1" t="s">
        <v>4625</v>
      </c>
      <c r="D1772" s="1" t="s">
        <v>4626</v>
      </c>
      <c r="E1772" s="25">
        <v>222</v>
      </c>
      <c r="F1772" s="25" t="s">
        <v>5</v>
      </c>
      <c r="G1772" s="1" t="s">
        <v>10</v>
      </c>
      <c r="H1772" s="23" t="s">
        <v>7</v>
      </c>
      <c r="I1772" s="20">
        <v>0.42608128750589402</v>
      </c>
      <c r="J1772" s="20" t="s">
        <v>7</v>
      </c>
      <c r="K1772" s="21">
        <v>1</v>
      </c>
      <c r="L1772" s="20">
        <v>0.42608128750589402</v>
      </c>
      <c r="M1772" s="24" t="s">
        <v>7</v>
      </c>
    </row>
    <row r="1773" spans="1:13" x14ac:dyDescent="0.3">
      <c r="A1773" s="1" t="s">
        <v>4627</v>
      </c>
      <c r="B1773" s="1" t="s">
        <v>4628</v>
      </c>
      <c r="C1773" s="1" t="s">
        <v>1945</v>
      </c>
      <c r="D1773" s="1" t="s">
        <v>1398</v>
      </c>
      <c r="E1773" s="25">
        <v>354</v>
      </c>
      <c r="F1773" s="25" t="s">
        <v>5</v>
      </c>
      <c r="G1773" s="1" t="s">
        <v>14</v>
      </c>
      <c r="H1773" s="23">
        <v>0.469770732330276</v>
      </c>
      <c r="I1773" s="20">
        <v>0.43698076726683999</v>
      </c>
      <c r="J1773" s="20">
        <v>0.33649318204288098</v>
      </c>
      <c r="K1773" s="21">
        <v>3</v>
      </c>
      <c r="L1773" s="20">
        <v>0.41441489387999902</v>
      </c>
      <c r="M1773" s="24">
        <v>16.757000000000001</v>
      </c>
    </row>
    <row r="1774" spans="1:13" x14ac:dyDescent="0.3">
      <c r="A1774" s="1" t="s">
        <v>4629</v>
      </c>
      <c r="B1774" s="1" t="s">
        <v>4630</v>
      </c>
      <c r="C1774" s="1" t="s">
        <v>4631</v>
      </c>
      <c r="D1774" s="1" t="s">
        <v>4632</v>
      </c>
      <c r="E1774" s="25">
        <v>354</v>
      </c>
      <c r="F1774" s="25" t="s">
        <v>5</v>
      </c>
      <c r="G1774" s="1" t="s">
        <v>14</v>
      </c>
      <c r="H1774" s="23">
        <v>0.26770641490840702</v>
      </c>
      <c r="I1774" s="20">
        <v>0.19477321061082001</v>
      </c>
      <c r="J1774" s="20">
        <v>0.25597416914833898</v>
      </c>
      <c r="K1774" s="21">
        <v>3</v>
      </c>
      <c r="L1774" s="20">
        <v>0.23948459822252199</v>
      </c>
      <c r="M1774" s="24">
        <v>16.353000000000002</v>
      </c>
    </row>
    <row r="1775" spans="1:13" x14ac:dyDescent="0.3">
      <c r="A1775" s="1" t="s">
        <v>4633</v>
      </c>
      <c r="B1775" s="1" t="s">
        <v>4634</v>
      </c>
      <c r="C1775" s="1" t="s">
        <v>4635</v>
      </c>
      <c r="D1775" s="1" t="s">
        <v>4636</v>
      </c>
      <c r="E1775" s="25">
        <v>354</v>
      </c>
      <c r="F1775" s="25" t="s">
        <v>5</v>
      </c>
      <c r="G1775" s="1" t="s">
        <v>14</v>
      </c>
      <c r="H1775" s="23">
        <v>0.30920102233061603</v>
      </c>
      <c r="I1775" s="20">
        <v>9.6355904476131196E-2</v>
      </c>
      <c r="J1775" s="20">
        <v>0.191602037771026</v>
      </c>
      <c r="K1775" s="21">
        <v>3</v>
      </c>
      <c r="L1775" s="20">
        <v>0.19905298819259101</v>
      </c>
      <c r="M1775" s="24">
        <v>53.563000000000002</v>
      </c>
    </row>
    <row r="1776" spans="1:13" x14ac:dyDescent="0.3">
      <c r="A1776" s="1" t="s">
        <v>6093</v>
      </c>
      <c r="B1776" s="1" t="s">
        <v>7515</v>
      </c>
      <c r="C1776" s="1" t="s">
        <v>5846</v>
      </c>
      <c r="D1776" s="1" t="s">
        <v>1403</v>
      </c>
      <c r="E1776" s="25">
        <v>355</v>
      </c>
      <c r="F1776" s="25" t="s">
        <v>5</v>
      </c>
      <c r="G1776" s="1" t="s">
        <v>14</v>
      </c>
      <c r="H1776" s="23">
        <v>8.8785111584819901E-2</v>
      </c>
      <c r="I1776" s="20">
        <v>0.41702700639448798</v>
      </c>
      <c r="J1776" s="20">
        <v>0.50145957453703904</v>
      </c>
      <c r="K1776" s="21">
        <v>3</v>
      </c>
      <c r="L1776" s="20">
        <v>0.33575723083878201</v>
      </c>
      <c r="M1776" s="24">
        <v>64.930999999999997</v>
      </c>
    </row>
    <row r="1777" spans="1:13" x14ac:dyDescent="0.3">
      <c r="A1777" s="1" t="s">
        <v>4637</v>
      </c>
      <c r="B1777" s="1" t="s">
        <v>4638</v>
      </c>
      <c r="C1777" s="1" t="s">
        <v>901</v>
      </c>
      <c r="D1777" s="1" t="s">
        <v>902</v>
      </c>
      <c r="E1777" s="25">
        <v>208</v>
      </c>
      <c r="F1777" s="25" t="s">
        <v>5</v>
      </c>
      <c r="G1777" s="1" t="s">
        <v>10</v>
      </c>
      <c r="H1777" s="23">
        <v>7.1138061633078994E-2</v>
      </c>
      <c r="I1777" s="20">
        <v>5.2868096189972999E-2</v>
      </c>
      <c r="J1777" s="20" t="s">
        <v>7</v>
      </c>
      <c r="K1777" s="21">
        <v>2</v>
      </c>
      <c r="L1777" s="20">
        <v>6.2003078911525997E-2</v>
      </c>
      <c r="M1777" s="24">
        <v>20.835999999999999</v>
      </c>
    </row>
    <row r="1778" spans="1:13" x14ac:dyDescent="0.3">
      <c r="A1778" s="1" t="s">
        <v>4637</v>
      </c>
      <c r="B1778" s="1" t="s">
        <v>4639</v>
      </c>
      <c r="C1778" s="1" t="s">
        <v>901</v>
      </c>
      <c r="D1778" s="1" t="s">
        <v>902</v>
      </c>
      <c r="E1778" s="25">
        <v>208</v>
      </c>
      <c r="F1778" s="25" t="s">
        <v>5</v>
      </c>
      <c r="G1778" s="1" t="s">
        <v>10</v>
      </c>
      <c r="H1778" s="23" t="s">
        <v>7</v>
      </c>
      <c r="I1778" s="20">
        <v>0.17967663462299899</v>
      </c>
      <c r="J1778" s="20" t="s">
        <v>7</v>
      </c>
      <c r="K1778" s="21">
        <v>1</v>
      </c>
      <c r="L1778" s="20">
        <v>0.17967663462299899</v>
      </c>
      <c r="M1778" s="24" t="s">
        <v>7</v>
      </c>
    </row>
    <row r="1779" spans="1:13" x14ac:dyDescent="0.3">
      <c r="A1779" s="1" t="s">
        <v>4640</v>
      </c>
      <c r="B1779" s="1" t="s">
        <v>4641</v>
      </c>
      <c r="C1779" s="1" t="s">
        <v>4642</v>
      </c>
      <c r="D1779" s="1" t="s">
        <v>4643</v>
      </c>
      <c r="E1779" s="25">
        <v>115</v>
      </c>
      <c r="F1779" s="25" t="s">
        <v>5</v>
      </c>
      <c r="G1779" s="1" t="s">
        <v>10</v>
      </c>
      <c r="H1779" s="23">
        <v>0.40962986962347703</v>
      </c>
      <c r="I1779" s="20">
        <v>0.464979168156053</v>
      </c>
      <c r="J1779" s="20">
        <v>0.59783111332049199</v>
      </c>
      <c r="K1779" s="21">
        <v>3</v>
      </c>
      <c r="L1779" s="20">
        <v>0.49081338370000699</v>
      </c>
      <c r="M1779" s="24">
        <v>19.707000000000001</v>
      </c>
    </row>
    <row r="1780" spans="1:13" x14ac:dyDescent="0.3">
      <c r="A1780" s="1" t="s">
        <v>4645</v>
      </c>
      <c r="B1780" s="1" t="s">
        <v>4646</v>
      </c>
      <c r="C1780" s="1" t="s">
        <v>4647</v>
      </c>
      <c r="D1780" s="1" t="s">
        <v>4648</v>
      </c>
      <c r="E1780" s="25">
        <v>109</v>
      </c>
      <c r="F1780" s="25" t="s">
        <v>5</v>
      </c>
      <c r="G1780" s="1" t="s">
        <v>27</v>
      </c>
      <c r="H1780" s="23" t="s">
        <v>7</v>
      </c>
      <c r="I1780" s="20">
        <v>0.43003985990078403</v>
      </c>
      <c r="J1780" s="20">
        <v>0.40528662789597703</v>
      </c>
      <c r="K1780" s="21">
        <v>2</v>
      </c>
      <c r="L1780" s="20">
        <v>0.41766324389838</v>
      </c>
      <c r="M1780" s="24">
        <v>4.1909999999999998</v>
      </c>
    </row>
    <row r="1781" spans="1:13" x14ac:dyDescent="0.3">
      <c r="A1781" s="1" t="s">
        <v>7516</v>
      </c>
      <c r="B1781" s="1" t="s">
        <v>7517</v>
      </c>
      <c r="C1781" s="1" t="s">
        <v>7518</v>
      </c>
      <c r="D1781" s="1" t="s">
        <v>516</v>
      </c>
      <c r="E1781" s="25">
        <v>369</v>
      </c>
      <c r="F1781" s="25" t="s">
        <v>5</v>
      </c>
      <c r="G1781" s="1" t="s">
        <v>21</v>
      </c>
      <c r="H1781" s="23">
        <v>0</v>
      </c>
      <c r="I1781" s="20" t="s">
        <v>7</v>
      </c>
      <c r="J1781" s="20" t="s">
        <v>7</v>
      </c>
      <c r="K1781" s="21">
        <v>1</v>
      </c>
      <c r="L1781" s="20">
        <v>0</v>
      </c>
      <c r="M1781" s="24" t="s">
        <v>7</v>
      </c>
    </row>
    <row r="1782" spans="1:13" x14ac:dyDescent="0.3">
      <c r="A1782" s="1" t="s">
        <v>4649</v>
      </c>
      <c r="B1782" s="1" t="s">
        <v>4650</v>
      </c>
      <c r="C1782" s="1" t="s">
        <v>4651</v>
      </c>
      <c r="D1782" s="1" t="s">
        <v>4652</v>
      </c>
      <c r="E1782" s="25">
        <v>231</v>
      </c>
      <c r="F1782" s="25" t="s">
        <v>5</v>
      </c>
      <c r="G1782" s="1" t="s">
        <v>14</v>
      </c>
      <c r="H1782" s="23">
        <v>0.19407582971593901</v>
      </c>
      <c r="I1782" s="20">
        <v>0.204553569703051</v>
      </c>
      <c r="J1782" s="20">
        <v>4.2014174520730203E-2</v>
      </c>
      <c r="K1782" s="21">
        <v>3</v>
      </c>
      <c r="L1782" s="20">
        <v>0.14688119131324001</v>
      </c>
      <c r="M1782" s="24">
        <v>61.933</v>
      </c>
    </row>
    <row r="1783" spans="1:13" x14ac:dyDescent="0.3">
      <c r="A1783" s="1" t="s">
        <v>4653</v>
      </c>
      <c r="B1783" s="1" t="s">
        <v>4654</v>
      </c>
      <c r="C1783" s="1" t="s">
        <v>4655</v>
      </c>
      <c r="D1783" s="1" t="s">
        <v>4656</v>
      </c>
      <c r="E1783" s="25">
        <v>239</v>
      </c>
      <c r="F1783" s="25" t="s">
        <v>5</v>
      </c>
      <c r="G1783" s="1" t="s">
        <v>14</v>
      </c>
      <c r="H1783" s="23" t="s">
        <v>7</v>
      </c>
      <c r="I1783" s="20" t="s">
        <v>7</v>
      </c>
      <c r="J1783" s="20">
        <v>0.715061337011345</v>
      </c>
      <c r="K1783" s="21">
        <v>1</v>
      </c>
      <c r="L1783" s="20">
        <v>0.715061337011345</v>
      </c>
      <c r="M1783" s="24" t="s">
        <v>7</v>
      </c>
    </row>
    <row r="1784" spans="1:13" x14ac:dyDescent="0.3">
      <c r="A1784" s="1" t="s">
        <v>4657</v>
      </c>
      <c r="B1784" s="1" t="s">
        <v>4658</v>
      </c>
      <c r="C1784" s="1" t="s">
        <v>1159</v>
      </c>
      <c r="D1784" s="1" t="s">
        <v>1160</v>
      </c>
      <c r="E1784" s="25">
        <v>209</v>
      </c>
      <c r="F1784" s="25" t="s">
        <v>5</v>
      </c>
      <c r="G1784" s="1" t="s">
        <v>14</v>
      </c>
      <c r="H1784" s="23">
        <v>0.672432552739893</v>
      </c>
      <c r="I1784" s="20">
        <v>0.66595128425794303</v>
      </c>
      <c r="J1784" s="20">
        <v>0.61507376102537703</v>
      </c>
      <c r="K1784" s="21">
        <v>3</v>
      </c>
      <c r="L1784" s="20">
        <v>0.65115253267440498</v>
      </c>
      <c r="M1784" s="24">
        <v>4.8239999999999998</v>
      </c>
    </row>
    <row r="1785" spans="1:13" x14ac:dyDescent="0.3">
      <c r="A1785" s="1" t="s">
        <v>7519</v>
      </c>
      <c r="B1785" s="1" t="s">
        <v>7520</v>
      </c>
      <c r="C1785" s="1" t="s">
        <v>7521</v>
      </c>
      <c r="D1785" s="1" t="s">
        <v>3431</v>
      </c>
      <c r="E1785" s="25">
        <v>642</v>
      </c>
      <c r="F1785" s="25" t="s">
        <v>5</v>
      </c>
      <c r="G1785" s="1" t="s">
        <v>63</v>
      </c>
      <c r="H1785" s="23" t="s">
        <v>7</v>
      </c>
      <c r="I1785" s="20">
        <v>0.878035226505545</v>
      </c>
      <c r="J1785" s="20">
        <v>0.92638006318330401</v>
      </c>
      <c r="K1785" s="21">
        <v>2</v>
      </c>
      <c r="L1785" s="20">
        <v>0.90220764484442395</v>
      </c>
      <c r="M1785" s="24">
        <v>3.7890000000000001</v>
      </c>
    </row>
    <row r="1786" spans="1:13" x14ac:dyDescent="0.3">
      <c r="A1786" s="1" t="s">
        <v>4659</v>
      </c>
      <c r="B1786" s="1" t="s">
        <v>4660</v>
      </c>
      <c r="C1786" s="1" t="s">
        <v>1656</v>
      </c>
      <c r="D1786" s="1" t="s">
        <v>1657</v>
      </c>
      <c r="E1786" s="25">
        <v>88</v>
      </c>
      <c r="F1786" s="25" t="s">
        <v>5</v>
      </c>
      <c r="G1786" s="1" t="s">
        <v>14</v>
      </c>
      <c r="H1786" s="23" t="s">
        <v>7</v>
      </c>
      <c r="I1786" s="20">
        <v>4.9258560254626299E-2</v>
      </c>
      <c r="J1786" s="20">
        <v>1.8850967760851E-2</v>
      </c>
      <c r="K1786" s="21">
        <v>2</v>
      </c>
      <c r="L1786" s="20">
        <v>3.40547640077387E-2</v>
      </c>
      <c r="M1786" s="24">
        <v>63.137999999999998</v>
      </c>
    </row>
    <row r="1787" spans="1:13" x14ac:dyDescent="0.3">
      <c r="A1787" s="1" t="s">
        <v>6096</v>
      </c>
      <c r="B1787" s="1" t="s">
        <v>7522</v>
      </c>
      <c r="C1787" s="1" t="s">
        <v>994</v>
      </c>
      <c r="D1787" s="1" t="s">
        <v>995</v>
      </c>
      <c r="E1787" s="25">
        <v>323</v>
      </c>
      <c r="F1787" s="25" t="s">
        <v>5</v>
      </c>
      <c r="G1787" s="1" t="s">
        <v>10</v>
      </c>
      <c r="H1787" s="23" t="s">
        <v>7</v>
      </c>
      <c r="I1787" s="20">
        <v>5.54860227610652E-2</v>
      </c>
      <c r="J1787" s="20" t="s">
        <v>7</v>
      </c>
      <c r="K1787" s="21">
        <v>1</v>
      </c>
      <c r="L1787" s="20">
        <v>5.54860227610652E-2</v>
      </c>
      <c r="M1787" s="24" t="s">
        <v>7</v>
      </c>
    </row>
    <row r="1788" spans="1:13" x14ac:dyDescent="0.3">
      <c r="A1788" s="1" t="s">
        <v>7523</v>
      </c>
      <c r="B1788" s="1" t="s">
        <v>7524</v>
      </c>
      <c r="C1788" s="1" t="s">
        <v>7525</v>
      </c>
      <c r="D1788" s="1" t="s">
        <v>7526</v>
      </c>
      <c r="E1788" s="25">
        <v>361</v>
      </c>
      <c r="F1788" s="25" t="s">
        <v>5</v>
      </c>
      <c r="G1788" s="1" t="s">
        <v>21</v>
      </c>
      <c r="H1788" s="23" t="s">
        <v>7</v>
      </c>
      <c r="I1788" s="20">
        <v>0.52633371605691004</v>
      </c>
      <c r="J1788" s="20" t="s">
        <v>7</v>
      </c>
      <c r="K1788" s="21">
        <v>1</v>
      </c>
      <c r="L1788" s="20">
        <v>0.52633371605691004</v>
      </c>
      <c r="M1788" s="24" t="s">
        <v>7</v>
      </c>
    </row>
    <row r="1789" spans="1:13" x14ac:dyDescent="0.3">
      <c r="A1789" s="1" t="s">
        <v>4661</v>
      </c>
      <c r="B1789" s="1" t="s">
        <v>4662</v>
      </c>
      <c r="C1789" s="1" t="s">
        <v>131</v>
      </c>
      <c r="D1789" s="1" t="s">
        <v>132</v>
      </c>
      <c r="E1789" s="25">
        <v>92</v>
      </c>
      <c r="F1789" s="25" t="s">
        <v>5</v>
      </c>
      <c r="G1789" s="1" t="s">
        <v>14</v>
      </c>
      <c r="H1789" s="23">
        <v>0</v>
      </c>
      <c r="I1789" s="20">
        <v>0</v>
      </c>
      <c r="J1789" s="20" t="s">
        <v>7</v>
      </c>
      <c r="K1789" s="21">
        <v>2</v>
      </c>
      <c r="L1789" s="20">
        <v>0</v>
      </c>
      <c r="M1789" s="24">
        <v>0</v>
      </c>
    </row>
    <row r="1790" spans="1:13" x14ac:dyDescent="0.3">
      <c r="A1790" s="1" t="s">
        <v>7527</v>
      </c>
      <c r="B1790" s="1" t="s">
        <v>7528</v>
      </c>
      <c r="C1790" s="1" t="s">
        <v>131</v>
      </c>
      <c r="D1790" s="1" t="s">
        <v>132</v>
      </c>
      <c r="E1790" s="25">
        <v>92</v>
      </c>
      <c r="F1790" s="25" t="s">
        <v>5</v>
      </c>
      <c r="G1790" s="1" t="s">
        <v>14</v>
      </c>
      <c r="H1790" s="23" t="s">
        <v>7</v>
      </c>
      <c r="I1790" s="20" t="s">
        <v>7</v>
      </c>
      <c r="J1790" s="20">
        <v>3.3889190175435402E-2</v>
      </c>
      <c r="K1790" s="21">
        <v>1</v>
      </c>
      <c r="L1790" s="20">
        <v>3.3889190175435402E-2</v>
      </c>
      <c r="M1790" s="24" t="s">
        <v>7</v>
      </c>
    </row>
    <row r="1791" spans="1:13" x14ac:dyDescent="0.3">
      <c r="A1791" s="1" t="s">
        <v>4663</v>
      </c>
      <c r="B1791" s="1" t="s">
        <v>4664</v>
      </c>
      <c r="C1791" s="1" t="s">
        <v>4665</v>
      </c>
      <c r="D1791" s="1" t="s">
        <v>1381</v>
      </c>
      <c r="E1791" s="25" t="s">
        <v>4666</v>
      </c>
      <c r="F1791" s="25" t="s">
        <v>5</v>
      </c>
      <c r="G1791" s="1" t="s">
        <v>7529</v>
      </c>
      <c r="H1791" s="23">
        <v>0.11508844724438499</v>
      </c>
      <c r="I1791" s="20">
        <v>3.7019471165156199E-2</v>
      </c>
      <c r="J1791" s="20" t="s">
        <v>7</v>
      </c>
      <c r="K1791" s="21">
        <v>2</v>
      </c>
      <c r="L1791" s="20">
        <v>7.6053959204770705E-2</v>
      </c>
      <c r="M1791" s="24">
        <v>72.584000000000003</v>
      </c>
    </row>
    <row r="1792" spans="1:13" x14ac:dyDescent="0.3">
      <c r="A1792" s="1" t="s">
        <v>7530</v>
      </c>
      <c r="B1792" s="1" t="s">
        <v>7531</v>
      </c>
      <c r="C1792" s="1" t="s">
        <v>2415</v>
      </c>
      <c r="D1792" s="1" t="s">
        <v>2416</v>
      </c>
      <c r="E1792" s="25">
        <v>382</v>
      </c>
      <c r="F1792" s="25" t="s">
        <v>5</v>
      </c>
      <c r="G1792" s="1" t="s">
        <v>5697</v>
      </c>
      <c r="H1792" s="23">
        <v>0.182246191892423</v>
      </c>
      <c r="I1792" s="20">
        <v>0.20335900971776599</v>
      </c>
      <c r="J1792" s="20">
        <v>7.8010174994661105E-2</v>
      </c>
      <c r="K1792" s="21">
        <v>3</v>
      </c>
      <c r="L1792" s="20">
        <v>0.15453845886828299</v>
      </c>
      <c r="M1792" s="24">
        <v>43.427</v>
      </c>
    </row>
    <row r="1793" spans="1:13" x14ac:dyDescent="0.3">
      <c r="A1793" s="1" t="s">
        <v>4667</v>
      </c>
      <c r="B1793" s="1" t="s">
        <v>4668</v>
      </c>
      <c r="C1793" s="1" t="s">
        <v>4669</v>
      </c>
      <c r="D1793" s="1" t="s">
        <v>4670</v>
      </c>
      <c r="E1793" s="25">
        <v>110</v>
      </c>
      <c r="F1793" s="25" t="s">
        <v>5</v>
      </c>
      <c r="G1793" s="1" t="s">
        <v>10</v>
      </c>
      <c r="H1793" s="23">
        <v>0.22753103023448101</v>
      </c>
      <c r="I1793" s="20" t="s">
        <v>7</v>
      </c>
      <c r="J1793" s="20" t="s">
        <v>7</v>
      </c>
      <c r="K1793" s="21">
        <v>1</v>
      </c>
      <c r="L1793" s="20">
        <v>0.22753103023448101</v>
      </c>
      <c r="M1793" s="24" t="s">
        <v>7</v>
      </c>
    </row>
    <row r="1794" spans="1:13" x14ac:dyDescent="0.3">
      <c r="A1794" s="1" t="s">
        <v>6097</v>
      </c>
      <c r="B1794" s="1" t="s">
        <v>7532</v>
      </c>
      <c r="C1794" s="1" t="s">
        <v>1766</v>
      </c>
      <c r="D1794" s="1" t="s">
        <v>1732</v>
      </c>
      <c r="E1794" s="25">
        <v>359</v>
      </c>
      <c r="F1794" s="25" t="s">
        <v>5</v>
      </c>
      <c r="G1794" s="1" t="s">
        <v>27</v>
      </c>
      <c r="H1794" s="23">
        <v>0.66372736826406198</v>
      </c>
      <c r="I1794" s="20">
        <v>0.56740363897699098</v>
      </c>
      <c r="J1794" s="20">
        <v>0.72769937525599604</v>
      </c>
      <c r="K1794" s="21">
        <v>3</v>
      </c>
      <c r="L1794" s="20">
        <v>0.65294346083235</v>
      </c>
      <c r="M1794" s="24">
        <v>12.358000000000001</v>
      </c>
    </row>
    <row r="1795" spans="1:13" x14ac:dyDescent="0.3">
      <c r="A1795" s="1" t="s">
        <v>4671</v>
      </c>
      <c r="B1795" s="1" t="s">
        <v>4672</v>
      </c>
      <c r="C1795" s="1" t="s">
        <v>2092</v>
      </c>
      <c r="D1795" s="1" t="s">
        <v>550</v>
      </c>
      <c r="E1795" s="25">
        <v>49</v>
      </c>
      <c r="F1795" s="25" t="s">
        <v>5</v>
      </c>
      <c r="G1795" s="1" t="s">
        <v>14</v>
      </c>
      <c r="H1795" s="23">
        <v>0</v>
      </c>
      <c r="I1795" s="20">
        <v>0</v>
      </c>
      <c r="J1795" s="20">
        <v>4.1736666337680701E-2</v>
      </c>
      <c r="K1795" s="21">
        <v>3</v>
      </c>
      <c r="L1795" s="20">
        <v>1.3912222112560199E-2</v>
      </c>
      <c r="M1795" s="24">
        <v>173.20500000000001</v>
      </c>
    </row>
    <row r="1796" spans="1:13" x14ac:dyDescent="0.3">
      <c r="A1796" s="1" t="s">
        <v>4673</v>
      </c>
      <c r="B1796" s="1" t="s">
        <v>4674</v>
      </c>
      <c r="C1796" s="1" t="s">
        <v>1108</v>
      </c>
      <c r="D1796" s="1" t="s">
        <v>1109</v>
      </c>
      <c r="E1796" s="25">
        <v>179</v>
      </c>
      <c r="F1796" s="25" t="s">
        <v>5</v>
      </c>
      <c r="G1796" s="1" t="s">
        <v>21</v>
      </c>
      <c r="H1796" s="23">
        <v>0.19786445358559099</v>
      </c>
      <c r="I1796" s="20">
        <v>0.14586696150812101</v>
      </c>
      <c r="J1796" s="20">
        <v>0.19872677883811299</v>
      </c>
      <c r="K1796" s="21">
        <v>3</v>
      </c>
      <c r="L1796" s="20">
        <v>0.180819397977275</v>
      </c>
      <c r="M1796" s="24">
        <v>16.742000000000001</v>
      </c>
    </row>
    <row r="1797" spans="1:13" x14ac:dyDescent="0.3">
      <c r="A1797" s="1" t="s">
        <v>4675</v>
      </c>
      <c r="B1797" s="1" t="s">
        <v>4676</v>
      </c>
      <c r="C1797" s="1" t="s">
        <v>4146</v>
      </c>
      <c r="D1797" s="1" t="s">
        <v>4147</v>
      </c>
      <c r="E1797" s="25">
        <v>103</v>
      </c>
      <c r="F1797" s="25" t="s">
        <v>26</v>
      </c>
      <c r="G1797" s="1" t="s">
        <v>21</v>
      </c>
      <c r="H1797" s="23">
        <v>1</v>
      </c>
      <c r="I1797" s="20" t="s">
        <v>7</v>
      </c>
      <c r="J1797" s="20">
        <v>0.99453629248932396</v>
      </c>
      <c r="K1797" s="21">
        <v>2</v>
      </c>
      <c r="L1797" s="20">
        <v>0.99726814624466198</v>
      </c>
      <c r="M1797" s="24">
        <v>0.38700000000000001</v>
      </c>
    </row>
    <row r="1798" spans="1:13" x14ac:dyDescent="0.3">
      <c r="A1798" s="1" t="s">
        <v>7533</v>
      </c>
      <c r="B1798" s="1" t="s">
        <v>7534</v>
      </c>
      <c r="C1798" s="1" t="s">
        <v>7535</v>
      </c>
      <c r="D1798" s="1" t="s">
        <v>7536</v>
      </c>
      <c r="E1798" s="25">
        <v>481</v>
      </c>
      <c r="F1798" s="25" t="s">
        <v>5</v>
      </c>
      <c r="G1798" s="1" t="s">
        <v>10</v>
      </c>
      <c r="H1798" s="23">
        <v>0.57175286470845799</v>
      </c>
      <c r="I1798" s="20">
        <v>0.44885546776631802</v>
      </c>
      <c r="J1798" s="20">
        <v>0.31361402981396203</v>
      </c>
      <c r="K1798" s="21">
        <v>3</v>
      </c>
      <c r="L1798" s="20">
        <v>0.44474078742957901</v>
      </c>
      <c r="M1798" s="24">
        <v>29.032</v>
      </c>
    </row>
    <row r="1799" spans="1:13" x14ac:dyDescent="0.3">
      <c r="A1799" s="1" t="s">
        <v>4677</v>
      </c>
      <c r="B1799" s="1" t="s">
        <v>4679</v>
      </c>
      <c r="C1799" s="1" t="s">
        <v>2895</v>
      </c>
      <c r="D1799" s="1" t="s">
        <v>352</v>
      </c>
      <c r="E1799" s="25" t="s">
        <v>4678</v>
      </c>
      <c r="F1799" s="25" t="s">
        <v>5</v>
      </c>
      <c r="G1799" s="1" t="s">
        <v>6827</v>
      </c>
      <c r="H1799" s="23">
        <v>0.56243237428107196</v>
      </c>
      <c r="I1799" s="20">
        <v>0.35225030162931698</v>
      </c>
      <c r="J1799" s="20">
        <v>0.52299244933813005</v>
      </c>
      <c r="K1799" s="21">
        <v>3</v>
      </c>
      <c r="L1799" s="20">
        <v>0.47922504174950598</v>
      </c>
      <c r="M1799" s="24">
        <v>23.312000000000001</v>
      </c>
    </row>
    <row r="1800" spans="1:13" x14ac:dyDescent="0.3">
      <c r="A1800" s="1" t="s">
        <v>4680</v>
      </c>
      <c r="B1800" s="1" t="s">
        <v>4681</v>
      </c>
      <c r="C1800" s="1" t="s">
        <v>1310</v>
      </c>
      <c r="D1800" s="1" t="s">
        <v>1311</v>
      </c>
      <c r="E1800" s="25">
        <v>714</v>
      </c>
      <c r="F1800" s="25" t="s">
        <v>5</v>
      </c>
      <c r="G1800" s="1" t="s">
        <v>6528</v>
      </c>
      <c r="H1800" s="23">
        <v>0.511098399689356</v>
      </c>
      <c r="I1800" s="20">
        <v>0.40323893643181202</v>
      </c>
      <c r="J1800" s="20">
        <v>0.41538111079657097</v>
      </c>
      <c r="K1800" s="21">
        <v>3</v>
      </c>
      <c r="L1800" s="20">
        <v>0.44323948230591298</v>
      </c>
      <c r="M1800" s="24">
        <v>13.329000000000001</v>
      </c>
    </row>
    <row r="1801" spans="1:13" x14ac:dyDescent="0.3">
      <c r="A1801" s="1" t="s">
        <v>4682</v>
      </c>
      <c r="B1801" s="1" t="s">
        <v>4683</v>
      </c>
      <c r="C1801" s="1" t="s">
        <v>4365</v>
      </c>
      <c r="D1801" s="1" t="s">
        <v>4366</v>
      </c>
      <c r="E1801" s="25">
        <v>123</v>
      </c>
      <c r="F1801" s="25" t="s">
        <v>5</v>
      </c>
      <c r="G1801" s="1" t="s">
        <v>10</v>
      </c>
      <c r="H1801" s="23">
        <v>0.53397897198586597</v>
      </c>
      <c r="I1801" s="20">
        <v>0.51721528197842404</v>
      </c>
      <c r="J1801" s="20">
        <v>0.47601942468768499</v>
      </c>
      <c r="K1801" s="21">
        <v>3</v>
      </c>
      <c r="L1801" s="20">
        <v>0.50907122621732503</v>
      </c>
      <c r="M1801" s="24">
        <v>5.859</v>
      </c>
    </row>
    <row r="1802" spans="1:13" x14ac:dyDescent="0.3">
      <c r="A1802" s="1" t="s">
        <v>7537</v>
      </c>
      <c r="B1802" s="1" t="s">
        <v>7538</v>
      </c>
      <c r="C1802" s="1" t="s">
        <v>22</v>
      </c>
      <c r="D1802" s="1" t="s">
        <v>23</v>
      </c>
      <c r="E1802" s="25">
        <v>168</v>
      </c>
      <c r="F1802" s="25" t="s">
        <v>5</v>
      </c>
      <c r="G1802" s="1" t="s">
        <v>15</v>
      </c>
      <c r="H1802" s="23">
        <v>0.160691750388994</v>
      </c>
      <c r="I1802" s="20" t="s">
        <v>7</v>
      </c>
      <c r="J1802" s="20" t="s">
        <v>7</v>
      </c>
      <c r="K1802" s="21">
        <v>1</v>
      </c>
      <c r="L1802" s="20">
        <v>0.160691750388994</v>
      </c>
      <c r="M1802" s="24" t="s">
        <v>7</v>
      </c>
    </row>
    <row r="1803" spans="1:13" x14ac:dyDescent="0.3">
      <c r="A1803" s="1" t="s">
        <v>4684</v>
      </c>
      <c r="B1803" s="1" t="s">
        <v>4685</v>
      </c>
      <c r="C1803" s="1" t="s">
        <v>4686</v>
      </c>
      <c r="D1803" s="1" t="s">
        <v>4687</v>
      </c>
      <c r="E1803" s="25">
        <v>468</v>
      </c>
      <c r="F1803" s="25" t="s">
        <v>5</v>
      </c>
      <c r="G1803" s="1" t="s">
        <v>41</v>
      </c>
      <c r="H1803" s="23">
        <v>0.31646006875997001</v>
      </c>
      <c r="I1803" s="20">
        <v>0.27780702354013698</v>
      </c>
      <c r="J1803" s="20">
        <v>0.407785367927197</v>
      </c>
      <c r="K1803" s="21">
        <v>3</v>
      </c>
      <c r="L1803" s="20">
        <v>0.33401748674243498</v>
      </c>
      <c r="M1803" s="24">
        <v>19.981999999999999</v>
      </c>
    </row>
    <row r="1804" spans="1:13" x14ac:dyDescent="0.3">
      <c r="A1804" s="1" t="s">
        <v>4688</v>
      </c>
      <c r="B1804" s="1" t="s">
        <v>4689</v>
      </c>
      <c r="C1804" s="1" t="s">
        <v>4686</v>
      </c>
      <c r="D1804" s="1" t="s">
        <v>4687</v>
      </c>
      <c r="E1804" s="25">
        <v>326</v>
      </c>
      <c r="F1804" s="25" t="s">
        <v>5</v>
      </c>
      <c r="G1804" s="1" t="s">
        <v>41</v>
      </c>
      <c r="H1804" s="23">
        <v>0.262240062511852</v>
      </c>
      <c r="I1804" s="20">
        <v>0.24035454454969901</v>
      </c>
      <c r="J1804" s="20">
        <v>0.15428013722949999</v>
      </c>
      <c r="K1804" s="21">
        <v>3</v>
      </c>
      <c r="L1804" s="20">
        <v>0.218958248097017</v>
      </c>
      <c r="M1804" s="24">
        <v>26.065000000000001</v>
      </c>
    </row>
    <row r="1805" spans="1:13" x14ac:dyDescent="0.3">
      <c r="A1805" s="1" t="s">
        <v>4690</v>
      </c>
      <c r="B1805" s="1" t="s">
        <v>4691</v>
      </c>
      <c r="C1805" s="1" t="s">
        <v>1282</v>
      </c>
      <c r="D1805" s="1" t="s">
        <v>1283</v>
      </c>
      <c r="E1805" s="25">
        <v>381</v>
      </c>
      <c r="F1805" s="25" t="s">
        <v>5</v>
      </c>
      <c r="G1805" s="1" t="s">
        <v>10</v>
      </c>
      <c r="H1805" s="23">
        <v>1</v>
      </c>
      <c r="I1805" s="20">
        <v>1</v>
      </c>
      <c r="J1805" s="20">
        <v>0.73201486453434295</v>
      </c>
      <c r="K1805" s="21">
        <v>3</v>
      </c>
      <c r="L1805" s="20">
        <v>0.91067162151144698</v>
      </c>
      <c r="M1805" s="24">
        <v>16.989999999999998</v>
      </c>
    </row>
    <row r="1806" spans="1:13" x14ac:dyDescent="0.3">
      <c r="A1806" s="1" t="s">
        <v>4692</v>
      </c>
      <c r="B1806" s="1" t="s">
        <v>4693</v>
      </c>
      <c r="C1806" s="1" t="s">
        <v>4521</v>
      </c>
      <c r="D1806" s="1" t="s">
        <v>4522</v>
      </c>
      <c r="E1806" s="25">
        <v>152</v>
      </c>
      <c r="F1806" s="25" t="s">
        <v>26</v>
      </c>
      <c r="G1806" s="1" t="s">
        <v>63</v>
      </c>
      <c r="H1806" s="23" t="s">
        <v>7</v>
      </c>
      <c r="I1806" s="20">
        <v>1</v>
      </c>
      <c r="J1806" s="20">
        <v>1</v>
      </c>
      <c r="K1806" s="21">
        <v>2</v>
      </c>
      <c r="L1806" s="20">
        <v>1</v>
      </c>
      <c r="M1806" s="24">
        <v>0</v>
      </c>
    </row>
    <row r="1807" spans="1:13" x14ac:dyDescent="0.3">
      <c r="A1807" s="1" t="s">
        <v>4694</v>
      </c>
      <c r="B1807" s="1" t="s">
        <v>4695</v>
      </c>
      <c r="C1807" s="1" t="s">
        <v>4696</v>
      </c>
      <c r="D1807" s="1" t="s">
        <v>4486</v>
      </c>
      <c r="E1807" s="25" t="s">
        <v>4697</v>
      </c>
      <c r="F1807" s="25" t="s">
        <v>5</v>
      </c>
      <c r="G1807" s="1" t="s">
        <v>5725</v>
      </c>
      <c r="H1807" s="23">
        <v>0.31230712693269902</v>
      </c>
      <c r="I1807" s="20">
        <v>6.3479553157261503E-2</v>
      </c>
      <c r="J1807" s="20" t="s">
        <v>7</v>
      </c>
      <c r="K1807" s="21">
        <v>2</v>
      </c>
      <c r="L1807" s="20">
        <v>0.18789334004498001</v>
      </c>
      <c r="M1807" s="24">
        <v>93.641999999999996</v>
      </c>
    </row>
    <row r="1808" spans="1:13" x14ac:dyDescent="0.3">
      <c r="A1808" s="1" t="s">
        <v>4698</v>
      </c>
      <c r="B1808" s="1" t="s">
        <v>4699</v>
      </c>
      <c r="C1808" s="1" t="s">
        <v>1007</v>
      </c>
      <c r="D1808" s="1" t="s">
        <v>1008</v>
      </c>
      <c r="E1808" s="25">
        <v>292</v>
      </c>
      <c r="F1808" s="25" t="s">
        <v>5</v>
      </c>
      <c r="G1808" s="1" t="s">
        <v>10</v>
      </c>
      <c r="H1808" s="23">
        <v>0.10219450190502501</v>
      </c>
      <c r="I1808" s="20">
        <v>2.22696232906982E-2</v>
      </c>
      <c r="J1808" s="20">
        <v>3.9146984562068297E-2</v>
      </c>
      <c r="K1808" s="21">
        <v>3</v>
      </c>
      <c r="L1808" s="20">
        <v>5.4537036585930801E-2</v>
      </c>
      <c r="M1808" s="24">
        <v>77.244</v>
      </c>
    </row>
    <row r="1809" spans="1:13" x14ac:dyDescent="0.3">
      <c r="A1809" s="1" t="s">
        <v>4700</v>
      </c>
      <c r="B1809" s="1" t="s">
        <v>4701</v>
      </c>
      <c r="C1809" s="1" t="s">
        <v>3002</v>
      </c>
      <c r="D1809" s="1" t="s">
        <v>3003</v>
      </c>
      <c r="E1809" s="25">
        <v>429</v>
      </c>
      <c r="F1809" s="25" t="s">
        <v>5</v>
      </c>
      <c r="G1809" s="1" t="s">
        <v>10</v>
      </c>
      <c r="H1809" s="23" t="s">
        <v>7</v>
      </c>
      <c r="I1809" s="20">
        <v>0.84154488274666295</v>
      </c>
      <c r="J1809" s="20" t="s">
        <v>7</v>
      </c>
      <c r="K1809" s="21">
        <v>1</v>
      </c>
      <c r="L1809" s="20">
        <v>0.84154488274666295</v>
      </c>
      <c r="M1809" s="24" t="s">
        <v>7</v>
      </c>
    </row>
    <row r="1810" spans="1:13" x14ac:dyDescent="0.3">
      <c r="A1810" s="1" t="s">
        <v>4702</v>
      </c>
      <c r="B1810" s="1" t="s">
        <v>4703</v>
      </c>
      <c r="C1810" s="1" t="s">
        <v>4062</v>
      </c>
      <c r="D1810" s="1" t="s">
        <v>489</v>
      </c>
      <c r="E1810" s="25" t="s">
        <v>4704</v>
      </c>
      <c r="F1810" s="25" t="s">
        <v>5</v>
      </c>
      <c r="G1810" s="1" t="s">
        <v>14</v>
      </c>
      <c r="H1810" s="23">
        <v>0.23369504852054801</v>
      </c>
      <c r="I1810" s="20">
        <v>0.13094505566174899</v>
      </c>
      <c r="J1810" s="20">
        <v>0.12943119793025801</v>
      </c>
      <c r="K1810" s="21">
        <v>3</v>
      </c>
      <c r="L1810" s="20">
        <v>0.16469043403751801</v>
      </c>
      <c r="M1810" s="24">
        <v>36.289000000000001</v>
      </c>
    </row>
    <row r="1811" spans="1:13" x14ac:dyDescent="0.3">
      <c r="A1811" s="1" t="s">
        <v>4705</v>
      </c>
      <c r="B1811" s="1" t="s">
        <v>4708</v>
      </c>
      <c r="C1811" s="1" t="s">
        <v>4706</v>
      </c>
      <c r="D1811" s="1" t="s">
        <v>4707</v>
      </c>
      <c r="E1811" s="25">
        <v>43</v>
      </c>
      <c r="F1811" s="25" t="s">
        <v>26</v>
      </c>
      <c r="G1811" s="1" t="s">
        <v>35</v>
      </c>
      <c r="H1811" s="23">
        <v>1</v>
      </c>
      <c r="I1811" s="20" t="s">
        <v>7</v>
      </c>
      <c r="J1811" s="20">
        <v>1</v>
      </c>
      <c r="K1811" s="21">
        <v>2</v>
      </c>
      <c r="L1811" s="20">
        <v>1</v>
      </c>
      <c r="M1811" s="24">
        <v>0</v>
      </c>
    </row>
    <row r="1812" spans="1:13" x14ac:dyDescent="0.3">
      <c r="A1812" s="1" t="s">
        <v>4709</v>
      </c>
      <c r="B1812" s="1" t="s">
        <v>4710</v>
      </c>
      <c r="C1812" s="1" t="s">
        <v>4711</v>
      </c>
      <c r="D1812" s="1" t="s">
        <v>4712</v>
      </c>
      <c r="E1812" s="25">
        <v>87</v>
      </c>
      <c r="F1812" s="25" t="s">
        <v>5</v>
      </c>
      <c r="G1812" s="1" t="s">
        <v>10</v>
      </c>
      <c r="H1812" s="23">
        <v>7.7682021428663206E-2</v>
      </c>
      <c r="I1812" s="20">
        <v>6.5487661664242094E-2</v>
      </c>
      <c r="J1812" s="20">
        <v>1.7865545585326201E-2</v>
      </c>
      <c r="K1812" s="21">
        <v>3</v>
      </c>
      <c r="L1812" s="20">
        <v>5.36784095594105E-2</v>
      </c>
      <c r="M1812" s="24">
        <v>58.884999999999998</v>
      </c>
    </row>
    <row r="1813" spans="1:13" x14ac:dyDescent="0.3">
      <c r="A1813" s="1" t="s">
        <v>4713</v>
      </c>
      <c r="B1813" s="1" t="s">
        <v>4714</v>
      </c>
      <c r="C1813" s="1" t="s">
        <v>4715</v>
      </c>
      <c r="D1813" s="1" t="s">
        <v>4716</v>
      </c>
      <c r="E1813" s="25">
        <v>111</v>
      </c>
      <c r="F1813" s="25" t="s">
        <v>5</v>
      </c>
      <c r="G1813" s="1" t="s">
        <v>10</v>
      </c>
      <c r="H1813" s="23">
        <v>0.54277610726683601</v>
      </c>
      <c r="I1813" s="20">
        <v>0.46396277180289602</v>
      </c>
      <c r="J1813" s="20">
        <v>0.47617999521870602</v>
      </c>
      <c r="K1813" s="21">
        <v>3</v>
      </c>
      <c r="L1813" s="20">
        <v>0.49430629142947902</v>
      </c>
      <c r="M1813" s="24">
        <v>8.5809999999999995</v>
      </c>
    </row>
    <row r="1814" spans="1:13" x14ac:dyDescent="0.3">
      <c r="A1814" s="1" t="s">
        <v>4717</v>
      </c>
      <c r="B1814" s="1" t="s">
        <v>4718</v>
      </c>
      <c r="C1814" s="1" t="s">
        <v>4719</v>
      </c>
      <c r="D1814" s="1" t="s">
        <v>4720</v>
      </c>
      <c r="E1814" s="25">
        <v>193</v>
      </c>
      <c r="F1814" s="25" t="s">
        <v>5</v>
      </c>
      <c r="G1814" s="1" t="s">
        <v>14</v>
      </c>
      <c r="H1814" s="23" t="s">
        <v>7</v>
      </c>
      <c r="I1814" s="20">
        <v>0.94266560228607499</v>
      </c>
      <c r="J1814" s="20" t="s">
        <v>7</v>
      </c>
      <c r="K1814" s="21">
        <v>1</v>
      </c>
      <c r="L1814" s="20">
        <v>0.94266560228607499</v>
      </c>
      <c r="M1814" s="24" t="s">
        <v>7</v>
      </c>
    </row>
    <row r="1815" spans="1:13" x14ac:dyDescent="0.3">
      <c r="A1815" s="1" t="s">
        <v>6098</v>
      </c>
      <c r="B1815" s="1" t="s">
        <v>7539</v>
      </c>
      <c r="C1815" s="1" t="s">
        <v>7540</v>
      </c>
      <c r="D1815" s="1" t="s">
        <v>7541</v>
      </c>
      <c r="E1815" s="25" t="s">
        <v>7542</v>
      </c>
      <c r="F1815" s="25" t="s">
        <v>5</v>
      </c>
      <c r="G1815" s="1" t="s">
        <v>11</v>
      </c>
      <c r="H1815" s="23">
        <v>0.299029890136147</v>
      </c>
      <c r="I1815" s="20">
        <v>0.119448954561786</v>
      </c>
      <c r="J1815" s="20">
        <v>0.16317044948024301</v>
      </c>
      <c r="K1815" s="21">
        <v>3</v>
      </c>
      <c r="L1815" s="20">
        <v>0.193883098059392</v>
      </c>
      <c r="M1815" s="24">
        <v>48.301000000000002</v>
      </c>
    </row>
    <row r="1816" spans="1:13" x14ac:dyDescent="0.3">
      <c r="A1816" s="1" t="s">
        <v>7543</v>
      </c>
      <c r="B1816" s="1" t="s">
        <v>7544</v>
      </c>
      <c r="C1816" s="1" t="s">
        <v>903</v>
      </c>
      <c r="D1816" s="1" t="s">
        <v>904</v>
      </c>
      <c r="E1816" s="25">
        <v>186</v>
      </c>
      <c r="F1816" s="25" t="s">
        <v>5</v>
      </c>
      <c r="G1816" s="1" t="s">
        <v>11</v>
      </c>
      <c r="H1816" s="23" t="s">
        <v>7</v>
      </c>
      <c r="I1816" s="20" t="s">
        <v>7</v>
      </c>
      <c r="J1816" s="20">
        <v>0.42981453531231101</v>
      </c>
      <c r="K1816" s="21">
        <v>1</v>
      </c>
      <c r="L1816" s="20">
        <v>0.42981453531231101</v>
      </c>
      <c r="M1816" s="24" t="s">
        <v>7</v>
      </c>
    </row>
    <row r="1817" spans="1:13" x14ac:dyDescent="0.3">
      <c r="A1817" s="1" t="s">
        <v>4722</v>
      </c>
      <c r="B1817" s="1" t="s">
        <v>4723</v>
      </c>
      <c r="C1817" s="1" t="s">
        <v>2288</v>
      </c>
      <c r="D1817" s="1" t="s">
        <v>2289</v>
      </c>
      <c r="E1817" s="25">
        <v>514</v>
      </c>
      <c r="F1817" s="25" t="s">
        <v>5</v>
      </c>
      <c r="G1817" s="1" t="s">
        <v>14</v>
      </c>
      <c r="H1817" s="23">
        <v>0.529190880372442</v>
      </c>
      <c r="I1817" s="20">
        <v>0.30531636259270201</v>
      </c>
      <c r="J1817" s="20">
        <v>0.50796101610100597</v>
      </c>
      <c r="K1817" s="21">
        <v>3</v>
      </c>
      <c r="L1817" s="20">
        <v>0.44748941968871703</v>
      </c>
      <c r="M1817" s="24">
        <v>27.617000000000001</v>
      </c>
    </row>
    <row r="1818" spans="1:13" x14ac:dyDescent="0.3">
      <c r="A1818" s="1" t="s">
        <v>4724</v>
      </c>
      <c r="B1818" s="1" t="s">
        <v>4725</v>
      </c>
      <c r="C1818" s="1" t="s">
        <v>4726</v>
      </c>
      <c r="D1818" s="1" t="s">
        <v>1022</v>
      </c>
      <c r="E1818" s="25" t="s">
        <v>4727</v>
      </c>
      <c r="F1818" s="25" t="s">
        <v>26</v>
      </c>
      <c r="G1818" s="1" t="s">
        <v>10</v>
      </c>
      <c r="H1818" s="23">
        <v>0.68362884112866995</v>
      </c>
      <c r="I1818" s="20">
        <v>0.68031067769240094</v>
      </c>
      <c r="J1818" s="20">
        <v>0.65280138030151802</v>
      </c>
      <c r="K1818" s="21">
        <v>3</v>
      </c>
      <c r="L1818" s="20">
        <v>0.67224696637419601</v>
      </c>
      <c r="M1818" s="24">
        <v>2.5169999999999999</v>
      </c>
    </row>
    <row r="1819" spans="1:13" x14ac:dyDescent="0.3">
      <c r="A1819" s="1" t="s">
        <v>4728</v>
      </c>
      <c r="B1819" s="1" t="s">
        <v>4729</v>
      </c>
      <c r="C1819" s="1" t="s">
        <v>4730</v>
      </c>
      <c r="D1819" s="1" t="s">
        <v>4731</v>
      </c>
      <c r="E1819" s="25">
        <v>130</v>
      </c>
      <c r="F1819" s="25" t="s">
        <v>26</v>
      </c>
      <c r="G1819" s="1" t="s">
        <v>63</v>
      </c>
      <c r="H1819" s="23">
        <v>1</v>
      </c>
      <c r="I1819" s="20">
        <v>1</v>
      </c>
      <c r="J1819" s="20">
        <v>1</v>
      </c>
      <c r="K1819" s="21">
        <v>3</v>
      </c>
      <c r="L1819" s="20">
        <v>1</v>
      </c>
      <c r="M1819" s="24">
        <v>0</v>
      </c>
    </row>
    <row r="1820" spans="1:13" x14ac:dyDescent="0.3">
      <c r="A1820" s="1" t="s">
        <v>4732</v>
      </c>
      <c r="B1820" s="1" t="s">
        <v>7545</v>
      </c>
      <c r="C1820" s="1" t="s">
        <v>4734</v>
      </c>
      <c r="D1820" s="1" t="s">
        <v>4735</v>
      </c>
      <c r="E1820" s="25">
        <v>259</v>
      </c>
      <c r="F1820" s="25" t="s">
        <v>5</v>
      </c>
      <c r="G1820" s="1" t="s">
        <v>20</v>
      </c>
      <c r="H1820" s="23">
        <v>0.16686510447813199</v>
      </c>
      <c r="I1820" s="20">
        <v>0.33276933619891802</v>
      </c>
      <c r="J1820" s="20" t="s">
        <v>7</v>
      </c>
      <c r="K1820" s="21">
        <v>2</v>
      </c>
      <c r="L1820" s="20">
        <v>0.24981722033852499</v>
      </c>
      <c r="M1820" s="24">
        <v>46.959000000000003</v>
      </c>
    </row>
    <row r="1821" spans="1:13" x14ac:dyDescent="0.3">
      <c r="A1821" s="1" t="s">
        <v>4732</v>
      </c>
      <c r="B1821" s="1" t="s">
        <v>4733</v>
      </c>
      <c r="C1821" s="1" t="s">
        <v>4734</v>
      </c>
      <c r="D1821" s="1" t="s">
        <v>4735</v>
      </c>
      <c r="E1821" s="25">
        <v>259</v>
      </c>
      <c r="F1821" s="25" t="s">
        <v>5</v>
      </c>
      <c r="G1821" s="1" t="s">
        <v>20</v>
      </c>
      <c r="H1821" s="23">
        <v>0.34233452598116298</v>
      </c>
      <c r="I1821" s="20">
        <v>0.273704414736963</v>
      </c>
      <c r="J1821" s="20">
        <v>0.261612858879956</v>
      </c>
      <c r="K1821" s="21">
        <v>3</v>
      </c>
      <c r="L1821" s="20">
        <v>0.29255059986602699</v>
      </c>
      <c r="M1821" s="24">
        <v>14.882</v>
      </c>
    </row>
    <row r="1822" spans="1:13" x14ac:dyDescent="0.3">
      <c r="A1822" s="1" t="s">
        <v>6099</v>
      </c>
      <c r="B1822" s="1" t="s">
        <v>7546</v>
      </c>
      <c r="C1822" s="1" t="s">
        <v>6100</v>
      </c>
      <c r="D1822" s="1" t="s">
        <v>7547</v>
      </c>
      <c r="E1822" s="25">
        <v>261</v>
      </c>
      <c r="F1822" s="25" t="s">
        <v>5</v>
      </c>
      <c r="G1822" s="1" t="s">
        <v>14</v>
      </c>
      <c r="H1822" s="23">
        <v>0.43695601589793998</v>
      </c>
      <c r="I1822" s="20">
        <v>0.309808602831254</v>
      </c>
      <c r="J1822" s="20">
        <v>0.27447854993208598</v>
      </c>
      <c r="K1822" s="21">
        <v>3</v>
      </c>
      <c r="L1822" s="20">
        <v>0.34041438955376002</v>
      </c>
      <c r="M1822" s="24">
        <v>25.103000000000002</v>
      </c>
    </row>
    <row r="1823" spans="1:13" x14ac:dyDescent="0.3">
      <c r="A1823" s="1" t="s">
        <v>4736</v>
      </c>
      <c r="B1823" s="1" t="s">
        <v>4737</v>
      </c>
      <c r="C1823" s="1" t="s">
        <v>212</v>
      </c>
      <c r="D1823" s="1" t="s">
        <v>213</v>
      </c>
      <c r="E1823" s="25">
        <v>486</v>
      </c>
      <c r="F1823" s="25" t="s">
        <v>5</v>
      </c>
      <c r="G1823" s="1" t="s">
        <v>41</v>
      </c>
      <c r="H1823" s="23">
        <v>0.232669837290784</v>
      </c>
      <c r="I1823" s="20">
        <v>0.195557489146299</v>
      </c>
      <c r="J1823" s="20">
        <v>0.30946652600962699</v>
      </c>
      <c r="K1823" s="21">
        <v>3</v>
      </c>
      <c r="L1823" s="20">
        <v>0.24589795081557</v>
      </c>
      <c r="M1823" s="24">
        <v>23.626000000000001</v>
      </c>
    </row>
    <row r="1824" spans="1:13" x14ac:dyDescent="0.3">
      <c r="A1824" s="1" t="s">
        <v>4738</v>
      </c>
      <c r="B1824" s="1" t="s">
        <v>4739</v>
      </c>
      <c r="C1824" s="1" t="s">
        <v>4740</v>
      </c>
      <c r="D1824" s="1" t="s">
        <v>4741</v>
      </c>
      <c r="E1824" s="25">
        <v>81</v>
      </c>
      <c r="F1824" s="25" t="s">
        <v>5</v>
      </c>
      <c r="G1824" s="1" t="s">
        <v>14</v>
      </c>
      <c r="H1824" s="23">
        <v>9.5430484577955305E-2</v>
      </c>
      <c r="I1824" s="20" t="s">
        <v>7</v>
      </c>
      <c r="J1824" s="20">
        <v>9.40803335850256E-2</v>
      </c>
      <c r="K1824" s="21">
        <v>2</v>
      </c>
      <c r="L1824" s="20">
        <v>9.4755409081490494E-2</v>
      </c>
      <c r="M1824" s="24">
        <v>1.008</v>
      </c>
    </row>
    <row r="1825" spans="1:13" x14ac:dyDescent="0.3">
      <c r="A1825" s="1" t="s">
        <v>7548</v>
      </c>
      <c r="B1825" s="1" t="s">
        <v>7549</v>
      </c>
      <c r="C1825" s="1" t="s">
        <v>2377</v>
      </c>
      <c r="D1825" s="1" t="s">
        <v>2378</v>
      </c>
      <c r="E1825" s="25">
        <v>119</v>
      </c>
      <c r="F1825" s="25" t="s">
        <v>26</v>
      </c>
      <c r="G1825" s="1" t="s">
        <v>20</v>
      </c>
      <c r="H1825" s="23">
        <v>1</v>
      </c>
      <c r="I1825" s="20" t="s">
        <v>7</v>
      </c>
      <c r="J1825" s="20">
        <v>1</v>
      </c>
      <c r="K1825" s="21">
        <v>2</v>
      </c>
      <c r="L1825" s="20">
        <v>1</v>
      </c>
      <c r="M1825" s="24">
        <v>0</v>
      </c>
    </row>
    <row r="1826" spans="1:13" x14ac:dyDescent="0.3">
      <c r="A1826" s="1" t="s">
        <v>7550</v>
      </c>
      <c r="B1826" s="1" t="s">
        <v>7551</v>
      </c>
      <c r="C1826" s="1" t="s">
        <v>7552</v>
      </c>
      <c r="D1826" s="1" t="s">
        <v>7553</v>
      </c>
      <c r="E1826" s="25">
        <v>73</v>
      </c>
      <c r="F1826" s="25" t="s">
        <v>5</v>
      </c>
      <c r="G1826" s="1" t="s">
        <v>15</v>
      </c>
      <c r="H1826" s="23">
        <v>0.30166138312706198</v>
      </c>
      <c r="I1826" s="20" t="s">
        <v>7</v>
      </c>
      <c r="J1826" s="20" t="s">
        <v>7</v>
      </c>
      <c r="K1826" s="21">
        <v>1</v>
      </c>
      <c r="L1826" s="20">
        <v>0.30166138312706198</v>
      </c>
      <c r="M1826" s="24" t="s">
        <v>7</v>
      </c>
    </row>
    <row r="1827" spans="1:13" x14ac:dyDescent="0.3">
      <c r="A1827" s="1" t="s">
        <v>4742</v>
      </c>
      <c r="B1827" s="1" t="s">
        <v>4743</v>
      </c>
      <c r="C1827" s="1" t="s">
        <v>3142</v>
      </c>
      <c r="D1827" s="1" t="s">
        <v>3143</v>
      </c>
      <c r="E1827" s="25">
        <v>116</v>
      </c>
      <c r="F1827" s="25" t="s">
        <v>26</v>
      </c>
      <c r="G1827" s="1" t="s">
        <v>63</v>
      </c>
      <c r="H1827" s="23">
        <v>0.98800291456843903</v>
      </c>
      <c r="I1827" s="20">
        <v>0.99489787164878796</v>
      </c>
      <c r="J1827" s="20">
        <v>0.99234180287310203</v>
      </c>
      <c r="K1827" s="21">
        <v>3</v>
      </c>
      <c r="L1827" s="20">
        <v>0.99174752969677704</v>
      </c>
      <c r="M1827" s="24">
        <v>0.35099999999999998</v>
      </c>
    </row>
    <row r="1828" spans="1:13" x14ac:dyDescent="0.3">
      <c r="A1828" s="1" t="s">
        <v>4744</v>
      </c>
      <c r="B1828" s="1" t="s">
        <v>4745</v>
      </c>
      <c r="C1828" s="1" t="s">
        <v>4746</v>
      </c>
      <c r="D1828" s="1" t="s">
        <v>4747</v>
      </c>
      <c r="E1828" s="25">
        <v>250</v>
      </c>
      <c r="F1828" s="25" t="s">
        <v>160</v>
      </c>
      <c r="G1828" s="1" t="s">
        <v>10</v>
      </c>
      <c r="H1828" s="23">
        <v>0.686903571242658</v>
      </c>
      <c r="I1828" s="20">
        <v>0.47514351785792303</v>
      </c>
      <c r="J1828" s="20">
        <v>0.52230293275718398</v>
      </c>
      <c r="K1828" s="21">
        <v>3</v>
      </c>
      <c r="L1828" s="20">
        <v>0.56145000728592198</v>
      </c>
      <c r="M1828" s="24">
        <v>19.800999999999998</v>
      </c>
    </row>
    <row r="1829" spans="1:13" x14ac:dyDescent="0.3">
      <c r="A1829" s="1" t="s">
        <v>7554</v>
      </c>
      <c r="B1829" s="1" t="s">
        <v>7555</v>
      </c>
      <c r="C1829" s="1" t="s">
        <v>7556</v>
      </c>
      <c r="D1829" s="1" t="s">
        <v>7557</v>
      </c>
      <c r="E1829" s="25">
        <v>112</v>
      </c>
      <c r="F1829" s="25" t="s">
        <v>5</v>
      </c>
      <c r="G1829" s="1" t="s">
        <v>11</v>
      </c>
      <c r="H1829" s="23">
        <v>0.65142174566622102</v>
      </c>
      <c r="I1829" s="20" t="s">
        <v>7</v>
      </c>
      <c r="J1829" s="20" t="s">
        <v>7</v>
      </c>
      <c r="K1829" s="21">
        <v>1</v>
      </c>
      <c r="L1829" s="20">
        <v>0.65142174566622102</v>
      </c>
      <c r="M1829" s="24" t="s">
        <v>7</v>
      </c>
    </row>
    <row r="1830" spans="1:13" x14ac:dyDescent="0.3">
      <c r="A1830" s="1" t="s">
        <v>6101</v>
      </c>
      <c r="B1830" s="1" t="s">
        <v>7558</v>
      </c>
      <c r="C1830" s="1" t="s">
        <v>6055</v>
      </c>
      <c r="D1830" s="1" t="s">
        <v>7559</v>
      </c>
      <c r="E1830" s="25">
        <v>225</v>
      </c>
      <c r="F1830" s="25" t="s">
        <v>5</v>
      </c>
      <c r="G1830" s="1" t="s">
        <v>5697</v>
      </c>
      <c r="H1830" s="23">
        <v>0.79114395905920398</v>
      </c>
      <c r="I1830" s="20" t="s">
        <v>7</v>
      </c>
      <c r="J1830" s="20" t="s">
        <v>7</v>
      </c>
      <c r="K1830" s="21">
        <v>1</v>
      </c>
      <c r="L1830" s="20">
        <v>0.79114395905920398</v>
      </c>
      <c r="M1830" s="24" t="s">
        <v>7</v>
      </c>
    </row>
    <row r="1831" spans="1:13" x14ac:dyDescent="0.3">
      <c r="A1831" s="1" t="s">
        <v>6102</v>
      </c>
      <c r="B1831" s="1" t="s">
        <v>7560</v>
      </c>
      <c r="C1831" s="1" t="s">
        <v>1063</v>
      </c>
      <c r="D1831" s="1" t="s">
        <v>1064</v>
      </c>
      <c r="E1831" s="25">
        <v>225</v>
      </c>
      <c r="F1831" s="25" t="s">
        <v>5</v>
      </c>
      <c r="G1831" s="1" t="s">
        <v>5697</v>
      </c>
      <c r="H1831" s="23">
        <v>0.468952376025073</v>
      </c>
      <c r="I1831" s="20">
        <v>0.49245918279152801</v>
      </c>
      <c r="J1831" s="20">
        <v>0.54985093892941805</v>
      </c>
      <c r="K1831" s="21">
        <v>3</v>
      </c>
      <c r="L1831" s="20">
        <v>0.50375416591533995</v>
      </c>
      <c r="M1831" s="24">
        <v>8.2609999999999992</v>
      </c>
    </row>
    <row r="1832" spans="1:13" x14ac:dyDescent="0.3">
      <c r="A1832" s="1" t="s">
        <v>6103</v>
      </c>
      <c r="B1832" s="1" t="s">
        <v>7561</v>
      </c>
      <c r="C1832" s="1" t="s">
        <v>6104</v>
      </c>
      <c r="D1832" s="1" t="s">
        <v>7562</v>
      </c>
      <c r="E1832" s="25">
        <v>39</v>
      </c>
      <c r="F1832" s="25" t="s">
        <v>5</v>
      </c>
      <c r="G1832" s="1" t="s">
        <v>11</v>
      </c>
      <c r="H1832" s="23" t="s">
        <v>7</v>
      </c>
      <c r="I1832" s="20">
        <v>0.218831840952011</v>
      </c>
      <c r="J1832" s="20" t="s">
        <v>7</v>
      </c>
      <c r="K1832" s="21">
        <v>1</v>
      </c>
      <c r="L1832" s="20">
        <v>0.218831840952011</v>
      </c>
      <c r="M1832" s="24" t="s">
        <v>7</v>
      </c>
    </row>
    <row r="1833" spans="1:13" x14ac:dyDescent="0.3">
      <c r="A1833" s="1" t="s">
        <v>4748</v>
      </c>
      <c r="B1833" s="1" t="s">
        <v>4749</v>
      </c>
      <c r="C1833" s="1" t="s">
        <v>772</v>
      </c>
      <c r="D1833" s="1" t="s">
        <v>773</v>
      </c>
      <c r="E1833" s="25">
        <v>161</v>
      </c>
      <c r="F1833" s="25" t="s">
        <v>5</v>
      </c>
      <c r="G1833" s="1" t="s">
        <v>14</v>
      </c>
      <c r="H1833" s="23">
        <v>0.67974338153347102</v>
      </c>
      <c r="I1833" s="20">
        <v>0.63564502764654995</v>
      </c>
      <c r="J1833" s="20" t="s">
        <v>7</v>
      </c>
      <c r="K1833" s="21">
        <v>2</v>
      </c>
      <c r="L1833" s="20">
        <v>0.65769420459001005</v>
      </c>
      <c r="M1833" s="24">
        <v>4.7409999999999997</v>
      </c>
    </row>
    <row r="1834" spans="1:13" x14ac:dyDescent="0.3">
      <c r="A1834" s="1" t="s">
        <v>7563</v>
      </c>
      <c r="B1834" s="1" t="s">
        <v>7564</v>
      </c>
      <c r="C1834" s="1" t="s">
        <v>7565</v>
      </c>
      <c r="D1834" s="1" t="s">
        <v>7566</v>
      </c>
      <c r="E1834" s="25">
        <v>362</v>
      </c>
      <c r="F1834" s="25" t="s">
        <v>5</v>
      </c>
      <c r="G1834" s="1" t="s">
        <v>41</v>
      </c>
      <c r="H1834" s="23">
        <v>0.81659752975893096</v>
      </c>
      <c r="I1834" s="20" t="s">
        <v>7</v>
      </c>
      <c r="J1834" s="20" t="s">
        <v>7</v>
      </c>
      <c r="K1834" s="21">
        <v>1</v>
      </c>
      <c r="L1834" s="20">
        <v>0.81659752975893096</v>
      </c>
      <c r="M1834" s="24" t="s">
        <v>7</v>
      </c>
    </row>
    <row r="1835" spans="1:13" x14ac:dyDescent="0.3">
      <c r="A1835" s="1" t="s">
        <v>7567</v>
      </c>
      <c r="B1835" s="1" t="s">
        <v>7568</v>
      </c>
      <c r="C1835" s="1" t="s">
        <v>7569</v>
      </c>
      <c r="D1835" s="1" t="s">
        <v>7570</v>
      </c>
      <c r="E1835" s="25">
        <v>174</v>
      </c>
      <c r="F1835" s="25" t="s">
        <v>5</v>
      </c>
      <c r="G1835" s="1" t="s">
        <v>11</v>
      </c>
      <c r="H1835" s="23">
        <v>0.85810167628789302</v>
      </c>
      <c r="I1835" s="20" t="s">
        <v>7</v>
      </c>
      <c r="J1835" s="20" t="s">
        <v>7</v>
      </c>
      <c r="K1835" s="21">
        <v>1</v>
      </c>
      <c r="L1835" s="20">
        <v>0.85810167628789302</v>
      </c>
      <c r="M1835" s="24" t="s">
        <v>7</v>
      </c>
    </row>
    <row r="1836" spans="1:13" x14ac:dyDescent="0.3">
      <c r="A1836" s="1" t="s">
        <v>6105</v>
      </c>
      <c r="B1836" s="1" t="s">
        <v>7571</v>
      </c>
      <c r="C1836" s="1" t="s">
        <v>6106</v>
      </c>
      <c r="D1836" s="1" t="s">
        <v>3832</v>
      </c>
      <c r="E1836" s="25" t="s">
        <v>714</v>
      </c>
      <c r="F1836" s="25" t="s">
        <v>5</v>
      </c>
      <c r="G1836" s="1" t="s">
        <v>14</v>
      </c>
      <c r="H1836" s="23">
        <v>4.4518155302600497E-2</v>
      </c>
      <c r="I1836" s="20" t="s">
        <v>7</v>
      </c>
      <c r="J1836" s="20" t="s">
        <v>7</v>
      </c>
      <c r="K1836" s="21">
        <v>1</v>
      </c>
      <c r="L1836" s="20">
        <v>4.4518155302600497E-2</v>
      </c>
      <c r="M1836" s="24" t="s">
        <v>7</v>
      </c>
    </row>
    <row r="1837" spans="1:13" x14ac:dyDescent="0.3">
      <c r="A1837" s="1" t="s">
        <v>4750</v>
      </c>
      <c r="B1837" s="1" t="s">
        <v>4751</v>
      </c>
      <c r="C1837" s="1" t="s">
        <v>161</v>
      </c>
      <c r="D1837" s="1" t="s">
        <v>162</v>
      </c>
      <c r="E1837" s="25">
        <v>203</v>
      </c>
      <c r="F1837" s="25" t="s">
        <v>5</v>
      </c>
      <c r="G1837" s="1" t="s">
        <v>6262</v>
      </c>
      <c r="H1837" s="23">
        <v>0.193158620906038</v>
      </c>
      <c r="I1837" s="20">
        <v>0.20820862471175999</v>
      </c>
      <c r="J1837" s="20">
        <v>0.174928610512669</v>
      </c>
      <c r="K1837" s="21">
        <v>3</v>
      </c>
      <c r="L1837" s="20">
        <v>0.19209861871015599</v>
      </c>
      <c r="M1837" s="24">
        <v>8.6750000000000007</v>
      </c>
    </row>
    <row r="1838" spans="1:13" x14ac:dyDescent="0.3">
      <c r="A1838" s="1" t="s">
        <v>4752</v>
      </c>
      <c r="B1838" s="1" t="s">
        <v>4753</v>
      </c>
      <c r="C1838" s="1" t="s">
        <v>2415</v>
      </c>
      <c r="D1838" s="1" t="s">
        <v>2416</v>
      </c>
      <c r="E1838" s="25">
        <v>229</v>
      </c>
      <c r="F1838" s="25" t="s">
        <v>5</v>
      </c>
      <c r="G1838" s="1" t="s">
        <v>5697</v>
      </c>
      <c r="H1838" s="23">
        <v>0.62056790727353695</v>
      </c>
      <c r="I1838" s="20" t="s">
        <v>7</v>
      </c>
      <c r="J1838" s="20">
        <v>0.56292529915317402</v>
      </c>
      <c r="K1838" s="21">
        <v>2</v>
      </c>
      <c r="L1838" s="20">
        <v>0.59174660321335604</v>
      </c>
      <c r="M1838" s="24">
        <v>6.8879999999999999</v>
      </c>
    </row>
    <row r="1839" spans="1:13" x14ac:dyDescent="0.3">
      <c r="A1839" s="1" t="s">
        <v>4754</v>
      </c>
      <c r="B1839" s="1" t="s">
        <v>4755</v>
      </c>
      <c r="C1839" s="1" t="s">
        <v>4350</v>
      </c>
      <c r="D1839" s="1" t="s">
        <v>4351</v>
      </c>
      <c r="E1839" s="25">
        <v>84</v>
      </c>
      <c r="F1839" s="25" t="s">
        <v>5</v>
      </c>
      <c r="G1839" s="1" t="s">
        <v>15</v>
      </c>
      <c r="H1839" s="23" t="s">
        <v>7</v>
      </c>
      <c r="I1839" s="20">
        <v>0.12983793336019001</v>
      </c>
      <c r="J1839" s="20" t="s">
        <v>7</v>
      </c>
      <c r="K1839" s="21">
        <v>1</v>
      </c>
      <c r="L1839" s="20">
        <v>0.12983793336019001</v>
      </c>
      <c r="M1839" s="24" t="s">
        <v>7</v>
      </c>
    </row>
    <row r="1840" spans="1:13" x14ac:dyDescent="0.3">
      <c r="A1840" s="1" t="s">
        <v>4756</v>
      </c>
      <c r="B1840" s="1" t="s">
        <v>4757</v>
      </c>
      <c r="C1840" s="1" t="s">
        <v>2830</v>
      </c>
      <c r="D1840" s="1" t="s">
        <v>2831</v>
      </c>
      <c r="E1840" s="25">
        <v>83</v>
      </c>
      <c r="F1840" s="25" t="s">
        <v>5</v>
      </c>
      <c r="G1840" s="1" t="s">
        <v>5703</v>
      </c>
      <c r="H1840" s="23" t="s">
        <v>7</v>
      </c>
      <c r="I1840" s="20" t="s">
        <v>7</v>
      </c>
      <c r="J1840" s="20">
        <v>0</v>
      </c>
      <c r="K1840" s="21">
        <v>1</v>
      </c>
      <c r="L1840" s="20">
        <v>0</v>
      </c>
      <c r="M1840" s="24" t="s">
        <v>7</v>
      </c>
    </row>
    <row r="1841" spans="1:13" x14ac:dyDescent="0.3">
      <c r="A1841" s="1" t="s">
        <v>4758</v>
      </c>
      <c r="B1841" s="1" t="s">
        <v>4759</v>
      </c>
      <c r="C1841" s="1" t="s">
        <v>1493</v>
      </c>
      <c r="D1841" s="1" t="s">
        <v>1494</v>
      </c>
      <c r="E1841" s="25">
        <v>240</v>
      </c>
      <c r="F1841" s="25" t="s">
        <v>5</v>
      </c>
      <c r="G1841" s="1" t="s">
        <v>10</v>
      </c>
      <c r="H1841" s="23">
        <v>0.37761206412689402</v>
      </c>
      <c r="I1841" s="20" t="s">
        <v>7</v>
      </c>
      <c r="J1841" s="20" t="s">
        <v>7</v>
      </c>
      <c r="K1841" s="21">
        <v>1</v>
      </c>
      <c r="L1841" s="20">
        <v>0.37761206412689402</v>
      </c>
      <c r="M1841" s="24" t="s">
        <v>7</v>
      </c>
    </row>
    <row r="1842" spans="1:13" x14ac:dyDescent="0.3">
      <c r="A1842" s="1" t="s">
        <v>4760</v>
      </c>
      <c r="B1842" s="1" t="s">
        <v>4761</v>
      </c>
      <c r="C1842" s="1" t="s">
        <v>4762</v>
      </c>
      <c r="D1842" s="1" t="s">
        <v>4763</v>
      </c>
      <c r="E1842" s="25">
        <v>362</v>
      </c>
      <c r="F1842" s="25" t="s">
        <v>26</v>
      </c>
      <c r="G1842" s="1" t="s">
        <v>10</v>
      </c>
      <c r="H1842" s="23">
        <v>1</v>
      </c>
      <c r="I1842" s="20">
        <v>1</v>
      </c>
      <c r="J1842" s="20">
        <v>1</v>
      </c>
      <c r="K1842" s="21">
        <v>3</v>
      </c>
      <c r="L1842" s="20">
        <v>1</v>
      </c>
      <c r="M1842" s="24">
        <v>0</v>
      </c>
    </row>
    <row r="1843" spans="1:13" x14ac:dyDescent="0.3">
      <c r="A1843" s="1" t="s">
        <v>4764</v>
      </c>
      <c r="B1843" s="1" t="s">
        <v>4765</v>
      </c>
      <c r="C1843" s="1" t="s">
        <v>3586</v>
      </c>
      <c r="D1843" s="1" t="s">
        <v>3587</v>
      </c>
      <c r="E1843" s="25">
        <v>69</v>
      </c>
      <c r="F1843" s="25" t="s">
        <v>5</v>
      </c>
      <c r="G1843" s="1" t="s">
        <v>14</v>
      </c>
      <c r="H1843" s="23" t="s">
        <v>7</v>
      </c>
      <c r="I1843" s="20">
        <v>0.72237631627267795</v>
      </c>
      <c r="J1843" s="20" t="s">
        <v>7</v>
      </c>
      <c r="K1843" s="21">
        <v>1</v>
      </c>
      <c r="L1843" s="20">
        <v>0.72237631627267795</v>
      </c>
      <c r="M1843" s="24" t="s">
        <v>7</v>
      </c>
    </row>
    <row r="1844" spans="1:13" x14ac:dyDescent="0.3">
      <c r="A1844" s="1" t="s">
        <v>4766</v>
      </c>
      <c r="B1844" s="1" t="s">
        <v>4767</v>
      </c>
      <c r="C1844" s="1" t="s">
        <v>4768</v>
      </c>
      <c r="D1844" s="1" t="s">
        <v>4769</v>
      </c>
      <c r="E1844" s="25">
        <v>80</v>
      </c>
      <c r="F1844" s="25" t="s">
        <v>26</v>
      </c>
      <c r="G1844" s="1" t="s">
        <v>35</v>
      </c>
      <c r="H1844" s="23">
        <v>1</v>
      </c>
      <c r="I1844" s="20">
        <v>1</v>
      </c>
      <c r="J1844" s="20" t="s">
        <v>7</v>
      </c>
      <c r="K1844" s="21">
        <v>2</v>
      </c>
      <c r="L1844" s="20">
        <v>1</v>
      </c>
      <c r="M1844" s="24">
        <v>0</v>
      </c>
    </row>
    <row r="1845" spans="1:13" x14ac:dyDescent="0.3">
      <c r="A1845" s="1" t="s">
        <v>4766</v>
      </c>
      <c r="B1845" s="1" t="s">
        <v>4770</v>
      </c>
      <c r="C1845" s="1" t="s">
        <v>4768</v>
      </c>
      <c r="D1845" s="1" t="s">
        <v>4769</v>
      </c>
      <c r="E1845" s="25">
        <v>80</v>
      </c>
      <c r="F1845" s="25" t="s">
        <v>26</v>
      </c>
      <c r="G1845" s="1" t="s">
        <v>35</v>
      </c>
      <c r="H1845" s="23">
        <v>0.97588583259767603</v>
      </c>
      <c r="I1845" s="20" t="s">
        <v>7</v>
      </c>
      <c r="J1845" s="20">
        <v>1</v>
      </c>
      <c r="K1845" s="21">
        <v>2</v>
      </c>
      <c r="L1845" s="20">
        <v>0.98794291629883801</v>
      </c>
      <c r="M1845" s="24">
        <v>1.726</v>
      </c>
    </row>
    <row r="1846" spans="1:13" x14ac:dyDescent="0.3">
      <c r="A1846" s="1" t="s">
        <v>4771</v>
      </c>
      <c r="B1846" s="1" t="s">
        <v>4774</v>
      </c>
      <c r="C1846" s="1" t="s">
        <v>4772</v>
      </c>
      <c r="D1846" s="1" t="s">
        <v>4773</v>
      </c>
      <c r="E1846" s="25">
        <v>86</v>
      </c>
      <c r="F1846" s="25" t="s">
        <v>5</v>
      </c>
      <c r="G1846" s="1" t="s">
        <v>10</v>
      </c>
      <c r="H1846" s="23" t="s">
        <v>7</v>
      </c>
      <c r="I1846" s="20">
        <v>0.725828679513704</v>
      </c>
      <c r="J1846" s="20">
        <v>0.71519360547614297</v>
      </c>
      <c r="K1846" s="21">
        <v>2</v>
      </c>
      <c r="L1846" s="20">
        <v>0.72051114249492298</v>
      </c>
      <c r="M1846" s="24">
        <v>1.044</v>
      </c>
    </row>
    <row r="1847" spans="1:13" x14ac:dyDescent="0.3">
      <c r="A1847" s="1" t="s">
        <v>4775</v>
      </c>
      <c r="B1847" s="1" t="s">
        <v>4776</v>
      </c>
      <c r="C1847" s="1" t="s">
        <v>3444</v>
      </c>
      <c r="D1847" s="1" t="s">
        <v>3445</v>
      </c>
      <c r="E1847" s="25">
        <v>381</v>
      </c>
      <c r="F1847" s="25" t="s">
        <v>5</v>
      </c>
      <c r="G1847" s="1" t="s">
        <v>10</v>
      </c>
      <c r="H1847" s="23" t="s">
        <v>7</v>
      </c>
      <c r="I1847" s="20">
        <v>3.8229181582649797E-2</v>
      </c>
      <c r="J1847" s="20" t="s">
        <v>7</v>
      </c>
      <c r="K1847" s="21">
        <v>1</v>
      </c>
      <c r="L1847" s="20">
        <v>3.8229181582649797E-2</v>
      </c>
      <c r="M1847" s="24" t="s">
        <v>7</v>
      </c>
    </row>
    <row r="1848" spans="1:13" x14ac:dyDescent="0.3">
      <c r="A1848" s="1" t="s">
        <v>4777</v>
      </c>
      <c r="B1848" s="1" t="s">
        <v>4778</v>
      </c>
      <c r="C1848" s="1" t="s">
        <v>4779</v>
      </c>
      <c r="D1848" s="1" t="s">
        <v>4780</v>
      </c>
      <c r="E1848" s="25">
        <v>547</v>
      </c>
      <c r="F1848" s="25" t="s">
        <v>26</v>
      </c>
      <c r="G1848" s="1" t="s">
        <v>35</v>
      </c>
      <c r="H1848" s="23">
        <v>0.99695674873714002</v>
      </c>
      <c r="I1848" s="20">
        <v>1</v>
      </c>
      <c r="J1848" s="20">
        <v>1</v>
      </c>
      <c r="K1848" s="21">
        <v>3</v>
      </c>
      <c r="L1848" s="20">
        <v>0.99898558291238004</v>
      </c>
      <c r="M1848" s="24">
        <v>0.17599999999999999</v>
      </c>
    </row>
    <row r="1849" spans="1:13" x14ac:dyDescent="0.3">
      <c r="A1849" s="1" t="s">
        <v>4781</v>
      </c>
      <c r="B1849" s="1" t="s">
        <v>4782</v>
      </c>
      <c r="C1849" s="1" t="s">
        <v>4337</v>
      </c>
      <c r="D1849" s="1" t="s">
        <v>4338</v>
      </c>
      <c r="E1849" s="25">
        <v>173</v>
      </c>
      <c r="F1849" s="25" t="s">
        <v>5</v>
      </c>
      <c r="G1849" s="1" t="s">
        <v>10</v>
      </c>
      <c r="H1849" s="23">
        <v>0.12849370788492101</v>
      </c>
      <c r="I1849" s="20">
        <v>0.13050657878382399</v>
      </c>
      <c r="J1849" s="20">
        <v>0.10270098167309601</v>
      </c>
      <c r="K1849" s="21">
        <v>3</v>
      </c>
      <c r="L1849" s="20">
        <v>0.12056708944727999</v>
      </c>
      <c r="M1849" s="24">
        <v>12.86</v>
      </c>
    </row>
    <row r="1850" spans="1:13" x14ac:dyDescent="0.3">
      <c r="A1850" s="1" t="s">
        <v>4783</v>
      </c>
      <c r="B1850" s="1" t="s">
        <v>4784</v>
      </c>
      <c r="C1850" s="1" t="s">
        <v>1773</v>
      </c>
      <c r="D1850" s="1" t="s">
        <v>1774</v>
      </c>
      <c r="E1850" s="25">
        <v>172</v>
      </c>
      <c r="F1850" s="25" t="s">
        <v>5</v>
      </c>
      <c r="G1850" s="1" t="s">
        <v>10</v>
      </c>
      <c r="H1850" s="23">
        <v>0.16997919444322501</v>
      </c>
      <c r="I1850" s="20">
        <v>0.16604943993888599</v>
      </c>
      <c r="J1850" s="20">
        <v>0.167828846707999</v>
      </c>
      <c r="K1850" s="21">
        <v>3</v>
      </c>
      <c r="L1850" s="20">
        <v>0.16795249369670301</v>
      </c>
      <c r="M1850" s="24">
        <v>1.1719999999999999</v>
      </c>
    </row>
    <row r="1851" spans="1:13" x14ac:dyDescent="0.3">
      <c r="A1851" s="1" t="s">
        <v>7572</v>
      </c>
      <c r="B1851" s="1" t="s">
        <v>7573</v>
      </c>
      <c r="C1851" s="1" t="s">
        <v>4315</v>
      </c>
      <c r="D1851" s="1" t="s">
        <v>275</v>
      </c>
      <c r="E1851" s="25">
        <v>190</v>
      </c>
      <c r="F1851" s="25" t="s">
        <v>26</v>
      </c>
      <c r="G1851" s="1" t="s">
        <v>63</v>
      </c>
      <c r="H1851" s="23" t="s">
        <v>7</v>
      </c>
      <c r="I1851" s="20">
        <v>0.83038060124417701</v>
      </c>
      <c r="J1851" s="20" t="s">
        <v>7</v>
      </c>
      <c r="K1851" s="21">
        <v>1</v>
      </c>
      <c r="L1851" s="20">
        <v>0.83038060124417701</v>
      </c>
      <c r="M1851" s="24" t="s">
        <v>7</v>
      </c>
    </row>
    <row r="1852" spans="1:13" x14ac:dyDescent="0.3">
      <c r="A1852" s="1" t="s">
        <v>4785</v>
      </c>
      <c r="B1852" s="1" t="s">
        <v>4786</v>
      </c>
      <c r="C1852" s="1" t="s">
        <v>4787</v>
      </c>
      <c r="D1852" s="1" t="s">
        <v>4788</v>
      </c>
      <c r="E1852" s="25" t="s">
        <v>4789</v>
      </c>
      <c r="F1852" s="25" t="s">
        <v>5</v>
      </c>
      <c r="G1852" s="1" t="s">
        <v>41</v>
      </c>
      <c r="H1852" s="23">
        <v>0.16073248856030301</v>
      </c>
      <c r="I1852" s="20">
        <v>0.13220216612209701</v>
      </c>
      <c r="J1852" s="20">
        <v>0.1331842729852</v>
      </c>
      <c r="K1852" s="21">
        <v>3</v>
      </c>
      <c r="L1852" s="20">
        <v>0.14203964255586701</v>
      </c>
      <c r="M1852" s="24">
        <v>11.401999999999999</v>
      </c>
    </row>
    <row r="1853" spans="1:13" x14ac:dyDescent="0.3">
      <c r="A1853" s="1" t="s">
        <v>4790</v>
      </c>
      <c r="B1853" s="1" t="s">
        <v>4791</v>
      </c>
      <c r="C1853" s="1" t="s">
        <v>68</v>
      </c>
      <c r="D1853" s="1" t="s">
        <v>69</v>
      </c>
      <c r="E1853" s="25">
        <v>203</v>
      </c>
      <c r="F1853" s="25" t="s">
        <v>5</v>
      </c>
      <c r="G1853" s="1" t="s">
        <v>10</v>
      </c>
      <c r="H1853" s="23">
        <v>0.28388377622553801</v>
      </c>
      <c r="I1853" s="20">
        <v>0.27423484990580799</v>
      </c>
      <c r="J1853" s="20">
        <v>0.21830772425572401</v>
      </c>
      <c r="K1853" s="21">
        <v>3</v>
      </c>
      <c r="L1853" s="20">
        <v>0.25880878346235697</v>
      </c>
      <c r="M1853" s="24">
        <v>13.68</v>
      </c>
    </row>
    <row r="1854" spans="1:13" x14ac:dyDescent="0.3">
      <c r="A1854" s="1" t="s">
        <v>4792</v>
      </c>
      <c r="B1854" s="1" t="s">
        <v>4793</v>
      </c>
      <c r="C1854" s="1" t="s">
        <v>4794</v>
      </c>
      <c r="D1854" s="1" t="s">
        <v>4795</v>
      </c>
      <c r="E1854" s="25">
        <v>558</v>
      </c>
      <c r="F1854" s="25" t="s">
        <v>26</v>
      </c>
      <c r="G1854" s="1" t="s">
        <v>20</v>
      </c>
      <c r="H1854" s="23" t="s">
        <v>7</v>
      </c>
      <c r="I1854" s="20" t="s">
        <v>7</v>
      </c>
      <c r="J1854" s="20">
        <v>0.926153194902543</v>
      </c>
      <c r="K1854" s="21">
        <v>1</v>
      </c>
      <c r="L1854" s="20">
        <v>0.926153194902543</v>
      </c>
      <c r="M1854" s="24" t="s">
        <v>7</v>
      </c>
    </row>
    <row r="1855" spans="1:13" x14ac:dyDescent="0.3">
      <c r="A1855" s="1" t="s">
        <v>7574</v>
      </c>
      <c r="B1855" s="1" t="s">
        <v>7575</v>
      </c>
      <c r="C1855" s="1" t="s">
        <v>5670</v>
      </c>
      <c r="D1855" s="1" t="s">
        <v>6679</v>
      </c>
      <c r="E1855" s="25" t="s">
        <v>7576</v>
      </c>
      <c r="F1855" s="25" t="s">
        <v>5</v>
      </c>
      <c r="G1855" s="1" t="s">
        <v>14</v>
      </c>
      <c r="H1855" s="23">
        <v>0.97136477846658897</v>
      </c>
      <c r="I1855" s="20" t="s">
        <v>7</v>
      </c>
      <c r="J1855" s="20" t="s">
        <v>7</v>
      </c>
      <c r="K1855" s="21">
        <v>1</v>
      </c>
      <c r="L1855" s="20">
        <v>0.97136477846658897</v>
      </c>
      <c r="M1855" s="24" t="s">
        <v>7</v>
      </c>
    </row>
    <row r="1856" spans="1:13" x14ac:dyDescent="0.3">
      <c r="A1856" s="1" t="s">
        <v>4796</v>
      </c>
      <c r="B1856" s="1" t="s">
        <v>4797</v>
      </c>
      <c r="C1856" s="1" t="s">
        <v>3998</v>
      </c>
      <c r="D1856" s="1" t="s">
        <v>3999</v>
      </c>
      <c r="E1856" s="25">
        <v>424</v>
      </c>
      <c r="F1856" s="25" t="s">
        <v>5</v>
      </c>
      <c r="G1856" s="1" t="s">
        <v>10</v>
      </c>
      <c r="H1856" s="23" t="s">
        <v>7</v>
      </c>
      <c r="I1856" s="20">
        <v>0.19415393947958101</v>
      </c>
      <c r="J1856" s="20">
        <v>0.24268729073211301</v>
      </c>
      <c r="K1856" s="21">
        <v>2</v>
      </c>
      <c r="L1856" s="20">
        <v>0.21842061510584701</v>
      </c>
      <c r="M1856" s="24">
        <v>15.712</v>
      </c>
    </row>
    <row r="1857" spans="1:13" x14ac:dyDescent="0.3">
      <c r="A1857" s="1" t="s">
        <v>6107</v>
      </c>
      <c r="B1857" s="1" t="s">
        <v>7577</v>
      </c>
      <c r="C1857" s="1" t="s">
        <v>2292</v>
      </c>
      <c r="D1857" s="1" t="s">
        <v>2293</v>
      </c>
      <c r="E1857" s="25">
        <v>128</v>
      </c>
      <c r="F1857" s="25" t="s">
        <v>5</v>
      </c>
      <c r="G1857" s="1" t="s">
        <v>10</v>
      </c>
      <c r="H1857" s="23" t="s">
        <v>7</v>
      </c>
      <c r="I1857" s="20" t="s">
        <v>7</v>
      </c>
      <c r="J1857" s="20">
        <v>9.5672851160596595E-2</v>
      </c>
      <c r="K1857" s="21">
        <v>1</v>
      </c>
      <c r="L1857" s="20">
        <v>9.5672851160596595E-2</v>
      </c>
      <c r="M1857" s="24" t="s">
        <v>7</v>
      </c>
    </row>
    <row r="1858" spans="1:13" x14ac:dyDescent="0.3">
      <c r="A1858" s="1" t="s">
        <v>4798</v>
      </c>
      <c r="B1858" s="1" t="s">
        <v>4799</v>
      </c>
      <c r="C1858" s="1" t="s">
        <v>4800</v>
      </c>
      <c r="D1858" s="1" t="s">
        <v>4801</v>
      </c>
      <c r="E1858" s="25">
        <v>209</v>
      </c>
      <c r="F1858" s="25" t="s">
        <v>5</v>
      </c>
      <c r="G1858" s="1" t="s">
        <v>14</v>
      </c>
      <c r="H1858" s="23" t="s">
        <v>7</v>
      </c>
      <c r="I1858" s="20" t="s">
        <v>7</v>
      </c>
      <c r="J1858" s="20">
        <v>0</v>
      </c>
      <c r="K1858" s="21">
        <v>1</v>
      </c>
      <c r="L1858" s="20">
        <v>0</v>
      </c>
      <c r="M1858" s="24" t="s">
        <v>7</v>
      </c>
    </row>
    <row r="1859" spans="1:13" x14ac:dyDescent="0.3">
      <c r="A1859" s="1" t="s">
        <v>6108</v>
      </c>
      <c r="B1859" s="1" t="s">
        <v>7578</v>
      </c>
      <c r="C1859" s="1" t="s">
        <v>1294</v>
      </c>
      <c r="D1859" s="1" t="s">
        <v>1295</v>
      </c>
      <c r="E1859" s="25">
        <v>220</v>
      </c>
      <c r="F1859" s="25" t="s">
        <v>5</v>
      </c>
      <c r="G1859" s="1" t="s">
        <v>10</v>
      </c>
      <c r="H1859" s="23">
        <v>0.49625363763512897</v>
      </c>
      <c r="I1859" s="20">
        <v>0.27010925888709902</v>
      </c>
      <c r="J1859" s="20">
        <v>0.31888337571557901</v>
      </c>
      <c r="K1859" s="21">
        <v>3</v>
      </c>
      <c r="L1859" s="20">
        <v>0.36174875741260198</v>
      </c>
      <c r="M1859" s="24">
        <v>32.899000000000001</v>
      </c>
    </row>
    <row r="1860" spans="1:13" x14ac:dyDescent="0.3">
      <c r="A1860" s="1" t="s">
        <v>4802</v>
      </c>
      <c r="B1860" s="1" t="s">
        <v>4803</v>
      </c>
      <c r="C1860" s="1" t="s">
        <v>161</v>
      </c>
      <c r="D1860" s="1" t="s">
        <v>162</v>
      </c>
      <c r="E1860" s="25">
        <v>132</v>
      </c>
      <c r="F1860" s="25" t="s">
        <v>5</v>
      </c>
      <c r="G1860" s="1" t="s">
        <v>6262</v>
      </c>
      <c r="H1860" s="23">
        <v>0.20790892929244201</v>
      </c>
      <c r="I1860" s="20">
        <v>0.10019185767774</v>
      </c>
      <c r="J1860" s="20" t="s">
        <v>7</v>
      </c>
      <c r="K1860" s="21">
        <v>2</v>
      </c>
      <c r="L1860" s="20">
        <v>0.154050393485091</v>
      </c>
      <c r="M1860" s="24">
        <v>49.442999999999998</v>
      </c>
    </row>
    <row r="1861" spans="1:13" x14ac:dyDescent="0.3">
      <c r="A1861" s="1" t="s">
        <v>4804</v>
      </c>
      <c r="B1861" s="1" t="s">
        <v>4805</v>
      </c>
      <c r="C1861" s="1" t="s">
        <v>2578</v>
      </c>
      <c r="D1861" s="1" t="s">
        <v>2579</v>
      </c>
      <c r="E1861" s="25">
        <v>798</v>
      </c>
      <c r="F1861" s="25" t="s">
        <v>5</v>
      </c>
      <c r="G1861" s="1" t="s">
        <v>35</v>
      </c>
      <c r="H1861" s="23">
        <v>0.175160923249876</v>
      </c>
      <c r="I1861" s="20">
        <v>0.10335915451235</v>
      </c>
      <c r="J1861" s="20" t="s">
        <v>7</v>
      </c>
      <c r="K1861" s="21">
        <v>2</v>
      </c>
      <c r="L1861" s="20">
        <v>0.13926003888111299</v>
      </c>
      <c r="M1861" s="24">
        <v>36.457999999999998</v>
      </c>
    </row>
    <row r="1862" spans="1:13" x14ac:dyDescent="0.3">
      <c r="A1862" s="1" t="s">
        <v>4806</v>
      </c>
      <c r="B1862" s="1" t="s">
        <v>4807</v>
      </c>
      <c r="C1862" s="1" t="s">
        <v>4808</v>
      </c>
      <c r="D1862" s="1" t="s">
        <v>4809</v>
      </c>
      <c r="E1862" s="25">
        <v>152</v>
      </c>
      <c r="F1862" s="25" t="s">
        <v>5</v>
      </c>
      <c r="G1862" s="1" t="s">
        <v>10</v>
      </c>
      <c r="H1862" s="23" t="s">
        <v>7</v>
      </c>
      <c r="I1862" s="20">
        <v>0.37631104475578497</v>
      </c>
      <c r="J1862" s="20" t="s">
        <v>7</v>
      </c>
      <c r="K1862" s="21">
        <v>1</v>
      </c>
      <c r="L1862" s="20">
        <v>0.37631104475578497</v>
      </c>
      <c r="M1862" s="24" t="s">
        <v>7</v>
      </c>
    </row>
    <row r="1863" spans="1:13" x14ac:dyDescent="0.3">
      <c r="A1863" s="1" t="s">
        <v>7579</v>
      </c>
      <c r="B1863" s="1" t="s">
        <v>7580</v>
      </c>
      <c r="C1863" s="1" t="s">
        <v>878</v>
      </c>
      <c r="D1863" s="1" t="s">
        <v>879</v>
      </c>
      <c r="E1863" s="25">
        <v>264</v>
      </c>
      <c r="F1863" s="25" t="s">
        <v>5</v>
      </c>
      <c r="G1863" s="1" t="s">
        <v>63</v>
      </c>
      <c r="H1863" s="23">
        <v>0.280262706892351</v>
      </c>
      <c r="I1863" s="20" t="s">
        <v>7</v>
      </c>
      <c r="J1863" s="20" t="s">
        <v>7</v>
      </c>
      <c r="K1863" s="21">
        <v>1</v>
      </c>
      <c r="L1863" s="20">
        <v>0.280262706892351</v>
      </c>
      <c r="M1863" s="24" t="s">
        <v>7</v>
      </c>
    </row>
    <row r="1864" spans="1:13" x14ac:dyDescent="0.3">
      <c r="A1864" s="1" t="s">
        <v>4810</v>
      </c>
      <c r="B1864" s="1" t="s">
        <v>4811</v>
      </c>
      <c r="C1864" s="1" t="s">
        <v>4812</v>
      </c>
      <c r="D1864" s="1" t="s">
        <v>4813</v>
      </c>
      <c r="E1864" s="25">
        <v>377</v>
      </c>
      <c r="F1864" s="25" t="s">
        <v>5</v>
      </c>
      <c r="G1864" s="1" t="s">
        <v>10</v>
      </c>
      <c r="H1864" s="23">
        <v>3.5041371487798602E-2</v>
      </c>
      <c r="I1864" s="20" t="s">
        <v>7</v>
      </c>
      <c r="J1864" s="20">
        <v>1.27476280837773E-2</v>
      </c>
      <c r="K1864" s="21">
        <v>2</v>
      </c>
      <c r="L1864" s="20">
        <v>2.38944997857879E-2</v>
      </c>
      <c r="M1864" s="24">
        <v>65.974000000000004</v>
      </c>
    </row>
    <row r="1865" spans="1:13" x14ac:dyDescent="0.3">
      <c r="A1865" s="1" t="s">
        <v>4814</v>
      </c>
      <c r="B1865" s="1" t="s">
        <v>4815</v>
      </c>
      <c r="C1865" s="1" t="s">
        <v>1454</v>
      </c>
      <c r="D1865" s="1" t="s">
        <v>1455</v>
      </c>
      <c r="E1865" s="25">
        <v>164</v>
      </c>
      <c r="F1865" s="25" t="s">
        <v>5</v>
      </c>
      <c r="G1865" s="1" t="s">
        <v>10</v>
      </c>
      <c r="H1865" s="23">
        <v>0</v>
      </c>
      <c r="I1865" s="20">
        <v>6.2014543752220196E-3</v>
      </c>
      <c r="J1865" s="20">
        <v>0</v>
      </c>
      <c r="K1865" s="21">
        <v>3</v>
      </c>
      <c r="L1865" s="20">
        <v>2.06715145840734E-3</v>
      </c>
      <c r="M1865" s="24">
        <v>173.20500000000001</v>
      </c>
    </row>
    <row r="1866" spans="1:13" x14ac:dyDescent="0.3">
      <c r="A1866" s="1" t="s">
        <v>4816</v>
      </c>
      <c r="B1866" s="1" t="s">
        <v>4817</v>
      </c>
      <c r="C1866" s="1" t="s">
        <v>1940</v>
      </c>
      <c r="D1866" s="1" t="s">
        <v>1941</v>
      </c>
      <c r="E1866" s="25">
        <v>229</v>
      </c>
      <c r="F1866" s="25" t="s">
        <v>26</v>
      </c>
      <c r="G1866" s="1" t="s">
        <v>20</v>
      </c>
      <c r="H1866" s="23">
        <v>1</v>
      </c>
      <c r="I1866" s="20">
        <v>0.99457557879925995</v>
      </c>
      <c r="J1866" s="20" t="s">
        <v>7</v>
      </c>
      <c r="K1866" s="21">
        <v>2</v>
      </c>
      <c r="L1866" s="20">
        <v>0.99728778939963003</v>
      </c>
      <c r="M1866" s="24">
        <v>0.38500000000000001</v>
      </c>
    </row>
    <row r="1867" spans="1:13" x14ac:dyDescent="0.3">
      <c r="A1867" s="1" t="s">
        <v>4816</v>
      </c>
      <c r="B1867" s="1" t="s">
        <v>4818</v>
      </c>
      <c r="C1867" s="1" t="s">
        <v>1940</v>
      </c>
      <c r="D1867" s="1" t="s">
        <v>1941</v>
      </c>
      <c r="E1867" s="25">
        <v>229</v>
      </c>
      <c r="F1867" s="25" t="s">
        <v>26</v>
      </c>
      <c r="G1867" s="1" t="s">
        <v>20</v>
      </c>
      <c r="H1867" s="23">
        <v>1</v>
      </c>
      <c r="I1867" s="20">
        <v>1</v>
      </c>
      <c r="J1867" s="20">
        <v>1</v>
      </c>
      <c r="K1867" s="21">
        <v>3</v>
      </c>
      <c r="L1867" s="20">
        <v>1</v>
      </c>
      <c r="M1867" s="24">
        <v>0</v>
      </c>
    </row>
    <row r="1868" spans="1:13" x14ac:dyDescent="0.3">
      <c r="A1868" s="1" t="s">
        <v>6109</v>
      </c>
      <c r="B1868" s="1" t="s">
        <v>7581</v>
      </c>
      <c r="C1868" s="1" t="s">
        <v>3263</v>
      </c>
      <c r="D1868" s="1" t="s">
        <v>3264</v>
      </c>
      <c r="E1868" s="25">
        <v>368</v>
      </c>
      <c r="F1868" s="25" t="s">
        <v>5</v>
      </c>
      <c r="G1868" s="1" t="s">
        <v>10</v>
      </c>
      <c r="H1868" s="23" t="s">
        <v>7</v>
      </c>
      <c r="I1868" s="20">
        <v>0.26129272875540299</v>
      </c>
      <c r="J1868" s="20" t="s">
        <v>7</v>
      </c>
      <c r="K1868" s="21">
        <v>1</v>
      </c>
      <c r="L1868" s="20">
        <v>0.26129272875540299</v>
      </c>
      <c r="M1868" s="24" t="s">
        <v>7</v>
      </c>
    </row>
    <row r="1869" spans="1:13" x14ac:dyDescent="0.3">
      <c r="A1869" s="1" t="s">
        <v>4819</v>
      </c>
      <c r="B1869" s="1" t="s">
        <v>4820</v>
      </c>
      <c r="C1869" s="1" t="s">
        <v>4821</v>
      </c>
      <c r="D1869" s="1" t="s">
        <v>3709</v>
      </c>
      <c r="E1869" s="25">
        <v>305</v>
      </c>
      <c r="F1869" s="25" t="s">
        <v>5</v>
      </c>
      <c r="G1869" s="1" t="s">
        <v>14</v>
      </c>
      <c r="H1869" s="23">
        <v>0.26670318526078401</v>
      </c>
      <c r="I1869" s="20" t="s">
        <v>7</v>
      </c>
      <c r="J1869" s="20" t="s">
        <v>7</v>
      </c>
      <c r="K1869" s="21">
        <v>1</v>
      </c>
      <c r="L1869" s="20">
        <v>0.26670318526078401</v>
      </c>
      <c r="M1869" s="24" t="s">
        <v>7</v>
      </c>
    </row>
    <row r="1870" spans="1:13" x14ac:dyDescent="0.3">
      <c r="A1870" s="1" t="s">
        <v>4822</v>
      </c>
      <c r="B1870" s="1" t="s">
        <v>4823</v>
      </c>
      <c r="C1870" s="1" t="s">
        <v>1769</v>
      </c>
      <c r="D1870" s="1" t="s">
        <v>1770</v>
      </c>
      <c r="E1870" s="25">
        <v>430</v>
      </c>
      <c r="F1870" s="25" t="s">
        <v>5</v>
      </c>
      <c r="G1870" s="1" t="s">
        <v>14</v>
      </c>
      <c r="H1870" s="23">
        <v>0.42496039325680302</v>
      </c>
      <c r="I1870" s="20">
        <v>0.39564644956634898</v>
      </c>
      <c r="J1870" s="20">
        <v>0.37136174856217202</v>
      </c>
      <c r="K1870" s="21">
        <v>3</v>
      </c>
      <c r="L1870" s="20">
        <v>0.39732286379510801</v>
      </c>
      <c r="M1870" s="24">
        <v>6.7549999999999999</v>
      </c>
    </row>
    <row r="1871" spans="1:13" x14ac:dyDescent="0.3">
      <c r="A1871" s="1" t="s">
        <v>4824</v>
      </c>
      <c r="B1871" s="1" t="s">
        <v>4825</v>
      </c>
      <c r="C1871" s="1" t="s">
        <v>4826</v>
      </c>
      <c r="D1871" s="1" t="s">
        <v>4827</v>
      </c>
      <c r="E1871" s="25">
        <v>465</v>
      </c>
      <c r="F1871" s="25" t="s">
        <v>5</v>
      </c>
      <c r="G1871" s="1" t="s">
        <v>10</v>
      </c>
      <c r="H1871" s="23">
        <v>0.87003675040751904</v>
      </c>
      <c r="I1871" s="20">
        <v>0.75295255663655003</v>
      </c>
      <c r="J1871" s="20" t="s">
        <v>7</v>
      </c>
      <c r="K1871" s="21">
        <v>2</v>
      </c>
      <c r="L1871" s="20">
        <v>0.81149465352203398</v>
      </c>
      <c r="M1871" s="24">
        <v>10.202</v>
      </c>
    </row>
    <row r="1872" spans="1:13" x14ac:dyDescent="0.3">
      <c r="A1872" s="1" t="s">
        <v>7582</v>
      </c>
      <c r="B1872" s="1" t="s">
        <v>7583</v>
      </c>
      <c r="C1872" s="1" t="s">
        <v>7584</v>
      </c>
      <c r="D1872" s="1" t="s">
        <v>7585</v>
      </c>
      <c r="E1872" s="25">
        <v>396</v>
      </c>
      <c r="F1872" s="25" t="s">
        <v>5</v>
      </c>
      <c r="G1872" s="1" t="s">
        <v>10</v>
      </c>
      <c r="H1872" s="23">
        <v>0</v>
      </c>
      <c r="I1872" s="20" t="s">
        <v>7</v>
      </c>
      <c r="J1872" s="20" t="s">
        <v>7</v>
      </c>
      <c r="K1872" s="21">
        <v>1</v>
      </c>
      <c r="L1872" s="20">
        <v>0</v>
      </c>
      <c r="M1872" s="24" t="s">
        <v>7</v>
      </c>
    </row>
    <row r="1873" spans="1:13" x14ac:dyDescent="0.3">
      <c r="A1873" s="1" t="s">
        <v>4828</v>
      </c>
      <c r="B1873" s="1" t="s">
        <v>4829</v>
      </c>
      <c r="C1873" s="1" t="s">
        <v>3136</v>
      </c>
      <c r="D1873" s="1" t="s">
        <v>3137</v>
      </c>
      <c r="E1873" s="25">
        <v>561</v>
      </c>
      <c r="F1873" s="25" t="s">
        <v>5</v>
      </c>
      <c r="G1873" s="1" t="s">
        <v>10</v>
      </c>
      <c r="H1873" s="23">
        <v>0.39724070653392901</v>
      </c>
      <c r="I1873" s="20">
        <v>0.34919866857230403</v>
      </c>
      <c r="J1873" s="20">
        <v>0.12254685920320101</v>
      </c>
      <c r="K1873" s="21">
        <v>3</v>
      </c>
      <c r="L1873" s="20">
        <v>0.28966207810314498</v>
      </c>
      <c r="M1873" s="24">
        <v>50.646999999999998</v>
      </c>
    </row>
    <row r="1874" spans="1:13" x14ac:dyDescent="0.3">
      <c r="A1874" s="1" t="s">
        <v>4828</v>
      </c>
      <c r="B1874" s="1" t="s">
        <v>4830</v>
      </c>
      <c r="C1874" s="1" t="s">
        <v>3136</v>
      </c>
      <c r="D1874" s="1" t="s">
        <v>3137</v>
      </c>
      <c r="E1874" s="25">
        <v>561</v>
      </c>
      <c r="F1874" s="25" t="s">
        <v>5</v>
      </c>
      <c r="G1874" s="1" t="s">
        <v>10</v>
      </c>
      <c r="H1874" s="23">
        <v>0.27755743022088802</v>
      </c>
      <c r="I1874" s="20">
        <v>0.25876493915079901</v>
      </c>
      <c r="J1874" s="20">
        <v>0.202814019814163</v>
      </c>
      <c r="K1874" s="21">
        <v>3</v>
      </c>
      <c r="L1874" s="20">
        <v>0.24637879639528301</v>
      </c>
      <c r="M1874" s="24">
        <v>15.781000000000001</v>
      </c>
    </row>
    <row r="1875" spans="1:13" x14ac:dyDescent="0.3">
      <c r="A1875" s="1" t="s">
        <v>4831</v>
      </c>
      <c r="B1875" s="1" t="s">
        <v>4832</v>
      </c>
      <c r="C1875" s="1" t="s">
        <v>4405</v>
      </c>
      <c r="D1875" s="1" t="s">
        <v>4406</v>
      </c>
      <c r="E1875" s="25">
        <v>495</v>
      </c>
      <c r="F1875" s="25" t="s">
        <v>5</v>
      </c>
      <c r="G1875" s="1" t="s">
        <v>6</v>
      </c>
      <c r="H1875" s="23" t="s">
        <v>7</v>
      </c>
      <c r="I1875" s="20">
        <v>0.93515889472649105</v>
      </c>
      <c r="J1875" s="20" t="s">
        <v>7</v>
      </c>
      <c r="K1875" s="21">
        <v>1</v>
      </c>
      <c r="L1875" s="20">
        <v>0.93515889472649105</v>
      </c>
      <c r="M1875" s="24" t="s">
        <v>7</v>
      </c>
    </row>
    <row r="1876" spans="1:13" x14ac:dyDescent="0.3">
      <c r="A1876" s="1" t="s">
        <v>4833</v>
      </c>
      <c r="B1876" s="1" t="s">
        <v>4834</v>
      </c>
      <c r="C1876" s="1" t="s">
        <v>4835</v>
      </c>
      <c r="D1876" s="1" t="s">
        <v>4836</v>
      </c>
      <c r="E1876" s="25">
        <v>366</v>
      </c>
      <c r="F1876" s="25" t="s">
        <v>5</v>
      </c>
      <c r="G1876" s="1" t="s">
        <v>14</v>
      </c>
      <c r="H1876" s="23" t="s">
        <v>7</v>
      </c>
      <c r="I1876" s="20">
        <v>0.772714423962087</v>
      </c>
      <c r="J1876" s="20" t="s">
        <v>7</v>
      </c>
      <c r="K1876" s="21">
        <v>1</v>
      </c>
      <c r="L1876" s="20">
        <v>0.772714423962087</v>
      </c>
      <c r="M1876" s="24" t="s">
        <v>7</v>
      </c>
    </row>
    <row r="1877" spans="1:13" x14ac:dyDescent="0.3">
      <c r="A1877" s="1" t="s">
        <v>4837</v>
      </c>
      <c r="B1877" s="1" t="s">
        <v>4838</v>
      </c>
      <c r="C1877" s="1" t="s">
        <v>519</v>
      </c>
      <c r="D1877" s="1" t="s">
        <v>6356</v>
      </c>
      <c r="E1877" s="25" t="s">
        <v>4839</v>
      </c>
      <c r="F1877" s="25" t="s">
        <v>5</v>
      </c>
      <c r="G1877" s="1" t="s">
        <v>14</v>
      </c>
      <c r="H1877" s="23" t="s">
        <v>7</v>
      </c>
      <c r="I1877" s="20" t="s">
        <v>7</v>
      </c>
      <c r="J1877" s="20">
        <v>0.25477069172133798</v>
      </c>
      <c r="K1877" s="21">
        <v>1</v>
      </c>
      <c r="L1877" s="20">
        <v>0.25477069172133798</v>
      </c>
      <c r="M1877" s="24" t="s">
        <v>7</v>
      </c>
    </row>
    <row r="1878" spans="1:13" x14ac:dyDescent="0.3">
      <c r="A1878" s="1" t="s">
        <v>4837</v>
      </c>
      <c r="B1878" s="1" t="s">
        <v>4840</v>
      </c>
      <c r="C1878" s="1" t="s">
        <v>519</v>
      </c>
      <c r="D1878" s="1" t="s">
        <v>6356</v>
      </c>
      <c r="E1878" s="25" t="s">
        <v>4839</v>
      </c>
      <c r="F1878" s="25" t="s">
        <v>5</v>
      </c>
      <c r="G1878" s="1" t="s">
        <v>14</v>
      </c>
      <c r="H1878" s="23">
        <v>0.37293716887160999</v>
      </c>
      <c r="I1878" s="20" t="s">
        <v>7</v>
      </c>
      <c r="J1878" s="20">
        <v>0.232481112099231</v>
      </c>
      <c r="K1878" s="21">
        <v>2</v>
      </c>
      <c r="L1878" s="20">
        <v>0.30270914048542003</v>
      </c>
      <c r="M1878" s="24">
        <v>32.81</v>
      </c>
    </row>
    <row r="1879" spans="1:13" x14ac:dyDescent="0.3">
      <c r="A1879" s="1" t="s">
        <v>6110</v>
      </c>
      <c r="B1879" s="1" t="s">
        <v>7586</v>
      </c>
      <c r="C1879" s="1" t="s">
        <v>2307</v>
      </c>
      <c r="D1879" s="1" t="s">
        <v>2308</v>
      </c>
      <c r="E1879" s="25">
        <v>80</v>
      </c>
      <c r="F1879" s="25" t="s">
        <v>5</v>
      </c>
      <c r="G1879" s="1" t="s">
        <v>10</v>
      </c>
      <c r="H1879" s="23">
        <v>0.13089537721605701</v>
      </c>
      <c r="I1879" s="20">
        <v>0.105867721454052</v>
      </c>
      <c r="J1879" s="20" t="s">
        <v>7</v>
      </c>
      <c r="K1879" s="21">
        <v>2</v>
      </c>
      <c r="L1879" s="20">
        <v>0.118381549335054</v>
      </c>
      <c r="M1879" s="24">
        <v>14.949</v>
      </c>
    </row>
    <row r="1880" spans="1:13" x14ac:dyDescent="0.3">
      <c r="A1880" s="1" t="s">
        <v>4841</v>
      </c>
      <c r="B1880" s="1" t="s">
        <v>4842</v>
      </c>
      <c r="C1880" s="1" t="s">
        <v>815</v>
      </c>
      <c r="D1880" s="1" t="s">
        <v>816</v>
      </c>
      <c r="E1880" s="25">
        <v>201</v>
      </c>
      <c r="F1880" s="25" t="s">
        <v>5</v>
      </c>
      <c r="G1880" s="1" t="s">
        <v>63</v>
      </c>
      <c r="H1880" s="23">
        <v>0.92178534515378796</v>
      </c>
      <c r="I1880" s="20">
        <v>0.93318046309434799</v>
      </c>
      <c r="J1880" s="20">
        <v>0.933305532369057</v>
      </c>
      <c r="K1880" s="21">
        <v>3</v>
      </c>
      <c r="L1880" s="20">
        <v>0.92942378020573102</v>
      </c>
      <c r="M1880" s="24">
        <v>0.71199999999999997</v>
      </c>
    </row>
    <row r="1881" spans="1:13" x14ac:dyDescent="0.3">
      <c r="A1881" s="1" t="s">
        <v>4843</v>
      </c>
      <c r="B1881" s="1" t="s">
        <v>4844</v>
      </c>
      <c r="C1881" s="1" t="s">
        <v>4845</v>
      </c>
      <c r="D1881" s="1" t="s">
        <v>4846</v>
      </c>
      <c r="E1881" s="25">
        <v>121</v>
      </c>
      <c r="F1881" s="25" t="s">
        <v>5</v>
      </c>
      <c r="G1881" s="1" t="s">
        <v>10</v>
      </c>
      <c r="H1881" s="23">
        <v>0.84046654741535298</v>
      </c>
      <c r="I1881" s="20">
        <v>0.75490848954969503</v>
      </c>
      <c r="J1881" s="20">
        <v>0.81000975928595298</v>
      </c>
      <c r="K1881" s="21">
        <v>3</v>
      </c>
      <c r="L1881" s="20">
        <v>0.80179493208366703</v>
      </c>
      <c r="M1881" s="24">
        <v>5.4089999999999998</v>
      </c>
    </row>
    <row r="1882" spans="1:13" x14ac:dyDescent="0.3">
      <c r="A1882" s="1" t="s">
        <v>4847</v>
      </c>
      <c r="B1882" s="1" t="s">
        <v>4848</v>
      </c>
      <c r="C1882" s="1" t="s">
        <v>2411</v>
      </c>
      <c r="D1882" s="1" t="s">
        <v>2412</v>
      </c>
      <c r="E1882" s="25">
        <v>81</v>
      </c>
      <c r="F1882" s="25" t="s">
        <v>5</v>
      </c>
      <c r="G1882" s="1" t="s">
        <v>27</v>
      </c>
      <c r="H1882" s="23">
        <v>0.23899448453098299</v>
      </c>
      <c r="I1882" s="20" t="s">
        <v>7</v>
      </c>
      <c r="J1882" s="20" t="s">
        <v>7</v>
      </c>
      <c r="K1882" s="21">
        <v>1</v>
      </c>
      <c r="L1882" s="20">
        <v>0.23899448453098299</v>
      </c>
      <c r="M1882" s="24" t="s">
        <v>7</v>
      </c>
    </row>
    <row r="1883" spans="1:13" x14ac:dyDescent="0.3">
      <c r="A1883" s="1" t="s">
        <v>4849</v>
      </c>
      <c r="B1883" s="1" t="s">
        <v>4850</v>
      </c>
      <c r="C1883" s="1" t="s">
        <v>4851</v>
      </c>
      <c r="D1883" s="1" t="s">
        <v>600</v>
      </c>
      <c r="E1883" s="25" t="s">
        <v>4852</v>
      </c>
      <c r="F1883" s="25" t="s">
        <v>5</v>
      </c>
      <c r="G1883" s="1" t="s">
        <v>14</v>
      </c>
      <c r="H1883" s="23">
        <v>0.122951283724343</v>
      </c>
      <c r="I1883" s="20">
        <v>0.1137789260565</v>
      </c>
      <c r="J1883" s="20">
        <v>0.129661054372437</v>
      </c>
      <c r="K1883" s="21">
        <v>3</v>
      </c>
      <c r="L1883" s="20">
        <v>0.12213042138442699</v>
      </c>
      <c r="M1883" s="24">
        <v>6.5279999999999996</v>
      </c>
    </row>
    <row r="1884" spans="1:13" x14ac:dyDescent="0.3">
      <c r="A1884" s="1" t="s">
        <v>4849</v>
      </c>
      <c r="B1884" s="1" t="s">
        <v>4853</v>
      </c>
      <c r="C1884" s="1" t="s">
        <v>4851</v>
      </c>
      <c r="D1884" s="1" t="s">
        <v>600</v>
      </c>
      <c r="E1884" s="25" t="s">
        <v>4852</v>
      </c>
      <c r="F1884" s="25" t="s">
        <v>5</v>
      </c>
      <c r="G1884" s="1" t="s">
        <v>14</v>
      </c>
      <c r="H1884" s="23" t="s">
        <v>7</v>
      </c>
      <c r="I1884" s="20">
        <v>3.1105312764710701E-2</v>
      </c>
      <c r="J1884" s="20">
        <v>3.5866747080211897E-2</v>
      </c>
      <c r="K1884" s="21">
        <v>2</v>
      </c>
      <c r="L1884" s="20">
        <v>3.3486029922461302E-2</v>
      </c>
      <c r="M1884" s="24">
        <v>10.054</v>
      </c>
    </row>
    <row r="1885" spans="1:13" x14ac:dyDescent="0.3">
      <c r="A1885" s="1" t="s">
        <v>4854</v>
      </c>
      <c r="B1885" s="1" t="s">
        <v>7587</v>
      </c>
      <c r="C1885" s="1" t="s">
        <v>4856</v>
      </c>
      <c r="D1885" s="1" t="s">
        <v>4857</v>
      </c>
      <c r="E1885" s="25" t="s">
        <v>4858</v>
      </c>
      <c r="F1885" s="25" t="s">
        <v>5</v>
      </c>
      <c r="G1885" s="1" t="s">
        <v>5697</v>
      </c>
      <c r="H1885" s="23">
        <v>0</v>
      </c>
      <c r="I1885" s="20">
        <v>0</v>
      </c>
      <c r="J1885" s="20">
        <v>0</v>
      </c>
      <c r="K1885" s="21">
        <v>3</v>
      </c>
      <c r="L1885" s="20">
        <v>0</v>
      </c>
      <c r="M1885" s="24">
        <v>0</v>
      </c>
    </row>
    <row r="1886" spans="1:13" x14ac:dyDescent="0.3">
      <c r="A1886" s="1" t="s">
        <v>4854</v>
      </c>
      <c r="B1886" s="1" t="s">
        <v>4855</v>
      </c>
      <c r="C1886" s="1" t="s">
        <v>4856</v>
      </c>
      <c r="D1886" s="1" t="s">
        <v>4857</v>
      </c>
      <c r="E1886" s="25" t="s">
        <v>4858</v>
      </c>
      <c r="F1886" s="25" t="s">
        <v>5</v>
      </c>
      <c r="G1886" s="1" t="s">
        <v>5697</v>
      </c>
      <c r="H1886" s="23">
        <v>0.15283197497673801</v>
      </c>
      <c r="I1886" s="20">
        <v>0.17302453603482901</v>
      </c>
      <c r="J1886" s="20">
        <v>0.14987186075846401</v>
      </c>
      <c r="K1886" s="21">
        <v>3</v>
      </c>
      <c r="L1886" s="20">
        <v>0.158576123923344</v>
      </c>
      <c r="M1886" s="24">
        <v>7.9459999999999997</v>
      </c>
    </row>
    <row r="1887" spans="1:13" x14ac:dyDescent="0.3">
      <c r="A1887" s="1" t="s">
        <v>4859</v>
      </c>
      <c r="B1887" s="1" t="s">
        <v>4860</v>
      </c>
      <c r="C1887" s="1" t="s">
        <v>1161</v>
      </c>
      <c r="D1887" s="1" t="s">
        <v>1162</v>
      </c>
      <c r="E1887" s="25">
        <v>189</v>
      </c>
      <c r="F1887" s="25" t="s">
        <v>5</v>
      </c>
      <c r="G1887" s="1" t="s">
        <v>20</v>
      </c>
      <c r="H1887" s="23">
        <v>0.96665646713110898</v>
      </c>
      <c r="I1887" s="20">
        <v>0.95882526264081502</v>
      </c>
      <c r="J1887" s="20">
        <v>0.94919658902165704</v>
      </c>
      <c r="K1887" s="21">
        <v>3</v>
      </c>
      <c r="L1887" s="20">
        <v>0.95822610626452698</v>
      </c>
      <c r="M1887" s="24">
        <v>0.91300000000000003</v>
      </c>
    </row>
    <row r="1888" spans="1:13" x14ac:dyDescent="0.3">
      <c r="A1888" s="1" t="s">
        <v>4861</v>
      </c>
      <c r="B1888" s="1" t="s">
        <v>4863</v>
      </c>
      <c r="C1888" s="1" t="s">
        <v>1824</v>
      </c>
      <c r="D1888" s="1" t="s">
        <v>628</v>
      </c>
      <c r="E1888" s="25" t="s">
        <v>4862</v>
      </c>
      <c r="F1888" s="25" t="s">
        <v>5</v>
      </c>
      <c r="G1888" s="1" t="s">
        <v>14</v>
      </c>
      <c r="H1888" s="23">
        <v>0.101785800984801</v>
      </c>
      <c r="I1888" s="20">
        <v>5.8443592120690897E-2</v>
      </c>
      <c r="J1888" s="20">
        <v>3.0663228124692299E-2</v>
      </c>
      <c r="K1888" s="21">
        <v>3</v>
      </c>
      <c r="L1888" s="20">
        <v>6.3630873743395003E-2</v>
      </c>
      <c r="M1888" s="24">
        <v>56.331000000000003</v>
      </c>
    </row>
    <row r="1889" spans="1:13" x14ac:dyDescent="0.3">
      <c r="A1889" s="1" t="s">
        <v>4864</v>
      </c>
      <c r="B1889" s="1" t="s">
        <v>7588</v>
      </c>
      <c r="C1889" s="1" t="s">
        <v>4866</v>
      </c>
      <c r="D1889" s="1" t="s">
        <v>4867</v>
      </c>
      <c r="E1889" s="25">
        <v>153</v>
      </c>
      <c r="F1889" s="25" t="s">
        <v>5</v>
      </c>
      <c r="G1889" s="1" t="s">
        <v>10</v>
      </c>
      <c r="H1889" s="23">
        <v>0.57455415358522299</v>
      </c>
      <c r="I1889" s="20" t="s">
        <v>7</v>
      </c>
      <c r="J1889" s="20" t="s">
        <v>7</v>
      </c>
      <c r="K1889" s="21">
        <v>1</v>
      </c>
      <c r="L1889" s="20">
        <v>0.57455415358522299</v>
      </c>
      <c r="M1889" s="24" t="s">
        <v>7</v>
      </c>
    </row>
    <row r="1890" spans="1:13" x14ac:dyDescent="0.3">
      <c r="A1890" s="1" t="s">
        <v>4864</v>
      </c>
      <c r="B1890" s="1" t="s">
        <v>4865</v>
      </c>
      <c r="C1890" s="1" t="s">
        <v>4866</v>
      </c>
      <c r="D1890" s="1" t="s">
        <v>4867</v>
      </c>
      <c r="E1890" s="25">
        <v>153</v>
      </c>
      <c r="F1890" s="25" t="s">
        <v>5</v>
      </c>
      <c r="G1890" s="1" t="s">
        <v>10</v>
      </c>
      <c r="H1890" s="23">
        <v>0.85018341989348101</v>
      </c>
      <c r="I1890" s="20">
        <v>0.83236911631208599</v>
      </c>
      <c r="J1890" s="20">
        <v>0.792100299729252</v>
      </c>
      <c r="K1890" s="21">
        <v>3</v>
      </c>
      <c r="L1890" s="20">
        <v>0.82488427864493996</v>
      </c>
      <c r="M1890" s="24">
        <v>3.6070000000000002</v>
      </c>
    </row>
    <row r="1891" spans="1:13" x14ac:dyDescent="0.3">
      <c r="A1891" s="1" t="s">
        <v>4868</v>
      </c>
      <c r="B1891" s="1" t="s">
        <v>4869</v>
      </c>
      <c r="C1891" s="1" t="s">
        <v>2288</v>
      </c>
      <c r="D1891" s="1" t="s">
        <v>2289</v>
      </c>
      <c r="E1891" s="25">
        <v>455</v>
      </c>
      <c r="F1891" s="25" t="s">
        <v>5</v>
      </c>
      <c r="G1891" s="1" t="s">
        <v>14</v>
      </c>
      <c r="H1891" s="23">
        <v>7.1059710024463499E-2</v>
      </c>
      <c r="I1891" s="20">
        <v>0.14195467273007301</v>
      </c>
      <c r="J1891" s="20">
        <v>9.7746091205362401E-2</v>
      </c>
      <c r="K1891" s="21">
        <v>3</v>
      </c>
      <c r="L1891" s="20">
        <v>0.10358682465329901</v>
      </c>
      <c r="M1891" s="24">
        <v>34.567</v>
      </c>
    </row>
    <row r="1892" spans="1:13" x14ac:dyDescent="0.3">
      <c r="A1892" s="1" t="s">
        <v>4870</v>
      </c>
      <c r="B1892" s="1" t="s">
        <v>4871</v>
      </c>
      <c r="C1892" s="1" t="s">
        <v>1606</v>
      </c>
      <c r="D1892" s="1" t="s">
        <v>1607</v>
      </c>
      <c r="E1892" s="25">
        <v>143</v>
      </c>
      <c r="F1892" s="25" t="s">
        <v>5</v>
      </c>
      <c r="G1892" s="1" t="s">
        <v>27</v>
      </c>
      <c r="H1892" s="23" t="s">
        <v>7</v>
      </c>
      <c r="I1892" s="20">
        <v>0.60506587439131099</v>
      </c>
      <c r="J1892" s="20">
        <v>0.36091363154377198</v>
      </c>
      <c r="K1892" s="21">
        <v>2</v>
      </c>
      <c r="L1892" s="20">
        <v>0.48298975296754199</v>
      </c>
      <c r="M1892" s="24">
        <v>35.744</v>
      </c>
    </row>
    <row r="1893" spans="1:13" x14ac:dyDescent="0.3">
      <c r="A1893" s="1" t="s">
        <v>7589</v>
      </c>
      <c r="B1893" s="1" t="s">
        <v>7590</v>
      </c>
      <c r="C1893" s="1" t="s">
        <v>7591</v>
      </c>
      <c r="D1893" s="1" t="s">
        <v>7592</v>
      </c>
      <c r="E1893" s="25">
        <v>622</v>
      </c>
      <c r="F1893" s="25" t="s">
        <v>5</v>
      </c>
      <c r="G1893" s="1" t="s">
        <v>20</v>
      </c>
      <c r="H1893" s="23">
        <v>0.658786972416191</v>
      </c>
      <c r="I1893" s="20" t="s">
        <v>7</v>
      </c>
      <c r="J1893" s="20">
        <v>0.446269104574887</v>
      </c>
      <c r="K1893" s="21">
        <v>2</v>
      </c>
      <c r="L1893" s="20">
        <v>0.552528038495539</v>
      </c>
      <c r="M1893" s="24">
        <v>27.196999999999999</v>
      </c>
    </row>
    <row r="1894" spans="1:13" x14ac:dyDescent="0.3">
      <c r="A1894" s="1" t="s">
        <v>7593</v>
      </c>
      <c r="B1894" s="1" t="s">
        <v>7594</v>
      </c>
      <c r="C1894" s="1" t="s">
        <v>3638</v>
      </c>
      <c r="D1894" s="1" t="s">
        <v>3639</v>
      </c>
      <c r="E1894" s="25">
        <v>100</v>
      </c>
      <c r="F1894" s="25" t="s">
        <v>5</v>
      </c>
      <c r="G1894" s="1" t="s">
        <v>14</v>
      </c>
      <c r="H1894" s="23">
        <v>0.30424023737602102</v>
      </c>
      <c r="I1894" s="20" t="s">
        <v>7</v>
      </c>
      <c r="J1894" s="20">
        <v>0.19485308740704599</v>
      </c>
      <c r="K1894" s="21">
        <v>2</v>
      </c>
      <c r="L1894" s="20">
        <v>0.249546662391534</v>
      </c>
      <c r="M1894" s="24">
        <v>30.995999999999999</v>
      </c>
    </row>
    <row r="1895" spans="1:13" x14ac:dyDescent="0.3">
      <c r="A1895" s="1" t="s">
        <v>4872</v>
      </c>
      <c r="B1895" s="1" t="s">
        <v>4873</v>
      </c>
      <c r="C1895" s="1" t="s">
        <v>4874</v>
      </c>
      <c r="D1895" s="1" t="s">
        <v>4875</v>
      </c>
      <c r="E1895" s="25">
        <v>184</v>
      </c>
      <c r="F1895" s="25" t="s">
        <v>5</v>
      </c>
      <c r="G1895" s="1" t="s">
        <v>35</v>
      </c>
      <c r="H1895" s="23">
        <v>7.3659606008949899E-2</v>
      </c>
      <c r="I1895" s="20" t="s">
        <v>7</v>
      </c>
      <c r="J1895" s="20" t="s">
        <v>7</v>
      </c>
      <c r="K1895" s="21">
        <v>1</v>
      </c>
      <c r="L1895" s="20">
        <v>7.3659606008949899E-2</v>
      </c>
      <c r="M1895" s="24" t="s">
        <v>7</v>
      </c>
    </row>
    <row r="1896" spans="1:13" x14ac:dyDescent="0.3">
      <c r="A1896" s="1" t="s">
        <v>4876</v>
      </c>
      <c r="B1896" s="1" t="s">
        <v>4877</v>
      </c>
      <c r="C1896" s="1" t="s">
        <v>4878</v>
      </c>
      <c r="D1896" s="1" t="s">
        <v>378</v>
      </c>
      <c r="E1896" s="25" t="s">
        <v>1820</v>
      </c>
      <c r="F1896" s="25" t="s">
        <v>5</v>
      </c>
      <c r="G1896" s="1" t="s">
        <v>14</v>
      </c>
      <c r="H1896" s="23">
        <v>0.130354775798489</v>
      </c>
      <c r="I1896" s="20">
        <v>0.100909534948813</v>
      </c>
      <c r="J1896" s="20">
        <v>0.104859420824972</v>
      </c>
      <c r="K1896" s="21">
        <v>3</v>
      </c>
      <c r="L1896" s="20">
        <v>0.11204124385742401</v>
      </c>
      <c r="M1896" s="24">
        <v>14.265000000000001</v>
      </c>
    </row>
    <row r="1897" spans="1:13" x14ac:dyDescent="0.3">
      <c r="A1897" s="1" t="s">
        <v>4879</v>
      </c>
      <c r="B1897" s="1" t="s">
        <v>4880</v>
      </c>
      <c r="C1897" s="1" t="s">
        <v>1084</v>
      </c>
      <c r="D1897" s="1" t="s">
        <v>1085</v>
      </c>
      <c r="E1897" s="25">
        <v>163</v>
      </c>
      <c r="F1897" s="25" t="s">
        <v>5</v>
      </c>
      <c r="G1897" s="1" t="s">
        <v>10</v>
      </c>
      <c r="H1897" s="23">
        <v>0.16843821876053</v>
      </c>
      <c r="I1897" s="20">
        <v>0.18900564196855801</v>
      </c>
      <c r="J1897" s="20">
        <v>0.249302557524199</v>
      </c>
      <c r="K1897" s="21">
        <v>3</v>
      </c>
      <c r="L1897" s="20">
        <v>0.20224880608442899</v>
      </c>
      <c r="M1897" s="24">
        <v>20.78</v>
      </c>
    </row>
    <row r="1898" spans="1:13" x14ac:dyDescent="0.3">
      <c r="A1898" s="1" t="s">
        <v>4881</v>
      </c>
      <c r="B1898" s="1" t="s">
        <v>4882</v>
      </c>
      <c r="C1898" s="1" t="s">
        <v>4730</v>
      </c>
      <c r="D1898" s="1" t="s">
        <v>4731</v>
      </c>
      <c r="E1898" s="25">
        <v>178</v>
      </c>
      <c r="F1898" s="25" t="s">
        <v>26</v>
      </c>
      <c r="G1898" s="1" t="s">
        <v>63</v>
      </c>
      <c r="H1898" s="23">
        <v>1</v>
      </c>
      <c r="I1898" s="20">
        <v>1</v>
      </c>
      <c r="J1898" s="20">
        <v>1</v>
      </c>
      <c r="K1898" s="21">
        <v>3</v>
      </c>
      <c r="L1898" s="20">
        <v>1</v>
      </c>
      <c r="M1898" s="24">
        <v>0</v>
      </c>
    </row>
    <row r="1899" spans="1:13" x14ac:dyDescent="0.3">
      <c r="A1899" s="1" t="s">
        <v>7595</v>
      </c>
      <c r="B1899" s="1" t="s">
        <v>7596</v>
      </c>
      <c r="C1899" s="1" t="s">
        <v>306</v>
      </c>
      <c r="D1899" s="1" t="s">
        <v>307</v>
      </c>
      <c r="E1899" s="25">
        <v>440</v>
      </c>
      <c r="F1899" s="25" t="s">
        <v>26</v>
      </c>
      <c r="G1899" s="1" t="s">
        <v>63</v>
      </c>
      <c r="H1899" s="23" t="s">
        <v>7</v>
      </c>
      <c r="I1899" s="20">
        <v>1</v>
      </c>
      <c r="J1899" s="20">
        <v>1</v>
      </c>
      <c r="K1899" s="21">
        <v>2</v>
      </c>
      <c r="L1899" s="20">
        <v>1</v>
      </c>
      <c r="M1899" s="24">
        <v>0</v>
      </c>
    </row>
    <row r="1900" spans="1:13" x14ac:dyDescent="0.3">
      <c r="A1900" s="1" t="s">
        <v>6111</v>
      </c>
      <c r="B1900" s="1" t="s">
        <v>7597</v>
      </c>
      <c r="C1900" s="1" t="s">
        <v>3514</v>
      </c>
      <c r="D1900" s="1" t="s">
        <v>3515</v>
      </c>
      <c r="E1900" s="25">
        <v>99</v>
      </c>
      <c r="F1900" s="25" t="s">
        <v>5</v>
      </c>
      <c r="G1900" s="1" t="s">
        <v>10</v>
      </c>
      <c r="H1900" s="23">
        <v>0.72674580639147601</v>
      </c>
      <c r="I1900" s="20">
        <v>0.72541679812901705</v>
      </c>
      <c r="J1900" s="20">
        <v>0.74605658088189397</v>
      </c>
      <c r="K1900" s="21">
        <v>3</v>
      </c>
      <c r="L1900" s="20">
        <v>0.73273972846746205</v>
      </c>
      <c r="M1900" s="24">
        <v>1.577</v>
      </c>
    </row>
    <row r="1901" spans="1:13" x14ac:dyDescent="0.3">
      <c r="A1901" s="1" t="s">
        <v>4883</v>
      </c>
      <c r="B1901" s="1" t="s">
        <v>4884</v>
      </c>
      <c r="C1901" s="1" t="s">
        <v>570</v>
      </c>
      <c r="D1901" s="1" t="s">
        <v>571</v>
      </c>
      <c r="E1901" s="25">
        <v>340</v>
      </c>
      <c r="F1901" s="25" t="s">
        <v>5</v>
      </c>
      <c r="G1901" s="1" t="s">
        <v>14</v>
      </c>
      <c r="H1901" s="23">
        <v>0.57277376287172899</v>
      </c>
      <c r="I1901" s="20">
        <v>0.385150794338391</v>
      </c>
      <c r="J1901" s="20">
        <v>0.38281361120373703</v>
      </c>
      <c r="K1901" s="21">
        <v>3</v>
      </c>
      <c r="L1901" s="20">
        <v>0.44691272280461902</v>
      </c>
      <c r="M1901" s="24">
        <v>24.390999999999998</v>
      </c>
    </row>
    <row r="1902" spans="1:13" x14ac:dyDescent="0.3">
      <c r="A1902" s="1" t="s">
        <v>4885</v>
      </c>
      <c r="B1902" s="1" t="s">
        <v>4886</v>
      </c>
      <c r="C1902" s="1" t="s">
        <v>4887</v>
      </c>
      <c r="D1902" s="1" t="s">
        <v>4888</v>
      </c>
      <c r="E1902" s="25">
        <v>6</v>
      </c>
      <c r="F1902" s="25" t="s">
        <v>5</v>
      </c>
      <c r="G1902" s="1" t="s">
        <v>10</v>
      </c>
      <c r="H1902" s="23">
        <v>0.54562192359553197</v>
      </c>
      <c r="I1902" s="20">
        <v>0.52294536991332796</v>
      </c>
      <c r="J1902" s="20">
        <v>0.42955413906106699</v>
      </c>
      <c r="K1902" s="21">
        <v>3</v>
      </c>
      <c r="L1902" s="20">
        <v>0.49937381085664201</v>
      </c>
      <c r="M1902" s="24">
        <v>12.319000000000001</v>
      </c>
    </row>
    <row r="1903" spans="1:13" x14ac:dyDescent="0.3">
      <c r="A1903" s="1" t="s">
        <v>4891</v>
      </c>
      <c r="B1903" s="1" t="s">
        <v>4892</v>
      </c>
      <c r="C1903" s="1" t="s">
        <v>4889</v>
      </c>
      <c r="D1903" s="1" t="s">
        <v>4890</v>
      </c>
      <c r="E1903" s="25">
        <v>248</v>
      </c>
      <c r="F1903" s="25" t="s">
        <v>5</v>
      </c>
      <c r="G1903" s="1" t="s">
        <v>10</v>
      </c>
      <c r="H1903" s="23" t="s">
        <v>7</v>
      </c>
      <c r="I1903" s="20">
        <v>0.76546321400925899</v>
      </c>
      <c r="J1903" s="20" t="s">
        <v>7</v>
      </c>
      <c r="K1903" s="21">
        <v>1</v>
      </c>
      <c r="L1903" s="20">
        <v>0.76546321400925899</v>
      </c>
      <c r="M1903" s="24" t="s">
        <v>7</v>
      </c>
    </row>
    <row r="1904" spans="1:13" x14ac:dyDescent="0.3">
      <c r="A1904" s="1" t="s">
        <v>4893</v>
      </c>
      <c r="B1904" s="1" t="s">
        <v>4894</v>
      </c>
      <c r="C1904" s="1" t="s">
        <v>4448</v>
      </c>
      <c r="D1904" s="1" t="s">
        <v>4449</v>
      </c>
      <c r="E1904" s="25">
        <v>274</v>
      </c>
      <c r="F1904" s="25" t="s">
        <v>5</v>
      </c>
      <c r="G1904" s="1" t="s">
        <v>10</v>
      </c>
      <c r="H1904" s="23" t="s">
        <v>7</v>
      </c>
      <c r="I1904" s="20">
        <v>0.110370506556404</v>
      </c>
      <c r="J1904" s="20" t="s">
        <v>7</v>
      </c>
      <c r="K1904" s="21">
        <v>1</v>
      </c>
      <c r="L1904" s="20">
        <v>0.110370506556404</v>
      </c>
      <c r="M1904" s="24" t="s">
        <v>7</v>
      </c>
    </row>
    <row r="1905" spans="1:13" x14ac:dyDescent="0.3">
      <c r="A1905" s="1" t="s">
        <v>4895</v>
      </c>
      <c r="B1905" s="1" t="s">
        <v>4896</v>
      </c>
      <c r="C1905" s="1" t="s">
        <v>4897</v>
      </c>
      <c r="D1905" s="1" t="s">
        <v>4898</v>
      </c>
      <c r="E1905" s="25">
        <v>471</v>
      </c>
      <c r="F1905" s="25" t="s">
        <v>5</v>
      </c>
      <c r="G1905" s="1" t="s">
        <v>10</v>
      </c>
      <c r="H1905" s="23">
        <v>0.18413493322065899</v>
      </c>
      <c r="I1905" s="20" t="s">
        <v>7</v>
      </c>
      <c r="J1905" s="20" t="s">
        <v>7</v>
      </c>
      <c r="K1905" s="21">
        <v>1</v>
      </c>
      <c r="L1905" s="20">
        <v>0.18413493322065899</v>
      </c>
      <c r="M1905" s="24" t="s">
        <v>7</v>
      </c>
    </row>
    <row r="1906" spans="1:13" x14ac:dyDescent="0.3">
      <c r="A1906" s="1" t="s">
        <v>7598</v>
      </c>
      <c r="B1906" s="1" t="s">
        <v>7599</v>
      </c>
      <c r="C1906" s="1" t="s">
        <v>2805</v>
      </c>
      <c r="D1906" s="1" t="s">
        <v>2806</v>
      </c>
      <c r="E1906" s="25">
        <v>226</v>
      </c>
      <c r="F1906" s="25" t="s">
        <v>5</v>
      </c>
      <c r="G1906" s="1" t="s">
        <v>14</v>
      </c>
      <c r="H1906" s="23">
        <v>3.2388583366392103E-2</v>
      </c>
      <c r="I1906" s="20">
        <v>7.38588276993353E-2</v>
      </c>
      <c r="J1906" s="20" t="s">
        <v>7</v>
      </c>
      <c r="K1906" s="21">
        <v>2</v>
      </c>
      <c r="L1906" s="20">
        <v>5.3123705532863698E-2</v>
      </c>
      <c r="M1906" s="24">
        <v>55.198999999999998</v>
      </c>
    </row>
    <row r="1907" spans="1:13" x14ac:dyDescent="0.3">
      <c r="A1907" s="1" t="s">
        <v>6112</v>
      </c>
      <c r="B1907" s="1" t="s">
        <v>7600</v>
      </c>
      <c r="C1907" s="1" t="s">
        <v>6113</v>
      </c>
      <c r="D1907" s="1" t="s">
        <v>311</v>
      </c>
      <c r="E1907" s="25" t="s">
        <v>6114</v>
      </c>
      <c r="F1907" s="25" t="s">
        <v>5</v>
      </c>
      <c r="G1907" s="1" t="s">
        <v>5697</v>
      </c>
      <c r="H1907" s="23" t="s">
        <v>7</v>
      </c>
      <c r="I1907" s="20" t="s">
        <v>7</v>
      </c>
      <c r="J1907" s="20">
        <v>0.126323338149158</v>
      </c>
      <c r="K1907" s="21">
        <v>1</v>
      </c>
      <c r="L1907" s="20">
        <v>0.126323338149158</v>
      </c>
      <c r="M1907" s="24" t="s">
        <v>7</v>
      </c>
    </row>
    <row r="1908" spans="1:13" x14ac:dyDescent="0.3">
      <c r="A1908" s="1" t="s">
        <v>4899</v>
      </c>
      <c r="B1908" s="1" t="s">
        <v>4900</v>
      </c>
      <c r="C1908" s="1" t="s">
        <v>4099</v>
      </c>
      <c r="D1908" s="1" t="s">
        <v>4011</v>
      </c>
      <c r="E1908" s="25">
        <v>188</v>
      </c>
      <c r="F1908" s="25" t="s">
        <v>5</v>
      </c>
      <c r="G1908" s="1" t="s">
        <v>14</v>
      </c>
      <c r="H1908" s="23">
        <v>0.306315941231939</v>
      </c>
      <c r="I1908" s="20">
        <v>0.240569836615661</v>
      </c>
      <c r="J1908" s="20" t="s">
        <v>7</v>
      </c>
      <c r="K1908" s="21">
        <v>2</v>
      </c>
      <c r="L1908" s="20">
        <v>0.27344288892379998</v>
      </c>
      <c r="M1908" s="24">
        <v>17.001999999999999</v>
      </c>
    </row>
    <row r="1909" spans="1:13" x14ac:dyDescent="0.3">
      <c r="A1909" s="1" t="s">
        <v>4901</v>
      </c>
      <c r="B1909" s="1" t="s">
        <v>4902</v>
      </c>
      <c r="C1909" s="1" t="s">
        <v>4903</v>
      </c>
      <c r="D1909" s="1" t="s">
        <v>4904</v>
      </c>
      <c r="E1909" s="25">
        <v>391</v>
      </c>
      <c r="F1909" s="25" t="s">
        <v>5</v>
      </c>
      <c r="G1909" s="1" t="s">
        <v>10</v>
      </c>
      <c r="H1909" s="23" t="s">
        <v>7</v>
      </c>
      <c r="I1909" s="20">
        <v>0</v>
      </c>
      <c r="J1909" s="20" t="s">
        <v>7</v>
      </c>
      <c r="K1909" s="21">
        <v>1</v>
      </c>
      <c r="L1909" s="20">
        <v>0</v>
      </c>
      <c r="M1909" s="24" t="s">
        <v>7</v>
      </c>
    </row>
    <row r="1910" spans="1:13" x14ac:dyDescent="0.3">
      <c r="A1910" s="1" t="s">
        <v>6115</v>
      </c>
      <c r="B1910" s="1" t="s">
        <v>7601</v>
      </c>
      <c r="C1910" s="1" t="s">
        <v>1415</v>
      </c>
      <c r="D1910" s="1" t="s">
        <v>73</v>
      </c>
      <c r="E1910" s="25">
        <v>50</v>
      </c>
      <c r="F1910" s="25" t="s">
        <v>5</v>
      </c>
      <c r="G1910" s="1" t="s">
        <v>5697</v>
      </c>
      <c r="H1910" s="23">
        <v>7.5195678115802106E-2</v>
      </c>
      <c r="I1910" s="20">
        <v>0.11341793277448101</v>
      </c>
      <c r="J1910" s="20">
        <v>9.0600459245180995E-2</v>
      </c>
      <c r="K1910" s="21">
        <v>3</v>
      </c>
      <c r="L1910" s="20">
        <v>9.3071356711821304E-2</v>
      </c>
      <c r="M1910" s="24">
        <v>20.661999999999999</v>
      </c>
    </row>
    <row r="1911" spans="1:13" x14ac:dyDescent="0.3">
      <c r="A1911" s="1" t="s">
        <v>4905</v>
      </c>
      <c r="B1911" s="1" t="s">
        <v>4906</v>
      </c>
      <c r="C1911" s="1" t="s">
        <v>2230</v>
      </c>
      <c r="D1911" s="1" t="s">
        <v>2231</v>
      </c>
      <c r="E1911" s="25">
        <v>443</v>
      </c>
      <c r="F1911" s="25" t="s">
        <v>26</v>
      </c>
      <c r="G1911" s="1" t="s">
        <v>10</v>
      </c>
      <c r="H1911" s="23">
        <v>0.61159161856380195</v>
      </c>
      <c r="I1911" s="20">
        <v>0.55920764785642796</v>
      </c>
      <c r="J1911" s="20">
        <v>0.57121047838079597</v>
      </c>
      <c r="K1911" s="21">
        <v>3</v>
      </c>
      <c r="L1911" s="20">
        <v>0.58066991493367504</v>
      </c>
      <c r="M1911" s="24">
        <v>4.726</v>
      </c>
    </row>
    <row r="1912" spans="1:13" x14ac:dyDescent="0.3">
      <c r="A1912" s="1" t="s">
        <v>4907</v>
      </c>
      <c r="B1912" s="1" t="s">
        <v>4908</v>
      </c>
      <c r="C1912" s="1" t="s">
        <v>3229</v>
      </c>
      <c r="D1912" s="1" t="s">
        <v>3230</v>
      </c>
      <c r="E1912" s="25">
        <v>101</v>
      </c>
      <c r="F1912" s="25" t="s">
        <v>5</v>
      </c>
      <c r="G1912" s="1" t="s">
        <v>14</v>
      </c>
      <c r="H1912" s="23">
        <v>0.27654964645524999</v>
      </c>
      <c r="I1912" s="20" t="s">
        <v>7</v>
      </c>
      <c r="J1912" s="20">
        <v>0.167446247901158</v>
      </c>
      <c r="K1912" s="21">
        <v>2</v>
      </c>
      <c r="L1912" s="20">
        <v>0.22199794717820401</v>
      </c>
      <c r="M1912" s="24">
        <v>34.752000000000002</v>
      </c>
    </row>
    <row r="1913" spans="1:13" x14ac:dyDescent="0.3">
      <c r="A1913" s="1" t="s">
        <v>7602</v>
      </c>
      <c r="B1913" s="1" t="s">
        <v>7603</v>
      </c>
      <c r="C1913" s="1" t="s">
        <v>6039</v>
      </c>
      <c r="D1913" s="1" t="s">
        <v>7604</v>
      </c>
      <c r="E1913" s="25">
        <v>41</v>
      </c>
      <c r="F1913" s="25" t="s">
        <v>5</v>
      </c>
      <c r="G1913" s="1" t="s">
        <v>10</v>
      </c>
      <c r="H1913" s="23">
        <v>8.3751993061937105E-2</v>
      </c>
      <c r="I1913" s="20" t="s">
        <v>7</v>
      </c>
      <c r="J1913" s="20">
        <v>0.107274871085292</v>
      </c>
      <c r="K1913" s="21">
        <v>2</v>
      </c>
      <c r="L1913" s="20">
        <v>9.5513432073614707E-2</v>
      </c>
      <c r="M1913" s="24">
        <v>17.414000000000001</v>
      </c>
    </row>
    <row r="1914" spans="1:13" x14ac:dyDescent="0.3">
      <c r="A1914" s="1" t="s">
        <v>4909</v>
      </c>
      <c r="B1914" s="1" t="s">
        <v>4910</v>
      </c>
      <c r="C1914" s="1" t="s">
        <v>2267</v>
      </c>
      <c r="D1914" s="1" t="s">
        <v>2268</v>
      </c>
      <c r="E1914" s="25">
        <v>155</v>
      </c>
      <c r="F1914" s="25" t="s">
        <v>5</v>
      </c>
      <c r="G1914" s="1" t="s">
        <v>10</v>
      </c>
      <c r="H1914" s="23">
        <v>0</v>
      </c>
      <c r="I1914" s="20">
        <v>0</v>
      </c>
      <c r="J1914" s="20" t="s">
        <v>7</v>
      </c>
      <c r="K1914" s="21">
        <v>2</v>
      </c>
      <c r="L1914" s="20">
        <v>0</v>
      </c>
      <c r="M1914" s="24">
        <v>0</v>
      </c>
    </row>
    <row r="1915" spans="1:13" x14ac:dyDescent="0.3">
      <c r="A1915" s="1" t="s">
        <v>7605</v>
      </c>
      <c r="B1915" s="1" t="s">
        <v>7606</v>
      </c>
      <c r="C1915" s="1" t="s">
        <v>1020</v>
      </c>
      <c r="D1915" s="1" t="s">
        <v>1021</v>
      </c>
      <c r="E1915" s="25">
        <v>247</v>
      </c>
      <c r="F1915" s="25" t="s">
        <v>5</v>
      </c>
      <c r="G1915" s="1" t="s">
        <v>10</v>
      </c>
      <c r="H1915" s="23" t="s">
        <v>7</v>
      </c>
      <c r="I1915" s="20">
        <v>6.2927330809945906E-2</v>
      </c>
      <c r="J1915" s="20" t="s">
        <v>7</v>
      </c>
      <c r="K1915" s="21">
        <v>1</v>
      </c>
      <c r="L1915" s="20">
        <v>6.2927330809945906E-2</v>
      </c>
      <c r="M1915" s="24" t="s">
        <v>7</v>
      </c>
    </row>
    <row r="1916" spans="1:13" x14ac:dyDescent="0.3">
      <c r="A1916" s="1" t="s">
        <v>7607</v>
      </c>
      <c r="B1916" s="1" t="s">
        <v>7608</v>
      </c>
      <c r="C1916" s="1" t="s">
        <v>4812</v>
      </c>
      <c r="D1916" s="1" t="s">
        <v>4813</v>
      </c>
      <c r="E1916" s="25">
        <v>220</v>
      </c>
      <c r="F1916" s="25" t="s">
        <v>5</v>
      </c>
      <c r="G1916" s="1" t="s">
        <v>10</v>
      </c>
      <c r="H1916" s="23" t="s">
        <v>7</v>
      </c>
      <c r="I1916" s="20">
        <v>0.91943612815973397</v>
      </c>
      <c r="J1916" s="20" t="s">
        <v>7</v>
      </c>
      <c r="K1916" s="21">
        <v>1</v>
      </c>
      <c r="L1916" s="20">
        <v>0.91943612815973397</v>
      </c>
      <c r="M1916" s="24" t="s">
        <v>7</v>
      </c>
    </row>
    <row r="1917" spans="1:13" x14ac:dyDescent="0.3">
      <c r="A1917" s="1" t="s">
        <v>6116</v>
      </c>
      <c r="B1917" s="1" t="s">
        <v>7609</v>
      </c>
      <c r="C1917" s="1" t="s">
        <v>305</v>
      </c>
      <c r="D1917" s="1" t="s">
        <v>39</v>
      </c>
      <c r="E1917" s="25">
        <v>526</v>
      </c>
      <c r="F1917" s="25" t="s">
        <v>5</v>
      </c>
      <c r="G1917" s="1" t="s">
        <v>41</v>
      </c>
      <c r="H1917" s="23">
        <v>0.22665139431172099</v>
      </c>
      <c r="I1917" s="20">
        <v>0.31405165852456501</v>
      </c>
      <c r="J1917" s="20" t="s">
        <v>7</v>
      </c>
      <c r="K1917" s="21">
        <v>2</v>
      </c>
      <c r="L1917" s="20">
        <v>0.27035152641814297</v>
      </c>
      <c r="M1917" s="24">
        <v>22.86</v>
      </c>
    </row>
    <row r="1918" spans="1:13" x14ac:dyDescent="0.3">
      <c r="A1918" s="1" t="s">
        <v>4911</v>
      </c>
      <c r="B1918" s="1" t="s">
        <v>4912</v>
      </c>
      <c r="C1918" s="1" t="s">
        <v>1861</v>
      </c>
      <c r="D1918" s="1" t="s">
        <v>1862</v>
      </c>
      <c r="E1918" s="25">
        <v>290</v>
      </c>
      <c r="F1918" s="25" t="s">
        <v>26</v>
      </c>
      <c r="G1918" s="1" t="s">
        <v>63</v>
      </c>
      <c r="H1918" s="23" t="s">
        <v>7</v>
      </c>
      <c r="I1918" s="20" t="s">
        <v>7</v>
      </c>
      <c r="J1918" s="20">
        <v>0.79543800135548004</v>
      </c>
      <c r="K1918" s="21">
        <v>1</v>
      </c>
      <c r="L1918" s="20">
        <v>0.79543800135548004</v>
      </c>
      <c r="M1918" s="24" t="s">
        <v>7</v>
      </c>
    </row>
    <row r="1919" spans="1:13" x14ac:dyDescent="0.3">
      <c r="A1919" s="1" t="s">
        <v>4913</v>
      </c>
      <c r="B1919" s="1" t="s">
        <v>4914</v>
      </c>
      <c r="C1919" s="1" t="s">
        <v>4915</v>
      </c>
      <c r="D1919" s="1" t="s">
        <v>4916</v>
      </c>
      <c r="E1919" s="25">
        <v>285</v>
      </c>
      <c r="F1919" s="25" t="s">
        <v>5</v>
      </c>
      <c r="G1919" s="1" t="s">
        <v>6</v>
      </c>
      <c r="H1919" s="23">
        <v>8.7913508522029296E-2</v>
      </c>
      <c r="I1919" s="20">
        <v>3.0290981196950801E-2</v>
      </c>
      <c r="J1919" s="20">
        <v>0.18138363082289699</v>
      </c>
      <c r="K1919" s="21">
        <v>3</v>
      </c>
      <c r="L1919" s="20">
        <v>9.9862706847292496E-2</v>
      </c>
      <c r="M1919" s="24">
        <v>76.356999999999999</v>
      </c>
    </row>
    <row r="1920" spans="1:13" x14ac:dyDescent="0.3">
      <c r="A1920" s="1" t="s">
        <v>4917</v>
      </c>
      <c r="B1920" s="1" t="s">
        <v>4920</v>
      </c>
      <c r="C1920" s="1" t="s">
        <v>4918</v>
      </c>
      <c r="D1920" s="1" t="s">
        <v>4138</v>
      </c>
      <c r="E1920" s="25" t="s">
        <v>4919</v>
      </c>
      <c r="F1920" s="25" t="s">
        <v>5</v>
      </c>
      <c r="G1920" s="1" t="s">
        <v>10</v>
      </c>
      <c r="H1920" s="23">
        <v>0.27229579914428198</v>
      </c>
      <c r="I1920" s="20">
        <v>0.21954338089102801</v>
      </c>
      <c r="J1920" s="20">
        <v>0.19877890461738501</v>
      </c>
      <c r="K1920" s="21">
        <v>3</v>
      </c>
      <c r="L1920" s="20">
        <v>0.230206028217565</v>
      </c>
      <c r="M1920" s="24">
        <v>16.463999999999999</v>
      </c>
    </row>
    <row r="1921" spans="1:13" x14ac:dyDescent="0.3">
      <c r="A1921" s="1" t="s">
        <v>7610</v>
      </c>
      <c r="B1921" s="1" t="s">
        <v>7611</v>
      </c>
      <c r="C1921" s="1" t="s">
        <v>2507</v>
      </c>
      <c r="D1921" s="1" t="s">
        <v>2508</v>
      </c>
      <c r="E1921" s="25">
        <v>484</v>
      </c>
      <c r="F1921" s="25" t="s">
        <v>5</v>
      </c>
      <c r="G1921" s="1" t="s">
        <v>10</v>
      </c>
      <c r="H1921" s="23" t="s">
        <v>7</v>
      </c>
      <c r="I1921" s="20">
        <v>7.1147686273917501E-2</v>
      </c>
      <c r="J1921" s="20" t="s">
        <v>7</v>
      </c>
      <c r="K1921" s="21">
        <v>1</v>
      </c>
      <c r="L1921" s="20">
        <v>7.1147686273917501E-2</v>
      </c>
      <c r="M1921" s="24" t="s">
        <v>7</v>
      </c>
    </row>
    <row r="1922" spans="1:13" x14ac:dyDescent="0.3">
      <c r="A1922" s="1" t="s">
        <v>4921</v>
      </c>
      <c r="B1922" s="1" t="s">
        <v>4922</v>
      </c>
      <c r="C1922" s="1" t="s">
        <v>1821</v>
      </c>
      <c r="D1922" s="1" t="s">
        <v>1822</v>
      </c>
      <c r="E1922" s="25">
        <v>169</v>
      </c>
      <c r="F1922" s="25" t="s">
        <v>5</v>
      </c>
      <c r="G1922" s="1" t="s">
        <v>14</v>
      </c>
      <c r="H1922" s="23">
        <v>0.202064483475765</v>
      </c>
      <c r="I1922" s="20">
        <v>0.20807016826101901</v>
      </c>
      <c r="J1922" s="20">
        <v>0.22813590187705701</v>
      </c>
      <c r="K1922" s="21">
        <v>3</v>
      </c>
      <c r="L1922" s="20">
        <v>0.21275685120461399</v>
      </c>
      <c r="M1922" s="24">
        <v>6.4169999999999998</v>
      </c>
    </row>
    <row r="1923" spans="1:13" x14ac:dyDescent="0.3">
      <c r="A1923" s="1" t="s">
        <v>4923</v>
      </c>
      <c r="B1923" s="1" t="s">
        <v>4924</v>
      </c>
      <c r="C1923" s="1" t="s">
        <v>1588</v>
      </c>
      <c r="D1923" s="1" t="s">
        <v>1589</v>
      </c>
      <c r="E1923" s="25">
        <v>669</v>
      </c>
      <c r="F1923" s="25" t="s">
        <v>5</v>
      </c>
      <c r="G1923" s="1" t="s">
        <v>11</v>
      </c>
      <c r="H1923" s="23" t="s">
        <v>7</v>
      </c>
      <c r="I1923" s="20">
        <v>0.26204562008858201</v>
      </c>
      <c r="J1923" s="20" t="s">
        <v>7</v>
      </c>
      <c r="K1923" s="21">
        <v>1</v>
      </c>
      <c r="L1923" s="20">
        <v>0.26204562008858201</v>
      </c>
      <c r="M1923" s="24" t="s">
        <v>7</v>
      </c>
    </row>
    <row r="1924" spans="1:13" x14ac:dyDescent="0.3">
      <c r="A1924" s="1" t="s">
        <v>7612</v>
      </c>
      <c r="B1924" s="1" t="s">
        <v>7613</v>
      </c>
      <c r="C1924" s="1" t="s">
        <v>7614</v>
      </c>
      <c r="D1924" s="1" t="s">
        <v>7615</v>
      </c>
      <c r="E1924" s="25">
        <v>404</v>
      </c>
      <c r="F1924" s="25" t="s">
        <v>5</v>
      </c>
      <c r="G1924" s="1" t="s">
        <v>11</v>
      </c>
      <c r="H1924" s="23" t="s">
        <v>7</v>
      </c>
      <c r="I1924" s="20">
        <v>3.07804252784846E-2</v>
      </c>
      <c r="J1924" s="20">
        <v>3.62756626594892E-2</v>
      </c>
      <c r="K1924" s="21">
        <v>2</v>
      </c>
      <c r="L1924" s="20">
        <v>3.3528043968986898E-2</v>
      </c>
      <c r="M1924" s="24">
        <v>11.589</v>
      </c>
    </row>
    <row r="1925" spans="1:13" x14ac:dyDescent="0.3">
      <c r="A1925" s="1" t="s">
        <v>4925</v>
      </c>
      <c r="B1925" s="1" t="s">
        <v>4926</v>
      </c>
      <c r="C1925" s="1" t="s">
        <v>1251</v>
      </c>
      <c r="D1925" s="1" t="s">
        <v>1252</v>
      </c>
      <c r="E1925" s="25">
        <v>147</v>
      </c>
      <c r="F1925" s="25" t="s">
        <v>5</v>
      </c>
      <c r="G1925" s="1" t="s">
        <v>5697</v>
      </c>
      <c r="H1925" s="23">
        <v>0.144620808665373</v>
      </c>
      <c r="I1925" s="20" t="s">
        <v>7</v>
      </c>
      <c r="J1925" s="20" t="s">
        <v>7</v>
      </c>
      <c r="K1925" s="21">
        <v>1</v>
      </c>
      <c r="L1925" s="20">
        <v>0.144620808665373</v>
      </c>
      <c r="M1925" s="24" t="s">
        <v>7</v>
      </c>
    </row>
    <row r="1926" spans="1:13" x14ac:dyDescent="0.3">
      <c r="A1926" s="1" t="s">
        <v>4927</v>
      </c>
      <c r="B1926" s="1" t="s">
        <v>4928</v>
      </c>
      <c r="C1926" s="1" t="s">
        <v>4929</v>
      </c>
      <c r="D1926" s="1" t="s">
        <v>4930</v>
      </c>
      <c r="E1926" s="25">
        <v>148</v>
      </c>
      <c r="F1926" s="25" t="s">
        <v>5</v>
      </c>
      <c r="G1926" s="1" t="s">
        <v>10</v>
      </c>
      <c r="H1926" s="23" t="s">
        <v>7</v>
      </c>
      <c r="I1926" s="20">
        <v>0.37427374247468198</v>
      </c>
      <c r="J1926" s="20" t="s">
        <v>7</v>
      </c>
      <c r="K1926" s="21">
        <v>1</v>
      </c>
      <c r="L1926" s="20">
        <v>0.37427374247468198</v>
      </c>
      <c r="M1926" s="24" t="s">
        <v>7</v>
      </c>
    </row>
    <row r="1927" spans="1:13" x14ac:dyDescent="0.3">
      <c r="A1927" s="1" t="s">
        <v>4931</v>
      </c>
      <c r="B1927" s="1" t="s">
        <v>4932</v>
      </c>
      <c r="C1927" s="1" t="s">
        <v>4933</v>
      </c>
      <c r="D1927" s="1" t="s">
        <v>4934</v>
      </c>
      <c r="E1927" s="25">
        <v>38</v>
      </c>
      <c r="F1927" s="25" t="s">
        <v>5</v>
      </c>
      <c r="G1927" s="1" t="s">
        <v>14</v>
      </c>
      <c r="H1927" s="23">
        <v>0.31255317965336399</v>
      </c>
      <c r="I1927" s="20">
        <v>0.24022451899845601</v>
      </c>
      <c r="J1927" s="20">
        <v>0.193437326428402</v>
      </c>
      <c r="K1927" s="21">
        <v>3</v>
      </c>
      <c r="L1927" s="20">
        <v>0.248738341693407</v>
      </c>
      <c r="M1927" s="24">
        <v>24.126999999999999</v>
      </c>
    </row>
    <row r="1928" spans="1:13" x14ac:dyDescent="0.3">
      <c r="A1928" s="1" t="s">
        <v>4935</v>
      </c>
      <c r="B1928" s="1" t="s">
        <v>4936</v>
      </c>
      <c r="C1928" s="1" t="s">
        <v>4937</v>
      </c>
      <c r="D1928" s="1" t="s">
        <v>4938</v>
      </c>
      <c r="E1928" s="25">
        <v>374</v>
      </c>
      <c r="F1928" s="25" t="s">
        <v>26</v>
      </c>
      <c r="G1928" s="1" t="s">
        <v>63</v>
      </c>
      <c r="H1928" s="23">
        <v>0.92368017446194794</v>
      </c>
      <c r="I1928" s="20">
        <v>0.93589913783522605</v>
      </c>
      <c r="J1928" s="20">
        <v>0.94929251386705704</v>
      </c>
      <c r="K1928" s="21">
        <v>3</v>
      </c>
      <c r="L1928" s="20">
        <v>0.93629060872141001</v>
      </c>
      <c r="M1928" s="24">
        <v>1.3680000000000001</v>
      </c>
    </row>
    <row r="1929" spans="1:13" x14ac:dyDescent="0.3">
      <c r="A1929" s="1" t="s">
        <v>4939</v>
      </c>
      <c r="B1929" s="1" t="s">
        <v>4940</v>
      </c>
      <c r="C1929" s="1" t="s">
        <v>4941</v>
      </c>
      <c r="D1929" s="1" t="s">
        <v>4942</v>
      </c>
      <c r="E1929" s="25">
        <v>38</v>
      </c>
      <c r="F1929" s="25" t="s">
        <v>5</v>
      </c>
      <c r="G1929" s="1" t="s">
        <v>14</v>
      </c>
      <c r="H1929" s="23">
        <v>0.30469778649441698</v>
      </c>
      <c r="I1929" s="20">
        <v>0.20943432679198201</v>
      </c>
      <c r="J1929" s="20">
        <v>0.22507330284674401</v>
      </c>
      <c r="K1929" s="21">
        <v>3</v>
      </c>
      <c r="L1929" s="20">
        <v>0.246401805377714</v>
      </c>
      <c r="M1929" s="24">
        <v>20.734000000000002</v>
      </c>
    </row>
    <row r="1930" spans="1:13" x14ac:dyDescent="0.3">
      <c r="A1930" s="1" t="s">
        <v>7616</v>
      </c>
      <c r="B1930" s="1" t="s">
        <v>7617</v>
      </c>
      <c r="C1930" s="1" t="s">
        <v>5922</v>
      </c>
      <c r="D1930" s="1" t="s">
        <v>7618</v>
      </c>
      <c r="E1930" s="25">
        <v>263</v>
      </c>
      <c r="F1930" s="25" t="s">
        <v>5</v>
      </c>
      <c r="G1930" s="1" t="s">
        <v>41</v>
      </c>
      <c r="H1930" s="23" t="s">
        <v>7</v>
      </c>
      <c r="I1930" s="20">
        <v>8.0795587444953604E-2</v>
      </c>
      <c r="J1930" s="20">
        <v>0.120026292429615</v>
      </c>
      <c r="K1930" s="21">
        <v>2</v>
      </c>
      <c r="L1930" s="20">
        <v>0.10041093993728401</v>
      </c>
      <c r="M1930" s="24">
        <v>27.626999999999999</v>
      </c>
    </row>
    <row r="1931" spans="1:13" x14ac:dyDescent="0.3">
      <c r="A1931" s="1" t="s">
        <v>4945</v>
      </c>
      <c r="B1931" s="1" t="s">
        <v>4946</v>
      </c>
      <c r="C1931" s="1" t="s">
        <v>4133</v>
      </c>
      <c r="D1931" s="1" t="s">
        <v>4134</v>
      </c>
      <c r="E1931" s="25">
        <v>945</v>
      </c>
      <c r="F1931" s="25" t="s">
        <v>5</v>
      </c>
      <c r="G1931" s="1" t="s">
        <v>10</v>
      </c>
      <c r="H1931" s="23">
        <v>0.17991143289119199</v>
      </c>
      <c r="I1931" s="20">
        <v>0.13062193640921299</v>
      </c>
      <c r="J1931" s="20" t="s">
        <v>7</v>
      </c>
      <c r="K1931" s="21">
        <v>2</v>
      </c>
      <c r="L1931" s="20">
        <v>0.15526668465020199</v>
      </c>
      <c r="M1931" s="24">
        <v>22.446999999999999</v>
      </c>
    </row>
    <row r="1932" spans="1:13" x14ac:dyDescent="0.3">
      <c r="A1932" s="1" t="s">
        <v>4947</v>
      </c>
      <c r="B1932" s="1" t="s">
        <v>4948</v>
      </c>
      <c r="C1932" s="1" t="s">
        <v>4949</v>
      </c>
      <c r="D1932" s="1" t="s">
        <v>588</v>
      </c>
      <c r="E1932" s="25">
        <v>1072</v>
      </c>
      <c r="F1932" s="25" t="s">
        <v>5</v>
      </c>
      <c r="G1932" s="1" t="s">
        <v>11</v>
      </c>
      <c r="H1932" s="23" t="s">
        <v>7</v>
      </c>
      <c r="I1932" s="20">
        <v>0.56661770627793995</v>
      </c>
      <c r="J1932" s="20" t="s">
        <v>7</v>
      </c>
      <c r="K1932" s="21">
        <v>1</v>
      </c>
      <c r="L1932" s="20">
        <v>0.56661770627793995</v>
      </c>
      <c r="M1932" s="24" t="s">
        <v>7</v>
      </c>
    </row>
    <row r="1933" spans="1:13" x14ac:dyDescent="0.3">
      <c r="A1933" s="1" t="s">
        <v>4950</v>
      </c>
      <c r="B1933" s="1" t="s">
        <v>4951</v>
      </c>
      <c r="C1933" s="1" t="s">
        <v>4952</v>
      </c>
      <c r="D1933" s="1" t="s">
        <v>4953</v>
      </c>
      <c r="E1933" s="25">
        <v>167</v>
      </c>
      <c r="F1933" s="25" t="s">
        <v>5</v>
      </c>
      <c r="G1933" s="1" t="s">
        <v>14</v>
      </c>
      <c r="H1933" s="23" t="s">
        <v>7</v>
      </c>
      <c r="I1933" s="20">
        <v>0.508787314479616</v>
      </c>
      <c r="J1933" s="20">
        <v>0.38093468684350301</v>
      </c>
      <c r="K1933" s="21">
        <v>2</v>
      </c>
      <c r="L1933" s="20">
        <v>0.44486100066155898</v>
      </c>
      <c r="M1933" s="24">
        <v>20.321999999999999</v>
      </c>
    </row>
    <row r="1934" spans="1:13" x14ac:dyDescent="0.3">
      <c r="A1934" s="1" t="s">
        <v>6117</v>
      </c>
      <c r="B1934" s="1" t="s">
        <v>7619</v>
      </c>
      <c r="C1934" s="1" t="s">
        <v>1674</v>
      </c>
      <c r="D1934" s="1" t="s">
        <v>467</v>
      </c>
      <c r="E1934" s="25" t="s">
        <v>7620</v>
      </c>
      <c r="F1934" s="25" t="s">
        <v>5</v>
      </c>
      <c r="G1934" s="1" t="s">
        <v>10</v>
      </c>
      <c r="H1934" s="23">
        <v>0.43919487315022898</v>
      </c>
      <c r="I1934" s="20">
        <v>0.45524490923805799</v>
      </c>
      <c r="J1934" s="20">
        <v>0.46186984624229599</v>
      </c>
      <c r="K1934" s="21">
        <v>3</v>
      </c>
      <c r="L1934" s="20">
        <v>0.45210320954352801</v>
      </c>
      <c r="M1934" s="24">
        <v>2.5790000000000002</v>
      </c>
    </row>
    <row r="1935" spans="1:13" x14ac:dyDescent="0.3">
      <c r="A1935" s="1" t="s">
        <v>7621</v>
      </c>
      <c r="B1935" s="1" t="s">
        <v>7622</v>
      </c>
      <c r="C1935" s="1" t="s">
        <v>7623</v>
      </c>
      <c r="D1935" s="1" t="s">
        <v>7624</v>
      </c>
      <c r="E1935" s="25">
        <v>227</v>
      </c>
      <c r="F1935" s="25" t="s">
        <v>5</v>
      </c>
      <c r="G1935" s="1" t="s">
        <v>35</v>
      </c>
      <c r="H1935" s="23" t="s">
        <v>7</v>
      </c>
      <c r="I1935" s="20">
        <v>0.316672481949477</v>
      </c>
      <c r="J1935" s="20">
        <v>0.41154919183730398</v>
      </c>
      <c r="K1935" s="21">
        <v>2</v>
      </c>
      <c r="L1935" s="20">
        <v>0.36411083689339102</v>
      </c>
      <c r="M1935" s="24">
        <v>18.425000000000001</v>
      </c>
    </row>
    <row r="1936" spans="1:13" x14ac:dyDescent="0.3">
      <c r="A1936" s="1" t="s">
        <v>4956</v>
      </c>
      <c r="B1936" s="1" t="s">
        <v>4957</v>
      </c>
      <c r="C1936" s="1" t="s">
        <v>3607</v>
      </c>
      <c r="D1936" s="1" t="s">
        <v>3608</v>
      </c>
      <c r="E1936" s="25">
        <v>174</v>
      </c>
      <c r="F1936" s="25" t="s">
        <v>5</v>
      </c>
      <c r="G1936" s="1" t="s">
        <v>14</v>
      </c>
      <c r="H1936" s="23">
        <v>0.29089114779592401</v>
      </c>
      <c r="I1936" s="20">
        <v>0.13744876800463601</v>
      </c>
      <c r="J1936" s="20">
        <v>0.123597267106895</v>
      </c>
      <c r="K1936" s="21">
        <v>3</v>
      </c>
      <c r="L1936" s="20">
        <v>0.18397906096915101</v>
      </c>
      <c r="M1936" s="24">
        <v>50.466000000000001</v>
      </c>
    </row>
    <row r="1937" spans="1:13" x14ac:dyDescent="0.3">
      <c r="A1937" s="1" t="s">
        <v>6118</v>
      </c>
      <c r="B1937" s="1" t="s">
        <v>7625</v>
      </c>
      <c r="C1937" s="1" t="s">
        <v>3476</v>
      </c>
      <c r="D1937" s="1" t="s">
        <v>3477</v>
      </c>
      <c r="E1937" s="25">
        <v>369</v>
      </c>
      <c r="F1937" s="25" t="s">
        <v>5</v>
      </c>
      <c r="G1937" s="1" t="s">
        <v>14</v>
      </c>
      <c r="H1937" s="23" t="s">
        <v>7</v>
      </c>
      <c r="I1937" s="20">
        <v>9.2807074034068807E-2</v>
      </c>
      <c r="J1937" s="20" t="s">
        <v>7</v>
      </c>
      <c r="K1937" s="21">
        <v>1</v>
      </c>
      <c r="L1937" s="20">
        <v>9.2807074034068807E-2</v>
      </c>
      <c r="M1937" s="24" t="s">
        <v>7</v>
      </c>
    </row>
    <row r="1938" spans="1:13" x14ac:dyDescent="0.3">
      <c r="A1938" s="1" t="s">
        <v>4958</v>
      </c>
      <c r="B1938" s="1" t="s">
        <v>4959</v>
      </c>
      <c r="C1938" s="1" t="s">
        <v>4960</v>
      </c>
      <c r="D1938" s="1" t="s">
        <v>4961</v>
      </c>
      <c r="E1938" s="25">
        <v>80</v>
      </c>
      <c r="F1938" s="25" t="s">
        <v>5</v>
      </c>
      <c r="G1938" s="1" t="s">
        <v>14</v>
      </c>
      <c r="H1938" s="23">
        <v>5.5414954569643203E-2</v>
      </c>
      <c r="I1938" s="20" t="s">
        <v>7</v>
      </c>
      <c r="J1938" s="20" t="s">
        <v>7</v>
      </c>
      <c r="K1938" s="21">
        <v>1</v>
      </c>
      <c r="L1938" s="20">
        <v>5.5414954569643203E-2</v>
      </c>
      <c r="M1938" s="24" t="s">
        <v>7</v>
      </c>
    </row>
    <row r="1939" spans="1:13" x14ac:dyDescent="0.3">
      <c r="A1939" s="1" t="s">
        <v>4958</v>
      </c>
      <c r="B1939" s="1" t="s">
        <v>7626</v>
      </c>
      <c r="C1939" s="1" t="s">
        <v>4960</v>
      </c>
      <c r="D1939" s="1" t="s">
        <v>4961</v>
      </c>
      <c r="E1939" s="25">
        <v>80</v>
      </c>
      <c r="F1939" s="25" t="s">
        <v>5</v>
      </c>
      <c r="G1939" s="1" t="s">
        <v>14</v>
      </c>
      <c r="H1939" s="23">
        <v>0.287481960911387</v>
      </c>
      <c r="I1939" s="20">
        <v>0.24130742543664399</v>
      </c>
      <c r="J1939" s="20">
        <v>0.20798930255623699</v>
      </c>
      <c r="K1939" s="21">
        <v>3</v>
      </c>
      <c r="L1939" s="20">
        <v>0.245592896301423</v>
      </c>
      <c r="M1939" s="24">
        <v>16.254000000000001</v>
      </c>
    </row>
    <row r="1940" spans="1:13" x14ac:dyDescent="0.3">
      <c r="A1940" s="1" t="s">
        <v>4962</v>
      </c>
      <c r="B1940" s="1" t="s">
        <v>4963</v>
      </c>
      <c r="C1940" s="1" t="s">
        <v>2684</v>
      </c>
      <c r="D1940" s="1" t="s">
        <v>2685</v>
      </c>
      <c r="E1940" s="25" t="s">
        <v>2995</v>
      </c>
      <c r="F1940" s="25" t="s">
        <v>5</v>
      </c>
      <c r="G1940" s="1" t="s">
        <v>6292</v>
      </c>
      <c r="H1940" s="23">
        <v>6.4846904886065496E-2</v>
      </c>
      <c r="I1940" s="20">
        <v>2.51410777897428E-2</v>
      </c>
      <c r="J1940" s="20">
        <v>8.7506825747970293E-2</v>
      </c>
      <c r="K1940" s="21">
        <v>3</v>
      </c>
      <c r="L1940" s="20">
        <v>5.9164936141259498E-2</v>
      </c>
      <c r="M1940" s="24">
        <v>53.356999999999999</v>
      </c>
    </row>
    <row r="1941" spans="1:13" x14ac:dyDescent="0.3">
      <c r="A1941" s="1" t="s">
        <v>4964</v>
      </c>
      <c r="B1941" s="1" t="s">
        <v>4965</v>
      </c>
      <c r="C1941" s="1" t="s">
        <v>4343</v>
      </c>
      <c r="D1941" s="1" t="s">
        <v>4344</v>
      </c>
      <c r="E1941" s="25" t="s">
        <v>4345</v>
      </c>
      <c r="F1941" s="25" t="s">
        <v>5</v>
      </c>
      <c r="G1941" s="1" t="s">
        <v>14</v>
      </c>
      <c r="H1941" s="23">
        <v>7.9103953909343494E-2</v>
      </c>
      <c r="I1941" s="20">
        <v>9.3042975499803199E-2</v>
      </c>
      <c r="J1941" s="20">
        <v>8.9591689965450999E-2</v>
      </c>
      <c r="K1941" s="21">
        <v>3</v>
      </c>
      <c r="L1941" s="20">
        <v>8.7246206458199194E-2</v>
      </c>
      <c r="M1941" s="24">
        <v>8.3209999999999997</v>
      </c>
    </row>
    <row r="1942" spans="1:13" x14ac:dyDescent="0.3">
      <c r="A1942" s="1" t="s">
        <v>4966</v>
      </c>
      <c r="B1942" s="1" t="s">
        <v>4967</v>
      </c>
      <c r="C1942" s="1" t="s">
        <v>4968</v>
      </c>
      <c r="D1942" s="1" t="s">
        <v>4969</v>
      </c>
      <c r="E1942" s="25">
        <v>160</v>
      </c>
      <c r="F1942" s="25" t="s">
        <v>5</v>
      </c>
      <c r="G1942" s="1" t="s">
        <v>10</v>
      </c>
      <c r="H1942" s="23">
        <v>0.80177033954743904</v>
      </c>
      <c r="I1942" s="20">
        <v>0.84595753531171902</v>
      </c>
      <c r="J1942" s="20">
        <v>0.91627399748348004</v>
      </c>
      <c r="K1942" s="21">
        <v>3</v>
      </c>
      <c r="L1942" s="20">
        <v>0.854667290780879</v>
      </c>
      <c r="M1942" s="24">
        <v>6.7569999999999997</v>
      </c>
    </row>
    <row r="1943" spans="1:13" x14ac:dyDescent="0.3">
      <c r="A1943" s="1" t="s">
        <v>4970</v>
      </c>
      <c r="B1943" s="1" t="s">
        <v>4971</v>
      </c>
      <c r="C1943" s="1" t="s">
        <v>2292</v>
      </c>
      <c r="D1943" s="1" t="s">
        <v>2293</v>
      </c>
      <c r="E1943" s="25">
        <v>187</v>
      </c>
      <c r="F1943" s="25" t="s">
        <v>5</v>
      </c>
      <c r="G1943" s="1" t="s">
        <v>10</v>
      </c>
      <c r="H1943" s="23" t="s">
        <v>7</v>
      </c>
      <c r="I1943" s="20">
        <v>0</v>
      </c>
      <c r="J1943" s="20" t="s">
        <v>7</v>
      </c>
      <c r="K1943" s="21">
        <v>1</v>
      </c>
      <c r="L1943" s="20">
        <v>0</v>
      </c>
      <c r="M1943" s="24" t="s">
        <v>7</v>
      </c>
    </row>
    <row r="1944" spans="1:13" x14ac:dyDescent="0.3">
      <c r="A1944" s="1" t="s">
        <v>6120</v>
      </c>
      <c r="B1944" s="1" t="s">
        <v>7627</v>
      </c>
      <c r="C1944" s="1" t="s">
        <v>5892</v>
      </c>
      <c r="D1944" s="1" t="s">
        <v>352</v>
      </c>
      <c r="E1944" s="25">
        <v>345</v>
      </c>
      <c r="F1944" s="25" t="s">
        <v>5</v>
      </c>
      <c r="G1944" s="1" t="s">
        <v>14</v>
      </c>
      <c r="H1944" s="23">
        <v>0.27748114090486298</v>
      </c>
      <c r="I1944" s="20" t="s">
        <v>7</v>
      </c>
      <c r="J1944" s="20" t="s">
        <v>7</v>
      </c>
      <c r="K1944" s="21">
        <v>1</v>
      </c>
      <c r="L1944" s="20">
        <v>0.27748114090486298</v>
      </c>
      <c r="M1944" s="24" t="s">
        <v>7</v>
      </c>
    </row>
    <row r="1945" spans="1:13" x14ac:dyDescent="0.3">
      <c r="A1945" s="1" t="s">
        <v>6121</v>
      </c>
      <c r="B1945" s="1" t="s">
        <v>7628</v>
      </c>
      <c r="C1945" s="1" t="s">
        <v>6122</v>
      </c>
      <c r="D1945" s="1" t="s">
        <v>7629</v>
      </c>
      <c r="E1945" s="25">
        <v>219</v>
      </c>
      <c r="F1945" s="25" t="s">
        <v>5</v>
      </c>
      <c r="G1945" s="1" t="s">
        <v>20</v>
      </c>
      <c r="H1945" s="23">
        <v>0.44894853038625798</v>
      </c>
      <c r="I1945" s="20">
        <v>0.43882269584228101</v>
      </c>
      <c r="J1945" s="20">
        <v>0.48489683722079302</v>
      </c>
      <c r="K1945" s="21">
        <v>3</v>
      </c>
      <c r="L1945" s="20">
        <v>0.457556021149777</v>
      </c>
      <c r="M1945" s="24">
        <v>5.2919999999999998</v>
      </c>
    </row>
    <row r="1946" spans="1:13" x14ac:dyDescent="0.3">
      <c r="A1946" s="1" t="s">
        <v>4972</v>
      </c>
      <c r="B1946" s="1" t="s">
        <v>4973</v>
      </c>
      <c r="C1946" s="1" t="s">
        <v>4974</v>
      </c>
      <c r="D1946" s="1" t="s">
        <v>4975</v>
      </c>
      <c r="E1946" s="25">
        <v>94</v>
      </c>
      <c r="F1946" s="25" t="s">
        <v>5</v>
      </c>
      <c r="G1946" s="1" t="s">
        <v>14</v>
      </c>
      <c r="H1946" s="23">
        <v>0.27972965701300101</v>
      </c>
      <c r="I1946" s="20">
        <v>5.8242780071401302E-2</v>
      </c>
      <c r="J1946" s="20" t="s">
        <v>7</v>
      </c>
      <c r="K1946" s="21">
        <v>2</v>
      </c>
      <c r="L1946" s="20">
        <v>0.168986218542201</v>
      </c>
      <c r="M1946" s="24">
        <v>92.679000000000002</v>
      </c>
    </row>
    <row r="1947" spans="1:13" x14ac:dyDescent="0.3">
      <c r="A1947" s="1" t="s">
        <v>4972</v>
      </c>
      <c r="B1947" s="1" t="s">
        <v>4976</v>
      </c>
      <c r="C1947" s="1" t="s">
        <v>4974</v>
      </c>
      <c r="D1947" s="1" t="s">
        <v>4975</v>
      </c>
      <c r="E1947" s="25">
        <v>94</v>
      </c>
      <c r="F1947" s="25" t="s">
        <v>5</v>
      </c>
      <c r="G1947" s="1" t="s">
        <v>14</v>
      </c>
      <c r="H1947" s="23">
        <v>0.26155592101748998</v>
      </c>
      <c r="I1947" s="20">
        <v>0.13040084174446201</v>
      </c>
      <c r="J1947" s="20" t="s">
        <v>7</v>
      </c>
      <c r="K1947" s="21">
        <v>2</v>
      </c>
      <c r="L1947" s="20">
        <v>0.19597838138097601</v>
      </c>
      <c r="M1947" s="24">
        <v>47.322000000000003</v>
      </c>
    </row>
    <row r="1948" spans="1:13" x14ac:dyDescent="0.3">
      <c r="A1948" s="1" t="s">
        <v>4977</v>
      </c>
      <c r="B1948" s="1" t="s">
        <v>4978</v>
      </c>
      <c r="C1948" s="1" t="s">
        <v>4979</v>
      </c>
      <c r="D1948" s="1" t="s">
        <v>4980</v>
      </c>
      <c r="E1948" s="25">
        <v>94</v>
      </c>
      <c r="F1948" s="25" t="s">
        <v>5</v>
      </c>
      <c r="G1948" s="1" t="s">
        <v>14</v>
      </c>
      <c r="H1948" s="23">
        <v>0.33940765709480197</v>
      </c>
      <c r="I1948" s="20">
        <v>0.165108873103785</v>
      </c>
      <c r="J1948" s="20">
        <v>0.159467604348105</v>
      </c>
      <c r="K1948" s="21">
        <v>3</v>
      </c>
      <c r="L1948" s="20">
        <v>0.22132804484889701</v>
      </c>
      <c r="M1948" s="24">
        <v>46.22</v>
      </c>
    </row>
    <row r="1949" spans="1:13" x14ac:dyDescent="0.3">
      <c r="A1949" s="1" t="s">
        <v>4977</v>
      </c>
      <c r="B1949" s="1" t="s">
        <v>4981</v>
      </c>
      <c r="C1949" s="1" t="s">
        <v>4979</v>
      </c>
      <c r="D1949" s="1" t="s">
        <v>4980</v>
      </c>
      <c r="E1949" s="25">
        <v>94</v>
      </c>
      <c r="F1949" s="25" t="s">
        <v>5</v>
      </c>
      <c r="G1949" s="1" t="s">
        <v>14</v>
      </c>
      <c r="H1949" s="23">
        <v>0.31529175223205402</v>
      </c>
      <c r="I1949" s="20">
        <v>0.181006033781864</v>
      </c>
      <c r="J1949" s="20">
        <v>0.157846767059696</v>
      </c>
      <c r="K1949" s="21">
        <v>3</v>
      </c>
      <c r="L1949" s="20">
        <v>0.21804818435787099</v>
      </c>
      <c r="M1949" s="24">
        <v>38.985999999999997</v>
      </c>
    </row>
    <row r="1950" spans="1:13" x14ac:dyDescent="0.3">
      <c r="A1950" s="1" t="s">
        <v>4982</v>
      </c>
      <c r="B1950" s="1" t="s">
        <v>4983</v>
      </c>
      <c r="C1950" s="1" t="s">
        <v>4984</v>
      </c>
      <c r="D1950" s="1" t="s">
        <v>4985</v>
      </c>
      <c r="E1950" s="25">
        <v>193</v>
      </c>
      <c r="F1950" s="25" t="s">
        <v>5</v>
      </c>
      <c r="G1950" s="1" t="s">
        <v>6260</v>
      </c>
      <c r="H1950" s="23">
        <v>0.52125930532250297</v>
      </c>
      <c r="I1950" s="20">
        <v>0.402079939118339</v>
      </c>
      <c r="J1950" s="20">
        <v>0.445413333961794</v>
      </c>
      <c r="K1950" s="21">
        <v>3</v>
      </c>
      <c r="L1950" s="20">
        <v>0.45625085946754501</v>
      </c>
      <c r="M1950" s="24">
        <v>13.222</v>
      </c>
    </row>
    <row r="1951" spans="1:13" x14ac:dyDescent="0.3">
      <c r="A1951" s="1" t="s">
        <v>7630</v>
      </c>
      <c r="B1951" s="1" t="s">
        <v>7631</v>
      </c>
      <c r="C1951" s="1" t="s">
        <v>5164</v>
      </c>
      <c r="D1951" s="1" t="s">
        <v>4354</v>
      </c>
      <c r="E1951" s="25">
        <v>460</v>
      </c>
      <c r="F1951" s="25" t="s">
        <v>5</v>
      </c>
      <c r="G1951" s="1" t="s">
        <v>14</v>
      </c>
      <c r="H1951" s="23" t="s">
        <v>7</v>
      </c>
      <c r="I1951" s="20">
        <v>0.32987291743463099</v>
      </c>
      <c r="J1951" s="20" t="s">
        <v>7</v>
      </c>
      <c r="K1951" s="21">
        <v>1</v>
      </c>
      <c r="L1951" s="20">
        <v>0.32987291743463099</v>
      </c>
      <c r="M1951" s="24" t="s">
        <v>7</v>
      </c>
    </row>
    <row r="1952" spans="1:13" x14ac:dyDescent="0.3">
      <c r="A1952" s="1" t="s">
        <v>7632</v>
      </c>
      <c r="B1952" s="1" t="s">
        <v>7633</v>
      </c>
      <c r="C1952" s="1" t="s">
        <v>933</v>
      </c>
      <c r="D1952" s="1" t="s">
        <v>934</v>
      </c>
      <c r="E1952" s="25">
        <v>428</v>
      </c>
      <c r="F1952" s="25" t="s">
        <v>5</v>
      </c>
      <c r="G1952" s="1" t="s">
        <v>10</v>
      </c>
      <c r="H1952" s="23" t="s">
        <v>7</v>
      </c>
      <c r="I1952" s="20">
        <v>0.21028896706469299</v>
      </c>
      <c r="J1952" s="20" t="s">
        <v>7</v>
      </c>
      <c r="K1952" s="21">
        <v>1</v>
      </c>
      <c r="L1952" s="20">
        <v>0.21028896706469299</v>
      </c>
      <c r="M1952" s="24" t="s">
        <v>7</v>
      </c>
    </row>
    <row r="1953" spans="1:13" x14ac:dyDescent="0.3">
      <c r="A1953" s="1" t="s">
        <v>4986</v>
      </c>
      <c r="B1953" s="1" t="s">
        <v>4987</v>
      </c>
      <c r="C1953" s="1" t="s">
        <v>2700</v>
      </c>
      <c r="D1953" s="1" t="s">
        <v>6850</v>
      </c>
      <c r="E1953" s="25" t="s">
        <v>4988</v>
      </c>
      <c r="F1953" s="25" t="s">
        <v>5</v>
      </c>
      <c r="G1953" s="1" t="s">
        <v>10</v>
      </c>
      <c r="H1953" s="23">
        <v>0.29971263679444898</v>
      </c>
      <c r="I1953" s="20">
        <v>0.28871179949450998</v>
      </c>
      <c r="J1953" s="20">
        <v>0.300065931826345</v>
      </c>
      <c r="K1953" s="21">
        <v>3</v>
      </c>
      <c r="L1953" s="20">
        <v>0.29616345603843502</v>
      </c>
      <c r="M1953" s="24">
        <v>2.1800000000000002</v>
      </c>
    </row>
    <row r="1954" spans="1:13" x14ac:dyDescent="0.3">
      <c r="A1954" s="1" t="s">
        <v>4989</v>
      </c>
      <c r="B1954" s="1" t="s">
        <v>4990</v>
      </c>
      <c r="C1954" s="1" t="s">
        <v>1553</v>
      </c>
      <c r="D1954" s="1" t="s">
        <v>1554</v>
      </c>
      <c r="E1954" s="25">
        <v>115</v>
      </c>
      <c r="F1954" s="25" t="s">
        <v>5</v>
      </c>
      <c r="G1954" s="1" t="s">
        <v>15</v>
      </c>
      <c r="H1954" s="23">
        <v>0.51637654125348698</v>
      </c>
      <c r="I1954" s="20">
        <v>0.26688880494039502</v>
      </c>
      <c r="J1954" s="20">
        <v>0.228625244778494</v>
      </c>
      <c r="K1954" s="21">
        <v>3</v>
      </c>
      <c r="L1954" s="20">
        <v>0.33729686365745898</v>
      </c>
      <c r="M1954" s="24">
        <v>46.328000000000003</v>
      </c>
    </row>
    <row r="1955" spans="1:13" x14ac:dyDescent="0.3">
      <c r="A1955" s="1" t="s">
        <v>6123</v>
      </c>
      <c r="B1955" s="1" t="s">
        <v>7634</v>
      </c>
      <c r="C1955" s="1" t="s">
        <v>7635</v>
      </c>
      <c r="D1955" s="1" t="s">
        <v>3107</v>
      </c>
      <c r="E1955" s="25" t="s">
        <v>6124</v>
      </c>
      <c r="F1955" s="25" t="s">
        <v>5</v>
      </c>
      <c r="G1955" s="1" t="s">
        <v>14</v>
      </c>
      <c r="H1955" s="23">
        <v>0.21232120867483101</v>
      </c>
      <c r="I1955" s="20">
        <v>0.28013294665694399</v>
      </c>
      <c r="J1955" s="20" t="s">
        <v>7</v>
      </c>
      <c r="K1955" s="21">
        <v>2</v>
      </c>
      <c r="L1955" s="20">
        <v>0.246227077665888</v>
      </c>
      <c r="M1955" s="24">
        <v>19.474</v>
      </c>
    </row>
    <row r="1956" spans="1:13" x14ac:dyDescent="0.3">
      <c r="A1956" s="1" t="s">
        <v>4991</v>
      </c>
      <c r="B1956" s="1" t="s">
        <v>4992</v>
      </c>
      <c r="C1956" s="1" t="s">
        <v>4993</v>
      </c>
      <c r="D1956" s="1" t="s">
        <v>383</v>
      </c>
      <c r="E1956" s="25">
        <v>121</v>
      </c>
      <c r="F1956" s="25" t="s">
        <v>5</v>
      </c>
      <c r="G1956" s="1" t="s">
        <v>6</v>
      </c>
      <c r="H1956" s="23">
        <v>0.55131765091277296</v>
      </c>
      <c r="I1956" s="20">
        <v>0.32554893590788297</v>
      </c>
      <c r="J1956" s="20">
        <v>0.13005844543324599</v>
      </c>
      <c r="K1956" s="21">
        <v>3</v>
      </c>
      <c r="L1956" s="20">
        <v>0.33564167741796702</v>
      </c>
      <c r="M1956" s="24">
        <v>62.808</v>
      </c>
    </row>
    <row r="1957" spans="1:13" x14ac:dyDescent="0.3">
      <c r="A1957" s="1" t="s">
        <v>4994</v>
      </c>
      <c r="B1957" s="1" t="s">
        <v>4995</v>
      </c>
      <c r="C1957" s="1" t="s">
        <v>4996</v>
      </c>
      <c r="D1957" s="1" t="s">
        <v>4997</v>
      </c>
      <c r="E1957" s="25">
        <v>244</v>
      </c>
      <c r="F1957" s="25" t="s">
        <v>5</v>
      </c>
      <c r="G1957" s="1" t="s">
        <v>5703</v>
      </c>
      <c r="H1957" s="23">
        <v>0.84116491836552498</v>
      </c>
      <c r="I1957" s="20" t="s">
        <v>7</v>
      </c>
      <c r="J1957" s="20" t="s">
        <v>7</v>
      </c>
      <c r="K1957" s="21">
        <v>1</v>
      </c>
      <c r="L1957" s="20">
        <v>0.84116491836552498</v>
      </c>
      <c r="M1957" s="24" t="s">
        <v>7</v>
      </c>
    </row>
    <row r="1958" spans="1:13" x14ac:dyDescent="0.3">
      <c r="A1958" s="1" t="s">
        <v>4998</v>
      </c>
      <c r="B1958" s="1" t="s">
        <v>4999</v>
      </c>
      <c r="C1958" s="1" t="s">
        <v>1082</v>
      </c>
      <c r="D1958" s="1" t="s">
        <v>1083</v>
      </c>
      <c r="E1958" s="25">
        <v>427</v>
      </c>
      <c r="F1958" s="25" t="s">
        <v>5</v>
      </c>
      <c r="G1958" s="1" t="s">
        <v>10</v>
      </c>
      <c r="H1958" s="23">
        <v>0.97527833439256295</v>
      </c>
      <c r="I1958" s="20">
        <v>1</v>
      </c>
      <c r="J1958" s="20">
        <v>0.91374367874126805</v>
      </c>
      <c r="K1958" s="21">
        <v>3</v>
      </c>
      <c r="L1958" s="20">
        <v>0.963007337711277</v>
      </c>
      <c r="M1958" s="24">
        <v>4.6120000000000001</v>
      </c>
    </row>
    <row r="1959" spans="1:13" x14ac:dyDescent="0.3">
      <c r="A1959" s="1" t="s">
        <v>5000</v>
      </c>
      <c r="B1959" s="1" t="s">
        <v>5001</v>
      </c>
      <c r="C1959" s="1" t="s">
        <v>688</v>
      </c>
      <c r="D1959" s="1" t="s">
        <v>689</v>
      </c>
      <c r="E1959" s="25">
        <v>109</v>
      </c>
      <c r="F1959" s="25" t="s">
        <v>160</v>
      </c>
      <c r="G1959" s="1" t="s">
        <v>14</v>
      </c>
      <c r="H1959" s="23">
        <v>0.14902935435359899</v>
      </c>
      <c r="I1959" s="20">
        <v>0.16946401185217899</v>
      </c>
      <c r="J1959" s="20">
        <v>0.18434506231768999</v>
      </c>
      <c r="K1959" s="21">
        <v>3</v>
      </c>
      <c r="L1959" s="20">
        <v>0.16761280950782301</v>
      </c>
      <c r="M1959" s="24">
        <v>10.577999999999999</v>
      </c>
    </row>
    <row r="1960" spans="1:13" x14ac:dyDescent="0.3">
      <c r="A1960" s="1" t="s">
        <v>6125</v>
      </c>
      <c r="B1960" s="1" t="s">
        <v>7636</v>
      </c>
      <c r="C1960" s="1" t="s">
        <v>3244</v>
      </c>
      <c r="D1960" s="1" t="s">
        <v>3245</v>
      </c>
      <c r="E1960" s="25">
        <v>174</v>
      </c>
      <c r="F1960" s="25" t="s">
        <v>5</v>
      </c>
      <c r="G1960" s="1" t="s">
        <v>10</v>
      </c>
      <c r="H1960" s="23">
        <v>0.66930112127270402</v>
      </c>
      <c r="I1960" s="20">
        <v>0.46264372990533098</v>
      </c>
      <c r="J1960" s="20">
        <v>0.64804694949017805</v>
      </c>
      <c r="K1960" s="21">
        <v>3</v>
      </c>
      <c r="L1960" s="20">
        <v>0.59333060022273798</v>
      </c>
      <c r="M1960" s="24">
        <v>19.158999999999999</v>
      </c>
    </row>
    <row r="1961" spans="1:13" x14ac:dyDescent="0.3">
      <c r="A1961" s="1" t="s">
        <v>5002</v>
      </c>
      <c r="B1961" s="1" t="s">
        <v>5003</v>
      </c>
      <c r="C1961" s="1" t="s">
        <v>1025</v>
      </c>
      <c r="D1961" s="1" t="s">
        <v>1026</v>
      </c>
      <c r="E1961" s="25">
        <v>1922</v>
      </c>
      <c r="F1961" s="25" t="s">
        <v>5</v>
      </c>
      <c r="G1961" s="1" t="s">
        <v>35</v>
      </c>
      <c r="H1961" s="23">
        <v>0</v>
      </c>
      <c r="I1961" s="20">
        <v>0</v>
      </c>
      <c r="J1961" s="20" t="s">
        <v>7</v>
      </c>
      <c r="K1961" s="21">
        <v>2</v>
      </c>
      <c r="L1961" s="20">
        <v>0</v>
      </c>
      <c r="M1961" s="24">
        <v>0</v>
      </c>
    </row>
    <row r="1962" spans="1:13" x14ac:dyDescent="0.3">
      <c r="A1962" s="1" t="s">
        <v>5006</v>
      </c>
      <c r="B1962" s="1" t="s">
        <v>5007</v>
      </c>
      <c r="C1962" s="1" t="s">
        <v>377</v>
      </c>
      <c r="D1962" s="1" t="s">
        <v>378</v>
      </c>
      <c r="E1962" s="25">
        <v>69</v>
      </c>
      <c r="F1962" s="25" t="s">
        <v>5</v>
      </c>
      <c r="G1962" s="1" t="s">
        <v>14</v>
      </c>
      <c r="H1962" s="23">
        <v>0.16412357581662701</v>
      </c>
      <c r="I1962" s="20">
        <v>0.22109060497755501</v>
      </c>
      <c r="J1962" s="20">
        <v>0.208139180056826</v>
      </c>
      <c r="K1962" s="21">
        <v>3</v>
      </c>
      <c r="L1962" s="20">
        <v>0.197784453617003</v>
      </c>
      <c r="M1962" s="24">
        <v>15.098000000000001</v>
      </c>
    </row>
    <row r="1963" spans="1:13" x14ac:dyDescent="0.3">
      <c r="A1963" s="1" t="s">
        <v>5008</v>
      </c>
      <c r="B1963" s="1" t="s">
        <v>5009</v>
      </c>
      <c r="C1963" s="1" t="s">
        <v>4821</v>
      </c>
      <c r="D1963" s="1" t="s">
        <v>3709</v>
      </c>
      <c r="E1963" s="25">
        <v>246</v>
      </c>
      <c r="F1963" s="25" t="s">
        <v>5</v>
      </c>
      <c r="G1963" s="1" t="s">
        <v>14</v>
      </c>
      <c r="H1963" s="23">
        <v>0.51411915846315703</v>
      </c>
      <c r="I1963" s="20">
        <v>0.53818974094302996</v>
      </c>
      <c r="J1963" s="20">
        <v>0.50368685546135405</v>
      </c>
      <c r="K1963" s="21">
        <v>3</v>
      </c>
      <c r="L1963" s="20">
        <v>0.51866525162251398</v>
      </c>
      <c r="M1963" s="24">
        <v>3.4119999999999999</v>
      </c>
    </row>
    <row r="1964" spans="1:13" x14ac:dyDescent="0.3">
      <c r="A1964" s="1" t="s">
        <v>6126</v>
      </c>
      <c r="B1964" s="1" t="s">
        <v>7637</v>
      </c>
      <c r="C1964" s="1" t="s">
        <v>6127</v>
      </c>
      <c r="D1964" s="1" t="s">
        <v>7638</v>
      </c>
      <c r="E1964" s="25">
        <v>563</v>
      </c>
      <c r="F1964" s="25" t="s">
        <v>5</v>
      </c>
      <c r="G1964" s="1" t="s">
        <v>11</v>
      </c>
      <c r="H1964" s="23">
        <v>0.57252318084070697</v>
      </c>
      <c r="I1964" s="20" t="s">
        <v>7</v>
      </c>
      <c r="J1964" s="20" t="s">
        <v>7</v>
      </c>
      <c r="K1964" s="21">
        <v>1</v>
      </c>
      <c r="L1964" s="20">
        <v>0.57252318084070697</v>
      </c>
      <c r="M1964" s="24" t="s">
        <v>7</v>
      </c>
    </row>
    <row r="1965" spans="1:13" x14ac:dyDescent="0.3">
      <c r="A1965" s="1" t="s">
        <v>5010</v>
      </c>
      <c r="B1965" s="1" t="s">
        <v>5011</v>
      </c>
      <c r="C1965" s="1" t="s">
        <v>5012</v>
      </c>
      <c r="D1965" s="1" t="s">
        <v>5013</v>
      </c>
      <c r="E1965" s="25">
        <v>20</v>
      </c>
      <c r="F1965" s="25" t="s">
        <v>5</v>
      </c>
      <c r="G1965" s="1" t="s">
        <v>14</v>
      </c>
      <c r="H1965" s="23">
        <v>4.7741886005990601E-2</v>
      </c>
      <c r="I1965" s="20" t="s">
        <v>7</v>
      </c>
      <c r="J1965" s="20">
        <v>0.47806122724749001</v>
      </c>
      <c r="K1965" s="21">
        <v>2</v>
      </c>
      <c r="L1965" s="20">
        <v>0.26290155662673997</v>
      </c>
      <c r="M1965" s="24">
        <v>115.74</v>
      </c>
    </row>
    <row r="1966" spans="1:13" x14ac:dyDescent="0.3">
      <c r="A1966" s="1" t="s">
        <v>5014</v>
      </c>
      <c r="B1966" s="1" t="s">
        <v>5015</v>
      </c>
      <c r="C1966" s="1" t="s">
        <v>1695</v>
      </c>
      <c r="D1966" s="1" t="s">
        <v>1696</v>
      </c>
      <c r="E1966" s="25" t="s">
        <v>5016</v>
      </c>
      <c r="F1966" s="25" t="s">
        <v>5</v>
      </c>
      <c r="G1966" s="1" t="s">
        <v>14</v>
      </c>
      <c r="H1966" s="23">
        <v>0.26349859083351601</v>
      </c>
      <c r="I1966" s="20">
        <v>0.222801946766603</v>
      </c>
      <c r="J1966" s="20">
        <v>0.177375399144554</v>
      </c>
      <c r="K1966" s="21">
        <v>3</v>
      </c>
      <c r="L1966" s="20">
        <v>0.221225312248224</v>
      </c>
      <c r="M1966" s="24">
        <v>19.475000000000001</v>
      </c>
    </row>
    <row r="1967" spans="1:13" x14ac:dyDescent="0.3">
      <c r="A1967" s="1" t="s">
        <v>5017</v>
      </c>
      <c r="B1967" s="1" t="s">
        <v>5018</v>
      </c>
      <c r="C1967" s="1" t="s">
        <v>5019</v>
      </c>
      <c r="D1967" s="1" t="s">
        <v>5020</v>
      </c>
      <c r="E1967" s="25">
        <v>189</v>
      </c>
      <c r="F1967" s="25" t="s">
        <v>5</v>
      </c>
      <c r="G1967" s="1" t="s">
        <v>10</v>
      </c>
      <c r="H1967" s="23" t="s">
        <v>7</v>
      </c>
      <c r="I1967" s="20">
        <v>0</v>
      </c>
      <c r="J1967" s="20">
        <v>0</v>
      </c>
      <c r="K1967" s="21">
        <v>2</v>
      </c>
      <c r="L1967" s="20">
        <v>0</v>
      </c>
      <c r="M1967" s="24">
        <v>0</v>
      </c>
    </row>
    <row r="1968" spans="1:13" x14ac:dyDescent="0.3">
      <c r="A1968" s="1" t="s">
        <v>5021</v>
      </c>
      <c r="B1968" s="1" t="s">
        <v>5022</v>
      </c>
      <c r="C1968" s="1" t="s">
        <v>5023</v>
      </c>
      <c r="D1968" s="1" t="s">
        <v>2240</v>
      </c>
      <c r="E1968" s="25" t="s">
        <v>5024</v>
      </c>
      <c r="F1968" s="25" t="s">
        <v>5</v>
      </c>
      <c r="G1968" s="1" t="s">
        <v>35</v>
      </c>
      <c r="H1968" s="23">
        <v>0.441513398947041</v>
      </c>
      <c r="I1968" s="20" t="s">
        <v>7</v>
      </c>
      <c r="J1968" s="20" t="s">
        <v>7</v>
      </c>
      <c r="K1968" s="21">
        <v>1</v>
      </c>
      <c r="L1968" s="20">
        <v>0.441513398947041</v>
      </c>
      <c r="M1968" s="24" t="s">
        <v>7</v>
      </c>
    </row>
    <row r="1969" spans="1:13" x14ac:dyDescent="0.3">
      <c r="A1969" s="1" t="s">
        <v>6128</v>
      </c>
      <c r="B1969" s="1" t="s">
        <v>7639</v>
      </c>
      <c r="C1969" s="1" t="s">
        <v>1025</v>
      </c>
      <c r="D1969" s="1" t="s">
        <v>1026</v>
      </c>
      <c r="E1969" s="25">
        <v>176</v>
      </c>
      <c r="F1969" s="25" t="s">
        <v>5</v>
      </c>
      <c r="G1969" s="1" t="s">
        <v>35</v>
      </c>
      <c r="H1969" s="23">
        <v>0</v>
      </c>
      <c r="I1969" s="20">
        <v>0</v>
      </c>
      <c r="J1969" s="20">
        <v>0</v>
      </c>
      <c r="K1969" s="21">
        <v>3</v>
      </c>
      <c r="L1969" s="20">
        <v>0</v>
      </c>
      <c r="M1969" s="24">
        <v>0</v>
      </c>
    </row>
    <row r="1970" spans="1:13" x14ac:dyDescent="0.3">
      <c r="A1970" s="1" t="s">
        <v>5025</v>
      </c>
      <c r="B1970" s="1" t="s">
        <v>5026</v>
      </c>
      <c r="C1970" s="1" t="s">
        <v>3002</v>
      </c>
      <c r="D1970" s="1" t="s">
        <v>3003</v>
      </c>
      <c r="E1970" s="25">
        <v>601</v>
      </c>
      <c r="F1970" s="25" t="s">
        <v>5</v>
      </c>
      <c r="G1970" s="1" t="s">
        <v>10</v>
      </c>
      <c r="H1970" s="23">
        <v>0.78330290251207502</v>
      </c>
      <c r="I1970" s="20">
        <v>0.856877315119002</v>
      </c>
      <c r="J1970" s="20" t="s">
        <v>7</v>
      </c>
      <c r="K1970" s="21">
        <v>2</v>
      </c>
      <c r="L1970" s="20">
        <v>0.82009010881553801</v>
      </c>
      <c r="M1970" s="24">
        <v>6.3440000000000003</v>
      </c>
    </row>
    <row r="1971" spans="1:13" x14ac:dyDescent="0.3">
      <c r="A1971" s="1" t="s">
        <v>5025</v>
      </c>
      <c r="B1971" s="1" t="s">
        <v>5027</v>
      </c>
      <c r="C1971" s="1" t="s">
        <v>3002</v>
      </c>
      <c r="D1971" s="1" t="s">
        <v>3003</v>
      </c>
      <c r="E1971" s="25">
        <v>601</v>
      </c>
      <c r="F1971" s="25" t="s">
        <v>5</v>
      </c>
      <c r="G1971" s="1" t="s">
        <v>10</v>
      </c>
      <c r="H1971" s="23">
        <v>0.90278994488656406</v>
      </c>
      <c r="I1971" s="20">
        <v>0.89259936098236403</v>
      </c>
      <c r="J1971" s="20">
        <v>0.87004368505109797</v>
      </c>
      <c r="K1971" s="21">
        <v>3</v>
      </c>
      <c r="L1971" s="20">
        <v>0.88847766364000902</v>
      </c>
      <c r="M1971" s="24">
        <v>1.8859999999999999</v>
      </c>
    </row>
    <row r="1972" spans="1:13" x14ac:dyDescent="0.3">
      <c r="A1972" s="1" t="s">
        <v>5028</v>
      </c>
      <c r="B1972" s="1" t="s">
        <v>5029</v>
      </c>
      <c r="C1972" s="1" t="s">
        <v>5030</v>
      </c>
      <c r="D1972" s="1" t="s">
        <v>5031</v>
      </c>
      <c r="E1972" s="25">
        <v>282</v>
      </c>
      <c r="F1972" s="25" t="s">
        <v>5</v>
      </c>
      <c r="G1972" s="1" t="s">
        <v>21</v>
      </c>
      <c r="H1972" s="23">
        <v>0.32165609451305899</v>
      </c>
      <c r="I1972" s="20" t="s">
        <v>7</v>
      </c>
      <c r="J1972" s="20" t="s">
        <v>7</v>
      </c>
      <c r="K1972" s="21">
        <v>1</v>
      </c>
      <c r="L1972" s="20">
        <v>0.32165609451305899</v>
      </c>
      <c r="M1972" s="24" t="s">
        <v>7</v>
      </c>
    </row>
    <row r="1973" spans="1:13" x14ac:dyDescent="0.3">
      <c r="A1973" s="1" t="s">
        <v>7640</v>
      </c>
      <c r="B1973" s="1" t="s">
        <v>7641</v>
      </c>
      <c r="C1973" s="1" t="s">
        <v>7642</v>
      </c>
      <c r="D1973" s="1" t="s">
        <v>7643</v>
      </c>
      <c r="E1973" s="25">
        <v>80</v>
      </c>
      <c r="F1973" s="25" t="s">
        <v>160</v>
      </c>
      <c r="G1973" s="1" t="s">
        <v>6</v>
      </c>
      <c r="H1973" s="23">
        <v>0.18298037390890801</v>
      </c>
      <c r="I1973" s="20" t="s">
        <v>7</v>
      </c>
      <c r="J1973" s="20" t="s">
        <v>7</v>
      </c>
      <c r="K1973" s="21">
        <v>1</v>
      </c>
      <c r="L1973" s="20">
        <v>0.18298037390890801</v>
      </c>
      <c r="M1973" s="24" t="s">
        <v>7</v>
      </c>
    </row>
    <row r="1974" spans="1:13" x14ac:dyDescent="0.3">
      <c r="A1974" s="1" t="s">
        <v>5032</v>
      </c>
      <c r="B1974" s="1" t="s">
        <v>5033</v>
      </c>
      <c r="C1974" s="1" t="s">
        <v>5034</v>
      </c>
      <c r="D1974" s="1" t="s">
        <v>5035</v>
      </c>
      <c r="E1974" s="25">
        <v>24</v>
      </c>
      <c r="F1974" s="25" t="s">
        <v>160</v>
      </c>
      <c r="G1974" s="1" t="s">
        <v>5697</v>
      </c>
      <c r="H1974" s="23">
        <v>0.34090151943841701</v>
      </c>
      <c r="I1974" s="20" t="s">
        <v>7</v>
      </c>
      <c r="J1974" s="20">
        <v>0.18298703331167401</v>
      </c>
      <c r="K1974" s="21">
        <v>2</v>
      </c>
      <c r="L1974" s="20">
        <v>0.26194427637504503</v>
      </c>
      <c r="M1974" s="24">
        <v>42.628</v>
      </c>
    </row>
    <row r="1975" spans="1:13" x14ac:dyDescent="0.3">
      <c r="A1975" s="1" t="s">
        <v>5036</v>
      </c>
      <c r="B1975" s="1" t="s">
        <v>5037</v>
      </c>
      <c r="C1975" s="1" t="s">
        <v>3252</v>
      </c>
      <c r="D1975" s="1" t="s">
        <v>1091</v>
      </c>
      <c r="E1975" s="25" t="s">
        <v>5038</v>
      </c>
      <c r="F1975" s="25" t="s">
        <v>5</v>
      </c>
      <c r="G1975" s="1" t="s">
        <v>10</v>
      </c>
      <c r="H1975" s="23">
        <v>0.28630800004579299</v>
      </c>
      <c r="I1975" s="20">
        <v>0.22197334050164899</v>
      </c>
      <c r="J1975" s="20">
        <v>0.18989224717464301</v>
      </c>
      <c r="K1975" s="21">
        <v>3</v>
      </c>
      <c r="L1975" s="20">
        <v>0.23272452924069501</v>
      </c>
      <c r="M1975" s="24">
        <v>21.097000000000001</v>
      </c>
    </row>
    <row r="1976" spans="1:13" x14ac:dyDescent="0.3">
      <c r="A1976" s="1" t="s">
        <v>7644</v>
      </c>
      <c r="B1976" s="1" t="s">
        <v>7645</v>
      </c>
      <c r="C1976" s="1" t="s">
        <v>7646</v>
      </c>
      <c r="D1976" s="1" t="s">
        <v>7647</v>
      </c>
      <c r="E1976" s="25">
        <v>62</v>
      </c>
      <c r="F1976" s="25" t="s">
        <v>5</v>
      </c>
      <c r="G1976" s="1" t="s">
        <v>27</v>
      </c>
      <c r="H1976" s="23">
        <v>0.58932540790477195</v>
      </c>
      <c r="I1976" s="20">
        <v>0.76488607407134601</v>
      </c>
      <c r="J1976" s="20" t="s">
        <v>7</v>
      </c>
      <c r="K1976" s="21">
        <v>2</v>
      </c>
      <c r="L1976" s="20">
        <v>0.67710574098805898</v>
      </c>
      <c r="M1976" s="24">
        <v>18.334</v>
      </c>
    </row>
    <row r="1977" spans="1:13" x14ac:dyDescent="0.3">
      <c r="A1977" s="1" t="s">
        <v>5041</v>
      </c>
      <c r="B1977" s="1" t="s">
        <v>5042</v>
      </c>
      <c r="C1977" s="1" t="s">
        <v>1487</v>
      </c>
      <c r="D1977" s="1" t="s">
        <v>1488</v>
      </c>
      <c r="E1977" s="25">
        <v>41</v>
      </c>
      <c r="F1977" s="25" t="s">
        <v>5</v>
      </c>
      <c r="G1977" s="1" t="s">
        <v>15</v>
      </c>
      <c r="H1977" s="23">
        <v>0.321228899421935</v>
      </c>
      <c r="I1977" s="20">
        <v>0.36216926765722202</v>
      </c>
      <c r="J1977" s="20">
        <v>0.39401721385119798</v>
      </c>
      <c r="K1977" s="21">
        <v>3</v>
      </c>
      <c r="L1977" s="20">
        <v>0.35913846031011898</v>
      </c>
      <c r="M1977" s="24">
        <v>10.16</v>
      </c>
    </row>
    <row r="1978" spans="1:13" x14ac:dyDescent="0.3">
      <c r="A1978" s="1" t="s">
        <v>5043</v>
      </c>
      <c r="B1978" s="1" t="s">
        <v>7648</v>
      </c>
      <c r="C1978" s="1" t="s">
        <v>2589</v>
      </c>
      <c r="D1978" s="1" t="s">
        <v>2590</v>
      </c>
      <c r="E1978" s="25">
        <v>102</v>
      </c>
      <c r="F1978" s="25" t="s">
        <v>5</v>
      </c>
      <c r="G1978" s="1" t="s">
        <v>10</v>
      </c>
      <c r="H1978" s="23">
        <v>0.52985164807874396</v>
      </c>
      <c r="I1978" s="20" t="s">
        <v>7</v>
      </c>
      <c r="J1978" s="20" t="s">
        <v>7</v>
      </c>
      <c r="K1978" s="21">
        <v>1</v>
      </c>
      <c r="L1978" s="20">
        <v>0.52985164807874396</v>
      </c>
      <c r="M1978" s="24" t="s">
        <v>7</v>
      </c>
    </row>
    <row r="1979" spans="1:13" x14ac:dyDescent="0.3">
      <c r="A1979" s="1" t="s">
        <v>5044</v>
      </c>
      <c r="B1979" s="1" t="s">
        <v>5045</v>
      </c>
      <c r="C1979" s="1" t="s">
        <v>5046</v>
      </c>
      <c r="D1979" s="1" t="s">
        <v>5047</v>
      </c>
      <c r="E1979" s="25">
        <v>98</v>
      </c>
      <c r="F1979" s="25" t="s">
        <v>5</v>
      </c>
      <c r="G1979" s="1" t="s">
        <v>14</v>
      </c>
      <c r="H1979" s="23">
        <v>0.79814919733383505</v>
      </c>
      <c r="I1979" s="20">
        <v>0.67269733617018801</v>
      </c>
      <c r="J1979" s="20">
        <v>0.68881858702046705</v>
      </c>
      <c r="K1979" s="21">
        <v>3</v>
      </c>
      <c r="L1979" s="20">
        <v>0.71988837350816404</v>
      </c>
      <c r="M1979" s="24">
        <v>9.4809999999999999</v>
      </c>
    </row>
    <row r="1980" spans="1:13" x14ac:dyDescent="0.3">
      <c r="A1980" s="1" t="s">
        <v>5048</v>
      </c>
      <c r="B1980" s="1" t="s">
        <v>5049</v>
      </c>
      <c r="C1980" s="1" t="s">
        <v>5050</v>
      </c>
      <c r="D1980" s="1" t="s">
        <v>1774</v>
      </c>
      <c r="E1980" s="25" t="s">
        <v>5051</v>
      </c>
      <c r="F1980" s="25" t="s">
        <v>5</v>
      </c>
      <c r="G1980" s="1" t="s">
        <v>10</v>
      </c>
      <c r="H1980" s="23">
        <v>0.34193188328719698</v>
      </c>
      <c r="I1980" s="20">
        <v>0.23548863695095601</v>
      </c>
      <c r="J1980" s="20">
        <v>0.96622242054890894</v>
      </c>
      <c r="K1980" s="21">
        <v>3</v>
      </c>
      <c r="L1980" s="20">
        <v>0.514547646929021</v>
      </c>
      <c r="M1980" s="24">
        <v>76.721000000000004</v>
      </c>
    </row>
    <row r="1981" spans="1:13" x14ac:dyDescent="0.3">
      <c r="A1981" s="1" t="s">
        <v>5048</v>
      </c>
      <c r="B1981" s="1" t="s">
        <v>5052</v>
      </c>
      <c r="C1981" s="1" t="s">
        <v>5050</v>
      </c>
      <c r="D1981" s="1" t="s">
        <v>1774</v>
      </c>
      <c r="E1981" s="25" t="s">
        <v>5051</v>
      </c>
      <c r="F1981" s="25" t="s">
        <v>5</v>
      </c>
      <c r="G1981" s="1" t="s">
        <v>10</v>
      </c>
      <c r="H1981" s="23">
        <v>0.14864471025766501</v>
      </c>
      <c r="I1981" s="20">
        <v>0.10037922443210801</v>
      </c>
      <c r="J1981" s="20">
        <v>9.3178851509690797E-2</v>
      </c>
      <c r="K1981" s="21">
        <v>3</v>
      </c>
      <c r="L1981" s="20">
        <v>0.114067595399821</v>
      </c>
      <c r="M1981" s="24">
        <v>26.440999999999999</v>
      </c>
    </row>
    <row r="1982" spans="1:13" x14ac:dyDescent="0.3">
      <c r="A1982" s="1" t="s">
        <v>5053</v>
      </c>
      <c r="B1982" s="1" t="s">
        <v>5054</v>
      </c>
      <c r="C1982" s="1" t="s">
        <v>4337</v>
      </c>
      <c r="D1982" s="1" t="s">
        <v>4338</v>
      </c>
      <c r="E1982" s="25">
        <v>282</v>
      </c>
      <c r="F1982" s="25" t="s">
        <v>5</v>
      </c>
      <c r="G1982" s="1" t="s">
        <v>10</v>
      </c>
      <c r="H1982" s="23">
        <v>0.214742526482671</v>
      </c>
      <c r="I1982" s="20" t="s">
        <v>7</v>
      </c>
      <c r="J1982" s="20">
        <v>0.126383839447055</v>
      </c>
      <c r="K1982" s="21">
        <v>2</v>
      </c>
      <c r="L1982" s="20">
        <v>0.170563182964863</v>
      </c>
      <c r="M1982" s="24">
        <v>36.631</v>
      </c>
    </row>
    <row r="1983" spans="1:13" x14ac:dyDescent="0.3">
      <c r="A1983" s="1" t="s">
        <v>5053</v>
      </c>
      <c r="B1983" s="1" t="s">
        <v>7649</v>
      </c>
      <c r="C1983" s="1" t="s">
        <v>4337</v>
      </c>
      <c r="D1983" s="1" t="s">
        <v>4338</v>
      </c>
      <c r="E1983" s="25">
        <v>282</v>
      </c>
      <c r="F1983" s="25" t="s">
        <v>5</v>
      </c>
      <c r="G1983" s="1" t="s">
        <v>10</v>
      </c>
      <c r="H1983" s="23" t="s">
        <v>7</v>
      </c>
      <c r="I1983" s="20">
        <v>0.180359466264844</v>
      </c>
      <c r="J1983" s="20" t="s">
        <v>7</v>
      </c>
      <c r="K1983" s="21">
        <v>1</v>
      </c>
      <c r="L1983" s="20">
        <v>0.180359466264844</v>
      </c>
      <c r="M1983" s="24" t="s">
        <v>7</v>
      </c>
    </row>
    <row r="1984" spans="1:13" x14ac:dyDescent="0.3">
      <c r="A1984" s="1" t="s">
        <v>5055</v>
      </c>
      <c r="B1984" s="1" t="s">
        <v>5056</v>
      </c>
      <c r="C1984" s="1" t="s">
        <v>5057</v>
      </c>
      <c r="D1984" s="1" t="s">
        <v>5058</v>
      </c>
      <c r="E1984" s="25">
        <v>74</v>
      </c>
      <c r="F1984" s="25" t="s">
        <v>160</v>
      </c>
      <c r="G1984" s="1" t="s">
        <v>10</v>
      </c>
      <c r="H1984" s="23">
        <v>0.88588764408346798</v>
      </c>
      <c r="I1984" s="20" t="s">
        <v>7</v>
      </c>
      <c r="J1984" s="20">
        <v>0.72975371200434203</v>
      </c>
      <c r="K1984" s="21">
        <v>2</v>
      </c>
      <c r="L1984" s="20">
        <v>0.807820678043905</v>
      </c>
      <c r="M1984" s="24">
        <v>13.667</v>
      </c>
    </row>
    <row r="1985" spans="1:13" x14ac:dyDescent="0.3">
      <c r="A1985" s="1" t="s">
        <v>5059</v>
      </c>
      <c r="B1985" s="1" t="s">
        <v>5060</v>
      </c>
      <c r="C1985" s="1" t="s">
        <v>1057</v>
      </c>
      <c r="D1985" s="1" t="s">
        <v>1058</v>
      </c>
      <c r="E1985" s="25">
        <v>115</v>
      </c>
      <c r="F1985" s="25" t="s">
        <v>5</v>
      </c>
      <c r="G1985" s="1" t="s">
        <v>35</v>
      </c>
      <c r="H1985" s="23">
        <v>0.102910815736802</v>
      </c>
      <c r="I1985" s="20">
        <v>0.12813259742674801</v>
      </c>
      <c r="J1985" s="20">
        <v>0.12881345812139</v>
      </c>
      <c r="K1985" s="21">
        <v>3</v>
      </c>
      <c r="L1985" s="20">
        <v>0.119952290428313</v>
      </c>
      <c r="M1985" s="24">
        <v>12.307</v>
      </c>
    </row>
    <row r="1986" spans="1:13" x14ac:dyDescent="0.3">
      <c r="A1986" s="1" t="s">
        <v>5061</v>
      </c>
      <c r="B1986" s="1" t="s">
        <v>5062</v>
      </c>
      <c r="C1986" s="1" t="s">
        <v>5063</v>
      </c>
      <c r="D1986" s="1" t="s">
        <v>5064</v>
      </c>
      <c r="E1986" s="25">
        <v>168</v>
      </c>
      <c r="F1986" s="25" t="s">
        <v>5</v>
      </c>
      <c r="G1986" s="1" t="s">
        <v>10</v>
      </c>
      <c r="H1986" s="23">
        <v>9.8100312572764095E-2</v>
      </c>
      <c r="I1986" s="20">
        <v>0.107717029573371</v>
      </c>
      <c r="J1986" s="20">
        <v>0.11256778137336899</v>
      </c>
      <c r="K1986" s="21">
        <v>3</v>
      </c>
      <c r="L1986" s="20">
        <v>0.10612837450650101</v>
      </c>
      <c r="M1986" s="24">
        <v>6.9379999999999997</v>
      </c>
    </row>
    <row r="1987" spans="1:13" x14ac:dyDescent="0.3">
      <c r="A1987" s="1" t="s">
        <v>5061</v>
      </c>
      <c r="B1987" s="1" t="s">
        <v>5065</v>
      </c>
      <c r="C1987" s="1" t="s">
        <v>5063</v>
      </c>
      <c r="D1987" s="1" t="s">
        <v>5064</v>
      </c>
      <c r="E1987" s="25">
        <v>168</v>
      </c>
      <c r="F1987" s="25" t="s">
        <v>5</v>
      </c>
      <c r="G1987" s="1" t="s">
        <v>10</v>
      </c>
      <c r="H1987" s="23">
        <v>0.105402229901687</v>
      </c>
      <c r="I1987" s="20">
        <v>0.106655942264273</v>
      </c>
      <c r="J1987" s="20">
        <v>0.115256487083228</v>
      </c>
      <c r="K1987" s="21">
        <v>3</v>
      </c>
      <c r="L1987" s="20">
        <v>0.109104886416396</v>
      </c>
      <c r="M1987" s="24">
        <v>4.9169999999999998</v>
      </c>
    </row>
    <row r="1988" spans="1:13" x14ac:dyDescent="0.3">
      <c r="A1988" s="1" t="s">
        <v>5066</v>
      </c>
      <c r="B1988" s="1" t="s">
        <v>5067</v>
      </c>
      <c r="C1988" s="1" t="s">
        <v>5068</v>
      </c>
      <c r="D1988" s="1" t="s">
        <v>5069</v>
      </c>
      <c r="E1988" s="25">
        <v>173</v>
      </c>
      <c r="F1988" s="25" t="s">
        <v>5</v>
      </c>
      <c r="G1988" s="1" t="s">
        <v>10</v>
      </c>
      <c r="H1988" s="23">
        <v>0.106366591963637</v>
      </c>
      <c r="I1988" s="20">
        <v>0.110130582849932</v>
      </c>
      <c r="J1988" s="20">
        <v>0.11644549451844</v>
      </c>
      <c r="K1988" s="21">
        <v>3</v>
      </c>
      <c r="L1988" s="20">
        <v>0.110980889777336</v>
      </c>
      <c r="M1988" s="24">
        <v>4.5890000000000004</v>
      </c>
    </row>
    <row r="1989" spans="1:13" x14ac:dyDescent="0.3">
      <c r="A1989" s="1" t="s">
        <v>5066</v>
      </c>
      <c r="B1989" s="1" t="s">
        <v>5070</v>
      </c>
      <c r="C1989" s="1" t="s">
        <v>5068</v>
      </c>
      <c r="D1989" s="1" t="s">
        <v>5069</v>
      </c>
      <c r="E1989" s="25">
        <v>173</v>
      </c>
      <c r="F1989" s="25" t="s">
        <v>5</v>
      </c>
      <c r="G1989" s="1" t="s">
        <v>10</v>
      </c>
      <c r="H1989" s="23">
        <v>5.9902899515206401E-2</v>
      </c>
      <c r="I1989" s="20" t="s">
        <v>7</v>
      </c>
      <c r="J1989" s="20" t="s">
        <v>7</v>
      </c>
      <c r="K1989" s="21">
        <v>1</v>
      </c>
      <c r="L1989" s="20">
        <v>5.9902899515206401E-2</v>
      </c>
      <c r="M1989" s="24" t="s">
        <v>7</v>
      </c>
    </row>
    <row r="1990" spans="1:13" x14ac:dyDescent="0.3">
      <c r="A1990" s="1" t="s">
        <v>7650</v>
      </c>
      <c r="B1990" s="1" t="s">
        <v>7651</v>
      </c>
      <c r="C1990" s="1" t="s">
        <v>7652</v>
      </c>
      <c r="D1990" s="1" t="s">
        <v>6941</v>
      </c>
      <c r="E1990" s="25" t="s">
        <v>7653</v>
      </c>
      <c r="F1990" s="25" t="s">
        <v>5</v>
      </c>
      <c r="G1990" s="1" t="s">
        <v>7654</v>
      </c>
      <c r="H1990" s="23">
        <v>0</v>
      </c>
      <c r="I1990" s="20" t="s">
        <v>7</v>
      </c>
      <c r="J1990" s="20" t="s">
        <v>7</v>
      </c>
      <c r="K1990" s="21">
        <v>1</v>
      </c>
      <c r="L1990" s="20">
        <v>0</v>
      </c>
      <c r="M1990" s="24" t="s">
        <v>7</v>
      </c>
    </row>
    <row r="1991" spans="1:13" x14ac:dyDescent="0.3">
      <c r="A1991" s="1" t="s">
        <v>5071</v>
      </c>
      <c r="B1991" s="1" t="s">
        <v>5072</v>
      </c>
      <c r="C1991" s="1" t="s">
        <v>695</v>
      </c>
      <c r="D1991" s="1" t="s">
        <v>696</v>
      </c>
      <c r="E1991" s="25" t="s">
        <v>5073</v>
      </c>
      <c r="F1991" s="25" t="s">
        <v>5</v>
      </c>
      <c r="G1991" s="1" t="s">
        <v>41</v>
      </c>
      <c r="H1991" s="23">
        <v>0.20124926727539599</v>
      </c>
      <c r="I1991" s="20">
        <v>0.19107246312050299</v>
      </c>
      <c r="J1991" s="20">
        <v>0.124777863069991</v>
      </c>
      <c r="K1991" s="21">
        <v>3</v>
      </c>
      <c r="L1991" s="20">
        <v>0.17236653115529599</v>
      </c>
      <c r="M1991" s="24">
        <v>24.091999999999999</v>
      </c>
    </row>
    <row r="1992" spans="1:13" x14ac:dyDescent="0.3">
      <c r="A1992" s="1" t="s">
        <v>5071</v>
      </c>
      <c r="B1992" s="1" t="s">
        <v>5074</v>
      </c>
      <c r="C1992" s="1" t="s">
        <v>695</v>
      </c>
      <c r="D1992" s="1" t="s">
        <v>696</v>
      </c>
      <c r="E1992" s="25" t="s">
        <v>5073</v>
      </c>
      <c r="F1992" s="25" t="s">
        <v>5</v>
      </c>
      <c r="G1992" s="1" t="s">
        <v>41</v>
      </c>
      <c r="H1992" s="23">
        <v>0.10926298494846499</v>
      </c>
      <c r="I1992" s="20">
        <v>0.19279103519902099</v>
      </c>
      <c r="J1992" s="20">
        <v>0.14618618526400401</v>
      </c>
      <c r="K1992" s="21">
        <v>3</v>
      </c>
      <c r="L1992" s="20">
        <v>0.14941340180383</v>
      </c>
      <c r="M1992" s="24">
        <v>28.015000000000001</v>
      </c>
    </row>
    <row r="1993" spans="1:13" x14ac:dyDescent="0.3">
      <c r="A1993" s="1" t="s">
        <v>5075</v>
      </c>
      <c r="B1993" s="1" t="s">
        <v>5076</v>
      </c>
      <c r="C1993" s="1" t="s">
        <v>1090</v>
      </c>
      <c r="D1993" s="1" t="s">
        <v>1091</v>
      </c>
      <c r="E1993" s="25">
        <v>354</v>
      </c>
      <c r="F1993" s="25" t="s">
        <v>5</v>
      </c>
      <c r="G1993" s="1" t="s">
        <v>10</v>
      </c>
      <c r="H1993" s="23">
        <v>0.320976845875869</v>
      </c>
      <c r="I1993" s="20">
        <v>0.255117541296355</v>
      </c>
      <c r="J1993" s="20">
        <v>0.19574166694369999</v>
      </c>
      <c r="K1993" s="21">
        <v>3</v>
      </c>
      <c r="L1993" s="20">
        <v>0.25727868470530801</v>
      </c>
      <c r="M1993" s="24">
        <v>24.349</v>
      </c>
    </row>
    <row r="1994" spans="1:13" x14ac:dyDescent="0.3">
      <c r="A1994" s="1" t="s">
        <v>5077</v>
      </c>
      <c r="B1994" s="1" t="s">
        <v>5078</v>
      </c>
      <c r="C1994" s="1" t="s">
        <v>5079</v>
      </c>
      <c r="D1994" s="1" t="s">
        <v>5080</v>
      </c>
      <c r="E1994" s="25">
        <v>97</v>
      </c>
      <c r="F1994" s="25" t="s">
        <v>5</v>
      </c>
      <c r="G1994" s="1" t="s">
        <v>27</v>
      </c>
      <c r="H1994" s="23" t="s">
        <v>7</v>
      </c>
      <c r="I1994" s="20">
        <v>0.38622678041638198</v>
      </c>
      <c r="J1994" s="20" t="s">
        <v>7</v>
      </c>
      <c r="K1994" s="21">
        <v>1</v>
      </c>
      <c r="L1994" s="20">
        <v>0.38622678041638198</v>
      </c>
      <c r="M1994" s="24" t="s">
        <v>7</v>
      </c>
    </row>
    <row r="1995" spans="1:13" x14ac:dyDescent="0.3">
      <c r="A1995" s="1" t="s">
        <v>5081</v>
      </c>
      <c r="B1995" s="1" t="s">
        <v>5082</v>
      </c>
      <c r="C1995" s="1" t="s">
        <v>5083</v>
      </c>
      <c r="D1995" s="1" t="s">
        <v>5084</v>
      </c>
      <c r="E1995" s="25">
        <v>72</v>
      </c>
      <c r="F1995" s="25" t="s">
        <v>5</v>
      </c>
      <c r="G1995" s="1" t="s">
        <v>41</v>
      </c>
      <c r="H1995" s="23">
        <v>3.4448777833795401E-2</v>
      </c>
      <c r="I1995" s="20">
        <v>4.4316803928623402E-2</v>
      </c>
      <c r="J1995" s="20">
        <v>1.8616766799257198E-2</v>
      </c>
      <c r="K1995" s="21">
        <v>3</v>
      </c>
      <c r="L1995" s="20">
        <v>3.2460782853891999E-2</v>
      </c>
      <c r="M1995" s="24">
        <v>39.94</v>
      </c>
    </row>
    <row r="1996" spans="1:13" x14ac:dyDescent="0.3">
      <c r="A1996" s="1" t="s">
        <v>7655</v>
      </c>
      <c r="B1996" s="1" t="s">
        <v>7656</v>
      </c>
      <c r="C1996" s="1" t="s">
        <v>6092</v>
      </c>
      <c r="D1996" s="1" t="s">
        <v>7657</v>
      </c>
      <c r="E1996" s="25">
        <v>10</v>
      </c>
      <c r="F1996" s="25" t="s">
        <v>5</v>
      </c>
      <c r="G1996" s="1" t="s">
        <v>6</v>
      </c>
      <c r="H1996" s="23">
        <v>0.54543108727622003</v>
      </c>
      <c r="I1996" s="20">
        <v>0.54520351803768696</v>
      </c>
      <c r="J1996" s="20">
        <v>0.53902013205963994</v>
      </c>
      <c r="K1996" s="21">
        <v>3</v>
      </c>
      <c r="L1996" s="20">
        <v>0.54321824579118205</v>
      </c>
      <c r="M1996" s="24">
        <v>0.67</v>
      </c>
    </row>
    <row r="1997" spans="1:13" x14ac:dyDescent="0.3">
      <c r="A1997" s="1" t="s">
        <v>5085</v>
      </c>
      <c r="B1997" s="1" t="s">
        <v>5086</v>
      </c>
      <c r="C1997" s="1" t="s">
        <v>217</v>
      </c>
      <c r="D1997" s="1" t="s">
        <v>218</v>
      </c>
      <c r="E1997" s="25">
        <v>518</v>
      </c>
      <c r="F1997" s="25" t="s">
        <v>5</v>
      </c>
      <c r="G1997" s="1" t="s">
        <v>14</v>
      </c>
      <c r="H1997" s="23">
        <v>0.232428935415364</v>
      </c>
      <c r="I1997" s="20">
        <v>0.249521542920151</v>
      </c>
      <c r="J1997" s="20">
        <v>0.28523740293570299</v>
      </c>
      <c r="K1997" s="21">
        <v>3</v>
      </c>
      <c r="L1997" s="20">
        <v>0.25572929375707298</v>
      </c>
      <c r="M1997" s="24">
        <v>10.537000000000001</v>
      </c>
    </row>
    <row r="1998" spans="1:13" x14ac:dyDescent="0.3">
      <c r="A1998" s="1" t="s">
        <v>7658</v>
      </c>
      <c r="B1998" s="1" t="s">
        <v>7659</v>
      </c>
      <c r="C1998" s="1" t="s">
        <v>7660</v>
      </c>
      <c r="D1998" s="1" t="s">
        <v>384</v>
      </c>
      <c r="E1998" s="25">
        <v>232</v>
      </c>
      <c r="F1998" s="25" t="s">
        <v>5</v>
      </c>
      <c r="G1998" s="1" t="s">
        <v>21</v>
      </c>
      <c r="H1998" s="23" t="s">
        <v>7</v>
      </c>
      <c r="I1998" s="20" t="s">
        <v>7</v>
      </c>
      <c r="J1998" s="20">
        <v>0.56375446606958801</v>
      </c>
      <c r="K1998" s="21">
        <v>1</v>
      </c>
      <c r="L1998" s="20">
        <v>0.56375446606958801</v>
      </c>
      <c r="M1998" s="24" t="s">
        <v>7</v>
      </c>
    </row>
    <row r="1999" spans="1:13" x14ac:dyDescent="0.3">
      <c r="A1999" s="1" t="s">
        <v>5087</v>
      </c>
      <c r="B1999" s="1" t="s">
        <v>5088</v>
      </c>
      <c r="C1999" s="1" t="s">
        <v>350</v>
      </c>
      <c r="D1999" s="1" t="s">
        <v>351</v>
      </c>
      <c r="E1999" s="25">
        <v>350</v>
      </c>
      <c r="F1999" s="25" t="s">
        <v>5</v>
      </c>
      <c r="G1999" s="1" t="s">
        <v>41</v>
      </c>
      <c r="H1999" s="23" t="s">
        <v>7</v>
      </c>
      <c r="I1999" s="20">
        <v>0.59054243836737597</v>
      </c>
      <c r="J1999" s="20">
        <v>0.48502887365054398</v>
      </c>
      <c r="K1999" s="21">
        <v>2</v>
      </c>
      <c r="L1999" s="20">
        <v>0.53778565600896</v>
      </c>
      <c r="M1999" s="24">
        <v>13.872999999999999</v>
      </c>
    </row>
    <row r="2000" spans="1:13" x14ac:dyDescent="0.3">
      <c r="A2000" s="1" t="s">
        <v>5089</v>
      </c>
      <c r="B2000" s="1" t="s">
        <v>5090</v>
      </c>
      <c r="C2000" s="1" t="s">
        <v>3179</v>
      </c>
      <c r="D2000" s="1" t="s">
        <v>3180</v>
      </c>
      <c r="E2000" s="25">
        <v>148</v>
      </c>
      <c r="F2000" s="25" t="s">
        <v>5</v>
      </c>
      <c r="G2000" s="1" t="s">
        <v>10</v>
      </c>
      <c r="H2000" s="23">
        <v>0.67706254154832302</v>
      </c>
      <c r="I2000" s="20">
        <v>0.64351632601245701</v>
      </c>
      <c r="J2000" s="20">
        <v>0.64253961973831997</v>
      </c>
      <c r="K2000" s="21">
        <v>3</v>
      </c>
      <c r="L2000" s="20">
        <v>0.65437282909969996</v>
      </c>
      <c r="M2000" s="24">
        <v>3.004</v>
      </c>
    </row>
    <row r="2001" spans="1:13" x14ac:dyDescent="0.3">
      <c r="A2001" s="1" t="s">
        <v>5091</v>
      </c>
      <c r="B2001" s="1" t="s">
        <v>5092</v>
      </c>
      <c r="C2001" s="1" t="s">
        <v>3369</v>
      </c>
      <c r="D2001" s="1" t="s">
        <v>940</v>
      </c>
      <c r="E2001" s="25">
        <v>221</v>
      </c>
      <c r="F2001" s="25" t="s">
        <v>5</v>
      </c>
      <c r="G2001" s="1" t="s">
        <v>14</v>
      </c>
      <c r="H2001" s="23">
        <v>0.12890250786285701</v>
      </c>
      <c r="I2001" s="20">
        <v>6.4099409216338804E-2</v>
      </c>
      <c r="J2001" s="20">
        <v>9.0348914422221593E-2</v>
      </c>
      <c r="K2001" s="21">
        <v>3</v>
      </c>
      <c r="L2001" s="20">
        <v>9.4450277167139399E-2</v>
      </c>
      <c r="M2001" s="24">
        <v>34.511000000000003</v>
      </c>
    </row>
    <row r="2002" spans="1:13" x14ac:dyDescent="0.3">
      <c r="A2002" s="1" t="s">
        <v>5093</v>
      </c>
      <c r="B2002" s="1" t="s">
        <v>5094</v>
      </c>
      <c r="C2002" s="1" t="s">
        <v>5095</v>
      </c>
      <c r="D2002" s="1" t="s">
        <v>5096</v>
      </c>
      <c r="E2002" s="25">
        <v>183</v>
      </c>
      <c r="F2002" s="25" t="s">
        <v>26</v>
      </c>
      <c r="G2002" s="1" t="s">
        <v>10</v>
      </c>
      <c r="H2002" s="23">
        <v>1</v>
      </c>
      <c r="I2002" s="20">
        <v>1</v>
      </c>
      <c r="J2002" s="20">
        <v>1</v>
      </c>
      <c r="K2002" s="21">
        <v>3</v>
      </c>
      <c r="L2002" s="20">
        <v>1</v>
      </c>
      <c r="M2002" s="24">
        <v>0</v>
      </c>
    </row>
    <row r="2003" spans="1:13" x14ac:dyDescent="0.3">
      <c r="A2003" s="1" t="s">
        <v>5097</v>
      </c>
      <c r="B2003" s="1" t="s">
        <v>5098</v>
      </c>
      <c r="C2003" s="1" t="s">
        <v>18</v>
      </c>
      <c r="D2003" s="1" t="s">
        <v>19</v>
      </c>
      <c r="E2003" s="25">
        <v>94</v>
      </c>
      <c r="F2003" s="25" t="s">
        <v>5</v>
      </c>
      <c r="G2003" s="1" t="s">
        <v>20</v>
      </c>
      <c r="H2003" s="23">
        <v>0.50980987931630495</v>
      </c>
      <c r="I2003" s="20">
        <v>0.36542798757367001</v>
      </c>
      <c r="J2003" s="20">
        <v>0.44274026086134299</v>
      </c>
      <c r="K2003" s="21">
        <v>3</v>
      </c>
      <c r="L2003" s="20">
        <v>0.439326042583773</v>
      </c>
      <c r="M2003" s="24">
        <v>16.446000000000002</v>
      </c>
    </row>
    <row r="2004" spans="1:13" x14ac:dyDescent="0.3">
      <c r="A2004" s="1" t="s">
        <v>5099</v>
      </c>
      <c r="B2004" s="1" t="s">
        <v>5100</v>
      </c>
      <c r="C2004" s="1" t="s">
        <v>5101</v>
      </c>
      <c r="D2004" s="1" t="s">
        <v>5102</v>
      </c>
      <c r="E2004" s="25">
        <v>202</v>
      </c>
      <c r="F2004" s="25" t="s">
        <v>5</v>
      </c>
      <c r="G2004" s="1" t="s">
        <v>10</v>
      </c>
      <c r="H2004" s="23">
        <v>0.27441333000303703</v>
      </c>
      <c r="I2004" s="20">
        <v>0.141227968284936</v>
      </c>
      <c r="J2004" s="20">
        <v>0.28733395122795402</v>
      </c>
      <c r="K2004" s="21">
        <v>3</v>
      </c>
      <c r="L2004" s="20">
        <v>0.23432508317197601</v>
      </c>
      <c r="M2004" s="24">
        <v>34.517000000000003</v>
      </c>
    </row>
    <row r="2005" spans="1:13" x14ac:dyDescent="0.3">
      <c r="A2005" s="1" t="s">
        <v>7661</v>
      </c>
      <c r="B2005" s="1" t="s">
        <v>7662</v>
      </c>
      <c r="C2005" s="1" t="s">
        <v>7663</v>
      </c>
      <c r="D2005" s="1" t="s">
        <v>7664</v>
      </c>
      <c r="E2005" s="25" t="s">
        <v>2762</v>
      </c>
      <c r="F2005" s="25" t="s">
        <v>5</v>
      </c>
      <c r="G2005" s="1" t="s">
        <v>41</v>
      </c>
      <c r="H2005" s="23" t="s">
        <v>7</v>
      </c>
      <c r="I2005" s="20">
        <v>0.71559811642413196</v>
      </c>
      <c r="J2005" s="20">
        <v>0.69819468838037801</v>
      </c>
      <c r="K2005" s="21">
        <v>2</v>
      </c>
      <c r="L2005" s="20">
        <v>0.70689640240225504</v>
      </c>
      <c r="M2005" s="24">
        <v>1.7410000000000001</v>
      </c>
    </row>
    <row r="2006" spans="1:13" x14ac:dyDescent="0.3">
      <c r="A2006" s="1" t="s">
        <v>5103</v>
      </c>
      <c r="B2006" s="1" t="s">
        <v>5104</v>
      </c>
      <c r="C2006" s="1" t="s">
        <v>5105</v>
      </c>
      <c r="D2006" s="1" t="s">
        <v>5106</v>
      </c>
      <c r="E2006" s="25">
        <v>134</v>
      </c>
      <c r="F2006" s="25" t="s">
        <v>26</v>
      </c>
      <c r="G2006" s="1" t="s">
        <v>6</v>
      </c>
      <c r="H2006" s="23">
        <v>0.96225268649724205</v>
      </c>
      <c r="I2006" s="20" t="s">
        <v>7</v>
      </c>
      <c r="J2006" s="20">
        <v>0.98326147472700698</v>
      </c>
      <c r="K2006" s="21">
        <v>2</v>
      </c>
      <c r="L2006" s="20">
        <v>0.97275708061212496</v>
      </c>
      <c r="M2006" s="24">
        <v>1.5269999999999999</v>
      </c>
    </row>
    <row r="2007" spans="1:13" x14ac:dyDescent="0.3">
      <c r="A2007" s="1" t="s">
        <v>5107</v>
      </c>
      <c r="B2007" s="1" t="s">
        <v>5108</v>
      </c>
      <c r="C2007" s="1" t="s">
        <v>1658</v>
      </c>
      <c r="D2007" s="1" t="s">
        <v>1659</v>
      </c>
      <c r="E2007" s="25">
        <v>193</v>
      </c>
      <c r="F2007" s="25" t="s">
        <v>5</v>
      </c>
      <c r="G2007" s="1" t="s">
        <v>14</v>
      </c>
      <c r="H2007" s="23" t="s">
        <v>7</v>
      </c>
      <c r="I2007" s="20" t="s">
        <v>7</v>
      </c>
      <c r="J2007" s="20">
        <v>0.74369986485705597</v>
      </c>
      <c r="K2007" s="21">
        <v>1</v>
      </c>
      <c r="L2007" s="20">
        <v>0.74369986485705597</v>
      </c>
      <c r="M2007" s="24" t="s">
        <v>7</v>
      </c>
    </row>
    <row r="2008" spans="1:13" x14ac:dyDescent="0.3">
      <c r="A2008" s="1" t="s">
        <v>5109</v>
      </c>
      <c r="B2008" s="1" t="s">
        <v>5110</v>
      </c>
      <c r="C2008" s="1" t="s">
        <v>5111</v>
      </c>
      <c r="D2008" s="1" t="s">
        <v>5112</v>
      </c>
      <c r="E2008" s="25">
        <v>131</v>
      </c>
      <c r="F2008" s="25" t="s">
        <v>5</v>
      </c>
      <c r="G2008" s="1" t="s">
        <v>10</v>
      </c>
      <c r="H2008" s="23">
        <v>1</v>
      </c>
      <c r="I2008" s="20">
        <v>0.65701068466827195</v>
      </c>
      <c r="J2008" s="20">
        <v>0.62880154393988696</v>
      </c>
      <c r="K2008" s="21">
        <v>3</v>
      </c>
      <c r="L2008" s="20">
        <v>0.76193740953605305</v>
      </c>
      <c r="M2008" s="24">
        <v>27.122</v>
      </c>
    </row>
    <row r="2009" spans="1:13" x14ac:dyDescent="0.3">
      <c r="A2009" s="1" t="s">
        <v>5113</v>
      </c>
      <c r="B2009" s="1" t="s">
        <v>5114</v>
      </c>
      <c r="C2009" s="1" t="s">
        <v>706</v>
      </c>
      <c r="D2009" s="1" t="s">
        <v>707</v>
      </c>
      <c r="E2009" s="25">
        <v>43</v>
      </c>
      <c r="F2009" s="25" t="s">
        <v>5</v>
      </c>
      <c r="G2009" s="1" t="s">
        <v>27</v>
      </c>
      <c r="H2009" s="23">
        <v>7.5309147929596407E-2</v>
      </c>
      <c r="I2009" s="20">
        <v>0.126462791056142</v>
      </c>
      <c r="J2009" s="20">
        <v>0.118699990647587</v>
      </c>
      <c r="K2009" s="21">
        <v>3</v>
      </c>
      <c r="L2009" s="20">
        <v>0.10682397654444201</v>
      </c>
      <c r="M2009" s="24">
        <v>25.806000000000001</v>
      </c>
    </row>
    <row r="2010" spans="1:13" x14ac:dyDescent="0.3">
      <c r="A2010" s="1" t="s">
        <v>5115</v>
      </c>
      <c r="B2010" s="1" t="s">
        <v>5116</v>
      </c>
      <c r="C2010" s="1" t="s">
        <v>5117</v>
      </c>
      <c r="D2010" s="1" t="s">
        <v>5064</v>
      </c>
      <c r="E2010" s="25" t="s">
        <v>5118</v>
      </c>
      <c r="F2010" s="25" t="s">
        <v>5</v>
      </c>
      <c r="G2010" s="1" t="s">
        <v>10</v>
      </c>
      <c r="H2010" s="23">
        <v>0.12851997702269999</v>
      </c>
      <c r="I2010" s="20">
        <v>0.14198663346509799</v>
      </c>
      <c r="J2010" s="20">
        <v>0.14863669307938701</v>
      </c>
      <c r="K2010" s="21">
        <v>3</v>
      </c>
      <c r="L2010" s="20">
        <v>0.13971443452239499</v>
      </c>
      <c r="M2010" s="24">
        <v>7.3360000000000003</v>
      </c>
    </row>
    <row r="2011" spans="1:13" x14ac:dyDescent="0.3">
      <c r="A2011" s="1" t="s">
        <v>5115</v>
      </c>
      <c r="B2011" s="1" t="s">
        <v>7665</v>
      </c>
      <c r="C2011" s="1" t="s">
        <v>5117</v>
      </c>
      <c r="D2011" s="1" t="s">
        <v>5064</v>
      </c>
      <c r="E2011" s="25" t="s">
        <v>5118</v>
      </c>
      <c r="F2011" s="25" t="s">
        <v>5</v>
      </c>
      <c r="G2011" s="1" t="s">
        <v>10</v>
      </c>
      <c r="H2011" s="23">
        <v>0.15166671305482399</v>
      </c>
      <c r="I2011" s="20">
        <v>0.144864876368824</v>
      </c>
      <c r="J2011" s="20">
        <v>0.141903985307021</v>
      </c>
      <c r="K2011" s="21">
        <v>3</v>
      </c>
      <c r="L2011" s="20">
        <v>0.14614519157688999</v>
      </c>
      <c r="M2011" s="24">
        <v>3.4249999999999998</v>
      </c>
    </row>
    <row r="2012" spans="1:13" x14ac:dyDescent="0.3">
      <c r="A2012" s="1" t="s">
        <v>7666</v>
      </c>
      <c r="B2012" s="1" t="s">
        <v>7667</v>
      </c>
      <c r="C2012" s="1" t="s">
        <v>7668</v>
      </c>
      <c r="D2012" s="1" t="s">
        <v>7669</v>
      </c>
      <c r="E2012" s="25">
        <v>656</v>
      </c>
      <c r="F2012" s="25" t="s">
        <v>5</v>
      </c>
      <c r="G2012" s="1" t="s">
        <v>11</v>
      </c>
      <c r="H2012" s="23" t="s">
        <v>7</v>
      </c>
      <c r="I2012" s="20">
        <v>0.26702222180306501</v>
      </c>
      <c r="J2012" s="20" t="s">
        <v>7</v>
      </c>
      <c r="K2012" s="21">
        <v>1</v>
      </c>
      <c r="L2012" s="20">
        <v>0.26702222180306501</v>
      </c>
      <c r="M2012" s="24" t="s">
        <v>7</v>
      </c>
    </row>
    <row r="2013" spans="1:13" x14ac:dyDescent="0.3">
      <c r="A2013" s="1" t="s">
        <v>5119</v>
      </c>
      <c r="B2013" s="1" t="s">
        <v>5120</v>
      </c>
      <c r="C2013" s="1" t="s">
        <v>4133</v>
      </c>
      <c r="D2013" s="1" t="s">
        <v>4134</v>
      </c>
      <c r="E2013" s="25">
        <v>482</v>
      </c>
      <c r="F2013" s="25" t="s">
        <v>5</v>
      </c>
      <c r="G2013" s="1" t="s">
        <v>10</v>
      </c>
      <c r="H2013" s="23">
        <v>0.33513310609920299</v>
      </c>
      <c r="I2013" s="20" t="s">
        <v>7</v>
      </c>
      <c r="J2013" s="20">
        <v>0.22937627345991901</v>
      </c>
      <c r="K2013" s="21">
        <v>2</v>
      </c>
      <c r="L2013" s="20">
        <v>0.28225468977956097</v>
      </c>
      <c r="M2013" s="24">
        <v>26.494</v>
      </c>
    </row>
    <row r="2014" spans="1:13" x14ac:dyDescent="0.3">
      <c r="A2014" s="1" t="s">
        <v>6130</v>
      </c>
      <c r="B2014" s="1" t="s">
        <v>7670</v>
      </c>
      <c r="C2014" s="1" t="s">
        <v>4272</v>
      </c>
      <c r="D2014" s="1" t="s">
        <v>439</v>
      </c>
      <c r="E2014" s="25" t="s">
        <v>6131</v>
      </c>
      <c r="F2014" s="25" t="s">
        <v>5</v>
      </c>
      <c r="G2014" s="1" t="s">
        <v>6292</v>
      </c>
      <c r="H2014" s="23">
        <v>0.205099845955347</v>
      </c>
      <c r="I2014" s="20">
        <v>0.20275764123648601</v>
      </c>
      <c r="J2014" s="20">
        <v>0.20306559179212899</v>
      </c>
      <c r="K2014" s="21">
        <v>3</v>
      </c>
      <c r="L2014" s="20">
        <v>0.203641026327987</v>
      </c>
      <c r="M2014" s="24">
        <v>0.625</v>
      </c>
    </row>
    <row r="2015" spans="1:13" x14ac:dyDescent="0.3">
      <c r="A2015" s="1" t="s">
        <v>5121</v>
      </c>
      <c r="B2015" s="1" t="s">
        <v>5122</v>
      </c>
      <c r="C2015" s="1" t="s">
        <v>5123</v>
      </c>
      <c r="D2015" s="1" t="s">
        <v>5124</v>
      </c>
      <c r="E2015" s="25">
        <v>103</v>
      </c>
      <c r="F2015" s="25" t="s">
        <v>5</v>
      </c>
      <c r="G2015" s="1" t="s">
        <v>14</v>
      </c>
      <c r="H2015" s="23">
        <v>0.78183314564165696</v>
      </c>
      <c r="I2015" s="20">
        <v>0.70458507290377503</v>
      </c>
      <c r="J2015" s="20">
        <v>0.70165419466220702</v>
      </c>
      <c r="K2015" s="21">
        <v>3</v>
      </c>
      <c r="L2015" s="20">
        <v>0.729357471069213</v>
      </c>
      <c r="M2015" s="24">
        <v>6.234</v>
      </c>
    </row>
    <row r="2016" spans="1:13" x14ac:dyDescent="0.3">
      <c r="A2016" s="1" t="s">
        <v>5125</v>
      </c>
      <c r="B2016" s="1" t="s">
        <v>5126</v>
      </c>
      <c r="C2016" s="1" t="s">
        <v>5127</v>
      </c>
      <c r="D2016" s="1" t="s">
        <v>5128</v>
      </c>
      <c r="E2016" s="25">
        <v>103</v>
      </c>
      <c r="F2016" s="25" t="s">
        <v>5</v>
      </c>
      <c r="G2016" s="1" t="s">
        <v>14</v>
      </c>
      <c r="H2016" s="23">
        <v>0.52885070543902302</v>
      </c>
      <c r="I2016" s="20" t="s">
        <v>7</v>
      </c>
      <c r="J2016" s="20">
        <v>0.49683274071767197</v>
      </c>
      <c r="K2016" s="21">
        <v>2</v>
      </c>
      <c r="L2016" s="20">
        <v>0.51284172307834797</v>
      </c>
      <c r="M2016" s="24">
        <v>4.415</v>
      </c>
    </row>
    <row r="2017" spans="1:13" x14ac:dyDescent="0.3">
      <c r="A2017" s="1" t="s">
        <v>5125</v>
      </c>
      <c r="B2017" s="1" t="s">
        <v>5129</v>
      </c>
      <c r="C2017" s="1" t="s">
        <v>5127</v>
      </c>
      <c r="D2017" s="1" t="s">
        <v>5128</v>
      </c>
      <c r="E2017" s="25">
        <v>103</v>
      </c>
      <c r="F2017" s="25" t="s">
        <v>5</v>
      </c>
      <c r="G2017" s="1" t="s">
        <v>14</v>
      </c>
      <c r="H2017" s="23" t="s">
        <v>7</v>
      </c>
      <c r="I2017" s="20">
        <v>0.50557509093331299</v>
      </c>
      <c r="J2017" s="20" t="s">
        <v>7</v>
      </c>
      <c r="K2017" s="21">
        <v>1</v>
      </c>
      <c r="L2017" s="20">
        <v>0.50557509093331299</v>
      </c>
      <c r="M2017" s="24" t="s">
        <v>7</v>
      </c>
    </row>
    <row r="2018" spans="1:13" x14ac:dyDescent="0.3">
      <c r="A2018" s="1" t="s">
        <v>5130</v>
      </c>
      <c r="B2018" s="1" t="s">
        <v>5131</v>
      </c>
      <c r="C2018" s="1" t="s">
        <v>982</v>
      </c>
      <c r="D2018" s="1" t="s">
        <v>983</v>
      </c>
      <c r="E2018" s="25">
        <v>231</v>
      </c>
      <c r="F2018" s="25" t="s">
        <v>5</v>
      </c>
      <c r="G2018" s="1" t="s">
        <v>10</v>
      </c>
      <c r="H2018" s="23">
        <v>3.1334693160798698E-2</v>
      </c>
      <c r="I2018" s="20">
        <v>6.4994757750938001E-3</v>
      </c>
      <c r="J2018" s="20">
        <v>2.52016223750554E-2</v>
      </c>
      <c r="K2018" s="21">
        <v>3</v>
      </c>
      <c r="L2018" s="20">
        <v>2.1011930436982601E-2</v>
      </c>
      <c r="M2018" s="24">
        <v>61.569000000000003</v>
      </c>
    </row>
    <row r="2019" spans="1:13" x14ac:dyDescent="0.3">
      <c r="A2019" s="1" t="s">
        <v>5132</v>
      </c>
      <c r="B2019" s="1" t="s">
        <v>5133</v>
      </c>
      <c r="C2019" s="1" t="s">
        <v>5134</v>
      </c>
      <c r="D2019" s="1" t="s">
        <v>5135</v>
      </c>
      <c r="E2019" s="25">
        <v>265</v>
      </c>
      <c r="F2019" s="25" t="s">
        <v>5</v>
      </c>
      <c r="G2019" s="1" t="s">
        <v>14</v>
      </c>
      <c r="H2019" s="23" t="s">
        <v>7</v>
      </c>
      <c r="I2019" s="20">
        <v>7.07951437008114E-2</v>
      </c>
      <c r="J2019" s="20" t="s">
        <v>7</v>
      </c>
      <c r="K2019" s="21">
        <v>1</v>
      </c>
      <c r="L2019" s="20">
        <v>7.07951437008114E-2</v>
      </c>
      <c r="M2019" s="24" t="s">
        <v>7</v>
      </c>
    </row>
    <row r="2020" spans="1:13" x14ac:dyDescent="0.3">
      <c r="A2020" s="1" t="s">
        <v>5136</v>
      </c>
      <c r="B2020" s="1" t="s">
        <v>5137</v>
      </c>
      <c r="C2020" s="1" t="s">
        <v>1599</v>
      </c>
      <c r="D2020" s="1" t="s">
        <v>1600</v>
      </c>
      <c r="E2020" s="25">
        <v>157</v>
      </c>
      <c r="F2020" s="25" t="s">
        <v>5</v>
      </c>
      <c r="G2020" s="1" t="s">
        <v>10</v>
      </c>
      <c r="H2020" s="23">
        <v>0.54744562378913397</v>
      </c>
      <c r="I2020" s="20">
        <v>0.47952108432427398</v>
      </c>
      <c r="J2020" s="20">
        <v>0.56660891485824705</v>
      </c>
      <c r="K2020" s="21">
        <v>3</v>
      </c>
      <c r="L2020" s="20">
        <v>0.53119187432388504</v>
      </c>
      <c r="M2020" s="24">
        <v>8.6150000000000002</v>
      </c>
    </row>
    <row r="2021" spans="1:13" x14ac:dyDescent="0.3">
      <c r="A2021" s="1" t="s">
        <v>5138</v>
      </c>
      <c r="B2021" s="1" t="s">
        <v>5139</v>
      </c>
      <c r="C2021" s="1" t="s">
        <v>5140</v>
      </c>
      <c r="D2021" s="1" t="s">
        <v>5141</v>
      </c>
      <c r="E2021" s="25">
        <v>16</v>
      </c>
      <c r="F2021" s="25" t="s">
        <v>5</v>
      </c>
      <c r="G2021" s="1" t="s">
        <v>14</v>
      </c>
      <c r="H2021" s="23">
        <v>0.49890391182229799</v>
      </c>
      <c r="I2021" s="20">
        <v>0.38588738859456201</v>
      </c>
      <c r="J2021" s="20">
        <v>0.26914668593267699</v>
      </c>
      <c r="K2021" s="21">
        <v>3</v>
      </c>
      <c r="L2021" s="20">
        <v>0.38464599544984601</v>
      </c>
      <c r="M2021" s="24">
        <v>29.867000000000001</v>
      </c>
    </row>
    <row r="2022" spans="1:13" x14ac:dyDescent="0.3">
      <c r="A2022" s="1" t="s">
        <v>5142</v>
      </c>
      <c r="B2022" s="1" t="s">
        <v>5143</v>
      </c>
      <c r="C2022" s="1" t="s">
        <v>5144</v>
      </c>
      <c r="D2022" s="1" t="s">
        <v>5145</v>
      </c>
      <c r="E2022" s="25">
        <v>281</v>
      </c>
      <c r="F2022" s="25" t="s">
        <v>5</v>
      </c>
      <c r="G2022" s="1" t="s">
        <v>35</v>
      </c>
      <c r="H2022" s="23">
        <v>2.06968052766647E-2</v>
      </c>
      <c r="I2022" s="20" t="s">
        <v>7</v>
      </c>
      <c r="J2022" s="20">
        <v>0</v>
      </c>
      <c r="K2022" s="21">
        <v>2</v>
      </c>
      <c r="L2022" s="20">
        <v>1.03484026383323E-2</v>
      </c>
      <c r="M2022" s="24">
        <v>141.42099999999999</v>
      </c>
    </row>
    <row r="2023" spans="1:13" x14ac:dyDescent="0.3">
      <c r="A2023" s="1" t="s">
        <v>5146</v>
      </c>
      <c r="B2023" s="1" t="s">
        <v>5147</v>
      </c>
      <c r="C2023" s="1" t="s">
        <v>4507</v>
      </c>
      <c r="D2023" s="1" t="s">
        <v>4508</v>
      </c>
      <c r="E2023" s="25">
        <v>339</v>
      </c>
      <c r="F2023" s="25" t="s">
        <v>5</v>
      </c>
      <c r="G2023" s="1" t="s">
        <v>15</v>
      </c>
      <c r="H2023" s="23" t="s">
        <v>7</v>
      </c>
      <c r="I2023" s="20">
        <v>0.76172862834237998</v>
      </c>
      <c r="J2023" s="20" t="s">
        <v>7</v>
      </c>
      <c r="K2023" s="21">
        <v>1</v>
      </c>
      <c r="L2023" s="20">
        <v>0.76172862834237998</v>
      </c>
      <c r="M2023" s="24" t="s">
        <v>7</v>
      </c>
    </row>
    <row r="2024" spans="1:13" x14ac:dyDescent="0.3">
      <c r="A2024" s="1" t="s">
        <v>6132</v>
      </c>
      <c r="B2024" s="1" t="s">
        <v>7671</v>
      </c>
      <c r="C2024" s="1" t="s">
        <v>6133</v>
      </c>
      <c r="D2024" s="1" t="s">
        <v>7672</v>
      </c>
      <c r="E2024" s="25">
        <v>159</v>
      </c>
      <c r="F2024" s="25" t="s">
        <v>5</v>
      </c>
      <c r="G2024" s="1" t="s">
        <v>10</v>
      </c>
      <c r="H2024" s="23">
        <v>0.56542322258688604</v>
      </c>
      <c r="I2024" s="20">
        <v>0.51055165929798996</v>
      </c>
      <c r="J2024" s="20">
        <v>0.534980315716302</v>
      </c>
      <c r="K2024" s="21">
        <v>3</v>
      </c>
      <c r="L2024" s="20">
        <v>0.53698506586705896</v>
      </c>
      <c r="M2024" s="24">
        <v>5.1189999999999998</v>
      </c>
    </row>
    <row r="2025" spans="1:13" x14ac:dyDescent="0.3">
      <c r="A2025" s="1" t="s">
        <v>6132</v>
      </c>
      <c r="B2025" s="1" t="s">
        <v>7673</v>
      </c>
      <c r="C2025" s="1" t="s">
        <v>6133</v>
      </c>
      <c r="D2025" s="1" t="s">
        <v>7672</v>
      </c>
      <c r="E2025" s="25">
        <v>159</v>
      </c>
      <c r="F2025" s="25" t="s">
        <v>5</v>
      </c>
      <c r="G2025" s="1" t="s">
        <v>10</v>
      </c>
      <c r="H2025" s="23">
        <v>0.53585883110014898</v>
      </c>
      <c r="I2025" s="20">
        <v>0.51309248079191605</v>
      </c>
      <c r="J2025" s="20">
        <v>0.57019067926084999</v>
      </c>
      <c r="K2025" s="21">
        <v>3</v>
      </c>
      <c r="L2025" s="20">
        <v>0.53971399705097201</v>
      </c>
      <c r="M2025" s="24">
        <v>5.3259999999999996</v>
      </c>
    </row>
    <row r="2026" spans="1:13" x14ac:dyDescent="0.3">
      <c r="A2026" s="1" t="s">
        <v>5148</v>
      </c>
      <c r="B2026" s="1" t="s">
        <v>5149</v>
      </c>
      <c r="C2026" s="1" t="s">
        <v>347</v>
      </c>
      <c r="D2026" s="1" t="s">
        <v>348</v>
      </c>
      <c r="E2026" s="25">
        <v>505</v>
      </c>
      <c r="F2026" s="25" t="s">
        <v>5</v>
      </c>
      <c r="G2026" s="1" t="s">
        <v>14</v>
      </c>
      <c r="H2026" s="23" t="s">
        <v>7</v>
      </c>
      <c r="I2026" s="20" t="s">
        <v>7</v>
      </c>
      <c r="J2026" s="20">
        <v>0.20818045170387101</v>
      </c>
      <c r="K2026" s="21">
        <v>1</v>
      </c>
      <c r="L2026" s="20">
        <v>0.20818045170387101</v>
      </c>
      <c r="M2026" s="24" t="s">
        <v>7</v>
      </c>
    </row>
    <row r="2027" spans="1:13" x14ac:dyDescent="0.3">
      <c r="A2027" s="1" t="s">
        <v>5150</v>
      </c>
      <c r="B2027" s="1" t="s">
        <v>5151</v>
      </c>
      <c r="C2027" s="1" t="s">
        <v>5152</v>
      </c>
      <c r="D2027" s="1" t="s">
        <v>5153</v>
      </c>
      <c r="E2027" s="25">
        <v>390</v>
      </c>
      <c r="F2027" s="25" t="s">
        <v>5</v>
      </c>
      <c r="G2027" s="1" t="s">
        <v>10</v>
      </c>
      <c r="H2027" s="23" t="s">
        <v>7</v>
      </c>
      <c r="I2027" s="20">
        <v>0.136993692426751</v>
      </c>
      <c r="J2027" s="20" t="s">
        <v>7</v>
      </c>
      <c r="K2027" s="21">
        <v>1</v>
      </c>
      <c r="L2027" s="20">
        <v>0.136993692426751</v>
      </c>
      <c r="M2027" s="24" t="s">
        <v>7</v>
      </c>
    </row>
    <row r="2028" spans="1:13" x14ac:dyDescent="0.3">
      <c r="A2028" s="1" t="s">
        <v>6134</v>
      </c>
      <c r="B2028" s="1" t="s">
        <v>7674</v>
      </c>
      <c r="C2028" s="1" t="s">
        <v>7675</v>
      </c>
      <c r="D2028" s="1" t="s">
        <v>5402</v>
      </c>
      <c r="E2028" s="25" t="s">
        <v>7676</v>
      </c>
      <c r="F2028" s="25" t="s">
        <v>5</v>
      </c>
      <c r="G2028" s="1" t="s">
        <v>6448</v>
      </c>
      <c r="H2028" s="23">
        <v>0.73615854547138904</v>
      </c>
      <c r="I2028" s="20">
        <v>0.75386277424369097</v>
      </c>
      <c r="J2028" s="20">
        <v>0.71333725093109701</v>
      </c>
      <c r="K2028" s="21">
        <v>3</v>
      </c>
      <c r="L2028" s="20">
        <v>0.73445285688205897</v>
      </c>
      <c r="M2028" s="24">
        <v>2.766</v>
      </c>
    </row>
    <row r="2029" spans="1:13" x14ac:dyDescent="0.3">
      <c r="A2029" s="1" t="s">
        <v>5154</v>
      </c>
      <c r="B2029" s="1" t="s">
        <v>5155</v>
      </c>
      <c r="C2029" s="1" t="s">
        <v>438</v>
      </c>
      <c r="D2029" s="1" t="s">
        <v>439</v>
      </c>
      <c r="E2029" s="25">
        <v>920</v>
      </c>
      <c r="F2029" s="25" t="s">
        <v>5</v>
      </c>
      <c r="G2029" s="1" t="s">
        <v>41</v>
      </c>
      <c r="H2029" s="23">
        <v>0.32199603202302102</v>
      </c>
      <c r="I2029" s="20">
        <v>0.340964401736292</v>
      </c>
      <c r="J2029" s="20">
        <v>0.19912922604925201</v>
      </c>
      <c r="K2029" s="21">
        <v>3</v>
      </c>
      <c r="L2029" s="20">
        <v>0.28736321993618802</v>
      </c>
      <c r="M2029" s="24">
        <v>26.795000000000002</v>
      </c>
    </row>
    <row r="2030" spans="1:13" x14ac:dyDescent="0.3">
      <c r="A2030" s="1" t="s">
        <v>5156</v>
      </c>
      <c r="B2030" s="1" t="s">
        <v>5157</v>
      </c>
      <c r="C2030" s="1" t="s">
        <v>2397</v>
      </c>
      <c r="D2030" s="1" t="s">
        <v>2398</v>
      </c>
      <c r="E2030" s="25">
        <v>86</v>
      </c>
      <c r="F2030" s="25" t="s">
        <v>5</v>
      </c>
      <c r="G2030" s="1" t="s">
        <v>27</v>
      </c>
      <c r="H2030" s="23">
        <v>0.54139697156556499</v>
      </c>
      <c r="I2030" s="20">
        <v>0.38997269014716501</v>
      </c>
      <c r="J2030" s="20">
        <v>0.33460183579198199</v>
      </c>
      <c r="K2030" s="21">
        <v>3</v>
      </c>
      <c r="L2030" s="20">
        <v>0.421990499168237</v>
      </c>
      <c r="M2030" s="24">
        <v>25.367999999999999</v>
      </c>
    </row>
    <row r="2031" spans="1:13" x14ac:dyDescent="0.3">
      <c r="A2031" s="1" t="s">
        <v>7677</v>
      </c>
      <c r="B2031" s="1" t="s">
        <v>7678</v>
      </c>
      <c r="C2031" s="1" t="s">
        <v>7679</v>
      </c>
      <c r="D2031" s="1" t="s">
        <v>7680</v>
      </c>
      <c r="E2031" s="25">
        <v>573</v>
      </c>
      <c r="F2031" s="25" t="s">
        <v>5</v>
      </c>
      <c r="G2031" s="1" t="s">
        <v>6</v>
      </c>
      <c r="H2031" s="23" t="s">
        <v>7</v>
      </c>
      <c r="I2031" s="20" t="s">
        <v>7</v>
      </c>
      <c r="J2031" s="20">
        <v>0.33132001617208801</v>
      </c>
      <c r="K2031" s="21">
        <v>1</v>
      </c>
      <c r="L2031" s="20">
        <v>0.33132001617208801</v>
      </c>
      <c r="M2031" s="24" t="s">
        <v>7</v>
      </c>
    </row>
    <row r="2032" spans="1:13" x14ac:dyDescent="0.3">
      <c r="A2032" s="1" t="s">
        <v>5158</v>
      </c>
      <c r="B2032" s="1" t="s">
        <v>5159</v>
      </c>
      <c r="C2032" s="1" t="s">
        <v>1750</v>
      </c>
      <c r="D2032" s="1" t="s">
        <v>1751</v>
      </c>
      <c r="E2032" s="25">
        <v>128</v>
      </c>
      <c r="F2032" s="25" t="s">
        <v>160</v>
      </c>
      <c r="G2032" s="1" t="s">
        <v>11</v>
      </c>
      <c r="H2032" s="23">
        <v>0.84057128842815498</v>
      </c>
      <c r="I2032" s="20" t="s">
        <v>7</v>
      </c>
      <c r="J2032" s="20" t="s">
        <v>7</v>
      </c>
      <c r="K2032" s="21">
        <v>1</v>
      </c>
      <c r="L2032" s="20">
        <v>0.84057128842815498</v>
      </c>
      <c r="M2032" s="24" t="s">
        <v>7</v>
      </c>
    </row>
    <row r="2033" spans="1:13" x14ac:dyDescent="0.3">
      <c r="A2033" s="1" t="s">
        <v>7681</v>
      </c>
      <c r="B2033" s="1" t="s">
        <v>7682</v>
      </c>
      <c r="C2033" s="1" t="s">
        <v>5906</v>
      </c>
      <c r="D2033" s="1" t="s">
        <v>6866</v>
      </c>
      <c r="E2033" s="25">
        <v>65</v>
      </c>
      <c r="F2033" s="25" t="s">
        <v>5</v>
      </c>
      <c r="G2033" s="1" t="s">
        <v>14</v>
      </c>
      <c r="H2033" s="23">
        <v>0.559070166410363</v>
      </c>
      <c r="I2033" s="20">
        <v>0.48116419119975801</v>
      </c>
      <c r="J2033" s="20" t="s">
        <v>7</v>
      </c>
      <c r="K2033" s="21">
        <v>2</v>
      </c>
      <c r="L2033" s="20">
        <v>0.52011717880506103</v>
      </c>
      <c r="M2033" s="24">
        <v>10.590999999999999</v>
      </c>
    </row>
    <row r="2034" spans="1:13" x14ac:dyDescent="0.3">
      <c r="A2034" s="1" t="s">
        <v>7683</v>
      </c>
      <c r="B2034" s="1" t="s">
        <v>7684</v>
      </c>
      <c r="C2034" s="1" t="s">
        <v>6991</v>
      </c>
      <c r="D2034" s="1" t="s">
        <v>6992</v>
      </c>
      <c r="E2034" s="25">
        <v>73</v>
      </c>
      <c r="F2034" s="25" t="s">
        <v>5</v>
      </c>
      <c r="G2034" s="1" t="s">
        <v>15</v>
      </c>
      <c r="H2034" s="23">
        <v>0.64056145928233799</v>
      </c>
      <c r="I2034" s="20" t="s">
        <v>7</v>
      </c>
      <c r="J2034" s="20">
        <v>0</v>
      </c>
      <c r="K2034" s="21">
        <v>2</v>
      </c>
      <c r="L2034" s="20">
        <v>0.32028072964116899</v>
      </c>
      <c r="M2034" s="24">
        <v>141.42099999999999</v>
      </c>
    </row>
    <row r="2035" spans="1:13" x14ac:dyDescent="0.3">
      <c r="A2035" s="1" t="s">
        <v>7685</v>
      </c>
      <c r="B2035" s="1" t="s">
        <v>7686</v>
      </c>
      <c r="C2035" s="1" t="s">
        <v>7687</v>
      </c>
      <c r="D2035" s="1" t="s">
        <v>7688</v>
      </c>
      <c r="E2035" s="25">
        <v>130</v>
      </c>
      <c r="F2035" s="25" t="s">
        <v>5</v>
      </c>
      <c r="G2035" s="1" t="s">
        <v>6</v>
      </c>
      <c r="H2035" s="23">
        <v>0.354247504461223</v>
      </c>
      <c r="I2035" s="20">
        <v>0.158956554609155</v>
      </c>
      <c r="J2035" s="20">
        <v>0.176984557313728</v>
      </c>
      <c r="K2035" s="21">
        <v>3</v>
      </c>
      <c r="L2035" s="20">
        <v>0.230062872128035</v>
      </c>
      <c r="M2035" s="24">
        <v>46.911000000000001</v>
      </c>
    </row>
    <row r="2036" spans="1:13" x14ac:dyDescent="0.3">
      <c r="A2036" s="1" t="s">
        <v>6135</v>
      </c>
      <c r="B2036" s="1" t="s">
        <v>7689</v>
      </c>
      <c r="C2036" s="1" t="s">
        <v>318</v>
      </c>
      <c r="D2036" s="1" t="s">
        <v>319</v>
      </c>
      <c r="E2036" s="25">
        <v>222</v>
      </c>
      <c r="F2036" s="25" t="s">
        <v>5</v>
      </c>
      <c r="G2036" s="1" t="s">
        <v>41</v>
      </c>
      <c r="H2036" s="23" t="s">
        <v>7</v>
      </c>
      <c r="I2036" s="20">
        <v>0.86598921057086597</v>
      </c>
      <c r="J2036" s="20" t="s">
        <v>7</v>
      </c>
      <c r="K2036" s="21">
        <v>1</v>
      </c>
      <c r="L2036" s="20">
        <v>0.86598921057086597</v>
      </c>
      <c r="M2036" s="24" t="s">
        <v>7</v>
      </c>
    </row>
    <row r="2037" spans="1:13" x14ac:dyDescent="0.3">
      <c r="A2037" s="1" t="s">
        <v>5160</v>
      </c>
      <c r="B2037" s="1" t="s">
        <v>5161</v>
      </c>
      <c r="C2037" s="1" t="s">
        <v>4033</v>
      </c>
      <c r="D2037" s="1" t="s">
        <v>4034</v>
      </c>
      <c r="E2037" s="25">
        <v>386</v>
      </c>
      <c r="F2037" s="25" t="s">
        <v>5</v>
      </c>
      <c r="G2037" s="1" t="s">
        <v>14</v>
      </c>
      <c r="H2037" s="23">
        <v>0.41093797823600903</v>
      </c>
      <c r="I2037" s="20" t="s">
        <v>7</v>
      </c>
      <c r="J2037" s="20">
        <v>3.7256140283879503E-2</v>
      </c>
      <c r="K2037" s="21">
        <v>2</v>
      </c>
      <c r="L2037" s="20">
        <v>0.224097059259944</v>
      </c>
      <c r="M2037" s="24">
        <v>117.91</v>
      </c>
    </row>
    <row r="2038" spans="1:13" x14ac:dyDescent="0.3">
      <c r="A2038" s="1" t="s">
        <v>5162</v>
      </c>
      <c r="B2038" s="1" t="s">
        <v>5163</v>
      </c>
      <c r="C2038" s="1" t="s">
        <v>5164</v>
      </c>
      <c r="D2038" s="1" t="s">
        <v>4354</v>
      </c>
      <c r="E2038" s="25">
        <v>176</v>
      </c>
      <c r="F2038" s="25" t="s">
        <v>5</v>
      </c>
      <c r="G2038" s="1" t="s">
        <v>14</v>
      </c>
      <c r="H2038" s="23">
        <v>0.18716802312212</v>
      </c>
      <c r="I2038" s="20">
        <v>0.232668447279124</v>
      </c>
      <c r="J2038" s="20" t="s">
        <v>7</v>
      </c>
      <c r="K2038" s="21">
        <v>2</v>
      </c>
      <c r="L2038" s="20">
        <v>0.209918235200622</v>
      </c>
      <c r="M2038" s="24">
        <v>15.327</v>
      </c>
    </row>
    <row r="2039" spans="1:13" x14ac:dyDescent="0.3">
      <c r="A2039" s="1" t="s">
        <v>6136</v>
      </c>
      <c r="B2039" s="1" t="s">
        <v>7690</v>
      </c>
      <c r="C2039" s="1" t="s">
        <v>1539</v>
      </c>
      <c r="D2039" s="1" t="s">
        <v>1540</v>
      </c>
      <c r="E2039" s="25">
        <v>10</v>
      </c>
      <c r="F2039" s="25" t="s">
        <v>5</v>
      </c>
      <c r="G2039" s="1" t="s">
        <v>14</v>
      </c>
      <c r="H2039" s="23" t="s">
        <v>7</v>
      </c>
      <c r="I2039" s="20">
        <v>0</v>
      </c>
      <c r="J2039" s="20" t="s">
        <v>7</v>
      </c>
      <c r="K2039" s="21">
        <v>1</v>
      </c>
      <c r="L2039" s="20">
        <v>0</v>
      </c>
      <c r="M2039" s="24" t="s">
        <v>7</v>
      </c>
    </row>
    <row r="2040" spans="1:13" x14ac:dyDescent="0.3">
      <c r="A2040" s="1" t="s">
        <v>7691</v>
      </c>
      <c r="B2040" s="1" t="s">
        <v>7692</v>
      </c>
      <c r="C2040" s="1" t="s">
        <v>1273</v>
      </c>
      <c r="D2040" s="1" t="s">
        <v>1274</v>
      </c>
      <c r="E2040" s="25">
        <v>245</v>
      </c>
      <c r="F2040" s="25" t="s">
        <v>5</v>
      </c>
      <c r="G2040" s="1" t="s">
        <v>27</v>
      </c>
      <c r="H2040" s="23">
        <v>0.78510140411277196</v>
      </c>
      <c r="I2040" s="20" t="s">
        <v>7</v>
      </c>
      <c r="J2040" s="20" t="s">
        <v>7</v>
      </c>
      <c r="K2040" s="21">
        <v>1</v>
      </c>
      <c r="L2040" s="20">
        <v>0.78510140411277196</v>
      </c>
      <c r="M2040" s="24" t="s">
        <v>7</v>
      </c>
    </row>
    <row r="2041" spans="1:13" x14ac:dyDescent="0.3">
      <c r="A2041" s="1" t="s">
        <v>5167</v>
      </c>
      <c r="B2041" s="1" t="s">
        <v>5168</v>
      </c>
      <c r="C2041" s="1" t="s">
        <v>5169</v>
      </c>
      <c r="D2041" s="1" t="s">
        <v>5170</v>
      </c>
      <c r="E2041" s="25">
        <v>171</v>
      </c>
      <c r="F2041" s="25" t="s">
        <v>5</v>
      </c>
      <c r="G2041" s="1" t="s">
        <v>21</v>
      </c>
      <c r="H2041" s="23">
        <v>0.230877709389778</v>
      </c>
      <c r="I2041" s="20">
        <v>0.19115999718480101</v>
      </c>
      <c r="J2041" s="20">
        <v>0.21828738483993701</v>
      </c>
      <c r="K2041" s="21">
        <v>3</v>
      </c>
      <c r="L2041" s="20">
        <v>0.21344169713817199</v>
      </c>
      <c r="M2041" s="24">
        <v>9.51</v>
      </c>
    </row>
    <row r="2042" spans="1:13" x14ac:dyDescent="0.3">
      <c r="A2042" s="1" t="s">
        <v>5171</v>
      </c>
      <c r="B2042" s="1" t="s">
        <v>5172</v>
      </c>
      <c r="C2042" s="1" t="s">
        <v>2926</v>
      </c>
      <c r="D2042" s="1" t="s">
        <v>2927</v>
      </c>
      <c r="E2042" s="25">
        <v>99</v>
      </c>
      <c r="F2042" s="25" t="s">
        <v>160</v>
      </c>
      <c r="G2042" s="1" t="s">
        <v>14</v>
      </c>
      <c r="H2042" s="23">
        <v>0.54371153391999705</v>
      </c>
      <c r="I2042" s="20">
        <v>0.34549919482414199</v>
      </c>
      <c r="J2042" s="20">
        <v>0.33259579207168199</v>
      </c>
      <c r="K2042" s="21">
        <v>3</v>
      </c>
      <c r="L2042" s="20">
        <v>0.40726884027193999</v>
      </c>
      <c r="M2042" s="24">
        <v>29.056999999999999</v>
      </c>
    </row>
    <row r="2043" spans="1:13" x14ac:dyDescent="0.3">
      <c r="A2043" s="1" t="s">
        <v>5173</v>
      </c>
      <c r="B2043" s="1" t="s">
        <v>5174</v>
      </c>
      <c r="C2043" s="1" t="s">
        <v>3458</v>
      </c>
      <c r="D2043" s="1" t="s">
        <v>3459</v>
      </c>
      <c r="E2043" s="25">
        <v>85</v>
      </c>
      <c r="F2043" s="25" t="s">
        <v>5</v>
      </c>
      <c r="G2043" s="1" t="s">
        <v>14</v>
      </c>
      <c r="H2043" s="23" t="s">
        <v>7</v>
      </c>
      <c r="I2043" s="20" t="s">
        <v>7</v>
      </c>
      <c r="J2043" s="20">
        <v>0.24576712484882199</v>
      </c>
      <c r="K2043" s="21">
        <v>1</v>
      </c>
      <c r="L2043" s="20">
        <v>0.24576712484882199</v>
      </c>
      <c r="M2043" s="24" t="s">
        <v>7</v>
      </c>
    </row>
    <row r="2044" spans="1:13" x14ac:dyDescent="0.3">
      <c r="A2044" s="1" t="s">
        <v>5173</v>
      </c>
      <c r="B2044" s="1" t="s">
        <v>7693</v>
      </c>
      <c r="C2044" s="1" t="s">
        <v>3458</v>
      </c>
      <c r="D2044" s="1" t="s">
        <v>3459</v>
      </c>
      <c r="E2044" s="25">
        <v>85</v>
      </c>
      <c r="F2044" s="25" t="s">
        <v>5</v>
      </c>
      <c r="G2044" s="1" t="s">
        <v>14</v>
      </c>
      <c r="H2044" s="23" t="s">
        <v>7</v>
      </c>
      <c r="I2044" s="20">
        <v>0.58146389695860701</v>
      </c>
      <c r="J2044" s="20" t="s">
        <v>7</v>
      </c>
      <c r="K2044" s="21">
        <v>1</v>
      </c>
      <c r="L2044" s="20">
        <v>0.58146389695860701</v>
      </c>
      <c r="M2044" s="24" t="s">
        <v>7</v>
      </c>
    </row>
    <row r="2045" spans="1:13" x14ac:dyDescent="0.3">
      <c r="A2045" s="1" t="s">
        <v>6137</v>
      </c>
      <c r="B2045" s="1" t="s">
        <v>7694</v>
      </c>
      <c r="C2045" s="1" t="s">
        <v>1680</v>
      </c>
      <c r="D2045" s="1" t="s">
        <v>1681</v>
      </c>
      <c r="E2045" s="25">
        <v>482</v>
      </c>
      <c r="F2045" s="25" t="s">
        <v>5</v>
      </c>
      <c r="G2045" s="1" t="s">
        <v>41</v>
      </c>
      <c r="H2045" s="23">
        <v>0.452980510707295</v>
      </c>
      <c r="I2045" s="20">
        <v>0.48426769515186002</v>
      </c>
      <c r="J2045" s="20">
        <v>0.43140264552345198</v>
      </c>
      <c r="K2045" s="21">
        <v>3</v>
      </c>
      <c r="L2045" s="20">
        <v>0.45621695046086902</v>
      </c>
      <c r="M2045" s="24">
        <v>5.8259999999999996</v>
      </c>
    </row>
    <row r="2046" spans="1:13" x14ac:dyDescent="0.3">
      <c r="A2046" s="1" t="s">
        <v>6138</v>
      </c>
      <c r="B2046" s="1" t="s">
        <v>7695</v>
      </c>
      <c r="C2046" s="1" t="s">
        <v>6139</v>
      </c>
      <c r="D2046" s="1" t="s">
        <v>3367</v>
      </c>
      <c r="E2046" s="25" t="s">
        <v>6140</v>
      </c>
      <c r="F2046" s="25" t="s">
        <v>5</v>
      </c>
      <c r="G2046" s="1" t="s">
        <v>14</v>
      </c>
      <c r="H2046" s="23">
        <v>0.272776766531727</v>
      </c>
      <c r="I2046" s="20">
        <v>0.21235145742132899</v>
      </c>
      <c r="J2046" s="20">
        <v>8.1285107180074201E-2</v>
      </c>
      <c r="K2046" s="21">
        <v>3</v>
      </c>
      <c r="L2046" s="20">
        <v>0.18880444371104299</v>
      </c>
      <c r="M2046" s="24">
        <v>51.848999999999997</v>
      </c>
    </row>
    <row r="2047" spans="1:13" x14ac:dyDescent="0.3">
      <c r="A2047" s="1" t="s">
        <v>6141</v>
      </c>
      <c r="B2047" s="1" t="s">
        <v>7696</v>
      </c>
      <c r="C2047" s="1" t="s">
        <v>1124</v>
      </c>
      <c r="D2047" s="1" t="s">
        <v>1125</v>
      </c>
      <c r="E2047" s="25">
        <v>280</v>
      </c>
      <c r="F2047" s="25" t="s">
        <v>5</v>
      </c>
      <c r="G2047" s="1" t="s">
        <v>10</v>
      </c>
      <c r="H2047" s="23">
        <v>0.77221820107819295</v>
      </c>
      <c r="I2047" s="20">
        <v>0.77700635934349704</v>
      </c>
      <c r="J2047" s="20" t="s">
        <v>7</v>
      </c>
      <c r="K2047" s="21">
        <v>2</v>
      </c>
      <c r="L2047" s="20">
        <v>0.77461228021084505</v>
      </c>
      <c r="M2047" s="24">
        <v>0.437</v>
      </c>
    </row>
    <row r="2048" spans="1:13" x14ac:dyDescent="0.3">
      <c r="A2048" s="1" t="s">
        <v>5175</v>
      </c>
      <c r="B2048" s="1" t="s">
        <v>5176</v>
      </c>
      <c r="C2048" s="1" t="s">
        <v>5177</v>
      </c>
      <c r="D2048" s="1" t="s">
        <v>2517</v>
      </c>
      <c r="E2048" s="25" t="s">
        <v>5178</v>
      </c>
      <c r="F2048" s="25" t="s">
        <v>5</v>
      </c>
      <c r="G2048" s="1" t="s">
        <v>10</v>
      </c>
      <c r="H2048" s="23">
        <v>0.101691241118453</v>
      </c>
      <c r="I2048" s="20">
        <v>0.44089531351970501</v>
      </c>
      <c r="J2048" s="20">
        <v>9.3380213470209694E-2</v>
      </c>
      <c r="K2048" s="21">
        <v>3</v>
      </c>
      <c r="L2048" s="20">
        <v>0.21198892270278899</v>
      </c>
      <c r="M2048" s="24">
        <v>93.534000000000006</v>
      </c>
    </row>
    <row r="2049" spans="1:13" x14ac:dyDescent="0.3">
      <c r="A2049" s="1" t="s">
        <v>5175</v>
      </c>
      <c r="B2049" s="1" t="s">
        <v>7697</v>
      </c>
      <c r="C2049" s="1" t="s">
        <v>5177</v>
      </c>
      <c r="D2049" s="1" t="s">
        <v>2517</v>
      </c>
      <c r="E2049" s="25" t="s">
        <v>5178</v>
      </c>
      <c r="F2049" s="25" t="s">
        <v>5</v>
      </c>
      <c r="G2049" s="1" t="s">
        <v>10</v>
      </c>
      <c r="H2049" s="23">
        <v>0.13296801799378699</v>
      </c>
      <c r="I2049" s="20">
        <v>9.2631274765563099E-2</v>
      </c>
      <c r="J2049" s="20" t="s">
        <v>7</v>
      </c>
      <c r="K2049" s="21">
        <v>2</v>
      </c>
      <c r="L2049" s="20">
        <v>0.112799646379675</v>
      </c>
      <c r="M2049" s="24">
        <v>25.286000000000001</v>
      </c>
    </row>
    <row r="2050" spans="1:13" x14ac:dyDescent="0.3">
      <c r="A2050" s="1" t="s">
        <v>5179</v>
      </c>
      <c r="B2050" s="1" t="s">
        <v>5180</v>
      </c>
      <c r="C2050" s="1" t="s">
        <v>5181</v>
      </c>
      <c r="D2050" s="1" t="s">
        <v>5182</v>
      </c>
      <c r="E2050" s="25">
        <v>5</v>
      </c>
      <c r="F2050" s="25" t="s">
        <v>5</v>
      </c>
      <c r="G2050" s="1" t="s">
        <v>14</v>
      </c>
      <c r="H2050" s="23">
        <v>0.149471642474725</v>
      </c>
      <c r="I2050" s="20">
        <v>8.3909465085420507E-2</v>
      </c>
      <c r="J2050" s="20">
        <v>9.6604701402472196E-2</v>
      </c>
      <c r="K2050" s="21">
        <v>3</v>
      </c>
      <c r="L2050" s="20">
        <v>0.109995269654206</v>
      </c>
      <c r="M2050" s="24">
        <v>31.611999999999998</v>
      </c>
    </row>
    <row r="2051" spans="1:13" x14ac:dyDescent="0.3">
      <c r="A2051" s="1" t="s">
        <v>5183</v>
      </c>
      <c r="B2051" s="1" t="s">
        <v>5184</v>
      </c>
      <c r="C2051" s="1" t="s">
        <v>2854</v>
      </c>
      <c r="D2051" s="1" t="s">
        <v>2855</v>
      </c>
      <c r="E2051" s="25">
        <v>127</v>
      </c>
      <c r="F2051" s="25" t="s">
        <v>5</v>
      </c>
      <c r="G2051" s="1" t="s">
        <v>14</v>
      </c>
      <c r="H2051" s="23">
        <v>0.38652281518199899</v>
      </c>
      <c r="I2051" s="20">
        <v>0.36502062937117402</v>
      </c>
      <c r="J2051" s="20">
        <v>0.379357961994437</v>
      </c>
      <c r="K2051" s="21">
        <v>3</v>
      </c>
      <c r="L2051" s="20">
        <v>0.37696713551587002</v>
      </c>
      <c r="M2051" s="24">
        <v>2.9039999999999999</v>
      </c>
    </row>
    <row r="2052" spans="1:13" x14ac:dyDescent="0.3">
      <c r="A2052" s="1" t="s">
        <v>5185</v>
      </c>
      <c r="B2052" s="1" t="s">
        <v>5186</v>
      </c>
      <c r="C2052" s="1" t="s">
        <v>4151</v>
      </c>
      <c r="D2052" s="1" t="s">
        <v>4152</v>
      </c>
      <c r="E2052" s="25">
        <v>188</v>
      </c>
      <c r="F2052" s="25" t="s">
        <v>5</v>
      </c>
      <c r="G2052" s="1" t="s">
        <v>10</v>
      </c>
      <c r="H2052" s="23">
        <v>0.30097289372687003</v>
      </c>
      <c r="I2052" s="20">
        <v>0.27250041212134801</v>
      </c>
      <c r="J2052" s="20">
        <v>0.30176780958638799</v>
      </c>
      <c r="K2052" s="21">
        <v>3</v>
      </c>
      <c r="L2052" s="20">
        <v>0.29174703847820199</v>
      </c>
      <c r="M2052" s="24">
        <v>5.7149999999999999</v>
      </c>
    </row>
    <row r="2053" spans="1:13" x14ac:dyDescent="0.3">
      <c r="A2053" s="1" t="s">
        <v>7698</v>
      </c>
      <c r="B2053" s="1" t="s">
        <v>7699</v>
      </c>
      <c r="C2053" s="1" t="s">
        <v>4089</v>
      </c>
      <c r="D2053" s="1" t="s">
        <v>4090</v>
      </c>
      <c r="E2053" s="25">
        <v>535</v>
      </c>
      <c r="F2053" s="25" t="s">
        <v>5</v>
      </c>
      <c r="G2053" s="1" t="s">
        <v>10</v>
      </c>
      <c r="H2053" s="23" t="s">
        <v>7</v>
      </c>
      <c r="I2053" s="20" t="s">
        <v>7</v>
      </c>
      <c r="J2053" s="20">
        <v>0.17151170293712401</v>
      </c>
      <c r="K2053" s="21">
        <v>1</v>
      </c>
      <c r="L2053" s="20">
        <v>0.17151170293712401</v>
      </c>
      <c r="M2053" s="24" t="s">
        <v>7</v>
      </c>
    </row>
    <row r="2054" spans="1:13" x14ac:dyDescent="0.3">
      <c r="A2054" s="1" t="s">
        <v>5187</v>
      </c>
      <c r="B2054" s="1" t="s">
        <v>5188</v>
      </c>
      <c r="C2054" s="1" t="s">
        <v>3957</v>
      </c>
      <c r="D2054" s="1" t="s">
        <v>3958</v>
      </c>
      <c r="E2054" s="25">
        <v>241</v>
      </c>
      <c r="F2054" s="25" t="s">
        <v>5</v>
      </c>
      <c r="G2054" s="1" t="s">
        <v>10</v>
      </c>
      <c r="H2054" s="23">
        <v>3.1486551702538897E-2</v>
      </c>
      <c r="I2054" s="20">
        <v>0</v>
      </c>
      <c r="J2054" s="20">
        <v>0</v>
      </c>
      <c r="K2054" s="21">
        <v>3</v>
      </c>
      <c r="L2054" s="20">
        <v>1.04955172341796E-2</v>
      </c>
      <c r="M2054" s="24">
        <v>173.20500000000001</v>
      </c>
    </row>
    <row r="2055" spans="1:13" x14ac:dyDescent="0.3">
      <c r="A2055" s="1" t="s">
        <v>5189</v>
      </c>
      <c r="B2055" s="1" t="s">
        <v>5190</v>
      </c>
      <c r="C2055" s="1" t="s">
        <v>4029</v>
      </c>
      <c r="D2055" s="1" t="s">
        <v>4030</v>
      </c>
      <c r="E2055" s="25">
        <v>257</v>
      </c>
      <c r="F2055" s="25" t="s">
        <v>5</v>
      </c>
      <c r="G2055" s="1" t="s">
        <v>21</v>
      </c>
      <c r="H2055" s="23">
        <v>0.63866081962019805</v>
      </c>
      <c r="I2055" s="20">
        <v>0.824164524518473</v>
      </c>
      <c r="J2055" s="20" t="s">
        <v>7</v>
      </c>
      <c r="K2055" s="21">
        <v>2</v>
      </c>
      <c r="L2055" s="20">
        <v>0.73141267206933502</v>
      </c>
      <c r="M2055" s="24">
        <v>17.934000000000001</v>
      </c>
    </row>
    <row r="2056" spans="1:13" x14ac:dyDescent="0.3">
      <c r="A2056" s="1" t="s">
        <v>5191</v>
      </c>
      <c r="B2056" s="1" t="s">
        <v>7700</v>
      </c>
      <c r="C2056" s="1" t="s">
        <v>4026</v>
      </c>
      <c r="D2056" s="1" t="s">
        <v>734</v>
      </c>
      <c r="E2056" s="25">
        <v>257</v>
      </c>
      <c r="F2056" s="25" t="s">
        <v>5</v>
      </c>
      <c r="G2056" s="1" t="s">
        <v>21</v>
      </c>
      <c r="H2056" s="23">
        <v>0.67360388558867501</v>
      </c>
      <c r="I2056" s="20">
        <v>0.74078475850450598</v>
      </c>
      <c r="J2056" s="20">
        <v>0.63383903187418</v>
      </c>
      <c r="K2056" s="21">
        <v>3</v>
      </c>
      <c r="L2056" s="20">
        <v>0.68274255865578704</v>
      </c>
      <c r="M2056" s="24">
        <v>7.9169999999999998</v>
      </c>
    </row>
    <row r="2057" spans="1:13" x14ac:dyDescent="0.3">
      <c r="A2057" s="1" t="s">
        <v>5192</v>
      </c>
      <c r="B2057" s="1" t="s">
        <v>5193</v>
      </c>
      <c r="C2057" s="1" t="s">
        <v>1758</v>
      </c>
      <c r="D2057" s="1" t="s">
        <v>1759</v>
      </c>
      <c r="E2057" s="25">
        <v>327</v>
      </c>
      <c r="F2057" s="25" t="s">
        <v>5</v>
      </c>
      <c r="G2057" s="1" t="s">
        <v>14</v>
      </c>
      <c r="H2057" s="23">
        <v>0.199142175484427</v>
      </c>
      <c r="I2057" s="20">
        <v>0.204949634297897</v>
      </c>
      <c r="J2057" s="20" t="s">
        <v>7</v>
      </c>
      <c r="K2057" s="21">
        <v>2</v>
      </c>
      <c r="L2057" s="20">
        <v>0.202045904891162</v>
      </c>
      <c r="M2057" s="24">
        <v>2.032</v>
      </c>
    </row>
    <row r="2058" spans="1:13" x14ac:dyDescent="0.3">
      <c r="A2058" s="1" t="s">
        <v>6142</v>
      </c>
      <c r="B2058" s="1" t="s">
        <v>7701</v>
      </c>
      <c r="C2058" s="1" t="s">
        <v>5924</v>
      </c>
      <c r="D2058" s="1" t="s">
        <v>7702</v>
      </c>
      <c r="E2058" s="25">
        <v>460</v>
      </c>
      <c r="F2058" s="25" t="s">
        <v>5</v>
      </c>
      <c r="G2058" s="1" t="s">
        <v>10</v>
      </c>
      <c r="H2058" s="23" t="s">
        <v>7</v>
      </c>
      <c r="I2058" s="20" t="s">
        <v>7</v>
      </c>
      <c r="J2058" s="20">
        <v>0.16909339123269501</v>
      </c>
      <c r="K2058" s="21">
        <v>1</v>
      </c>
      <c r="L2058" s="20">
        <v>0.16909339123269501</v>
      </c>
      <c r="M2058" s="24" t="s">
        <v>7</v>
      </c>
    </row>
    <row r="2059" spans="1:13" x14ac:dyDescent="0.3">
      <c r="A2059" s="1" t="s">
        <v>7703</v>
      </c>
      <c r="B2059" s="1" t="s">
        <v>7704</v>
      </c>
      <c r="C2059" s="1" t="s">
        <v>6365</v>
      </c>
      <c r="D2059" s="1" t="s">
        <v>6366</v>
      </c>
      <c r="E2059" s="25">
        <v>131</v>
      </c>
      <c r="F2059" s="25" t="s">
        <v>5</v>
      </c>
      <c r="G2059" s="1" t="s">
        <v>27</v>
      </c>
      <c r="H2059" s="23" t="s">
        <v>7</v>
      </c>
      <c r="I2059" s="20">
        <v>0.30164002403780898</v>
      </c>
      <c r="J2059" s="20" t="s">
        <v>7</v>
      </c>
      <c r="K2059" s="21">
        <v>1</v>
      </c>
      <c r="L2059" s="20">
        <v>0.30164002403780898</v>
      </c>
      <c r="M2059" s="24" t="s">
        <v>7</v>
      </c>
    </row>
    <row r="2060" spans="1:13" x14ac:dyDescent="0.3">
      <c r="A2060" s="1" t="s">
        <v>6143</v>
      </c>
      <c r="B2060" s="1" t="s">
        <v>7705</v>
      </c>
      <c r="C2060" s="1" t="s">
        <v>2993</v>
      </c>
      <c r="D2060" s="1" t="s">
        <v>2994</v>
      </c>
      <c r="E2060" s="25">
        <v>474</v>
      </c>
      <c r="F2060" s="25" t="s">
        <v>5</v>
      </c>
      <c r="G2060" s="1" t="s">
        <v>21</v>
      </c>
      <c r="H2060" s="23">
        <v>0.29544867481946901</v>
      </c>
      <c r="I2060" s="20">
        <v>0.15300174745212</v>
      </c>
      <c r="J2060" s="20">
        <v>0.19467108146790901</v>
      </c>
      <c r="K2060" s="21">
        <v>3</v>
      </c>
      <c r="L2060" s="20">
        <v>0.214373834579833</v>
      </c>
      <c r="M2060" s="24">
        <v>34.164000000000001</v>
      </c>
    </row>
    <row r="2061" spans="1:13" x14ac:dyDescent="0.3">
      <c r="A2061" s="1" t="s">
        <v>5198</v>
      </c>
      <c r="B2061" s="1" t="s">
        <v>5199</v>
      </c>
      <c r="C2061" s="1" t="s">
        <v>3561</v>
      </c>
      <c r="D2061" s="1" t="s">
        <v>3562</v>
      </c>
      <c r="E2061" s="25">
        <v>296</v>
      </c>
      <c r="F2061" s="25" t="s">
        <v>5</v>
      </c>
      <c r="G2061" s="1" t="s">
        <v>14</v>
      </c>
      <c r="H2061" s="23" t="s">
        <v>7</v>
      </c>
      <c r="I2061" s="20">
        <v>0.59734763840258298</v>
      </c>
      <c r="J2061" s="20">
        <v>0.21485075539387599</v>
      </c>
      <c r="K2061" s="21">
        <v>2</v>
      </c>
      <c r="L2061" s="20">
        <v>0.40609919689822899</v>
      </c>
      <c r="M2061" s="24">
        <v>66.600999999999999</v>
      </c>
    </row>
    <row r="2062" spans="1:13" x14ac:dyDescent="0.3">
      <c r="A2062" s="1" t="s">
        <v>5200</v>
      </c>
      <c r="B2062" s="1" t="s">
        <v>5201</v>
      </c>
      <c r="C2062" s="1" t="s">
        <v>471</v>
      </c>
      <c r="D2062" s="1" t="s">
        <v>472</v>
      </c>
      <c r="E2062" s="25">
        <v>373</v>
      </c>
      <c r="F2062" s="25" t="s">
        <v>5</v>
      </c>
      <c r="G2062" s="1" t="s">
        <v>21</v>
      </c>
      <c r="H2062" s="23" t="s">
        <v>7</v>
      </c>
      <c r="I2062" s="20">
        <v>6.1718846236977799E-2</v>
      </c>
      <c r="J2062" s="20" t="s">
        <v>7</v>
      </c>
      <c r="K2062" s="21">
        <v>1</v>
      </c>
      <c r="L2062" s="20">
        <v>6.1718846236977799E-2</v>
      </c>
      <c r="M2062" s="24" t="s">
        <v>7</v>
      </c>
    </row>
    <row r="2063" spans="1:13" x14ac:dyDescent="0.3">
      <c r="A2063" s="1" t="s">
        <v>5202</v>
      </c>
      <c r="B2063" s="1" t="s">
        <v>5203</v>
      </c>
      <c r="C2063" s="1" t="s">
        <v>5204</v>
      </c>
      <c r="D2063" s="1" t="s">
        <v>5205</v>
      </c>
      <c r="E2063" s="25">
        <v>406</v>
      </c>
      <c r="F2063" s="25" t="s">
        <v>5</v>
      </c>
      <c r="G2063" s="1" t="s">
        <v>14</v>
      </c>
      <c r="H2063" s="23">
        <v>0.19978278013099299</v>
      </c>
      <c r="I2063" s="20">
        <v>0.152962866884371</v>
      </c>
      <c r="J2063" s="20">
        <v>0.208128572863509</v>
      </c>
      <c r="K2063" s="21">
        <v>3</v>
      </c>
      <c r="L2063" s="20">
        <v>0.18695807329295799</v>
      </c>
      <c r="M2063" s="24">
        <v>15.904999999999999</v>
      </c>
    </row>
    <row r="2064" spans="1:13" x14ac:dyDescent="0.3">
      <c r="A2064" s="1" t="s">
        <v>5206</v>
      </c>
      <c r="B2064" s="1" t="s">
        <v>5207</v>
      </c>
      <c r="C2064" s="1" t="s">
        <v>5208</v>
      </c>
      <c r="D2064" s="1" t="s">
        <v>5209</v>
      </c>
      <c r="E2064" s="25">
        <v>69</v>
      </c>
      <c r="F2064" s="25" t="s">
        <v>5</v>
      </c>
      <c r="G2064" s="1" t="s">
        <v>14</v>
      </c>
      <c r="H2064" s="23">
        <v>0.32357237753842</v>
      </c>
      <c r="I2064" s="20">
        <v>0.33196687541059999</v>
      </c>
      <c r="J2064" s="20">
        <v>0.30948985258045397</v>
      </c>
      <c r="K2064" s="21">
        <v>3</v>
      </c>
      <c r="L2064" s="20">
        <v>0.32167636850982401</v>
      </c>
      <c r="M2064" s="24">
        <v>3.5310000000000001</v>
      </c>
    </row>
    <row r="2065" spans="1:13" x14ac:dyDescent="0.3">
      <c r="A2065" s="1" t="s">
        <v>5210</v>
      </c>
      <c r="B2065" s="1" t="s">
        <v>5211</v>
      </c>
      <c r="C2065" s="1" t="s">
        <v>5068</v>
      </c>
      <c r="D2065" s="1" t="s">
        <v>5069</v>
      </c>
      <c r="E2065" s="25">
        <v>277</v>
      </c>
      <c r="F2065" s="25" t="s">
        <v>5</v>
      </c>
      <c r="G2065" s="1" t="s">
        <v>10</v>
      </c>
      <c r="H2065" s="23">
        <v>0.124095704772772</v>
      </c>
      <c r="I2065" s="20">
        <v>0.124103865362617</v>
      </c>
      <c r="J2065" s="20">
        <v>0.11785212848349499</v>
      </c>
      <c r="K2065" s="21">
        <v>3</v>
      </c>
      <c r="L2065" s="20">
        <v>0.122017232872961</v>
      </c>
      <c r="M2065" s="24">
        <v>2.956</v>
      </c>
    </row>
    <row r="2066" spans="1:13" x14ac:dyDescent="0.3">
      <c r="A2066" s="1" t="s">
        <v>5210</v>
      </c>
      <c r="B2066" s="1" t="s">
        <v>5212</v>
      </c>
      <c r="C2066" s="1" t="s">
        <v>5068</v>
      </c>
      <c r="D2066" s="1" t="s">
        <v>5069</v>
      </c>
      <c r="E2066" s="25">
        <v>277</v>
      </c>
      <c r="F2066" s="25" t="s">
        <v>5</v>
      </c>
      <c r="G2066" s="1" t="s">
        <v>10</v>
      </c>
      <c r="H2066" s="23">
        <v>8.98369451798888E-2</v>
      </c>
      <c r="I2066" s="20">
        <v>8.50773977848438E-2</v>
      </c>
      <c r="J2066" s="20">
        <v>7.0059762655605803E-2</v>
      </c>
      <c r="K2066" s="21">
        <v>3</v>
      </c>
      <c r="L2066" s="20">
        <v>8.16580352067795E-2</v>
      </c>
      <c r="M2066" s="24">
        <v>12.641</v>
      </c>
    </row>
    <row r="2067" spans="1:13" x14ac:dyDescent="0.3">
      <c r="A2067" s="1" t="s">
        <v>5213</v>
      </c>
      <c r="B2067" s="1" t="s">
        <v>5214</v>
      </c>
      <c r="C2067" s="1" t="s">
        <v>5215</v>
      </c>
      <c r="D2067" s="1" t="s">
        <v>5216</v>
      </c>
      <c r="E2067" s="25">
        <v>59</v>
      </c>
      <c r="F2067" s="25" t="s">
        <v>5</v>
      </c>
      <c r="G2067" s="1" t="s">
        <v>10</v>
      </c>
      <c r="H2067" s="23">
        <v>0.194911766451345</v>
      </c>
      <c r="I2067" s="20">
        <v>0.143925976162771</v>
      </c>
      <c r="J2067" s="20">
        <v>0.135456029747996</v>
      </c>
      <c r="K2067" s="21">
        <v>3</v>
      </c>
      <c r="L2067" s="20">
        <v>0.158097924120704</v>
      </c>
      <c r="M2067" s="24">
        <v>20.343</v>
      </c>
    </row>
    <row r="2068" spans="1:13" x14ac:dyDescent="0.3">
      <c r="A2068" s="1" t="s">
        <v>5217</v>
      </c>
      <c r="B2068" s="1" t="s">
        <v>5218</v>
      </c>
      <c r="C2068" s="1" t="s">
        <v>1318</v>
      </c>
      <c r="D2068" s="1" t="s">
        <v>1319</v>
      </c>
      <c r="E2068" s="25">
        <v>129</v>
      </c>
      <c r="F2068" s="25" t="s">
        <v>5</v>
      </c>
      <c r="G2068" s="1" t="s">
        <v>14</v>
      </c>
      <c r="H2068" s="23">
        <v>6.2672174298187097E-2</v>
      </c>
      <c r="I2068" s="20" t="s">
        <v>7</v>
      </c>
      <c r="J2068" s="20" t="s">
        <v>7</v>
      </c>
      <c r="K2068" s="21">
        <v>1</v>
      </c>
      <c r="L2068" s="20">
        <v>6.2672174298187097E-2</v>
      </c>
      <c r="M2068" s="24" t="s">
        <v>7</v>
      </c>
    </row>
    <row r="2069" spans="1:13" x14ac:dyDescent="0.3">
      <c r="A2069" s="1" t="s">
        <v>5219</v>
      </c>
      <c r="B2069" s="1" t="s">
        <v>5220</v>
      </c>
      <c r="C2069" s="1" t="s">
        <v>274</v>
      </c>
      <c r="D2069" s="1" t="s">
        <v>275</v>
      </c>
      <c r="E2069" s="25">
        <v>374</v>
      </c>
      <c r="F2069" s="25" t="s">
        <v>26</v>
      </c>
      <c r="G2069" s="1" t="s">
        <v>63</v>
      </c>
      <c r="H2069" s="23">
        <v>1</v>
      </c>
      <c r="I2069" s="20">
        <v>1</v>
      </c>
      <c r="J2069" s="20">
        <v>1</v>
      </c>
      <c r="K2069" s="21">
        <v>3</v>
      </c>
      <c r="L2069" s="20">
        <v>1</v>
      </c>
      <c r="M2069" s="24">
        <v>0</v>
      </c>
    </row>
    <row r="2070" spans="1:13" x14ac:dyDescent="0.3">
      <c r="A2070" s="1" t="s">
        <v>5221</v>
      </c>
      <c r="B2070" s="1" t="s">
        <v>5222</v>
      </c>
      <c r="C2070" s="1" t="s">
        <v>5223</v>
      </c>
      <c r="D2070" s="1" t="s">
        <v>1468</v>
      </c>
      <c r="E2070" s="25" t="s">
        <v>5224</v>
      </c>
      <c r="F2070" s="25" t="s">
        <v>5</v>
      </c>
      <c r="G2070" s="1" t="s">
        <v>6260</v>
      </c>
      <c r="H2070" s="23">
        <v>0.91280933833049305</v>
      </c>
      <c r="I2070" s="20">
        <v>0.91147752454240605</v>
      </c>
      <c r="J2070" s="20">
        <v>0.84021326163756305</v>
      </c>
      <c r="K2070" s="21">
        <v>3</v>
      </c>
      <c r="L2070" s="20">
        <v>0.88816670817015397</v>
      </c>
      <c r="M2070" s="24">
        <v>4.6760000000000002</v>
      </c>
    </row>
    <row r="2071" spans="1:13" x14ac:dyDescent="0.3">
      <c r="A2071" s="1" t="s">
        <v>5225</v>
      </c>
      <c r="B2071" s="1" t="s">
        <v>5226</v>
      </c>
      <c r="C2071" s="1" t="s">
        <v>1263</v>
      </c>
      <c r="D2071" s="1" t="s">
        <v>7137</v>
      </c>
      <c r="E2071" s="25" t="s">
        <v>5227</v>
      </c>
      <c r="F2071" s="25" t="s">
        <v>5</v>
      </c>
      <c r="G2071" s="1" t="s">
        <v>14</v>
      </c>
      <c r="H2071" s="23">
        <v>0.27636503632813803</v>
      </c>
      <c r="I2071" s="20" t="s">
        <v>7</v>
      </c>
      <c r="J2071" s="20">
        <v>0.20206543564691701</v>
      </c>
      <c r="K2071" s="21">
        <v>2</v>
      </c>
      <c r="L2071" s="20">
        <v>0.239215235987527</v>
      </c>
      <c r="M2071" s="24">
        <v>21.963000000000001</v>
      </c>
    </row>
    <row r="2072" spans="1:13" x14ac:dyDescent="0.3">
      <c r="A2072" s="1" t="s">
        <v>5228</v>
      </c>
      <c r="B2072" s="1" t="s">
        <v>5229</v>
      </c>
      <c r="C2072" s="1" t="s">
        <v>5063</v>
      </c>
      <c r="D2072" s="1" t="s">
        <v>5064</v>
      </c>
      <c r="E2072" s="25">
        <v>272</v>
      </c>
      <c r="F2072" s="25" t="s">
        <v>5</v>
      </c>
      <c r="G2072" s="1" t="s">
        <v>10</v>
      </c>
      <c r="H2072" s="23">
        <v>0.128550572376399</v>
      </c>
      <c r="I2072" s="20">
        <v>0.12615975281404601</v>
      </c>
      <c r="J2072" s="20">
        <v>0.12277949080032</v>
      </c>
      <c r="K2072" s="21">
        <v>3</v>
      </c>
      <c r="L2072" s="20">
        <v>0.12582993866358799</v>
      </c>
      <c r="M2072" s="24">
        <v>2.3039999999999998</v>
      </c>
    </row>
    <row r="2073" spans="1:13" x14ac:dyDescent="0.3">
      <c r="A2073" s="1" t="s">
        <v>5228</v>
      </c>
      <c r="B2073" s="1" t="s">
        <v>5230</v>
      </c>
      <c r="C2073" s="1" t="s">
        <v>5063</v>
      </c>
      <c r="D2073" s="1" t="s">
        <v>5064</v>
      </c>
      <c r="E2073" s="25">
        <v>272</v>
      </c>
      <c r="F2073" s="25" t="s">
        <v>5</v>
      </c>
      <c r="G2073" s="1" t="s">
        <v>10</v>
      </c>
      <c r="H2073" s="23">
        <v>0.118192911638673</v>
      </c>
      <c r="I2073" s="20">
        <v>0.13175205710586901</v>
      </c>
      <c r="J2073" s="20">
        <v>0.12871515307176601</v>
      </c>
      <c r="K2073" s="21">
        <v>3</v>
      </c>
      <c r="L2073" s="20">
        <v>0.12622004060543601</v>
      </c>
      <c r="M2073" s="24">
        <v>5.6369999999999996</v>
      </c>
    </row>
    <row r="2074" spans="1:13" x14ac:dyDescent="0.3">
      <c r="A2074" s="1" t="s">
        <v>5231</v>
      </c>
      <c r="B2074" s="1" t="s">
        <v>5232</v>
      </c>
      <c r="C2074" s="1" t="s">
        <v>5233</v>
      </c>
      <c r="D2074" s="1" t="s">
        <v>5234</v>
      </c>
      <c r="E2074" s="25">
        <v>62</v>
      </c>
      <c r="F2074" s="25" t="s">
        <v>5</v>
      </c>
      <c r="G2074" s="1" t="s">
        <v>41</v>
      </c>
      <c r="H2074" s="23">
        <v>9.9688841087318805E-2</v>
      </c>
      <c r="I2074" s="20">
        <v>9.0506406065586104E-2</v>
      </c>
      <c r="J2074" s="20">
        <v>8.6138455978561498E-2</v>
      </c>
      <c r="K2074" s="21">
        <v>3</v>
      </c>
      <c r="L2074" s="20">
        <v>9.2111234377155404E-2</v>
      </c>
      <c r="M2074" s="24">
        <v>7.5090000000000003</v>
      </c>
    </row>
    <row r="2075" spans="1:13" x14ac:dyDescent="0.3">
      <c r="A2075" s="1" t="s">
        <v>5235</v>
      </c>
      <c r="B2075" s="1" t="s">
        <v>5236</v>
      </c>
      <c r="C2075" s="1" t="s">
        <v>4207</v>
      </c>
      <c r="D2075" s="1" t="s">
        <v>4208</v>
      </c>
      <c r="E2075" s="25">
        <v>404</v>
      </c>
      <c r="F2075" s="25" t="s">
        <v>5</v>
      </c>
      <c r="G2075" s="1" t="s">
        <v>10</v>
      </c>
      <c r="H2075" s="23">
        <v>0.126136064742809</v>
      </c>
      <c r="I2075" s="20">
        <v>0.23208153502079301</v>
      </c>
      <c r="J2075" s="20">
        <v>0.13457679525949001</v>
      </c>
      <c r="K2075" s="21">
        <v>3</v>
      </c>
      <c r="L2075" s="20">
        <v>0.16426479834103</v>
      </c>
      <c r="M2075" s="24">
        <v>35.845999999999997</v>
      </c>
    </row>
    <row r="2076" spans="1:13" x14ac:dyDescent="0.3">
      <c r="A2076" s="1" t="s">
        <v>5237</v>
      </c>
      <c r="B2076" s="1" t="s">
        <v>5238</v>
      </c>
      <c r="C2076" s="1" t="s">
        <v>119</v>
      </c>
      <c r="D2076" s="1" t="s">
        <v>120</v>
      </c>
      <c r="E2076" s="25">
        <v>190</v>
      </c>
      <c r="F2076" s="25" t="s">
        <v>5</v>
      </c>
      <c r="G2076" s="1" t="s">
        <v>10</v>
      </c>
      <c r="H2076" s="23">
        <v>0.138693384825748</v>
      </c>
      <c r="I2076" s="20">
        <v>0.20502069182223001</v>
      </c>
      <c r="J2076" s="20">
        <v>0.14404280889555601</v>
      </c>
      <c r="K2076" s="21">
        <v>3</v>
      </c>
      <c r="L2076" s="20">
        <v>0.162585628514511</v>
      </c>
      <c r="M2076" s="24">
        <v>22.663</v>
      </c>
    </row>
    <row r="2077" spans="1:13" x14ac:dyDescent="0.3">
      <c r="A2077" s="1" t="s">
        <v>6145</v>
      </c>
      <c r="B2077" s="1" t="s">
        <v>7706</v>
      </c>
      <c r="C2077" s="1" t="s">
        <v>6146</v>
      </c>
      <c r="D2077" s="1" t="s">
        <v>7707</v>
      </c>
      <c r="E2077" s="25">
        <v>103</v>
      </c>
      <c r="F2077" s="25" t="s">
        <v>5</v>
      </c>
      <c r="G2077" s="1" t="s">
        <v>21</v>
      </c>
      <c r="H2077" s="23">
        <v>0.181827584825308</v>
      </c>
      <c r="I2077" s="20">
        <v>0.13255617967687799</v>
      </c>
      <c r="J2077" s="20">
        <v>0.13736550462941699</v>
      </c>
      <c r="K2077" s="21">
        <v>3</v>
      </c>
      <c r="L2077" s="20">
        <v>0.150583089710534</v>
      </c>
      <c r="M2077" s="24">
        <v>18.04</v>
      </c>
    </row>
    <row r="2078" spans="1:13" x14ac:dyDescent="0.3">
      <c r="A2078" s="1" t="s">
        <v>7708</v>
      </c>
      <c r="B2078" s="1" t="s">
        <v>7709</v>
      </c>
      <c r="C2078" s="1" t="s">
        <v>123</v>
      </c>
      <c r="D2078" s="1" t="s">
        <v>124</v>
      </c>
      <c r="E2078" s="25">
        <v>1349</v>
      </c>
      <c r="F2078" s="25" t="s">
        <v>5</v>
      </c>
      <c r="G2078" s="1" t="s">
        <v>11</v>
      </c>
      <c r="H2078" s="23">
        <v>0.17116499583752301</v>
      </c>
      <c r="I2078" s="20" t="s">
        <v>7</v>
      </c>
      <c r="J2078" s="20">
        <v>0.13215601395291399</v>
      </c>
      <c r="K2078" s="21">
        <v>2</v>
      </c>
      <c r="L2078" s="20">
        <v>0.15166050489521801</v>
      </c>
      <c r="M2078" s="24">
        <v>18.187999999999999</v>
      </c>
    </row>
    <row r="2079" spans="1:13" x14ac:dyDescent="0.3">
      <c r="A2079" s="1" t="s">
        <v>7710</v>
      </c>
      <c r="B2079" s="1" t="s">
        <v>7711</v>
      </c>
      <c r="C2079" s="1" t="s">
        <v>7712</v>
      </c>
      <c r="D2079" s="1" t="s">
        <v>7713</v>
      </c>
      <c r="E2079" s="25" t="s">
        <v>7714</v>
      </c>
      <c r="F2079" s="25" t="s">
        <v>5</v>
      </c>
      <c r="G2079" s="1" t="s">
        <v>35</v>
      </c>
      <c r="H2079" s="23">
        <v>0.56967954076911098</v>
      </c>
      <c r="I2079" s="20" t="s">
        <v>7</v>
      </c>
      <c r="J2079" s="20" t="s">
        <v>7</v>
      </c>
      <c r="K2079" s="21">
        <v>1</v>
      </c>
      <c r="L2079" s="20">
        <v>0.56967954076911098</v>
      </c>
      <c r="M2079" s="24" t="s">
        <v>7</v>
      </c>
    </row>
    <row r="2080" spans="1:13" x14ac:dyDescent="0.3">
      <c r="A2080" s="1" t="s">
        <v>5239</v>
      </c>
      <c r="B2080" s="1" t="s">
        <v>5240</v>
      </c>
      <c r="C2080" s="1" t="s">
        <v>5241</v>
      </c>
      <c r="D2080" s="1" t="s">
        <v>5242</v>
      </c>
      <c r="E2080" s="25">
        <v>143</v>
      </c>
      <c r="F2080" s="25" t="s">
        <v>5</v>
      </c>
      <c r="G2080" s="1" t="s">
        <v>63</v>
      </c>
      <c r="H2080" s="23">
        <v>0.78576609827652899</v>
      </c>
      <c r="I2080" s="20">
        <v>0.350452781627976</v>
      </c>
      <c r="J2080" s="20" t="s">
        <v>7</v>
      </c>
      <c r="K2080" s="21">
        <v>2</v>
      </c>
      <c r="L2080" s="20">
        <v>0.56810943995225205</v>
      </c>
      <c r="M2080" s="24">
        <v>54.182000000000002</v>
      </c>
    </row>
    <row r="2081" spans="1:13" x14ac:dyDescent="0.3">
      <c r="A2081" s="1" t="s">
        <v>5243</v>
      </c>
      <c r="B2081" s="1" t="s">
        <v>5244</v>
      </c>
      <c r="C2081" s="1" t="s">
        <v>4255</v>
      </c>
      <c r="D2081" s="1" t="s">
        <v>4256</v>
      </c>
      <c r="E2081" s="25">
        <v>696</v>
      </c>
      <c r="F2081" s="25" t="s">
        <v>5</v>
      </c>
      <c r="G2081" s="1" t="s">
        <v>11</v>
      </c>
      <c r="H2081" s="23" t="s">
        <v>7</v>
      </c>
      <c r="I2081" s="20">
        <v>0.40225481807455499</v>
      </c>
      <c r="J2081" s="20" t="s">
        <v>7</v>
      </c>
      <c r="K2081" s="21">
        <v>1</v>
      </c>
      <c r="L2081" s="20">
        <v>0.40225481807455499</v>
      </c>
      <c r="M2081" s="24" t="s">
        <v>7</v>
      </c>
    </row>
    <row r="2082" spans="1:13" x14ac:dyDescent="0.3">
      <c r="A2082" s="1" t="s">
        <v>5247</v>
      </c>
      <c r="B2082" s="1" t="s">
        <v>5248</v>
      </c>
      <c r="C2082" s="1" t="s">
        <v>5249</v>
      </c>
      <c r="D2082" s="1" t="s">
        <v>5250</v>
      </c>
      <c r="E2082" s="25">
        <v>197</v>
      </c>
      <c r="F2082" s="25" t="s">
        <v>5</v>
      </c>
      <c r="G2082" s="1" t="s">
        <v>10</v>
      </c>
      <c r="H2082" s="23" t="s">
        <v>7</v>
      </c>
      <c r="I2082" s="20" t="s">
        <v>7</v>
      </c>
      <c r="J2082" s="20">
        <v>0.91021744285866502</v>
      </c>
      <c r="K2082" s="21">
        <v>1</v>
      </c>
      <c r="L2082" s="20">
        <v>0.91021744285866502</v>
      </c>
      <c r="M2082" s="24" t="s">
        <v>7</v>
      </c>
    </row>
    <row r="2083" spans="1:13" x14ac:dyDescent="0.3">
      <c r="A2083" s="1" t="s">
        <v>6147</v>
      </c>
      <c r="B2083" s="1" t="s">
        <v>7715</v>
      </c>
      <c r="C2083" s="1" t="s">
        <v>570</v>
      </c>
      <c r="D2083" s="1" t="s">
        <v>571</v>
      </c>
      <c r="E2083" s="25">
        <v>447</v>
      </c>
      <c r="F2083" s="25" t="s">
        <v>5</v>
      </c>
      <c r="G2083" s="1" t="s">
        <v>14</v>
      </c>
      <c r="H2083" s="23" t="s">
        <v>7</v>
      </c>
      <c r="I2083" s="20">
        <v>0.24667910880629201</v>
      </c>
      <c r="J2083" s="20" t="s">
        <v>7</v>
      </c>
      <c r="K2083" s="21">
        <v>1</v>
      </c>
      <c r="L2083" s="20">
        <v>0.24667910880629201</v>
      </c>
      <c r="M2083" s="24" t="s">
        <v>7</v>
      </c>
    </row>
    <row r="2084" spans="1:13" x14ac:dyDescent="0.3">
      <c r="A2084" s="1" t="s">
        <v>5251</v>
      </c>
      <c r="B2084" s="1" t="s">
        <v>5252</v>
      </c>
      <c r="C2084" s="1" t="s">
        <v>1084</v>
      </c>
      <c r="D2084" s="1" t="s">
        <v>1085</v>
      </c>
      <c r="E2084" s="25">
        <v>593</v>
      </c>
      <c r="F2084" s="25" t="s">
        <v>5</v>
      </c>
      <c r="G2084" s="1" t="s">
        <v>10</v>
      </c>
      <c r="H2084" s="23">
        <v>5.0956913409623897E-2</v>
      </c>
      <c r="I2084" s="20">
        <v>0.116419423714552</v>
      </c>
      <c r="J2084" s="20">
        <v>0</v>
      </c>
      <c r="K2084" s="21">
        <v>3</v>
      </c>
      <c r="L2084" s="20">
        <v>5.5792112374725499E-2</v>
      </c>
      <c r="M2084" s="24">
        <v>104.60299999999999</v>
      </c>
    </row>
    <row r="2085" spans="1:13" x14ac:dyDescent="0.3">
      <c r="A2085" s="1" t="s">
        <v>5253</v>
      </c>
      <c r="B2085" s="1" t="s">
        <v>5254</v>
      </c>
      <c r="C2085" s="1" t="s">
        <v>5255</v>
      </c>
      <c r="D2085" s="1" t="s">
        <v>5256</v>
      </c>
      <c r="E2085" s="25">
        <v>387</v>
      </c>
      <c r="F2085" s="25" t="s">
        <v>5</v>
      </c>
      <c r="G2085" s="1" t="s">
        <v>21</v>
      </c>
      <c r="H2085" s="23">
        <v>0.44650398961910098</v>
      </c>
      <c r="I2085" s="20">
        <v>0.23127452055914999</v>
      </c>
      <c r="J2085" s="20" t="s">
        <v>7</v>
      </c>
      <c r="K2085" s="21">
        <v>2</v>
      </c>
      <c r="L2085" s="20">
        <v>0.33888925508912598</v>
      </c>
      <c r="M2085" s="24">
        <v>44.908999999999999</v>
      </c>
    </row>
    <row r="2086" spans="1:13" x14ac:dyDescent="0.3">
      <c r="A2086" s="1" t="s">
        <v>6148</v>
      </c>
      <c r="B2086" s="1" t="s">
        <v>7716</v>
      </c>
      <c r="C2086" s="1" t="s">
        <v>7717</v>
      </c>
      <c r="D2086" s="1" t="s">
        <v>7718</v>
      </c>
      <c r="E2086" s="25" t="s">
        <v>2701</v>
      </c>
      <c r="F2086" s="25" t="s">
        <v>5</v>
      </c>
      <c r="G2086" s="1" t="s">
        <v>10</v>
      </c>
      <c r="H2086" s="23">
        <v>0.19629484164541799</v>
      </c>
      <c r="I2086" s="20" t="s">
        <v>7</v>
      </c>
      <c r="J2086" s="20">
        <v>0.11593971353172999</v>
      </c>
      <c r="K2086" s="21">
        <v>2</v>
      </c>
      <c r="L2086" s="20">
        <v>0.15611727758857399</v>
      </c>
      <c r="M2086" s="24">
        <v>36.395000000000003</v>
      </c>
    </row>
    <row r="2087" spans="1:13" x14ac:dyDescent="0.3">
      <c r="A2087" s="1" t="s">
        <v>5257</v>
      </c>
      <c r="B2087" s="1" t="s">
        <v>5258</v>
      </c>
      <c r="C2087" s="1" t="s">
        <v>5259</v>
      </c>
      <c r="D2087" s="1" t="s">
        <v>5260</v>
      </c>
      <c r="E2087" s="25">
        <v>440</v>
      </c>
      <c r="F2087" s="25" t="s">
        <v>26</v>
      </c>
      <c r="G2087" s="1" t="s">
        <v>11</v>
      </c>
      <c r="H2087" s="23">
        <v>0.99190741707067798</v>
      </c>
      <c r="I2087" s="20" t="s">
        <v>7</v>
      </c>
      <c r="J2087" s="20" t="s">
        <v>7</v>
      </c>
      <c r="K2087" s="21">
        <v>1</v>
      </c>
      <c r="L2087" s="20">
        <v>0.99190741707067798</v>
      </c>
      <c r="M2087" s="24" t="s">
        <v>7</v>
      </c>
    </row>
    <row r="2088" spans="1:13" x14ac:dyDescent="0.3">
      <c r="A2088" s="1" t="s">
        <v>5261</v>
      </c>
      <c r="B2088" s="1" t="s">
        <v>5262</v>
      </c>
      <c r="C2088" s="1" t="s">
        <v>2786</v>
      </c>
      <c r="D2088" s="1" t="s">
        <v>2787</v>
      </c>
      <c r="E2088" s="25">
        <v>148</v>
      </c>
      <c r="F2088" s="25" t="s">
        <v>5</v>
      </c>
      <c r="G2088" s="1" t="s">
        <v>35</v>
      </c>
      <c r="H2088" s="23">
        <v>0.71204080707115103</v>
      </c>
      <c r="I2088" s="20">
        <v>0.70765582257005999</v>
      </c>
      <c r="J2088" s="20">
        <v>0.636069815001716</v>
      </c>
      <c r="K2088" s="21">
        <v>3</v>
      </c>
      <c r="L2088" s="20">
        <v>0.68525548154764204</v>
      </c>
      <c r="M2088" s="24">
        <v>6.2240000000000002</v>
      </c>
    </row>
    <row r="2089" spans="1:13" x14ac:dyDescent="0.3">
      <c r="A2089" s="1" t="s">
        <v>5263</v>
      </c>
      <c r="B2089" s="1" t="s">
        <v>5264</v>
      </c>
      <c r="C2089" s="1" t="s">
        <v>610</v>
      </c>
      <c r="D2089" s="1" t="s">
        <v>611</v>
      </c>
      <c r="E2089" s="25">
        <v>304</v>
      </c>
      <c r="F2089" s="25" t="s">
        <v>5</v>
      </c>
      <c r="G2089" s="1" t="s">
        <v>5697</v>
      </c>
      <c r="H2089" s="23">
        <v>5.3926053001913901E-2</v>
      </c>
      <c r="I2089" s="20">
        <v>3.3392662008035701E-2</v>
      </c>
      <c r="J2089" s="20" t="s">
        <v>7</v>
      </c>
      <c r="K2089" s="21">
        <v>2</v>
      </c>
      <c r="L2089" s="20">
        <v>4.3659357504974801E-2</v>
      </c>
      <c r="M2089" s="24">
        <v>33.256</v>
      </c>
    </row>
    <row r="2090" spans="1:13" x14ac:dyDescent="0.3">
      <c r="A2090" s="1" t="s">
        <v>5265</v>
      </c>
      <c r="B2090" s="1" t="s">
        <v>5266</v>
      </c>
      <c r="C2090" s="1" t="s">
        <v>4567</v>
      </c>
      <c r="D2090" s="1" t="s">
        <v>86</v>
      </c>
      <c r="E2090" s="25" t="s">
        <v>5267</v>
      </c>
      <c r="F2090" s="25" t="s">
        <v>5</v>
      </c>
      <c r="G2090" s="1" t="s">
        <v>6260</v>
      </c>
      <c r="H2090" s="23">
        <v>0.504220144725678</v>
      </c>
      <c r="I2090" s="20">
        <v>0.49695961749485701</v>
      </c>
      <c r="J2090" s="20">
        <v>0.476553645189498</v>
      </c>
      <c r="K2090" s="21">
        <v>3</v>
      </c>
      <c r="L2090" s="20">
        <v>0.49257780247001098</v>
      </c>
      <c r="M2090" s="24">
        <v>2.9119999999999999</v>
      </c>
    </row>
    <row r="2091" spans="1:13" x14ac:dyDescent="0.3">
      <c r="A2091" s="1" t="s">
        <v>5268</v>
      </c>
      <c r="B2091" s="1" t="s">
        <v>5269</v>
      </c>
      <c r="C2091" s="1" t="s">
        <v>5270</v>
      </c>
      <c r="D2091" s="1" t="s">
        <v>5271</v>
      </c>
      <c r="E2091" s="25">
        <v>101</v>
      </c>
      <c r="F2091" s="25" t="s">
        <v>5</v>
      </c>
      <c r="G2091" s="1" t="s">
        <v>6</v>
      </c>
      <c r="H2091" s="23">
        <v>0.73891616571568197</v>
      </c>
      <c r="I2091" s="20" t="s">
        <v>7</v>
      </c>
      <c r="J2091" s="20" t="s">
        <v>7</v>
      </c>
      <c r="K2091" s="21">
        <v>1</v>
      </c>
      <c r="L2091" s="20">
        <v>0.73891616571568197</v>
      </c>
      <c r="M2091" s="24" t="s">
        <v>7</v>
      </c>
    </row>
    <row r="2092" spans="1:13" x14ac:dyDescent="0.3">
      <c r="A2092" s="1" t="s">
        <v>5272</v>
      </c>
      <c r="B2092" s="1" t="s">
        <v>5273</v>
      </c>
      <c r="C2092" s="1" t="s">
        <v>5274</v>
      </c>
      <c r="D2092" s="1" t="s">
        <v>5275</v>
      </c>
      <c r="E2092" s="25" t="s">
        <v>5276</v>
      </c>
      <c r="F2092" s="25" t="s">
        <v>5</v>
      </c>
      <c r="G2092" s="1" t="s">
        <v>21</v>
      </c>
      <c r="H2092" s="23">
        <v>0.49087740599629998</v>
      </c>
      <c r="I2092" s="20">
        <v>0.29899062159727202</v>
      </c>
      <c r="J2092" s="20">
        <v>0.352166891764434</v>
      </c>
      <c r="K2092" s="21">
        <v>3</v>
      </c>
      <c r="L2092" s="20">
        <v>0.38067830645266898</v>
      </c>
      <c r="M2092" s="24">
        <v>26.024999999999999</v>
      </c>
    </row>
    <row r="2093" spans="1:13" x14ac:dyDescent="0.3">
      <c r="A2093" s="1" t="s">
        <v>5277</v>
      </c>
      <c r="B2093" s="1" t="s">
        <v>5278</v>
      </c>
      <c r="C2093" s="1" t="s">
        <v>5279</v>
      </c>
      <c r="D2093" s="1" t="s">
        <v>5280</v>
      </c>
      <c r="E2093" s="25" t="s">
        <v>5281</v>
      </c>
      <c r="F2093" s="25" t="s">
        <v>5</v>
      </c>
      <c r="G2093" s="1" t="s">
        <v>5758</v>
      </c>
      <c r="H2093" s="23">
        <v>6.9333511979327196E-3</v>
      </c>
      <c r="I2093" s="20">
        <v>3.4784429228612401E-3</v>
      </c>
      <c r="J2093" s="20" t="s">
        <v>7</v>
      </c>
      <c r="K2093" s="21">
        <v>2</v>
      </c>
      <c r="L2093" s="20">
        <v>5.2058970603969801E-3</v>
      </c>
      <c r="M2093" s="24">
        <v>46.927</v>
      </c>
    </row>
    <row r="2094" spans="1:13" x14ac:dyDescent="0.3">
      <c r="A2094" s="1" t="s">
        <v>5282</v>
      </c>
      <c r="B2094" s="1" t="s">
        <v>5283</v>
      </c>
      <c r="C2094" s="1" t="s">
        <v>1300</v>
      </c>
      <c r="D2094" s="1" t="s">
        <v>1301</v>
      </c>
      <c r="E2094" s="25">
        <v>568</v>
      </c>
      <c r="F2094" s="25" t="s">
        <v>5</v>
      </c>
      <c r="G2094" s="1" t="s">
        <v>6262</v>
      </c>
      <c r="H2094" s="23">
        <v>0.43979668559580398</v>
      </c>
      <c r="I2094" s="20">
        <v>0.47075148150547302</v>
      </c>
      <c r="J2094" s="20">
        <v>0.52034307274351799</v>
      </c>
      <c r="K2094" s="21">
        <v>3</v>
      </c>
      <c r="L2094" s="20">
        <v>0.47696374661493202</v>
      </c>
      <c r="M2094" s="24">
        <v>8.5190000000000001</v>
      </c>
    </row>
    <row r="2095" spans="1:13" x14ac:dyDescent="0.3">
      <c r="A2095" s="1" t="s">
        <v>7719</v>
      </c>
      <c r="B2095" s="1" t="s">
        <v>7720</v>
      </c>
      <c r="C2095" s="1" t="s">
        <v>7721</v>
      </c>
      <c r="D2095" s="1" t="s">
        <v>7722</v>
      </c>
      <c r="E2095" s="25">
        <v>207</v>
      </c>
      <c r="F2095" s="25" t="s">
        <v>5</v>
      </c>
      <c r="G2095" s="1" t="s">
        <v>20</v>
      </c>
      <c r="H2095" s="23">
        <v>0.30560942855545697</v>
      </c>
      <c r="I2095" s="20">
        <v>0.36965870519136601</v>
      </c>
      <c r="J2095" s="20" t="s">
        <v>7</v>
      </c>
      <c r="K2095" s="21">
        <v>2</v>
      </c>
      <c r="L2095" s="20">
        <v>0.33763406687341202</v>
      </c>
      <c r="M2095" s="24">
        <v>13.414</v>
      </c>
    </row>
    <row r="2096" spans="1:13" x14ac:dyDescent="0.3">
      <c r="A2096" s="1" t="s">
        <v>6149</v>
      </c>
      <c r="B2096" s="1" t="s">
        <v>7723</v>
      </c>
      <c r="C2096" s="1" t="s">
        <v>6150</v>
      </c>
      <c r="D2096" s="1" t="s">
        <v>6800</v>
      </c>
      <c r="E2096" s="25">
        <v>446</v>
      </c>
      <c r="F2096" s="25" t="s">
        <v>5</v>
      </c>
      <c r="G2096" s="1" t="s">
        <v>35</v>
      </c>
      <c r="H2096" s="23">
        <v>0.17870140713862401</v>
      </c>
      <c r="I2096" s="20">
        <v>8.3497918278549299E-2</v>
      </c>
      <c r="J2096" s="20">
        <v>7.0302750287651705E-2</v>
      </c>
      <c r="K2096" s="21">
        <v>3</v>
      </c>
      <c r="L2096" s="20">
        <v>0.110834025234941</v>
      </c>
      <c r="M2096" s="24">
        <v>53.363</v>
      </c>
    </row>
    <row r="2097" spans="1:13" x14ac:dyDescent="0.3">
      <c r="A2097" s="1" t="s">
        <v>5284</v>
      </c>
      <c r="B2097" s="1" t="s">
        <v>5285</v>
      </c>
      <c r="C2097" s="1" t="s">
        <v>1084</v>
      </c>
      <c r="D2097" s="1" t="s">
        <v>1085</v>
      </c>
      <c r="E2097" s="25">
        <v>548</v>
      </c>
      <c r="F2097" s="25" t="s">
        <v>26</v>
      </c>
      <c r="G2097" s="1" t="s">
        <v>10</v>
      </c>
      <c r="H2097" s="23">
        <v>0.93656935813045405</v>
      </c>
      <c r="I2097" s="20">
        <v>0.86728281620945702</v>
      </c>
      <c r="J2097" s="20" t="s">
        <v>7</v>
      </c>
      <c r="K2097" s="21">
        <v>2</v>
      </c>
      <c r="L2097" s="20">
        <v>0.90192608716995504</v>
      </c>
      <c r="M2097" s="24">
        <v>5.4320000000000004</v>
      </c>
    </row>
    <row r="2098" spans="1:13" x14ac:dyDescent="0.3">
      <c r="A2098" s="1" t="s">
        <v>7724</v>
      </c>
      <c r="B2098" s="1" t="s">
        <v>7725</v>
      </c>
      <c r="C2098" s="1" t="s">
        <v>7726</v>
      </c>
      <c r="D2098" s="1" t="s">
        <v>7727</v>
      </c>
      <c r="E2098" s="25">
        <v>86</v>
      </c>
      <c r="F2098" s="25" t="s">
        <v>5</v>
      </c>
      <c r="G2098" s="1" t="s">
        <v>41</v>
      </c>
      <c r="H2098" s="23" t="s">
        <v>7</v>
      </c>
      <c r="I2098" s="20" t="s">
        <v>7</v>
      </c>
      <c r="J2098" s="20">
        <v>0.94746097129693496</v>
      </c>
      <c r="K2098" s="21">
        <v>1</v>
      </c>
      <c r="L2098" s="20">
        <v>0.94746097129693496</v>
      </c>
      <c r="M2098" s="24" t="s">
        <v>7</v>
      </c>
    </row>
    <row r="2099" spans="1:13" x14ac:dyDescent="0.3">
      <c r="A2099" s="1" t="s">
        <v>5286</v>
      </c>
      <c r="B2099" s="1" t="s">
        <v>5287</v>
      </c>
      <c r="C2099" s="1" t="s">
        <v>5288</v>
      </c>
      <c r="D2099" s="1" t="s">
        <v>5289</v>
      </c>
      <c r="E2099" s="25">
        <v>142</v>
      </c>
      <c r="F2099" s="25" t="s">
        <v>5</v>
      </c>
      <c r="G2099" s="1" t="s">
        <v>10</v>
      </c>
      <c r="H2099" s="23">
        <v>0.85423856697138001</v>
      </c>
      <c r="I2099" s="20">
        <v>0.59205017417578898</v>
      </c>
      <c r="J2099" s="20">
        <v>0.464291397827296</v>
      </c>
      <c r="K2099" s="21">
        <v>3</v>
      </c>
      <c r="L2099" s="20">
        <v>0.63686004632482196</v>
      </c>
      <c r="M2099" s="24">
        <v>31.215</v>
      </c>
    </row>
    <row r="2100" spans="1:13" x14ac:dyDescent="0.3">
      <c r="A2100" s="1" t="s">
        <v>6151</v>
      </c>
      <c r="B2100" s="1" t="s">
        <v>7728</v>
      </c>
      <c r="C2100" s="1" t="s">
        <v>5694</v>
      </c>
      <c r="D2100" s="1" t="s">
        <v>6520</v>
      </c>
      <c r="E2100" s="25">
        <v>404</v>
      </c>
      <c r="F2100" s="25" t="s">
        <v>5</v>
      </c>
      <c r="G2100" s="1" t="s">
        <v>10</v>
      </c>
      <c r="H2100" s="23" t="s">
        <v>7</v>
      </c>
      <c r="I2100" s="20" t="s">
        <v>7</v>
      </c>
      <c r="J2100" s="20">
        <v>0.26628982445005001</v>
      </c>
      <c r="K2100" s="21">
        <v>1</v>
      </c>
      <c r="L2100" s="20">
        <v>0.26628982445005001</v>
      </c>
      <c r="M2100" s="24" t="s">
        <v>7</v>
      </c>
    </row>
    <row r="2101" spans="1:13" x14ac:dyDescent="0.3">
      <c r="A2101" s="1" t="s">
        <v>6152</v>
      </c>
      <c r="B2101" s="1" t="s">
        <v>7729</v>
      </c>
      <c r="C2101" s="1" t="s">
        <v>2200</v>
      </c>
      <c r="D2101" s="1" t="s">
        <v>2201</v>
      </c>
      <c r="E2101" s="25">
        <v>699</v>
      </c>
      <c r="F2101" s="25" t="s">
        <v>5</v>
      </c>
      <c r="G2101" s="1" t="s">
        <v>11</v>
      </c>
      <c r="H2101" s="23" t="s">
        <v>7</v>
      </c>
      <c r="I2101" s="20">
        <v>0.71162646811471097</v>
      </c>
      <c r="J2101" s="20">
        <v>0.75588177805113999</v>
      </c>
      <c r="K2101" s="21">
        <v>2</v>
      </c>
      <c r="L2101" s="20">
        <v>0.73375412308292498</v>
      </c>
      <c r="M2101" s="24">
        <v>4.2649999999999997</v>
      </c>
    </row>
    <row r="2102" spans="1:13" x14ac:dyDescent="0.3">
      <c r="A2102" s="1" t="s">
        <v>6153</v>
      </c>
      <c r="B2102" s="1" t="s">
        <v>7730</v>
      </c>
      <c r="C2102" s="1" t="s">
        <v>3193</v>
      </c>
      <c r="D2102" s="1" t="s">
        <v>2223</v>
      </c>
      <c r="E2102" s="25">
        <v>247</v>
      </c>
      <c r="F2102" s="25" t="s">
        <v>5</v>
      </c>
      <c r="G2102" s="1" t="s">
        <v>14</v>
      </c>
      <c r="H2102" s="23">
        <v>0.681125250096694</v>
      </c>
      <c r="I2102" s="20">
        <v>0.68054440029708296</v>
      </c>
      <c r="J2102" s="20">
        <v>0.57312251210245402</v>
      </c>
      <c r="K2102" s="21">
        <v>3</v>
      </c>
      <c r="L2102" s="20">
        <v>0.64493072083207703</v>
      </c>
      <c r="M2102" s="24">
        <v>9.6430000000000007</v>
      </c>
    </row>
    <row r="2103" spans="1:13" x14ac:dyDescent="0.3">
      <c r="A2103" s="1" t="s">
        <v>6154</v>
      </c>
      <c r="B2103" s="1" t="s">
        <v>7731</v>
      </c>
      <c r="C2103" s="1" t="s">
        <v>7732</v>
      </c>
      <c r="D2103" s="1" t="s">
        <v>7733</v>
      </c>
      <c r="E2103" s="25" t="s">
        <v>6155</v>
      </c>
      <c r="F2103" s="25" t="s">
        <v>160</v>
      </c>
      <c r="G2103" s="1" t="s">
        <v>11</v>
      </c>
      <c r="H2103" s="23">
        <v>0.60073395121236695</v>
      </c>
      <c r="I2103" s="20">
        <v>0.606320445651224</v>
      </c>
      <c r="J2103" s="20">
        <v>0.56544008190335104</v>
      </c>
      <c r="K2103" s="21">
        <v>3</v>
      </c>
      <c r="L2103" s="20">
        <v>0.59083149292231396</v>
      </c>
      <c r="M2103" s="24">
        <v>3.7519999999999998</v>
      </c>
    </row>
    <row r="2104" spans="1:13" x14ac:dyDescent="0.3">
      <c r="A2104" s="1" t="s">
        <v>5292</v>
      </c>
      <c r="B2104" s="1" t="s">
        <v>5293</v>
      </c>
      <c r="C2104" s="1" t="s">
        <v>3310</v>
      </c>
      <c r="D2104" s="1" t="s">
        <v>3311</v>
      </c>
      <c r="E2104" s="25">
        <v>276</v>
      </c>
      <c r="F2104" s="25" t="s">
        <v>26</v>
      </c>
      <c r="G2104" s="1" t="s">
        <v>63</v>
      </c>
      <c r="H2104" s="23" t="s">
        <v>7</v>
      </c>
      <c r="I2104" s="20">
        <v>0.92021618676690997</v>
      </c>
      <c r="J2104" s="20" t="s">
        <v>7</v>
      </c>
      <c r="K2104" s="21">
        <v>1</v>
      </c>
      <c r="L2104" s="20">
        <v>0.92021618676690997</v>
      </c>
      <c r="M2104" s="24" t="s">
        <v>7</v>
      </c>
    </row>
    <row r="2105" spans="1:13" x14ac:dyDescent="0.3">
      <c r="A2105" s="1" t="s">
        <v>5294</v>
      </c>
      <c r="B2105" s="1" t="s">
        <v>5295</v>
      </c>
      <c r="C2105" s="1" t="s">
        <v>2019</v>
      </c>
      <c r="D2105" s="1" t="s">
        <v>2020</v>
      </c>
      <c r="E2105" s="25" t="s">
        <v>5296</v>
      </c>
      <c r="F2105" s="25" t="s">
        <v>5</v>
      </c>
      <c r="G2105" s="1" t="s">
        <v>15</v>
      </c>
      <c r="H2105" s="23" t="s">
        <v>7</v>
      </c>
      <c r="I2105" s="20">
        <v>1</v>
      </c>
      <c r="J2105" s="20">
        <v>0.39507288075333202</v>
      </c>
      <c r="K2105" s="21">
        <v>2</v>
      </c>
      <c r="L2105" s="20">
        <v>0.69753644037666596</v>
      </c>
      <c r="M2105" s="24">
        <v>61.323</v>
      </c>
    </row>
    <row r="2106" spans="1:13" x14ac:dyDescent="0.3">
      <c r="A2106" s="1" t="s">
        <v>6157</v>
      </c>
      <c r="B2106" s="1" t="s">
        <v>7734</v>
      </c>
      <c r="C2106" s="1" t="s">
        <v>1385</v>
      </c>
      <c r="D2106" s="1" t="s">
        <v>1386</v>
      </c>
      <c r="E2106" s="25">
        <v>167</v>
      </c>
      <c r="F2106" s="25" t="s">
        <v>5</v>
      </c>
      <c r="G2106" s="1" t="s">
        <v>14</v>
      </c>
      <c r="H2106" s="23">
        <v>0.22257944785308201</v>
      </c>
      <c r="I2106" s="20">
        <v>0.15552866233802201</v>
      </c>
      <c r="J2106" s="20">
        <v>0.30724268624970602</v>
      </c>
      <c r="K2106" s="21">
        <v>3</v>
      </c>
      <c r="L2106" s="20">
        <v>0.22845026548027</v>
      </c>
      <c r="M2106" s="24">
        <v>33.28</v>
      </c>
    </row>
    <row r="2107" spans="1:13" x14ac:dyDescent="0.3">
      <c r="A2107" s="1" t="s">
        <v>5297</v>
      </c>
      <c r="B2107" s="1" t="s">
        <v>5298</v>
      </c>
      <c r="C2107" s="1" t="s">
        <v>5299</v>
      </c>
      <c r="D2107" s="1" t="s">
        <v>4632</v>
      </c>
      <c r="E2107" s="25" t="s">
        <v>5300</v>
      </c>
      <c r="F2107" s="25" t="s">
        <v>5</v>
      </c>
      <c r="G2107" s="1" t="s">
        <v>14</v>
      </c>
      <c r="H2107" s="23">
        <v>0.14332093454306499</v>
      </c>
      <c r="I2107" s="20">
        <v>0.11805901031733</v>
      </c>
      <c r="J2107" s="20">
        <v>0.13639192727555</v>
      </c>
      <c r="K2107" s="21">
        <v>3</v>
      </c>
      <c r="L2107" s="20">
        <v>0.13259062404531499</v>
      </c>
      <c r="M2107" s="24">
        <v>9.8450000000000006</v>
      </c>
    </row>
    <row r="2108" spans="1:13" x14ac:dyDescent="0.3">
      <c r="A2108" s="1" t="s">
        <v>6158</v>
      </c>
      <c r="B2108" s="1" t="s">
        <v>7735</v>
      </c>
      <c r="C2108" s="1" t="s">
        <v>4245</v>
      </c>
      <c r="D2108" s="1" t="s">
        <v>4246</v>
      </c>
      <c r="E2108" s="25">
        <v>175</v>
      </c>
      <c r="F2108" s="25" t="s">
        <v>5</v>
      </c>
      <c r="G2108" s="1" t="s">
        <v>10</v>
      </c>
      <c r="H2108" s="23">
        <v>0.329480216139449</v>
      </c>
      <c r="I2108" s="20" t="s">
        <v>7</v>
      </c>
      <c r="J2108" s="20" t="s">
        <v>7</v>
      </c>
      <c r="K2108" s="21">
        <v>1</v>
      </c>
      <c r="L2108" s="20">
        <v>0.329480216139449</v>
      </c>
      <c r="M2108" s="24" t="s">
        <v>7</v>
      </c>
    </row>
    <row r="2109" spans="1:13" x14ac:dyDescent="0.3">
      <c r="A2109" s="1" t="s">
        <v>6159</v>
      </c>
      <c r="B2109" s="1" t="s">
        <v>7736</v>
      </c>
      <c r="C2109" s="1" t="s">
        <v>479</v>
      </c>
      <c r="D2109" s="1" t="s">
        <v>480</v>
      </c>
      <c r="E2109" s="25" t="s">
        <v>6160</v>
      </c>
      <c r="F2109" s="25" t="s">
        <v>5</v>
      </c>
      <c r="G2109" s="1" t="s">
        <v>27</v>
      </c>
      <c r="H2109" s="23">
        <v>0.31842355477682399</v>
      </c>
      <c r="I2109" s="20">
        <v>0.31384820201903801</v>
      </c>
      <c r="J2109" s="20">
        <v>0.24493449314294999</v>
      </c>
      <c r="K2109" s="21">
        <v>3</v>
      </c>
      <c r="L2109" s="20">
        <v>0.29240208331293699</v>
      </c>
      <c r="M2109" s="24">
        <v>14.081</v>
      </c>
    </row>
    <row r="2110" spans="1:13" x14ac:dyDescent="0.3">
      <c r="A2110" s="1" t="s">
        <v>5303</v>
      </c>
      <c r="B2110" s="1" t="s">
        <v>5304</v>
      </c>
      <c r="C2110" s="1" t="s">
        <v>278</v>
      </c>
      <c r="D2110" s="1" t="s">
        <v>279</v>
      </c>
      <c r="E2110" s="25">
        <v>155</v>
      </c>
      <c r="F2110" s="25" t="s">
        <v>26</v>
      </c>
      <c r="G2110" s="1" t="s">
        <v>10</v>
      </c>
      <c r="H2110" s="23">
        <v>0.97879214854705499</v>
      </c>
      <c r="I2110" s="20">
        <v>0.98830701828173295</v>
      </c>
      <c r="J2110" s="20">
        <v>0.99238669910917499</v>
      </c>
      <c r="K2110" s="21">
        <v>3</v>
      </c>
      <c r="L2110" s="20">
        <v>0.98649528864598801</v>
      </c>
      <c r="M2110" s="24">
        <v>0.70699999999999996</v>
      </c>
    </row>
    <row r="2111" spans="1:13" x14ac:dyDescent="0.3">
      <c r="A2111" s="1" t="s">
        <v>5303</v>
      </c>
      <c r="B2111" s="1" t="s">
        <v>5305</v>
      </c>
      <c r="C2111" s="1" t="s">
        <v>278</v>
      </c>
      <c r="D2111" s="1" t="s">
        <v>279</v>
      </c>
      <c r="E2111" s="25">
        <v>155</v>
      </c>
      <c r="F2111" s="25" t="s">
        <v>26</v>
      </c>
      <c r="G2111" s="1" t="s">
        <v>10</v>
      </c>
      <c r="H2111" s="23">
        <v>1</v>
      </c>
      <c r="I2111" s="20" t="s">
        <v>7</v>
      </c>
      <c r="J2111" s="20" t="s">
        <v>7</v>
      </c>
      <c r="K2111" s="21">
        <v>1</v>
      </c>
      <c r="L2111" s="20">
        <v>1</v>
      </c>
      <c r="M2111" s="24" t="s">
        <v>7</v>
      </c>
    </row>
    <row r="2112" spans="1:13" x14ac:dyDescent="0.3">
      <c r="A2112" s="1" t="s">
        <v>5306</v>
      </c>
      <c r="B2112" s="1" t="s">
        <v>5307</v>
      </c>
      <c r="C2112" s="1" t="s">
        <v>492</v>
      </c>
      <c r="D2112" s="1" t="s">
        <v>493</v>
      </c>
      <c r="E2112" s="25">
        <v>133</v>
      </c>
      <c r="F2112" s="25" t="s">
        <v>26</v>
      </c>
      <c r="G2112" s="1" t="s">
        <v>6</v>
      </c>
      <c r="H2112" s="23">
        <v>0.96517687095599902</v>
      </c>
      <c r="I2112" s="20">
        <v>0.96242812397322997</v>
      </c>
      <c r="J2112" s="20">
        <v>0.96677247874346295</v>
      </c>
      <c r="K2112" s="21">
        <v>3</v>
      </c>
      <c r="L2112" s="20">
        <v>0.96479249122423105</v>
      </c>
      <c r="M2112" s="24">
        <v>0.22800000000000001</v>
      </c>
    </row>
    <row r="2113" spans="1:13" x14ac:dyDescent="0.3">
      <c r="A2113" s="1" t="s">
        <v>5308</v>
      </c>
      <c r="B2113" s="1" t="s">
        <v>5309</v>
      </c>
      <c r="C2113" s="1" t="s">
        <v>1982</v>
      </c>
      <c r="D2113" s="1" t="s">
        <v>1983</v>
      </c>
      <c r="E2113" s="25">
        <v>282</v>
      </c>
      <c r="F2113" s="25" t="s">
        <v>5</v>
      </c>
      <c r="G2113" s="1" t="s">
        <v>10</v>
      </c>
      <c r="H2113" s="23">
        <v>0.46310361029436298</v>
      </c>
      <c r="I2113" s="20" t="s">
        <v>7</v>
      </c>
      <c r="J2113" s="20" t="s">
        <v>7</v>
      </c>
      <c r="K2113" s="21">
        <v>1</v>
      </c>
      <c r="L2113" s="20">
        <v>0.46310361029436298</v>
      </c>
      <c r="M2113" s="24" t="s">
        <v>7</v>
      </c>
    </row>
    <row r="2114" spans="1:13" x14ac:dyDescent="0.3">
      <c r="A2114" s="1" t="s">
        <v>6161</v>
      </c>
      <c r="B2114" s="1" t="s">
        <v>7737</v>
      </c>
      <c r="C2114" s="1" t="s">
        <v>6162</v>
      </c>
      <c r="D2114" s="1" t="s">
        <v>1407</v>
      </c>
      <c r="E2114" s="25">
        <v>87</v>
      </c>
      <c r="F2114" s="25" t="s">
        <v>5</v>
      </c>
      <c r="G2114" s="1" t="s">
        <v>11</v>
      </c>
      <c r="H2114" s="23" t="s">
        <v>7</v>
      </c>
      <c r="I2114" s="20" t="s">
        <v>7</v>
      </c>
      <c r="J2114" s="20">
        <v>0.44217237465006898</v>
      </c>
      <c r="K2114" s="21">
        <v>1</v>
      </c>
      <c r="L2114" s="20">
        <v>0.44217237465006898</v>
      </c>
      <c r="M2114" s="24" t="s">
        <v>7</v>
      </c>
    </row>
    <row r="2115" spans="1:13" x14ac:dyDescent="0.3">
      <c r="A2115" s="1" t="s">
        <v>6163</v>
      </c>
      <c r="B2115" s="1" t="s">
        <v>7738</v>
      </c>
      <c r="C2115" s="1" t="s">
        <v>406</v>
      </c>
      <c r="D2115" s="1" t="s">
        <v>407</v>
      </c>
      <c r="E2115" s="25">
        <v>154</v>
      </c>
      <c r="F2115" s="25" t="s">
        <v>5</v>
      </c>
      <c r="G2115" s="1" t="s">
        <v>14</v>
      </c>
      <c r="H2115" s="23">
        <v>0.78236694958673203</v>
      </c>
      <c r="I2115" s="20">
        <v>0.79952141486912898</v>
      </c>
      <c r="J2115" s="20">
        <v>0.82081013612416398</v>
      </c>
      <c r="K2115" s="21">
        <v>3</v>
      </c>
      <c r="L2115" s="20">
        <v>0.800899500193341</v>
      </c>
      <c r="M2115" s="24">
        <v>2.4049999999999998</v>
      </c>
    </row>
    <row r="2116" spans="1:13" x14ac:dyDescent="0.3">
      <c r="A2116" s="1" t="s">
        <v>7739</v>
      </c>
      <c r="B2116" s="1" t="s">
        <v>7740</v>
      </c>
      <c r="C2116" s="1" t="s">
        <v>3892</v>
      </c>
      <c r="D2116" s="1" t="s">
        <v>3893</v>
      </c>
      <c r="E2116" s="25">
        <v>313</v>
      </c>
      <c r="F2116" s="25" t="s">
        <v>5</v>
      </c>
      <c r="G2116" s="1" t="s">
        <v>14</v>
      </c>
      <c r="H2116" s="23">
        <v>0.78952203250683495</v>
      </c>
      <c r="I2116" s="20" t="s">
        <v>7</v>
      </c>
      <c r="J2116" s="20" t="s">
        <v>7</v>
      </c>
      <c r="K2116" s="21">
        <v>1</v>
      </c>
      <c r="L2116" s="20">
        <v>0.78952203250683495</v>
      </c>
      <c r="M2116" s="24" t="s">
        <v>7</v>
      </c>
    </row>
    <row r="2117" spans="1:13" x14ac:dyDescent="0.3">
      <c r="A2117" s="1" t="s">
        <v>5310</v>
      </c>
      <c r="B2117" s="1" t="s">
        <v>5311</v>
      </c>
      <c r="C2117" s="1" t="s">
        <v>5312</v>
      </c>
      <c r="D2117" s="1" t="s">
        <v>5313</v>
      </c>
      <c r="E2117" s="25">
        <v>211</v>
      </c>
      <c r="F2117" s="25" t="s">
        <v>5</v>
      </c>
      <c r="G2117" s="1" t="s">
        <v>14</v>
      </c>
      <c r="H2117" s="23">
        <v>1.3527844616141101E-2</v>
      </c>
      <c r="I2117" s="20">
        <v>0</v>
      </c>
      <c r="J2117" s="20">
        <v>1.0979528494826101E-2</v>
      </c>
      <c r="K2117" s="21">
        <v>3</v>
      </c>
      <c r="L2117" s="20">
        <v>8.1691243703224496E-3</v>
      </c>
      <c r="M2117" s="24">
        <v>87.995999999999995</v>
      </c>
    </row>
    <row r="2118" spans="1:13" x14ac:dyDescent="0.3">
      <c r="A2118" s="1" t="s">
        <v>5314</v>
      </c>
      <c r="B2118" s="1" t="s">
        <v>5315</v>
      </c>
      <c r="C2118" s="1" t="s">
        <v>5316</v>
      </c>
      <c r="D2118" s="1" t="s">
        <v>5317</v>
      </c>
      <c r="E2118" s="25">
        <v>331</v>
      </c>
      <c r="F2118" s="25" t="s">
        <v>5</v>
      </c>
      <c r="G2118" s="1" t="s">
        <v>10</v>
      </c>
      <c r="H2118" s="23" t="s">
        <v>7</v>
      </c>
      <c r="I2118" s="20">
        <v>3.09976141412984E-2</v>
      </c>
      <c r="J2118" s="20" t="s">
        <v>7</v>
      </c>
      <c r="K2118" s="21">
        <v>1</v>
      </c>
      <c r="L2118" s="20">
        <v>3.09976141412984E-2</v>
      </c>
      <c r="M2118" s="24" t="s">
        <v>7</v>
      </c>
    </row>
    <row r="2119" spans="1:13" x14ac:dyDescent="0.3">
      <c r="A2119" s="1" t="s">
        <v>6164</v>
      </c>
      <c r="B2119" s="1" t="s">
        <v>7741</v>
      </c>
      <c r="C2119" s="1" t="s">
        <v>6005</v>
      </c>
      <c r="D2119" s="1" t="s">
        <v>7742</v>
      </c>
      <c r="E2119" s="25">
        <v>318</v>
      </c>
      <c r="F2119" s="25" t="s">
        <v>5</v>
      </c>
      <c r="G2119" s="1" t="s">
        <v>10</v>
      </c>
      <c r="H2119" s="23">
        <v>5.8150820554403203E-2</v>
      </c>
      <c r="I2119" s="20">
        <v>0</v>
      </c>
      <c r="J2119" s="20" t="s">
        <v>7</v>
      </c>
      <c r="K2119" s="21">
        <v>2</v>
      </c>
      <c r="L2119" s="20">
        <v>2.9075410277201601E-2</v>
      </c>
      <c r="M2119" s="24">
        <v>141.42099999999999</v>
      </c>
    </row>
    <row r="2120" spans="1:13" x14ac:dyDescent="0.3">
      <c r="A2120" s="1" t="s">
        <v>5318</v>
      </c>
      <c r="B2120" s="1" t="s">
        <v>5319</v>
      </c>
      <c r="C2120" s="1" t="s">
        <v>1063</v>
      </c>
      <c r="D2120" s="1" t="s">
        <v>1064</v>
      </c>
      <c r="E2120" s="25">
        <v>621</v>
      </c>
      <c r="F2120" s="25" t="s">
        <v>5</v>
      </c>
      <c r="G2120" s="1" t="s">
        <v>5697</v>
      </c>
      <c r="H2120" s="23">
        <v>0.63935140118714895</v>
      </c>
      <c r="I2120" s="20">
        <v>0.68510440176722298</v>
      </c>
      <c r="J2120" s="20">
        <v>0.65915168704563498</v>
      </c>
      <c r="K2120" s="21">
        <v>3</v>
      </c>
      <c r="L2120" s="20">
        <v>0.66120249666666897</v>
      </c>
      <c r="M2120" s="24">
        <v>3.47</v>
      </c>
    </row>
    <row r="2121" spans="1:13" x14ac:dyDescent="0.3">
      <c r="A2121" s="1" t="s">
        <v>6165</v>
      </c>
      <c r="B2121" s="1" t="s">
        <v>7743</v>
      </c>
      <c r="C2121" s="1" t="s">
        <v>6055</v>
      </c>
      <c r="D2121" s="1" t="s">
        <v>7559</v>
      </c>
      <c r="E2121" s="25">
        <v>621</v>
      </c>
      <c r="F2121" s="25" t="s">
        <v>5</v>
      </c>
      <c r="G2121" s="1" t="s">
        <v>5697</v>
      </c>
      <c r="H2121" s="23" t="s">
        <v>7</v>
      </c>
      <c r="I2121" s="20">
        <v>0.85234315194772903</v>
      </c>
      <c r="J2121" s="20" t="s">
        <v>7</v>
      </c>
      <c r="K2121" s="21">
        <v>1</v>
      </c>
      <c r="L2121" s="20">
        <v>0.85234315194772903</v>
      </c>
      <c r="M2121" s="24" t="s">
        <v>7</v>
      </c>
    </row>
    <row r="2122" spans="1:13" x14ac:dyDescent="0.3">
      <c r="A2122" s="1" t="s">
        <v>6166</v>
      </c>
      <c r="B2122" s="1" t="s">
        <v>7744</v>
      </c>
      <c r="C2122" s="1" t="s">
        <v>163</v>
      </c>
      <c r="D2122" s="1" t="s">
        <v>164</v>
      </c>
      <c r="E2122" s="25">
        <v>341</v>
      </c>
      <c r="F2122" s="25" t="s">
        <v>5</v>
      </c>
      <c r="G2122" s="1" t="s">
        <v>10</v>
      </c>
      <c r="H2122" s="23">
        <v>5.7232931313466899E-2</v>
      </c>
      <c r="I2122" s="20">
        <v>5.7709984244579397E-2</v>
      </c>
      <c r="J2122" s="20" t="s">
        <v>7</v>
      </c>
      <c r="K2122" s="21">
        <v>2</v>
      </c>
      <c r="L2122" s="20">
        <v>5.7471457779023197E-2</v>
      </c>
      <c r="M2122" s="24">
        <v>0.58699999999999997</v>
      </c>
    </row>
    <row r="2123" spans="1:13" x14ac:dyDescent="0.3">
      <c r="A2123" s="1" t="s">
        <v>5320</v>
      </c>
      <c r="B2123" s="1" t="s">
        <v>5321</v>
      </c>
      <c r="C2123" s="1" t="s">
        <v>368</v>
      </c>
      <c r="D2123" s="1" t="s">
        <v>369</v>
      </c>
      <c r="E2123" s="25">
        <v>425</v>
      </c>
      <c r="F2123" s="25" t="s">
        <v>5</v>
      </c>
      <c r="G2123" s="1" t="s">
        <v>14</v>
      </c>
      <c r="H2123" s="23" t="s">
        <v>7</v>
      </c>
      <c r="I2123" s="20">
        <v>2.40347064093572E-2</v>
      </c>
      <c r="J2123" s="20">
        <v>4.0573279087247699E-2</v>
      </c>
      <c r="K2123" s="21">
        <v>2</v>
      </c>
      <c r="L2123" s="20">
        <v>3.2303992748302403E-2</v>
      </c>
      <c r="M2123" s="24">
        <v>36.201999999999998</v>
      </c>
    </row>
    <row r="2124" spans="1:13" x14ac:dyDescent="0.3">
      <c r="A2124" s="1" t="s">
        <v>7745</v>
      </c>
      <c r="B2124" s="1" t="s">
        <v>7746</v>
      </c>
      <c r="C2124" s="1" t="s">
        <v>1106</v>
      </c>
      <c r="D2124" s="1" t="s">
        <v>1107</v>
      </c>
      <c r="E2124" s="25">
        <v>94</v>
      </c>
      <c r="F2124" s="25" t="s">
        <v>5</v>
      </c>
      <c r="G2124" s="1" t="s">
        <v>10</v>
      </c>
      <c r="H2124" s="23">
        <v>0.71851082742169503</v>
      </c>
      <c r="I2124" s="20" t="s">
        <v>7</v>
      </c>
      <c r="J2124" s="20">
        <v>0.115654320650633</v>
      </c>
      <c r="K2124" s="21">
        <v>2</v>
      </c>
      <c r="L2124" s="20">
        <v>0.417082574036164</v>
      </c>
      <c r="M2124" s="24">
        <v>102.206</v>
      </c>
    </row>
    <row r="2125" spans="1:13" x14ac:dyDescent="0.3">
      <c r="A2125" s="1" t="s">
        <v>7747</v>
      </c>
      <c r="B2125" s="1" t="s">
        <v>7748</v>
      </c>
      <c r="C2125" s="1" t="s">
        <v>7749</v>
      </c>
      <c r="D2125" s="1" t="s">
        <v>7750</v>
      </c>
      <c r="E2125" s="25">
        <v>96</v>
      </c>
      <c r="F2125" s="25" t="s">
        <v>5</v>
      </c>
      <c r="G2125" s="1" t="s">
        <v>6</v>
      </c>
      <c r="H2125" s="23">
        <v>5.9903344358576298E-2</v>
      </c>
      <c r="I2125" s="20" t="s">
        <v>7</v>
      </c>
      <c r="J2125" s="20" t="s">
        <v>7</v>
      </c>
      <c r="K2125" s="21">
        <v>1</v>
      </c>
      <c r="L2125" s="20">
        <v>5.9903344358576298E-2</v>
      </c>
      <c r="M2125" s="24" t="s">
        <v>7</v>
      </c>
    </row>
    <row r="2126" spans="1:13" x14ac:dyDescent="0.3">
      <c r="A2126" s="1" t="s">
        <v>7751</v>
      </c>
      <c r="B2126" s="1" t="s">
        <v>7752</v>
      </c>
      <c r="C2126" s="1" t="s">
        <v>7753</v>
      </c>
      <c r="D2126" s="1" t="s">
        <v>789</v>
      </c>
      <c r="E2126" s="25">
        <v>906</v>
      </c>
      <c r="F2126" s="25" t="s">
        <v>5</v>
      </c>
      <c r="G2126" s="1" t="s">
        <v>35</v>
      </c>
      <c r="H2126" s="23" t="s">
        <v>7</v>
      </c>
      <c r="I2126" s="20">
        <v>0.38311292832378102</v>
      </c>
      <c r="J2126" s="20" t="s">
        <v>7</v>
      </c>
      <c r="K2126" s="21">
        <v>1</v>
      </c>
      <c r="L2126" s="20">
        <v>0.38311292832378102</v>
      </c>
      <c r="M2126" s="24" t="s">
        <v>7</v>
      </c>
    </row>
    <row r="2127" spans="1:13" x14ac:dyDescent="0.3">
      <c r="A2127" s="1" t="s">
        <v>6167</v>
      </c>
      <c r="B2127" s="1" t="s">
        <v>7754</v>
      </c>
      <c r="C2127" s="1" t="s">
        <v>5324</v>
      </c>
      <c r="D2127" s="1" t="s">
        <v>5325</v>
      </c>
      <c r="E2127" s="25">
        <v>257</v>
      </c>
      <c r="F2127" s="25" t="s">
        <v>5</v>
      </c>
      <c r="G2127" s="1" t="s">
        <v>10</v>
      </c>
      <c r="H2127" s="23" t="s">
        <v>7</v>
      </c>
      <c r="I2127" s="20">
        <v>0.18168420805249999</v>
      </c>
      <c r="J2127" s="20">
        <v>4.6065172855506299E-2</v>
      </c>
      <c r="K2127" s="21">
        <v>2</v>
      </c>
      <c r="L2127" s="20">
        <v>0.113874690454003</v>
      </c>
      <c r="M2127" s="24">
        <v>84.212999999999994</v>
      </c>
    </row>
    <row r="2128" spans="1:13" x14ac:dyDescent="0.3">
      <c r="A2128" s="1" t="s">
        <v>5322</v>
      </c>
      <c r="B2128" s="1" t="s">
        <v>5323</v>
      </c>
      <c r="C2128" s="1" t="s">
        <v>658</v>
      </c>
      <c r="D2128" s="1" t="s">
        <v>659</v>
      </c>
      <c r="E2128" s="25">
        <v>213</v>
      </c>
      <c r="F2128" s="25" t="s">
        <v>160</v>
      </c>
      <c r="G2128" s="1" t="s">
        <v>10</v>
      </c>
      <c r="H2128" s="23">
        <v>0.68132892395437405</v>
      </c>
      <c r="I2128" s="20">
        <v>0.53582853670925101</v>
      </c>
      <c r="J2128" s="20">
        <v>0.561587832629312</v>
      </c>
      <c r="K2128" s="21">
        <v>3</v>
      </c>
      <c r="L2128" s="20">
        <v>0.59291509776431295</v>
      </c>
      <c r="M2128" s="24">
        <v>13.095000000000001</v>
      </c>
    </row>
    <row r="2129" spans="1:13" x14ac:dyDescent="0.3">
      <c r="A2129" s="1" t="s">
        <v>6168</v>
      </c>
      <c r="B2129" s="1" t="s">
        <v>7755</v>
      </c>
      <c r="C2129" s="1" t="s">
        <v>6169</v>
      </c>
      <c r="D2129" s="1" t="s">
        <v>352</v>
      </c>
      <c r="E2129" s="25" t="s">
        <v>6170</v>
      </c>
      <c r="F2129" s="25" t="s">
        <v>5</v>
      </c>
      <c r="G2129" s="1" t="s">
        <v>6267</v>
      </c>
      <c r="H2129" s="23">
        <v>0.41270023173009901</v>
      </c>
      <c r="I2129" s="20">
        <v>0.30279263787053001</v>
      </c>
      <c r="J2129" s="20">
        <v>0.22065110280391001</v>
      </c>
      <c r="K2129" s="21">
        <v>3</v>
      </c>
      <c r="L2129" s="20">
        <v>0.31204799080151302</v>
      </c>
      <c r="M2129" s="24">
        <v>30.879000000000001</v>
      </c>
    </row>
    <row r="2130" spans="1:13" x14ac:dyDescent="0.3">
      <c r="A2130" s="1" t="s">
        <v>5326</v>
      </c>
      <c r="B2130" s="1" t="s">
        <v>5327</v>
      </c>
      <c r="C2130" s="1" t="s">
        <v>5328</v>
      </c>
      <c r="D2130" s="1" t="s">
        <v>5329</v>
      </c>
      <c r="E2130" s="25">
        <v>518</v>
      </c>
      <c r="F2130" s="25" t="s">
        <v>160</v>
      </c>
      <c r="G2130" s="1" t="s">
        <v>14</v>
      </c>
      <c r="H2130" s="23" t="s">
        <v>7</v>
      </c>
      <c r="I2130" s="20" t="s">
        <v>7</v>
      </c>
      <c r="J2130" s="20">
        <v>0.87756518480704104</v>
      </c>
      <c r="K2130" s="21">
        <v>1</v>
      </c>
      <c r="L2130" s="20">
        <v>0.87756518480704104</v>
      </c>
      <c r="M2130" s="24" t="s">
        <v>7</v>
      </c>
    </row>
    <row r="2131" spans="1:13" x14ac:dyDescent="0.3">
      <c r="A2131" s="1" t="s">
        <v>5330</v>
      </c>
      <c r="B2131" s="1" t="s">
        <v>5331</v>
      </c>
      <c r="C2131" s="1" t="s">
        <v>1842</v>
      </c>
      <c r="D2131" s="1" t="s">
        <v>1843</v>
      </c>
      <c r="E2131" s="25" t="s">
        <v>1844</v>
      </c>
      <c r="F2131" s="25" t="s">
        <v>5</v>
      </c>
      <c r="G2131" s="1" t="s">
        <v>14</v>
      </c>
      <c r="H2131" s="23" t="s">
        <v>7</v>
      </c>
      <c r="I2131" s="20">
        <v>0</v>
      </c>
      <c r="J2131" s="20" t="s">
        <v>7</v>
      </c>
      <c r="K2131" s="21">
        <v>1</v>
      </c>
      <c r="L2131" s="20">
        <v>0</v>
      </c>
      <c r="M2131" s="24" t="s">
        <v>7</v>
      </c>
    </row>
    <row r="2132" spans="1:13" x14ac:dyDescent="0.3">
      <c r="A2132" s="1" t="s">
        <v>5330</v>
      </c>
      <c r="B2132" s="1" t="s">
        <v>5332</v>
      </c>
      <c r="C2132" s="1" t="s">
        <v>1842</v>
      </c>
      <c r="D2132" s="1" t="s">
        <v>1843</v>
      </c>
      <c r="E2132" s="25" t="s">
        <v>1844</v>
      </c>
      <c r="F2132" s="25" t="s">
        <v>5</v>
      </c>
      <c r="G2132" s="1" t="s">
        <v>14</v>
      </c>
      <c r="H2132" s="23" t="s">
        <v>7</v>
      </c>
      <c r="I2132" s="20" t="s">
        <v>7</v>
      </c>
      <c r="J2132" s="20">
        <v>0</v>
      </c>
      <c r="K2132" s="21">
        <v>1</v>
      </c>
      <c r="L2132" s="20">
        <v>0</v>
      </c>
      <c r="M2132" s="24" t="s">
        <v>7</v>
      </c>
    </row>
    <row r="2133" spans="1:13" x14ac:dyDescent="0.3">
      <c r="A2133" s="1" t="s">
        <v>5333</v>
      </c>
      <c r="B2133" s="1" t="s">
        <v>5334</v>
      </c>
      <c r="C2133" s="1" t="s">
        <v>5335</v>
      </c>
      <c r="D2133" s="1" t="s">
        <v>3459</v>
      </c>
      <c r="E2133" s="25" t="s">
        <v>5336</v>
      </c>
      <c r="F2133" s="25" t="s">
        <v>5</v>
      </c>
      <c r="G2133" s="1" t="s">
        <v>14</v>
      </c>
      <c r="H2133" s="23">
        <v>0.77622422740192398</v>
      </c>
      <c r="I2133" s="20">
        <v>0.67777839958887198</v>
      </c>
      <c r="J2133" s="20">
        <v>0.69710501675789405</v>
      </c>
      <c r="K2133" s="21">
        <v>3</v>
      </c>
      <c r="L2133" s="20">
        <v>0.71703588124956297</v>
      </c>
      <c r="M2133" s="24">
        <v>7.2750000000000004</v>
      </c>
    </row>
    <row r="2134" spans="1:13" x14ac:dyDescent="0.3">
      <c r="A2134" s="1" t="s">
        <v>5337</v>
      </c>
      <c r="B2134" s="1" t="s">
        <v>5338</v>
      </c>
      <c r="C2134" s="1" t="s">
        <v>3500</v>
      </c>
      <c r="D2134" s="1" t="s">
        <v>3501</v>
      </c>
      <c r="E2134" s="25">
        <v>148</v>
      </c>
      <c r="F2134" s="25" t="s">
        <v>5</v>
      </c>
      <c r="G2134" s="1" t="s">
        <v>41</v>
      </c>
      <c r="H2134" s="23">
        <v>0.284168385026001</v>
      </c>
      <c r="I2134" s="20">
        <v>0.31661754808701398</v>
      </c>
      <c r="J2134" s="20">
        <v>0.28297842139152601</v>
      </c>
      <c r="K2134" s="21">
        <v>3</v>
      </c>
      <c r="L2134" s="20">
        <v>0.29458811816817998</v>
      </c>
      <c r="M2134" s="24">
        <v>6.4790000000000001</v>
      </c>
    </row>
    <row r="2135" spans="1:13" x14ac:dyDescent="0.3">
      <c r="A2135" s="1" t="s">
        <v>7756</v>
      </c>
      <c r="B2135" s="1" t="s">
        <v>7757</v>
      </c>
      <c r="C2135" s="1" t="s">
        <v>5500</v>
      </c>
      <c r="D2135" s="1" t="s">
        <v>5501</v>
      </c>
      <c r="E2135" s="25">
        <v>125</v>
      </c>
      <c r="F2135" s="25" t="s">
        <v>26</v>
      </c>
      <c r="G2135" s="1" t="s">
        <v>63</v>
      </c>
      <c r="H2135" s="23">
        <v>0.938844391055911</v>
      </c>
      <c r="I2135" s="20">
        <v>0.89950210383265305</v>
      </c>
      <c r="J2135" s="20" t="s">
        <v>7</v>
      </c>
      <c r="K2135" s="21">
        <v>2</v>
      </c>
      <c r="L2135" s="20">
        <v>0.91917324744428197</v>
      </c>
      <c r="M2135" s="24">
        <v>3.0270000000000001</v>
      </c>
    </row>
    <row r="2136" spans="1:13" x14ac:dyDescent="0.3">
      <c r="A2136" s="1" t="s">
        <v>7756</v>
      </c>
      <c r="B2136" s="1" t="s">
        <v>7758</v>
      </c>
      <c r="C2136" s="1" t="s">
        <v>5500</v>
      </c>
      <c r="D2136" s="1" t="s">
        <v>5501</v>
      </c>
      <c r="E2136" s="25">
        <v>125</v>
      </c>
      <c r="F2136" s="25" t="s">
        <v>26</v>
      </c>
      <c r="G2136" s="1" t="s">
        <v>63</v>
      </c>
      <c r="H2136" s="23">
        <v>1</v>
      </c>
      <c r="I2136" s="20">
        <v>1</v>
      </c>
      <c r="J2136" s="20">
        <v>1</v>
      </c>
      <c r="K2136" s="21">
        <v>3</v>
      </c>
      <c r="L2136" s="20">
        <v>1</v>
      </c>
      <c r="M2136" s="24">
        <v>0</v>
      </c>
    </row>
    <row r="2137" spans="1:13" x14ac:dyDescent="0.3">
      <c r="A2137" s="1" t="s">
        <v>5339</v>
      </c>
      <c r="B2137" s="1" t="s">
        <v>5340</v>
      </c>
      <c r="C2137" s="1" t="s">
        <v>146</v>
      </c>
      <c r="D2137" s="1" t="s">
        <v>147</v>
      </c>
      <c r="E2137" s="25">
        <v>364</v>
      </c>
      <c r="F2137" s="25" t="s">
        <v>5</v>
      </c>
      <c r="G2137" s="1" t="s">
        <v>10</v>
      </c>
      <c r="H2137" s="23" t="s">
        <v>7</v>
      </c>
      <c r="I2137" s="20">
        <v>9.71080274599187E-2</v>
      </c>
      <c r="J2137" s="20" t="s">
        <v>7</v>
      </c>
      <c r="K2137" s="21">
        <v>1</v>
      </c>
      <c r="L2137" s="20">
        <v>9.71080274599187E-2</v>
      </c>
      <c r="M2137" s="24" t="s">
        <v>7</v>
      </c>
    </row>
    <row r="2138" spans="1:13" x14ac:dyDescent="0.3">
      <c r="A2138" s="1" t="s">
        <v>5341</v>
      </c>
      <c r="B2138" s="1" t="s">
        <v>5342</v>
      </c>
      <c r="C2138" s="1" t="s">
        <v>323</v>
      </c>
      <c r="D2138" s="1" t="s">
        <v>324</v>
      </c>
      <c r="E2138" s="25">
        <v>102</v>
      </c>
      <c r="F2138" s="25" t="s">
        <v>5</v>
      </c>
      <c r="G2138" s="1" t="s">
        <v>14</v>
      </c>
      <c r="H2138" s="23">
        <v>0.15251392624002699</v>
      </c>
      <c r="I2138" s="20">
        <v>0.23338487647522599</v>
      </c>
      <c r="J2138" s="20">
        <v>0.22794605044087499</v>
      </c>
      <c r="K2138" s="21">
        <v>3</v>
      </c>
      <c r="L2138" s="20">
        <v>0.204614951052043</v>
      </c>
      <c r="M2138" s="24">
        <v>22.091999999999999</v>
      </c>
    </row>
    <row r="2139" spans="1:13" x14ac:dyDescent="0.3">
      <c r="A2139" s="1" t="s">
        <v>5343</v>
      </c>
      <c r="B2139" s="1" t="s">
        <v>5344</v>
      </c>
      <c r="C2139" s="1" t="s">
        <v>1102</v>
      </c>
      <c r="D2139" s="1" t="s">
        <v>162</v>
      </c>
      <c r="E2139" s="25" t="s">
        <v>5345</v>
      </c>
      <c r="F2139" s="25" t="s">
        <v>5</v>
      </c>
      <c r="G2139" s="1" t="s">
        <v>6262</v>
      </c>
      <c r="H2139" s="23">
        <v>2.57561257910713E-2</v>
      </c>
      <c r="I2139" s="20">
        <v>2.13367593683765E-2</v>
      </c>
      <c r="J2139" s="20" t="s">
        <v>7</v>
      </c>
      <c r="K2139" s="21">
        <v>2</v>
      </c>
      <c r="L2139" s="20">
        <v>2.3546442579723902E-2</v>
      </c>
      <c r="M2139" s="24">
        <v>13.271000000000001</v>
      </c>
    </row>
    <row r="2140" spans="1:13" x14ac:dyDescent="0.3">
      <c r="A2140" s="1" t="s">
        <v>7759</v>
      </c>
      <c r="B2140" s="1" t="s">
        <v>7760</v>
      </c>
      <c r="C2140" s="1" t="s">
        <v>7761</v>
      </c>
      <c r="D2140" s="1" t="s">
        <v>7762</v>
      </c>
      <c r="E2140" s="25">
        <v>259</v>
      </c>
      <c r="F2140" s="25" t="s">
        <v>5</v>
      </c>
      <c r="G2140" s="1" t="s">
        <v>11</v>
      </c>
      <c r="H2140" s="23" t="s">
        <v>7</v>
      </c>
      <c r="I2140" s="20">
        <v>0.87141865139751795</v>
      </c>
      <c r="J2140" s="20" t="s">
        <v>7</v>
      </c>
      <c r="K2140" s="21">
        <v>1</v>
      </c>
      <c r="L2140" s="20">
        <v>0.87141865139751795</v>
      </c>
      <c r="M2140" s="24" t="s">
        <v>7</v>
      </c>
    </row>
    <row r="2141" spans="1:13" x14ac:dyDescent="0.3">
      <c r="A2141" s="1" t="s">
        <v>6172</v>
      </c>
      <c r="B2141" s="1" t="s">
        <v>7763</v>
      </c>
      <c r="C2141" s="1" t="s">
        <v>779</v>
      </c>
      <c r="D2141" s="1" t="s">
        <v>4082</v>
      </c>
      <c r="E2141" s="25" t="s">
        <v>6173</v>
      </c>
      <c r="F2141" s="25" t="s">
        <v>5</v>
      </c>
      <c r="G2141" s="1" t="s">
        <v>21</v>
      </c>
      <c r="H2141" s="23">
        <v>0.27590112793823501</v>
      </c>
      <c r="I2141" s="20">
        <v>0.24974455873788801</v>
      </c>
      <c r="J2141" s="20">
        <v>0.18891256491570299</v>
      </c>
      <c r="K2141" s="21">
        <v>3</v>
      </c>
      <c r="L2141" s="20">
        <v>0.23818608386394199</v>
      </c>
      <c r="M2141" s="24">
        <v>18.738</v>
      </c>
    </row>
    <row r="2142" spans="1:13" x14ac:dyDescent="0.3">
      <c r="A2142" s="1" t="s">
        <v>5346</v>
      </c>
      <c r="B2142" s="1" t="s">
        <v>5347</v>
      </c>
      <c r="C2142" s="1" t="s">
        <v>2541</v>
      </c>
      <c r="D2142" s="1" t="s">
        <v>2542</v>
      </c>
      <c r="E2142" s="25">
        <v>463</v>
      </c>
      <c r="F2142" s="25" t="s">
        <v>5</v>
      </c>
      <c r="G2142" s="1" t="s">
        <v>14</v>
      </c>
      <c r="H2142" s="23">
        <v>0.243669116472609</v>
      </c>
      <c r="I2142" s="20" t="s">
        <v>7</v>
      </c>
      <c r="J2142" s="20" t="s">
        <v>7</v>
      </c>
      <c r="K2142" s="21">
        <v>1</v>
      </c>
      <c r="L2142" s="20">
        <v>0.243669116472609</v>
      </c>
      <c r="M2142" s="24" t="s">
        <v>7</v>
      </c>
    </row>
    <row r="2143" spans="1:13" x14ac:dyDescent="0.3">
      <c r="A2143" s="1" t="s">
        <v>5348</v>
      </c>
      <c r="B2143" s="1" t="s">
        <v>5349</v>
      </c>
      <c r="C2143" s="1" t="s">
        <v>3098</v>
      </c>
      <c r="D2143" s="1" t="s">
        <v>3099</v>
      </c>
      <c r="E2143" s="25">
        <v>356</v>
      </c>
      <c r="F2143" s="25" t="s">
        <v>5</v>
      </c>
      <c r="G2143" s="1" t="s">
        <v>10</v>
      </c>
      <c r="H2143" s="23">
        <v>8.6725789768192396E-2</v>
      </c>
      <c r="I2143" s="20">
        <v>0.10339485145504999</v>
      </c>
      <c r="J2143" s="20">
        <v>6.3170122353557998E-2</v>
      </c>
      <c r="K2143" s="21">
        <v>3</v>
      </c>
      <c r="L2143" s="20">
        <v>8.4430254525600199E-2</v>
      </c>
      <c r="M2143" s="24">
        <v>23.937000000000001</v>
      </c>
    </row>
    <row r="2144" spans="1:13" x14ac:dyDescent="0.3">
      <c r="A2144" s="1" t="s">
        <v>5350</v>
      </c>
      <c r="B2144" s="1" t="s">
        <v>5351</v>
      </c>
      <c r="C2144" s="1" t="s">
        <v>3358</v>
      </c>
      <c r="D2144" s="1" t="s">
        <v>3359</v>
      </c>
      <c r="E2144" s="25">
        <v>168</v>
      </c>
      <c r="F2144" s="25" t="s">
        <v>5</v>
      </c>
      <c r="G2144" s="1" t="s">
        <v>21</v>
      </c>
      <c r="H2144" s="23">
        <v>5.2660057453367499E-2</v>
      </c>
      <c r="I2144" s="20">
        <v>6.2531754541154103E-2</v>
      </c>
      <c r="J2144" s="20">
        <v>0</v>
      </c>
      <c r="K2144" s="21">
        <v>3</v>
      </c>
      <c r="L2144" s="20">
        <v>3.8397270664840499E-2</v>
      </c>
      <c r="M2144" s="24">
        <v>87.551000000000002</v>
      </c>
    </row>
    <row r="2145" spans="1:13" x14ac:dyDescent="0.3">
      <c r="A2145" s="1" t="s">
        <v>5352</v>
      </c>
      <c r="B2145" s="1" t="s">
        <v>5353</v>
      </c>
      <c r="C2145" s="1" t="s">
        <v>3671</v>
      </c>
      <c r="D2145" s="1" t="s">
        <v>3672</v>
      </c>
      <c r="E2145" s="25">
        <v>165</v>
      </c>
      <c r="F2145" s="25" t="s">
        <v>5</v>
      </c>
      <c r="G2145" s="1" t="s">
        <v>21</v>
      </c>
      <c r="H2145" s="23">
        <v>5.6744279797726303E-2</v>
      </c>
      <c r="I2145" s="20">
        <v>6.3583238775096307E-2</v>
      </c>
      <c r="J2145" s="20">
        <v>7.7960390016001899E-2</v>
      </c>
      <c r="K2145" s="21">
        <v>3</v>
      </c>
      <c r="L2145" s="20">
        <v>6.6095969529608195E-2</v>
      </c>
      <c r="M2145" s="24">
        <v>16.384</v>
      </c>
    </row>
    <row r="2146" spans="1:13" x14ac:dyDescent="0.3">
      <c r="A2146" s="1" t="s">
        <v>5354</v>
      </c>
      <c r="B2146" s="1" t="s">
        <v>5355</v>
      </c>
      <c r="C2146" s="1" t="s">
        <v>3856</v>
      </c>
      <c r="D2146" s="1" t="s">
        <v>3857</v>
      </c>
      <c r="E2146" s="25">
        <v>823</v>
      </c>
      <c r="F2146" s="25" t="s">
        <v>5</v>
      </c>
      <c r="G2146" s="1" t="s">
        <v>14</v>
      </c>
      <c r="H2146" s="23" t="s">
        <v>7</v>
      </c>
      <c r="I2146" s="20">
        <v>0</v>
      </c>
      <c r="J2146" s="20" t="s">
        <v>7</v>
      </c>
      <c r="K2146" s="21">
        <v>1</v>
      </c>
      <c r="L2146" s="20">
        <v>0</v>
      </c>
      <c r="M2146" s="24" t="s">
        <v>7</v>
      </c>
    </row>
    <row r="2147" spans="1:13" x14ac:dyDescent="0.3">
      <c r="A2147" s="1" t="s">
        <v>6174</v>
      </c>
      <c r="B2147" s="1" t="s">
        <v>7764</v>
      </c>
      <c r="C2147" s="1" t="s">
        <v>6175</v>
      </c>
      <c r="D2147" s="1" t="s">
        <v>7765</v>
      </c>
      <c r="E2147" s="25" t="s">
        <v>6176</v>
      </c>
      <c r="F2147" s="25" t="s">
        <v>5</v>
      </c>
      <c r="G2147" s="1" t="s">
        <v>35</v>
      </c>
      <c r="H2147" s="23" t="s">
        <v>7</v>
      </c>
      <c r="I2147" s="20" t="s">
        <v>7</v>
      </c>
      <c r="J2147" s="20">
        <v>0.33961883740284299</v>
      </c>
      <c r="K2147" s="21">
        <v>1</v>
      </c>
      <c r="L2147" s="20">
        <v>0.33961883740284299</v>
      </c>
      <c r="M2147" s="24" t="s">
        <v>7</v>
      </c>
    </row>
    <row r="2148" spans="1:13" x14ac:dyDescent="0.3">
      <c r="A2148" s="1" t="s">
        <v>7766</v>
      </c>
      <c r="B2148" s="1" t="s">
        <v>7767</v>
      </c>
      <c r="C2148" s="1" t="s">
        <v>7768</v>
      </c>
      <c r="D2148" s="1" t="s">
        <v>7769</v>
      </c>
      <c r="E2148" s="25">
        <v>11</v>
      </c>
      <c r="F2148" s="25" t="s">
        <v>5</v>
      </c>
      <c r="G2148" s="1" t="s">
        <v>6</v>
      </c>
      <c r="H2148" s="23">
        <v>1</v>
      </c>
      <c r="I2148" s="20">
        <v>1</v>
      </c>
      <c r="J2148" s="20">
        <v>0.95182413973482505</v>
      </c>
      <c r="K2148" s="21">
        <v>3</v>
      </c>
      <c r="L2148" s="20">
        <v>0.98394137991160802</v>
      </c>
      <c r="M2148" s="24">
        <v>2.827</v>
      </c>
    </row>
    <row r="2149" spans="1:13" x14ac:dyDescent="0.3">
      <c r="A2149" s="1" t="s">
        <v>5356</v>
      </c>
      <c r="B2149" s="1" t="s">
        <v>5357</v>
      </c>
      <c r="C2149" s="1" t="s">
        <v>1473</v>
      </c>
      <c r="D2149" s="1" t="s">
        <v>1474</v>
      </c>
      <c r="E2149" s="25">
        <v>304</v>
      </c>
      <c r="F2149" s="25" t="s">
        <v>5</v>
      </c>
      <c r="G2149" s="1" t="s">
        <v>27</v>
      </c>
      <c r="H2149" s="23">
        <v>0.25762928266980101</v>
      </c>
      <c r="I2149" s="20">
        <v>0.193837184987113</v>
      </c>
      <c r="J2149" s="20" t="s">
        <v>7</v>
      </c>
      <c r="K2149" s="21">
        <v>2</v>
      </c>
      <c r="L2149" s="20">
        <v>0.225733233828457</v>
      </c>
      <c r="M2149" s="24">
        <v>19.983000000000001</v>
      </c>
    </row>
    <row r="2150" spans="1:13" x14ac:dyDescent="0.3">
      <c r="A2150" s="1" t="s">
        <v>5358</v>
      </c>
      <c r="B2150" s="1" t="s">
        <v>5359</v>
      </c>
      <c r="C2150" s="1" t="s">
        <v>5360</v>
      </c>
      <c r="D2150" s="1" t="s">
        <v>5361</v>
      </c>
      <c r="E2150" s="25">
        <v>421</v>
      </c>
      <c r="F2150" s="25" t="s">
        <v>5</v>
      </c>
      <c r="G2150" s="1" t="s">
        <v>41</v>
      </c>
      <c r="H2150" s="23" t="s">
        <v>7</v>
      </c>
      <c r="I2150" s="20" t="s">
        <v>7</v>
      </c>
      <c r="J2150" s="20">
        <v>0</v>
      </c>
      <c r="K2150" s="21">
        <v>1</v>
      </c>
      <c r="L2150" s="20">
        <v>0</v>
      </c>
      <c r="M2150" s="24" t="s">
        <v>7</v>
      </c>
    </row>
    <row r="2151" spans="1:13" x14ac:dyDescent="0.3">
      <c r="A2151" s="1" t="s">
        <v>5362</v>
      </c>
      <c r="B2151" s="1" t="s">
        <v>5363</v>
      </c>
      <c r="C2151" s="1" t="s">
        <v>5364</v>
      </c>
      <c r="D2151" s="1" t="s">
        <v>4788</v>
      </c>
      <c r="E2151" s="25">
        <v>469</v>
      </c>
      <c r="F2151" s="25" t="s">
        <v>5</v>
      </c>
      <c r="G2151" s="1" t="s">
        <v>41</v>
      </c>
      <c r="H2151" s="23" t="s">
        <v>7</v>
      </c>
      <c r="I2151" s="20">
        <v>0</v>
      </c>
      <c r="J2151" s="20" t="s">
        <v>7</v>
      </c>
      <c r="K2151" s="21">
        <v>1</v>
      </c>
      <c r="L2151" s="20">
        <v>0</v>
      </c>
      <c r="M2151" s="24" t="s">
        <v>7</v>
      </c>
    </row>
    <row r="2152" spans="1:13" x14ac:dyDescent="0.3">
      <c r="A2152" s="1" t="s">
        <v>5365</v>
      </c>
      <c r="B2152" s="1" t="s">
        <v>5366</v>
      </c>
      <c r="C2152" s="1" t="s">
        <v>1098</v>
      </c>
      <c r="D2152" s="1" t="s">
        <v>1099</v>
      </c>
      <c r="E2152" s="25">
        <v>151</v>
      </c>
      <c r="F2152" s="25" t="s">
        <v>5</v>
      </c>
      <c r="G2152" s="1" t="s">
        <v>41</v>
      </c>
      <c r="H2152" s="23">
        <v>0.59825449897938698</v>
      </c>
      <c r="I2152" s="20">
        <v>0.48683572914711398</v>
      </c>
      <c r="J2152" s="20">
        <v>0.40124621759579798</v>
      </c>
      <c r="K2152" s="21">
        <v>3</v>
      </c>
      <c r="L2152" s="20">
        <v>0.49544548190743298</v>
      </c>
      <c r="M2152" s="24">
        <v>19.939</v>
      </c>
    </row>
    <row r="2153" spans="1:13" x14ac:dyDescent="0.3">
      <c r="A2153" s="1" t="s">
        <v>6177</v>
      </c>
      <c r="B2153" s="1" t="s">
        <v>7770</v>
      </c>
      <c r="C2153" s="1" t="s">
        <v>12</v>
      </c>
      <c r="D2153" s="1" t="s">
        <v>13</v>
      </c>
      <c r="E2153" s="25">
        <v>251</v>
      </c>
      <c r="F2153" s="25" t="s">
        <v>5</v>
      </c>
      <c r="G2153" s="1" t="s">
        <v>10</v>
      </c>
      <c r="H2153" s="23">
        <v>0.80719800392194696</v>
      </c>
      <c r="I2153" s="20">
        <v>0.68388633142859201</v>
      </c>
      <c r="J2153" s="20">
        <v>0.71754366756020904</v>
      </c>
      <c r="K2153" s="21">
        <v>3</v>
      </c>
      <c r="L2153" s="20">
        <v>0.73620933430358204</v>
      </c>
      <c r="M2153" s="24">
        <v>8.6579999999999995</v>
      </c>
    </row>
    <row r="2154" spans="1:13" x14ac:dyDescent="0.3">
      <c r="A2154" s="1" t="s">
        <v>5367</v>
      </c>
      <c r="B2154" s="1" t="s">
        <v>5368</v>
      </c>
      <c r="C2154" s="1" t="s">
        <v>4218</v>
      </c>
      <c r="D2154" s="1" t="s">
        <v>4219</v>
      </c>
      <c r="E2154" s="25">
        <v>72</v>
      </c>
      <c r="F2154" s="25" t="s">
        <v>5</v>
      </c>
      <c r="G2154" s="1" t="s">
        <v>41</v>
      </c>
      <c r="H2154" s="23">
        <v>0.77499017325207598</v>
      </c>
      <c r="I2154" s="20">
        <v>0.78591923398807895</v>
      </c>
      <c r="J2154" s="20">
        <v>0.78240984409880399</v>
      </c>
      <c r="K2154" s="21">
        <v>3</v>
      </c>
      <c r="L2154" s="20">
        <v>0.78110641711298601</v>
      </c>
      <c r="M2154" s="24">
        <v>0.71399999999999997</v>
      </c>
    </row>
    <row r="2155" spans="1:13" x14ac:dyDescent="0.3">
      <c r="A2155" s="1" t="s">
        <v>5369</v>
      </c>
      <c r="B2155" s="1" t="s">
        <v>5370</v>
      </c>
      <c r="C2155" s="1" t="s">
        <v>1286</v>
      </c>
      <c r="D2155" s="1" t="s">
        <v>1287</v>
      </c>
      <c r="E2155" s="25">
        <v>72</v>
      </c>
      <c r="F2155" s="25" t="s">
        <v>26</v>
      </c>
      <c r="G2155" s="1" t="s">
        <v>21</v>
      </c>
      <c r="H2155" s="23">
        <v>0.73881474380396195</v>
      </c>
      <c r="I2155" s="20">
        <v>0.73941584697443097</v>
      </c>
      <c r="J2155" s="20">
        <v>0.76954761987173204</v>
      </c>
      <c r="K2155" s="21">
        <v>3</v>
      </c>
      <c r="L2155" s="20">
        <v>0.74925940355004195</v>
      </c>
      <c r="M2155" s="24">
        <v>2.3450000000000002</v>
      </c>
    </row>
    <row r="2156" spans="1:13" x14ac:dyDescent="0.3">
      <c r="A2156" s="1" t="s">
        <v>7771</v>
      </c>
      <c r="B2156" s="1" t="s">
        <v>7772</v>
      </c>
      <c r="C2156" s="1" t="s">
        <v>7773</v>
      </c>
      <c r="D2156" s="1" t="s">
        <v>1213</v>
      </c>
      <c r="E2156" s="25" t="s">
        <v>7774</v>
      </c>
      <c r="F2156" s="25" t="s">
        <v>26</v>
      </c>
      <c r="G2156" s="1" t="s">
        <v>35</v>
      </c>
      <c r="H2156" s="23" t="s">
        <v>7</v>
      </c>
      <c r="I2156" s="20">
        <v>0.57432190783794301</v>
      </c>
      <c r="J2156" s="20" t="s">
        <v>7</v>
      </c>
      <c r="K2156" s="21">
        <v>1</v>
      </c>
      <c r="L2156" s="20">
        <v>0.57432190783794301</v>
      </c>
      <c r="M2156" s="24" t="s">
        <v>7</v>
      </c>
    </row>
    <row r="2157" spans="1:13" x14ac:dyDescent="0.3">
      <c r="A2157" s="1" t="s">
        <v>5371</v>
      </c>
      <c r="B2157" s="1" t="s">
        <v>5372</v>
      </c>
      <c r="C2157" s="1" t="s">
        <v>5373</v>
      </c>
      <c r="D2157" s="1" t="s">
        <v>5374</v>
      </c>
      <c r="E2157" s="25">
        <v>223</v>
      </c>
      <c r="F2157" s="25" t="s">
        <v>5</v>
      </c>
      <c r="G2157" s="1" t="s">
        <v>10</v>
      </c>
      <c r="H2157" s="23">
        <v>0.88367838954003797</v>
      </c>
      <c r="I2157" s="20">
        <v>0.89534750689500298</v>
      </c>
      <c r="J2157" s="20">
        <v>0.91138381113612099</v>
      </c>
      <c r="K2157" s="21">
        <v>3</v>
      </c>
      <c r="L2157" s="20">
        <v>0.89680323585705402</v>
      </c>
      <c r="M2157" s="24">
        <v>1.5509999999999999</v>
      </c>
    </row>
    <row r="2158" spans="1:13" x14ac:dyDescent="0.3">
      <c r="A2158" s="1" t="s">
        <v>5375</v>
      </c>
      <c r="B2158" s="1" t="s">
        <v>5376</v>
      </c>
      <c r="C2158" s="1" t="s">
        <v>5377</v>
      </c>
      <c r="D2158" s="1" t="s">
        <v>5378</v>
      </c>
      <c r="E2158" s="25" t="s">
        <v>5379</v>
      </c>
      <c r="F2158" s="25" t="s">
        <v>5</v>
      </c>
      <c r="G2158" s="1" t="s">
        <v>7161</v>
      </c>
      <c r="H2158" s="23" t="s">
        <v>7</v>
      </c>
      <c r="I2158" s="20">
        <v>0.165948420198677</v>
      </c>
      <c r="J2158" s="20">
        <v>0.18870666204418801</v>
      </c>
      <c r="K2158" s="21">
        <v>2</v>
      </c>
      <c r="L2158" s="20">
        <v>0.17732754112143301</v>
      </c>
      <c r="M2158" s="24">
        <v>9.0749999999999993</v>
      </c>
    </row>
    <row r="2159" spans="1:13" x14ac:dyDescent="0.3">
      <c r="A2159" s="1" t="s">
        <v>6178</v>
      </c>
      <c r="B2159" s="1" t="s">
        <v>7775</v>
      </c>
      <c r="C2159" s="1" t="s">
        <v>4323</v>
      </c>
      <c r="D2159" s="1" t="s">
        <v>4324</v>
      </c>
      <c r="E2159" s="25">
        <v>290</v>
      </c>
      <c r="F2159" s="25" t="s">
        <v>5</v>
      </c>
      <c r="G2159" s="1" t="s">
        <v>27</v>
      </c>
      <c r="H2159" s="23">
        <v>0.34940762910603101</v>
      </c>
      <c r="I2159" s="20">
        <v>0.14072711055093001</v>
      </c>
      <c r="J2159" s="20">
        <v>0.17347109852591</v>
      </c>
      <c r="K2159" s="21">
        <v>3</v>
      </c>
      <c r="L2159" s="20">
        <v>0.221201946060957</v>
      </c>
      <c r="M2159" s="24">
        <v>50.735999999999997</v>
      </c>
    </row>
    <row r="2160" spans="1:13" x14ac:dyDescent="0.3">
      <c r="A2160" s="1" t="s">
        <v>5380</v>
      </c>
      <c r="B2160" s="1" t="s">
        <v>5381</v>
      </c>
      <c r="C2160" s="1" t="s">
        <v>5382</v>
      </c>
      <c r="D2160" s="1" t="s">
        <v>5383</v>
      </c>
      <c r="E2160" s="25">
        <v>272</v>
      </c>
      <c r="F2160" s="25" t="s">
        <v>5</v>
      </c>
      <c r="G2160" s="1" t="s">
        <v>27</v>
      </c>
      <c r="H2160" s="23">
        <v>0</v>
      </c>
      <c r="I2160" s="20" t="s">
        <v>7</v>
      </c>
      <c r="J2160" s="20">
        <v>0</v>
      </c>
      <c r="K2160" s="21">
        <v>2</v>
      </c>
      <c r="L2160" s="20">
        <v>0</v>
      </c>
      <c r="M2160" s="24">
        <v>0</v>
      </c>
    </row>
    <row r="2161" spans="1:13" x14ac:dyDescent="0.3">
      <c r="A2161" s="1" t="s">
        <v>5384</v>
      </c>
      <c r="B2161" s="1" t="s">
        <v>5385</v>
      </c>
      <c r="C2161" s="1" t="s">
        <v>5386</v>
      </c>
      <c r="D2161" s="1" t="s">
        <v>2779</v>
      </c>
      <c r="E2161" s="25">
        <v>261</v>
      </c>
      <c r="F2161" s="25" t="s">
        <v>5</v>
      </c>
      <c r="G2161" s="1" t="s">
        <v>14</v>
      </c>
      <c r="H2161" s="23" t="s">
        <v>7</v>
      </c>
      <c r="I2161" s="20" t="s">
        <v>7</v>
      </c>
      <c r="J2161" s="20">
        <v>0.153880878171027</v>
      </c>
      <c r="K2161" s="21">
        <v>1</v>
      </c>
      <c r="L2161" s="20">
        <v>0.153880878171027</v>
      </c>
      <c r="M2161" s="24" t="s">
        <v>7</v>
      </c>
    </row>
    <row r="2162" spans="1:13" x14ac:dyDescent="0.3">
      <c r="A2162" s="1" t="s">
        <v>5384</v>
      </c>
      <c r="B2162" s="1" t="s">
        <v>5387</v>
      </c>
      <c r="C2162" s="1" t="s">
        <v>5386</v>
      </c>
      <c r="D2162" s="1" t="s">
        <v>2779</v>
      </c>
      <c r="E2162" s="25">
        <v>261</v>
      </c>
      <c r="F2162" s="25" t="s">
        <v>5</v>
      </c>
      <c r="G2162" s="1" t="s">
        <v>14</v>
      </c>
      <c r="H2162" s="23" t="s">
        <v>7</v>
      </c>
      <c r="I2162" s="20">
        <v>6.6614779500918597E-2</v>
      </c>
      <c r="J2162" s="20">
        <v>9.1282950399290103E-2</v>
      </c>
      <c r="K2162" s="21">
        <v>2</v>
      </c>
      <c r="L2162" s="20">
        <v>7.8948864950104294E-2</v>
      </c>
      <c r="M2162" s="24">
        <v>22.094000000000001</v>
      </c>
    </row>
    <row r="2163" spans="1:13" x14ac:dyDescent="0.3">
      <c r="A2163" s="1" t="s">
        <v>5388</v>
      </c>
      <c r="B2163" s="1" t="s">
        <v>5389</v>
      </c>
      <c r="C2163" s="1" t="s">
        <v>1090</v>
      </c>
      <c r="D2163" s="1" t="s">
        <v>1091</v>
      </c>
      <c r="E2163" s="25">
        <v>396</v>
      </c>
      <c r="F2163" s="25" t="s">
        <v>5</v>
      </c>
      <c r="G2163" s="1" t="s">
        <v>10</v>
      </c>
      <c r="H2163" s="23">
        <v>0.31435394623812302</v>
      </c>
      <c r="I2163" s="20">
        <v>0.28348357604843799</v>
      </c>
      <c r="J2163" s="20">
        <v>0.193050205348263</v>
      </c>
      <c r="K2163" s="21">
        <v>3</v>
      </c>
      <c r="L2163" s="20">
        <v>0.26362924254494102</v>
      </c>
      <c r="M2163" s="24">
        <v>23.913</v>
      </c>
    </row>
    <row r="2164" spans="1:13" x14ac:dyDescent="0.3">
      <c r="A2164" s="1" t="s">
        <v>5388</v>
      </c>
      <c r="B2164" s="1" t="s">
        <v>5390</v>
      </c>
      <c r="C2164" s="1" t="s">
        <v>1090</v>
      </c>
      <c r="D2164" s="1" t="s">
        <v>1091</v>
      </c>
      <c r="E2164" s="25">
        <v>396</v>
      </c>
      <c r="F2164" s="25" t="s">
        <v>5</v>
      </c>
      <c r="G2164" s="1" t="s">
        <v>10</v>
      </c>
      <c r="H2164" s="23">
        <v>0.39531979866401901</v>
      </c>
      <c r="I2164" s="20">
        <v>0.217960028651069</v>
      </c>
      <c r="J2164" s="20" t="s">
        <v>7</v>
      </c>
      <c r="K2164" s="21">
        <v>2</v>
      </c>
      <c r="L2164" s="20">
        <v>0.30663991365754401</v>
      </c>
      <c r="M2164" s="24">
        <v>40.899000000000001</v>
      </c>
    </row>
    <row r="2165" spans="1:13" x14ac:dyDescent="0.3">
      <c r="A2165" s="1" t="s">
        <v>5391</v>
      </c>
      <c r="B2165" s="1" t="s">
        <v>5392</v>
      </c>
      <c r="C2165" s="1" t="s">
        <v>5393</v>
      </c>
      <c r="D2165" s="1" t="s">
        <v>5394</v>
      </c>
      <c r="E2165" s="25">
        <v>33</v>
      </c>
      <c r="F2165" s="25" t="s">
        <v>5</v>
      </c>
      <c r="G2165" s="1" t="s">
        <v>11</v>
      </c>
      <c r="H2165" s="23" t="s">
        <v>7</v>
      </c>
      <c r="I2165" s="20">
        <v>0.23544544856677299</v>
      </c>
      <c r="J2165" s="20">
        <v>0</v>
      </c>
      <c r="K2165" s="21">
        <v>2</v>
      </c>
      <c r="L2165" s="20">
        <v>0.117722724283386</v>
      </c>
      <c r="M2165" s="24">
        <v>141.42099999999999</v>
      </c>
    </row>
    <row r="2166" spans="1:13" x14ac:dyDescent="0.3">
      <c r="A2166" s="1" t="s">
        <v>5395</v>
      </c>
      <c r="B2166" s="1" t="s">
        <v>5396</v>
      </c>
      <c r="C2166" s="1" t="s">
        <v>5397</v>
      </c>
      <c r="D2166" s="1" t="s">
        <v>5398</v>
      </c>
      <c r="E2166" s="25">
        <v>231</v>
      </c>
      <c r="F2166" s="25" t="s">
        <v>5</v>
      </c>
      <c r="G2166" s="1" t="s">
        <v>11</v>
      </c>
      <c r="H2166" s="23">
        <v>0.57427914317321105</v>
      </c>
      <c r="I2166" s="20">
        <v>0.435327146209676</v>
      </c>
      <c r="J2166" s="20">
        <v>0.58582990018786196</v>
      </c>
      <c r="K2166" s="21">
        <v>3</v>
      </c>
      <c r="L2166" s="20">
        <v>0.53181206319024998</v>
      </c>
      <c r="M2166" s="24">
        <v>15.75</v>
      </c>
    </row>
    <row r="2167" spans="1:13" x14ac:dyDescent="0.3">
      <c r="A2167" s="1" t="s">
        <v>5399</v>
      </c>
      <c r="B2167" s="1" t="s">
        <v>5400</v>
      </c>
      <c r="C2167" s="1" t="s">
        <v>5401</v>
      </c>
      <c r="D2167" s="1" t="s">
        <v>5402</v>
      </c>
      <c r="E2167" s="25">
        <v>104</v>
      </c>
      <c r="F2167" s="25" t="s">
        <v>5</v>
      </c>
      <c r="G2167" s="1" t="s">
        <v>14</v>
      </c>
      <c r="H2167" s="23">
        <v>0.80352915748910203</v>
      </c>
      <c r="I2167" s="20">
        <v>0.80172431154536405</v>
      </c>
      <c r="J2167" s="20">
        <v>0.51189501765567202</v>
      </c>
      <c r="K2167" s="21">
        <v>3</v>
      </c>
      <c r="L2167" s="20">
        <v>0.70571616223004596</v>
      </c>
      <c r="M2167" s="24">
        <v>23.785</v>
      </c>
    </row>
    <row r="2168" spans="1:13" x14ac:dyDescent="0.3">
      <c r="A2168" s="1" t="s">
        <v>6179</v>
      </c>
      <c r="B2168" s="1" t="s">
        <v>7776</v>
      </c>
      <c r="C2168" s="1" t="s">
        <v>1454</v>
      </c>
      <c r="D2168" s="1" t="s">
        <v>1455</v>
      </c>
      <c r="E2168" s="25">
        <v>209</v>
      </c>
      <c r="F2168" s="25" t="s">
        <v>5</v>
      </c>
      <c r="G2168" s="1" t="s">
        <v>10</v>
      </c>
      <c r="H2168" s="23">
        <v>0.16021858289670399</v>
      </c>
      <c r="I2168" s="20">
        <v>0.13123390867378601</v>
      </c>
      <c r="J2168" s="20">
        <v>0.109680661625465</v>
      </c>
      <c r="K2168" s="21">
        <v>3</v>
      </c>
      <c r="L2168" s="20">
        <v>0.133711051065318</v>
      </c>
      <c r="M2168" s="24">
        <v>18.966000000000001</v>
      </c>
    </row>
    <row r="2169" spans="1:13" x14ac:dyDescent="0.3">
      <c r="A2169" s="1" t="s">
        <v>5403</v>
      </c>
      <c r="B2169" s="1" t="s">
        <v>5404</v>
      </c>
      <c r="C2169" s="1" t="s">
        <v>4017</v>
      </c>
      <c r="D2169" s="1" t="s">
        <v>4018</v>
      </c>
      <c r="E2169" s="25">
        <v>234</v>
      </c>
      <c r="F2169" s="25" t="s">
        <v>26</v>
      </c>
      <c r="G2169" s="1" t="s">
        <v>15</v>
      </c>
      <c r="H2169" s="23" t="s">
        <v>7</v>
      </c>
      <c r="I2169" s="20">
        <v>0.63516807843792999</v>
      </c>
      <c r="J2169" s="20" t="s">
        <v>7</v>
      </c>
      <c r="K2169" s="21">
        <v>1</v>
      </c>
      <c r="L2169" s="20">
        <v>0.63516807843792999</v>
      </c>
      <c r="M2169" s="24" t="s">
        <v>7</v>
      </c>
    </row>
    <row r="2170" spans="1:13" x14ac:dyDescent="0.3">
      <c r="A2170" s="1" t="s">
        <v>5405</v>
      </c>
      <c r="B2170" s="1" t="s">
        <v>5406</v>
      </c>
      <c r="C2170" s="1" t="s">
        <v>2963</v>
      </c>
      <c r="D2170" s="1" t="s">
        <v>2964</v>
      </c>
      <c r="E2170" s="25">
        <v>388</v>
      </c>
      <c r="F2170" s="25" t="s">
        <v>5</v>
      </c>
      <c r="G2170" s="1" t="s">
        <v>14</v>
      </c>
      <c r="H2170" s="23">
        <v>0.26498447762125299</v>
      </c>
      <c r="I2170" s="20">
        <v>0.31014444363988097</v>
      </c>
      <c r="J2170" s="20">
        <v>0.28231141640942398</v>
      </c>
      <c r="K2170" s="21">
        <v>3</v>
      </c>
      <c r="L2170" s="20">
        <v>0.28581344589018598</v>
      </c>
      <c r="M2170" s="24">
        <v>7.9710000000000001</v>
      </c>
    </row>
    <row r="2171" spans="1:13" x14ac:dyDescent="0.3">
      <c r="A2171" s="1" t="s">
        <v>5407</v>
      </c>
      <c r="B2171" s="1" t="s">
        <v>5408</v>
      </c>
      <c r="C2171" s="1" t="s">
        <v>5409</v>
      </c>
      <c r="D2171" s="1" t="s">
        <v>5410</v>
      </c>
      <c r="E2171" s="25">
        <v>245</v>
      </c>
      <c r="F2171" s="25" t="s">
        <v>5</v>
      </c>
      <c r="G2171" s="1" t="s">
        <v>14</v>
      </c>
      <c r="H2171" s="23" t="s">
        <v>7</v>
      </c>
      <c r="I2171" s="20">
        <v>0.111960479370463</v>
      </c>
      <c r="J2171" s="20" t="s">
        <v>7</v>
      </c>
      <c r="K2171" s="21">
        <v>1</v>
      </c>
      <c r="L2171" s="20">
        <v>0.111960479370463</v>
      </c>
      <c r="M2171" s="24" t="s">
        <v>7</v>
      </c>
    </row>
    <row r="2172" spans="1:13" x14ac:dyDescent="0.3">
      <c r="A2172" s="1" t="s">
        <v>5411</v>
      </c>
      <c r="B2172" s="1" t="s">
        <v>5412</v>
      </c>
      <c r="C2172" s="1" t="s">
        <v>3561</v>
      </c>
      <c r="D2172" s="1" t="s">
        <v>3562</v>
      </c>
      <c r="E2172" s="25">
        <v>349</v>
      </c>
      <c r="F2172" s="25" t="s">
        <v>5</v>
      </c>
      <c r="G2172" s="1" t="s">
        <v>14</v>
      </c>
      <c r="H2172" s="23">
        <v>0.15618448935391799</v>
      </c>
      <c r="I2172" s="20">
        <v>0.15074338998703701</v>
      </c>
      <c r="J2172" s="20">
        <v>0.148684323920902</v>
      </c>
      <c r="K2172" s="21">
        <v>3</v>
      </c>
      <c r="L2172" s="20">
        <v>0.15187073442061899</v>
      </c>
      <c r="M2172" s="24">
        <v>2.552</v>
      </c>
    </row>
    <row r="2173" spans="1:13" x14ac:dyDescent="0.3">
      <c r="A2173" s="1" t="s">
        <v>5413</v>
      </c>
      <c r="B2173" s="1" t="s">
        <v>5414</v>
      </c>
      <c r="C2173" s="1" t="s">
        <v>1277</v>
      </c>
      <c r="D2173" s="1" t="s">
        <v>1238</v>
      </c>
      <c r="E2173" s="25">
        <v>283</v>
      </c>
      <c r="F2173" s="25" t="s">
        <v>5</v>
      </c>
      <c r="G2173" s="1" t="s">
        <v>14</v>
      </c>
      <c r="H2173" s="23">
        <v>0.65598972034360603</v>
      </c>
      <c r="I2173" s="20">
        <v>0.65383205469580696</v>
      </c>
      <c r="J2173" s="20">
        <v>0.58651972401910302</v>
      </c>
      <c r="K2173" s="21">
        <v>3</v>
      </c>
      <c r="L2173" s="20">
        <v>0.63211383301950497</v>
      </c>
      <c r="M2173" s="24">
        <v>6.2489999999999997</v>
      </c>
    </row>
    <row r="2174" spans="1:13" x14ac:dyDescent="0.3">
      <c r="A2174" s="1" t="s">
        <v>5415</v>
      </c>
      <c r="B2174" s="1" t="s">
        <v>5416</v>
      </c>
      <c r="C2174" s="1" t="s">
        <v>1310</v>
      </c>
      <c r="D2174" s="1" t="s">
        <v>1311</v>
      </c>
      <c r="E2174" s="25">
        <v>225</v>
      </c>
      <c r="F2174" s="25" t="s">
        <v>5</v>
      </c>
      <c r="G2174" s="1" t="s">
        <v>6528</v>
      </c>
      <c r="H2174" s="23">
        <v>0.30220600018183402</v>
      </c>
      <c r="I2174" s="20">
        <v>0.339866448804653</v>
      </c>
      <c r="J2174" s="20">
        <v>0.49980378579497797</v>
      </c>
      <c r="K2174" s="21">
        <v>3</v>
      </c>
      <c r="L2174" s="20">
        <v>0.38062541159382202</v>
      </c>
      <c r="M2174" s="24">
        <v>27.564</v>
      </c>
    </row>
    <row r="2175" spans="1:13" x14ac:dyDescent="0.3">
      <c r="A2175" s="1" t="s">
        <v>5417</v>
      </c>
      <c r="B2175" s="1" t="s">
        <v>5418</v>
      </c>
      <c r="C2175" s="1" t="s">
        <v>214</v>
      </c>
      <c r="D2175" s="1" t="s">
        <v>215</v>
      </c>
      <c r="E2175" s="25">
        <v>504</v>
      </c>
      <c r="F2175" s="25" t="s">
        <v>5</v>
      </c>
      <c r="G2175" s="1" t="s">
        <v>21</v>
      </c>
      <c r="H2175" s="23">
        <v>0.440031015602173</v>
      </c>
      <c r="I2175" s="20" t="s">
        <v>7</v>
      </c>
      <c r="J2175" s="20" t="s">
        <v>7</v>
      </c>
      <c r="K2175" s="21">
        <v>1</v>
      </c>
      <c r="L2175" s="20">
        <v>0.440031015602173</v>
      </c>
      <c r="M2175" s="24" t="s">
        <v>7</v>
      </c>
    </row>
    <row r="2176" spans="1:13" x14ac:dyDescent="0.3">
      <c r="A2176" s="1" t="s">
        <v>5419</v>
      </c>
      <c r="B2176" s="1" t="s">
        <v>5420</v>
      </c>
      <c r="C2176" s="1" t="s">
        <v>1740</v>
      </c>
      <c r="D2176" s="1" t="s">
        <v>1741</v>
      </c>
      <c r="E2176" s="25">
        <v>135</v>
      </c>
      <c r="F2176" s="25" t="s">
        <v>5</v>
      </c>
      <c r="G2176" s="1" t="s">
        <v>10</v>
      </c>
      <c r="H2176" s="23">
        <v>0.58008623881797095</v>
      </c>
      <c r="I2176" s="20">
        <v>0.264597605318241</v>
      </c>
      <c r="J2176" s="20">
        <v>0.54320471224389899</v>
      </c>
      <c r="K2176" s="21">
        <v>3</v>
      </c>
      <c r="L2176" s="20">
        <v>0.46262951879337</v>
      </c>
      <c r="M2176" s="24">
        <v>37.284999999999997</v>
      </c>
    </row>
    <row r="2177" spans="1:13" x14ac:dyDescent="0.3">
      <c r="A2177" s="1" t="s">
        <v>6180</v>
      </c>
      <c r="B2177" s="1" t="s">
        <v>7777</v>
      </c>
      <c r="C2177" s="1" t="s">
        <v>6181</v>
      </c>
      <c r="D2177" s="1" t="s">
        <v>7778</v>
      </c>
      <c r="E2177" s="25">
        <v>169</v>
      </c>
      <c r="F2177" s="25" t="s">
        <v>5</v>
      </c>
      <c r="G2177" s="1" t="s">
        <v>27</v>
      </c>
      <c r="H2177" s="23" t="s">
        <v>7</v>
      </c>
      <c r="I2177" s="20">
        <v>0.93616474268264505</v>
      </c>
      <c r="J2177" s="20" t="s">
        <v>7</v>
      </c>
      <c r="K2177" s="21">
        <v>1</v>
      </c>
      <c r="L2177" s="20">
        <v>0.93616474268264505</v>
      </c>
      <c r="M2177" s="24" t="s">
        <v>7</v>
      </c>
    </row>
    <row r="2178" spans="1:13" x14ac:dyDescent="0.3">
      <c r="A2178" s="1" t="s">
        <v>6182</v>
      </c>
      <c r="B2178" s="1" t="s">
        <v>7779</v>
      </c>
      <c r="C2178" s="1" t="s">
        <v>5301</v>
      </c>
      <c r="D2178" s="1" t="s">
        <v>5302</v>
      </c>
      <c r="E2178" s="25">
        <v>436</v>
      </c>
      <c r="F2178" s="25" t="s">
        <v>5</v>
      </c>
      <c r="G2178" s="1" t="s">
        <v>10</v>
      </c>
      <c r="H2178" s="23">
        <v>0.20401967810899299</v>
      </c>
      <c r="I2178" s="20">
        <v>0.172465973084445</v>
      </c>
      <c r="J2178" s="20">
        <v>0.17093999008672001</v>
      </c>
      <c r="K2178" s="21">
        <v>3</v>
      </c>
      <c r="L2178" s="20">
        <v>0.18247521376005299</v>
      </c>
      <c r="M2178" s="24">
        <v>10.234</v>
      </c>
    </row>
    <row r="2179" spans="1:13" x14ac:dyDescent="0.3">
      <c r="A2179" s="1" t="s">
        <v>7780</v>
      </c>
      <c r="B2179" s="1" t="s">
        <v>7781</v>
      </c>
      <c r="C2179" s="1" t="s">
        <v>3930</v>
      </c>
      <c r="D2179" s="1" t="s">
        <v>3931</v>
      </c>
      <c r="E2179" s="25">
        <v>263</v>
      </c>
      <c r="F2179" s="25" t="s">
        <v>5</v>
      </c>
      <c r="G2179" s="1" t="s">
        <v>10</v>
      </c>
      <c r="H2179" s="23">
        <v>9.3557789417959697E-2</v>
      </c>
      <c r="I2179" s="20">
        <v>0.1735475617467</v>
      </c>
      <c r="J2179" s="20">
        <v>9.94922959134205E-2</v>
      </c>
      <c r="K2179" s="21">
        <v>3</v>
      </c>
      <c r="L2179" s="20">
        <v>0.122199215692693</v>
      </c>
      <c r="M2179" s="24">
        <v>36.470999999999997</v>
      </c>
    </row>
    <row r="2180" spans="1:13" x14ac:dyDescent="0.3">
      <c r="A2180" s="1" t="s">
        <v>5421</v>
      </c>
      <c r="B2180" s="1" t="s">
        <v>5422</v>
      </c>
      <c r="C2180" s="1" t="s">
        <v>2609</v>
      </c>
      <c r="D2180" s="1" t="s">
        <v>352</v>
      </c>
      <c r="E2180" s="25">
        <v>1036</v>
      </c>
      <c r="F2180" s="25" t="s">
        <v>5</v>
      </c>
      <c r="G2180" s="1" t="s">
        <v>14</v>
      </c>
      <c r="H2180" s="23">
        <v>0.69309160249058499</v>
      </c>
      <c r="I2180" s="20">
        <v>0.43376288757239101</v>
      </c>
      <c r="J2180" s="20">
        <v>0.53747473944097102</v>
      </c>
      <c r="K2180" s="21">
        <v>3</v>
      </c>
      <c r="L2180" s="20">
        <v>0.55477640983464904</v>
      </c>
      <c r="M2180" s="24">
        <v>23.527999999999999</v>
      </c>
    </row>
    <row r="2181" spans="1:13" x14ac:dyDescent="0.3">
      <c r="A2181" s="1" t="s">
        <v>5423</v>
      </c>
      <c r="B2181" s="1" t="s">
        <v>5424</v>
      </c>
      <c r="C2181" s="1" t="s">
        <v>5425</v>
      </c>
      <c r="D2181" s="1" t="s">
        <v>7782</v>
      </c>
      <c r="E2181" s="25" t="s">
        <v>5426</v>
      </c>
      <c r="F2181" s="25" t="s">
        <v>5</v>
      </c>
      <c r="G2181" s="1" t="s">
        <v>14</v>
      </c>
      <c r="H2181" s="23">
        <v>0.121196086761618</v>
      </c>
      <c r="I2181" s="20" t="s">
        <v>7</v>
      </c>
      <c r="J2181" s="20" t="s">
        <v>7</v>
      </c>
      <c r="K2181" s="21">
        <v>1</v>
      </c>
      <c r="L2181" s="20">
        <v>0.121196086761618</v>
      </c>
      <c r="M2181" s="24" t="s">
        <v>7</v>
      </c>
    </row>
    <row r="2182" spans="1:13" x14ac:dyDescent="0.3">
      <c r="A2182" s="1" t="s">
        <v>5427</v>
      </c>
      <c r="B2182" s="1" t="s">
        <v>5428</v>
      </c>
      <c r="C2182" s="1" t="s">
        <v>2840</v>
      </c>
      <c r="D2182" s="1" t="s">
        <v>2841</v>
      </c>
      <c r="E2182" s="25">
        <v>168</v>
      </c>
      <c r="F2182" s="25" t="s">
        <v>5</v>
      </c>
      <c r="G2182" s="1" t="s">
        <v>41</v>
      </c>
      <c r="H2182" s="23">
        <v>0.21068768271493801</v>
      </c>
      <c r="I2182" s="20" t="s">
        <v>7</v>
      </c>
      <c r="J2182" s="20" t="s">
        <v>7</v>
      </c>
      <c r="K2182" s="21">
        <v>1</v>
      </c>
      <c r="L2182" s="20">
        <v>0.21068768271493801</v>
      </c>
      <c r="M2182" s="24" t="s">
        <v>7</v>
      </c>
    </row>
    <row r="2183" spans="1:13" x14ac:dyDescent="0.3">
      <c r="A2183" s="1" t="s">
        <v>5429</v>
      </c>
      <c r="B2183" s="1" t="s">
        <v>5430</v>
      </c>
      <c r="C2183" s="1" t="s">
        <v>5431</v>
      </c>
      <c r="D2183" s="1" t="s">
        <v>5432</v>
      </c>
      <c r="E2183" s="25">
        <v>89</v>
      </c>
      <c r="F2183" s="25" t="s">
        <v>5</v>
      </c>
      <c r="G2183" s="1" t="s">
        <v>41</v>
      </c>
      <c r="H2183" s="23">
        <v>0.88804923074765796</v>
      </c>
      <c r="I2183" s="20">
        <v>0.86401876087121599</v>
      </c>
      <c r="J2183" s="20">
        <v>0.83244053653257999</v>
      </c>
      <c r="K2183" s="21">
        <v>3</v>
      </c>
      <c r="L2183" s="20">
        <v>0.86150284271715105</v>
      </c>
      <c r="M2183" s="24">
        <v>3.2370000000000001</v>
      </c>
    </row>
    <row r="2184" spans="1:13" x14ac:dyDescent="0.3">
      <c r="A2184" s="1" t="s">
        <v>5433</v>
      </c>
      <c r="B2184" s="1" t="s">
        <v>5434</v>
      </c>
      <c r="C2184" s="1" t="s">
        <v>5435</v>
      </c>
      <c r="D2184" s="1" t="s">
        <v>5436</v>
      </c>
      <c r="E2184" s="25">
        <v>62</v>
      </c>
      <c r="F2184" s="25" t="s">
        <v>5</v>
      </c>
      <c r="G2184" s="1" t="s">
        <v>14</v>
      </c>
      <c r="H2184" s="23">
        <v>0.79686560221272595</v>
      </c>
      <c r="I2184" s="20">
        <v>0.68613906472521602</v>
      </c>
      <c r="J2184" s="20">
        <v>0.662326892195919</v>
      </c>
      <c r="K2184" s="21">
        <v>3</v>
      </c>
      <c r="L2184" s="20">
        <v>0.71511051971128703</v>
      </c>
      <c r="M2184" s="24">
        <v>10.039999999999999</v>
      </c>
    </row>
    <row r="2185" spans="1:13" x14ac:dyDescent="0.3">
      <c r="A2185" s="1" t="s">
        <v>5437</v>
      </c>
      <c r="B2185" s="1" t="s">
        <v>7783</v>
      </c>
      <c r="C2185" s="1" t="s">
        <v>5435</v>
      </c>
      <c r="D2185" s="1" t="s">
        <v>5436</v>
      </c>
      <c r="E2185" s="25">
        <v>62</v>
      </c>
      <c r="F2185" s="25" t="s">
        <v>5</v>
      </c>
      <c r="G2185" s="1" t="s">
        <v>14</v>
      </c>
      <c r="H2185" s="23">
        <v>0.65785175513708005</v>
      </c>
      <c r="I2185" s="20">
        <v>0.64178729181318195</v>
      </c>
      <c r="J2185" s="20">
        <v>0.62373183019009504</v>
      </c>
      <c r="K2185" s="21">
        <v>3</v>
      </c>
      <c r="L2185" s="20">
        <v>0.64112362571345205</v>
      </c>
      <c r="M2185" s="24">
        <v>2.6619999999999999</v>
      </c>
    </row>
    <row r="2186" spans="1:13" x14ac:dyDescent="0.3">
      <c r="A2186" s="1" t="s">
        <v>5438</v>
      </c>
      <c r="B2186" s="1" t="s">
        <v>5439</v>
      </c>
      <c r="C2186" s="1" t="s">
        <v>5440</v>
      </c>
      <c r="D2186" s="1" t="s">
        <v>1732</v>
      </c>
      <c r="E2186" s="25">
        <v>224</v>
      </c>
      <c r="F2186" s="25" t="s">
        <v>5</v>
      </c>
      <c r="G2186" s="1" t="s">
        <v>10</v>
      </c>
      <c r="H2186" s="23" t="s">
        <v>7</v>
      </c>
      <c r="I2186" s="20" t="s">
        <v>7</v>
      </c>
      <c r="J2186" s="20">
        <v>0.64503353446976697</v>
      </c>
      <c r="K2186" s="21">
        <v>1</v>
      </c>
      <c r="L2186" s="20">
        <v>0.64503353446976697</v>
      </c>
      <c r="M2186" s="24" t="s">
        <v>7</v>
      </c>
    </row>
    <row r="2187" spans="1:13" x14ac:dyDescent="0.3">
      <c r="A2187" s="1" t="s">
        <v>5441</v>
      </c>
      <c r="B2187" s="1" t="s">
        <v>5442</v>
      </c>
      <c r="C2187" s="1" t="s">
        <v>5443</v>
      </c>
      <c r="D2187" s="1" t="s">
        <v>5444</v>
      </c>
      <c r="E2187" s="25">
        <v>167</v>
      </c>
      <c r="F2187" s="25" t="s">
        <v>5</v>
      </c>
      <c r="G2187" s="1" t="s">
        <v>10</v>
      </c>
      <c r="H2187" s="23" t="s">
        <v>7</v>
      </c>
      <c r="I2187" s="20">
        <v>0.188068380714283</v>
      </c>
      <c r="J2187" s="20">
        <v>0.202486771720716</v>
      </c>
      <c r="K2187" s="21">
        <v>2</v>
      </c>
      <c r="L2187" s="20">
        <v>0.195277576217499</v>
      </c>
      <c r="M2187" s="24">
        <v>5.2210000000000001</v>
      </c>
    </row>
    <row r="2188" spans="1:13" x14ac:dyDescent="0.3">
      <c r="A2188" s="1" t="s">
        <v>5445</v>
      </c>
      <c r="B2188" s="1" t="s">
        <v>5446</v>
      </c>
      <c r="C2188" s="1" t="s">
        <v>5447</v>
      </c>
      <c r="D2188" s="1" t="s">
        <v>7784</v>
      </c>
      <c r="E2188" s="25" t="s">
        <v>5448</v>
      </c>
      <c r="F2188" s="25" t="s">
        <v>5</v>
      </c>
      <c r="G2188" s="1" t="s">
        <v>1272</v>
      </c>
      <c r="H2188" s="23">
        <v>0.161285709857801</v>
      </c>
      <c r="I2188" s="20">
        <v>0.19159111758144401</v>
      </c>
      <c r="J2188" s="20" t="s">
        <v>7</v>
      </c>
      <c r="K2188" s="21">
        <v>2</v>
      </c>
      <c r="L2188" s="20">
        <v>0.17643841371962299</v>
      </c>
      <c r="M2188" s="24">
        <v>12.145</v>
      </c>
    </row>
    <row r="2189" spans="1:13" x14ac:dyDescent="0.3">
      <c r="A2189" s="1" t="s">
        <v>5449</v>
      </c>
      <c r="B2189" s="1" t="s">
        <v>5450</v>
      </c>
      <c r="C2189" s="1" t="s">
        <v>4186</v>
      </c>
      <c r="D2189" s="1" t="s">
        <v>4187</v>
      </c>
      <c r="E2189" s="25">
        <v>282</v>
      </c>
      <c r="F2189" s="25" t="s">
        <v>5</v>
      </c>
      <c r="G2189" s="1" t="s">
        <v>14</v>
      </c>
      <c r="H2189" s="23">
        <v>6.8703972257594906E-2</v>
      </c>
      <c r="I2189" s="20" t="s">
        <v>7</v>
      </c>
      <c r="J2189" s="20">
        <v>0</v>
      </c>
      <c r="K2189" s="21">
        <v>2</v>
      </c>
      <c r="L2189" s="20">
        <v>3.4351986128797397E-2</v>
      </c>
      <c r="M2189" s="24">
        <v>141.42099999999999</v>
      </c>
    </row>
    <row r="2190" spans="1:13" x14ac:dyDescent="0.3">
      <c r="A2190" s="1" t="s">
        <v>7785</v>
      </c>
      <c r="B2190" s="1" t="s">
        <v>7786</v>
      </c>
      <c r="C2190" s="1" t="s">
        <v>6144</v>
      </c>
      <c r="D2190" s="1" t="s">
        <v>7787</v>
      </c>
      <c r="E2190" s="25">
        <v>141</v>
      </c>
      <c r="F2190" s="25" t="s">
        <v>5</v>
      </c>
      <c r="G2190" s="1" t="s">
        <v>10</v>
      </c>
      <c r="H2190" s="23">
        <v>0.32406660638023599</v>
      </c>
      <c r="I2190" s="20">
        <v>0.52689265780600103</v>
      </c>
      <c r="J2190" s="20" t="s">
        <v>7</v>
      </c>
      <c r="K2190" s="21">
        <v>2</v>
      </c>
      <c r="L2190" s="20">
        <v>0.42547963209311901</v>
      </c>
      <c r="M2190" s="24">
        <v>33.707999999999998</v>
      </c>
    </row>
    <row r="2191" spans="1:13" x14ac:dyDescent="0.3">
      <c r="A2191" s="1" t="s">
        <v>7788</v>
      </c>
      <c r="B2191" s="1" t="s">
        <v>7789</v>
      </c>
      <c r="C2191" s="1" t="s">
        <v>7790</v>
      </c>
      <c r="D2191" s="1" t="s">
        <v>1407</v>
      </c>
      <c r="E2191" s="25">
        <v>119</v>
      </c>
      <c r="F2191" s="25" t="s">
        <v>26</v>
      </c>
      <c r="G2191" s="1" t="s">
        <v>63</v>
      </c>
      <c r="H2191" s="23" t="s">
        <v>7</v>
      </c>
      <c r="I2191" s="20">
        <v>0.235965978062399</v>
      </c>
      <c r="J2191" s="20" t="s">
        <v>7</v>
      </c>
      <c r="K2191" s="21">
        <v>1</v>
      </c>
      <c r="L2191" s="20">
        <v>0.235965978062399</v>
      </c>
      <c r="M2191" s="24" t="s">
        <v>7</v>
      </c>
    </row>
    <row r="2192" spans="1:13" x14ac:dyDescent="0.3">
      <c r="A2192" s="1" t="s">
        <v>5451</v>
      </c>
      <c r="B2192" s="1" t="s">
        <v>5452</v>
      </c>
      <c r="C2192" s="1" t="s">
        <v>4584</v>
      </c>
      <c r="D2192" s="1" t="s">
        <v>4585</v>
      </c>
      <c r="E2192" s="25" t="s">
        <v>5453</v>
      </c>
      <c r="F2192" s="25" t="s">
        <v>5</v>
      </c>
      <c r="G2192" s="1" t="s">
        <v>14</v>
      </c>
      <c r="H2192" s="23">
        <v>0.72055724348185002</v>
      </c>
      <c r="I2192" s="20">
        <v>0.60930707209398105</v>
      </c>
      <c r="J2192" s="20">
        <v>0.48472397147531998</v>
      </c>
      <c r="K2192" s="21">
        <v>3</v>
      </c>
      <c r="L2192" s="20">
        <v>0.60486276235038405</v>
      </c>
      <c r="M2192" s="24">
        <v>19.504999999999999</v>
      </c>
    </row>
    <row r="2193" spans="1:13" x14ac:dyDescent="0.3">
      <c r="A2193" s="1" t="s">
        <v>6183</v>
      </c>
      <c r="B2193" s="1" t="s">
        <v>7791</v>
      </c>
      <c r="C2193" s="1" t="s">
        <v>5208</v>
      </c>
      <c r="D2193" s="1" t="s">
        <v>5209</v>
      </c>
      <c r="E2193" s="25">
        <v>168</v>
      </c>
      <c r="F2193" s="25" t="s">
        <v>5</v>
      </c>
      <c r="G2193" s="1" t="s">
        <v>14</v>
      </c>
      <c r="H2193" s="23">
        <v>0.25164794771235899</v>
      </c>
      <c r="I2193" s="20">
        <v>0.25286536947778299</v>
      </c>
      <c r="J2193" s="20">
        <v>0.27627920974370601</v>
      </c>
      <c r="K2193" s="21">
        <v>3</v>
      </c>
      <c r="L2193" s="20">
        <v>0.26026417564461601</v>
      </c>
      <c r="M2193" s="24">
        <v>5.3339999999999996</v>
      </c>
    </row>
    <row r="2194" spans="1:13" x14ac:dyDescent="0.3">
      <c r="A2194" s="1" t="s">
        <v>5454</v>
      </c>
      <c r="B2194" s="1" t="s">
        <v>5455</v>
      </c>
      <c r="C2194" s="1" t="s">
        <v>671</v>
      </c>
      <c r="D2194" s="1" t="s">
        <v>672</v>
      </c>
      <c r="E2194" s="25">
        <v>162</v>
      </c>
      <c r="F2194" s="25" t="s">
        <v>5</v>
      </c>
      <c r="G2194" s="1" t="s">
        <v>6</v>
      </c>
      <c r="H2194" s="23" t="s">
        <v>7</v>
      </c>
      <c r="I2194" s="20">
        <v>0.60804042156517402</v>
      </c>
      <c r="J2194" s="20" t="s">
        <v>7</v>
      </c>
      <c r="K2194" s="21">
        <v>1</v>
      </c>
      <c r="L2194" s="20">
        <v>0.60804042156517402</v>
      </c>
      <c r="M2194" s="24" t="s">
        <v>7</v>
      </c>
    </row>
    <row r="2195" spans="1:13" x14ac:dyDescent="0.3">
      <c r="A2195" s="1" t="s">
        <v>5456</v>
      </c>
      <c r="B2195" s="1" t="s">
        <v>5457</v>
      </c>
      <c r="C2195" s="1" t="s">
        <v>2498</v>
      </c>
      <c r="D2195" s="1" t="s">
        <v>2499</v>
      </c>
      <c r="E2195" s="25">
        <v>298</v>
      </c>
      <c r="F2195" s="25" t="s">
        <v>5</v>
      </c>
      <c r="G2195" s="1" t="s">
        <v>41</v>
      </c>
      <c r="H2195" s="23">
        <v>0.70620726545538204</v>
      </c>
      <c r="I2195" s="20">
        <v>0.78463479205028397</v>
      </c>
      <c r="J2195" s="20" t="s">
        <v>7</v>
      </c>
      <c r="K2195" s="21">
        <v>2</v>
      </c>
      <c r="L2195" s="20">
        <v>0.745421028752833</v>
      </c>
      <c r="M2195" s="24">
        <v>7.44</v>
      </c>
    </row>
    <row r="2196" spans="1:13" x14ac:dyDescent="0.3">
      <c r="A2196" s="1" t="s">
        <v>6184</v>
      </c>
      <c r="B2196" s="1" t="s">
        <v>7792</v>
      </c>
      <c r="C2196" s="1" t="s">
        <v>3810</v>
      </c>
      <c r="D2196" s="1" t="s">
        <v>4117</v>
      </c>
      <c r="E2196" s="25" t="s">
        <v>6185</v>
      </c>
      <c r="F2196" s="25" t="s">
        <v>5</v>
      </c>
      <c r="G2196" s="1" t="s">
        <v>14</v>
      </c>
      <c r="H2196" s="23">
        <v>0.749211128474921</v>
      </c>
      <c r="I2196" s="20">
        <v>0.72089671348500695</v>
      </c>
      <c r="J2196" s="20">
        <v>0.59083189762899402</v>
      </c>
      <c r="K2196" s="21">
        <v>3</v>
      </c>
      <c r="L2196" s="20">
        <v>0.68697991319630702</v>
      </c>
      <c r="M2196" s="24">
        <v>12.295</v>
      </c>
    </row>
    <row r="2197" spans="1:13" x14ac:dyDescent="0.3">
      <c r="A2197" s="1" t="s">
        <v>5458</v>
      </c>
      <c r="B2197" s="1" t="s">
        <v>5459</v>
      </c>
      <c r="C2197" s="1" t="s">
        <v>1159</v>
      </c>
      <c r="D2197" s="1" t="s">
        <v>1160</v>
      </c>
      <c r="E2197" s="25">
        <v>184</v>
      </c>
      <c r="F2197" s="25" t="s">
        <v>5</v>
      </c>
      <c r="G2197" s="1" t="s">
        <v>14</v>
      </c>
      <c r="H2197" s="23">
        <v>0.23378856854163499</v>
      </c>
      <c r="I2197" s="20">
        <v>0.24200216301769001</v>
      </c>
      <c r="J2197" s="20">
        <v>0.205216986008108</v>
      </c>
      <c r="K2197" s="21">
        <v>3</v>
      </c>
      <c r="L2197" s="20">
        <v>0.22700257252247799</v>
      </c>
      <c r="M2197" s="24">
        <v>8.5060000000000002</v>
      </c>
    </row>
    <row r="2198" spans="1:13" x14ac:dyDescent="0.3">
      <c r="A2198" s="1" t="s">
        <v>6186</v>
      </c>
      <c r="B2198" s="1" t="s">
        <v>7793</v>
      </c>
      <c r="C2198" s="1" t="s">
        <v>6187</v>
      </c>
      <c r="D2198" s="1" t="s">
        <v>7794</v>
      </c>
      <c r="E2198" s="25">
        <v>65</v>
      </c>
      <c r="F2198" s="25" t="s">
        <v>5</v>
      </c>
      <c r="G2198" s="1" t="s">
        <v>10</v>
      </c>
      <c r="H2198" s="23">
        <v>0</v>
      </c>
      <c r="I2198" s="20" t="s">
        <v>7</v>
      </c>
      <c r="J2198" s="20" t="s">
        <v>7</v>
      </c>
      <c r="K2198" s="21">
        <v>1</v>
      </c>
      <c r="L2198" s="20">
        <v>0</v>
      </c>
      <c r="M2198" s="24" t="s">
        <v>7</v>
      </c>
    </row>
    <row r="2199" spans="1:13" x14ac:dyDescent="0.3">
      <c r="A2199" s="1" t="s">
        <v>5460</v>
      </c>
      <c r="B2199" s="1" t="s">
        <v>5461</v>
      </c>
      <c r="C2199" s="1" t="s">
        <v>1211</v>
      </c>
      <c r="D2199" s="1" t="s">
        <v>1212</v>
      </c>
      <c r="E2199" s="25">
        <v>123</v>
      </c>
      <c r="F2199" s="25" t="s">
        <v>5</v>
      </c>
      <c r="G2199" s="1" t="s">
        <v>10</v>
      </c>
      <c r="H2199" s="23">
        <v>0.41903828352460798</v>
      </c>
      <c r="I2199" s="20">
        <v>0.34847744379109002</v>
      </c>
      <c r="J2199" s="20">
        <v>0.34021500311566499</v>
      </c>
      <c r="K2199" s="21">
        <v>3</v>
      </c>
      <c r="L2199" s="20">
        <v>0.369243576810454</v>
      </c>
      <c r="M2199" s="24">
        <v>11.731999999999999</v>
      </c>
    </row>
    <row r="2200" spans="1:13" x14ac:dyDescent="0.3">
      <c r="A2200" s="1" t="s">
        <v>6188</v>
      </c>
      <c r="B2200" s="1" t="s">
        <v>7795</v>
      </c>
      <c r="C2200" s="1" t="s">
        <v>5991</v>
      </c>
      <c r="D2200" s="1" t="s">
        <v>7167</v>
      </c>
      <c r="E2200" s="25">
        <v>362</v>
      </c>
      <c r="F2200" s="25" t="s">
        <v>5</v>
      </c>
      <c r="G2200" s="1" t="s">
        <v>14</v>
      </c>
      <c r="H2200" s="23" t="s">
        <v>7</v>
      </c>
      <c r="I2200" s="20" t="s">
        <v>7</v>
      </c>
      <c r="J2200" s="20">
        <v>0</v>
      </c>
      <c r="K2200" s="21">
        <v>1</v>
      </c>
      <c r="L2200" s="20">
        <v>0</v>
      </c>
      <c r="M2200" s="24" t="s">
        <v>7</v>
      </c>
    </row>
    <row r="2201" spans="1:13" x14ac:dyDescent="0.3">
      <c r="A2201" s="1" t="s">
        <v>6189</v>
      </c>
      <c r="B2201" s="1" t="s">
        <v>7796</v>
      </c>
      <c r="C2201" s="1" t="s">
        <v>6190</v>
      </c>
      <c r="D2201" s="1" t="s">
        <v>7797</v>
      </c>
      <c r="E2201" s="25">
        <v>186</v>
      </c>
      <c r="F2201" s="25" t="s">
        <v>5</v>
      </c>
      <c r="G2201" s="1" t="s">
        <v>5697</v>
      </c>
      <c r="H2201" s="23">
        <v>0.25752556880966099</v>
      </c>
      <c r="I2201" s="20">
        <v>0.165963460735011</v>
      </c>
      <c r="J2201" s="20">
        <v>5.9166782663807198E-2</v>
      </c>
      <c r="K2201" s="21">
        <v>3</v>
      </c>
      <c r="L2201" s="20">
        <v>0.16088527073615899</v>
      </c>
      <c r="M2201" s="24">
        <v>61.707000000000001</v>
      </c>
    </row>
    <row r="2202" spans="1:13" x14ac:dyDescent="0.3">
      <c r="A2202" s="1" t="s">
        <v>5462</v>
      </c>
      <c r="B2202" s="1" t="s">
        <v>5463</v>
      </c>
      <c r="C2202" s="1" t="s">
        <v>5464</v>
      </c>
      <c r="D2202" s="1" t="s">
        <v>5465</v>
      </c>
      <c r="E2202" s="25">
        <v>61</v>
      </c>
      <c r="F2202" s="25" t="s">
        <v>5</v>
      </c>
      <c r="G2202" s="1" t="s">
        <v>11</v>
      </c>
      <c r="H2202" s="23">
        <v>0.61257313507484001</v>
      </c>
      <c r="I2202" s="20">
        <v>0.61846021339585799</v>
      </c>
      <c r="J2202" s="20">
        <v>0.61248318146859904</v>
      </c>
      <c r="K2202" s="21">
        <v>3</v>
      </c>
      <c r="L2202" s="20">
        <v>0.61450550997976605</v>
      </c>
      <c r="M2202" s="24">
        <v>0.55700000000000005</v>
      </c>
    </row>
    <row r="2203" spans="1:13" x14ac:dyDescent="0.3">
      <c r="A2203" s="1" t="s">
        <v>5466</v>
      </c>
      <c r="B2203" s="1" t="s">
        <v>5467</v>
      </c>
      <c r="C2203" s="1" t="s">
        <v>5468</v>
      </c>
      <c r="D2203" s="1" t="s">
        <v>917</v>
      </c>
      <c r="E2203" s="25" t="s">
        <v>5469</v>
      </c>
      <c r="F2203" s="25" t="s">
        <v>5</v>
      </c>
      <c r="G2203" s="1" t="s">
        <v>5697</v>
      </c>
      <c r="H2203" s="23">
        <v>0.998828395485996</v>
      </c>
      <c r="I2203" s="20" t="s">
        <v>7</v>
      </c>
      <c r="J2203" s="20" t="s">
        <v>7</v>
      </c>
      <c r="K2203" s="21">
        <v>1</v>
      </c>
      <c r="L2203" s="20">
        <v>0.998828395485996</v>
      </c>
      <c r="M2203" s="24" t="s">
        <v>7</v>
      </c>
    </row>
    <row r="2204" spans="1:13" x14ac:dyDescent="0.3">
      <c r="A2204" s="1" t="s">
        <v>5470</v>
      </c>
      <c r="B2204" s="1" t="s">
        <v>5471</v>
      </c>
      <c r="C2204" s="1" t="s">
        <v>3875</v>
      </c>
      <c r="D2204" s="1" t="s">
        <v>3876</v>
      </c>
      <c r="E2204" s="25">
        <v>376</v>
      </c>
      <c r="F2204" s="25" t="s">
        <v>5</v>
      </c>
      <c r="G2204" s="1" t="s">
        <v>10</v>
      </c>
      <c r="H2204" s="23">
        <v>0.34937544305717</v>
      </c>
      <c r="I2204" s="20">
        <v>0.3789094362257</v>
      </c>
      <c r="J2204" s="20">
        <v>0.35855898070241499</v>
      </c>
      <c r="K2204" s="21">
        <v>3</v>
      </c>
      <c r="L2204" s="20">
        <v>0.36228128666176102</v>
      </c>
      <c r="M2204" s="24">
        <v>4.1719999999999997</v>
      </c>
    </row>
    <row r="2205" spans="1:13" x14ac:dyDescent="0.3">
      <c r="A2205" s="1" t="s">
        <v>5472</v>
      </c>
      <c r="B2205" s="1" t="s">
        <v>5473</v>
      </c>
      <c r="C2205" s="1" t="s">
        <v>5474</v>
      </c>
      <c r="D2205" s="1" t="s">
        <v>7798</v>
      </c>
      <c r="E2205" s="25" t="s">
        <v>5475</v>
      </c>
      <c r="F2205" s="25" t="s">
        <v>5</v>
      </c>
      <c r="G2205" s="1" t="s">
        <v>5758</v>
      </c>
      <c r="H2205" s="23">
        <v>0.30562809070322999</v>
      </c>
      <c r="I2205" s="20" t="s">
        <v>7</v>
      </c>
      <c r="J2205" s="20">
        <v>8.6396056252560902E-2</v>
      </c>
      <c r="K2205" s="21">
        <v>2</v>
      </c>
      <c r="L2205" s="20">
        <v>0.19601207347789501</v>
      </c>
      <c r="M2205" s="24">
        <v>79.087000000000003</v>
      </c>
    </row>
    <row r="2206" spans="1:13" x14ac:dyDescent="0.3">
      <c r="A2206" s="1" t="s">
        <v>5476</v>
      </c>
      <c r="B2206" s="1" t="s">
        <v>5477</v>
      </c>
      <c r="C2206" s="1" t="s">
        <v>2483</v>
      </c>
      <c r="D2206" s="1" t="s">
        <v>2484</v>
      </c>
      <c r="E2206" s="25">
        <v>803</v>
      </c>
      <c r="F2206" s="25" t="s">
        <v>5</v>
      </c>
      <c r="G2206" s="1" t="s">
        <v>10</v>
      </c>
      <c r="H2206" s="23">
        <v>0.12831480247775601</v>
      </c>
      <c r="I2206" s="20">
        <v>0.13748046610812301</v>
      </c>
      <c r="J2206" s="20">
        <v>0.59928433214352195</v>
      </c>
      <c r="K2206" s="21">
        <v>3</v>
      </c>
      <c r="L2206" s="20">
        <v>0.28835986690979998</v>
      </c>
      <c r="M2206" s="24">
        <v>93.393000000000001</v>
      </c>
    </row>
    <row r="2207" spans="1:13" x14ac:dyDescent="0.3">
      <c r="A2207" s="1" t="s">
        <v>5478</v>
      </c>
      <c r="B2207" s="1" t="s">
        <v>7799</v>
      </c>
      <c r="C2207" s="1" t="s">
        <v>5479</v>
      </c>
      <c r="D2207" s="1" t="s">
        <v>5480</v>
      </c>
      <c r="E2207" s="25">
        <v>130</v>
      </c>
      <c r="F2207" s="25" t="s">
        <v>160</v>
      </c>
      <c r="G2207" s="1" t="s">
        <v>10</v>
      </c>
      <c r="H2207" s="23">
        <v>0.84076205939411897</v>
      </c>
      <c r="I2207" s="20">
        <v>0.81333268614003895</v>
      </c>
      <c r="J2207" s="20" t="s">
        <v>7</v>
      </c>
      <c r="K2207" s="21">
        <v>2</v>
      </c>
      <c r="L2207" s="20">
        <v>0.82704737276707896</v>
      </c>
      <c r="M2207" s="24">
        <v>2.3450000000000002</v>
      </c>
    </row>
    <row r="2208" spans="1:13" x14ac:dyDescent="0.3">
      <c r="A2208" s="1" t="s">
        <v>5481</v>
      </c>
      <c r="B2208" s="1" t="s">
        <v>5482</v>
      </c>
      <c r="C2208" s="1" t="s">
        <v>257</v>
      </c>
      <c r="D2208" s="1" t="s">
        <v>258</v>
      </c>
      <c r="E2208" s="25">
        <v>199</v>
      </c>
      <c r="F2208" s="25" t="s">
        <v>5</v>
      </c>
      <c r="G2208" s="1" t="s">
        <v>14</v>
      </c>
      <c r="H2208" s="23">
        <v>0.13668955834523699</v>
      </c>
      <c r="I2208" s="20">
        <v>8.52675434369283E-2</v>
      </c>
      <c r="J2208" s="20" t="s">
        <v>7</v>
      </c>
      <c r="K2208" s="21">
        <v>2</v>
      </c>
      <c r="L2208" s="20">
        <v>0.110978550891082</v>
      </c>
      <c r="M2208" s="24">
        <v>32.764000000000003</v>
      </c>
    </row>
    <row r="2209" spans="1:13" x14ac:dyDescent="0.3">
      <c r="A2209" s="1" t="s">
        <v>5483</v>
      </c>
      <c r="B2209" s="1" t="s">
        <v>5484</v>
      </c>
      <c r="C2209" s="1" t="s">
        <v>5485</v>
      </c>
      <c r="D2209" s="1" t="s">
        <v>5486</v>
      </c>
      <c r="E2209" s="25">
        <v>110</v>
      </c>
      <c r="F2209" s="25" t="s">
        <v>5</v>
      </c>
      <c r="G2209" s="1" t="s">
        <v>10</v>
      </c>
      <c r="H2209" s="23">
        <v>0.289315784833163</v>
      </c>
      <c r="I2209" s="20">
        <v>0.24202477472973399</v>
      </c>
      <c r="J2209" s="20">
        <v>0.213090378034022</v>
      </c>
      <c r="K2209" s="21">
        <v>3</v>
      </c>
      <c r="L2209" s="20">
        <v>0.24814364586564</v>
      </c>
      <c r="M2209" s="24">
        <v>15.507</v>
      </c>
    </row>
    <row r="2210" spans="1:13" x14ac:dyDescent="0.3">
      <c r="A2210" s="1" t="s">
        <v>5487</v>
      </c>
      <c r="B2210" s="1" t="s">
        <v>5488</v>
      </c>
      <c r="C2210" s="1" t="s">
        <v>5489</v>
      </c>
      <c r="D2210" s="1" t="s">
        <v>7800</v>
      </c>
      <c r="E2210" s="25" t="s">
        <v>5490</v>
      </c>
      <c r="F2210" s="25" t="s">
        <v>5</v>
      </c>
      <c r="G2210" s="1" t="s">
        <v>10</v>
      </c>
      <c r="H2210" s="23" t="s">
        <v>7</v>
      </c>
      <c r="I2210" s="20" t="s">
        <v>7</v>
      </c>
      <c r="J2210" s="20">
        <v>0.35771984445289901</v>
      </c>
      <c r="K2210" s="21">
        <v>1</v>
      </c>
      <c r="L2210" s="20">
        <v>0.35771984445289901</v>
      </c>
      <c r="M2210" s="24" t="s">
        <v>7</v>
      </c>
    </row>
    <row r="2211" spans="1:13" x14ac:dyDescent="0.3">
      <c r="A2211" s="1" t="s">
        <v>5491</v>
      </c>
      <c r="B2211" s="1" t="s">
        <v>5492</v>
      </c>
      <c r="C2211" s="1" t="s">
        <v>5493</v>
      </c>
      <c r="D2211" s="1" t="s">
        <v>5494</v>
      </c>
      <c r="E2211" s="25" t="s">
        <v>5495</v>
      </c>
      <c r="F2211" s="25" t="s">
        <v>5</v>
      </c>
      <c r="G2211" s="1" t="s">
        <v>10</v>
      </c>
      <c r="H2211" s="23">
        <v>0.27328073541030701</v>
      </c>
      <c r="I2211" s="20">
        <v>0.229184488903897</v>
      </c>
      <c r="J2211" s="20">
        <v>0.205558722646345</v>
      </c>
      <c r="K2211" s="21">
        <v>3</v>
      </c>
      <c r="L2211" s="20">
        <v>0.236007982320183</v>
      </c>
      <c r="M2211" s="24">
        <v>14.564</v>
      </c>
    </row>
    <row r="2212" spans="1:13" x14ac:dyDescent="0.3">
      <c r="A2212" s="1" t="s">
        <v>5496</v>
      </c>
      <c r="B2212" s="1" t="s">
        <v>5497</v>
      </c>
      <c r="C2212" s="1" t="s">
        <v>48</v>
      </c>
      <c r="D2212" s="1" t="s">
        <v>49</v>
      </c>
      <c r="E2212" s="25">
        <v>253</v>
      </c>
      <c r="F2212" s="25" t="s">
        <v>5</v>
      </c>
      <c r="G2212" s="1" t="s">
        <v>10</v>
      </c>
      <c r="H2212" s="23">
        <v>0.97293166077919202</v>
      </c>
      <c r="I2212" s="20">
        <v>0.93397692820774303</v>
      </c>
      <c r="J2212" s="20">
        <v>0.94961732348288896</v>
      </c>
      <c r="K2212" s="21">
        <v>3</v>
      </c>
      <c r="L2212" s="20">
        <v>0.952175304156608</v>
      </c>
      <c r="M2212" s="24">
        <v>2.0590000000000002</v>
      </c>
    </row>
    <row r="2213" spans="1:13" x14ac:dyDescent="0.3">
      <c r="A2213" s="1" t="s">
        <v>5498</v>
      </c>
      <c r="B2213" s="1" t="s">
        <v>5499</v>
      </c>
      <c r="C2213" s="1" t="s">
        <v>5500</v>
      </c>
      <c r="D2213" s="1" t="s">
        <v>5501</v>
      </c>
      <c r="E2213" s="25">
        <v>141</v>
      </c>
      <c r="F2213" s="25" t="s">
        <v>26</v>
      </c>
      <c r="G2213" s="1" t="s">
        <v>63</v>
      </c>
      <c r="H2213" s="23">
        <v>0.97964516874960395</v>
      </c>
      <c r="I2213" s="20" t="s">
        <v>7</v>
      </c>
      <c r="J2213" s="20" t="s">
        <v>7</v>
      </c>
      <c r="K2213" s="21">
        <v>1</v>
      </c>
      <c r="L2213" s="20">
        <v>0.97964516874960395</v>
      </c>
      <c r="M2213" s="24" t="s">
        <v>7</v>
      </c>
    </row>
    <row r="2214" spans="1:13" x14ac:dyDescent="0.3">
      <c r="A2214" s="1" t="s">
        <v>5502</v>
      </c>
      <c r="B2214" s="1" t="s">
        <v>5503</v>
      </c>
      <c r="C2214" s="1" t="s">
        <v>5504</v>
      </c>
      <c r="D2214" s="1" t="s">
        <v>7629</v>
      </c>
      <c r="E2214" s="25" t="s">
        <v>5505</v>
      </c>
      <c r="F2214" s="25" t="s">
        <v>5</v>
      </c>
      <c r="G2214" s="1" t="s">
        <v>7801</v>
      </c>
      <c r="H2214" s="23">
        <v>0.672937875207682</v>
      </c>
      <c r="I2214" s="20" t="s">
        <v>7</v>
      </c>
      <c r="J2214" s="20">
        <v>0.64120299953771698</v>
      </c>
      <c r="K2214" s="21">
        <v>2</v>
      </c>
      <c r="L2214" s="20">
        <v>0.65707043737269899</v>
      </c>
      <c r="M2214" s="24">
        <v>3.415</v>
      </c>
    </row>
    <row r="2215" spans="1:13" x14ac:dyDescent="0.3">
      <c r="A2215" s="1" t="s">
        <v>5502</v>
      </c>
      <c r="B2215" s="1" t="s">
        <v>5506</v>
      </c>
      <c r="C2215" s="1" t="s">
        <v>5504</v>
      </c>
      <c r="D2215" s="1" t="s">
        <v>7629</v>
      </c>
      <c r="E2215" s="25" t="s">
        <v>5505</v>
      </c>
      <c r="F2215" s="25" t="s">
        <v>5</v>
      </c>
      <c r="G2215" s="1" t="s">
        <v>7801</v>
      </c>
      <c r="H2215" s="23">
        <v>0.64595844332921903</v>
      </c>
      <c r="I2215" s="20">
        <v>0.62338815298074401</v>
      </c>
      <c r="J2215" s="20">
        <v>0.62388019462259803</v>
      </c>
      <c r="K2215" s="21">
        <v>3</v>
      </c>
      <c r="L2215" s="20">
        <v>0.63107559697752003</v>
      </c>
      <c r="M2215" s="24">
        <v>2.0430000000000001</v>
      </c>
    </row>
    <row r="2216" spans="1:13" x14ac:dyDescent="0.3">
      <c r="A2216" s="1" t="s">
        <v>6191</v>
      </c>
      <c r="B2216" s="1" t="s">
        <v>7802</v>
      </c>
      <c r="C2216" s="1" t="s">
        <v>7803</v>
      </c>
      <c r="D2216" s="1" t="s">
        <v>7804</v>
      </c>
      <c r="E2216" s="25" t="s">
        <v>7805</v>
      </c>
      <c r="F2216" s="25" t="s">
        <v>5</v>
      </c>
      <c r="G2216" s="1" t="s">
        <v>14</v>
      </c>
      <c r="H2216" s="23">
        <v>0.23701789866517001</v>
      </c>
      <c r="I2216" s="20">
        <v>0.117315880907126</v>
      </c>
      <c r="J2216" s="20">
        <v>0.213181397316904</v>
      </c>
      <c r="K2216" s="21">
        <v>3</v>
      </c>
      <c r="L2216" s="20">
        <v>0.189171725629734</v>
      </c>
      <c r="M2216" s="24">
        <v>33.493000000000002</v>
      </c>
    </row>
    <row r="2217" spans="1:13" x14ac:dyDescent="0.3">
      <c r="A2217" s="1" t="s">
        <v>5507</v>
      </c>
      <c r="B2217" s="1" t="s">
        <v>7806</v>
      </c>
      <c r="C2217" s="1" t="s">
        <v>706</v>
      </c>
      <c r="D2217" s="1" t="s">
        <v>707</v>
      </c>
      <c r="E2217" s="25">
        <v>38</v>
      </c>
      <c r="F2217" s="25" t="s">
        <v>5</v>
      </c>
      <c r="G2217" s="1" t="s">
        <v>27</v>
      </c>
      <c r="H2217" s="23">
        <v>0.65451317899766803</v>
      </c>
      <c r="I2217" s="20">
        <v>0.64992514235643795</v>
      </c>
      <c r="J2217" s="20">
        <v>0.54982355979165298</v>
      </c>
      <c r="K2217" s="21">
        <v>3</v>
      </c>
      <c r="L2217" s="20">
        <v>0.61808729371525295</v>
      </c>
      <c r="M2217" s="24">
        <v>9.5719999999999992</v>
      </c>
    </row>
    <row r="2218" spans="1:13" x14ac:dyDescent="0.3">
      <c r="A2218" s="1" t="s">
        <v>5508</v>
      </c>
      <c r="B2218" s="1" t="s">
        <v>7807</v>
      </c>
      <c r="C2218" s="1" t="s">
        <v>3624</v>
      </c>
      <c r="D2218" s="1" t="s">
        <v>3625</v>
      </c>
      <c r="E2218" s="25" t="s">
        <v>4006</v>
      </c>
      <c r="F2218" s="25" t="s">
        <v>5</v>
      </c>
      <c r="G2218" s="1" t="s">
        <v>10</v>
      </c>
      <c r="H2218" s="23" t="s">
        <v>7</v>
      </c>
      <c r="I2218" s="20">
        <v>0.51435169973089301</v>
      </c>
      <c r="J2218" s="20" t="s">
        <v>7</v>
      </c>
      <c r="K2218" s="21">
        <v>1</v>
      </c>
      <c r="L2218" s="20">
        <v>0.51435169973089301</v>
      </c>
      <c r="M2218" s="24" t="s">
        <v>7</v>
      </c>
    </row>
    <row r="2219" spans="1:13" x14ac:dyDescent="0.3">
      <c r="A2219" s="1" t="s">
        <v>5509</v>
      </c>
      <c r="B2219" s="1" t="s">
        <v>5510</v>
      </c>
      <c r="C2219" s="1" t="s">
        <v>3797</v>
      </c>
      <c r="D2219" s="1" t="s">
        <v>3798</v>
      </c>
      <c r="E2219" s="25">
        <v>160</v>
      </c>
      <c r="F2219" s="25" t="s">
        <v>5</v>
      </c>
      <c r="G2219" s="1" t="s">
        <v>10</v>
      </c>
      <c r="H2219" s="23">
        <v>1</v>
      </c>
      <c r="I2219" s="20">
        <v>0.94083553385396801</v>
      </c>
      <c r="J2219" s="20">
        <v>1</v>
      </c>
      <c r="K2219" s="21">
        <v>3</v>
      </c>
      <c r="L2219" s="20">
        <v>0.98027851128465604</v>
      </c>
      <c r="M2219" s="24">
        <v>3.4849999999999999</v>
      </c>
    </row>
    <row r="2220" spans="1:13" x14ac:dyDescent="0.3">
      <c r="A2220" s="1" t="s">
        <v>6192</v>
      </c>
      <c r="B2220" s="1" t="s">
        <v>7808</v>
      </c>
      <c r="C2220" s="1" t="s">
        <v>2930</v>
      </c>
      <c r="D2220" s="1" t="s">
        <v>2931</v>
      </c>
      <c r="E2220" s="25">
        <v>354</v>
      </c>
      <c r="F2220" s="25" t="s">
        <v>5</v>
      </c>
      <c r="G2220" s="1" t="s">
        <v>10</v>
      </c>
      <c r="H2220" s="23">
        <v>7.0714831389009095E-2</v>
      </c>
      <c r="I2220" s="20">
        <v>0</v>
      </c>
      <c r="J2220" s="20" t="s">
        <v>7</v>
      </c>
      <c r="K2220" s="21">
        <v>2</v>
      </c>
      <c r="L2220" s="20">
        <v>3.5357415694504499E-2</v>
      </c>
      <c r="M2220" s="24">
        <v>141.42099999999999</v>
      </c>
    </row>
    <row r="2221" spans="1:13" x14ac:dyDescent="0.3">
      <c r="A2221" s="1" t="s">
        <v>5513</v>
      </c>
      <c r="B2221" s="1" t="s">
        <v>5514</v>
      </c>
      <c r="C2221" s="1" t="s">
        <v>3370</v>
      </c>
      <c r="D2221" s="1" t="s">
        <v>2864</v>
      </c>
      <c r="E2221" s="25" t="s">
        <v>5515</v>
      </c>
      <c r="F2221" s="25" t="s">
        <v>5</v>
      </c>
      <c r="G2221" s="1" t="s">
        <v>11</v>
      </c>
      <c r="H2221" s="23" t="s">
        <v>7</v>
      </c>
      <c r="I2221" s="20">
        <v>0.47333881699849001</v>
      </c>
      <c r="J2221" s="20" t="s">
        <v>7</v>
      </c>
      <c r="K2221" s="21">
        <v>1</v>
      </c>
      <c r="L2221" s="20">
        <v>0.47333881699849001</v>
      </c>
      <c r="M2221" s="24" t="s">
        <v>7</v>
      </c>
    </row>
    <row r="2222" spans="1:13" x14ac:dyDescent="0.3">
      <c r="A2222" s="1" t="s">
        <v>5516</v>
      </c>
      <c r="B2222" s="1" t="s">
        <v>5517</v>
      </c>
      <c r="C2222" s="1" t="s">
        <v>1773</v>
      </c>
      <c r="D2222" s="1" t="s">
        <v>1774</v>
      </c>
      <c r="E2222" s="25">
        <v>120</v>
      </c>
      <c r="F2222" s="25" t="s">
        <v>5</v>
      </c>
      <c r="G2222" s="1" t="s">
        <v>10</v>
      </c>
      <c r="H2222" s="23">
        <v>0.33245033380511602</v>
      </c>
      <c r="I2222" s="20">
        <v>0.244257924110105</v>
      </c>
      <c r="J2222" s="20">
        <v>0.21781720876483199</v>
      </c>
      <c r="K2222" s="21">
        <v>3</v>
      </c>
      <c r="L2222" s="20">
        <v>0.26484182222668501</v>
      </c>
      <c r="M2222" s="24">
        <v>22.664000000000001</v>
      </c>
    </row>
    <row r="2223" spans="1:13" x14ac:dyDescent="0.3">
      <c r="A2223" s="1" t="s">
        <v>5518</v>
      </c>
      <c r="B2223" s="1" t="s">
        <v>5519</v>
      </c>
      <c r="C2223" s="1" t="s">
        <v>5520</v>
      </c>
      <c r="D2223" s="1" t="s">
        <v>5521</v>
      </c>
      <c r="E2223" s="25">
        <v>98</v>
      </c>
      <c r="F2223" s="25" t="s">
        <v>5</v>
      </c>
      <c r="G2223" s="1" t="s">
        <v>10</v>
      </c>
      <c r="H2223" s="23">
        <v>0.36978501421114601</v>
      </c>
      <c r="I2223" s="20">
        <v>0.31067104745074098</v>
      </c>
      <c r="J2223" s="20">
        <v>0.26307777789130699</v>
      </c>
      <c r="K2223" s="21">
        <v>3</v>
      </c>
      <c r="L2223" s="20">
        <v>0.31451127985106397</v>
      </c>
      <c r="M2223" s="24">
        <v>16.997</v>
      </c>
    </row>
    <row r="2224" spans="1:13" x14ac:dyDescent="0.3">
      <c r="A2224" s="1" t="s">
        <v>5518</v>
      </c>
      <c r="B2224" s="1" t="s">
        <v>5522</v>
      </c>
      <c r="C2224" s="1" t="s">
        <v>5520</v>
      </c>
      <c r="D2224" s="1" t="s">
        <v>5521</v>
      </c>
      <c r="E2224" s="25">
        <v>98</v>
      </c>
      <c r="F2224" s="25" t="s">
        <v>5</v>
      </c>
      <c r="G2224" s="1" t="s">
        <v>10</v>
      </c>
      <c r="H2224" s="23">
        <v>0.32956659869932398</v>
      </c>
      <c r="I2224" s="20">
        <v>0.28895520763050497</v>
      </c>
      <c r="J2224" s="20">
        <v>0.24869758042026299</v>
      </c>
      <c r="K2224" s="21">
        <v>3</v>
      </c>
      <c r="L2224" s="20">
        <v>0.28907312891669701</v>
      </c>
      <c r="M2224" s="24">
        <v>13.988</v>
      </c>
    </row>
    <row r="2225" spans="1:13" x14ac:dyDescent="0.3">
      <c r="A2225" s="1" t="s">
        <v>5523</v>
      </c>
      <c r="B2225" s="1" t="s">
        <v>5524</v>
      </c>
      <c r="C2225" s="1" t="s">
        <v>2230</v>
      </c>
      <c r="D2225" s="1" t="s">
        <v>2231</v>
      </c>
      <c r="E2225" s="25">
        <v>434</v>
      </c>
      <c r="F2225" s="25" t="s">
        <v>26</v>
      </c>
      <c r="G2225" s="1" t="s">
        <v>10</v>
      </c>
      <c r="H2225" s="23">
        <v>0.70205883730154395</v>
      </c>
      <c r="I2225" s="20">
        <v>0.599473070570121</v>
      </c>
      <c r="J2225" s="20">
        <v>0.64634482805138505</v>
      </c>
      <c r="K2225" s="21">
        <v>3</v>
      </c>
      <c r="L2225" s="20">
        <v>0.64929224530768304</v>
      </c>
      <c r="M2225" s="24">
        <v>7.91</v>
      </c>
    </row>
    <row r="2226" spans="1:13" x14ac:dyDescent="0.3">
      <c r="A2226" s="1" t="s">
        <v>5525</v>
      </c>
      <c r="B2226" s="1" t="s">
        <v>5526</v>
      </c>
      <c r="C2226" s="1" t="s">
        <v>2176</v>
      </c>
      <c r="D2226" s="1" t="s">
        <v>2177</v>
      </c>
      <c r="E2226" s="25">
        <v>217</v>
      </c>
      <c r="F2226" s="25" t="s">
        <v>5</v>
      </c>
      <c r="G2226" s="1" t="s">
        <v>10</v>
      </c>
      <c r="H2226" s="23">
        <v>0.26020038379874899</v>
      </c>
      <c r="I2226" s="20">
        <v>0.245391648831081</v>
      </c>
      <c r="J2226" s="20">
        <v>0.24473754325758401</v>
      </c>
      <c r="K2226" s="21">
        <v>3</v>
      </c>
      <c r="L2226" s="20">
        <v>0.25010985862913798</v>
      </c>
      <c r="M2226" s="24">
        <v>3.496</v>
      </c>
    </row>
    <row r="2227" spans="1:13" x14ac:dyDescent="0.3">
      <c r="A2227" s="1" t="s">
        <v>5527</v>
      </c>
      <c r="B2227" s="1" t="s">
        <v>5528</v>
      </c>
      <c r="C2227" s="1" t="s">
        <v>5529</v>
      </c>
      <c r="D2227" s="1" t="s">
        <v>5530</v>
      </c>
      <c r="E2227" s="25" t="s">
        <v>5531</v>
      </c>
      <c r="F2227" s="25" t="s">
        <v>5</v>
      </c>
      <c r="G2227" s="1" t="s">
        <v>10</v>
      </c>
      <c r="H2227" s="23" t="s">
        <v>7</v>
      </c>
      <c r="I2227" s="20">
        <v>0.74908047348596496</v>
      </c>
      <c r="J2227" s="20" t="s">
        <v>7</v>
      </c>
      <c r="K2227" s="21">
        <v>1</v>
      </c>
      <c r="L2227" s="20">
        <v>0.74908047348596496</v>
      </c>
      <c r="M2227" s="24" t="s">
        <v>7</v>
      </c>
    </row>
    <row r="2228" spans="1:13" x14ac:dyDescent="0.3">
      <c r="A2228" s="1" t="s">
        <v>7809</v>
      </c>
      <c r="B2228" s="1" t="s">
        <v>7810</v>
      </c>
      <c r="C2228" s="1" t="s">
        <v>7811</v>
      </c>
      <c r="D2228" s="1" t="s">
        <v>7812</v>
      </c>
      <c r="E2228" s="25">
        <v>95</v>
      </c>
      <c r="F2228" s="25" t="s">
        <v>26</v>
      </c>
      <c r="G2228" s="1" t="s">
        <v>35</v>
      </c>
      <c r="H2228" s="23">
        <v>6.2792931472346103E-2</v>
      </c>
      <c r="I2228" s="20" t="s">
        <v>7</v>
      </c>
      <c r="J2228" s="20" t="s">
        <v>7</v>
      </c>
      <c r="K2228" s="21">
        <v>1</v>
      </c>
      <c r="L2228" s="20">
        <v>6.2792931472346103E-2</v>
      </c>
      <c r="M2228" s="24" t="s">
        <v>7</v>
      </c>
    </row>
    <row r="2229" spans="1:13" x14ac:dyDescent="0.3">
      <c r="A2229" s="1" t="s">
        <v>7813</v>
      </c>
      <c r="B2229" s="1" t="s">
        <v>7814</v>
      </c>
      <c r="C2229" s="1" t="s">
        <v>7815</v>
      </c>
      <c r="D2229" s="1" t="s">
        <v>7816</v>
      </c>
      <c r="E2229" s="25" t="s">
        <v>7817</v>
      </c>
      <c r="F2229" s="25" t="s">
        <v>5</v>
      </c>
      <c r="G2229" s="1" t="s">
        <v>148</v>
      </c>
      <c r="H2229" s="23">
        <v>0</v>
      </c>
      <c r="I2229" s="20">
        <v>0</v>
      </c>
      <c r="J2229" s="20" t="s">
        <v>7</v>
      </c>
      <c r="K2229" s="21">
        <v>2</v>
      </c>
      <c r="L2229" s="20">
        <v>0</v>
      </c>
      <c r="M2229" s="24">
        <v>0</v>
      </c>
    </row>
    <row r="2230" spans="1:13" x14ac:dyDescent="0.3">
      <c r="A2230" s="1" t="s">
        <v>5532</v>
      </c>
      <c r="B2230" s="1" t="s">
        <v>7818</v>
      </c>
      <c r="C2230" s="1" t="s">
        <v>1082</v>
      </c>
      <c r="D2230" s="1" t="s">
        <v>1083</v>
      </c>
      <c r="E2230" s="25">
        <v>459</v>
      </c>
      <c r="F2230" s="25" t="s">
        <v>5</v>
      </c>
      <c r="G2230" s="1" t="s">
        <v>10</v>
      </c>
      <c r="H2230" s="23">
        <v>0.37882401681600097</v>
      </c>
      <c r="I2230" s="20">
        <v>0.368395208364729</v>
      </c>
      <c r="J2230" s="20">
        <v>0.32128647135884397</v>
      </c>
      <c r="K2230" s="21">
        <v>3</v>
      </c>
      <c r="L2230" s="20">
        <v>0.35616856551319198</v>
      </c>
      <c r="M2230" s="24">
        <v>8.6069999999999993</v>
      </c>
    </row>
    <row r="2231" spans="1:13" x14ac:dyDescent="0.3">
      <c r="A2231" s="1" t="s">
        <v>5532</v>
      </c>
      <c r="B2231" s="1" t="s">
        <v>5533</v>
      </c>
      <c r="C2231" s="1" t="s">
        <v>1082</v>
      </c>
      <c r="D2231" s="1" t="s">
        <v>1083</v>
      </c>
      <c r="E2231" s="25">
        <v>459</v>
      </c>
      <c r="F2231" s="25" t="s">
        <v>5</v>
      </c>
      <c r="G2231" s="1" t="s">
        <v>10</v>
      </c>
      <c r="H2231" s="23">
        <v>0.33364360328527998</v>
      </c>
      <c r="I2231" s="20">
        <v>0.35182568905585998</v>
      </c>
      <c r="J2231" s="20">
        <v>0.31980399143399801</v>
      </c>
      <c r="K2231" s="21">
        <v>3</v>
      </c>
      <c r="L2231" s="20">
        <v>0.33509109459171299</v>
      </c>
      <c r="M2231" s="24">
        <v>4.7930000000000001</v>
      </c>
    </row>
    <row r="2232" spans="1:13" x14ac:dyDescent="0.3">
      <c r="A2232" s="1" t="s">
        <v>5534</v>
      </c>
      <c r="B2232" s="1" t="s">
        <v>5535</v>
      </c>
      <c r="C2232" s="1" t="s">
        <v>1263</v>
      </c>
      <c r="D2232" s="1" t="s">
        <v>7137</v>
      </c>
      <c r="E2232" s="25" t="s">
        <v>5536</v>
      </c>
      <c r="F2232" s="25" t="s">
        <v>5</v>
      </c>
      <c r="G2232" s="1" t="s">
        <v>14</v>
      </c>
      <c r="H2232" s="23">
        <v>9.7323454298903503E-2</v>
      </c>
      <c r="I2232" s="20">
        <v>0.30949201501707202</v>
      </c>
      <c r="J2232" s="20" t="s">
        <v>7</v>
      </c>
      <c r="K2232" s="21">
        <v>2</v>
      </c>
      <c r="L2232" s="20">
        <v>0.203407734657988</v>
      </c>
      <c r="M2232" s="24">
        <v>73.756</v>
      </c>
    </row>
    <row r="2233" spans="1:13" x14ac:dyDescent="0.3">
      <c r="A2233" s="1" t="s">
        <v>5537</v>
      </c>
      <c r="B2233" s="1" t="s">
        <v>5538</v>
      </c>
      <c r="C2233" s="1" t="s">
        <v>1861</v>
      </c>
      <c r="D2233" s="1" t="s">
        <v>1862</v>
      </c>
      <c r="E2233" s="25">
        <v>277</v>
      </c>
      <c r="F2233" s="25" t="s">
        <v>26</v>
      </c>
      <c r="G2233" s="1" t="s">
        <v>63</v>
      </c>
      <c r="H2233" s="23">
        <v>0.98824739766496605</v>
      </c>
      <c r="I2233" s="20">
        <v>0.98686288057499705</v>
      </c>
      <c r="J2233" s="20">
        <v>0.98081379718684403</v>
      </c>
      <c r="K2233" s="21">
        <v>3</v>
      </c>
      <c r="L2233" s="20">
        <v>0.98530802514226901</v>
      </c>
      <c r="M2233" s="24">
        <v>0.40100000000000002</v>
      </c>
    </row>
    <row r="2234" spans="1:13" x14ac:dyDescent="0.3">
      <c r="A2234" s="1" t="s">
        <v>5539</v>
      </c>
      <c r="B2234" s="1" t="s">
        <v>5540</v>
      </c>
      <c r="C2234" s="1" t="s">
        <v>4655</v>
      </c>
      <c r="D2234" s="1" t="s">
        <v>4656</v>
      </c>
      <c r="E2234" s="25">
        <v>111</v>
      </c>
      <c r="F2234" s="25" t="s">
        <v>5</v>
      </c>
      <c r="G2234" s="1" t="s">
        <v>14</v>
      </c>
      <c r="H2234" s="23">
        <v>0.36930472957986399</v>
      </c>
      <c r="I2234" s="20">
        <v>0.47774725057928402</v>
      </c>
      <c r="J2234" s="20">
        <v>0.46751362037439698</v>
      </c>
      <c r="K2234" s="21">
        <v>3</v>
      </c>
      <c r="L2234" s="20">
        <v>0.43818853351118198</v>
      </c>
      <c r="M2234" s="24">
        <v>13.664</v>
      </c>
    </row>
    <row r="2235" spans="1:13" x14ac:dyDescent="0.3">
      <c r="A2235" s="1" t="s">
        <v>5539</v>
      </c>
      <c r="B2235" s="1" t="s">
        <v>7819</v>
      </c>
      <c r="C2235" s="1" t="s">
        <v>4655</v>
      </c>
      <c r="D2235" s="1" t="s">
        <v>4656</v>
      </c>
      <c r="E2235" s="25">
        <v>111</v>
      </c>
      <c r="F2235" s="25" t="s">
        <v>5</v>
      </c>
      <c r="G2235" s="1" t="s">
        <v>14</v>
      </c>
      <c r="H2235" s="23" t="s">
        <v>7</v>
      </c>
      <c r="I2235" s="20">
        <v>0.46515329308127201</v>
      </c>
      <c r="J2235" s="20">
        <v>0.62338612345224598</v>
      </c>
      <c r="K2235" s="21">
        <v>2</v>
      </c>
      <c r="L2235" s="20">
        <v>0.54426970826675902</v>
      </c>
      <c r="M2235" s="24">
        <v>20.556999999999999</v>
      </c>
    </row>
    <row r="2236" spans="1:13" x14ac:dyDescent="0.3">
      <c r="A2236" s="1" t="s">
        <v>7820</v>
      </c>
      <c r="B2236" s="1" t="s">
        <v>7821</v>
      </c>
      <c r="C2236" s="1" t="s">
        <v>7822</v>
      </c>
      <c r="D2236" s="1" t="s">
        <v>7823</v>
      </c>
      <c r="E2236" s="25">
        <v>514</v>
      </c>
      <c r="F2236" s="25" t="s">
        <v>5</v>
      </c>
      <c r="G2236" s="1" t="s">
        <v>11</v>
      </c>
      <c r="H2236" s="23">
        <v>0</v>
      </c>
      <c r="I2236" s="20">
        <v>0</v>
      </c>
      <c r="J2236" s="20">
        <v>0</v>
      </c>
      <c r="K2236" s="21">
        <v>3</v>
      </c>
      <c r="L2236" s="20">
        <v>0</v>
      </c>
      <c r="M2236" s="24">
        <v>0</v>
      </c>
    </row>
    <row r="2237" spans="1:13" x14ac:dyDescent="0.3">
      <c r="A2237" s="1" t="s">
        <v>5541</v>
      </c>
      <c r="B2237" s="1" t="s">
        <v>5542</v>
      </c>
      <c r="C2237" s="1" t="s">
        <v>1521</v>
      </c>
      <c r="D2237" s="1" t="s">
        <v>1522</v>
      </c>
      <c r="E2237" s="25">
        <v>152</v>
      </c>
      <c r="F2237" s="25" t="s">
        <v>5</v>
      </c>
      <c r="G2237" s="1" t="s">
        <v>10</v>
      </c>
      <c r="H2237" s="23">
        <v>0.28800282886673201</v>
      </c>
      <c r="I2237" s="20">
        <v>0.22883082688189099</v>
      </c>
      <c r="J2237" s="20">
        <v>0.32773079283210099</v>
      </c>
      <c r="K2237" s="21">
        <v>3</v>
      </c>
      <c r="L2237" s="20">
        <v>0.28152148286024098</v>
      </c>
      <c r="M2237" s="24">
        <v>17.678000000000001</v>
      </c>
    </row>
    <row r="2238" spans="1:13" x14ac:dyDescent="0.3">
      <c r="A2238" s="1" t="s">
        <v>5543</v>
      </c>
      <c r="B2238" s="1" t="s">
        <v>7824</v>
      </c>
      <c r="C2238" s="1" t="s">
        <v>5544</v>
      </c>
      <c r="D2238" s="1" t="s">
        <v>5545</v>
      </c>
      <c r="E2238" s="25" t="s">
        <v>5546</v>
      </c>
      <c r="F2238" s="25" t="s">
        <v>5</v>
      </c>
      <c r="G2238" s="1" t="s">
        <v>11</v>
      </c>
      <c r="H2238" s="23">
        <v>0</v>
      </c>
      <c r="I2238" s="20">
        <v>0</v>
      </c>
      <c r="J2238" s="20" t="s">
        <v>7</v>
      </c>
      <c r="K2238" s="21">
        <v>2</v>
      </c>
      <c r="L2238" s="20">
        <v>0</v>
      </c>
      <c r="M2238" s="24">
        <v>0</v>
      </c>
    </row>
    <row r="2239" spans="1:13" x14ac:dyDescent="0.3">
      <c r="A2239" s="1" t="s">
        <v>6193</v>
      </c>
      <c r="B2239" s="1" t="s">
        <v>7825</v>
      </c>
      <c r="C2239" s="1" t="s">
        <v>6065</v>
      </c>
      <c r="D2239" s="1" t="s">
        <v>7429</v>
      </c>
      <c r="E2239" s="25">
        <v>198</v>
      </c>
      <c r="F2239" s="25" t="s">
        <v>5</v>
      </c>
      <c r="G2239" s="1" t="s">
        <v>10</v>
      </c>
      <c r="H2239" s="23">
        <v>0</v>
      </c>
      <c r="I2239" s="20">
        <v>7.5183992658096999E-2</v>
      </c>
      <c r="J2239" s="20" t="s">
        <v>7</v>
      </c>
      <c r="K2239" s="21">
        <v>2</v>
      </c>
      <c r="L2239" s="20">
        <v>3.7591996329048499E-2</v>
      </c>
      <c r="M2239" s="24">
        <v>141.42099999999999</v>
      </c>
    </row>
    <row r="2240" spans="1:13" x14ac:dyDescent="0.3">
      <c r="A2240" s="1" t="s">
        <v>5547</v>
      </c>
      <c r="B2240" s="1" t="s">
        <v>5548</v>
      </c>
      <c r="C2240" s="1" t="s">
        <v>697</v>
      </c>
      <c r="D2240" s="1" t="s">
        <v>698</v>
      </c>
      <c r="E2240" s="25">
        <v>267</v>
      </c>
      <c r="F2240" s="25" t="s">
        <v>5</v>
      </c>
      <c r="G2240" s="1" t="s">
        <v>14</v>
      </c>
      <c r="H2240" s="23" t="s">
        <v>7</v>
      </c>
      <c r="I2240" s="20">
        <v>0</v>
      </c>
      <c r="J2240" s="20">
        <v>1.04071249738572E-2</v>
      </c>
      <c r="K2240" s="21">
        <v>2</v>
      </c>
      <c r="L2240" s="20">
        <v>5.2035624869286104E-3</v>
      </c>
      <c r="M2240" s="24">
        <v>141.42099999999999</v>
      </c>
    </row>
    <row r="2241" spans="1:13" x14ac:dyDescent="0.3">
      <c r="A2241" s="1" t="s">
        <v>5549</v>
      </c>
      <c r="B2241" s="1" t="s">
        <v>5550</v>
      </c>
      <c r="C2241" s="1" t="s">
        <v>507</v>
      </c>
      <c r="D2241" s="1" t="s">
        <v>508</v>
      </c>
      <c r="E2241" s="25">
        <v>529</v>
      </c>
      <c r="F2241" s="25" t="s">
        <v>5</v>
      </c>
      <c r="G2241" s="1" t="s">
        <v>10</v>
      </c>
      <c r="H2241" s="23" t="s">
        <v>7</v>
      </c>
      <c r="I2241" s="20">
        <v>0.65657159064987602</v>
      </c>
      <c r="J2241" s="20">
        <v>0.68897441075153099</v>
      </c>
      <c r="K2241" s="21">
        <v>2</v>
      </c>
      <c r="L2241" s="20">
        <v>0.672773000700704</v>
      </c>
      <c r="M2241" s="24">
        <v>3.4060000000000001</v>
      </c>
    </row>
    <row r="2242" spans="1:13" x14ac:dyDescent="0.3">
      <c r="A2242" s="1" t="s">
        <v>6194</v>
      </c>
      <c r="B2242" s="1" t="s">
        <v>7826</v>
      </c>
      <c r="C2242" s="1" t="s">
        <v>5836</v>
      </c>
      <c r="D2242" s="1" t="s">
        <v>7827</v>
      </c>
      <c r="E2242" s="25">
        <v>172</v>
      </c>
      <c r="F2242" s="25" t="s">
        <v>5</v>
      </c>
      <c r="G2242" s="1" t="s">
        <v>10</v>
      </c>
      <c r="H2242" s="23">
        <v>0.48167491421223402</v>
      </c>
      <c r="I2242" s="20">
        <v>0.51087309609990905</v>
      </c>
      <c r="J2242" s="20" t="s">
        <v>7</v>
      </c>
      <c r="K2242" s="21">
        <v>2</v>
      </c>
      <c r="L2242" s="20">
        <v>0.49627400515607101</v>
      </c>
      <c r="M2242" s="24">
        <v>4.16</v>
      </c>
    </row>
    <row r="2243" spans="1:13" x14ac:dyDescent="0.3">
      <c r="A2243" s="1" t="s">
        <v>5551</v>
      </c>
      <c r="B2243" s="1" t="s">
        <v>5552</v>
      </c>
      <c r="C2243" s="1" t="s">
        <v>5553</v>
      </c>
      <c r="D2243" s="1" t="s">
        <v>5554</v>
      </c>
      <c r="E2243" s="25">
        <v>92</v>
      </c>
      <c r="F2243" s="25" t="s">
        <v>26</v>
      </c>
      <c r="G2243" s="1" t="s">
        <v>10</v>
      </c>
      <c r="H2243" s="23">
        <v>0.89211967272385195</v>
      </c>
      <c r="I2243" s="20" t="s">
        <v>7</v>
      </c>
      <c r="J2243" s="20" t="s">
        <v>7</v>
      </c>
      <c r="K2243" s="21">
        <v>1</v>
      </c>
      <c r="L2243" s="20">
        <v>0.89211967272385195</v>
      </c>
      <c r="M2243" s="24" t="s">
        <v>7</v>
      </c>
    </row>
    <row r="2244" spans="1:13" x14ac:dyDescent="0.3">
      <c r="A2244" s="1" t="s">
        <v>7828</v>
      </c>
      <c r="B2244" s="1" t="s">
        <v>7829</v>
      </c>
      <c r="C2244" s="1" t="s">
        <v>5988</v>
      </c>
      <c r="D2244" s="1" t="s">
        <v>7830</v>
      </c>
      <c r="E2244" s="25">
        <v>310</v>
      </c>
      <c r="F2244" s="25" t="s">
        <v>5</v>
      </c>
      <c r="G2244" s="1" t="s">
        <v>5697</v>
      </c>
      <c r="H2244" s="23" t="s">
        <v>7</v>
      </c>
      <c r="I2244" s="20">
        <v>0.175714924307045</v>
      </c>
      <c r="J2244" s="20" t="s">
        <v>7</v>
      </c>
      <c r="K2244" s="21">
        <v>1</v>
      </c>
      <c r="L2244" s="20">
        <v>0.175714924307045</v>
      </c>
      <c r="M2244" s="24" t="s">
        <v>7</v>
      </c>
    </row>
    <row r="2245" spans="1:13" x14ac:dyDescent="0.3">
      <c r="A2245" s="1" t="s">
        <v>5555</v>
      </c>
      <c r="B2245" s="1" t="s">
        <v>5556</v>
      </c>
      <c r="C2245" s="1" t="s">
        <v>5557</v>
      </c>
      <c r="D2245" s="1" t="s">
        <v>5558</v>
      </c>
      <c r="E2245" s="25">
        <v>121</v>
      </c>
      <c r="F2245" s="25" t="s">
        <v>26</v>
      </c>
      <c r="G2245" s="1" t="s">
        <v>63</v>
      </c>
      <c r="H2245" s="23">
        <v>1</v>
      </c>
      <c r="I2245" s="20">
        <v>1</v>
      </c>
      <c r="J2245" s="20">
        <v>1</v>
      </c>
      <c r="K2245" s="21">
        <v>3</v>
      </c>
      <c r="L2245" s="20">
        <v>1</v>
      </c>
      <c r="M2245" s="24">
        <v>0</v>
      </c>
    </row>
    <row r="2246" spans="1:13" x14ac:dyDescent="0.3">
      <c r="A2246" s="1" t="s">
        <v>7831</v>
      </c>
      <c r="B2246" s="1" t="s">
        <v>7832</v>
      </c>
      <c r="C2246" s="1" t="s">
        <v>1122</v>
      </c>
      <c r="D2246" s="1" t="s">
        <v>1123</v>
      </c>
      <c r="E2246" s="25">
        <v>458</v>
      </c>
      <c r="F2246" s="25" t="s">
        <v>5</v>
      </c>
      <c r="G2246" s="1" t="s">
        <v>21</v>
      </c>
      <c r="H2246" s="23" t="s">
        <v>7</v>
      </c>
      <c r="I2246" s="20" t="s">
        <v>7</v>
      </c>
      <c r="J2246" s="20">
        <v>0.23421650218411899</v>
      </c>
      <c r="K2246" s="21">
        <v>1</v>
      </c>
      <c r="L2246" s="20">
        <v>0.23421650218411899</v>
      </c>
      <c r="M2246" s="24" t="s">
        <v>7</v>
      </c>
    </row>
    <row r="2247" spans="1:13" x14ac:dyDescent="0.3">
      <c r="A2247" s="1" t="s">
        <v>7833</v>
      </c>
      <c r="B2247" s="1" t="s">
        <v>7834</v>
      </c>
      <c r="C2247" s="1" t="s">
        <v>779</v>
      </c>
      <c r="D2247" s="1" t="s">
        <v>4082</v>
      </c>
      <c r="E2247" s="25" t="s">
        <v>7835</v>
      </c>
      <c r="F2247" s="25" t="s">
        <v>5</v>
      </c>
      <c r="G2247" s="1" t="s">
        <v>21</v>
      </c>
      <c r="H2247" s="23" t="s">
        <v>7</v>
      </c>
      <c r="I2247" s="20" t="s">
        <v>7</v>
      </c>
      <c r="J2247" s="20">
        <v>0.26324411238816098</v>
      </c>
      <c r="K2247" s="21">
        <v>1</v>
      </c>
      <c r="L2247" s="20">
        <v>0.26324411238816098</v>
      </c>
      <c r="M2247" s="24" t="s">
        <v>7</v>
      </c>
    </row>
    <row r="2248" spans="1:13" x14ac:dyDescent="0.3">
      <c r="A2248" s="1" t="s">
        <v>5560</v>
      </c>
      <c r="B2248" s="1" t="s">
        <v>5561</v>
      </c>
      <c r="C2248" s="1" t="s">
        <v>5562</v>
      </c>
      <c r="D2248" s="1" t="s">
        <v>2538</v>
      </c>
      <c r="E2248" s="25">
        <v>178</v>
      </c>
      <c r="F2248" s="25" t="s">
        <v>5</v>
      </c>
      <c r="G2248" s="1" t="s">
        <v>10</v>
      </c>
      <c r="H2248" s="23">
        <v>0.55920322277662005</v>
      </c>
      <c r="I2248" s="20">
        <v>0.63057013247225802</v>
      </c>
      <c r="J2248" s="20">
        <v>0.322608021556475</v>
      </c>
      <c r="K2248" s="21">
        <v>3</v>
      </c>
      <c r="L2248" s="20">
        <v>0.50412712560178397</v>
      </c>
      <c r="M2248" s="24">
        <v>31.975999999999999</v>
      </c>
    </row>
    <row r="2249" spans="1:13" x14ac:dyDescent="0.3">
      <c r="A2249" s="1" t="s">
        <v>7836</v>
      </c>
      <c r="B2249" s="1" t="s">
        <v>7837</v>
      </c>
      <c r="C2249" s="1" t="s">
        <v>535</v>
      </c>
      <c r="D2249" s="1" t="s">
        <v>536</v>
      </c>
      <c r="E2249" s="25">
        <v>207</v>
      </c>
      <c r="F2249" s="25" t="s">
        <v>5</v>
      </c>
      <c r="G2249" s="1" t="s">
        <v>14</v>
      </c>
      <c r="H2249" s="23" t="s">
        <v>7</v>
      </c>
      <c r="I2249" s="20">
        <v>0.80537660218296303</v>
      </c>
      <c r="J2249" s="20" t="s">
        <v>7</v>
      </c>
      <c r="K2249" s="21">
        <v>1</v>
      </c>
      <c r="L2249" s="20">
        <v>0.80537660218296303</v>
      </c>
      <c r="M2249" s="24" t="s">
        <v>7</v>
      </c>
    </row>
    <row r="2250" spans="1:13" x14ac:dyDescent="0.3">
      <c r="A2250" s="1" t="s">
        <v>6195</v>
      </c>
      <c r="B2250" s="1" t="s">
        <v>7838</v>
      </c>
      <c r="C2250" s="1" t="s">
        <v>4247</v>
      </c>
      <c r="D2250" s="1" t="s">
        <v>4248</v>
      </c>
      <c r="E2250" s="25">
        <v>67</v>
      </c>
      <c r="F2250" s="25" t="s">
        <v>5</v>
      </c>
      <c r="G2250" s="1" t="s">
        <v>6547</v>
      </c>
      <c r="H2250" s="23">
        <v>3.10314665626183E-2</v>
      </c>
      <c r="I2250" s="20">
        <v>3.70509644743457E-2</v>
      </c>
      <c r="J2250" s="20">
        <v>0.147283883407552</v>
      </c>
      <c r="K2250" s="21">
        <v>3</v>
      </c>
      <c r="L2250" s="20">
        <v>7.1788771481505406E-2</v>
      </c>
      <c r="M2250" s="24">
        <v>91.17</v>
      </c>
    </row>
    <row r="2251" spans="1:13" x14ac:dyDescent="0.3">
      <c r="A2251" s="1" t="s">
        <v>5563</v>
      </c>
      <c r="B2251" s="1" t="s">
        <v>5564</v>
      </c>
      <c r="C2251" s="1" t="s">
        <v>5565</v>
      </c>
      <c r="D2251" s="1" t="s">
        <v>3134</v>
      </c>
      <c r="E2251" s="25" t="s">
        <v>5566</v>
      </c>
      <c r="F2251" s="25" t="s">
        <v>5</v>
      </c>
      <c r="G2251" s="1" t="s">
        <v>14</v>
      </c>
      <c r="H2251" s="23">
        <v>0.87708870728293298</v>
      </c>
      <c r="I2251" s="20">
        <v>0.93948111561585901</v>
      </c>
      <c r="J2251" s="20">
        <v>0.91003043155249697</v>
      </c>
      <c r="K2251" s="21">
        <v>3</v>
      </c>
      <c r="L2251" s="20">
        <v>0.90886675148376295</v>
      </c>
      <c r="M2251" s="24">
        <v>3.4340000000000002</v>
      </c>
    </row>
    <row r="2252" spans="1:13" x14ac:dyDescent="0.3">
      <c r="A2252" s="1" t="s">
        <v>5567</v>
      </c>
      <c r="B2252" s="1" t="s">
        <v>5568</v>
      </c>
      <c r="C2252" s="1" t="s">
        <v>5569</v>
      </c>
      <c r="D2252" s="1" t="s">
        <v>5570</v>
      </c>
      <c r="E2252" s="25">
        <v>1038</v>
      </c>
      <c r="F2252" s="25" t="s">
        <v>5</v>
      </c>
      <c r="G2252" s="1" t="s">
        <v>5697</v>
      </c>
      <c r="H2252" s="23">
        <v>0.76233910016454798</v>
      </c>
      <c r="I2252" s="20">
        <v>0.46640168504336699</v>
      </c>
      <c r="J2252" s="20" t="s">
        <v>7</v>
      </c>
      <c r="K2252" s="21">
        <v>2</v>
      </c>
      <c r="L2252" s="20">
        <v>0.61437039260395698</v>
      </c>
      <c r="M2252" s="24">
        <v>34.061</v>
      </c>
    </row>
    <row r="2253" spans="1:13" x14ac:dyDescent="0.3">
      <c r="A2253" s="1" t="s">
        <v>5571</v>
      </c>
      <c r="B2253" s="1" t="s">
        <v>5572</v>
      </c>
      <c r="C2253" s="1" t="s">
        <v>5573</v>
      </c>
      <c r="D2253" s="1" t="s">
        <v>5574</v>
      </c>
      <c r="E2253" s="25">
        <v>206</v>
      </c>
      <c r="F2253" s="25" t="s">
        <v>5</v>
      </c>
      <c r="G2253" s="1" t="s">
        <v>27</v>
      </c>
      <c r="H2253" s="23">
        <v>0.24407507763234701</v>
      </c>
      <c r="I2253" s="20" t="s">
        <v>7</v>
      </c>
      <c r="J2253" s="20" t="s">
        <v>7</v>
      </c>
      <c r="K2253" s="21">
        <v>1</v>
      </c>
      <c r="L2253" s="20">
        <v>0.24407507763234701</v>
      </c>
      <c r="M2253" s="24" t="s">
        <v>7</v>
      </c>
    </row>
    <row r="2254" spans="1:13" x14ac:dyDescent="0.3">
      <c r="A2254" s="1" t="s">
        <v>6196</v>
      </c>
      <c r="B2254" s="1" t="s">
        <v>7839</v>
      </c>
      <c r="C2254" s="1" t="s">
        <v>6001</v>
      </c>
      <c r="D2254" s="1" t="s">
        <v>7204</v>
      </c>
      <c r="E2254" s="25">
        <v>499</v>
      </c>
      <c r="F2254" s="25" t="s">
        <v>5</v>
      </c>
      <c r="G2254" s="1" t="s">
        <v>10</v>
      </c>
      <c r="H2254" s="23">
        <v>0.14709650124368701</v>
      </c>
      <c r="I2254" s="20">
        <v>0.13174014134165099</v>
      </c>
      <c r="J2254" s="20">
        <v>0.151046924615408</v>
      </c>
      <c r="K2254" s="21">
        <v>3</v>
      </c>
      <c r="L2254" s="20">
        <v>0.14329452240024901</v>
      </c>
      <c r="M2254" s="24">
        <v>7.1180000000000003</v>
      </c>
    </row>
    <row r="2255" spans="1:13" x14ac:dyDescent="0.3">
      <c r="A2255" s="1" t="s">
        <v>5575</v>
      </c>
      <c r="B2255" s="1" t="s">
        <v>5576</v>
      </c>
      <c r="C2255" s="1" t="s">
        <v>2578</v>
      </c>
      <c r="D2255" s="1" t="s">
        <v>2579</v>
      </c>
      <c r="E2255" s="25">
        <v>558</v>
      </c>
      <c r="F2255" s="25" t="s">
        <v>5</v>
      </c>
      <c r="G2255" s="1" t="s">
        <v>35</v>
      </c>
      <c r="H2255" s="23" t="s">
        <v>7</v>
      </c>
      <c r="I2255" s="20" t="s">
        <v>7</v>
      </c>
      <c r="J2255" s="20">
        <v>0</v>
      </c>
      <c r="K2255" s="21">
        <v>1</v>
      </c>
      <c r="L2255" s="20">
        <v>0</v>
      </c>
      <c r="M2255" s="24" t="s">
        <v>7</v>
      </c>
    </row>
    <row r="2256" spans="1:13" x14ac:dyDescent="0.3">
      <c r="A2256" s="1" t="s">
        <v>5577</v>
      </c>
      <c r="B2256" s="1" t="s">
        <v>5578</v>
      </c>
      <c r="C2256" s="1" t="s">
        <v>1011</v>
      </c>
      <c r="D2256" s="1" t="s">
        <v>1012</v>
      </c>
      <c r="E2256" s="25" t="s">
        <v>801</v>
      </c>
      <c r="F2256" s="25" t="s">
        <v>5</v>
      </c>
      <c r="G2256" s="1" t="s">
        <v>5697</v>
      </c>
      <c r="H2256" s="23">
        <v>0.398061313522383</v>
      </c>
      <c r="I2256" s="20">
        <v>0.33737000989704402</v>
      </c>
      <c r="J2256" s="20" t="s">
        <v>7</v>
      </c>
      <c r="K2256" s="21">
        <v>2</v>
      </c>
      <c r="L2256" s="20">
        <v>0.36771566170971398</v>
      </c>
      <c r="M2256" s="24">
        <v>11.670999999999999</v>
      </c>
    </row>
    <row r="2257" spans="1:13" x14ac:dyDescent="0.3">
      <c r="A2257" s="1" t="s">
        <v>5579</v>
      </c>
      <c r="B2257" s="1" t="s">
        <v>7840</v>
      </c>
      <c r="C2257" s="1" t="s">
        <v>5039</v>
      </c>
      <c r="D2257" s="1" t="s">
        <v>2538</v>
      </c>
      <c r="E2257" s="25">
        <v>280</v>
      </c>
      <c r="F2257" s="25" t="s">
        <v>5</v>
      </c>
      <c r="G2257" s="1" t="s">
        <v>6</v>
      </c>
      <c r="H2257" s="23">
        <v>0.65627159983167105</v>
      </c>
      <c r="I2257" s="20">
        <v>0.63111281076180803</v>
      </c>
      <c r="J2257" s="20">
        <v>0.61559027364164198</v>
      </c>
      <c r="K2257" s="21">
        <v>3</v>
      </c>
      <c r="L2257" s="20">
        <v>0.63432489474503995</v>
      </c>
      <c r="M2257" s="24">
        <v>3.2370000000000001</v>
      </c>
    </row>
    <row r="2258" spans="1:13" x14ac:dyDescent="0.3">
      <c r="A2258" s="1" t="s">
        <v>5580</v>
      </c>
      <c r="B2258" s="1" t="s">
        <v>5581</v>
      </c>
      <c r="C2258" s="1" t="s">
        <v>5582</v>
      </c>
      <c r="D2258" s="1" t="s">
        <v>7841</v>
      </c>
      <c r="E2258" s="25" t="s">
        <v>3062</v>
      </c>
      <c r="F2258" s="25" t="s">
        <v>26</v>
      </c>
      <c r="G2258" s="1" t="s">
        <v>21</v>
      </c>
      <c r="H2258" s="23" t="s">
        <v>7</v>
      </c>
      <c r="I2258" s="20" t="s">
        <v>7</v>
      </c>
      <c r="J2258" s="20">
        <v>0.99601000132279505</v>
      </c>
      <c r="K2258" s="21">
        <v>1</v>
      </c>
      <c r="L2258" s="20">
        <v>0.99601000132279505</v>
      </c>
      <c r="M2258" s="24" t="s">
        <v>7</v>
      </c>
    </row>
    <row r="2259" spans="1:13" x14ac:dyDescent="0.3">
      <c r="A2259" s="1" t="s">
        <v>7842</v>
      </c>
      <c r="B2259" s="1" t="s">
        <v>7843</v>
      </c>
      <c r="C2259" s="1" t="s">
        <v>7456</v>
      </c>
      <c r="D2259" s="1" t="s">
        <v>7457</v>
      </c>
      <c r="E2259" s="25">
        <v>63</v>
      </c>
      <c r="F2259" s="25" t="s">
        <v>26</v>
      </c>
      <c r="G2259" s="1" t="s">
        <v>21</v>
      </c>
      <c r="H2259" s="23" t="s">
        <v>7</v>
      </c>
      <c r="I2259" s="20">
        <v>0.91469949118004101</v>
      </c>
      <c r="J2259" s="20" t="s">
        <v>7</v>
      </c>
      <c r="K2259" s="21">
        <v>1</v>
      </c>
      <c r="L2259" s="20">
        <v>0.91469949118004101</v>
      </c>
      <c r="M2259" s="24" t="s">
        <v>7</v>
      </c>
    </row>
    <row r="2260" spans="1:13" x14ac:dyDescent="0.3">
      <c r="A2260" s="1" t="s">
        <v>5583</v>
      </c>
      <c r="B2260" s="1" t="s">
        <v>5584</v>
      </c>
      <c r="C2260" s="1" t="s">
        <v>4397</v>
      </c>
      <c r="D2260" s="1" t="s">
        <v>4398</v>
      </c>
      <c r="E2260" s="25">
        <v>253</v>
      </c>
      <c r="F2260" s="25" t="s">
        <v>5</v>
      </c>
      <c r="G2260" s="1" t="s">
        <v>10</v>
      </c>
      <c r="H2260" s="23">
        <v>0.24433225497112701</v>
      </c>
      <c r="I2260" s="20">
        <v>0.186690260263354</v>
      </c>
      <c r="J2260" s="20">
        <v>0.143776862677433</v>
      </c>
      <c r="K2260" s="21">
        <v>3</v>
      </c>
      <c r="L2260" s="20">
        <v>0.19159979263730501</v>
      </c>
      <c r="M2260" s="24">
        <v>26.335000000000001</v>
      </c>
    </row>
    <row r="2261" spans="1:13" x14ac:dyDescent="0.3">
      <c r="A2261" s="1" t="s">
        <v>5585</v>
      </c>
      <c r="B2261" s="1" t="s">
        <v>5586</v>
      </c>
      <c r="C2261" s="1" t="s">
        <v>5587</v>
      </c>
      <c r="D2261" s="1" t="s">
        <v>7844</v>
      </c>
      <c r="E2261" s="25" t="s">
        <v>5588</v>
      </c>
      <c r="F2261" s="25" t="s">
        <v>5</v>
      </c>
      <c r="G2261" s="1" t="s">
        <v>41</v>
      </c>
      <c r="H2261" s="23" t="s">
        <v>7</v>
      </c>
      <c r="I2261" s="20">
        <v>0.2206947480416</v>
      </c>
      <c r="J2261" s="20">
        <v>0.139686256686192</v>
      </c>
      <c r="K2261" s="21">
        <v>2</v>
      </c>
      <c r="L2261" s="20">
        <v>0.180190502363896</v>
      </c>
      <c r="M2261" s="24">
        <v>31.789000000000001</v>
      </c>
    </row>
    <row r="2262" spans="1:13" x14ac:dyDescent="0.3">
      <c r="A2262" s="1" t="s">
        <v>7845</v>
      </c>
      <c r="B2262" s="1" t="s">
        <v>7846</v>
      </c>
      <c r="C2262" s="1" t="s">
        <v>6678</v>
      </c>
      <c r="D2262" s="1" t="s">
        <v>6679</v>
      </c>
      <c r="E2262" s="25">
        <v>231</v>
      </c>
      <c r="F2262" s="25" t="s">
        <v>5</v>
      </c>
      <c r="G2262" s="1" t="s">
        <v>14</v>
      </c>
      <c r="H2262" s="23" t="s">
        <v>7</v>
      </c>
      <c r="I2262" s="20" t="s">
        <v>7</v>
      </c>
      <c r="J2262" s="20">
        <v>0.353550974273727</v>
      </c>
      <c r="K2262" s="21">
        <v>1</v>
      </c>
      <c r="L2262" s="20">
        <v>0.353550974273727</v>
      </c>
      <c r="M2262" s="24" t="s">
        <v>7</v>
      </c>
    </row>
    <row r="2263" spans="1:13" x14ac:dyDescent="0.3">
      <c r="A2263" s="1" t="s">
        <v>6197</v>
      </c>
      <c r="B2263" s="1" t="s">
        <v>7847</v>
      </c>
      <c r="C2263" s="1" t="s">
        <v>1063</v>
      </c>
      <c r="D2263" s="1" t="s">
        <v>1064</v>
      </c>
      <c r="E2263" s="25">
        <v>458</v>
      </c>
      <c r="F2263" s="25" t="s">
        <v>5</v>
      </c>
      <c r="G2263" s="1" t="s">
        <v>5697</v>
      </c>
      <c r="H2263" s="23" t="s">
        <v>7</v>
      </c>
      <c r="I2263" s="20">
        <v>0.530309163346531</v>
      </c>
      <c r="J2263" s="20" t="s">
        <v>7</v>
      </c>
      <c r="K2263" s="21">
        <v>1</v>
      </c>
      <c r="L2263" s="20">
        <v>0.530309163346531</v>
      </c>
      <c r="M2263" s="24" t="s">
        <v>7</v>
      </c>
    </row>
    <row r="2264" spans="1:13" x14ac:dyDescent="0.3">
      <c r="A2264" s="1" t="s">
        <v>5589</v>
      </c>
      <c r="B2264" s="1" t="s">
        <v>5590</v>
      </c>
      <c r="C2264" s="1" t="s">
        <v>2182</v>
      </c>
      <c r="D2264" s="1" t="s">
        <v>2183</v>
      </c>
      <c r="E2264" s="25">
        <v>289</v>
      </c>
      <c r="F2264" s="25" t="s">
        <v>26</v>
      </c>
      <c r="G2264" s="1" t="s">
        <v>10</v>
      </c>
      <c r="H2264" s="23">
        <v>0.48031592289381198</v>
      </c>
      <c r="I2264" s="20">
        <v>0.401561798216444</v>
      </c>
      <c r="J2264" s="20">
        <v>0.46492909550188</v>
      </c>
      <c r="K2264" s="21">
        <v>3</v>
      </c>
      <c r="L2264" s="20">
        <v>0.44893560553737799</v>
      </c>
      <c r="M2264" s="24">
        <v>9.298</v>
      </c>
    </row>
    <row r="2265" spans="1:13" x14ac:dyDescent="0.3">
      <c r="A2265" s="1" t="s">
        <v>5591</v>
      </c>
      <c r="B2265" s="1" t="s">
        <v>5592</v>
      </c>
      <c r="C2265" s="1" t="s">
        <v>5593</v>
      </c>
      <c r="D2265" s="1" t="s">
        <v>5594</v>
      </c>
      <c r="E2265" s="25">
        <v>141</v>
      </c>
      <c r="F2265" s="25" t="s">
        <v>5</v>
      </c>
      <c r="G2265" s="1" t="s">
        <v>10</v>
      </c>
      <c r="H2265" s="23">
        <v>0.40972806837436998</v>
      </c>
      <c r="I2265" s="20">
        <v>0.33375845352241001</v>
      </c>
      <c r="J2265" s="20">
        <v>0.29674410929553602</v>
      </c>
      <c r="K2265" s="21">
        <v>3</v>
      </c>
      <c r="L2265" s="20">
        <v>0.34674354373077199</v>
      </c>
      <c r="M2265" s="24">
        <v>16.611999999999998</v>
      </c>
    </row>
    <row r="2266" spans="1:13" x14ac:dyDescent="0.3">
      <c r="A2266" s="1" t="s">
        <v>7848</v>
      </c>
      <c r="B2266" s="1" t="s">
        <v>7849</v>
      </c>
      <c r="C2266" s="1" t="s">
        <v>7850</v>
      </c>
      <c r="D2266" s="1" t="s">
        <v>7851</v>
      </c>
      <c r="E2266" s="25">
        <v>247</v>
      </c>
      <c r="F2266" s="25" t="s">
        <v>26</v>
      </c>
      <c r="G2266" s="1" t="s">
        <v>63</v>
      </c>
      <c r="H2266" s="23" t="s">
        <v>7</v>
      </c>
      <c r="I2266" s="20" t="s">
        <v>7</v>
      </c>
      <c r="J2266" s="20">
        <v>3.6195077530650897E-2</v>
      </c>
      <c r="K2266" s="21">
        <v>1</v>
      </c>
      <c r="L2266" s="20">
        <v>3.6195077530650897E-2</v>
      </c>
      <c r="M2266" s="24" t="s">
        <v>7</v>
      </c>
    </row>
    <row r="2267" spans="1:13" x14ac:dyDescent="0.3">
      <c r="A2267" s="1" t="s">
        <v>5595</v>
      </c>
      <c r="B2267" s="1" t="s">
        <v>5596</v>
      </c>
      <c r="C2267" s="1" t="s">
        <v>3150</v>
      </c>
      <c r="D2267" s="1" t="s">
        <v>3151</v>
      </c>
      <c r="E2267" s="25">
        <v>160</v>
      </c>
      <c r="F2267" s="25" t="s">
        <v>5</v>
      </c>
      <c r="G2267" s="1" t="s">
        <v>10</v>
      </c>
      <c r="H2267" s="23">
        <v>0.24988694732777</v>
      </c>
      <c r="I2267" s="20">
        <v>0.24932282610442999</v>
      </c>
      <c r="J2267" s="20">
        <v>0.28425459742299403</v>
      </c>
      <c r="K2267" s="21">
        <v>3</v>
      </c>
      <c r="L2267" s="20">
        <v>0.261154790285065</v>
      </c>
      <c r="M2267" s="24">
        <v>7.6609999999999996</v>
      </c>
    </row>
    <row r="2268" spans="1:13" x14ac:dyDescent="0.3">
      <c r="A2268" s="1" t="s">
        <v>5597</v>
      </c>
      <c r="B2268" s="1" t="s">
        <v>5598</v>
      </c>
      <c r="C2268" s="1" t="s">
        <v>4389</v>
      </c>
      <c r="D2268" s="1" t="s">
        <v>4390</v>
      </c>
      <c r="E2268" s="25">
        <v>455</v>
      </c>
      <c r="F2268" s="25" t="s">
        <v>5</v>
      </c>
      <c r="G2268" s="1" t="s">
        <v>27</v>
      </c>
      <c r="H2268" s="23">
        <v>0.41190763594978103</v>
      </c>
      <c r="I2268" s="20">
        <v>0.331240544885264</v>
      </c>
      <c r="J2268" s="20">
        <v>0.32968733916211901</v>
      </c>
      <c r="K2268" s="21">
        <v>3</v>
      </c>
      <c r="L2268" s="20">
        <v>0.35761183999905499</v>
      </c>
      <c r="M2268" s="24">
        <v>13.151</v>
      </c>
    </row>
    <row r="2269" spans="1:13" x14ac:dyDescent="0.3">
      <c r="A2269" s="1" t="s">
        <v>7852</v>
      </c>
      <c r="B2269" s="1" t="s">
        <v>7853</v>
      </c>
      <c r="C2269" s="1" t="s">
        <v>7854</v>
      </c>
      <c r="D2269" s="1" t="s">
        <v>7855</v>
      </c>
      <c r="E2269" s="25">
        <v>269</v>
      </c>
      <c r="F2269" s="25" t="s">
        <v>5</v>
      </c>
      <c r="G2269" s="1" t="s">
        <v>14</v>
      </c>
      <c r="H2269" s="23">
        <v>0.45152955834479003</v>
      </c>
      <c r="I2269" s="20">
        <v>0.51497706257576104</v>
      </c>
      <c r="J2269" s="20" t="s">
        <v>7</v>
      </c>
      <c r="K2269" s="21">
        <v>2</v>
      </c>
      <c r="L2269" s="20">
        <v>0.48325331046027598</v>
      </c>
      <c r="M2269" s="24">
        <v>9.2840000000000007</v>
      </c>
    </row>
    <row r="2270" spans="1:13" x14ac:dyDescent="0.3">
      <c r="A2270" s="1" t="s">
        <v>5599</v>
      </c>
      <c r="B2270" s="1" t="s">
        <v>5600</v>
      </c>
      <c r="C2270" s="1" t="s">
        <v>5601</v>
      </c>
      <c r="D2270" s="1" t="s">
        <v>5602</v>
      </c>
      <c r="E2270" s="25">
        <v>130</v>
      </c>
      <c r="F2270" s="25" t="s">
        <v>26</v>
      </c>
      <c r="G2270" s="1" t="s">
        <v>10</v>
      </c>
      <c r="H2270" s="23">
        <v>0.96969437816620596</v>
      </c>
      <c r="I2270" s="20">
        <v>0.965029116894774</v>
      </c>
      <c r="J2270" s="20">
        <v>0.96462399098054397</v>
      </c>
      <c r="K2270" s="21">
        <v>3</v>
      </c>
      <c r="L2270" s="20">
        <v>0.96644916201384101</v>
      </c>
      <c r="M2270" s="24">
        <v>0.29199999999999998</v>
      </c>
    </row>
    <row r="2271" spans="1:13" x14ac:dyDescent="0.3">
      <c r="A2271" s="1" t="s">
        <v>7856</v>
      </c>
      <c r="B2271" s="1" t="s">
        <v>7857</v>
      </c>
      <c r="C2271" s="1" t="s">
        <v>3464</v>
      </c>
      <c r="D2271" s="1" t="s">
        <v>3465</v>
      </c>
      <c r="E2271" s="25">
        <v>105</v>
      </c>
      <c r="F2271" s="25" t="s">
        <v>5</v>
      </c>
      <c r="G2271" s="1" t="s">
        <v>14</v>
      </c>
      <c r="H2271" s="23">
        <v>0.49419652794414998</v>
      </c>
      <c r="I2271" s="20" t="s">
        <v>7</v>
      </c>
      <c r="J2271" s="20">
        <v>0.33947153633046501</v>
      </c>
      <c r="K2271" s="21">
        <v>2</v>
      </c>
      <c r="L2271" s="20">
        <v>0.41683403213730702</v>
      </c>
      <c r="M2271" s="24">
        <v>26.247</v>
      </c>
    </row>
    <row r="2272" spans="1:13" x14ac:dyDescent="0.3">
      <c r="A2272" s="1" t="s">
        <v>7858</v>
      </c>
      <c r="B2272" s="1" t="s">
        <v>7859</v>
      </c>
      <c r="C2272" s="1" t="s">
        <v>56</v>
      </c>
      <c r="D2272" s="1" t="s">
        <v>57</v>
      </c>
      <c r="E2272" s="25">
        <v>167</v>
      </c>
      <c r="F2272" s="25" t="s">
        <v>5</v>
      </c>
      <c r="G2272" s="1" t="s">
        <v>6</v>
      </c>
      <c r="H2272" s="23" t="s">
        <v>7</v>
      </c>
      <c r="I2272" s="20" t="s">
        <v>7</v>
      </c>
      <c r="J2272" s="20">
        <v>6.2531011188711905E-2</v>
      </c>
      <c r="K2272" s="21">
        <v>1</v>
      </c>
      <c r="L2272" s="20">
        <v>6.2531011188711905E-2</v>
      </c>
      <c r="M2272" s="24" t="s">
        <v>7</v>
      </c>
    </row>
    <row r="2273" spans="1:13" x14ac:dyDescent="0.3">
      <c r="A2273" s="1" t="s">
        <v>5603</v>
      </c>
      <c r="B2273" s="1" t="s">
        <v>5604</v>
      </c>
      <c r="C2273" s="1" t="s">
        <v>1082</v>
      </c>
      <c r="D2273" s="1" t="s">
        <v>1083</v>
      </c>
      <c r="E2273" s="25">
        <v>172</v>
      </c>
      <c r="F2273" s="25" t="s">
        <v>5</v>
      </c>
      <c r="G2273" s="1" t="s">
        <v>10</v>
      </c>
      <c r="H2273" s="23" t="s">
        <v>7</v>
      </c>
      <c r="I2273" s="20">
        <v>5.6210478432878897E-3</v>
      </c>
      <c r="J2273" s="20">
        <v>3.7024251846170301E-3</v>
      </c>
      <c r="K2273" s="21">
        <v>2</v>
      </c>
      <c r="L2273" s="20">
        <v>4.6617365139524601E-3</v>
      </c>
      <c r="M2273" s="24">
        <v>29.102</v>
      </c>
    </row>
    <row r="2274" spans="1:13" x14ac:dyDescent="0.3">
      <c r="A2274" s="1" t="s">
        <v>5605</v>
      </c>
      <c r="B2274" s="1" t="s">
        <v>5606</v>
      </c>
      <c r="C2274" s="1" t="s">
        <v>3620</v>
      </c>
      <c r="D2274" s="1" t="s">
        <v>3621</v>
      </c>
      <c r="E2274" s="25">
        <v>181</v>
      </c>
      <c r="F2274" s="25" t="s">
        <v>5</v>
      </c>
      <c r="G2274" s="1" t="s">
        <v>41</v>
      </c>
      <c r="H2274" s="23">
        <v>0.17213024806104399</v>
      </c>
      <c r="I2274" s="20">
        <v>0</v>
      </c>
      <c r="J2274" s="20">
        <v>0.44746154514008701</v>
      </c>
      <c r="K2274" s="21">
        <v>3</v>
      </c>
      <c r="L2274" s="20">
        <v>0.20653059773370999</v>
      </c>
      <c r="M2274" s="24">
        <v>109.28400000000001</v>
      </c>
    </row>
    <row r="2275" spans="1:13" x14ac:dyDescent="0.3">
      <c r="A2275" s="1" t="s">
        <v>5607</v>
      </c>
      <c r="B2275" s="1" t="s">
        <v>5608</v>
      </c>
      <c r="C2275" s="1" t="s">
        <v>658</v>
      </c>
      <c r="D2275" s="1" t="s">
        <v>659</v>
      </c>
      <c r="E2275" s="25">
        <v>350</v>
      </c>
      <c r="F2275" s="25" t="s">
        <v>160</v>
      </c>
      <c r="G2275" s="1" t="s">
        <v>10</v>
      </c>
      <c r="H2275" s="23">
        <v>0.733279083774803</v>
      </c>
      <c r="I2275" s="20">
        <v>0.66370895794339402</v>
      </c>
      <c r="J2275" s="20">
        <v>0.62166205315020895</v>
      </c>
      <c r="K2275" s="21">
        <v>3</v>
      </c>
      <c r="L2275" s="20">
        <v>0.67288336495613499</v>
      </c>
      <c r="M2275" s="24">
        <v>8.3780000000000001</v>
      </c>
    </row>
    <row r="2276" spans="1:13" x14ac:dyDescent="0.3">
      <c r="A2276" s="1" t="s">
        <v>6198</v>
      </c>
      <c r="B2276" s="1" t="s">
        <v>7860</v>
      </c>
      <c r="C2276" s="1" t="s">
        <v>4337</v>
      </c>
      <c r="D2276" s="1" t="s">
        <v>4338</v>
      </c>
      <c r="E2276" s="25">
        <v>309</v>
      </c>
      <c r="F2276" s="25" t="s">
        <v>5</v>
      </c>
      <c r="G2276" s="1" t="s">
        <v>10</v>
      </c>
      <c r="H2276" s="23" t="s">
        <v>7</v>
      </c>
      <c r="I2276" s="20" t="s">
        <v>7</v>
      </c>
      <c r="J2276" s="20">
        <v>0.19863585216954199</v>
      </c>
      <c r="K2276" s="21">
        <v>1</v>
      </c>
      <c r="L2276" s="20">
        <v>0.19863585216954199</v>
      </c>
      <c r="M2276" s="24" t="s">
        <v>7</v>
      </c>
    </row>
    <row r="2277" spans="1:13" x14ac:dyDescent="0.3">
      <c r="A2277" s="1" t="s">
        <v>6199</v>
      </c>
      <c r="B2277" s="1" t="s">
        <v>7861</v>
      </c>
      <c r="C2277" s="1" t="s">
        <v>5852</v>
      </c>
      <c r="D2277" s="1" t="s">
        <v>6668</v>
      </c>
      <c r="E2277" s="25">
        <v>364</v>
      </c>
      <c r="F2277" s="25" t="s">
        <v>5</v>
      </c>
      <c r="G2277" s="1" t="s">
        <v>20</v>
      </c>
      <c r="H2277" s="23">
        <v>0.25044181210484801</v>
      </c>
      <c r="I2277" s="20" t="s">
        <v>7</v>
      </c>
      <c r="J2277" s="20">
        <v>0.31645649042027002</v>
      </c>
      <c r="K2277" s="21">
        <v>2</v>
      </c>
      <c r="L2277" s="20">
        <v>0.28344915126255898</v>
      </c>
      <c r="M2277" s="24">
        <v>16.468</v>
      </c>
    </row>
    <row r="2278" spans="1:13" x14ac:dyDescent="0.3">
      <c r="A2278" s="1" t="s">
        <v>5611</v>
      </c>
      <c r="B2278" s="1" t="s">
        <v>5612</v>
      </c>
      <c r="C2278" s="1" t="s">
        <v>1269</v>
      </c>
      <c r="D2278" s="1" t="s">
        <v>1270</v>
      </c>
      <c r="E2278" s="25">
        <v>349</v>
      </c>
      <c r="F2278" s="25" t="s">
        <v>26</v>
      </c>
      <c r="G2278" s="1" t="s">
        <v>10</v>
      </c>
      <c r="H2278" s="23">
        <v>0.143489183661303</v>
      </c>
      <c r="I2278" s="20">
        <v>0.11982132049505199</v>
      </c>
      <c r="J2278" s="20">
        <v>9.0987576978536294E-2</v>
      </c>
      <c r="K2278" s="21">
        <v>3</v>
      </c>
      <c r="L2278" s="20">
        <v>0.11809936037829701</v>
      </c>
      <c r="M2278" s="24">
        <v>22.263999999999999</v>
      </c>
    </row>
    <row r="2279" spans="1:13" x14ac:dyDescent="0.3">
      <c r="A2279" s="1" t="s">
        <v>5613</v>
      </c>
      <c r="B2279" s="1" t="s">
        <v>5614</v>
      </c>
      <c r="C2279" s="1" t="s">
        <v>3159</v>
      </c>
      <c r="D2279" s="1" t="s">
        <v>734</v>
      </c>
      <c r="E2279" s="25" t="s">
        <v>3160</v>
      </c>
      <c r="F2279" s="25" t="s">
        <v>5</v>
      </c>
      <c r="G2279" s="1" t="s">
        <v>21</v>
      </c>
      <c r="H2279" s="23" t="s">
        <v>7</v>
      </c>
      <c r="I2279" s="20" t="s">
        <v>7</v>
      </c>
      <c r="J2279" s="20">
        <v>0.51670015407907099</v>
      </c>
      <c r="K2279" s="21">
        <v>1</v>
      </c>
      <c r="L2279" s="20">
        <v>0.51670015407907099</v>
      </c>
      <c r="M2279" s="24" t="s">
        <v>7</v>
      </c>
    </row>
    <row r="2280" spans="1:13" x14ac:dyDescent="0.3">
      <c r="A2280" s="1" t="s">
        <v>5615</v>
      </c>
      <c r="B2280" s="1" t="s">
        <v>5616</v>
      </c>
      <c r="C2280" s="1" t="s">
        <v>2591</v>
      </c>
      <c r="D2280" s="1" t="s">
        <v>2592</v>
      </c>
      <c r="E2280" s="25">
        <v>454</v>
      </c>
      <c r="F2280" s="25" t="s">
        <v>5</v>
      </c>
      <c r="G2280" s="1" t="s">
        <v>14</v>
      </c>
      <c r="H2280" s="23">
        <v>7.5936493434207095E-2</v>
      </c>
      <c r="I2280" s="20" t="s">
        <v>7</v>
      </c>
      <c r="J2280" s="20" t="s">
        <v>7</v>
      </c>
      <c r="K2280" s="21">
        <v>1</v>
      </c>
      <c r="L2280" s="20">
        <v>7.5936493434207095E-2</v>
      </c>
      <c r="M2280" s="24" t="s">
        <v>7</v>
      </c>
    </row>
    <row r="2281" spans="1:13" x14ac:dyDescent="0.3">
      <c r="A2281" s="1" t="s">
        <v>5617</v>
      </c>
      <c r="B2281" s="1" t="s">
        <v>7862</v>
      </c>
      <c r="C2281" s="1" t="s">
        <v>1531</v>
      </c>
      <c r="D2281" s="1" t="s">
        <v>1532</v>
      </c>
      <c r="E2281" s="25">
        <v>91</v>
      </c>
      <c r="F2281" s="25" t="s">
        <v>5</v>
      </c>
      <c r="G2281" s="1" t="s">
        <v>10</v>
      </c>
      <c r="H2281" s="23">
        <v>1</v>
      </c>
      <c r="I2281" s="20">
        <v>0.64494036991870896</v>
      </c>
      <c r="J2281" s="20">
        <v>0.81605279483599003</v>
      </c>
      <c r="K2281" s="21">
        <v>3</v>
      </c>
      <c r="L2281" s="20">
        <v>0.82033105491823299</v>
      </c>
      <c r="M2281" s="24">
        <v>21.646000000000001</v>
      </c>
    </row>
    <row r="2282" spans="1:13" x14ac:dyDescent="0.3">
      <c r="A2282" s="1" t="s">
        <v>5618</v>
      </c>
      <c r="B2282" s="1" t="s">
        <v>5619</v>
      </c>
      <c r="C2282" s="1" t="s">
        <v>5620</v>
      </c>
      <c r="D2282" s="1" t="s">
        <v>3073</v>
      </c>
      <c r="E2282" s="25">
        <v>139</v>
      </c>
      <c r="F2282" s="25" t="s">
        <v>5</v>
      </c>
      <c r="G2282" s="1" t="s">
        <v>10</v>
      </c>
      <c r="H2282" s="23" t="s">
        <v>7</v>
      </c>
      <c r="I2282" s="20">
        <v>0.61204136780225005</v>
      </c>
      <c r="J2282" s="20" t="s">
        <v>7</v>
      </c>
      <c r="K2282" s="21">
        <v>1</v>
      </c>
      <c r="L2282" s="20">
        <v>0.61204136780225005</v>
      </c>
      <c r="M2282" s="24" t="s">
        <v>7</v>
      </c>
    </row>
    <row r="2283" spans="1:13" x14ac:dyDescent="0.3">
      <c r="A2283" s="1" t="s">
        <v>5621</v>
      </c>
      <c r="B2283" s="1" t="s">
        <v>5622</v>
      </c>
      <c r="C2283" s="1" t="s">
        <v>697</v>
      </c>
      <c r="D2283" s="1" t="s">
        <v>698</v>
      </c>
      <c r="E2283" s="25">
        <v>244</v>
      </c>
      <c r="F2283" s="25" t="s">
        <v>5</v>
      </c>
      <c r="G2283" s="1" t="s">
        <v>14</v>
      </c>
      <c r="H2283" s="23">
        <v>0.26222282318785101</v>
      </c>
      <c r="I2283" s="20">
        <v>0.23001004337134701</v>
      </c>
      <c r="J2283" s="20">
        <v>0.28537463143040798</v>
      </c>
      <c r="K2283" s="21">
        <v>3</v>
      </c>
      <c r="L2283" s="20">
        <v>0.259202499329869</v>
      </c>
      <c r="M2283" s="24">
        <v>10.727</v>
      </c>
    </row>
    <row r="2284" spans="1:13" x14ac:dyDescent="0.3">
      <c r="A2284" s="1" t="s">
        <v>5623</v>
      </c>
      <c r="B2284" s="1" t="s">
        <v>5624</v>
      </c>
      <c r="C2284" s="1" t="s">
        <v>2491</v>
      </c>
      <c r="D2284" s="1" t="s">
        <v>2492</v>
      </c>
      <c r="E2284" s="25">
        <v>461</v>
      </c>
      <c r="F2284" s="25" t="s">
        <v>5</v>
      </c>
      <c r="G2284" s="1" t="s">
        <v>14</v>
      </c>
      <c r="H2284" s="23">
        <v>0.39551951892812598</v>
      </c>
      <c r="I2284" s="20">
        <v>0.33745065847086098</v>
      </c>
      <c r="J2284" s="20">
        <v>0.27174594532836199</v>
      </c>
      <c r="K2284" s="21">
        <v>3</v>
      </c>
      <c r="L2284" s="20">
        <v>0.33490537424244998</v>
      </c>
      <c r="M2284" s="24">
        <v>18.491</v>
      </c>
    </row>
    <row r="2285" spans="1:13" x14ac:dyDescent="0.3">
      <c r="A2285" s="1" t="s">
        <v>5625</v>
      </c>
      <c r="B2285" s="1" t="s">
        <v>5626</v>
      </c>
      <c r="C2285" s="1" t="s">
        <v>5627</v>
      </c>
      <c r="D2285" s="1" t="s">
        <v>5628</v>
      </c>
      <c r="E2285" s="25">
        <v>46</v>
      </c>
      <c r="F2285" s="25" t="s">
        <v>5</v>
      </c>
      <c r="G2285" s="1" t="s">
        <v>14</v>
      </c>
      <c r="H2285" s="23">
        <v>0.34822167798912901</v>
      </c>
      <c r="I2285" s="20">
        <v>0.31900000581778598</v>
      </c>
      <c r="J2285" s="20">
        <v>0.25414974756823699</v>
      </c>
      <c r="K2285" s="21">
        <v>3</v>
      </c>
      <c r="L2285" s="20">
        <v>0.30712381045838399</v>
      </c>
      <c r="M2285" s="24">
        <v>15.677</v>
      </c>
    </row>
    <row r="2286" spans="1:13" x14ac:dyDescent="0.3">
      <c r="A2286" s="1" t="s">
        <v>5629</v>
      </c>
      <c r="B2286" s="1" t="s">
        <v>5630</v>
      </c>
      <c r="C2286" s="1" t="s">
        <v>5117</v>
      </c>
      <c r="D2286" s="1" t="s">
        <v>5064</v>
      </c>
      <c r="E2286" s="25" t="s">
        <v>5631</v>
      </c>
      <c r="F2286" s="25" t="s">
        <v>5</v>
      </c>
      <c r="G2286" s="1" t="s">
        <v>10</v>
      </c>
      <c r="H2286" s="23">
        <v>0.10504516181823401</v>
      </c>
      <c r="I2286" s="20">
        <v>7.90642193243625E-2</v>
      </c>
      <c r="J2286" s="20">
        <v>8.4967460041223006E-2</v>
      </c>
      <c r="K2286" s="21">
        <v>3</v>
      </c>
      <c r="L2286" s="20">
        <v>8.9692280394606805E-2</v>
      </c>
      <c r="M2286" s="24">
        <v>15.185</v>
      </c>
    </row>
    <row r="2287" spans="1:13" x14ac:dyDescent="0.3">
      <c r="A2287" s="1" t="s">
        <v>5632</v>
      </c>
      <c r="B2287" s="1" t="s">
        <v>5633</v>
      </c>
      <c r="C2287" s="1" t="s">
        <v>1278</v>
      </c>
      <c r="D2287" s="1" t="s">
        <v>1279</v>
      </c>
      <c r="E2287" s="25">
        <v>229</v>
      </c>
      <c r="F2287" s="25" t="s">
        <v>5</v>
      </c>
      <c r="G2287" s="1" t="s">
        <v>14</v>
      </c>
      <c r="H2287" s="23">
        <v>0.32592881964908899</v>
      </c>
      <c r="I2287" s="20">
        <v>0.40590373940795399</v>
      </c>
      <c r="J2287" s="20">
        <v>0.355052487735662</v>
      </c>
      <c r="K2287" s="21">
        <v>3</v>
      </c>
      <c r="L2287" s="20">
        <v>0.36229501559756799</v>
      </c>
      <c r="M2287" s="24">
        <v>11.172000000000001</v>
      </c>
    </row>
    <row r="2288" spans="1:13" x14ac:dyDescent="0.3">
      <c r="A2288" s="1" t="s">
        <v>5634</v>
      </c>
      <c r="B2288" s="1" t="s">
        <v>5635</v>
      </c>
      <c r="C2288" s="1" t="s">
        <v>688</v>
      </c>
      <c r="D2288" s="1" t="s">
        <v>689</v>
      </c>
      <c r="E2288" s="25">
        <v>123</v>
      </c>
      <c r="F2288" s="25" t="s">
        <v>160</v>
      </c>
      <c r="G2288" s="1" t="s">
        <v>14</v>
      </c>
      <c r="H2288" s="23" t="s">
        <v>7</v>
      </c>
      <c r="I2288" s="20" t="s">
        <v>7</v>
      </c>
      <c r="J2288" s="20">
        <v>0.87540989022667204</v>
      </c>
      <c r="K2288" s="21">
        <v>1</v>
      </c>
      <c r="L2288" s="20">
        <v>0.87540989022667204</v>
      </c>
      <c r="M2288" s="24" t="s">
        <v>7</v>
      </c>
    </row>
    <row r="2289" spans="1:13" x14ac:dyDescent="0.3">
      <c r="A2289" s="1" t="s">
        <v>6200</v>
      </c>
      <c r="B2289" s="1" t="s">
        <v>7863</v>
      </c>
      <c r="C2289" s="1" t="s">
        <v>1456</v>
      </c>
      <c r="D2289" s="1" t="s">
        <v>1457</v>
      </c>
      <c r="E2289" s="25">
        <v>355</v>
      </c>
      <c r="F2289" s="25" t="s">
        <v>5</v>
      </c>
      <c r="G2289" s="1" t="s">
        <v>35</v>
      </c>
      <c r="H2289" s="23" t="s">
        <v>7</v>
      </c>
      <c r="I2289" s="20" t="s">
        <v>7</v>
      </c>
      <c r="J2289" s="20">
        <v>0.95327088641467295</v>
      </c>
      <c r="K2289" s="21">
        <v>1</v>
      </c>
      <c r="L2289" s="20">
        <v>0.95327088641467295</v>
      </c>
      <c r="M2289" s="24" t="s">
        <v>7</v>
      </c>
    </row>
    <row r="2290" spans="1:13" x14ac:dyDescent="0.3">
      <c r="A2290" s="1" t="s">
        <v>7864</v>
      </c>
      <c r="B2290" s="1" t="s">
        <v>7865</v>
      </c>
      <c r="C2290" s="1" t="s">
        <v>3482</v>
      </c>
      <c r="D2290" s="1" t="s">
        <v>3483</v>
      </c>
      <c r="E2290" s="25">
        <v>312</v>
      </c>
      <c r="F2290" s="25" t="s">
        <v>5</v>
      </c>
      <c r="G2290" s="1" t="s">
        <v>11</v>
      </c>
      <c r="H2290" s="23" t="s">
        <v>7</v>
      </c>
      <c r="I2290" s="20" t="s">
        <v>7</v>
      </c>
      <c r="J2290" s="20">
        <v>0.18396049541116199</v>
      </c>
      <c r="K2290" s="21">
        <v>1</v>
      </c>
      <c r="L2290" s="20">
        <v>0.18396049541116199</v>
      </c>
      <c r="M2290" s="24" t="s">
        <v>7</v>
      </c>
    </row>
    <row r="2291" spans="1:13" x14ac:dyDescent="0.3">
      <c r="A2291" s="1" t="s">
        <v>7866</v>
      </c>
      <c r="B2291" s="1" t="s">
        <v>7867</v>
      </c>
      <c r="C2291" s="1" t="s">
        <v>2479</v>
      </c>
      <c r="D2291" s="1" t="s">
        <v>2480</v>
      </c>
      <c r="E2291" s="25">
        <v>291</v>
      </c>
      <c r="F2291" s="25" t="s">
        <v>5</v>
      </c>
      <c r="G2291" s="1" t="s">
        <v>10</v>
      </c>
      <c r="H2291" s="23">
        <v>0</v>
      </c>
      <c r="I2291" s="20">
        <v>0</v>
      </c>
      <c r="J2291" s="20">
        <v>0</v>
      </c>
      <c r="K2291" s="21">
        <v>3</v>
      </c>
      <c r="L2291" s="20">
        <v>0</v>
      </c>
      <c r="M2291" s="24">
        <v>0</v>
      </c>
    </row>
    <row r="2292" spans="1:13" x14ac:dyDescent="0.3">
      <c r="A2292" s="1" t="s">
        <v>7868</v>
      </c>
      <c r="B2292" s="1" t="s">
        <v>7869</v>
      </c>
      <c r="C2292" s="1" t="s">
        <v>7870</v>
      </c>
      <c r="D2292" s="1" t="s">
        <v>7871</v>
      </c>
      <c r="E2292" s="25">
        <v>198</v>
      </c>
      <c r="F2292" s="25" t="s">
        <v>26</v>
      </c>
      <c r="G2292" s="1" t="s">
        <v>63</v>
      </c>
      <c r="H2292" s="23" t="s">
        <v>7</v>
      </c>
      <c r="I2292" s="20">
        <v>1</v>
      </c>
      <c r="J2292" s="20" t="s">
        <v>7</v>
      </c>
      <c r="K2292" s="21">
        <v>1</v>
      </c>
      <c r="L2292" s="20">
        <v>1</v>
      </c>
      <c r="M2292" s="24" t="s">
        <v>7</v>
      </c>
    </row>
    <row r="2293" spans="1:13" x14ac:dyDescent="0.3">
      <c r="A2293" s="1" t="s">
        <v>5636</v>
      </c>
      <c r="B2293" s="1" t="s">
        <v>5637</v>
      </c>
      <c r="C2293" s="1" t="s">
        <v>1782</v>
      </c>
      <c r="D2293" s="1" t="s">
        <v>1783</v>
      </c>
      <c r="E2293" s="25">
        <v>413</v>
      </c>
      <c r="F2293" s="25" t="s">
        <v>5</v>
      </c>
      <c r="G2293" s="1" t="s">
        <v>27</v>
      </c>
      <c r="H2293" s="23">
        <v>0.16592856721681701</v>
      </c>
      <c r="I2293" s="20">
        <v>0.148123718513435</v>
      </c>
      <c r="J2293" s="20">
        <v>0.17286693197860001</v>
      </c>
      <c r="K2293" s="21">
        <v>3</v>
      </c>
      <c r="L2293" s="20">
        <v>0.16230640590295001</v>
      </c>
      <c r="M2293" s="24">
        <v>7.8639999999999999</v>
      </c>
    </row>
    <row r="2294" spans="1:13" x14ac:dyDescent="0.3">
      <c r="A2294" s="1" t="s">
        <v>5638</v>
      </c>
      <c r="B2294" s="1" t="s">
        <v>5639</v>
      </c>
      <c r="C2294" s="1" t="s">
        <v>1958</v>
      </c>
      <c r="D2294" s="1" t="s">
        <v>1959</v>
      </c>
      <c r="E2294" s="25">
        <v>251</v>
      </c>
      <c r="F2294" s="25" t="s">
        <v>5</v>
      </c>
      <c r="G2294" s="1" t="s">
        <v>41</v>
      </c>
      <c r="H2294" s="23">
        <v>0.118931706885538</v>
      </c>
      <c r="I2294" s="20">
        <v>5.0842094860417998E-2</v>
      </c>
      <c r="J2294" s="20">
        <v>7.6455566236103098E-2</v>
      </c>
      <c r="K2294" s="21">
        <v>3</v>
      </c>
      <c r="L2294" s="20">
        <v>8.2076455994019804E-2</v>
      </c>
      <c r="M2294" s="24">
        <v>41.901000000000003</v>
      </c>
    </row>
    <row r="2295" spans="1:13" x14ac:dyDescent="0.3">
      <c r="A2295" s="1" t="s">
        <v>5640</v>
      </c>
      <c r="B2295" s="1" t="s">
        <v>5641</v>
      </c>
      <c r="C2295" s="1" t="s">
        <v>1586</v>
      </c>
      <c r="D2295" s="1" t="s">
        <v>1587</v>
      </c>
      <c r="E2295" s="25">
        <v>142</v>
      </c>
      <c r="F2295" s="25" t="s">
        <v>5</v>
      </c>
      <c r="G2295" s="1" t="s">
        <v>10</v>
      </c>
      <c r="H2295" s="23" t="s">
        <v>7</v>
      </c>
      <c r="I2295" s="20" t="s">
        <v>7</v>
      </c>
      <c r="J2295" s="20">
        <v>0.99778425516455205</v>
      </c>
      <c r="K2295" s="21">
        <v>1</v>
      </c>
      <c r="L2295" s="20">
        <v>0.99778425516455205</v>
      </c>
      <c r="M2295" s="24" t="s">
        <v>7</v>
      </c>
    </row>
    <row r="2296" spans="1:13" x14ac:dyDescent="0.3">
      <c r="A2296" s="1" t="s">
        <v>5642</v>
      </c>
      <c r="B2296" s="1" t="s">
        <v>7872</v>
      </c>
      <c r="C2296" s="1" t="s">
        <v>4740</v>
      </c>
      <c r="D2296" s="1" t="s">
        <v>4741</v>
      </c>
      <c r="E2296" s="25">
        <v>433</v>
      </c>
      <c r="F2296" s="25" t="s">
        <v>5</v>
      </c>
      <c r="G2296" s="1" t="s">
        <v>14</v>
      </c>
      <c r="H2296" s="23">
        <v>0</v>
      </c>
      <c r="I2296" s="20" t="s">
        <v>7</v>
      </c>
      <c r="J2296" s="20">
        <v>0</v>
      </c>
      <c r="K2296" s="21">
        <v>2</v>
      </c>
      <c r="L2296" s="20">
        <v>0</v>
      </c>
      <c r="M2296" s="24">
        <v>0</v>
      </c>
    </row>
    <row r="2297" spans="1:13" x14ac:dyDescent="0.3">
      <c r="A2297" s="1" t="s">
        <v>7873</v>
      </c>
      <c r="B2297" s="1" t="s">
        <v>7874</v>
      </c>
      <c r="C2297" s="1" t="s">
        <v>7875</v>
      </c>
      <c r="D2297" s="1" t="s">
        <v>7876</v>
      </c>
      <c r="E2297" s="25">
        <v>188</v>
      </c>
      <c r="F2297" s="25" t="s">
        <v>5</v>
      </c>
      <c r="G2297" s="1" t="s">
        <v>6</v>
      </c>
      <c r="H2297" s="23" t="s">
        <v>7</v>
      </c>
      <c r="I2297" s="20">
        <v>0.289368968018345</v>
      </c>
      <c r="J2297" s="20" t="s">
        <v>7</v>
      </c>
      <c r="K2297" s="21">
        <v>1</v>
      </c>
      <c r="L2297" s="20">
        <v>0.289368968018345</v>
      </c>
      <c r="M2297" s="24" t="s">
        <v>7</v>
      </c>
    </row>
    <row r="2298" spans="1:13" x14ac:dyDescent="0.3">
      <c r="A2298" s="1" t="s">
        <v>5643</v>
      </c>
      <c r="B2298" s="1" t="s">
        <v>5644</v>
      </c>
      <c r="C2298" s="1" t="s">
        <v>5645</v>
      </c>
      <c r="D2298" s="1" t="s">
        <v>6542</v>
      </c>
      <c r="E2298" s="25" t="s">
        <v>5646</v>
      </c>
      <c r="F2298" s="25" t="s">
        <v>5</v>
      </c>
      <c r="G2298" s="1" t="s">
        <v>10</v>
      </c>
      <c r="H2298" s="23">
        <v>0.195185551279214</v>
      </c>
      <c r="I2298" s="20">
        <v>0.15684034951367901</v>
      </c>
      <c r="J2298" s="20">
        <v>0.13899042421262101</v>
      </c>
      <c r="K2298" s="21">
        <v>3</v>
      </c>
      <c r="L2298" s="20">
        <v>0.16367210833517101</v>
      </c>
      <c r="M2298" s="24">
        <v>17.542999999999999</v>
      </c>
    </row>
    <row r="2299" spans="1:13" x14ac:dyDescent="0.3">
      <c r="A2299" s="1" t="s">
        <v>5647</v>
      </c>
      <c r="B2299" s="1" t="s">
        <v>5648</v>
      </c>
      <c r="C2299" s="1" t="s">
        <v>33</v>
      </c>
      <c r="D2299" s="1" t="s">
        <v>6245</v>
      </c>
      <c r="E2299" s="25" t="s">
        <v>5649</v>
      </c>
      <c r="F2299" s="25" t="s">
        <v>5</v>
      </c>
      <c r="G2299" s="1" t="s">
        <v>10</v>
      </c>
      <c r="H2299" s="23">
        <v>0.42353635579972698</v>
      </c>
      <c r="I2299" s="20" t="s">
        <v>7</v>
      </c>
      <c r="J2299" s="20">
        <v>0.48616971317799001</v>
      </c>
      <c r="K2299" s="21">
        <v>2</v>
      </c>
      <c r="L2299" s="20">
        <v>0.454853034488858</v>
      </c>
      <c r="M2299" s="24">
        <v>9.7370000000000001</v>
      </c>
    </row>
    <row r="2300" spans="1:13" x14ac:dyDescent="0.3">
      <c r="A2300" s="1" t="s">
        <v>5650</v>
      </c>
      <c r="B2300" s="1" t="s">
        <v>5651</v>
      </c>
      <c r="C2300" s="1" t="s">
        <v>5652</v>
      </c>
      <c r="D2300" s="1" t="s">
        <v>5653</v>
      </c>
      <c r="E2300" s="25">
        <v>279</v>
      </c>
      <c r="F2300" s="25" t="s">
        <v>5</v>
      </c>
      <c r="G2300" s="1" t="s">
        <v>1050</v>
      </c>
      <c r="H2300" s="23">
        <v>0.12027328852797101</v>
      </c>
      <c r="I2300" s="20">
        <v>0.181278529380069</v>
      </c>
      <c r="J2300" s="20">
        <v>0.13837112957018799</v>
      </c>
      <c r="K2300" s="21">
        <v>3</v>
      </c>
      <c r="L2300" s="20">
        <v>0.14664098249274299</v>
      </c>
      <c r="M2300" s="24">
        <v>21.367000000000001</v>
      </c>
    </row>
    <row r="2301" spans="1:13" x14ac:dyDescent="0.3">
      <c r="A2301" s="1" t="s">
        <v>6202</v>
      </c>
      <c r="B2301" s="1" t="s">
        <v>7877</v>
      </c>
      <c r="C2301" s="1" t="s">
        <v>5825</v>
      </c>
      <c r="D2301" s="1" t="s">
        <v>1355</v>
      </c>
      <c r="E2301" s="25">
        <v>145</v>
      </c>
      <c r="F2301" s="25" t="s">
        <v>5</v>
      </c>
      <c r="G2301" s="1" t="s">
        <v>10</v>
      </c>
      <c r="H2301" s="23">
        <v>2.68030473871195E-2</v>
      </c>
      <c r="I2301" s="20">
        <v>0.123551820940925</v>
      </c>
      <c r="J2301" s="20">
        <v>0.13397297328518201</v>
      </c>
      <c r="K2301" s="21">
        <v>3</v>
      </c>
      <c r="L2301" s="20">
        <v>9.4775947204409197E-2</v>
      </c>
      <c r="M2301" s="24">
        <v>62.353999999999999</v>
      </c>
    </row>
    <row r="2302" spans="1:13" x14ac:dyDescent="0.3">
      <c r="A2302" s="1" t="s">
        <v>5654</v>
      </c>
      <c r="B2302" s="1" t="s">
        <v>5655</v>
      </c>
      <c r="C2302" s="1" t="s">
        <v>251</v>
      </c>
      <c r="D2302" s="1" t="s">
        <v>252</v>
      </c>
      <c r="E2302" s="25">
        <v>99</v>
      </c>
      <c r="F2302" s="25" t="s">
        <v>26</v>
      </c>
      <c r="G2302" s="1" t="s">
        <v>21</v>
      </c>
      <c r="H2302" s="23">
        <v>0.91248456205360695</v>
      </c>
      <c r="I2302" s="20">
        <v>0.94040618077284199</v>
      </c>
      <c r="J2302" s="20">
        <v>0.92837059475131201</v>
      </c>
      <c r="K2302" s="21">
        <v>3</v>
      </c>
      <c r="L2302" s="20">
        <v>0.92708711252592102</v>
      </c>
      <c r="M2302" s="24">
        <v>1.5109999999999999</v>
      </c>
    </row>
    <row r="2303" spans="1:13" x14ac:dyDescent="0.3">
      <c r="A2303" s="1" t="s">
        <v>5656</v>
      </c>
      <c r="B2303" s="1" t="s">
        <v>5657</v>
      </c>
      <c r="C2303" s="1" t="s">
        <v>5658</v>
      </c>
      <c r="D2303" s="1" t="s">
        <v>5659</v>
      </c>
      <c r="E2303" s="25">
        <v>21</v>
      </c>
      <c r="F2303" s="25" t="s">
        <v>5</v>
      </c>
      <c r="G2303" s="1" t="s">
        <v>14</v>
      </c>
      <c r="H2303" s="23">
        <v>4.9524054918516698E-2</v>
      </c>
      <c r="I2303" s="20">
        <v>2.6257754570941601E-2</v>
      </c>
      <c r="J2303" s="20" t="s">
        <v>7</v>
      </c>
      <c r="K2303" s="21">
        <v>2</v>
      </c>
      <c r="L2303" s="20">
        <v>3.7890904744729198E-2</v>
      </c>
      <c r="M2303" s="24">
        <v>43.418999999999997</v>
      </c>
    </row>
    <row r="2304" spans="1:13" x14ac:dyDescent="0.3">
      <c r="A2304" s="1" t="s">
        <v>5660</v>
      </c>
      <c r="B2304" s="1" t="s">
        <v>5661</v>
      </c>
      <c r="C2304" s="1" t="s">
        <v>1211</v>
      </c>
      <c r="D2304" s="1" t="s">
        <v>1212</v>
      </c>
      <c r="E2304" s="25">
        <v>322</v>
      </c>
      <c r="F2304" s="25" t="s">
        <v>5</v>
      </c>
      <c r="G2304" s="1" t="s">
        <v>10</v>
      </c>
      <c r="H2304" s="23">
        <v>5.8959325562876502E-2</v>
      </c>
      <c r="I2304" s="20">
        <v>4.0165033164282701E-2</v>
      </c>
      <c r="J2304" s="20" t="s">
        <v>7</v>
      </c>
      <c r="K2304" s="21">
        <v>2</v>
      </c>
      <c r="L2304" s="20">
        <v>4.9562179363579602E-2</v>
      </c>
      <c r="M2304" s="24">
        <v>26.814</v>
      </c>
    </row>
    <row r="2305" spans="1:13" x14ac:dyDescent="0.3">
      <c r="A2305" s="1" t="s">
        <v>7878</v>
      </c>
      <c r="B2305" s="1" t="s">
        <v>7879</v>
      </c>
      <c r="C2305" s="1" t="s">
        <v>1159</v>
      </c>
      <c r="D2305" s="1" t="s">
        <v>1160</v>
      </c>
      <c r="E2305" s="25">
        <v>155</v>
      </c>
      <c r="F2305" s="25" t="s">
        <v>5</v>
      </c>
      <c r="G2305" s="1" t="s">
        <v>14</v>
      </c>
      <c r="H2305" s="23" t="s">
        <v>7</v>
      </c>
      <c r="I2305" s="20" t="s">
        <v>7</v>
      </c>
      <c r="J2305" s="20">
        <v>0.79560167207624199</v>
      </c>
      <c r="K2305" s="21">
        <v>1</v>
      </c>
      <c r="L2305" s="20">
        <v>0.79560167207624199</v>
      </c>
      <c r="M2305" s="24" t="s">
        <v>7</v>
      </c>
    </row>
    <row r="2306" spans="1:13" x14ac:dyDescent="0.3">
      <c r="A2306" s="1" t="s">
        <v>7878</v>
      </c>
      <c r="B2306" s="1" t="s">
        <v>7880</v>
      </c>
      <c r="C2306" s="1" t="s">
        <v>1159</v>
      </c>
      <c r="D2306" s="1" t="s">
        <v>1160</v>
      </c>
      <c r="E2306" s="25">
        <v>155</v>
      </c>
      <c r="F2306" s="25" t="s">
        <v>5</v>
      </c>
      <c r="G2306" s="1" t="s">
        <v>14</v>
      </c>
      <c r="H2306" s="23" t="s">
        <v>7</v>
      </c>
      <c r="I2306" s="20">
        <v>0.58967791814954895</v>
      </c>
      <c r="J2306" s="20">
        <v>0.58887874489783998</v>
      </c>
      <c r="K2306" s="21">
        <v>2</v>
      </c>
      <c r="L2306" s="20">
        <v>0.58927833152369502</v>
      </c>
      <c r="M2306" s="24">
        <v>9.6000000000000002E-2</v>
      </c>
    </row>
    <row r="2307" spans="1:13" x14ac:dyDescent="0.3">
      <c r="A2307" s="1" t="s">
        <v>5662</v>
      </c>
      <c r="B2307" s="1" t="s">
        <v>5663</v>
      </c>
      <c r="C2307" s="1" t="s">
        <v>5019</v>
      </c>
      <c r="D2307" s="1" t="s">
        <v>5020</v>
      </c>
      <c r="E2307" s="25">
        <v>140</v>
      </c>
      <c r="F2307" s="25" t="s">
        <v>5</v>
      </c>
      <c r="G2307" s="1" t="s">
        <v>10</v>
      </c>
      <c r="H2307" s="23">
        <v>9.4197407417177498E-2</v>
      </c>
      <c r="I2307" s="20">
        <v>0.13636848149440001</v>
      </c>
      <c r="J2307" s="20">
        <v>0.16245501244916299</v>
      </c>
      <c r="K2307" s="21">
        <v>3</v>
      </c>
      <c r="L2307" s="20">
        <v>0.13100696712024701</v>
      </c>
      <c r="M2307" s="24">
        <v>26.291</v>
      </c>
    </row>
    <row r="2308" spans="1:13" x14ac:dyDescent="0.3">
      <c r="A2308" s="1" t="s">
        <v>7881</v>
      </c>
      <c r="B2308" s="1" t="s">
        <v>7882</v>
      </c>
      <c r="C2308" s="1" t="s">
        <v>7535</v>
      </c>
      <c r="D2308" s="1" t="s">
        <v>7536</v>
      </c>
      <c r="E2308" s="25">
        <v>551</v>
      </c>
      <c r="F2308" s="25" t="s">
        <v>5</v>
      </c>
      <c r="G2308" s="1" t="s">
        <v>10</v>
      </c>
      <c r="H2308" s="23">
        <v>0.76261952247998199</v>
      </c>
      <c r="I2308" s="20" t="s">
        <v>7</v>
      </c>
      <c r="J2308" s="20">
        <v>0.42996372209005901</v>
      </c>
      <c r="K2308" s="21">
        <v>2</v>
      </c>
      <c r="L2308" s="20">
        <v>0.59629162228502097</v>
      </c>
      <c r="M2308" s="24">
        <v>39.448</v>
      </c>
    </row>
    <row r="2309" spans="1:13" x14ac:dyDescent="0.3">
      <c r="A2309" s="1" t="s">
        <v>5664</v>
      </c>
      <c r="B2309" s="1" t="s">
        <v>5665</v>
      </c>
      <c r="C2309" s="1" t="s">
        <v>5666</v>
      </c>
      <c r="D2309" s="1" t="s">
        <v>5667</v>
      </c>
      <c r="E2309" s="25">
        <v>390</v>
      </c>
      <c r="F2309" s="25" t="s">
        <v>26</v>
      </c>
      <c r="G2309" s="1" t="s">
        <v>63</v>
      </c>
      <c r="H2309" s="23">
        <v>0.80847309346767404</v>
      </c>
      <c r="I2309" s="20" t="s">
        <v>7</v>
      </c>
      <c r="J2309" s="20">
        <v>0.87028613180408398</v>
      </c>
      <c r="K2309" s="21">
        <v>2</v>
      </c>
      <c r="L2309" s="20">
        <v>0.83937961263587901</v>
      </c>
      <c r="M2309" s="24">
        <v>5.2069999999999999</v>
      </c>
    </row>
    <row r="2310" spans="1:13" x14ac:dyDescent="0.3">
      <c r="A2310" s="1" t="s">
        <v>5668</v>
      </c>
      <c r="B2310" s="1" t="s">
        <v>5669</v>
      </c>
      <c r="C2310" s="1" t="s">
        <v>5670</v>
      </c>
      <c r="D2310" s="1" t="s">
        <v>6679</v>
      </c>
      <c r="E2310" s="25" t="s">
        <v>5671</v>
      </c>
      <c r="F2310" s="25" t="s">
        <v>5</v>
      </c>
      <c r="G2310" s="1" t="s">
        <v>14</v>
      </c>
      <c r="H2310" s="23">
        <v>0.36460338525450797</v>
      </c>
      <c r="I2310" s="20">
        <v>0.60683728621343103</v>
      </c>
      <c r="J2310" s="20" t="s">
        <v>7</v>
      </c>
      <c r="K2310" s="21">
        <v>2</v>
      </c>
      <c r="L2310" s="20">
        <v>0.485720335733969</v>
      </c>
      <c r="M2310" s="24">
        <v>35.264000000000003</v>
      </c>
    </row>
    <row r="2311" spans="1:13" x14ac:dyDescent="0.3">
      <c r="A2311" s="1" t="s">
        <v>5672</v>
      </c>
      <c r="B2311" s="1" t="s">
        <v>7883</v>
      </c>
      <c r="C2311" s="1" t="s">
        <v>3244</v>
      </c>
      <c r="D2311" s="1" t="s">
        <v>3245</v>
      </c>
      <c r="E2311" s="25">
        <v>191</v>
      </c>
      <c r="F2311" s="25" t="s">
        <v>5</v>
      </c>
      <c r="G2311" s="1" t="s">
        <v>10</v>
      </c>
      <c r="H2311" s="23">
        <v>0.58132040434179699</v>
      </c>
      <c r="I2311" s="20" t="s">
        <v>7</v>
      </c>
      <c r="J2311" s="20" t="s">
        <v>7</v>
      </c>
      <c r="K2311" s="21">
        <v>1</v>
      </c>
      <c r="L2311" s="20">
        <v>0.58132040434179699</v>
      </c>
      <c r="M2311" s="24" t="s">
        <v>7</v>
      </c>
    </row>
    <row r="2312" spans="1:13" x14ac:dyDescent="0.3">
      <c r="A2312" s="1" t="s">
        <v>5672</v>
      </c>
      <c r="B2312" s="1" t="s">
        <v>5673</v>
      </c>
      <c r="C2312" s="1" t="s">
        <v>3244</v>
      </c>
      <c r="D2312" s="1" t="s">
        <v>3245</v>
      </c>
      <c r="E2312" s="25">
        <v>191</v>
      </c>
      <c r="F2312" s="25" t="s">
        <v>5</v>
      </c>
      <c r="G2312" s="1" t="s">
        <v>10</v>
      </c>
      <c r="H2312" s="23">
        <v>0</v>
      </c>
      <c r="I2312" s="20">
        <v>0</v>
      </c>
      <c r="J2312" s="20">
        <v>0.23830663759533199</v>
      </c>
      <c r="K2312" s="21">
        <v>3</v>
      </c>
      <c r="L2312" s="20">
        <v>7.9435545865110702E-2</v>
      </c>
      <c r="M2312" s="24">
        <v>173.20500000000001</v>
      </c>
    </row>
    <row r="2313" spans="1:13" x14ac:dyDescent="0.3">
      <c r="A2313" s="1" t="s">
        <v>5676</v>
      </c>
      <c r="B2313" s="1" t="s">
        <v>5677</v>
      </c>
      <c r="C2313" s="1" t="s">
        <v>949</v>
      </c>
      <c r="D2313" s="1" t="s">
        <v>950</v>
      </c>
      <c r="E2313" s="25">
        <v>431</v>
      </c>
      <c r="F2313" s="25" t="s">
        <v>5</v>
      </c>
      <c r="G2313" s="1" t="s">
        <v>14</v>
      </c>
      <c r="H2313" s="23" t="s">
        <v>7</v>
      </c>
      <c r="I2313" s="20" t="s">
        <v>7</v>
      </c>
      <c r="J2313" s="20">
        <v>0.13478236911444599</v>
      </c>
      <c r="K2313" s="21">
        <v>1</v>
      </c>
      <c r="L2313" s="20">
        <v>0.13478236911444599</v>
      </c>
      <c r="M2313" s="24" t="s">
        <v>7</v>
      </c>
    </row>
    <row r="2314" spans="1:13" x14ac:dyDescent="0.3">
      <c r="A2314" s="1" t="s">
        <v>5678</v>
      </c>
      <c r="B2314" s="1" t="s">
        <v>5679</v>
      </c>
      <c r="C2314" s="1" t="s">
        <v>1159</v>
      </c>
      <c r="D2314" s="1" t="s">
        <v>1160</v>
      </c>
      <c r="E2314" s="25">
        <v>251</v>
      </c>
      <c r="F2314" s="25" t="s">
        <v>5</v>
      </c>
      <c r="G2314" s="1" t="s">
        <v>14</v>
      </c>
      <c r="H2314" s="23">
        <v>0.71671940197361905</v>
      </c>
      <c r="I2314" s="20">
        <v>0.69827097333072796</v>
      </c>
      <c r="J2314" s="20">
        <v>0.88879827199337702</v>
      </c>
      <c r="K2314" s="21">
        <v>3</v>
      </c>
      <c r="L2314" s="20">
        <v>0.76792954909924105</v>
      </c>
      <c r="M2314" s="24">
        <v>13.683999999999999</v>
      </c>
    </row>
    <row r="2315" spans="1:13" x14ac:dyDescent="0.3">
      <c r="A2315" s="1" t="s">
        <v>5678</v>
      </c>
      <c r="B2315" s="1" t="s">
        <v>5680</v>
      </c>
      <c r="C2315" s="1" t="s">
        <v>1159</v>
      </c>
      <c r="D2315" s="1" t="s">
        <v>1160</v>
      </c>
      <c r="E2315" s="25">
        <v>251</v>
      </c>
      <c r="F2315" s="25" t="s">
        <v>5</v>
      </c>
      <c r="G2315" s="1" t="s">
        <v>14</v>
      </c>
      <c r="H2315" s="23">
        <v>0.466359524129902</v>
      </c>
      <c r="I2315" s="20">
        <v>0.48135625056256198</v>
      </c>
      <c r="J2315" s="20">
        <v>0.49168610712713301</v>
      </c>
      <c r="K2315" s="21">
        <v>3</v>
      </c>
      <c r="L2315" s="20">
        <v>0.479800627273199</v>
      </c>
      <c r="M2315" s="24">
        <v>2.6539999999999999</v>
      </c>
    </row>
    <row r="2316" spans="1:13" x14ac:dyDescent="0.3">
      <c r="A2316" s="1" t="s">
        <v>6204</v>
      </c>
      <c r="B2316" s="1" t="s">
        <v>7884</v>
      </c>
      <c r="C2316" s="1" t="s">
        <v>3810</v>
      </c>
      <c r="D2316" s="1" t="s">
        <v>4117</v>
      </c>
      <c r="E2316" s="25" t="s">
        <v>6205</v>
      </c>
      <c r="F2316" s="25" t="s">
        <v>5</v>
      </c>
      <c r="G2316" s="1" t="s">
        <v>14</v>
      </c>
      <c r="H2316" s="23">
        <v>0.28528381020079402</v>
      </c>
      <c r="I2316" s="20" t="s">
        <v>7</v>
      </c>
      <c r="J2316" s="20">
        <v>0.38172346083744801</v>
      </c>
      <c r="K2316" s="21">
        <v>2</v>
      </c>
      <c r="L2316" s="20">
        <v>0.33350363551912099</v>
      </c>
      <c r="M2316" s="24">
        <v>20.446999999999999</v>
      </c>
    </row>
    <row r="2317" spans="1:13" x14ac:dyDescent="0.3">
      <c r="A2317" s="1" t="s">
        <v>5681</v>
      </c>
      <c r="B2317" s="1" t="s">
        <v>5682</v>
      </c>
      <c r="C2317" s="1" t="s">
        <v>5683</v>
      </c>
      <c r="D2317" s="1" t="s">
        <v>5684</v>
      </c>
      <c r="E2317" s="25" t="s">
        <v>5685</v>
      </c>
      <c r="F2317" s="25" t="s">
        <v>5</v>
      </c>
      <c r="G2317" s="1" t="s">
        <v>14</v>
      </c>
      <c r="H2317" s="23">
        <v>0.21364009746992099</v>
      </c>
      <c r="I2317" s="20">
        <v>0.18296004413672801</v>
      </c>
      <c r="J2317" s="20">
        <v>0.15390241358339299</v>
      </c>
      <c r="K2317" s="21">
        <v>3</v>
      </c>
      <c r="L2317" s="20">
        <v>0.18350085173001399</v>
      </c>
      <c r="M2317" s="24">
        <v>16.279</v>
      </c>
    </row>
    <row r="2318" spans="1:13" x14ac:dyDescent="0.3">
      <c r="A2318" s="1" t="s">
        <v>5681</v>
      </c>
      <c r="B2318" s="1" t="s">
        <v>5686</v>
      </c>
      <c r="C2318" s="1" t="s">
        <v>5683</v>
      </c>
      <c r="D2318" s="1" t="s">
        <v>5684</v>
      </c>
      <c r="E2318" s="25" t="s">
        <v>5685</v>
      </c>
      <c r="F2318" s="25" t="s">
        <v>5</v>
      </c>
      <c r="G2318" s="1" t="s">
        <v>14</v>
      </c>
      <c r="H2318" s="23">
        <v>0.20750245670165601</v>
      </c>
      <c r="I2318" s="20">
        <v>0.171137471076314</v>
      </c>
      <c r="J2318" s="20">
        <v>0.15341882324256501</v>
      </c>
      <c r="K2318" s="21">
        <v>3</v>
      </c>
      <c r="L2318" s="20">
        <v>0.177352917006845</v>
      </c>
      <c r="M2318" s="24">
        <v>15.547000000000001</v>
      </c>
    </row>
    <row r="2319" spans="1:13" x14ac:dyDescent="0.3">
      <c r="A2319" s="1" t="s">
        <v>6206</v>
      </c>
      <c r="B2319" s="1" t="s">
        <v>7885</v>
      </c>
      <c r="C2319" s="1" t="s">
        <v>3531</v>
      </c>
      <c r="D2319" s="1" t="s">
        <v>3532</v>
      </c>
      <c r="E2319" s="25">
        <v>82</v>
      </c>
      <c r="F2319" s="25" t="s">
        <v>5</v>
      </c>
      <c r="G2319" s="1" t="s">
        <v>14</v>
      </c>
      <c r="H2319" s="23">
        <v>0.68565335440213204</v>
      </c>
      <c r="I2319" s="20">
        <v>0.66390401015537404</v>
      </c>
      <c r="J2319" s="20">
        <v>0.64531187799686496</v>
      </c>
      <c r="K2319" s="21">
        <v>3</v>
      </c>
      <c r="L2319" s="20">
        <v>0.66495641418479001</v>
      </c>
      <c r="M2319" s="24">
        <v>3.036</v>
      </c>
    </row>
    <row r="2320" spans="1:13" x14ac:dyDescent="0.3">
      <c r="A2320" s="1" t="s">
        <v>5687</v>
      </c>
      <c r="B2320" s="1" t="s">
        <v>5688</v>
      </c>
      <c r="C2320" s="1" t="s">
        <v>5689</v>
      </c>
      <c r="D2320" s="1" t="s">
        <v>7886</v>
      </c>
      <c r="E2320" s="25" t="s">
        <v>2995</v>
      </c>
      <c r="F2320" s="25" t="s">
        <v>5</v>
      </c>
      <c r="G2320" s="1" t="s">
        <v>41</v>
      </c>
      <c r="H2320" s="23">
        <v>0.38611451917768502</v>
      </c>
      <c r="I2320" s="20">
        <v>0.420369541275672</v>
      </c>
      <c r="J2320" s="20">
        <v>0.32956818340364702</v>
      </c>
      <c r="K2320" s="21">
        <v>3</v>
      </c>
      <c r="L2320" s="20">
        <v>0.37868408128566799</v>
      </c>
      <c r="M2320" s="24">
        <v>12.109</v>
      </c>
    </row>
    <row r="2321" spans="1:13" x14ac:dyDescent="0.3">
      <c r="A2321" s="1" t="s">
        <v>5690</v>
      </c>
      <c r="B2321" s="1" t="s">
        <v>5691</v>
      </c>
      <c r="C2321" s="1" t="s">
        <v>618</v>
      </c>
      <c r="D2321" s="1" t="s">
        <v>619</v>
      </c>
      <c r="E2321" s="25">
        <v>153</v>
      </c>
      <c r="F2321" s="25" t="s">
        <v>5</v>
      </c>
      <c r="G2321" s="1" t="s">
        <v>10</v>
      </c>
      <c r="H2321" s="23" t="s">
        <v>7</v>
      </c>
      <c r="I2321" s="20" t="s">
        <v>7</v>
      </c>
      <c r="J2321" s="20">
        <v>0.376141180626064</v>
      </c>
      <c r="K2321" s="21">
        <v>1</v>
      </c>
      <c r="L2321" s="20">
        <v>0.376141180626064</v>
      </c>
      <c r="M2321" s="24" t="s">
        <v>7</v>
      </c>
    </row>
    <row r="2322" spans="1:13" x14ac:dyDescent="0.3">
      <c r="A2322" s="1" t="s">
        <v>6207</v>
      </c>
      <c r="B2322" s="1" t="s">
        <v>7887</v>
      </c>
      <c r="C2322" s="1" t="s">
        <v>7888</v>
      </c>
      <c r="D2322" s="1" t="s">
        <v>2725</v>
      </c>
      <c r="E2322" s="25" t="s">
        <v>1367</v>
      </c>
      <c r="F2322" s="25" t="s">
        <v>5</v>
      </c>
      <c r="G2322" s="1" t="s">
        <v>5697</v>
      </c>
      <c r="H2322" s="23">
        <v>0.22881257421676901</v>
      </c>
      <c r="I2322" s="20">
        <v>0.23179359374946801</v>
      </c>
      <c r="J2322" s="20">
        <v>0.237090686521504</v>
      </c>
      <c r="K2322" s="21">
        <v>3</v>
      </c>
      <c r="L2322" s="20">
        <v>0.23256561816258001</v>
      </c>
      <c r="M2322" s="24">
        <v>1.8029999999999999</v>
      </c>
    </row>
    <row r="2323" spans="1:13" x14ac:dyDescent="0.3">
      <c r="A2323" s="1" t="s">
        <v>6208</v>
      </c>
      <c r="B2323" s="1" t="s">
        <v>7889</v>
      </c>
      <c r="C2323" s="1" t="s">
        <v>3464</v>
      </c>
      <c r="D2323" s="1" t="s">
        <v>3465</v>
      </c>
      <c r="E2323" s="25">
        <v>298</v>
      </c>
      <c r="F2323" s="25" t="s">
        <v>5</v>
      </c>
      <c r="G2323" s="1" t="s">
        <v>14</v>
      </c>
      <c r="H2323" s="23">
        <v>0</v>
      </c>
      <c r="I2323" s="20">
        <v>0</v>
      </c>
      <c r="J2323" s="20">
        <v>0</v>
      </c>
      <c r="K2323" s="21">
        <v>3</v>
      </c>
      <c r="L2323" s="20">
        <v>0</v>
      </c>
      <c r="M2323" s="24">
        <v>0</v>
      </c>
    </row>
    <row r="2324" spans="1:13" x14ac:dyDescent="0.3">
      <c r="K2324" s="21"/>
      <c r="L2324" s="20"/>
      <c r="M2324" s="24"/>
    </row>
    <row r="2325" spans="1:13" x14ac:dyDescent="0.3">
      <c r="K2325" s="21"/>
      <c r="L2325" s="20"/>
      <c r="M2325" s="24"/>
    </row>
    <row r="2326" spans="1:13" x14ac:dyDescent="0.3">
      <c r="K2326" s="21"/>
      <c r="L2326" s="20"/>
      <c r="M2326" s="24"/>
    </row>
    <row r="2327" spans="1:13" x14ac:dyDescent="0.3">
      <c r="K2327" s="21"/>
      <c r="L2327" s="20"/>
      <c r="M2327" s="24"/>
    </row>
    <row r="2328" spans="1:13" x14ac:dyDescent="0.3">
      <c r="K2328" s="21"/>
      <c r="L2328" s="20"/>
      <c r="M2328" s="24"/>
    </row>
    <row r="2329" spans="1:13" x14ac:dyDescent="0.3">
      <c r="K2329" s="21"/>
      <c r="L2329" s="20"/>
      <c r="M2329" s="24"/>
    </row>
    <row r="2330" spans="1:13" x14ac:dyDescent="0.3">
      <c r="K2330" s="21"/>
      <c r="L2330" s="20"/>
      <c r="M2330" s="24"/>
    </row>
    <row r="2331" spans="1:13" x14ac:dyDescent="0.3">
      <c r="K2331" s="21"/>
      <c r="L2331" s="20"/>
      <c r="M2331" s="24"/>
    </row>
    <row r="2332" spans="1:13" x14ac:dyDescent="0.3">
      <c r="K2332" s="21"/>
      <c r="L2332" s="20"/>
      <c r="M2332" s="24"/>
    </row>
    <row r="2333" spans="1:13" x14ac:dyDescent="0.3">
      <c r="K2333" s="21"/>
      <c r="L2333" s="20"/>
      <c r="M2333" s="24"/>
    </row>
    <row r="2334" spans="1:13" x14ac:dyDescent="0.3">
      <c r="K2334" s="21"/>
      <c r="L2334" s="20"/>
      <c r="M2334" s="24"/>
    </row>
    <row r="2335" spans="1:13" x14ac:dyDescent="0.3">
      <c r="K2335" s="21"/>
      <c r="L2335" s="20"/>
      <c r="M2335" s="24"/>
    </row>
    <row r="2336" spans="1:13" x14ac:dyDescent="0.3">
      <c r="K2336" s="21"/>
      <c r="L2336" s="20"/>
      <c r="M2336" s="24"/>
    </row>
    <row r="2337" spans="11:13" x14ac:dyDescent="0.3">
      <c r="K2337" s="21"/>
      <c r="L2337" s="20"/>
      <c r="M2337" s="24"/>
    </row>
    <row r="2338" spans="11:13" x14ac:dyDescent="0.3">
      <c r="K2338" s="21"/>
      <c r="L2338" s="20"/>
      <c r="M2338" s="24"/>
    </row>
    <row r="2339" spans="11:13" x14ac:dyDescent="0.3">
      <c r="K2339" s="21"/>
      <c r="L2339" s="20"/>
      <c r="M2339" s="24"/>
    </row>
    <row r="2340" spans="11:13" x14ac:dyDescent="0.3">
      <c r="K2340" s="21"/>
      <c r="L2340" s="20"/>
      <c r="M2340" s="24"/>
    </row>
    <row r="2341" spans="11:13" x14ac:dyDescent="0.3">
      <c r="K2341" s="21"/>
      <c r="L2341" s="20"/>
      <c r="M2341" s="24"/>
    </row>
    <row r="2342" spans="11:13" x14ac:dyDescent="0.3">
      <c r="K2342" s="21"/>
      <c r="L2342" s="20"/>
      <c r="M2342" s="24"/>
    </row>
    <row r="2343" spans="11:13" x14ac:dyDescent="0.3">
      <c r="K2343" s="21"/>
      <c r="L2343" s="20"/>
      <c r="M2343" s="24"/>
    </row>
    <row r="2344" spans="11:13" x14ac:dyDescent="0.3">
      <c r="K2344" s="21"/>
      <c r="L2344" s="20"/>
      <c r="M2344" s="24"/>
    </row>
    <row r="2345" spans="11:13" x14ac:dyDescent="0.3">
      <c r="K2345" s="21"/>
      <c r="L2345" s="20"/>
      <c r="M2345" s="24"/>
    </row>
    <row r="2346" spans="11:13" x14ac:dyDescent="0.3">
      <c r="K2346" s="21"/>
      <c r="L2346" s="20"/>
      <c r="M2346" s="24"/>
    </row>
    <row r="2347" spans="11:13" x14ac:dyDescent="0.3">
      <c r="K2347" s="21"/>
      <c r="L2347" s="20"/>
      <c r="M2347" s="24"/>
    </row>
    <row r="2348" spans="11:13" x14ac:dyDescent="0.3">
      <c r="K2348" s="21"/>
      <c r="L2348" s="20"/>
      <c r="M2348" s="24"/>
    </row>
    <row r="2349" spans="11:13" x14ac:dyDescent="0.3">
      <c r="K2349" s="21"/>
      <c r="L2349" s="20"/>
      <c r="M2349" s="24"/>
    </row>
    <row r="2350" spans="11:13" x14ac:dyDescent="0.3">
      <c r="K2350" s="21"/>
      <c r="L2350" s="20"/>
      <c r="M2350" s="24"/>
    </row>
    <row r="2351" spans="11:13" x14ac:dyDescent="0.3">
      <c r="K2351" s="21"/>
      <c r="L2351" s="20"/>
      <c r="M2351" s="24"/>
    </row>
    <row r="2352" spans="11:13" x14ac:dyDescent="0.3">
      <c r="K2352" s="21"/>
      <c r="L2352" s="20"/>
      <c r="M2352" s="24"/>
    </row>
    <row r="2353" spans="11:13" x14ac:dyDescent="0.3">
      <c r="K2353" s="21"/>
      <c r="L2353" s="20"/>
      <c r="M2353" s="24"/>
    </row>
    <row r="2354" spans="11:13" x14ac:dyDescent="0.3">
      <c r="K2354" s="21"/>
      <c r="L2354" s="20"/>
      <c r="M2354" s="24"/>
    </row>
    <row r="2355" spans="11:13" x14ac:dyDescent="0.3">
      <c r="K2355" s="21"/>
      <c r="L2355" s="20"/>
      <c r="M2355" s="24"/>
    </row>
    <row r="2356" spans="11:13" x14ac:dyDescent="0.3">
      <c r="K2356" s="21"/>
      <c r="L2356" s="20"/>
      <c r="M2356" s="24"/>
    </row>
    <row r="2357" spans="11:13" x14ac:dyDescent="0.3">
      <c r="K2357" s="21"/>
      <c r="L2357" s="20"/>
      <c r="M2357" s="24"/>
    </row>
    <row r="2358" spans="11:13" x14ac:dyDescent="0.3">
      <c r="K2358" s="21"/>
      <c r="L2358" s="20"/>
      <c r="M2358" s="24"/>
    </row>
    <row r="2359" spans="11:13" x14ac:dyDescent="0.3">
      <c r="K2359" s="21"/>
      <c r="L2359" s="20"/>
      <c r="M2359" s="24"/>
    </row>
    <row r="2360" spans="11:13" x14ac:dyDescent="0.3">
      <c r="K2360" s="21"/>
      <c r="L2360" s="20"/>
      <c r="M2360" s="24"/>
    </row>
    <row r="2361" spans="11:13" x14ac:dyDescent="0.3">
      <c r="K2361" s="21"/>
      <c r="L2361" s="20"/>
      <c r="M2361" s="24"/>
    </row>
    <row r="2362" spans="11:13" x14ac:dyDescent="0.3">
      <c r="K2362" s="21"/>
      <c r="L2362" s="20"/>
      <c r="M2362" s="24"/>
    </row>
    <row r="2363" spans="11:13" x14ac:dyDescent="0.3">
      <c r="K2363" s="21"/>
      <c r="L2363" s="20"/>
      <c r="M2363" s="24"/>
    </row>
    <row r="2364" spans="11:13" x14ac:dyDescent="0.3">
      <c r="K2364" s="21"/>
      <c r="L2364" s="20"/>
      <c r="M2364" s="24"/>
    </row>
    <row r="2365" spans="11:13" x14ac:dyDescent="0.3">
      <c r="K2365" s="21"/>
      <c r="L2365" s="20"/>
      <c r="M2365" s="24"/>
    </row>
    <row r="2366" spans="11:13" x14ac:dyDescent="0.3">
      <c r="K2366" s="21"/>
      <c r="L2366" s="20"/>
      <c r="M2366" s="24"/>
    </row>
    <row r="2367" spans="11:13" x14ac:dyDescent="0.3">
      <c r="K2367" s="21"/>
      <c r="L2367" s="20"/>
      <c r="M2367" s="24"/>
    </row>
    <row r="2368" spans="11:13" x14ac:dyDescent="0.3">
      <c r="K2368" s="21"/>
      <c r="L2368" s="20"/>
      <c r="M2368" s="24"/>
    </row>
    <row r="2369" spans="11:13" x14ac:dyDescent="0.3">
      <c r="K2369" s="21"/>
      <c r="L2369" s="20"/>
      <c r="M2369" s="24"/>
    </row>
    <row r="2370" spans="11:13" x14ac:dyDescent="0.3">
      <c r="K2370" s="21"/>
      <c r="L2370" s="20"/>
      <c r="M2370" s="24"/>
    </row>
    <row r="2371" spans="11:13" x14ac:dyDescent="0.3">
      <c r="K2371" s="21"/>
      <c r="L2371" s="20"/>
      <c r="M2371" s="24"/>
    </row>
    <row r="2372" spans="11:13" x14ac:dyDescent="0.3">
      <c r="K2372" s="21"/>
      <c r="L2372" s="20"/>
      <c r="M2372" s="24"/>
    </row>
    <row r="2373" spans="11:13" x14ac:dyDescent="0.3">
      <c r="K2373" s="21"/>
      <c r="L2373" s="20"/>
      <c r="M2373" s="24"/>
    </row>
    <row r="2374" spans="11:13" x14ac:dyDescent="0.3">
      <c r="K2374" s="21"/>
      <c r="L2374" s="20"/>
      <c r="M2374" s="24"/>
    </row>
    <row r="2375" spans="11:13" x14ac:dyDescent="0.3">
      <c r="K2375" s="21"/>
      <c r="L2375" s="20"/>
      <c r="M2375" s="24"/>
    </row>
    <row r="2376" spans="11:13" x14ac:dyDescent="0.3">
      <c r="K2376" s="21"/>
      <c r="L2376" s="20"/>
      <c r="M2376" s="24"/>
    </row>
    <row r="2377" spans="11:13" x14ac:dyDescent="0.3">
      <c r="K2377" s="21"/>
      <c r="L2377" s="20"/>
      <c r="M2377" s="24"/>
    </row>
    <row r="2378" spans="11:13" x14ac:dyDescent="0.3">
      <c r="K2378" s="21"/>
      <c r="L2378" s="20"/>
      <c r="M2378" s="24"/>
    </row>
    <row r="2379" spans="11:13" x14ac:dyDescent="0.3">
      <c r="K2379" s="21"/>
      <c r="L2379" s="20"/>
      <c r="M2379" s="24"/>
    </row>
    <row r="2380" spans="11:13" x14ac:dyDescent="0.3">
      <c r="K2380" s="21"/>
      <c r="L2380" s="20"/>
      <c r="M2380" s="24"/>
    </row>
    <row r="2381" spans="11:13" x14ac:dyDescent="0.3">
      <c r="K2381" s="21"/>
      <c r="L2381" s="20"/>
      <c r="M2381" s="24"/>
    </row>
    <row r="2382" spans="11:13" x14ac:dyDescent="0.3">
      <c r="K2382" s="21"/>
      <c r="L2382" s="20"/>
      <c r="M2382" s="24"/>
    </row>
    <row r="2383" spans="11:13" x14ac:dyDescent="0.3">
      <c r="K2383" s="21"/>
      <c r="L2383" s="20"/>
      <c r="M2383" s="24"/>
    </row>
    <row r="2384" spans="11:13" x14ac:dyDescent="0.3">
      <c r="K2384" s="21"/>
      <c r="L2384" s="20"/>
      <c r="M2384" s="24"/>
    </row>
    <row r="2385" spans="11:13" x14ac:dyDescent="0.3">
      <c r="K2385" s="21"/>
      <c r="L2385" s="20"/>
      <c r="M2385" s="24"/>
    </row>
    <row r="2386" spans="11:13" x14ac:dyDescent="0.3">
      <c r="K2386" s="21"/>
      <c r="L2386" s="20"/>
      <c r="M2386" s="24"/>
    </row>
    <row r="2387" spans="11:13" x14ac:dyDescent="0.3">
      <c r="K2387" s="21"/>
      <c r="L2387" s="20"/>
      <c r="M2387" s="24"/>
    </row>
    <row r="2388" spans="11:13" x14ac:dyDescent="0.3">
      <c r="K2388" s="21"/>
      <c r="L2388" s="20"/>
      <c r="M2388" s="24"/>
    </row>
    <row r="2389" spans="11:13" x14ac:dyDescent="0.3">
      <c r="K2389" s="21"/>
      <c r="L2389" s="20"/>
      <c r="M2389" s="24"/>
    </row>
    <row r="2390" spans="11:13" x14ac:dyDescent="0.3">
      <c r="K2390" s="21"/>
      <c r="L2390" s="20"/>
      <c r="M2390" s="24"/>
    </row>
    <row r="2391" spans="11:13" x14ac:dyDescent="0.3">
      <c r="K2391" s="21"/>
      <c r="L2391" s="20"/>
      <c r="M2391" s="24"/>
    </row>
    <row r="2392" spans="11:13" x14ac:dyDescent="0.3">
      <c r="K2392" s="21"/>
      <c r="L2392" s="20"/>
      <c r="M2392" s="24"/>
    </row>
    <row r="2393" spans="11:13" x14ac:dyDescent="0.3">
      <c r="K2393" s="21"/>
      <c r="L2393" s="20"/>
      <c r="M2393" s="24"/>
    </row>
    <row r="2394" spans="11:13" x14ac:dyDescent="0.3">
      <c r="K2394" s="21"/>
      <c r="L2394" s="20"/>
      <c r="M2394" s="24"/>
    </row>
    <row r="2395" spans="11:13" x14ac:dyDescent="0.3">
      <c r="K2395" s="21"/>
      <c r="L2395" s="20"/>
      <c r="M2395" s="24"/>
    </row>
    <row r="2396" spans="11:13" x14ac:dyDescent="0.3">
      <c r="K2396" s="21"/>
      <c r="L2396" s="20"/>
      <c r="M2396" s="24"/>
    </row>
    <row r="2397" spans="11:13" x14ac:dyDescent="0.3">
      <c r="K2397" s="21"/>
      <c r="L2397" s="20"/>
      <c r="M2397" s="24"/>
    </row>
    <row r="2398" spans="11:13" x14ac:dyDescent="0.3">
      <c r="K2398" s="21"/>
      <c r="L2398" s="20"/>
      <c r="M2398" s="24"/>
    </row>
    <row r="2399" spans="11:13" x14ac:dyDescent="0.3">
      <c r="K2399" s="21"/>
      <c r="L2399" s="20"/>
      <c r="M2399" s="24"/>
    </row>
    <row r="2400" spans="11:13" x14ac:dyDescent="0.3">
      <c r="K2400" s="21"/>
      <c r="L2400" s="20"/>
      <c r="M2400" s="24"/>
    </row>
    <row r="2401" spans="11:13" x14ac:dyDescent="0.3">
      <c r="K2401" s="21"/>
      <c r="L2401" s="20"/>
      <c r="M2401" s="24"/>
    </row>
    <row r="2402" spans="11:13" x14ac:dyDescent="0.3">
      <c r="K2402" s="21"/>
      <c r="L2402" s="20"/>
      <c r="M2402" s="24"/>
    </row>
    <row r="2403" spans="11:13" x14ac:dyDescent="0.3">
      <c r="K2403" s="21"/>
      <c r="L2403" s="20"/>
      <c r="M2403" s="24"/>
    </row>
    <row r="2404" spans="11:13" x14ac:dyDescent="0.3">
      <c r="K2404" s="21"/>
      <c r="L2404" s="20"/>
      <c r="M2404" s="24"/>
    </row>
    <row r="2405" spans="11:13" x14ac:dyDescent="0.3">
      <c r="K2405" s="21"/>
      <c r="L2405" s="20"/>
      <c r="M2405" s="24"/>
    </row>
    <row r="2406" spans="11:13" x14ac:dyDescent="0.3">
      <c r="K2406" s="21"/>
      <c r="L2406" s="20"/>
      <c r="M2406" s="24"/>
    </row>
    <row r="2407" spans="11:13" x14ac:dyDescent="0.3">
      <c r="K2407" s="21"/>
      <c r="L2407" s="20"/>
      <c r="M2407" s="24"/>
    </row>
    <row r="2408" spans="11:13" x14ac:dyDescent="0.3">
      <c r="K2408" s="21"/>
      <c r="L2408" s="20"/>
      <c r="M2408" s="24"/>
    </row>
    <row r="2409" spans="11:13" x14ac:dyDescent="0.3">
      <c r="K2409" s="21"/>
      <c r="L2409" s="20"/>
      <c r="M2409" s="24"/>
    </row>
    <row r="2410" spans="11:13" x14ac:dyDescent="0.3">
      <c r="K2410" s="21"/>
      <c r="L2410" s="20"/>
      <c r="M2410" s="24"/>
    </row>
    <row r="2411" spans="11:13" x14ac:dyDescent="0.3">
      <c r="K2411" s="21"/>
      <c r="L2411" s="20"/>
      <c r="M2411" s="24"/>
    </row>
    <row r="2412" spans="11:13" x14ac:dyDescent="0.3">
      <c r="K2412" s="21"/>
      <c r="L2412" s="20"/>
      <c r="M2412" s="24"/>
    </row>
    <row r="2413" spans="11:13" x14ac:dyDescent="0.3">
      <c r="K2413" s="21"/>
      <c r="L2413" s="20"/>
      <c r="M2413" s="24"/>
    </row>
    <row r="2414" spans="11:13" x14ac:dyDescent="0.3">
      <c r="K2414" s="21"/>
      <c r="L2414" s="20"/>
      <c r="M2414" s="24"/>
    </row>
    <row r="2415" spans="11:13" x14ac:dyDescent="0.3">
      <c r="K2415" s="21"/>
      <c r="L2415" s="20"/>
      <c r="M2415" s="24"/>
    </row>
    <row r="2416" spans="11:13" x14ac:dyDescent="0.3">
      <c r="K2416" s="21"/>
      <c r="L2416" s="20"/>
      <c r="M2416" s="24"/>
    </row>
    <row r="2417" spans="11:13" x14ac:dyDescent="0.3">
      <c r="K2417" s="21"/>
      <c r="L2417" s="20"/>
      <c r="M2417" s="24"/>
    </row>
    <row r="2418" spans="11:13" x14ac:dyDescent="0.3">
      <c r="K2418" s="21"/>
      <c r="L2418" s="20"/>
      <c r="M2418" s="24"/>
    </row>
    <row r="2419" spans="11:13" x14ac:dyDescent="0.3">
      <c r="K2419" s="21"/>
      <c r="L2419" s="20"/>
      <c r="M2419" s="24"/>
    </row>
    <row r="2420" spans="11:13" x14ac:dyDescent="0.3">
      <c r="K2420" s="21"/>
      <c r="L2420" s="20"/>
      <c r="M2420" s="24"/>
    </row>
    <row r="2421" spans="11:13" x14ac:dyDescent="0.3">
      <c r="K2421" s="21"/>
      <c r="L2421" s="20"/>
      <c r="M2421" s="24"/>
    </row>
    <row r="2422" spans="11:13" x14ac:dyDescent="0.3">
      <c r="K2422" s="21"/>
      <c r="L2422" s="20"/>
      <c r="M2422" s="24"/>
    </row>
    <row r="2423" spans="11:13" x14ac:dyDescent="0.3">
      <c r="K2423" s="21"/>
      <c r="L2423" s="20"/>
      <c r="M2423" s="24"/>
    </row>
    <row r="2424" spans="11:13" x14ac:dyDescent="0.3">
      <c r="K2424" s="21"/>
      <c r="L2424" s="20"/>
      <c r="M2424" s="24"/>
    </row>
    <row r="2425" spans="11:13" x14ac:dyDescent="0.3">
      <c r="K2425" s="21"/>
      <c r="L2425" s="20"/>
      <c r="M2425" s="24"/>
    </row>
    <row r="2426" spans="11:13" x14ac:dyDescent="0.3">
      <c r="K2426" s="21"/>
      <c r="L2426" s="20"/>
      <c r="M2426" s="24"/>
    </row>
    <row r="2427" spans="11:13" x14ac:dyDescent="0.3">
      <c r="K2427" s="21"/>
      <c r="L2427" s="20"/>
      <c r="M2427" s="24"/>
    </row>
    <row r="2428" spans="11:13" x14ac:dyDescent="0.3">
      <c r="K2428" s="21"/>
      <c r="L2428" s="20"/>
      <c r="M2428" s="24"/>
    </row>
    <row r="2429" spans="11:13" x14ac:dyDescent="0.3">
      <c r="K2429" s="21"/>
      <c r="L2429" s="20"/>
      <c r="M2429" s="24"/>
    </row>
    <row r="2430" spans="11:13" x14ac:dyDescent="0.3">
      <c r="K2430" s="21"/>
      <c r="L2430" s="20"/>
      <c r="M2430" s="24"/>
    </row>
    <row r="2431" spans="11:13" x14ac:dyDescent="0.3">
      <c r="K2431" s="21"/>
      <c r="L2431" s="20"/>
      <c r="M2431" s="24"/>
    </row>
    <row r="2432" spans="11:13" x14ac:dyDescent="0.3">
      <c r="K2432" s="21"/>
      <c r="L2432" s="20"/>
      <c r="M2432" s="24"/>
    </row>
    <row r="2433" spans="11:13" x14ac:dyDescent="0.3">
      <c r="K2433" s="21"/>
      <c r="L2433" s="20"/>
      <c r="M2433" s="24"/>
    </row>
    <row r="2434" spans="11:13" x14ac:dyDescent="0.3">
      <c r="K2434" s="21"/>
      <c r="L2434" s="20"/>
      <c r="M2434" s="24"/>
    </row>
    <row r="2435" spans="11:13" x14ac:dyDescent="0.3">
      <c r="K2435" s="21"/>
      <c r="L2435" s="20"/>
      <c r="M2435" s="24"/>
    </row>
    <row r="2436" spans="11:13" x14ac:dyDescent="0.3">
      <c r="K2436" s="21"/>
      <c r="L2436" s="20"/>
      <c r="M2436" s="24"/>
    </row>
    <row r="2437" spans="11:13" x14ac:dyDescent="0.3">
      <c r="K2437" s="21"/>
      <c r="L2437" s="20"/>
      <c r="M2437" s="24"/>
    </row>
    <row r="2438" spans="11:13" x14ac:dyDescent="0.3">
      <c r="K2438" s="21"/>
      <c r="L2438" s="20"/>
      <c r="M2438" s="24"/>
    </row>
    <row r="2439" spans="11:13" x14ac:dyDescent="0.3">
      <c r="K2439" s="21"/>
      <c r="L2439" s="20"/>
      <c r="M2439" s="24"/>
    </row>
    <row r="2440" spans="11:13" x14ac:dyDescent="0.3">
      <c r="K2440" s="21"/>
      <c r="L2440" s="20"/>
      <c r="M2440" s="24"/>
    </row>
    <row r="2441" spans="11:13" x14ac:dyDescent="0.3">
      <c r="K2441" s="21"/>
      <c r="L2441" s="20"/>
      <c r="M2441" s="24"/>
    </row>
    <row r="2442" spans="11:13" x14ac:dyDescent="0.3">
      <c r="K2442" s="21"/>
      <c r="L2442" s="20"/>
      <c r="M2442" s="24"/>
    </row>
    <row r="2443" spans="11:13" x14ac:dyDescent="0.3">
      <c r="K2443" s="21"/>
      <c r="L2443" s="20"/>
      <c r="M2443" s="24"/>
    </row>
    <row r="2444" spans="11:13" x14ac:dyDescent="0.3">
      <c r="K2444" s="21"/>
      <c r="L2444" s="20"/>
      <c r="M2444" s="24"/>
    </row>
    <row r="2445" spans="11:13" x14ac:dyDescent="0.3">
      <c r="K2445" s="21"/>
      <c r="L2445" s="20"/>
      <c r="M2445" s="24"/>
    </row>
    <row r="2446" spans="11:13" x14ac:dyDescent="0.3">
      <c r="K2446" s="21"/>
      <c r="L2446" s="20"/>
      <c r="M2446" s="24"/>
    </row>
    <row r="2447" spans="11:13" x14ac:dyDescent="0.3">
      <c r="K2447" s="21"/>
      <c r="L2447" s="20"/>
      <c r="M2447" s="24"/>
    </row>
    <row r="2448" spans="11:13" x14ac:dyDescent="0.3">
      <c r="K2448" s="21"/>
      <c r="L2448" s="20"/>
      <c r="M2448" s="24"/>
    </row>
    <row r="2449" spans="11:13" x14ac:dyDescent="0.3">
      <c r="K2449" s="21"/>
      <c r="L2449" s="20"/>
      <c r="M2449" s="24"/>
    </row>
    <row r="2450" spans="11:13" x14ac:dyDescent="0.3">
      <c r="K2450" s="21"/>
      <c r="L2450" s="20"/>
      <c r="M2450" s="24"/>
    </row>
    <row r="2451" spans="11:13" x14ac:dyDescent="0.3">
      <c r="K2451" s="21"/>
      <c r="L2451" s="20"/>
      <c r="M2451" s="24"/>
    </row>
    <row r="2452" spans="11:13" x14ac:dyDescent="0.3">
      <c r="K2452" s="21"/>
      <c r="L2452" s="20"/>
      <c r="M2452" s="24"/>
    </row>
    <row r="2453" spans="11:13" x14ac:dyDescent="0.3">
      <c r="K2453" s="21"/>
      <c r="L2453" s="20"/>
      <c r="M2453" s="24"/>
    </row>
    <row r="2454" spans="11:13" x14ac:dyDescent="0.3">
      <c r="K2454" s="21"/>
      <c r="L2454" s="20"/>
      <c r="M2454" s="24"/>
    </row>
    <row r="2455" spans="11:13" x14ac:dyDescent="0.3">
      <c r="K2455" s="21"/>
      <c r="L2455" s="20"/>
      <c r="M2455" s="24"/>
    </row>
    <row r="2456" spans="11:13" x14ac:dyDescent="0.3">
      <c r="K2456" s="21"/>
      <c r="L2456" s="20"/>
      <c r="M2456" s="24"/>
    </row>
    <row r="2457" spans="11:13" x14ac:dyDescent="0.3">
      <c r="K2457" s="21"/>
      <c r="L2457" s="20"/>
      <c r="M2457" s="24"/>
    </row>
    <row r="2458" spans="11:13" x14ac:dyDescent="0.3">
      <c r="K2458" s="21"/>
      <c r="L2458" s="20"/>
      <c r="M2458" s="24"/>
    </row>
    <row r="2459" spans="11:13" x14ac:dyDescent="0.3">
      <c r="K2459" s="21"/>
      <c r="L2459" s="20"/>
      <c r="M2459" s="24"/>
    </row>
    <row r="2460" spans="11:13" x14ac:dyDescent="0.3">
      <c r="K2460" s="21"/>
      <c r="L2460" s="20"/>
      <c r="M2460" s="24"/>
    </row>
    <row r="2461" spans="11:13" x14ac:dyDescent="0.3">
      <c r="K2461" s="21"/>
      <c r="L2461" s="20"/>
      <c r="M2461" s="24"/>
    </row>
    <row r="2462" spans="11:13" x14ac:dyDescent="0.3">
      <c r="K2462" s="21"/>
      <c r="L2462" s="20"/>
      <c r="M2462" s="24"/>
    </row>
    <row r="2463" spans="11:13" x14ac:dyDescent="0.3">
      <c r="K2463" s="21"/>
      <c r="L2463" s="20"/>
      <c r="M2463" s="24"/>
    </row>
    <row r="2464" spans="11:13" x14ac:dyDescent="0.3">
      <c r="K2464" s="21"/>
      <c r="L2464" s="20"/>
      <c r="M2464" s="24"/>
    </row>
    <row r="2465" spans="11:13" x14ac:dyDescent="0.3">
      <c r="K2465" s="21"/>
      <c r="L2465" s="20"/>
      <c r="M2465" s="24"/>
    </row>
    <row r="2466" spans="11:13" x14ac:dyDescent="0.3">
      <c r="K2466" s="21"/>
      <c r="L2466" s="20"/>
      <c r="M2466" s="24"/>
    </row>
    <row r="2467" spans="11:13" x14ac:dyDescent="0.3">
      <c r="K2467" s="21"/>
      <c r="L2467" s="20"/>
      <c r="M2467" s="24"/>
    </row>
    <row r="2468" spans="11:13" x14ac:dyDescent="0.3">
      <c r="K2468" s="21"/>
      <c r="L2468" s="20"/>
      <c r="M2468" s="24"/>
    </row>
    <row r="2469" spans="11:13" x14ac:dyDescent="0.3">
      <c r="K2469" s="21"/>
      <c r="L2469" s="20"/>
      <c r="M2469" s="24"/>
    </row>
    <row r="2470" spans="11:13" x14ac:dyDescent="0.3">
      <c r="K2470" s="21"/>
      <c r="L2470" s="20"/>
      <c r="M2470" s="24"/>
    </row>
    <row r="2471" spans="11:13" x14ac:dyDescent="0.3">
      <c r="K2471" s="21"/>
      <c r="L2471" s="20"/>
      <c r="M2471" s="24"/>
    </row>
    <row r="2472" spans="11:13" x14ac:dyDescent="0.3">
      <c r="K2472" s="21"/>
      <c r="L2472" s="20"/>
      <c r="M2472" s="24"/>
    </row>
    <row r="2473" spans="11:13" x14ac:dyDescent="0.3">
      <c r="K2473" s="21"/>
      <c r="L2473" s="20"/>
      <c r="M2473" s="24"/>
    </row>
    <row r="2474" spans="11:13" x14ac:dyDescent="0.3">
      <c r="K2474" s="21"/>
      <c r="L2474" s="20"/>
      <c r="M2474" s="24"/>
    </row>
    <row r="2475" spans="11:13" x14ac:dyDescent="0.3">
      <c r="K2475" s="21"/>
      <c r="L2475" s="20"/>
      <c r="M2475" s="24"/>
    </row>
    <row r="2476" spans="11:13" x14ac:dyDescent="0.3">
      <c r="K2476" s="21"/>
      <c r="L2476" s="20"/>
      <c r="M2476" s="24"/>
    </row>
    <row r="2477" spans="11:13" x14ac:dyDescent="0.3">
      <c r="K2477" s="21"/>
      <c r="L2477" s="20"/>
      <c r="M2477" s="24"/>
    </row>
    <row r="2478" spans="11:13" x14ac:dyDescent="0.3">
      <c r="K2478" s="21"/>
      <c r="L2478" s="20"/>
      <c r="M2478" s="24"/>
    </row>
    <row r="2479" spans="11:13" x14ac:dyDescent="0.3">
      <c r="K2479" s="21"/>
      <c r="L2479" s="20"/>
      <c r="M2479" s="24"/>
    </row>
    <row r="2480" spans="11:13" x14ac:dyDescent="0.3">
      <c r="K2480" s="21"/>
      <c r="L2480" s="20"/>
      <c r="M2480" s="24"/>
    </row>
    <row r="2481" spans="11:13" x14ac:dyDescent="0.3">
      <c r="K2481" s="21"/>
      <c r="L2481" s="20"/>
      <c r="M2481" s="24"/>
    </row>
    <row r="2482" spans="11:13" x14ac:dyDescent="0.3">
      <c r="K2482" s="21"/>
      <c r="L2482" s="20"/>
      <c r="M2482" s="24"/>
    </row>
    <row r="2483" spans="11:13" x14ac:dyDescent="0.3">
      <c r="K2483" s="21"/>
      <c r="L2483" s="20"/>
      <c r="M2483" s="24"/>
    </row>
    <row r="2484" spans="11:13" x14ac:dyDescent="0.3">
      <c r="K2484" s="21"/>
      <c r="L2484" s="20"/>
      <c r="M2484" s="24"/>
    </row>
    <row r="2485" spans="11:13" x14ac:dyDescent="0.3">
      <c r="K2485" s="21"/>
      <c r="L2485" s="20"/>
      <c r="M2485" s="24"/>
    </row>
    <row r="2486" spans="11:13" x14ac:dyDescent="0.3">
      <c r="K2486" s="21"/>
      <c r="L2486" s="20"/>
      <c r="M2486" s="24"/>
    </row>
    <row r="2487" spans="11:13" x14ac:dyDescent="0.3">
      <c r="K2487" s="21"/>
      <c r="L2487" s="20"/>
      <c r="M2487" s="24"/>
    </row>
    <row r="2488" spans="11:13" x14ac:dyDescent="0.3">
      <c r="K2488" s="21"/>
      <c r="L2488" s="20"/>
      <c r="M2488" s="24"/>
    </row>
    <row r="2489" spans="11:13" x14ac:dyDescent="0.3">
      <c r="K2489" s="21"/>
      <c r="L2489" s="20"/>
      <c r="M2489" s="24"/>
    </row>
    <row r="2490" spans="11:13" x14ac:dyDescent="0.3">
      <c r="K2490" s="21"/>
      <c r="L2490" s="20"/>
      <c r="M2490" s="24"/>
    </row>
    <row r="2491" spans="11:13" x14ac:dyDescent="0.3">
      <c r="K2491" s="21"/>
      <c r="L2491" s="20"/>
      <c r="M2491" s="24"/>
    </row>
    <row r="2492" spans="11:13" x14ac:dyDescent="0.3">
      <c r="K2492" s="21"/>
      <c r="L2492" s="20"/>
      <c r="M2492" s="24"/>
    </row>
    <row r="2493" spans="11:13" x14ac:dyDescent="0.3">
      <c r="K2493" s="21"/>
      <c r="L2493" s="20"/>
      <c r="M2493" s="24"/>
    </row>
    <row r="2494" spans="11:13" x14ac:dyDescent="0.3">
      <c r="K2494" s="21"/>
      <c r="L2494" s="20"/>
      <c r="M2494" s="24"/>
    </row>
    <row r="2495" spans="11:13" x14ac:dyDescent="0.3">
      <c r="K2495" s="21"/>
      <c r="L2495" s="20"/>
      <c r="M2495" s="24"/>
    </row>
    <row r="2496" spans="11:13" x14ac:dyDescent="0.3">
      <c r="K2496" s="21"/>
      <c r="L2496" s="20"/>
      <c r="M2496" s="24"/>
    </row>
    <row r="2497" spans="11:13" x14ac:dyDescent="0.3">
      <c r="K2497" s="21"/>
      <c r="L2497" s="20"/>
      <c r="M2497" s="24"/>
    </row>
    <row r="2498" spans="11:13" x14ac:dyDescent="0.3">
      <c r="K2498" s="21"/>
      <c r="L2498" s="20"/>
      <c r="M2498" s="24"/>
    </row>
    <row r="2499" spans="11:13" x14ac:dyDescent="0.3">
      <c r="K2499" s="21"/>
      <c r="L2499" s="20"/>
      <c r="M2499" s="24"/>
    </row>
    <row r="2500" spans="11:13" x14ac:dyDescent="0.3">
      <c r="K2500" s="21"/>
      <c r="L2500" s="20"/>
      <c r="M2500" s="24"/>
    </row>
    <row r="2501" spans="11:13" x14ac:dyDescent="0.3">
      <c r="K2501" s="21"/>
      <c r="L2501" s="20"/>
      <c r="M2501" s="24"/>
    </row>
    <row r="2502" spans="11:13" x14ac:dyDescent="0.3">
      <c r="K2502" s="21"/>
      <c r="L2502" s="20"/>
      <c r="M2502" s="24"/>
    </row>
    <row r="2503" spans="11:13" x14ac:dyDescent="0.3">
      <c r="K2503" s="21"/>
      <c r="L2503" s="20"/>
      <c r="M2503" s="24"/>
    </row>
    <row r="2504" spans="11:13" x14ac:dyDescent="0.3">
      <c r="K2504" s="21"/>
      <c r="L2504" s="20"/>
      <c r="M2504" s="24"/>
    </row>
    <row r="2505" spans="11:13" x14ac:dyDescent="0.3">
      <c r="K2505" s="21"/>
      <c r="L2505" s="20"/>
      <c r="M2505" s="24"/>
    </row>
    <row r="2506" spans="11:13" x14ac:dyDescent="0.3">
      <c r="K2506" s="21"/>
      <c r="L2506" s="20"/>
      <c r="M2506" s="24"/>
    </row>
    <row r="2507" spans="11:13" x14ac:dyDescent="0.3">
      <c r="K2507" s="21"/>
      <c r="L2507" s="20"/>
      <c r="M2507" s="24"/>
    </row>
    <row r="2508" spans="11:13" x14ac:dyDescent="0.3">
      <c r="K2508" s="21"/>
      <c r="L2508" s="20"/>
      <c r="M2508" s="24"/>
    </row>
    <row r="2509" spans="11:13" x14ac:dyDescent="0.3">
      <c r="K2509" s="21"/>
      <c r="L2509" s="20"/>
      <c r="M2509" s="24"/>
    </row>
    <row r="2510" spans="11:13" x14ac:dyDescent="0.3">
      <c r="K2510" s="21"/>
      <c r="L2510" s="20"/>
      <c r="M2510" s="24"/>
    </row>
    <row r="2511" spans="11:13" x14ac:dyDescent="0.3">
      <c r="K2511" s="21"/>
      <c r="L2511" s="20"/>
      <c r="M2511" s="24"/>
    </row>
    <row r="2512" spans="11:13" x14ac:dyDescent="0.3">
      <c r="K2512" s="21"/>
      <c r="L2512" s="20"/>
      <c r="M2512" s="24"/>
    </row>
    <row r="2513" spans="11:13" x14ac:dyDescent="0.3">
      <c r="K2513" s="21"/>
      <c r="L2513" s="20"/>
      <c r="M2513" s="24"/>
    </row>
    <row r="2514" spans="11:13" x14ac:dyDescent="0.3">
      <c r="K2514" s="21"/>
      <c r="L2514" s="20"/>
      <c r="M2514" s="24"/>
    </row>
    <row r="2515" spans="11:13" x14ac:dyDescent="0.3">
      <c r="K2515" s="21"/>
      <c r="L2515" s="20"/>
      <c r="M2515" s="24"/>
    </row>
    <row r="2516" spans="11:13" x14ac:dyDescent="0.3">
      <c r="K2516" s="21"/>
      <c r="L2516" s="20"/>
      <c r="M2516" s="24"/>
    </row>
    <row r="2517" spans="11:13" x14ac:dyDescent="0.3">
      <c r="K2517" s="21"/>
      <c r="L2517" s="20"/>
      <c r="M2517" s="24"/>
    </row>
    <row r="2518" spans="11:13" x14ac:dyDescent="0.3">
      <c r="K2518" s="21"/>
      <c r="L2518" s="20"/>
      <c r="M2518" s="24"/>
    </row>
    <row r="2519" spans="11:13" x14ac:dyDescent="0.3">
      <c r="K2519" s="21"/>
      <c r="L2519" s="20"/>
      <c r="M2519" s="24"/>
    </row>
    <row r="2520" spans="11:13" x14ac:dyDescent="0.3">
      <c r="K2520" s="21"/>
      <c r="L2520" s="20"/>
      <c r="M2520" s="24"/>
    </row>
    <row r="2521" spans="11:13" x14ac:dyDescent="0.3">
      <c r="K2521" s="21"/>
      <c r="L2521" s="20"/>
      <c r="M2521" s="24"/>
    </row>
    <row r="2522" spans="11:13" x14ac:dyDescent="0.3">
      <c r="K2522" s="21"/>
      <c r="L2522" s="20"/>
      <c r="M2522" s="24"/>
    </row>
    <row r="2523" spans="11:13" x14ac:dyDescent="0.3">
      <c r="K2523" s="21"/>
      <c r="L2523" s="20"/>
      <c r="M2523" s="24"/>
    </row>
    <row r="2524" spans="11:13" x14ac:dyDescent="0.3">
      <c r="K2524" s="21"/>
      <c r="L2524" s="20"/>
      <c r="M2524" s="24"/>
    </row>
    <row r="2525" spans="11:13" x14ac:dyDescent="0.3">
      <c r="K2525" s="21"/>
      <c r="L2525" s="20"/>
      <c r="M2525" s="24"/>
    </row>
    <row r="2526" spans="11:13" x14ac:dyDescent="0.3">
      <c r="K2526" s="21"/>
      <c r="L2526" s="20"/>
      <c r="M2526" s="24"/>
    </row>
    <row r="2527" spans="11:13" x14ac:dyDescent="0.3">
      <c r="K2527" s="21"/>
      <c r="L2527" s="20"/>
      <c r="M2527" s="24"/>
    </row>
    <row r="2528" spans="11:13" x14ac:dyDescent="0.3">
      <c r="K2528" s="21"/>
      <c r="L2528" s="20"/>
      <c r="M2528" s="24"/>
    </row>
    <row r="2529" spans="11:13" x14ac:dyDescent="0.3">
      <c r="K2529" s="21"/>
      <c r="L2529" s="20"/>
      <c r="M2529" s="24"/>
    </row>
    <row r="2530" spans="11:13" x14ac:dyDescent="0.3">
      <c r="K2530" s="21"/>
      <c r="L2530" s="20"/>
      <c r="M2530" s="24"/>
    </row>
    <row r="2531" spans="11:13" x14ac:dyDescent="0.3">
      <c r="K2531" s="21"/>
      <c r="L2531" s="20"/>
      <c r="M2531" s="24"/>
    </row>
    <row r="2532" spans="11:13" x14ac:dyDescent="0.3">
      <c r="K2532" s="21"/>
      <c r="L2532" s="20"/>
      <c r="M2532" s="24"/>
    </row>
    <row r="2533" spans="11:13" x14ac:dyDescent="0.3">
      <c r="K2533" s="21"/>
      <c r="L2533" s="20"/>
      <c r="M2533" s="24"/>
    </row>
    <row r="2534" spans="11:13" x14ac:dyDescent="0.3">
      <c r="K2534" s="21"/>
      <c r="L2534" s="20"/>
      <c r="M2534" s="24"/>
    </row>
    <row r="2535" spans="11:13" x14ac:dyDescent="0.3">
      <c r="K2535" s="21"/>
      <c r="L2535" s="20"/>
      <c r="M2535" s="24"/>
    </row>
    <row r="2536" spans="11:13" x14ac:dyDescent="0.3">
      <c r="K2536" s="21"/>
      <c r="L2536" s="20"/>
      <c r="M2536" s="24"/>
    </row>
    <row r="2537" spans="11:13" x14ac:dyDescent="0.3">
      <c r="K2537" s="21"/>
      <c r="L2537" s="20"/>
      <c r="M2537" s="24"/>
    </row>
    <row r="2538" spans="11:13" x14ac:dyDescent="0.3">
      <c r="K2538" s="21"/>
      <c r="L2538" s="20"/>
      <c r="M2538" s="24"/>
    </row>
    <row r="2539" spans="11:13" x14ac:dyDescent="0.3">
      <c r="K2539" s="21"/>
      <c r="L2539" s="20"/>
      <c r="M2539" s="24"/>
    </row>
    <row r="2540" spans="11:13" x14ac:dyDescent="0.3">
      <c r="K2540" s="21"/>
      <c r="L2540" s="20"/>
      <c r="M2540" s="24"/>
    </row>
    <row r="2541" spans="11:13" x14ac:dyDescent="0.3">
      <c r="K2541" s="21"/>
      <c r="L2541" s="20"/>
      <c r="M2541" s="24"/>
    </row>
    <row r="2542" spans="11:13" x14ac:dyDescent="0.3">
      <c r="K2542" s="21"/>
      <c r="L2542" s="20"/>
      <c r="M2542" s="24"/>
    </row>
    <row r="2543" spans="11:13" x14ac:dyDescent="0.3">
      <c r="K2543" s="21"/>
      <c r="L2543" s="20"/>
      <c r="M2543" s="24"/>
    </row>
    <row r="2544" spans="11:13" x14ac:dyDescent="0.3">
      <c r="K2544" s="21"/>
      <c r="L2544" s="20"/>
      <c r="M2544" s="24"/>
    </row>
    <row r="2545" spans="11:13" x14ac:dyDescent="0.3">
      <c r="K2545" s="21"/>
      <c r="L2545" s="20"/>
      <c r="M2545" s="24"/>
    </row>
    <row r="2546" spans="11:13" x14ac:dyDescent="0.3">
      <c r="K2546" s="21"/>
      <c r="L2546" s="20"/>
      <c r="M2546" s="24"/>
    </row>
    <row r="2547" spans="11:13" x14ac:dyDescent="0.3">
      <c r="K2547" s="21"/>
      <c r="L2547" s="20"/>
      <c r="M2547" s="24"/>
    </row>
    <row r="2548" spans="11:13" x14ac:dyDescent="0.3">
      <c r="K2548" s="21"/>
      <c r="L2548" s="20"/>
      <c r="M2548" s="24"/>
    </row>
    <row r="2549" spans="11:13" x14ac:dyDescent="0.3">
      <c r="K2549" s="21"/>
      <c r="L2549" s="20"/>
      <c r="M2549" s="24"/>
    </row>
    <row r="2550" spans="11:13" x14ac:dyDescent="0.3">
      <c r="K2550" s="21"/>
      <c r="L2550" s="20"/>
      <c r="M2550" s="24"/>
    </row>
    <row r="2551" spans="11:13" x14ac:dyDescent="0.3">
      <c r="K2551" s="21"/>
      <c r="L2551" s="20"/>
      <c r="M2551" s="24"/>
    </row>
    <row r="2552" spans="11:13" x14ac:dyDescent="0.3">
      <c r="K2552" s="21"/>
      <c r="L2552" s="20"/>
      <c r="M2552" s="24"/>
    </row>
    <row r="2553" spans="11:13" x14ac:dyDescent="0.3">
      <c r="K2553" s="21"/>
      <c r="L2553" s="20"/>
      <c r="M2553" s="24"/>
    </row>
    <row r="2554" spans="11:13" x14ac:dyDescent="0.3">
      <c r="K2554" s="21"/>
      <c r="L2554" s="20"/>
      <c r="M2554" s="24"/>
    </row>
    <row r="2555" spans="11:13" x14ac:dyDescent="0.3">
      <c r="K2555" s="21"/>
      <c r="L2555" s="20"/>
      <c r="M2555" s="24"/>
    </row>
    <row r="2556" spans="11:13" x14ac:dyDescent="0.3">
      <c r="K2556" s="21"/>
      <c r="L2556" s="20"/>
      <c r="M2556" s="24"/>
    </row>
    <row r="2557" spans="11:13" x14ac:dyDescent="0.3">
      <c r="K2557" s="21"/>
      <c r="L2557" s="20"/>
      <c r="M2557" s="24"/>
    </row>
    <row r="2558" spans="11:13" x14ac:dyDescent="0.3">
      <c r="K2558" s="21"/>
      <c r="L2558" s="20"/>
      <c r="M2558" s="24"/>
    </row>
    <row r="2559" spans="11:13" x14ac:dyDescent="0.3">
      <c r="K2559" s="21"/>
      <c r="L2559" s="20"/>
      <c r="M2559" s="24"/>
    </row>
    <row r="2560" spans="11:13" x14ac:dyDescent="0.3">
      <c r="K2560" s="21"/>
      <c r="L2560" s="20"/>
      <c r="M2560" s="24"/>
    </row>
    <row r="2561" spans="11:13" x14ac:dyDescent="0.3">
      <c r="K2561" s="21"/>
      <c r="L2561" s="20"/>
      <c r="M2561" s="24"/>
    </row>
    <row r="2562" spans="11:13" x14ac:dyDescent="0.3">
      <c r="K2562" s="21"/>
      <c r="L2562" s="20"/>
      <c r="M2562" s="24"/>
    </row>
    <row r="2563" spans="11:13" x14ac:dyDescent="0.3">
      <c r="K2563" s="21"/>
      <c r="L2563" s="20"/>
      <c r="M2563" s="24"/>
    </row>
    <row r="2564" spans="11:13" x14ac:dyDescent="0.3">
      <c r="K2564" s="21"/>
      <c r="L2564" s="20"/>
      <c r="M2564" s="24"/>
    </row>
    <row r="2565" spans="11:13" x14ac:dyDescent="0.3">
      <c r="K2565" s="21"/>
      <c r="L2565" s="20"/>
      <c r="M2565" s="24"/>
    </row>
    <row r="2566" spans="11:13" x14ac:dyDescent="0.3">
      <c r="K2566" s="21"/>
      <c r="L2566" s="20"/>
      <c r="M2566" s="24"/>
    </row>
    <row r="2567" spans="11:13" x14ac:dyDescent="0.3">
      <c r="K2567" s="21"/>
      <c r="L2567" s="20"/>
      <c r="M2567" s="24"/>
    </row>
    <row r="2568" spans="11:13" x14ac:dyDescent="0.3">
      <c r="K2568" s="21"/>
      <c r="L2568" s="20"/>
      <c r="M2568" s="24"/>
    </row>
    <row r="2569" spans="11:13" x14ac:dyDescent="0.3">
      <c r="K2569" s="21"/>
      <c r="L2569" s="20"/>
      <c r="M2569" s="24"/>
    </row>
    <row r="2570" spans="11:13" x14ac:dyDescent="0.3">
      <c r="K2570" s="21"/>
      <c r="L2570" s="20"/>
      <c r="M2570" s="24"/>
    </row>
    <row r="2571" spans="11:13" x14ac:dyDescent="0.3">
      <c r="K2571" s="21"/>
      <c r="L2571" s="20"/>
      <c r="M2571" s="24"/>
    </row>
    <row r="2572" spans="11:13" x14ac:dyDescent="0.3">
      <c r="K2572" s="21"/>
      <c r="L2572" s="20"/>
      <c r="M2572" s="24"/>
    </row>
    <row r="2573" spans="11:13" x14ac:dyDescent="0.3">
      <c r="K2573" s="21"/>
      <c r="L2573" s="20"/>
      <c r="M2573" s="24"/>
    </row>
    <row r="2574" spans="11:13" x14ac:dyDescent="0.3">
      <c r="K2574" s="21"/>
      <c r="L2574" s="20"/>
      <c r="M2574" s="24"/>
    </row>
    <row r="2575" spans="11:13" x14ac:dyDescent="0.3">
      <c r="K2575" s="21"/>
      <c r="L2575" s="20"/>
      <c r="M2575" s="24"/>
    </row>
    <row r="2576" spans="11:13" x14ac:dyDescent="0.3">
      <c r="K2576" s="21"/>
      <c r="L2576" s="20"/>
      <c r="M2576" s="24"/>
    </row>
    <row r="2577" spans="11:13" x14ac:dyDescent="0.3">
      <c r="K2577" s="21"/>
      <c r="L2577" s="20"/>
      <c r="M2577" s="24"/>
    </row>
    <row r="2578" spans="11:13" x14ac:dyDescent="0.3">
      <c r="K2578" s="21"/>
      <c r="L2578" s="20"/>
      <c r="M2578" s="24"/>
    </row>
    <row r="2579" spans="11:13" x14ac:dyDescent="0.3">
      <c r="K2579" s="21"/>
      <c r="L2579" s="20"/>
      <c r="M2579" s="24"/>
    </row>
    <row r="2580" spans="11:13" x14ac:dyDescent="0.3">
      <c r="K2580" s="21"/>
      <c r="L2580" s="20"/>
      <c r="M2580" s="24"/>
    </row>
    <row r="2581" spans="11:13" x14ac:dyDescent="0.3">
      <c r="K2581" s="21"/>
      <c r="L2581" s="20"/>
      <c r="M2581" s="24"/>
    </row>
    <row r="2582" spans="11:13" x14ac:dyDescent="0.3">
      <c r="K2582" s="21"/>
      <c r="L2582" s="20"/>
      <c r="M2582" s="24"/>
    </row>
    <row r="2583" spans="11:13" x14ac:dyDescent="0.3">
      <c r="K2583" s="21"/>
      <c r="L2583" s="20"/>
      <c r="M2583" s="24"/>
    </row>
    <row r="2584" spans="11:13" x14ac:dyDescent="0.3">
      <c r="K2584" s="21"/>
      <c r="L2584" s="20"/>
      <c r="M2584" s="24"/>
    </row>
    <row r="2585" spans="11:13" x14ac:dyDescent="0.3">
      <c r="K2585" s="21"/>
      <c r="L2585" s="20"/>
      <c r="M2585" s="24"/>
    </row>
    <row r="2586" spans="11:13" x14ac:dyDescent="0.3">
      <c r="K2586" s="21"/>
      <c r="L2586" s="20"/>
      <c r="M2586" s="24"/>
    </row>
    <row r="2587" spans="11:13" x14ac:dyDescent="0.3">
      <c r="K2587" s="21"/>
      <c r="L2587" s="20"/>
      <c r="M2587" s="24"/>
    </row>
    <row r="2588" spans="11:13" x14ac:dyDescent="0.3">
      <c r="K2588" s="21"/>
      <c r="L2588" s="20"/>
      <c r="M2588" s="24"/>
    </row>
    <row r="2589" spans="11:13" x14ac:dyDescent="0.3">
      <c r="K2589" s="21"/>
      <c r="L2589" s="20"/>
      <c r="M2589" s="24"/>
    </row>
    <row r="2590" spans="11:13" x14ac:dyDescent="0.3">
      <c r="K2590" s="21"/>
      <c r="L2590" s="20"/>
      <c r="M2590" s="24"/>
    </row>
    <row r="2591" spans="11:13" x14ac:dyDescent="0.3">
      <c r="K2591" s="21"/>
      <c r="L2591" s="20"/>
      <c r="M2591" s="24"/>
    </row>
    <row r="2592" spans="11:13" x14ac:dyDescent="0.3">
      <c r="K2592" s="21"/>
      <c r="L2592" s="20"/>
      <c r="M2592" s="24"/>
    </row>
    <row r="2593" spans="11:13" x14ac:dyDescent="0.3">
      <c r="K2593" s="21"/>
      <c r="L2593" s="20"/>
      <c r="M2593" s="24"/>
    </row>
    <row r="2594" spans="11:13" x14ac:dyDescent="0.3">
      <c r="K2594" s="21"/>
      <c r="L2594" s="20"/>
      <c r="M2594" s="24"/>
    </row>
    <row r="2595" spans="11:13" x14ac:dyDescent="0.3">
      <c r="K2595" s="21"/>
      <c r="L2595" s="20"/>
      <c r="M2595" s="24"/>
    </row>
    <row r="2596" spans="11:13" x14ac:dyDescent="0.3">
      <c r="K2596" s="21"/>
      <c r="L2596" s="20"/>
      <c r="M2596" s="24"/>
    </row>
    <row r="2597" spans="11:13" x14ac:dyDescent="0.3">
      <c r="K2597" s="21"/>
      <c r="L2597" s="20"/>
      <c r="M2597" s="24"/>
    </row>
    <row r="2598" spans="11:13" x14ac:dyDescent="0.3">
      <c r="K2598" s="21"/>
      <c r="L2598" s="20"/>
      <c r="M2598" s="24"/>
    </row>
    <row r="2599" spans="11:13" x14ac:dyDescent="0.3">
      <c r="K2599" s="21"/>
      <c r="L2599" s="20"/>
      <c r="M2599" s="24"/>
    </row>
    <row r="2600" spans="11:13" x14ac:dyDescent="0.3">
      <c r="K2600" s="21"/>
      <c r="L2600" s="20"/>
      <c r="M2600" s="24"/>
    </row>
    <row r="2601" spans="11:13" x14ac:dyDescent="0.3">
      <c r="K2601" s="21"/>
      <c r="L2601" s="20"/>
      <c r="M2601" s="24"/>
    </row>
    <row r="2602" spans="11:13" x14ac:dyDescent="0.3">
      <c r="K2602" s="21"/>
      <c r="L2602" s="20"/>
      <c r="M2602" s="24"/>
    </row>
    <row r="2603" spans="11:13" x14ac:dyDescent="0.3">
      <c r="K2603" s="21"/>
      <c r="L2603" s="20"/>
      <c r="M2603" s="24"/>
    </row>
    <row r="2604" spans="11:13" x14ac:dyDescent="0.3">
      <c r="K2604" s="21"/>
      <c r="L2604" s="20"/>
      <c r="M2604" s="24"/>
    </row>
    <row r="2605" spans="11:13" x14ac:dyDescent="0.3">
      <c r="K2605" s="21"/>
      <c r="L2605" s="20"/>
      <c r="M2605" s="24"/>
    </row>
    <row r="2606" spans="11:13" x14ac:dyDescent="0.3">
      <c r="K2606" s="21"/>
      <c r="L2606" s="20"/>
      <c r="M2606" s="24"/>
    </row>
    <row r="2607" spans="11:13" x14ac:dyDescent="0.3">
      <c r="K2607" s="21"/>
      <c r="L2607" s="20"/>
      <c r="M2607" s="24"/>
    </row>
    <row r="2608" spans="11:13" x14ac:dyDescent="0.3">
      <c r="K2608" s="21"/>
      <c r="L2608" s="20"/>
      <c r="M2608" s="24"/>
    </row>
    <row r="2609" spans="11:13" x14ac:dyDescent="0.3">
      <c r="K2609" s="21"/>
      <c r="L2609" s="20"/>
      <c r="M2609" s="24"/>
    </row>
    <row r="2610" spans="11:13" x14ac:dyDescent="0.3">
      <c r="K2610" s="21"/>
      <c r="L2610" s="20"/>
      <c r="M2610" s="24"/>
    </row>
    <row r="2611" spans="11:13" x14ac:dyDescent="0.3">
      <c r="K2611" s="21"/>
      <c r="L2611" s="20"/>
      <c r="M2611" s="24"/>
    </row>
    <row r="2612" spans="11:13" x14ac:dyDescent="0.3">
      <c r="K2612" s="21"/>
      <c r="L2612" s="20"/>
      <c r="M2612" s="24"/>
    </row>
    <row r="2613" spans="11:13" x14ac:dyDescent="0.3">
      <c r="K2613" s="21"/>
      <c r="L2613" s="20"/>
      <c r="M2613" s="24"/>
    </row>
    <row r="2614" spans="11:13" x14ac:dyDescent="0.3">
      <c r="K2614" s="21"/>
      <c r="L2614" s="20"/>
      <c r="M2614" s="24"/>
    </row>
    <row r="2615" spans="11:13" x14ac:dyDescent="0.3">
      <c r="K2615" s="21"/>
      <c r="L2615" s="20"/>
      <c r="M2615" s="24"/>
    </row>
    <row r="2616" spans="11:13" x14ac:dyDescent="0.3">
      <c r="K2616" s="21"/>
      <c r="L2616" s="20"/>
      <c r="M2616" s="24"/>
    </row>
    <row r="2617" spans="11:13" x14ac:dyDescent="0.3">
      <c r="K2617" s="21"/>
      <c r="L2617" s="20"/>
      <c r="M2617" s="24"/>
    </row>
    <row r="2618" spans="11:13" x14ac:dyDescent="0.3">
      <c r="K2618" s="21"/>
      <c r="L2618" s="20"/>
      <c r="M2618" s="24"/>
    </row>
    <row r="2619" spans="11:13" x14ac:dyDescent="0.3">
      <c r="K2619" s="21"/>
      <c r="L2619" s="20"/>
      <c r="M2619" s="24"/>
    </row>
    <row r="2620" spans="11:13" x14ac:dyDescent="0.3">
      <c r="K2620" s="21"/>
      <c r="L2620" s="20"/>
      <c r="M2620" s="24"/>
    </row>
    <row r="2621" spans="11:13" x14ac:dyDescent="0.3">
      <c r="K2621" s="21"/>
      <c r="L2621" s="20"/>
      <c r="M2621" s="24"/>
    </row>
    <row r="2622" spans="11:13" x14ac:dyDescent="0.3">
      <c r="K2622" s="21"/>
      <c r="L2622" s="20"/>
      <c r="M2622" s="24"/>
    </row>
    <row r="2623" spans="11:13" x14ac:dyDescent="0.3">
      <c r="K2623" s="21"/>
      <c r="L2623" s="20"/>
      <c r="M2623" s="24"/>
    </row>
    <row r="2624" spans="11:13" x14ac:dyDescent="0.3">
      <c r="K2624" s="21"/>
      <c r="L2624" s="20"/>
      <c r="M2624" s="24"/>
    </row>
    <row r="2625" spans="11:13" x14ac:dyDescent="0.3">
      <c r="K2625" s="21"/>
      <c r="L2625" s="20"/>
      <c r="M2625" s="24"/>
    </row>
    <row r="2626" spans="11:13" x14ac:dyDescent="0.3">
      <c r="K2626" s="21"/>
      <c r="L2626" s="20"/>
      <c r="M2626" s="24"/>
    </row>
    <row r="2627" spans="11:13" x14ac:dyDescent="0.3">
      <c r="K2627" s="21"/>
      <c r="L2627" s="20"/>
      <c r="M2627" s="24"/>
    </row>
    <row r="2628" spans="11:13" x14ac:dyDescent="0.3">
      <c r="K2628" s="21"/>
      <c r="L2628" s="20"/>
      <c r="M2628" s="24"/>
    </row>
    <row r="2629" spans="11:13" x14ac:dyDescent="0.3">
      <c r="K2629" s="21"/>
      <c r="L2629" s="20"/>
      <c r="M2629" s="24"/>
    </row>
    <row r="2630" spans="11:13" x14ac:dyDescent="0.3">
      <c r="K2630" s="21"/>
      <c r="L2630" s="20"/>
      <c r="M2630" s="24"/>
    </row>
    <row r="2631" spans="11:13" x14ac:dyDescent="0.3">
      <c r="K2631" s="21"/>
      <c r="L2631" s="20"/>
      <c r="M2631" s="24"/>
    </row>
    <row r="2632" spans="11:13" x14ac:dyDescent="0.3">
      <c r="K2632" s="21"/>
      <c r="L2632" s="20"/>
      <c r="M2632" s="24"/>
    </row>
    <row r="2633" spans="11:13" x14ac:dyDescent="0.3">
      <c r="K2633" s="21"/>
      <c r="L2633" s="20"/>
      <c r="M2633" s="24"/>
    </row>
    <row r="2634" spans="11:13" x14ac:dyDescent="0.3">
      <c r="K2634" s="21"/>
      <c r="L2634" s="20"/>
      <c r="M2634" s="24"/>
    </row>
    <row r="2635" spans="11:13" x14ac:dyDescent="0.3">
      <c r="K2635" s="21"/>
      <c r="L2635" s="20"/>
      <c r="M2635" s="24"/>
    </row>
    <row r="2636" spans="11:13" x14ac:dyDescent="0.3">
      <c r="K2636" s="21"/>
      <c r="L2636" s="20"/>
      <c r="M2636" s="24"/>
    </row>
    <row r="2637" spans="11:13" x14ac:dyDescent="0.3">
      <c r="K2637" s="21"/>
      <c r="L2637" s="20"/>
      <c r="M2637" s="24"/>
    </row>
    <row r="2638" spans="11:13" x14ac:dyDescent="0.3">
      <c r="K2638" s="21"/>
      <c r="L2638" s="20"/>
      <c r="M2638" s="24"/>
    </row>
    <row r="2639" spans="11:13" x14ac:dyDescent="0.3">
      <c r="K2639" s="21"/>
      <c r="L2639" s="20"/>
      <c r="M2639" s="24"/>
    </row>
    <row r="2640" spans="11:13" x14ac:dyDescent="0.3">
      <c r="K2640" s="21"/>
      <c r="L2640" s="20"/>
      <c r="M2640" s="24"/>
    </row>
    <row r="2641" spans="11:13" x14ac:dyDescent="0.3">
      <c r="K2641" s="21"/>
      <c r="L2641" s="20"/>
      <c r="M2641" s="24"/>
    </row>
    <row r="2642" spans="11:13" x14ac:dyDescent="0.3">
      <c r="K2642" s="21"/>
      <c r="L2642" s="20"/>
      <c r="M2642" s="24"/>
    </row>
    <row r="2643" spans="11:13" x14ac:dyDescent="0.3">
      <c r="K2643" s="21"/>
      <c r="L2643" s="20"/>
      <c r="M2643" s="24"/>
    </row>
    <row r="2644" spans="11:13" x14ac:dyDescent="0.3">
      <c r="K2644" s="21"/>
      <c r="L2644" s="20"/>
      <c r="M2644" s="24"/>
    </row>
    <row r="2645" spans="11:13" x14ac:dyDescent="0.3">
      <c r="K2645" s="21"/>
      <c r="L2645" s="20"/>
      <c r="M2645" s="24"/>
    </row>
    <row r="2646" spans="11:13" x14ac:dyDescent="0.3">
      <c r="K2646" s="21"/>
      <c r="L2646" s="20"/>
      <c r="M2646" s="24"/>
    </row>
    <row r="2647" spans="11:13" x14ac:dyDescent="0.3">
      <c r="K2647" s="21"/>
      <c r="L2647" s="20"/>
      <c r="M2647" s="24"/>
    </row>
    <row r="2648" spans="11:13" x14ac:dyDescent="0.3">
      <c r="K2648" s="21"/>
      <c r="L2648" s="20"/>
      <c r="M2648" s="24"/>
    </row>
    <row r="2649" spans="11:13" x14ac:dyDescent="0.3">
      <c r="K2649" s="21"/>
      <c r="L2649" s="20"/>
      <c r="M2649" s="24"/>
    </row>
    <row r="2650" spans="11:13" x14ac:dyDescent="0.3">
      <c r="K2650" s="21"/>
      <c r="L2650" s="20"/>
      <c r="M2650" s="24"/>
    </row>
    <row r="2651" spans="11:13" x14ac:dyDescent="0.3">
      <c r="K2651" s="21"/>
      <c r="L2651" s="20"/>
      <c r="M2651" s="24"/>
    </row>
    <row r="2652" spans="11:13" x14ac:dyDescent="0.3">
      <c r="K2652" s="21"/>
      <c r="L2652" s="20"/>
      <c r="M2652" s="24"/>
    </row>
    <row r="2653" spans="11:13" x14ac:dyDescent="0.3">
      <c r="K2653" s="21"/>
      <c r="L2653" s="20"/>
      <c r="M2653" s="24"/>
    </row>
    <row r="2654" spans="11:13" x14ac:dyDescent="0.3">
      <c r="K2654" s="21"/>
      <c r="L2654" s="20"/>
      <c r="M2654" s="24"/>
    </row>
    <row r="2655" spans="11:13" x14ac:dyDescent="0.3">
      <c r="K2655" s="21"/>
      <c r="L2655" s="20"/>
      <c r="M2655" s="24"/>
    </row>
    <row r="2656" spans="11:13" x14ac:dyDescent="0.3">
      <c r="K2656" s="21"/>
      <c r="L2656" s="20"/>
      <c r="M2656" s="24"/>
    </row>
    <row r="2657" spans="11:13" x14ac:dyDescent="0.3">
      <c r="K2657" s="21"/>
      <c r="L2657" s="20"/>
      <c r="M2657" s="24"/>
    </row>
    <row r="2658" spans="11:13" x14ac:dyDescent="0.3">
      <c r="K2658" s="21"/>
      <c r="L2658" s="20"/>
      <c r="M2658" s="24"/>
    </row>
    <row r="2659" spans="11:13" x14ac:dyDescent="0.3">
      <c r="K2659" s="21"/>
      <c r="L2659" s="20"/>
      <c r="M2659" s="24"/>
    </row>
    <row r="2660" spans="11:13" x14ac:dyDescent="0.3">
      <c r="K2660" s="21"/>
      <c r="L2660" s="20"/>
      <c r="M2660" s="24"/>
    </row>
    <row r="2661" spans="11:13" x14ac:dyDescent="0.3">
      <c r="K2661" s="21"/>
      <c r="L2661" s="20"/>
      <c r="M2661" s="24"/>
    </row>
    <row r="2662" spans="11:13" x14ac:dyDescent="0.3">
      <c r="K2662" s="21"/>
      <c r="L2662" s="20"/>
      <c r="M2662" s="24"/>
    </row>
    <row r="2663" spans="11:13" x14ac:dyDescent="0.3">
      <c r="K2663" s="21"/>
      <c r="L2663" s="20"/>
      <c r="M2663" s="24"/>
    </row>
    <row r="2664" spans="11:13" x14ac:dyDescent="0.3">
      <c r="K2664" s="21"/>
      <c r="L2664" s="20"/>
      <c r="M2664" s="24"/>
    </row>
    <row r="2665" spans="11:13" x14ac:dyDescent="0.3">
      <c r="K2665" s="21"/>
      <c r="L2665" s="20"/>
      <c r="M2665" s="24"/>
    </row>
    <row r="2666" spans="11:13" x14ac:dyDescent="0.3">
      <c r="K2666" s="21"/>
      <c r="L2666" s="20"/>
      <c r="M2666" s="24"/>
    </row>
    <row r="2667" spans="11:13" x14ac:dyDescent="0.3">
      <c r="K2667" s="21"/>
      <c r="L2667" s="20"/>
      <c r="M2667" s="24"/>
    </row>
    <row r="2668" spans="11:13" x14ac:dyDescent="0.3">
      <c r="K2668" s="21"/>
      <c r="L2668" s="20"/>
      <c r="M2668" s="24"/>
    </row>
    <row r="2669" spans="11:13" x14ac:dyDescent="0.3">
      <c r="K2669" s="21"/>
      <c r="L2669" s="20"/>
      <c r="M2669" s="24"/>
    </row>
    <row r="2670" spans="11:13" x14ac:dyDescent="0.3">
      <c r="K2670" s="21"/>
      <c r="L2670" s="20"/>
      <c r="M2670" s="24"/>
    </row>
    <row r="2671" spans="11:13" x14ac:dyDescent="0.3">
      <c r="K2671" s="21"/>
      <c r="L2671" s="20"/>
      <c r="M2671" s="24"/>
    </row>
    <row r="2672" spans="11:13" x14ac:dyDescent="0.3">
      <c r="K2672" s="21"/>
      <c r="L2672" s="20"/>
      <c r="M2672" s="24"/>
    </row>
    <row r="2673" spans="11:13" x14ac:dyDescent="0.3">
      <c r="K2673" s="21"/>
      <c r="L2673" s="20"/>
      <c r="M2673" s="24"/>
    </row>
    <row r="2674" spans="11:13" x14ac:dyDescent="0.3">
      <c r="K2674" s="21"/>
      <c r="L2674" s="20"/>
      <c r="M2674" s="24"/>
    </row>
    <row r="2675" spans="11:13" x14ac:dyDescent="0.3">
      <c r="K2675" s="21"/>
      <c r="L2675" s="20"/>
      <c r="M2675" s="24"/>
    </row>
    <row r="2676" spans="11:13" x14ac:dyDescent="0.3">
      <c r="K2676" s="21"/>
      <c r="L2676" s="20"/>
      <c r="M2676" s="24"/>
    </row>
    <row r="2677" spans="11:13" x14ac:dyDescent="0.3">
      <c r="K2677" s="21"/>
      <c r="L2677" s="20"/>
      <c r="M2677" s="24"/>
    </row>
    <row r="2678" spans="11:13" x14ac:dyDescent="0.3">
      <c r="K2678" s="21"/>
      <c r="L2678" s="20"/>
      <c r="M2678" s="24"/>
    </row>
    <row r="2679" spans="11:13" x14ac:dyDescent="0.3">
      <c r="K2679" s="21"/>
      <c r="L2679" s="20"/>
      <c r="M2679" s="24"/>
    </row>
    <row r="2680" spans="11:13" x14ac:dyDescent="0.3">
      <c r="K2680" s="21"/>
      <c r="L2680" s="20"/>
      <c r="M2680" s="24"/>
    </row>
    <row r="2681" spans="11:13" x14ac:dyDescent="0.3">
      <c r="K2681" s="21"/>
      <c r="L2681" s="20"/>
      <c r="M2681" s="24"/>
    </row>
    <row r="2682" spans="11:13" x14ac:dyDescent="0.3">
      <c r="K2682" s="21"/>
      <c r="L2682" s="20"/>
      <c r="M2682" s="24"/>
    </row>
    <row r="2683" spans="11:13" x14ac:dyDescent="0.3">
      <c r="K2683" s="21"/>
      <c r="L2683" s="20"/>
      <c r="M2683" s="24"/>
    </row>
    <row r="2684" spans="11:13" x14ac:dyDescent="0.3">
      <c r="K2684" s="21"/>
      <c r="L2684" s="20"/>
      <c r="M2684" s="24"/>
    </row>
    <row r="2685" spans="11:13" x14ac:dyDescent="0.3">
      <c r="K2685" s="21"/>
      <c r="L2685" s="20"/>
      <c r="M2685" s="24"/>
    </row>
    <row r="2686" spans="11:13" x14ac:dyDescent="0.3">
      <c r="K2686" s="21"/>
      <c r="L2686" s="20"/>
      <c r="M2686" s="24"/>
    </row>
    <row r="2687" spans="11:13" x14ac:dyDescent="0.3">
      <c r="K2687" s="21"/>
      <c r="L2687" s="20"/>
      <c r="M2687" s="24"/>
    </row>
    <row r="2688" spans="11:13" x14ac:dyDescent="0.3">
      <c r="K2688" s="21"/>
      <c r="L2688" s="20"/>
      <c r="M2688" s="24"/>
    </row>
    <row r="2689" spans="11:13" x14ac:dyDescent="0.3">
      <c r="K2689" s="21"/>
      <c r="L2689" s="20"/>
      <c r="M2689" s="24"/>
    </row>
    <row r="2690" spans="11:13" x14ac:dyDescent="0.3">
      <c r="K2690" s="21"/>
      <c r="L2690" s="20"/>
      <c r="M2690" s="24"/>
    </row>
    <row r="2691" spans="11:13" x14ac:dyDescent="0.3">
      <c r="K2691" s="21"/>
      <c r="L2691" s="20"/>
      <c r="M2691" s="24"/>
    </row>
    <row r="2692" spans="11:13" x14ac:dyDescent="0.3">
      <c r="K2692" s="21"/>
      <c r="L2692" s="20"/>
      <c r="M2692" s="24"/>
    </row>
    <row r="2693" spans="11:13" x14ac:dyDescent="0.3">
      <c r="K2693" s="21"/>
      <c r="L2693" s="20"/>
      <c r="M2693" s="24"/>
    </row>
    <row r="2694" spans="11:13" x14ac:dyDescent="0.3">
      <c r="K2694" s="21"/>
      <c r="L2694" s="20"/>
      <c r="M2694" s="24"/>
    </row>
    <row r="2695" spans="11:13" x14ac:dyDescent="0.3">
      <c r="K2695" s="21"/>
      <c r="L2695" s="20"/>
      <c r="M2695" s="24"/>
    </row>
    <row r="2696" spans="11:13" x14ac:dyDescent="0.3">
      <c r="K2696" s="21"/>
      <c r="L2696" s="20"/>
      <c r="M2696" s="24"/>
    </row>
    <row r="2697" spans="11:13" x14ac:dyDescent="0.3">
      <c r="K2697" s="21"/>
      <c r="L2697" s="20"/>
      <c r="M2697" s="24"/>
    </row>
    <row r="2698" spans="11:13" x14ac:dyDescent="0.3">
      <c r="K2698" s="21"/>
      <c r="L2698" s="20"/>
      <c r="M2698" s="24"/>
    </row>
    <row r="2699" spans="11:13" x14ac:dyDescent="0.3">
      <c r="K2699" s="21"/>
      <c r="L2699" s="20"/>
      <c r="M2699" s="24"/>
    </row>
    <row r="2700" spans="11:13" x14ac:dyDescent="0.3">
      <c r="K2700" s="21"/>
      <c r="L2700" s="20"/>
      <c r="M2700" s="24"/>
    </row>
    <row r="2701" spans="11:13" x14ac:dyDescent="0.3">
      <c r="K2701" s="21"/>
      <c r="L2701" s="20"/>
      <c r="M2701" s="24"/>
    </row>
    <row r="2702" spans="11:13" x14ac:dyDescent="0.3">
      <c r="K2702" s="21"/>
      <c r="L2702" s="20"/>
      <c r="M2702" s="24"/>
    </row>
    <row r="2703" spans="11:13" x14ac:dyDescent="0.3">
      <c r="K2703" s="21"/>
      <c r="L2703" s="20"/>
      <c r="M2703" s="24"/>
    </row>
    <row r="2704" spans="11:13" x14ac:dyDescent="0.3">
      <c r="K2704" s="21"/>
      <c r="L2704" s="20"/>
      <c r="M2704" s="24"/>
    </row>
    <row r="2705" spans="11:13" x14ac:dyDescent="0.3">
      <c r="K2705" s="21"/>
      <c r="L2705" s="20"/>
      <c r="M2705" s="24"/>
    </row>
    <row r="2706" spans="11:13" x14ac:dyDescent="0.3">
      <c r="K2706" s="21"/>
      <c r="L2706" s="20"/>
      <c r="M2706" s="24"/>
    </row>
    <row r="2707" spans="11:13" x14ac:dyDescent="0.3">
      <c r="K2707" s="21"/>
      <c r="L2707" s="20"/>
      <c r="M2707" s="24"/>
    </row>
    <row r="2708" spans="11:13" x14ac:dyDescent="0.3">
      <c r="K2708" s="21"/>
      <c r="L2708" s="20"/>
      <c r="M2708" s="24"/>
    </row>
    <row r="2709" spans="11:13" x14ac:dyDescent="0.3">
      <c r="K2709" s="21"/>
      <c r="L2709" s="20"/>
      <c r="M2709" s="24"/>
    </row>
    <row r="2710" spans="11:13" x14ac:dyDescent="0.3">
      <c r="K2710" s="21"/>
      <c r="L2710" s="20"/>
      <c r="M2710" s="24"/>
    </row>
    <row r="2711" spans="11:13" x14ac:dyDescent="0.3">
      <c r="K2711" s="21"/>
      <c r="L2711" s="20"/>
      <c r="M2711" s="24"/>
    </row>
    <row r="2712" spans="11:13" x14ac:dyDescent="0.3">
      <c r="K2712" s="21"/>
      <c r="L2712" s="20"/>
      <c r="M2712" s="24"/>
    </row>
    <row r="2713" spans="11:13" x14ac:dyDescent="0.3">
      <c r="K2713" s="21"/>
      <c r="L2713" s="20"/>
      <c r="M2713" s="24"/>
    </row>
    <row r="2714" spans="11:13" x14ac:dyDescent="0.3">
      <c r="K2714" s="21"/>
      <c r="L2714" s="20"/>
      <c r="M2714" s="24"/>
    </row>
    <row r="2715" spans="11:13" x14ac:dyDescent="0.3">
      <c r="K2715" s="21"/>
      <c r="L2715" s="20"/>
      <c r="M2715" s="24"/>
    </row>
    <row r="2716" spans="11:13" x14ac:dyDescent="0.3">
      <c r="K2716" s="21"/>
      <c r="L2716" s="20"/>
      <c r="M2716" s="24"/>
    </row>
    <row r="2717" spans="11:13" x14ac:dyDescent="0.3">
      <c r="K2717" s="21"/>
      <c r="L2717" s="20"/>
      <c r="M2717" s="24"/>
    </row>
    <row r="2718" spans="11:13" x14ac:dyDescent="0.3">
      <c r="K2718" s="21"/>
      <c r="L2718" s="20"/>
      <c r="M2718" s="24"/>
    </row>
    <row r="2719" spans="11:13" x14ac:dyDescent="0.3">
      <c r="K2719" s="21"/>
      <c r="L2719" s="20"/>
      <c r="M2719" s="24"/>
    </row>
    <row r="2720" spans="11:13" x14ac:dyDescent="0.3">
      <c r="K2720" s="21"/>
      <c r="L2720" s="20"/>
      <c r="M2720" s="24"/>
    </row>
    <row r="2721" spans="11:13" x14ac:dyDescent="0.3">
      <c r="K2721" s="21"/>
      <c r="L2721" s="20"/>
      <c r="M2721" s="24"/>
    </row>
    <row r="2722" spans="11:13" x14ac:dyDescent="0.3">
      <c r="K2722" s="21"/>
      <c r="L2722" s="20"/>
      <c r="M2722" s="24"/>
    </row>
    <row r="2723" spans="11:13" x14ac:dyDescent="0.3">
      <c r="K2723" s="21"/>
      <c r="L2723" s="20"/>
      <c r="M2723" s="24"/>
    </row>
    <row r="2724" spans="11:13" x14ac:dyDescent="0.3">
      <c r="K2724" s="21"/>
      <c r="L2724" s="20"/>
      <c r="M2724" s="24"/>
    </row>
    <row r="2725" spans="11:13" x14ac:dyDescent="0.3">
      <c r="K2725" s="21"/>
      <c r="L2725" s="20"/>
      <c r="M2725" s="24"/>
    </row>
    <row r="2726" spans="11:13" x14ac:dyDescent="0.3">
      <c r="K2726" s="21"/>
      <c r="L2726" s="20"/>
      <c r="M2726" s="24"/>
    </row>
    <row r="2727" spans="11:13" x14ac:dyDescent="0.3">
      <c r="K2727" s="21"/>
      <c r="L2727" s="20"/>
      <c r="M2727" s="24"/>
    </row>
    <row r="2728" spans="11:13" x14ac:dyDescent="0.3">
      <c r="K2728" s="21"/>
      <c r="L2728" s="20"/>
      <c r="M2728" s="24"/>
    </row>
    <row r="2729" spans="11:13" x14ac:dyDescent="0.3">
      <c r="K2729" s="21"/>
      <c r="L2729" s="20"/>
      <c r="M2729" s="24"/>
    </row>
    <row r="2730" spans="11:13" x14ac:dyDescent="0.3">
      <c r="K2730" s="21"/>
      <c r="L2730" s="20"/>
      <c r="M2730" s="24"/>
    </row>
    <row r="2731" spans="11:13" x14ac:dyDescent="0.3">
      <c r="K2731" s="21"/>
      <c r="L2731" s="20"/>
      <c r="M2731" s="24"/>
    </row>
    <row r="2732" spans="11:13" x14ac:dyDescent="0.3">
      <c r="K2732" s="21"/>
      <c r="L2732" s="20"/>
      <c r="M2732" s="24"/>
    </row>
    <row r="2733" spans="11:13" x14ac:dyDescent="0.3">
      <c r="K2733" s="21"/>
      <c r="L2733" s="20"/>
      <c r="M2733" s="24"/>
    </row>
    <row r="2734" spans="11:13" x14ac:dyDescent="0.3">
      <c r="K2734" s="21"/>
      <c r="L2734" s="20"/>
      <c r="M2734" s="24"/>
    </row>
    <row r="2735" spans="11:13" x14ac:dyDescent="0.3">
      <c r="K2735" s="21"/>
      <c r="L2735" s="20"/>
      <c r="M2735" s="24"/>
    </row>
    <row r="2736" spans="11:13" x14ac:dyDescent="0.3">
      <c r="K2736" s="21"/>
      <c r="L2736" s="20"/>
      <c r="M2736" s="24"/>
    </row>
    <row r="2737" spans="11:13" x14ac:dyDescent="0.3">
      <c r="K2737" s="21"/>
      <c r="L2737" s="20"/>
      <c r="M2737" s="24"/>
    </row>
    <row r="2738" spans="11:13" x14ac:dyDescent="0.3">
      <c r="K2738" s="21"/>
      <c r="L2738" s="20"/>
      <c r="M2738" s="24"/>
    </row>
    <row r="2739" spans="11:13" x14ac:dyDescent="0.3">
      <c r="K2739" s="21"/>
      <c r="L2739" s="20"/>
      <c r="M2739" s="24"/>
    </row>
    <row r="2740" spans="11:13" x14ac:dyDescent="0.3">
      <c r="K2740" s="21"/>
      <c r="L2740" s="20"/>
      <c r="M2740" s="24"/>
    </row>
    <row r="2741" spans="11:13" x14ac:dyDescent="0.3">
      <c r="K2741" s="21"/>
      <c r="L2741" s="20"/>
      <c r="M2741" s="24"/>
    </row>
    <row r="2742" spans="11:13" x14ac:dyDescent="0.3">
      <c r="K2742" s="21"/>
      <c r="L2742" s="20"/>
      <c r="M2742" s="24"/>
    </row>
    <row r="2743" spans="11:13" x14ac:dyDescent="0.3">
      <c r="K2743" s="21"/>
      <c r="L2743" s="20"/>
      <c r="M2743" s="24"/>
    </row>
    <row r="2744" spans="11:13" x14ac:dyDescent="0.3">
      <c r="K2744" s="21"/>
      <c r="L2744" s="20"/>
      <c r="M2744" s="24"/>
    </row>
    <row r="2745" spans="11:13" x14ac:dyDescent="0.3">
      <c r="K2745" s="21"/>
      <c r="L2745" s="20"/>
      <c r="M2745" s="24"/>
    </row>
    <row r="2746" spans="11:13" x14ac:dyDescent="0.3">
      <c r="K2746" s="21"/>
      <c r="L2746" s="20"/>
      <c r="M2746" s="24"/>
    </row>
    <row r="2747" spans="11:13" x14ac:dyDescent="0.3">
      <c r="K2747" s="21"/>
      <c r="L2747" s="20"/>
      <c r="M2747" s="24"/>
    </row>
    <row r="2748" spans="11:13" x14ac:dyDescent="0.3">
      <c r="K2748" s="21"/>
      <c r="L2748" s="20"/>
      <c r="M2748" s="24"/>
    </row>
    <row r="2749" spans="11:13" x14ac:dyDescent="0.3">
      <c r="K2749" s="21"/>
      <c r="L2749" s="20"/>
      <c r="M2749" s="24"/>
    </row>
    <row r="2750" spans="11:13" x14ac:dyDescent="0.3">
      <c r="K2750" s="21"/>
      <c r="L2750" s="20"/>
      <c r="M2750" s="24"/>
    </row>
    <row r="2751" spans="11:13" x14ac:dyDescent="0.3">
      <c r="K2751" s="21"/>
      <c r="L2751" s="20"/>
      <c r="M2751" s="24"/>
    </row>
    <row r="2752" spans="11:13" x14ac:dyDescent="0.3">
      <c r="K2752" s="21"/>
      <c r="L2752" s="20"/>
      <c r="M2752" s="24"/>
    </row>
    <row r="2753" spans="11:13" x14ac:dyDescent="0.3">
      <c r="K2753" s="21"/>
      <c r="L2753" s="20"/>
      <c r="M2753" s="24"/>
    </row>
    <row r="2754" spans="11:13" x14ac:dyDescent="0.3">
      <c r="K2754" s="21"/>
      <c r="L2754" s="20"/>
      <c r="M2754" s="24"/>
    </row>
    <row r="2755" spans="11:13" x14ac:dyDescent="0.3">
      <c r="K2755" s="21"/>
      <c r="L2755" s="20"/>
      <c r="M2755" s="24"/>
    </row>
    <row r="2756" spans="11:13" x14ac:dyDescent="0.3">
      <c r="K2756" s="21"/>
      <c r="L2756" s="20"/>
      <c r="M2756" s="24"/>
    </row>
    <row r="2757" spans="11:13" x14ac:dyDescent="0.3">
      <c r="K2757" s="21"/>
      <c r="L2757" s="20"/>
      <c r="M2757" s="24"/>
    </row>
    <row r="2758" spans="11:13" x14ac:dyDescent="0.3">
      <c r="K2758" s="21"/>
      <c r="L2758" s="20"/>
      <c r="M2758" s="24"/>
    </row>
    <row r="2759" spans="11:13" x14ac:dyDescent="0.3">
      <c r="K2759" s="21"/>
      <c r="L2759" s="20"/>
      <c r="M2759" s="24"/>
    </row>
    <row r="2760" spans="11:13" x14ac:dyDescent="0.3">
      <c r="K2760" s="21"/>
      <c r="L2760" s="20"/>
      <c r="M2760" s="24"/>
    </row>
    <row r="2761" spans="11:13" x14ac:dyDescent="0.3">
      <c r="K2761" s="21"/>
      <c r="L2761" s="20"/>
      <c r="M2761" s="24"/>
    </row>
    <row r="2762" spans="11:13" x14ac:dyDescent="0.3">
      <c r="K2762" s="21"/>
      <c r="L2762" s="20"/>
      <c r="M2762" s="24"/>
    </row>
    <row r="2763" spans="11:13" x14ac:dyDescent="0.3">
      <c r="K2763" s="21"/>
      <c r="L2763" s="20"/>
      <c r="M2763" s="24"/>
    </row>
    <row r="2764" spans="11:13" x14ac:dyDescent="0.3">
      <c r="K2764" s="21"/>
      <c r="L2764" s="20"/>
      <c r="M2764" s="24"/>
    </row>
    <row r="2765" spans="11:13" x14ac:dyDescent="0.3">
      <c r="K2765" s="21"/>
      <c r="L2765" s="20"/>
      <c r="M2765" s="24"/>
    </row>
    <row r="2766" spans="11:13" x14ac:dyDescent="0.3">
      <c r="K2766" s="21"/>
      <c r="L2766" s="20"/>
      <c r="M2766" s="24"/>
    </row>
    <row r="2767" spans="11:13" x14ac:dyDescent="0.3">
      <c r="K2767" s="21"/>
      <c r="L2767" s="20"/>
      <c r="M2767" s="24"/>
    </row>
    <row r="2768" spans="11:13" x14ac:dyDescent="0.3">
      <c r="K2768" s="21"/>
      <c r="L2768" s="20"/>
      <c r="M2768" s="24"/>
    </row>
    <row r="2769" spans="11:13" x14ac:dyDescent="0.3">
      <c r="K2769" s="21"/>
      <c r="L2769" s="20"/>
      <c r="M2769" s="24"/>
    </row>
    <row r="2770" spans="11:13" x14ac:dyDescent="0.3">
      <c r="K2770" s="21"/>
      <c r="L2770" s="20"/>
      <c r="M2770" s="24"/>
    </row>
    <row r="2771" spans="11:13" x14ac:dyDescent="0.3">
      <c r="K2771" s="21"/>
      <c r="L2771" s="20"/>
      <c r="M2771" s="24"/>
    </row>
    <row r="2772" spans="11:13" x14ac:dyDescent="0.3">
      <c r="K2772" s="21"/>
      <c r="L2772" s="20"/>
      <c r="M2772" s="24"/>
    </row>
    <row r="2773" spans="11:13" x14ac:dyDescent="0.3">
      <c r="K2773" s="21"/>
      <c r="L2773" s="20"/>
      <c r="M2773" s="24"/>
    </row>
    <row r="2774" spans="11:13" x14ac:dyDescent="0.3">
      <c r="K2774" s="21"/>
      <c r="L2774" s="20"/>
      <c r="M2774" s="24"/>
    </row>
    <row r="2775" spans="11:13" x14ac:dyDescent="0.3">
      <c r="K2775" s="21"/>
      <c r="L2775" s="20"/>
      <c r="M2775" s="24"/>
    </row>
    <row r="2776" spans="11:13" x14ac:dyDescent="0.3">
      <c r="K2776" s="21"/>
      <c r="L2776" s="20"/>
      <c r="M2776" s="24"/>
    </row>
    <row r="2777" spans="11:13" x14ac:dyDescent="0.3">
      <c r="K2777" s="21"/>
      <c r="L2777" s="20"/>
      <c r="M2777" s="24"/>
    </row>
    <row r="2778" spans="11:13" x14ac:dyDescent="0.3">
      <c r="K2778" s="21"/>
      <c r="L2778" s="20"/>
      <c r="M2778" s="24"/>
    </row>
    <row r="2779" spans="11:13" x14ac:dyDescent="0.3">
      <c r="K2779" s="21"/>
      <c r="L2779" s="20"/>
      <c r="M2779" s="24"/>
    </row>
    <row r="2780" spans="11:13" x14ac:dyDescent="0.3">
      <c r="K2780" s="21"/>
      <c r="L2780" s="20"/>
      <c r="M2780" s="24"/>
    </row>
    <row r="2781" spans="11:13" x14ac:dyDescent="0.3">
      <c r="K2781" s="21"/>
      <c r="L2781" s="20"/>
      <c r="M2781" s="24"/>
    </row>
    <row r="2782" spans="11:13" x14ac:dyDescent="0.3">
      <c r="K2782" s="21"/>
      <c r="L2782" s="20"/>
      <c r="M2782" s="24"/>
    </row>
    <row r="2783" spans="11:13" x14ac:dyDescent="0.3">
      <c r="K2783" s="21"/>
      <c r="L2783" s="20"/>
      <c r="M2783" s="24"/>
    </row>
    <row r="2784" spans="11:13" x14ac:dyDescent="0.3">
      <c r="K2784" s="21"/>
      <c r="L2784" s="20"/>
      <c r="M2784" s="24"/>
    </row>
    <row r="2785" spans="11:13" x14ac:dyDescent="0.3">
      <c r="K2785" s="21"/>
      <c r="L2785" s="20"/>
      <c r="M2785" s="24"/>
    </row>
    <row r="2786" spans="11:13" x14ac:dyDescent="0.3">
      <c r="K2786" s="21"/>
      <c r="L2786" s="20"/>
      <c r="M2786" s="24"/>
    </row>
    <row r="2787" spans="11:13" x14ac:dyDescent="0.3">
      <c r="K2787" s="21"/>
      <c r="L2787" s="20"/>
      <c r="M2787" s="24"/>
    </row>
    <row r="2788" spans="11:13" x14ac:dyDescent="0.3">
      <c r="K2788" s="21"/>
      <c r="L2788" s="20"/>
      <c r="M2788" s="24"/>
    </row>
    <row r="2789" spans="11:13" x14ac:dyDescent="0.3">
      <c r="K2789" s="21"/>
      <c r="L2789" s="20"/>
      <c r="M2789" s="24"/>
    </row>
    <row r="2790" spans="11:13" x14ac:dyDescent="0.3">
      <c r="K2790" s="21"/>
      <c r="L2790" s="20"/>
      <c r="M2790" s="24"/>
    </row>
    <row r="2791" spans="11:13" x14ac:dyDescent="0.3">
      <c r="K2791" s="21"/>
      <c r="L2791" s="20"/>
      <c r="M2791" s="24"/>
    </row>
    <row r="2792" spans="11:13" x14ac:dyDescent="0.3">
      <c r="K2792" s="21"/>
      <c r="L2792" s="20"/>
      <c r="M2792" s="24"/>
    </row>
    <row r="2793" spans="11:13" x14ac:dyDescent="0.3">
      <c r="K2793" s="21"/>
      <c r="L2793" s="20"/>
      <c r="M2793" s="24"/>
    </row>
    <row r="2794" spans="11:13" x14ac:dyDescent="0.3">
      <c r="K2794" s="21"/>
      <c r="L2794" s="20"/>
      <c r="M2794" s="24"/>
    </row>
    <row r="2795" spans="11:13" x14ac:dyDescent="0.3">
      <c r="K2795" s="21"/>
      <c r="L2795" s="20"/>
      <c r="M2795" s="24"/>
    </row>
    <row r="2796" spans="11:13" x14ac:dyDescent="0.3">
      <c r="K2796" s="21"/>
      <c r="L2796" s="20"/>
      <c r="M2796" s="24"/>
    </row>
    <row r="2797" spans="11:13" x14ac:dyDescent="0.3">
      <c r="K2797" s="21"/>
      <c r="L2797" s="20"/>
      <c r="M2797" s="24"/>
    </row>
    <row r="2798" spans="11:13" x14ac:dyDescent="0.3">
      <c r="K2798" s="21"/>
      <c r="L2798" s="20"/>
      <c r="M2798" s="24"/>
    </row>
    <row r="2799" spans="11:13" x14ac:dyDescent="0.3">
      <c r="K2799" s="21"/>
      <c r="L2799" s="20"/>
      <c r="M2799" s="24"/>
    </row>
    <row r="2800" spans="11:13" x14ac:dyDescent="0.3">
      <c r="K2800" s="21"/>
      <c r="L2800" s="20"/>
      <c r="M2800" s="24"/>
    </row>
    <row r="2801" spans="11:13" x14ac:dyDescent="0.3">
      <c r="K2801" s="21"/>
      <c r="L2801" s="20"/>
      <c r="M2801" s="24"/>
    </row>
    <row r="2802" spans="11:13" x14ac:dyDescent="0.3">
      <c r="K2802" s="21"/>
      <c r="L2802" s="20"/>
      <c r="M2802" s="24"/>
    </row>
    <row r="2803" spans="11:13" x14ac:dyDescent="0.3">
      <c r="K2803" s="21"/>
      <c r="L2803" s="20"/>
      <c r="M2803" s="24"/>
    </row>
    <row r="2804" spans="11:13" x14ac:dyDescent="0.3">
      <c r="K2804" s="21"/>
      <c r="L2804" s="20"/>
      <c r="M2804" s="24"/>
    </row>
    <row r="2805" spans="11:13" x14ac:dyDescent="0.3">
      <c r="K2805" s="21"/>
      <c r="L2805" s="20"/>
      <c r="M2805" s="24"/>
    </row>
    <row r="2806" spans="11:13" x14ac:dyDescent="0.3">
      <c r="K2806" s="21"/>
      <c r="L2806" s="20"/>
      <c r="M2806" s="24"/>
    </row>
    <row r="2807" spans="11:13" x14ac:dyDescent="0.3">
      <c r="K2807" s="21"/>
      <c r="L2807" s="20"/>
      <c r="M2807" s="24"/>
    </row>
    <row r="2808" spans="11:13" x14ac:dyDescent="0.3">
      <c r="K2808" s="21"/>
      <c r="L2808" s="20"/>
      <c r="M2808" s="24"/>
    </row>
    <row r="2809" spans="11:13" x14ac:dyDescent="0.3">
      <c r="K2809" s="21"/>
      <c r="L2809" s="20"/>
      <c r="M2809" s="24"/>
    </row>
    <row r="2810" spans="11:13" x14ac:dyDescent="0.3">
      <c r="K2810" s="21"/>
      <c r="L2810" s="20"/>
      <c r="M2810" s="24"/>
    </row>
    <row r="2811" spans="11:13" x14ac:dyDescent="0.3">
      <c r="K2811" s="21"/>
      <c r="L2811" s="20"/>
      <c r="M2811" s="24"/>
    </row>
    <row r="2812" spans="11:13" x14ac:dyDescent="0.3">
      <c r="K2812" s="21"/>
      <c r="L2812" s="20"/>
      <c r="M2812" s="24"/>
    </row>
    <row r="2813" spans="11:13" x14ac:dyDescent="0.3">
      <c r="K2813" s="21"/>
      <c r="L2813" s="20"/>
      <c r="M2813" s="24"/>
    </row>
    <row r="2814" spans="11:13" x14ac:dyDescent="0.3">
      <c r="K2814" s="21"/>
      <c r="L2814" s="20"/>
      <c r="M2814" s="24"/>
    </row>
    <row r="2815" spans="11:13" x14ac:dyDescent="0.3">
      <c r="K2815" s="21"/>
      <c r="L2815" s="20"/>
      <c r="M2815" s="24"/>
    </row>
    <row r="2816" spans="11:13" x14ac:dyDescent="0.3">
      <c r="K2816" s="21"/>
      <c r="L2816" s="20"/>
      <c r="M2816" s="24"/>
    </row>
    <row r="2817" spans="11:13" x14ac:dyDescent="0.3">
      <c r="K2817" s="21"/>
      <c r="L2817" s="20"/>
      <c r="M2817" s="24"/>
    </row>
    <row r="2818" spans="11:13" x14ac:dyDescent="0.3">
      <c r="K2818" s="21"/>
      <c r="L2818" s="20"/>
      <c r="M2818" s="24"/>
    </row>
    <row r="2819" spans="11:13" x14ac:dyDescent="0.3">
      <c r="K2819" s="21"/>
      <c r="L2819" s="20"/>
      <c r="M2819" s="24"/>
    </row>
    <row r="2820" spans="11:13" x14ac:dyDescent="0.3">
      <c r="K2820" s="21"/>
      <c r="L2820" s="20"/>
      <c r="M2820" s="24"/>
    </row>
    <row r="2821" spans="11:13" x14ac:dyDescent="0.3">
      <c r="K2821" s="21"/>
      <c r="L2821" s="20"/>
      <c r="M2821" s="24"/>
    </row>
    <row r="2822" spans="11:13" x14ac:dyDescent="0.3">
      <c r="K2822" s="21"/>
      <c r="L2822" s="20"/>
      <c r="M2822" s="24"/>
    </row>
    <row r="2823" spans="11:13" x14ac:dyDescent="0.3">
      <c r="K2823" s="21"/>
      <c r="L2823" s="20"/>
      <c r="M2823" s="24"/>
    </row>
    <row r="2824" spans="11:13" x14ac:dyDescent="0.3">
      <c r="K2824" s="21"/>
      <c r="L2824" s="20"/>
      <c r="M2824" s="24"/>
    </row>
    <row r="2825" spans="11:13" x14ac:dyDescent="0.3">
      <c r="K2825" s="21"/>
      <c r="L2825" s="20"/>
      <c r="M2825" s="24"/>
    </row>
    <row r="2826" spans="11:13" x14ac:dyDescent="0.3">
      <c r="K2826" s="21"/>
      <c r="L2826" s="20"/>
      <c r="M2826" s="24"/>
    </row>
    <row r="2827" spans="11:13" x14ac:dyDescent="0.3">
      <c r="K2827" s="21"/>
      <c r="L2827" s="20"/>
      <c r="M2827" s="24"/>
    </row>
    <row r="2828" spans="11:13" x14ac:dyDescent="0.3">
      <c r="K2828" s="21"/>
      <c r="L2828" s="20"/>
      <c r="M2828" s="24"/>
    </row>
    <row r="2829" spans="11:13" x14ac:dyDescent="0.3">
      <c r="K2829" s="21"/>
      <c r="L2829" s="20"/>
      <c r="M2829" s="24"/>
    </row>
    <row r="2830" spans="11:13" x14ac:dyDescent="0.3">
      <c r="K2830" s="21"/>
      <c r="L2830" s="20"/>
      <c r="M2830" s="24"/>
    </row>
    <row r="2831" spans="11:13" x14ac:dyDescent="0.3">
      <c r="K2831" s="21"/>
      <c r="L2831" s="20"/>
      <c r="M2831" s="24"/>
    </row>
    <row r="2832" spans="11:13" x14ac:dyDescent="0.3">
      <c r="K2832" s="21"/>
      <c r="L2832" s="20"/>
      <c r="M2832" s="24"/>
    </row>
    <row r="2833" spans="11:13" x14ac:dyDescent="0.3">
      <c r="K2833" s="21"/>
      <c r="L2833" s="20"/>
      <c r="M2833" s="24"/>
    </row>
    <row r="2834" spans="11:13" x14ac:dyDescent="0.3">
      <c r="K2834" s="21"/>
      <c r="L2834" s="20"/>
      <c r="M2834" s="24"/>
    </row>
    <row r="2835" spans="11:13" x14ac:dyDescent="0.3">
      <c r="K2835" s="21"/>
      <c r="L2835" s="20"/>
      <c r="M2835" s="24"/>
    </row>
    <row r="2836" spans="11:13" x14ac:dyDescent="0.3">
      <c r="K2836" s="21"/>
      <c r="L2836" s="20"/>
      <c r="M2836" s="24"/>
    </row>
    <row r="2837" spans="11:13" x14ac:dyDescent="0.3">
      <c r="K2837" s="21"/>
      <c r="L2837" s="20"/>
      <c r="M2837" s="24"/>
    </row>
    <row r="2838" spans="11:13" x14ac:dyDescent="0.3">
      <c r="K2838" s="21"/>
      <c r="L2838" s="20"/>
      <c r="M2838" s="24"/>
    </row>
    <row r="2839" spans="11:13" x14ac:dyDescent="0.3">
      <c r="K2839" s="21"/>
      <c r="L2839" s="20"/>
      <c r="M2839" s="24"/>
    </row>
    <row r="2840" spans="11:13" x14ac:dyDescent="0.3">
      <c r="K2840" s="21"/>
      <c r="L2840" s="20"/>
      <c r="M2840" s="24"/>
    </row>
    <row r="2841" spans="11:13" x14ac:dyDescent="0.3">
      <c r="K2841" s="21"/>
      <c r="L2841" s="20"/>
      <c r="M2841" s="24"/>
    </row>
    <row r="2842" spans="11:13" x14ac:dyDescent="0.3">
      <c r="K2842" s="21"/>
      <c r="L2842" s="20"/>
      <c r="M2842" s="24"/>
    </row>
    <row r="2843" spans="11:13" x14ac:dyDescent="0.3">
      <c r="K2843" s="21"/>
      <c r="L2843" s="20"/>
      <c r="M2843" s="24"/>
    </row>
    <row r="2844" spans="11:13" x14ac:dyDescent="0.3">
      <c r="K2844" s="21"/>
      <c r="L2844" s="20"/>
      <c r="M2844" s="24"/>
    </row>
    <row r="2845" spans="11:13" x14ac:dyDescent="0.3">
      <c r="K2845" s="21"/>
      <c r="L2845" s="20"/>
      <c r="M2845" s="24"/>
    </row>
    <row r="2846" spans="11:13" x14ac:dyDescent="0.3">
      <c r="K2846" s="21"/>
      <c r="L2846" s="20"/>
      <c r="M2846" s="24"/>
    </row>
    <row r="2847" spans="11:13" x14ac:dyDescent="0.3">
      <c r="K2847" s="21"/>
      <c r="L2847" s="20"/>
      <c r="M2847" s="24"/>
    </row>
    <row r="2848" spans="11:13" x14ac:dyDescent="0.3">
      <c r="K2848" s="21"/>
      <c r="L2848" s="20"/>
      <c r="M2848" s="24"/>
    </row>
    <row r="2849" spans="11:13" x14ac:dyDescent="0.3">
      <c r="K2849" s="21"/>
      <c r="L2849" s="20"/>
      <c r="M2849" s="24"/>
    </row>
    <row r="2850" spans="11:13" x14ac:dyDescent="0.3">
      <c r="K2850" s="21"/>
      <c r="L2850" s="20"/>
      <c r="M2850" s="24"/>
    </row>
    <row r="2851" spans="11:13" x14ac:dyDescent="0.3">
      <c r="K2851" s="21"/>
      <c r="L2851" s="20"/>
      <c r="M2851" s="24"/>
    </row>
    <row r="2852" spans="11:13" x14ac:dyDescent="0.3">
      <c r="K2852" s="21"/>
      <c r="L2852" s="20"/>
      <c r="M2852" s="24"/>
    </row>
    <row r="2853" spans="11:13" x14ac:dyDescent="0.3">
      <c r="K2853" s="21"/>
      <c r="L2853" s="20"/>
      <c r="M2853" s="24"/>
    </row>
    <row r="2854" spans="11:13" x14ac:dyDescent="0.3">
      <c r="K2854" s="21"/>
      <c r="L2854" s="20"/>
      <c r="M2854" s="24"/>
    </row>
    <row r="2855" spans="11:13" x14ac:dyDescent="0.3">
      <c r="K2855" s="21"/>
      <c r="L2855" s="20"/>
      <c r="M2855" s="24"/>
    </row>
    <row r="2856" spans="11:13" x14ac:dyDescent="0.3">
      <c r="K2856" s="21"/>
      <c r="L2856" s="20"/>
      <c r="M2856" s="24"/>
    </row>
    <row r="2857" spans="11:13" x14ac:dyDescent="0.3">
      <c r="K2857" s="21"/>
      <c r="L2857" s="20"/>
      <c r="M2857" s="24"/>
    </row>
    <row r="2858" spans="11:13" x14ac:dyDescent="0.3">
      <c r="K2858" s="21"/>
      <c r="L2858" s="20"/>
      <c r="M2858" s="24"/>
    </row>
    <row r="2859" spans="11:13" x14ac:dyDescent="0.3">
      <c r="K2859" s="21"/>
      <c r="L2859" s="20"/>
      <c r="M2859" s="24"/>
    </row>
    <row r="2860" spans="11:13" x14ac:dyDescent="0.3">
      <c r="K2860" s="21"/>
      <c r="L2860" s="20"/>
      <c r="M2860" s="24"/>
    </row>
    <row r="2861" spans="11:13" x14ac:dyDescent="0.3">
      <c r="K2861" s="21"/>
      <c r="L2861" s="20"/>
      <c r="M2861" s="24"/>
    </row>
    <row r="2862" spans="11:13" x14ac:dyDescent="0.3">
      <c r="K2862" s="21"/>
      <c r="L2862" s="20"/>
      <c r="M2862" s="24"/>
    </row>
    <row r="2863" spans="11:13" x14ac:dyDescent="0.3">
      <c r="K2863" s="21"/>
      <c r="L2863" s="20"/>
      <c r="M2863" s="24"/>
    </row>
    <row r="2864" spans="11:13" x14ac:dyDescent="0.3">
      <c r="K2864" s="21"/>
      <c r="L2864" s="20"/>
      <c r="M2864" s="24"/>
    </row>
    <row r="2865" spans="11:13" x14ac:dyDescent="0.3">
      <c r="K2865" s="21"/>
      <c r="L2865" s="20"/>
      <c r="M2865" s="24"/>
    </row>
    <row r="2866" spans="11:13" x14ac:dyDescent="0.3">
      <c r="K2866" s="21"/>
      <c r="L2866" s="20"/>
      <c r="M2866" s="24"/>
    </row>
    <row r="2867" spans="11:13" x14ac:dyDescent="0.3">
      <c r="K2867" s="21"/>
      <c r="L2867" s="20"/>
      <c r="M2867" s="24"/>
    </row>
    <row r="2868" spans="11:13" x14ac:dyDescent="0.3">
      <c r="K2868" s="21"/>
      <c r="L2868" s="20"/>
      <c r="M2868" s="24"/>
    </row>
    <row r="2869" spans="11:13" x14ac:dyDescent="0.3">
      <c r="K2869" s="21"/>
      <c r="L2869" s="20"/>
      <c r="M2869" s="24"/>
    </row>
    <row r="2870" spans="11:13" x14ac:dyDescent="0.3">
      <c r="K2870" s="21"/>
      <c r="L2870" s="20"/>
      <c r="M2870" s="24"/>
    </row>
    <row r="2871" spans="11:13" x14ac:dyDescent="0.3">
      <c r="K2871" s="21"/>
      <c r="L2871" s="20"/>
      <c r="M2871" s="24"/>
    </row>
    <row r="2872" spans="11:13" x14ac:dyDescent="0.3">
      <c r="K2872" s="21"/>
      <c r="L2872" s="20"/>
      <c r="M2872" s="24"/>
    </row>
    <row r="2873" spans="11:13" x14ac:dyDescent="0.3">
      <c r="K2873" s="21"/>
      <c r="L2873" s="20"/>
      <c r="M2873" s="24"/>
    </row>
    <row r="2874" spans="11:13" x14ac:dyDescent="0.3">
      <c r="K2874" s="21"/>
      <c r="L2874" s="20"/>
      <c r="M2874" s="24"/>
    </row>
    <row r="2875" spans="11:13" x14ac:dyDescent="0.3">
      <c r="K2875" s="21"/>
      <c r="L2875" s="20"/>
      <c r="M2875" s="24"/>
    </row>
    <row r="2876" spans="11:13" x14ac:dyDescent="0.3">
      <c r="K2876" s="21"/>
      <c r="L2876" s="20"/>
      <c r="M2876" s="24"/>
    </row>
    <row r="2877" spans="11:13" x14ac:dyDescent="0.3">
      <c r="K2877" s="21"/>
      <c r="L2877" s="20"/>
      <c r="M2877" s="24"/>
    </row>
    <row r="2878" spans="11:13" x14ac:dyDescent="0.3">
      <c r="K2878" s="21"/>
      <c r="L2878" s="20"/>
      <c r="M2878" s="24"/>
    </row>
    <row r="2879" spans="11:13" x14ac:dyDescent="0.3">
      <c r="K2879" s="21"/>
      <c r="L2879" s="20"/>
      <c r="M2879" s="24"/>
    </row>
    <row r="2880" spans="11:13" x14ac:dyDescent="0.3">
      <c r="K2880" s="21"/>
      <c r="L2880" s="20"/>
      <c r="M2880" s="24"/>
    </row>
    <row r="2881" spans="11:13" x14ac:dyDescent="0.3">
      <c r="K2881" s="21"/>
      <c r="L2881" s="20"/>
      <c r="M2881" s="24"/>
    </row>
    <row r="2882" spans="11:13" x14ac:dyDescent="0.3">
      <c r="K2882" s="21"/>
      <c r="L2882" s="20"/>
      <c r="M2882" s="24"/>
    </row>
    <row r="2883" spans="11:13" x14ac:dyDescent="0.3">
      <c r="K2883" s="21"/>
      <c r="L2883" s="20"/>
      <c r="M2883" s="24"/>
    </row>
    <row r="2884" spans="11:13" x14ac:dyDescent="0.3">
      <c r="K2884" s="21"/>
      <c r="L2884" s="20"/>
      <c r="M2884" s="24"/>
    </row>
    <row r="2885" spans="11:13" x14ac:dyDescent="0.3">
      <c r="K2885" s="21"/>
      <c r="L2885" s="20"/>
      <c r="M2885" s="24"/>
    </row>
    <row r="2886" spans="11:13" x14ac:dyDescent="0.3">
      <c r="K2886" s="21"/>
      <c r="L2886" s="20"/>
      <c r="M2886" s="24"/>
    </row>
    <row r="2887" spans="11:13" x14ac:dyDescent="0.3">
      <c r="K2887" s="21"/>
      <c r="L2887" s="20"/>
      <c r="M2887" s="24"/>
    </row>
    <row r="2888" spans="11:13" x14ac:dyDescent="0.3">
      <c r="K2888" s="21"/>
      <c r="L2888" s="20"/>
      <c r="M2888" s="24"/>
    </row>
    <row r="2889" spans="11:13" x14ac:dyDescent="0.3">
      <c r="K2889" s="21"/>
      <c r="L2889" s="20"/>
      <c r="M2889" s="24"/>
    </row>
    <row r="2890" spans="11:13" x14ac:dyDescent="0.3">
      <c r="K2890" s="21"/>
      <c r="L2890" s="20"/>
      <c r="M2890" s="24"/>
    </row>
    <row r="2891" spans="11:13" x14ac:dyDescent="0.3">
      <c r="K2891" s="21"/>
      <c r="L2891" s="20"/>
      <c r="M2891" s="24"/>
    </row>
    <row r="2892" spans="11:13" x14ac:dyDescent="0.3">
      <c r="K2892" s="21"/>
      <c r="L2892" s="20"/>
      <c r="M2892" s="24"/>
    </row>
    <row r="2893" spans="11:13" x14ac:dyDescent="0.3">
      <c r="K2893" s="21"/>
      <c r="L2893" s="20"/>
      <c r="M2893" s="24"/>
    </row>
    <row r="2894" spans="11:13" x14ac:dyDescent="0.3">
      <c r="K2894" s="21"/>
      <c r="L2894" s="20"/>
      <c r="M2894" s="24"/>
    </row>
    <row r="2895" spans="11:13" x14ac:dyDescent="0.3">
      <c r="K2895" s="21"/>
      <c r="L2895" s="20"/>
      <c r="M2895" s="24"/>
    </row>
    <row r="2896" spans="11:13" x14ac:dyDescent="0.3">
      <c r="K2896" s="21"/>
      <c r="L2896" s="20"/>
      <c r="M2896" s="24"/>
    </row>
    <row r="2897" spans="11:13" x14ac:dyDescent="0.3">
      <c r="K2897" s="21"/>
      <c r="L2897" s="20"/>
      <c r="M2897" s="24"/>
    </row>
    <row r="2898" spans="11:13" x14ac:dyDescent="0.3">
      <c r="K2898" s="21"/>
      <c r="L2898" s="20"/>
      <c r="M2898" s="24"/>
    </row>
    <row r="2899" spans="11:13" x14ac:dyDescent="0.3">
      <c r="K2899" s="21"/>
      <c r="L2899" s="20"/>
      <c r="M2899" s="24"/>
    </row>
    <row r="2900" spans="11:13" x14ac:dyDescent="0.3">
      <c r="K2900" s="21"/>
      <c r="L2900" s="20"/>
      <c r="M2900" s="24"/>
    </row>
    <row r="2901" spans="11:13" x14ac:dyDescent="0.3">
      <c r="K2901" s="21"/>
      <c r="L2901" s="20"/>
      <c r="M2901" s="24"/>
    </row>
    <row r="2902" spans="11:13" x14ac:dyDescent="0.3">
      <c r="K2902" s="21"/>
      <c r="L2902" s="20"/>
      <c r="M2902" s="24"/>
    </row>
    <row r="2903" spans="11:13" x14ac:dyDescent="0.3">
      <c r="K2903" s="21"/>
      <c r="L2903" s="20"/>
      <c r="M2903" s="24"/>
    </row>
    <row r="2904" spans="11:13" x14ac:dyDescent="0.3">
      <c r="K2904" s="21"/>
      <c r="L2904" s="20"/>
      <c r="M2904" s="24"/>
    </row>
    <row r="2905" spans="11:13" x14ac:dyDescent="0.3">
      <c r="K2905" s="21"/>
      <c r="L2905" s="20"/>
      <c r="M2905" s="24"/>
    </row>
    <row r="2906" spans="11:13" x14ac:dyDescent="0.3">
      <c r="K2906" s="21"/>
      <c r="L2906" s="20"/>
      <c r="M2906" s="24"/>
    </row>
    <row r="2907" spans="11:13" x14ac:dyDescent="0.3">
      <c r="K2907" s="21"/>
      <c r="L2907" s="20"/>
      <c r="M2907" s="24"/>
    </row>
    <row r="2908" spans="11:13" x14ac:dyDescent="0.3">
      <c r="K2908" s="21"/>
      <c r="L2908" s="20"/>
      <c r="M2908" s="24"/>
    </row>
    <row r="2909" spans="11:13" x14ac:dyDescent="0.3">
      <c r="K2909" s="21"/>
      <c r="L2909" s="20"/>
      <c r="M2909" s="24"/>
    </row>
    <row r="2910" spans="11:13" x14ac:dyDescent="0.3">
      <c r="K2910" s="21"/>
      <c r="L2910" s="20"/>
      <c r="M2910" s="24"/>
    </row>
    <row r="2911" spans="11:13" x14ac:dyDescent="0.3">
      <c r="K2911" s="21"/>
      <c r="L2911" s="20"/>
      <c r="M2911" s="24"/>
    </row>
    <row r="2912" spans="11:13" x14ac:dyDescent="0.3">
      <c r="K2912" s="21"/>
      <c r="L2912" s="20"/>
      <c r="M2912" s="24"/>
    </row>
    <row r="2913" spans="11:13" x14ac:dyDescent="0.3">
      <c r="K2913" s="21"/>
      <c r="L2913" s="20"/>
      <c r="M2913" s="24"/>
    </row>
    <row r="2914" spans="11:13" x14ac:dyDescent="0.3">
      <c r="K2914" s="21"/>
      <c r="L2914" s="20"/>
      <c r="M2914" s="24"/>
    </row>
    <row r="2915" spans="11:13" x14ac:dyDescent="0.3">
      <c r="K2915" s="21"/>
      <c r="L2915" s="20"/>
      <c r="M2915" s="24"/>
    </row>
    <row r="2916" spans="11:13" x14ac:dyDescent="0.3">
      <c r="K2916" s="21"/>
      <c r="L2916" s="20"/>
      <c r="M2916" s="24"/>
    </row>
    <row r="2917" spans="11:13" x14ac:dyDescent="0.3">
      <c r="K2917" s="21"/>
      <c r="L2917" s="20"/>
      <c r="M2917" s="24"/>
    </row>
    <row r="2918" spans="11:13" x14ac:dyDescent="0.3">
      <c r="K2918" s="21"/>
      <c r="L2918" s="20"/>
      <c r="M2918" s="24"/>
    </row>
    <row r="2919" spans="11:13" x14ac:dyDescent="0.3">
      <c r="K2919" s="21"/>
      <c r="L2919" s="20"/>
      <c r="M2919" s="24"/>
    </row>
    <row r="2920" spans="11:13" x14ac:dyDescent="0.3">
      <c r="K2920" s="21"/>
      <c r="L2920" s="20"/>
      <c r="M2920" s="24"/>
    </row>
    <row r="2921" spans="11:13" x14ac:dyDescent="0.3">
      <c r="K2921" s="21"/>
      <c r="L2921" s="20"/>
      <c r="M2921" s="24"/>
    </row>
    <row r="2922" spans="11:13" x14ac:dyDescent="0.3">
      <c r="K2922" s="21"/>
      <c r="L2922" s="20"/>
      <c r="M2922" s="24"/>
    </row>
    <row r="2923" spans="11:13" x14ac:dyDescent="0.3">
      <c r="K2923" s="21"/>
      <c r="L2923" s="20"/>
      <c r="M2923" s="24"/>
    </row>
    <row r="2924" spans="11:13" x14ac:dyDescent="0.3">
      <c r="K2924" s="21"/>
      <c r="L2924" s="20"/>
      <c r="M2924" s="24"/>
    </row>
    <row r="2925" spans="11:13" x14ac:dyDescent="0.3">
      <c r="K2925" s="21"/>
      <c r="L2925" s="20"/>
      <c r="M2925" s="24"/>
    </row>
    <row r="2926" spans="11:13" x14ac:dyDescent="0.3">
      <c r="K2926" s="21"/>
      <c r="L2926" s="20"/>
      <c r="M2926" s="24"/>
    </row>
    <row r="2927" spans="11:13" x14ac:dyDescent="0.3">
      <c r="K2927" s="21"/>
      <c r="L2927" s="20"/>
      <c r="M2927" s="24"/>
    </row>
    <row r="2928" spans="11:13" x14ac:dyDescent="0.3">
      <c r="K2928" s="21"/>
      <c r="L2928" s="20"/>
      <c r="M2928" s="24"/>
    </row>
    <row r="2929" spans="11:13" x14ac:dyDescent="0.3">
      <c r="K2929" s="21"/>
      <c r="L2929" s="20"/>
      <c r="M2929" s="24"/>
    </row>
    <row r="2930" spans="11:13" x14ac:dyDescent="0.3">
      <c r="K2930" s="21"/>
      <c r="L2930" s="20"/>
      <c r="M2930" s="24"/>
    </row>
    <row r="2931" spans="11:13" x14ac:dyDescent="0.3">
      <c r="K2931" s="21"/>
      <c r="L2931" s="20"/>
      <c r="M2931" s="24"/>
    </row>
    <row r="2932" spans="11:13" x14ac:dyDescent="0.3">
      <c r="K2932" s="21"/>
      <c r="L2932" s="20"/>
      <c r="M2932" s="24"/>
    </row>
    <row r="2933" spans="11:13" x14ac:dyDescent="0.3">
      <c r="K2933" s="21"/>
      <c r="L2933" s="20"/>
      <c r="M2933" s="24"/>
    </row>
    <row r="2934" spans="11:13" x14ac:dyDescent="0.3">
      <c r="K2934" s="21"/>
      <c r="L2934" s="20"/>
      <c r="M2934" s="24"/>
    </row>
    <row r="2935" spans="11:13" x14ac:dyDescent="0.3">
      <c r="K2935" s="21"/>
      <c r="L2935" s="20"/>
      <c r="M2935" s="24"/>
    </row>
    <row r="2936" spans="11:13" x14ac:dyDescent="0.3">
      <c r="K2936" s="21"/>
      <c r="L2936" s="20"/>
      <c r="M2936" s="24"/>
    </row>
    <row r="2937" spans="11:13" x14ac:dyDescent="0.3">
      <c r="K2937" s="21"/>
      <c r="L2937" s="20"/>
      <c r="M2937" s="24"/>
    </row>
    <row r="2938" spans="11:13" x14ac:dyDescent="0.3">
      <c r="K2938" s="21"/>
      <c r="L2938" s="20"/>
      <c r="M2938" s="24"/>
    </row>
    <row r="2939" spans="11:13" x14ac:dyDescent="0.3">
      <c r="K2939" s="21"/>
      <c r="L2939" s="20"/>
      <c r="M2939" s="24"/>
    </row>
    <row r="2940" spans="11:13" x14ac:dyDescent="0.3">
      <c r="K2940" s="21"/>
      <c r="L2940" s="20"/>
      <c r="M2940" s="24"/>
    </row>
    <row r="2941" spans="11:13" x14ac:dyDescent="0.3">
      <c r="K2941" s="21"/>
      <c r="L2941" s="20"/>
      <c r="M2941" s="24"/>
    </row>
    <row r="2942" spans="11:13" x14ac:dyDescent="0.3">
      <c r="K2942" s="21"/>
      <c r="L2942" s="20"/>
      <c r="M2942" s="24"/>
    </row>
    <row r="2943" spans="11:13" x14ac:dyDescent="0.3">
      <c r="K2943" s="21"/>
      <c r="L2943" s="20"/>
      <c r="M2943" s="24"/>
    </row>
    <row r="2944" spans="11:13" x14ac:dyDescent="0.3">
      <c r="K2944" s="21"/>
      <c r="L2944" s="20"/>
      <c r="M2944" s="24"/>
    </row>
    <row r="2945" spans="11:13" x14ac:dyDescent="0.3">
      <c r="K2945" s="21"/>
      <c r="L2945" s="20"/>
      <c r="M2945" s="24"/>
    </row>
    <row r="2946" spans="11:13" x14ac:dyDescent="0.3">
      <c r="K2946" s="21"/>
      <c r="L2946" s="20"/>
      <c r="M2946" s="24"/>
    </row>
    <row r="2947" spans="11:13" x14ac:dyDescent="0.3">
      <c r="K2947" s="21"/>
      <c r="L2947" s="20"/>
      <c r="M2947" s="24"/>
    </row>
    <row r="2948" spans="11:13" x14ac:dyDescent="0.3">
      <c r="K2948" s="21"/>
      <c r="L2948" s="20"/>
      <c r="M2948" s="24"/>
    </row>
    <row r="2949" spans="11:13" x14ac:dyDescent="0.3">
      <c r="K2949" s="21"/>
      <c r="L2949" s="20"/>
      <c r="M2949" s="24"/>
    </row>
    <row r="2950" spans="11:13" x14ac:dyDescent="0.3">
      <c r="K2950" s="21"/>
      <c r="L2950" s="20"/>
      <c r="M2950" s="24"/>
    </row>
    <row r="2951" spans="11:13" x14ac:dyDescent="0.3">
      <c r="K2951" s="21"/>
      <c r="L2951" s="20"/>
      <c r="M2951" s="24"/>
    </row>
    <row r="2952" spans="11:13" x14ac:dyDescent="0.3">
      <c r="K2952" s="21"/>
      <c r="L2952" s="20"/>
      <c r="M2952" s="24"/>
    </row>
    <row r="2953" spans="11:13" x14ac:dyDescent="0.3">
      <c r="K2953" s="21"/>
      <c r="L2953" s="20"/>
      <c r="M2953" s="24"/>
    </row>
    <row r="2954" spans="11:13" x14ac:dyDescent="0.3">
      <c r="K2954" s="21"/>
      <c r="L2954" s="20"/>
      <c r="M2954" s="24"/>
    </row>
    <row r="2955" spans="11:13" x14ac:dyDescent="0.3">
      <c r="K2955" s="21"/>
      <c r="L2955" s="20"/>
      <c r="M2955" s="24"/>
    </row>
    <row r="2956" spans="11:13" x14ac:dyDescent="0.3">
      <c r="K2956" s="21"/>
      <c r="L2956" s="20"/>
      <c r="M2956" s="24"/>
    </row>
    <row r="2957" spans="11:13" x14ac:dyDescent="0.3">
      <c r="K2957" s="21"/>
      <c r="L2957" s="20"/>
      <c r="M2957" s="24"/>
    </row>
    <row r="2958" spans="11:13" x14ac:dyDescent="0.3">
      <c r="K2958" s="21"/>
      <c r="L2958" s="20"/>
      <c r="M2958" s="24"/>
    </row>
    <row r="2959" spans="11:13" x14ac:dyDescent="0.3">
      <c r="K2959" s="21"/>
      <c r="L2959" s="20"/>
      <c r="M2959" s="24"/>
    </row>
    <row r="2960" spans="11:13" x14ac:dyDescent="0.3">
      <c r="K2960" s="21"/>
      <c r="L2960" s="20"/>
      <c r="M2960" s="24"/>
    </row>
    <row r="2961" spans="11:13" x14ac:dyDescent="0.3">
      <c r="K2961" s="21"/>
      <c r="L2961" s="20"/>
      <c r="M2961" s="24"/>
    </row>
    <row r="2962" spans="11:13" x14ac:dyDescent="0.3">
      <c r="K2962" s="21"/>
      <c r="L2962" s="20"/>
      <c r="M2962" s="24"/>
    </row>
    <row r="2963" spans="11:13" x14ac:dyDescent="0.3">
      <c r="K2963" s="21"/>
      <c r="L2963" s="20"/>
      <c r="M2963" s="24"/>
    </row>
    <row r="2964" spans="11:13" x14ac:dyDescent="0.3">
      <c r="K2964" s="21"/>
      <c r="L2964" s="20"/>
      <c r="M2964" s="24"/>
    </row>
    <row r="2965" spans="11:13" x14ac:dyDescent="0.3">
      <c r="K2965" s="21"/>
      <c r="L2965" s="20"/>
      <c r="M2965" s="24"/>
    </row>
    <row r="2966" spans="11:13" x14ac:dyDescent="0.3">
      <c r="K2966" s="21"/>
      <c r="L2966" s="20"/>
      <c r="M2966" s="24"/>
    </row>
    <row r="2967" spans="11:13" x14ac:dyDescent="0.3">
      <c r="K2967" s="21"/>
      <c r="L2967" s="20"/>
      <c r="M2967" s="24"/>
    </row>
    <row r="2968" spans="11:13" x14ac:dyDescent="0.3">
      <c r="K2968" s="21"/>
      <c r="L2968" s="20"/>
      <c r="M2968" s="24"/>
    </row>
    <row r="2969" spans="11:13" x14ac:dyDescent="0.3">
      <c r="K2969" s="21"/>
      <c r="L2969" s="20"/>
      <c r="M2969" s="24"/>
    </row>
    <row r="2970" spans="11:13" x14ac:dyDescent="0.3">
      <c r="K2970" s="21"/>
      <c r="L2970" s="20"/>
      <c r="M2970" s="24"/>
    </row>
    <row r="2971" spans="11:13" x14ac:dyDescent="0.3">
      <c r="K2971" s="21"/>
      <c r="L2971" s="20"/>
      <c r="M2971" s="24"/>
    </row>
    <row r="2972" spans="11:13" x14ac:dyDescent="0.3">
      <c r="K2972" s="21"/>
      <c r="L2972" s="20"/>
      <c r="M2972" s="24"/>
    </row>
    <row r="2973" spans="11:13" x14ac:dyDescent="0.3">
      <c r="K2973" s="21"/>
      <c r="L2973" s="20"/>
      <c r="M2973" s="24"/>
    </row>
    <row r="2974" spans="11:13" x14ac:dyDescent="0.3">
      <c r="K2974" s="21"/>
      <c r="L2974" s="20"/>
      <c r="M2974" s="24"/>
    </row>
    <row r="2975" spans="11:13" x14ac:dyDescent="0.3">
      <c r="K2975" s="21"/>
      <c r="L2975" s="20"/>
      <c r="M2975" s="24"/>
    </row>
    <row r="2976" spans="11:13" x14ac:dyDescent="0.3">
      <c r="K2976" s="21"/>
      <c r="L2976" s="20"/>
      <c r="M2976" s="24"/>
    </row>
    <row r="2977" spans="11:13" x14ac:dyDescent="0.3">
      <c r="K2977" s="21"/>
      <c r="L2977" s="20"/>
      <c r="M2977" s="24"/>
    </row>
    <row r="2978" spans="11:13" x14ac:dyDescent="0.3">
      <c r="K2978" s="21"/>
      <c r="L2978" s="20"/>
      <c r="M2978" s="24"/>
    </row>
    <row r="2979" spans="11:13" x14ac:dyDescent="0.3">
      <c r="K2979" s="21"/>
      <c r="L2979" s="20"/>
      <c r="M2979" s="24"/>
    </row>
    <row r="2980" spans="11:13" x14ac:dyDescent="0.3">
      <c r="K2980" s="21"/>
      <c r="L2980" s="20"/>
      <c r="M2980" s="24"/>
    </row>
    <row r="2981" spans="11:13" x14ac:dyDescent="0.3">
      <c r="K2981" s="21"/>
      <c r="L2981" s="20"/>
      <c r="M2981" s="24"/>
    </row>
    <row r="2982" spans="11:13" x14ac:dyDescent="0.3">
      <c r="K2982" s="21"/>
      <c r="L2982" s="20"/>
      <c r="M2982" s="24"/>
    </row>
    <row r="2983" spans="11:13" x14ac:dyDescent="0.3">
      <c r="K2983" s="21"/>
      <c r="L2983" s="20"/>
      <c r="M2983" s="24"/>
    </row>
    <row r="2984" spans="11:13" x14ac:dyDescent="0.3">
      <c r="K2984" s="21"/>
      <c r="L2984" s="20"/>
      <c r="M2984" s="24"/>
    </row>
    <row r="2985" spans="11:13" x14ac:dyDescent="0.3">
      <c r="K2985" s="21"/>
      <c r="L2985" s="20"/>
      <c r="M2985" s="24"/>
    </row>
    <row r="2986" spans="11:13" x14ac:dyDescent="0.3">
      <c r="K2986" s="21"/>
      <c r="L2986" s="20"/>
      <c r="M2986" s="24"/>
    </row>
    <row r="2987" spans="11:13" x14ac:dyDescent="0.3">
      <c r="K2987" s="21"/>
      <c r="L2987" s="20"/>
      <c r="M2987" s="24"/>
    </row>
    <row r="2988" spans="11:13" x14ac:dyDescent="0.3">
      <c r="K2988" s="21"/>
      <c r="L2988" s="20"/>
      <c r="M2988" s="24"/>
    </row>
    <row r="2989" spans="11:13" x14ac:dyDescent="0.3">
      <c r="K2989" s="21"/>
      <c r="L2989" s="20"/>
      <c r="M2989" s="24"/>
    </row>
    <row r="2990" spans="11:13" x14ac:dyDescent="0.3">
      <c r="K2990" s="21"/>
      <c r="L2990" s="20"/>
      <c r="M2990" s="24"/>
    </row>
    <row r="2991" spans="11:13" x14ac:dyDescent="0.3">
      <c r="K2991" s="21"/>
      <c r="L2991" s="20"/>
      <c r="M2991" s="24"/>
    </row>
    <row r="2992" spans="11:13" x14ac:dyDescent="0.3">
      <c r="K2992" s="21"/>
      <c r="L2992" s="20"/>
      <c r="M2992" s="24"/>
    </row>
    <row r="2993" spans="11:13" x14ac:dyDescent="0.3">
      <c r="K2993" s="21"/>
      <c r="L2993" s="20"/>
      <c r="M2993" s="24"/>
    </row>
    <row r="2994" spans="11:13" x14ac:dyDescent="0.3">
      <c r="K2994" s="21"/>
      <c r="L2994" s="20"/>
      <c r="M2994" s="24"/>
    </row>
    <row r="2995" spans="11:13" x14ac:dyDescent="0.3">
      <c r="K2995" s="21"/>
      <c r="L2995" s="20"/>
      <c r="M2995" s="24"/>
    </row>
    <row r="2996" spans="11:13" x14ac:dyDescent="0.3">
      <c r="K2996" s="21"/>
      <c r="L2996" s="20"/>
      <c r="M2996" s="24"/>
    </row>
    <row r="2997" spans="11:13" x14ac:dyDescent="0.3">
      <c r="K2997" s="21"/>
      <c r="L2997" s="20"/>
      <c r="M2997" s="24"/>
    </row>
    <row r="2998" spans="11:13" x14ac:dyDescent="0.3">
      <c r="K2998" s="21"/>
      <c r="L2998" s="20"/>
      <c r="M2998" s="24"/>
    </row>
    <row r="2999" spans="11:13" x14ac:dyDescent="0.3">
      <c r="K2999" s="21"/>
      <c r="L2999" s="20"/>
      <c r="M2999" s="24"/>
    </row>
    <row r="3000" spans="11:13" x14ac:dyDescent="0.3">
      <c r="K3000" s="21"/>
      <c r="L3000" s="20"/>
      <c r="M3000" s="24"/>
    </row>
    <row r="3001" spans="11:13" x14ac:dyDescent="0.3">
      <c r="K3001" s="21"/>
      <c r="L3001" s="20"/>
      <c r="M3001" s="24"/>
    </row>
    <row r="3002" spans="11:13" x14ac:dyDescent="0.3">
      <c r="K3002" s="21"/>
      <c r="L3002" s="20"/>
      <c r="M3002" s="24"/>
    </row>
    <row r="3003" spans="11:13" x14ac:dyDescent="0.3">
      <c r="K3003" s="21"/>
      <c r="L3003" s="20"/>
      <c r="M3003" s="24"/>
    </row>
    <row r="3004" spans="11:13" x14ac:dyDescent="0.3">
      <c r="K3004" s="21"/>
      <c r="L3004" s="20"/>
      <c r="M3004" s="24"/>
    </row>
    <row r="3005" spans="11:13" x14ac:dyDescent="0.3">
      <c r="K3005" s="21"/>
      <c r="L3005" s="20"/>
      <c r="M3005" s="24"/>
    </row>
    <row r="3006" spans="11:13" x14ac:dyDescent="0.3">
      <c r="K3006" s="21"/>
      <c r="L3006" s="20"/>
      <c r="M3006" s="24"/>
    </row>
    <row r="3007" spans="11:13" x14ac:dyDescent="0.3">
      <c r="K3007" s="21"/>
      <c r="L3007" s="20"/>
      <c r="M3007" s="24"/>
    </row>
    <row r="3008" spans="11:13" x14ac:dyDescent="0.3">
      <c r="K3008" s="21"/>
      <c r="L3008" s="20"/>
      <c r="M3008" s="24"/>
    </row>
    <row r="3009" spans="11:13" x14ac:dyDescent="0.3">
      <c r="K3009" s="21"/>
      <c r="L3009" s="20"/>
      <c r="M3009" s="24"/>
    </row>
    <row r="3010" spans="11:13" x14ac:dyDescent="0.3">
      <c r="K3010" s="21"/>
      <c r="L3010" s="20"/>
      <c r="M3010" s="24"/>
    </row>
    <row r="3011" spans="11:13" x14ac:dyDescent="0.3">
      <c r="K3011" s="21"/>
      <c r="L3011" s="20"/>
      <c r="M3011" s="24"/>
    </row>
    <row r="3012" spans="11:13" x14ac:dyDescent="0.3">
      <c r="K3012" s="21"/>
      <c r="L3012" s="20"/>
      <c r="M3012" s="24"/>
    </row>
    <row r="3013" spans="11:13" x14ac:dyDescent="0.3">
      <c r="K3013" s="21"/>
      <c r="L3013" s="20"/>
      <c r="M3013" s="24"/>
    </row>
    <row r="3014" spans="11:13" x14ac:dyDescent="0.3">
      <c r="K3014" s="21"/>
      <c r="L3014" s="20"/>
      <c r="M3014" s="24"/>
    </row>
    <row r="3015" spans="11:13" x14ac:dyDescent="0.3">
      <c r="K3015" s="21"/>
      <c r="L3015" s="20"/>
      <c r="M3015" s="24"/>
    </row>
    <row r="3016" spans="11:13" x14ac:dyDescent="0.3">
      <c r="K3016" s="21"/>
      <c r="L3016" s="20"/>
      <c r="M3016" s="24"/>
    </row>
    <row r="3017" spans="11:13" x14ac:dyDescent="0.3">
      <c r="K3017" s="21"/>
      <c r="L3017" s="20"/>
      <c r="M3017" s="24"/>
    </row>
    <row r="3018" spans="11:13" x14ac:dyDescent="0.3">
      <c r="K3018" s="21"/>
      <c r="L3018" s="20"/>
      <c r="M3018" s="24"/>
    </row>
    <row r="3019" spans="11:13" x14ac:dyDescent="0.3">
      <c r="K3019" s="21"/>
      <c r="L3019" s="20"/>
      <c r="M3019" s="24"/>
    </row>
    <row r="3020" spans="11:13" x14ac:dyDescent="0.3">
      <c r="K3020" s="21"/>
      <c r="L3020" s="20"/>
      <c r="M3020" s="24"/>
    </row>
    <row r="3021" spans="11:13" x14ac:dyDescent="0.3">
      <c r="K3021" s="21"/>
      <c r="L3021" s="20"/>
      <c r="M3021" s="24"/>
    </row>
    <row r="3022" spans="11:13" x14ac:dyDescent="0.3">
      <c r="K3022" s="21"/>
      <c r="L3022" s="20"/>
      <c r="M3022" s="24"/>
    </row>
    <row r="3023" spans="11:13" x14ac:dyDescent="0.3">
      <c r="K3023" s="21"/>
      <c r="L3023" s="20"/>
      <c r="M3023" s="24"/>
    </row>
    <row r="3024" spans="11:13" x14ac:dyDescent="0.3">
      <c r="K3024" s="21"/>
      <c r="L3024" s="20"/>
      <c r="M3024" s="24"/>
    </row>
    <row r="3025" spans="11:13" x14ac:dyDescent="0.3">
      <c r="K3025" s="21"/>
      <c r="L3025" s="20"/>
      <c r="M3025" s="24"/>
    </row>
    <row r="3026" spans="11:13" x14ac:dyDescent="0.3">
      <c r="K3026" s="21"/>
      <c r="L3026" s="20"/>
      <c r="M3026" s="24"/>
    </row>
    <row r="3027" spans="11:13" x14ac:dyDescent="0.3">
      <c r="K3027" s="21"/>
      <c r="L3027" s="20"/>
      <c r="M3027" s="24"/>
    </row>
    <row r="3028" spans="11:13" x14ac:dyDescent="0.3">
      <c r="K3028" s="21"/>
      <c r="L3028" s="20"/>
      <c r="M3028" s="24"/>
    </row>
    <row r="3029" spans="11:13" x14ac:dyDescent="0.3">
      <c r="K3029" s="21"/>
      <c r="L3029" s="20"/>
      <c r="M3029" s="24"/>
    </row>
    <row r="3030" spans="11:13" x14ac:dyDescent="0.3">
      <c r="K3030" s="21"/>
      <c r="L3030" s="20"/>
      <c r="M3030" s="24"/>
    </row>
    <row r="3031" spans="11:13" x14ac:dyDescent="0.3">
      <c r="K3031" s="21"/>
      <c r="L3031" s="20"/>
      <c r="M3031" s="24"/>
    </row>
    <row r="3032" spans="11:13" x14ac:dyDescent="0.3">
      <c r="K3032" s="21"/>
      <c r="L3032" s="20"/>
      <c r="M3032" s="24"/>
    </row>
    <row r="3033" spans="11:13" x14ac:dyDescent="0.3">
      <c r="K3033" s="21"/>
      <c r="L3033" s="20"/>
      <c r="M3033" s="24"/>
    </row>
    <row r="3034" spans="11:13" x14ac:dyDescent="0.3">
      <c r="K3034" s="21"/>
      <c r="L3034" s="20"/>
      <c r="M3034" s="24"/>
    </row>
    <row r="3035" spans="11:13" x14ac:dyDescent="0.3">
      <c r="K3035" s="21"/>
      <c r="L3035" s="20"/>
      <c r="M3035" s="24"/>
    </row>
    <row r="3036" spans="11:13" x14ac:dyDescent="0.3">
      <c r="K3036" s="21"/>
      <c r="L3036" s="20"/>
      <c r="M3036" s="24"/>
    </row>
    <row r="3037" spans="11:13" x14ac:dyDescent="0.3">
      <c r="K3037" s="21"/>
      <c r="L3037" s="20"/>
      <c r="M3037" s="24"/>
    </row>
    <row r="3038" spans="11:13" x14ac:dyDescent="0.3">
      <c r="K3038" s="21"/>
      <c r="L3038" s="20"/>
      <c r="M3038" s="24"/>
    </row>
    <row r="3039" spans="11:13" x14ac:dyDescent="0.3">
      <c r="K3039" s="21"/>
      <c r="L3039" s="20"/>
      <c r="M3039" s="24"/>
    </row>
    <row r="3040" spans="11:13" x14ac:dyDescent="0.3">
      <c r="K3040" s="21"/>
      <c r="L3040" s="20"/>
      <c r="M3040" s="24"/>
    </row>
    <row r="3041" spans="11:13" x14ac:dyDescent="0.3">
      <c r="K3041" s="21"/>
      <c r="L3041" s="20"/>
      <c r="M3041" s="24"/>
    </row>
    <row r="3042" spans="11:13" x14ac:dyDescent="0.3">
      <c r="K3042" s="21"/>
      <c r="L3042" s="20"/>
      <c r="M3042" s="24"/>
    </row>
    <row r="3043" spans="11:13" x14ac:dyDescent="0.3">
      <c r="K3043" s="21"/>
      <c r="L3043" s="20"/>
      <c r="M3043" s="24"/>
    </row>
    <row r="3044" spans="11:13" x14ac:dyDescent="0.3">
      <c r="K3044" s="21"/>
      <c r="L3044" s="20"/>
      <c r="M3044" s="24"/>
    </row>
    <row r="3045" spans="11:13" x14ac:dyDescent="0.3">
      <c r="K3045" s="21"/>
      <c r="L3045" s="20"/>
      <c r="M3045" s="24"/>
    </row>
    <row r="3046" spans="11:13" x14ac:dyDescent="0.3">
      <c r="K3046" s="21"/>
      <c r="L3046" s="20"/>
      <c r="M3046" s="24"/>
    </row>
    <row r="3047" spans="11:13" x14ac:dyDescent="0.3">
      <c r="K3047" s="21"/>
      <c r="L3047" s="20"/>
      <c r="M3047" s="24"/>
    </row>
    <row r="3048" spans="11:13" x14ac:dyDescent="0.3">
      <c r="K3048" s="21"/>
      <c r="L3048" s="20"/>
      <c r="M3048" s="24"/>
    </row>
    <row r="3049" spans="11:13" x14ac:dyDescent="0.3">
      <c r="K3049" s="21"/>
      <c r="L3049" s="20"/>
      <c r="M3049" s="24"/>
    </row>
    <row r="3050" spans="11:13" x14ac:dyDescent="0.3">
      <c r="K3050" s="21"/>
      <c r="L3050" s="20"/>
      <c r="M3050" s="24"/>
    </row>
    <row r="3051" spans="11:13" x14ac:dyDescent="0.3">
      <c r="K3051" s="21"/>
      <c r="L3051" s="20"/>
      <c r="M3051" s="24"/>
    </row>
    <row r="3052" spans="11:13" x14ac:dyDescent="0.3">
      <c r="K3052" s="21"/>
      <c r="L3052" s="20"/>
      <c r="M3052" s="24"/>
    </row>
    <row r="3053" spans="11:13" x14ac:dyDescent="0.3">
      <c r="K3053" s="21"/>
      <c r="L3053" s="20"/>
      <c r="M3053" s="24"/>
    </row>
    <row r="3054" spans="11:13" x14ac:dyDescent="0.3">
      <c r="K3054" s="21"/>
      <c r="L3054" s="20"/>
      <c r="M3054" s="24"/>
    </row>
    <row r="3055" spans="11:13" x14ac:dyDescent="0.3">
      <c r="K3055" s="21"/>
      <c r="L3055" s="20"/>
      <c r="M3055" s="24"/>
    </row>
    <row r="3056" spans="11:13" x14ac:dyDescent="0.3">
      <c r="K3056" s="21"/>
      <c r="L3056" s="20"/>
      <c r="M3056" s="24"/>
    </row>
    <row r="3057" spans="11:13" x14ac:dyDescent="0.3">
      <c r="K3057" s="21"/>
      <c r="L3057" s="20"/>
      <c r="M3057" s="24"/>
    </row>
    <row r="3058" spans="11:13" x14ac:dyDescent="0.3">
      <c r="K3058" s="21"/>
      <c r="L3058" s="20"/>
      <c r="M3058" s="24"/>
    </row>
    <row r="3059" spans="11:13" x14ac:dyDescent="0.3">
      <c r="K3059" s="21"/>
      <c r="L3059" s="20"/>
      <c r="M3059" s="24"/>
    </row>
    <row r="3060" spans="11:13" x14ac:dyDescent="0.3">
      <c r="K3060" s="21"/>
      <c r="L3060" s="20"/>
      <c r="M3060" s="24"/>
    </row>
    <row r="3061" spans="11:13" x14ac:dyDescent="0.3">
      <c r="K3061" s="21"/>
      <c r="L3061" s="20"/>
      <c r="M3061" s="24"/>
    </row>
    <row r="3062" spans="11:13" x14ac:dyDescent="0.3">
      <c r="K3062" s="21"/>
      <c r="L3062" s="20"/>
      <c r="M3062" s="24"/>
    </row>
    <row r="3063" spans="11:13" x14ac:dyDescent="0.3">
      <c r="K3063" s="21"/>
      <c r="L3063" s="20"/>
      <c r="M3063" s="24"/>
    </row>
    <row r="3064" spans="11:13" x14ac:dyDescent="0.3">
      <c r="K3064" s="21"/>
      <c r="L3064" s="20"/>
      <c r="M3064" s="24"/>
    </row>
    <row r="3065" spans="11:13" x14ac:dyDescent="0.3">
      <c r="K3065" s="21"/>
      <c r="L3065" s="20"/>
      <c r="M3065" s="24"/>
    </row>
    <row r="3066" spans="11:13" x14ac:dyDescent="0.3">
      <c r="K3066" s="21"/>
      <c r="L3066" s="20"/>
      <c r="M3066" s="24"/>
    </row>
    <row r="3067" spans="11:13" x14ac:dyDescent="0.3">
      <c r="K3067" s="21"/>
      <c r="L3067" s="20"/>
      <c r="M3067" s="24"/>
    </row>
    <row r="3068" spans="11:13" x14ac:dyDescent="0.3">
      <c r="K3068" s="21"/>
      <c r="L3068" s="20"/>
      <c r="M3068" s="24"/>
    </row>
    <row r="3069" spans="11:13" x14ac:dyDescent="0.3">
      <c r="K3069" s="21"/>
      <c r="L3069" s="20"/>
      <c r="M3069" s="24"/>
    </row>
    <row r="3070" spans="11:13" x14ac:dyDescent="0.3">
      <c r="K3070" s="21"/>
      <c r="L3070" s="20"/>
      <c r="M3070" s="24"/>
    </row>
    <row r="3071" spans="11:13" x14ac:dyDescent="0.3">
      <c r="K3071" s="21"/>
      <c r="L3071" s="20"/>
      <c r="M3071" s="24"/>
    </row>
    <row r="3072" spans="11:13" x14ac:dyDescent="0.3">
      <c r="K3072" s="21"/>
      <c r="L3072" s="20"/>
      <c r="M3072" s="24"/>
    </row>
    <row r="3073" spans="11:13" x14ac:dyDescent="0.3">
      <c r="K3073" s="21"/>
      <c r="L3073" s="20"/>
      <c r="M3073" s="24"/>
    </row>
    <row r="3074" spans="11:13" x14ac:dyDescent="0.3">
      <c r="K3074" s="21"/>
      <c r="L3074" s="20"/>
      <c r="M3074" s="24"/>
    </row>
    <row r="3075" spans="11:13" x14ac:dyDescent="0.3">
      <c r="K3075" s="21"/>
      <c r="L3075" s="20"/>
      <c r="M3075" s="24"/>
    </row>
    <row r="3076" spans="11:13" x14ac:dyDescent="0.3">
      <c r="K3076" s="21"/>
      <c r="L3076" s="20"/>
      <c r="M3076" s="24"/>
    </row>
    <row r="3077" spans="11:13" x14ac:dyDescent="0.3">
      <c r="K3077" s="21"/>
      <c r="L3077" s="20"/>
      <c r="M3077" s="24"/>
    </row>
    <row r="3078" spans="11:13" x14ac:dyDescent="0.3">
      <c r="K3078" s="21"/>
      <c r="L3078" s="20"/>
      <c r="M3078" s="24"/>
    </row>
    <row r="3079" spans="11:13" x14ac:dyDescent="0.3">
      <c r="K3079" s="21"/>
      <c r="L3079" s="20"/>
      <c r="M3079" s="24"/>
    </row>
    <row r="3080" spans="11:13" x14ac:dyDescent="0.3">
      <c r="K3080" s="21"/>
      <c r="L3080" s="20"/>
      <c r="M3080" s="24"/>
    </row>
    <row r="3081" spans="11:13" x14ac:dyDescent="0.3">
      <c r="K3081" s="21"/>
      <c r="L3081" s="20"/>
      <c r="M3081" s="24"/>
    </row>
    <row r="3082" spans="11:13" x14ac:dyDescent="0.3">
      <c r="K3082" s="21"/>
      <c r="L3082" s="20"/>
      <c r="M3082" s="24"/>
    </row>
    <row r="3083" spans="11:13" x14ac:dyDescent="0.3">
      <c r="K3083" s="21"/>
      <c r="L3083" s="20"/>
      <c r="M3083" s="24"/>
    </row>
    <row r="3084" spans="11:13" x14ac:dyDescent="0.3">
      <c r="K3084" s="21"/>
      <c r="L3084" s="20"/>
      <c r="M3084" s="24"/>
    </row>
    <row r="3085" spans="11:13" x14ac:dyDescent="0.3">
      <c r="K3085" s="21"/>
      <c r="L3085" s="20"/>
      <c r="M3085" s="24"/>
    </row>
    <row r="3086" spans="11:13" x14ac:dyDescent="0.3">
      <c r="K3086" s="21"/>
      <c r="L3086" s="20"/>
      <c r="M3086" s="24"/>
    </row>
    <row r="3087" spans="11:13" x14ac:dyDescent="0.3">
      <c r="K3087" s="21"/>
      <c r="L3087" s="20"/>
      <c r="M3087" s="24"/>
    </row>
    <row r="3088" spans="11:13" x14ac:dyDescent="0.3">
      <c r="K3088" s="21"/>
      <c r="L3088" s="20"/>
      <c r="M3088" s="24"/>
    </row>
    <row r="3089" spans="11:13" x14ac:dyDescent="0.3">
      <c r="K3089" s="21"/>
      <c r="L3089" s="20"/>
      <c r="M3089" s="24"/>
    </row>
    <row r="3090" spans="11:13" x14ac:dyDescent="0.3">
      <c r="K3090" s="21"/>
      <c r="L3090" s="20"/>
      <c r="M3090" s="24"/>
    </row>
    <row r="3091" spans="11:13" x14ac:dyDescent="0.3">
      <c r="K3091" s="21"/>
      <c r="L3091" s="20"/>
      <c r="M3091" s="24"/>
    </row>
    <row r="3092" spans="11:13" x14ac:dyDescent="0.3">
      <c r="K3092" s="21"/>
      <c r="L3092" s="20"/>
      <c r="M3092" s="24"/>
    </row>
    <row r="3093" spans="11:13" x14ac:dyDescent="0.3">
      <c r="K3093" s="21"/>
      <c r="L3093" s="20"/>
      <c r="M3093" s="24"/>
    </row>
    <row r="3094" spans="11:13" x14ac:dyDescent="0.3">
      <c r="K3094" s="21"/>
      <c r="L3094" s="20"/>
      <c r="M3094" s="24"/>
    </row>
    <row r="3095" spans="11:13" x14ac:dyDescent="0.3">
      <c r="K3095" s="21"/>
      <c r="L3095" s="20"/>
      <c r="M3095" s="24"/>
    </row>
    <row r="3096" spans="11:13" x14ac:dyDescent="0.3">
      <c r="K3096" s="21"/>
      <c r="L3096" s="20"/>
      <c r="M3096" s="24"/>
    </row>
    <row r="3097" spans="11:13" x14ac:dyDescent="0.3">
      <c r="K3097" s="21"/>
      <c r="L3097" s="20"/>
      <c r="M3097" s="24"/>
    </row>
    <row r="3098" spans="11:13" x14ac:dyDescent="0.3">
      <c r="K3098" s="21"/>
      <c r="L3098" s="20"/>
      <c r="M3098" s="24"/>
    </row>
    <row r="3099" spans="11:13" x14ac:dyDescent="0.3">
      <c r="K3099" s="21"/>
      <c r="L3099" s="20"/>
      <c r="M3099" s="24"/>
    </row>
    <row r="3100" spans="11:13" x14ac:dyDescent="0.3">
      <c r="K3100" s="21"/>
      <c r="L3100" s="20"/>
      <c r="M3100" s="24"/>
    </row>
    <row r="3101" spans="11:13" x14ac:dyDescent="0.3">
      <c r="K3101" s="21"/>
      <c r="L3101" s="20"/>
      <c r="M3101" s="24"/>
    </row>
    <row r="3102" spans="11:13" x14ac:dyDescent="0.3">
      <c r="K3102" s="21"/>
      <c r="L3102" s="20"/>
      <c r="M3102" s="24"/>
    </row>
    <row r="3103" spans="11:13" x14ac:dyDescent="0.3">
      <c r="K3103" s="21"/>
      <c r="L3103" s="20"/>
      <c r="M3103" s="24"/>
    </row>
    <row r="3104" spans="11:13" x14ac:dyDescent="0.3">
      <c r="K3104" s="21"/>
      <c r="L3104" s="20"/>
      <c r="M3104" s="24"/>
    </row>
    <row r="3105" spans="11:13" x14ac:dyDescent="0.3">
      <c r="K3105" s="21"/>
      <c r="L3105" s="20"/>
      <c r="M3105" s="24"/>
    </row>
    <row r="3106" spans="11:13" x14ac:dyDescent="0.3">
      <c r="K3106" s="21"/>
      <c r="L3106" s="20"/>
      <c r="M3106" s="24"/>
    </row>
    <row r="3107" spans="11:13" x14ac:dyDescent="0.3">
      <c r="K3107" s="21"/>
      <c r="L3107" s="20"/>
      <c r="M3107" s="24"/>
    </row>
    <row r="3108" spans="11:13" x14ac:dyDescent="0.3">
      <c r="K3108" s="21"/>
      <c r="L3108" s="20"/>
      <c r="M3108" s="24"/>
    </row>
    <row r="3109" spans="11:13" x14ac:dyDescent="0.3">
      <c r="K3109" s="21"/>
      <c r="L3109" s="20"/>
      <c r="M3109" s="24"/>
    </row>
    <row r="3110" spans="11:13" x14ac:dyDescent="0.3">
      <c r="K3110" s="21"/>
      <c r="L3110" s="20"/>
      <c r="M3110" s="24"/>
    </row>
    <row r="3111" spans="11:13" x14ac:dyDescent="0.3">
      <c r="K3111" s="21"/>
      <c r="L3111" s="20"/>
      <c r="M3111" s="24"/>
    </row>
    <row r="3112" spans="11:13" x14ac:dyDescent="0.3">
      <c r="K3112" s="21"/>
      <c r="L3112" s="20"/>
      <c r="M3112" s="24"/>
    </row>
    <row r="3113" spans="11:13" x14ac:dyDescent="0.3">
      <c r="K3113" s="21"/>
      <c r="L3113" s="20"/>
      <c r="M3113" s="24"/>
    </row>
    <row r="3114" spans="11:13" x14ac:dyDescent="0.3">
      <c r="K3114" s="21"/>
      <c r="L3114" s="20"/>
      <c r="M3114" s="24"/>
    </row>
    <row r="3115" spans="11:13" x14ac:dyDescent="0.3">
      <c r="K3115" s="21"/>
      <c r="L3115" s="20"/>
      <c r="M3115" s="24"/>
    </row>
    <row r="3116" spans="11:13" x14ac:dyDescent="0.3">
      <c r="K3116" s="21"/>
      <c r="L3116" s="20"/>
      <c r="M3116" s="24"/>
    </row>
    <row r="3117" spans="11:13" x14ac:dyDescent="0.3">
      <c r="K3117" s="21"/>
      <c r="L3117" s="20"/>
      <c r="M3117" s="24"/>
    </row>
    <row r="3118" spans="11:13" x14ac:dyDescent="0.3">
      <c r="K3118" s="21"/>
      <c r="L3118" s="20"/>
      <c r="M3118" s="24"/>
    </row>
    <row r="3119" spans="11:13" x14ac:dyDescent="0.3">
      <c r="K3119" s="21"/>
      <c r="L3119" s="20"/>
      <c r="M3119" s="24"/>
    </row>
    <row r="3120" spans="11:13" x14ac:dyDescent="0.3">
      <c r="K3120" s="21"/>
      <c r="L3120" s="20"/>
      <c r="M3120" s="24"/>
    </row>
    <row r="3121" spans="11:13" x14ac:dyDescent="0.3">
      <c r="K3121" s="21"/>
      <c r="L3121" s="20"/>
      <c r="M3121" s="24"/>
    </row>
    <row r="3122" spans="11:13" x14ac:dyDescent="0.3">
      <c r="K3122" s="21"/>
      <c r="L3122" s="20"/>
      <c r="M3122" s="24"/>
    </row>
    <row r="3123" spans="11:13" x14ac:dyDescent="0.3">
      <c r="K3123" s="21"/>
      <c r="L3123" s="20"/>
      <c r="M3123" s="24"/>
    </row>
    <row r="3124" spans="11:13" x14ac:dyDescent="0.3">
      <c r="K3124" s="21"/>
      <c r="L3124" s="20"/>
      <c r="M3124" s="24"/>
    </row>
    <row r="3125" spans="11:13" x14ac:dyDescent="0.3">
      <c r="K3125" s="21"/>
      <c r="L3125" s="20"/>
      <c r="M3125" s="24"/>
    </row>
    <row r="3126" spans="11:13" x14ac:dyDescent="0.3">
      <c r="K3126" s="21"/>
      <c r="L3126" s="20"/>
      <c r="M3126" s="24"/>
    </row>
    <row r="3127" spans="11:13" x14ac:dyDescent="0.3">
      <c r="K3127" s="21"/>
      <c r="L3127" s="20"/>
      <c r="M3127" s="24"/>
    </row>
    <row r="3128" spans="11:13" x14ac:dyDescent="0.3">
      <c r="K3128" s="21"/>
      <c r="L3128" s="20"/>
      <c r="M3128" s="24"/>
    </row>
    <row r="3129" spans="11:13" x14ac:dyDescent="0.3">
      <c r="K3129" s="21"/>
      <c r="L3129" s="20"/>
      <c r="M3129" s="24"/>
    </row>
    <row r="3130" spans="11:13" x14ac:dyDescent="0.3">
      <c r="K3130" s="21"/>
      <c r="L3130" s="20"/>
      <c r="M3130" s="24"/>
    </row>
    <row r="3131" spans="11:13" x14ac:dyDescent="0.3">
      <c r="K3131" s="21"/>
      <c r="L3131" s="20"/>
      <c r="M3131" s="24"/>
    </row>
    <row r="3132" spans="11:13" x14ac:dyDescent="0.3">
      <c r="K3132" s="21"/>
      <c r="L3132" s="20"/>
      <c r="M3132" s="24"/>
    </row>
    <row r="3133" spans="11:13" x14ac:dyDescent="0.3">
      <c r="K3133" s="21"/>
      <c r="L3133" s="20"/>
      <c r="M3133" s="24"/>
    </row>
    <row r="3134" spans="11:13" x14ac:dyDescent="0.3">
      <c r="K3134" s="21"/>
      <c r="L3134" s="20"/>
      <c r="M3134" s="24"/>
    </row>
    <row r="3135" spans="11:13" x14ac:dyDescent="0.3">
      <c r="K3135" s="21"/>
      <c r="L3135" s="20"/>
      <c r="M3135" s="24"/>
    </row>
    <row r="3136" spans="11:13" x14ac:dyDescent="0.3">
      <c r="K3136" s="21"/>
      <c r="L3136" s="20"/>
      <c r="M3136" s="24"/>
    </row>
    <row r="3137" spans="11:13" x14ac:dyDescent="0.3">
      <c r="K3137" s="21"/>
      <c r="L3137" s="20"/>
      <c r="M3137" s="24"/>
    </row>
    <row r="3138" spans="11:13" x14ac:dyDescent="0.3">
      <c r="K3138" s="21"/>
      <c r="L3138" s="20"/>
      <c r="M3138" s="24"/>
    </row>
    <row r="3139" spans="11:13" x14ac:dyDescent="0.3">
      <c r="K3139" s="21"/>
      <c r="L3139" s="20"/>
      <c r="M3139" s="24"/>
    </row>
    <row r="3140" spans="11:13" x14ac:dyDescent="0.3">
      <c r="K3140" s="21"/>
      <c r="L3140" s="20"/>
      <c r="M3140" s="24"/>
    </row>
    <row r="3141" spans="11:13" x14ac:dyDescent="0.3">
      <c r="K3141" s="21"/>
      <c r="L3141" s="20"/>
      <c r="M3141" s="24"/>
    </row>
    <row r="3142" spans="11:13" x14ac:dyDescent="0.3">
      <c r="K3142" s="21"/>
      <c r="L3142" s="20"/>
      <c r="M3142" s="24"/>
    </row>
    <row r="3143" spans="11:13" x14ac:dyDescent="0.3">
      <c r="K3143" s="21"/>
      <c r="L3143" s="20"/>
      <c r="M3143" s="24"/>
    </row>
    <row r="3144" spans="11:13" x14ac:dyDescent="0.3">
      <c r="K3144" s="21"/>
      <c r="L3144" s="20"/>
      <c r="M3144" s="24"/>
    </row>
    <row r="3145" spans="11:13" x14ac:dyDescent="0.3">
      <c r="K3145" s="21"/>
      <c r="L3145" s="20"/>
      <c r="M3145" s="24"/>
    </row>
    <row r="3146" spans="11:13" x14ac:dyDescent="0.3">
      <c r="K3146" s="21"/>
      <c r="L3146" s="20"/>
      <c r="M3146" s="24"/>
    </row>
    <row r="3147" spans="11:13" x14ac:dyDescent="0.3">
      <c r="K3147" s="21"/>
      <c r="L3147" s="20"/>
      <c r="M3147" s="24"/>
    </row>
    <row r="3148" spans="11:13" x14ac:dyDescent="0.3">
      <c r="K3148" s="21"/>
      <c r="L3148" s="20"/>
      <c r="M3148" s="24"/>
    </row>
    <row r="3149" spans="11:13" x14ac:dyDescent="0.3">
      <c r="K3149" s="21"/>
      <c r="L3149" s="20"/>
      <c r="M3149" s="24"/>
    </row>
    <row r="3150" spans="11:13" x14ac:dyDescent="0.3">
      <c r="K3150" s="21"/>
      <c r="L3150" s="20"/>
      <c r="M3150" s="24"/>
    </row>
    <row r="3151" spans="11:13" x14ac:dyDescent="0.3">
      <c r="K3151" s="21"/>
      <c r="L3151" s="20"/>
      <c r="M3151" s="24"/>
    </row>
    <row r="3152" spans="11:13" x14ac:dyDescent="0.3">
      <c r="K3152" s="21"/>
      <c r="L3152" s="20"/>
      <c r="M3152" s="24"/>
    </row>
    <row r="3153" spans="11:13" x14ac:dyDescent="0.3">
      <c r="K3153" s="21"/>
      <c r="L3153" s="20"/>
      <c r="M3153" s="24"/>
    </row>
    <row r="3154" spans="11:13" x14ac:dyDescent="0.3">
      <c r="K3154" s="21"/>
      <c r="L3154" s="20"/>
      <c r="M3154" s="24"/>
    </row>
    <row r="3155" spans="11:13" x14ac:dyDescent="0.3">
      <c r="K3155" s="21"/>
      <c r="L3155" s="20"/>
      <c r="M3155" s="24"/>
    </row>
    <row r="3156" spans="11:13" x14ac:dyDescent="0.3">
      <c r="K3156" s="21"/>
      <c r="L3156" s="20"/>
      <c r="M3156" s="24"/>
    </row>
    <row r="3157" spans="11:13" x14ac:dyDescent="0.3">
      <c r="K3157" s="21"/>
      <c r="L3157" s="20"/>
      <c r="M3157" s="24"/>
    </row>
    <row r="3158" spans="11:13" x14ac:dyDescent="0.3">
      <c r="K3158" s="21"/>
      <c r="L3158" s="20"/>
      <c r="M3158" s="24"/>
    </row>
    <row r="3159" spans="11:13" x14ac:dyDescent="0.3">
      <c r="K3159" s="21"/>
      <c r="L3159" s="20"/>
      <c r="M3159" s="24"/>
    </row>
    <row r="3160" spans="11:13" x14ac:dyDescent="0.3">
      <c r="K3160" s="21"/>
      <c r="L3160" s="20"/>
      <c r="M3160" s="24"/>
    </row>
    <row r="3161" spans="11:13" x14ac:dyDescent="0.3">
      <c r="K3161" s="21"/>
      <c r="L3161" s="20"/>
      <c r="M3161" s="24"/>
    </row>
    <row r="3162" spans="11:13" x14ac:dyDescent="0.3">
      <c r="K3162" s="21"/>
      <c r="L3162" s="20"/>
      <c r="M3162" s="24"/>
    </row>
    <row r="3163" spans="11:13" x14ac:dyDescent="0.3">
      <c r="K3163" s="21"/>
      <c r="L3163" s="20"/>
      <c r="M3163" s="24"/>
    </row>
    <row r="3164" spans="11:13" x14ac:dyDescent="0.3">
      <c r="K3164" s="21"/>
      <c r="L3164" s="20"/>
      <c r="M3164" s="24"/>
    </row>
    <row r="3165" spans="11:13" x14ac:dyDescent="0.3">
      <c r="K3165" s="21"/>
      <c r="L3165" s="20"/>
      <c r="M3165" s="24"/>
    </row>
    <row r="3166" spans="11:13" x14ac:dyDescent="0.3">
      <c r="K3166" s="21"/>
      <c r="L3166" s="20"/>
      <c r="M3166" s="24"/>
    </row>
    <row r="3167" spans="11:13" x14ac:dyDescent="0.3">
      <c r="K3167" s="21"/>
      <c r="L3167" s="20"/>
      <c r="M3167" s="24"/>
    </row>
    <row r="3168" spans="11:13" x14ac:dyDescent="0.3">
      <c r="K3168" s="21"/>
      <c r="L3168" s="20"/>
      <c r="M3168" s="24"/>
    </row>
    <row r="3169" spans="11:13" x14ac:dyDescent="0.3">
      <c r="K3169" s="21"/>
      <c r="L3169" s="20"/>
      <c r="M3169" s="24"/>
    </row>
    <row r="3170" spans="11:13" x14ac:dyDescent="0.3">
      <c r="K3170" s="21"/>
      <c r="L3170" s="20"/>
      <c r="M3170" s="24"/>
    </row>
    <row r="3171" spans="11:13" x14ac:dyDescent="0.3">
      <c r="K3171" s="21"/>
      <c r="L3171" s="20"/>
      <c r="M3171" s="24"/>
    </row>
    <row r="3172" spans="11:13" x14ac:dyDescent="0.3">
      <c r="K3172" s="21"/>
      <c r="L3172" s="20"/>
      <c r="M3172" s="24"/>
    </row>
    <row r="3173" spans="11:13" x14ac:dyDescent="0.3">
      <c r="K3173" s="21"/>
      <c r="L3173" s="20"/>
      <c r="M3173" s="24"/>
    </row>
    <row r="3174" spans="11:13" x14ac:dyDescent="0.3">
      <c r="K3174" s="21"/>
      <c r="L3174" s="20"/>
      <c r="M3174" s="24"/>
    </row>
    <row r="3175" spans="11:13" x14ac:dyDescent="0.3">
      <c r="K3175" s="21"/>
      <c r="L3175" s="20"/>
      <c r="M3175" s="24"/>
    </row>
    <row r="3176" spans="11:13" x14ac:dyDescent="0.3">
      <c r="K3176" s="21"/>
      <c r="L3176" s="20"/>
      <c r="M3176" s="24"/>
    </row>
    <row r="3177" spans="11:13" x14ac:dyDescent="0.3">
      <c r="K3177" s="21"/>
      <c r="L3177" s="20"/>
      <c r="M3177" s="24"/>
    </row>
    <row r="3178" spans="11:13" x14ac:dyDescent="0.3">
      <c r="K3178" s="21"/>
      <c r="L3178" s="20"/>
      <c r="M3178" s="24"/>
    </row>
    <row r="3179" spans="11:13" x14ac:dyDescent="0.3">
      <c r="K3179" s="21"/>
      <c r="L3179" s="20"/>
      <c r="M3179" s="24"/>
    </row>
    <row r="3180" spans="11:13" x14ac:dyDescent="0.3">
      <c r="K3180" s="21"/>
      <c r="L3180" s="20"/>
      <c r="M3180" s="24"/>
    </row>
    <row r="3181" spans="11:13" x14ac:dyDescent="0.3">
      <c r="K3181" s="21"/>
      <c r="L3181" s="20"/>
      <c r="M3181" s="24"/>
    </row>
    <row r="3182" spans="11:13" x14ac:dyDescent="0.3">
      <c r="K3182" s="21"/>
      <c r="L3182" s="20"/>
      <c r="M3182" s="24"/>
    </row>
    <row r="3183" spans="11:13" x14ac:dyDescent="0.3">
      <c r="K3183" s="21"/>
      <c r="L3183" s="20"/>
      <c r="M3183" s="24"/>
    </row>
    <row r="3184" spans="11:13" x14ac:dyDescent="0.3">
      <c r="K3184" s="21"/>
      <c r="L3184" s="20"/>
      <c r="M3184" s="24"/>
    </row>
    <row r="3185" spans="11:13" x14ac:dyDescent="0.3">
      <c r="K3185" s="21"/>
      <c r="L3185" s="20"/>
      <c r="M3185" s="24"/>
    </row>
    <row r="3186" spans="11:13" x14ac:dyDescent="0.3">
      <c r="K3186" s="21"/>
      <c r="L3186" s="20"/>
      <c r="M3186" s="24"/>
    </row>
    <row r="3187" spans="11:13" x14ac:dyDescent="0.3">
      <c r="K3187" s="21"/>
      <c r="L3187" s="20"/>
      <c r="M3187" s="24"/>
    </row>
    <row r="3188" spans="11:13" x14ac:dyDescent="0.3">
      <c r="K3188" s="21"/>
      <c r="L3188" s="20"/>
      <c r="M3188" s="24"/>
    </row>
    <row r="3189" spans="11:13" x14ac:dyDescent="0.3">
      <c r="K3189" s="21"/>
      <c r="L3189" s="20"/>
      <c r="M3189" s="24"/>
    </row>
    <row r="3190" spans="11:13" x14ac:dyDescent="0.3">
      <c r="K3190" s="21"/>
      <c r="L3190" s="20"/>
      <c r="M3190" s="24"/>
    </row>
    <row r="3191" spans="11:13" x14ac:dyDescent="0.3">
      <c r="K3191" s="21"/>
      <c r="L3191" s="20"/>
      <c r="M3191" s="24"/>
    </row>
    <row r="3192" spans="11:13" x14ac:dyDescent="0.3">
      <c r="K3192" s="21"/>
      <c r="L3192" s="20"/>
      <c r="M3192" s="24"/>
    </row>
    <row r="3193" spans="11:13" x14ac:dyDescent="0.3">
      <c r="K3193" s="21"/>
      <c r="L3193" s="20"/>
      <c r="M3193" s="24"/>
    </row>
    <row r="3194" spans="11:13" x14ac:dyDescent="0.3">
      <c r="K3194" s="21"/>
      <c r="L3194" s="20"/>
      <c r="M3194" s="24"/>
    </row>
    <row r="3195" spans="11:13" x14ac:dyDescent="0.3">
      <c r="K3195" s="21"/>
      <c r="L3195" s="20"/>
      <c r="M3195" s="24"/>
    </row>
    <row r="3196" spans="11:13" x14ac:dyDescent="0.3">
      <c r="K3196" s="21"/>
      <c r="L3196" s="20"/>
      <c r="M3196" s="24"/>
    </row>
    <row r="3197" spans="11:13" x14ac:dyDescent="0.3">
      <c r="K3197" s="21"/>
      <c r="L3197" s="20"/>
      <c r="M3197" s="24"/>
    </row>
    <row r="3198" spans="11:13" x14ac:dyDescent="0.3">
      <c r="K3198" s="21"/>
      <c r="L3198" s="20"/>
      <c r="M3198" s="24"/>
    </row>
    <row r="3199" spans="11:13" x14ac:dyDescent="0.3">
      <c r="K3199" s="21"/>
      <c r="L3199" s="20"/>
      <c r="M3199" s="24"/>
    </row>
    <row r="3200" spans="11:13" x14ac:dyDescent="0.3">
      <c r="K3200" s="21"/>
      <c r="L3200" s="20"/>
      <c r="M3200" s="24"/>
    </row>
    <row r="3201" spans="11:13" x14ac:dyDescent="0.3">
      <c r="K3201" s="21"/>
      <c r="L3201" s="20"/>
      <c r="M3201" s="24"/>
    </row>
    <row r="3202" spans="11:13" x14ac:dyDescent="0.3">
      <c r="K3202" s="21"/>
      <c r="L3202" s="20"/>
      <c r="M3202" s="24"/>
    </row>
    <row r="3203" spans="11:13" x14ac:dyDescent="0.3">
      <c r="K3203" s="21"/>
      <c r="L3203" s="20"/>
      <c r="M3203" s="24"/>
    </row>
    <row r="3204" spans="11:13" x14ac:dyDescent="0.3">
      <c r="K3204" s="21"/>
      <c r="L3204" s="20"/>
      <c r="M3204" s="24"/>
    </row>
    <row r="3205" spans="11:13" x14ac:dyDescent="0.3">
      <c r="K3205" s="21"/>
      <c r="L3205" s="20"/>
      <c r="M3205" s="24"/>
    </row>
    <row r="3206" spans="11:13" x14ac:dyDescent="0.3">
      <c r="K3206" s="21"/>
      <c r="L3206" s="20"/>
      <c r="M3206" s="24"/>
    </row>
    <row r="3207" spans="11:13" x14ac:dyDescent="0.3">
      <c r="K3207" s="21"/>
      <c r="L3207" s="20"/>
      <c r="M3207" s="24"/>
    </row>
    <row r="3208" spans="11:13" x14ac:dyDescent="0.3">
      <c r="K3208" s="21"/>
      <c r="L3208" s="20"/>
      <c r="M3208" s="24"/>
    </row>
    <row r="3209" spans="11:13" x14ac:dyDescent="0.3">
      <c r="K3209" s="21"/>
      <c r="L3209" s="20"/>
      <c r="M3209" s="24"/>
    </row>
    <row r="3210" spans="11:13" x14ac:dyDescent="0.3">
      <c r="K3210" s="21"/>
      <c r="L3210" s="20"/>
      <c r="M3210" s="24"/>
    </row>
    <row r="3211" spans="11:13" x14ac:dyDescent="0.3">
      <c r="K3211" s="21"/>
      <c r="L3211" s="20"/>
      <c r="M3211" s="24"/>
    </row>
    <row r="3212" spans="11:13" x14ac:dyDescent="0.3">
      <c r="K3212" s="21"/>
      <c r="L3212" s="20"/>
      <c r="M3212" s="24"/>
    </row>
    <row r="3213" spans="11:13" x14ac:dyDescent="0.3">
      <c r="K3213" s="21"/>
      <c r="L3213" s="20"/>
      <c r="M3213" s="24"/>
    </row>
    <row r="3214" spans="11:13" x14ac:dyDescent="0.3">
      <c r="K3214" s="21"/>
      <c r="L3214" s="20"/>
      <c r="M3214" s="24"/>
    </row>
    <row r="3215" spans="11:13" x14ac:dyDescent="0.3">
      <c r="K3215" s="21"/>
      <c r="L3215" s="20"/>
      <c r="M3215" s="24"/>
    </row>
    <row r="3216" spans="11:13" x14ac:dyDescent="0.3">
      <c r="K3216" s="21"/>
      <c r="L3216" s="20"/>
      <c r="M3216" s="24"/>
    </row>
    <row r="3217" spans="11:13" x14ac:dyDescent="0.3">
      <c r="K3217" s="21"/>
      <c r="L3217" s="20"/>
      <c r="M3217" s="24"/>
    </row>
    <row r="3218" spans="11:13" x14ac:dyDescent="0.3">
      <c r="K3218" s="21"/>
      <c r="L3218" s="20"/>
      <c r="M3218" s="24"/>
    </row>
    <row r="3219" spans="11:13" x14ac:dyDescent="0.3">
      <c r="K3219" s="21"/>
      <c r="L3219" s="20"/>
      <c r="M3219" s="24"/>
    </row>
    <row r="3220" spans="11:13" x14ac:dyDescent="0.3">
      <c r="K3220" s="21"/>
      <c r="L3220" s="20"/>
      <c r="M3220" s="24"/>
    </row>
    <row r="3221" spans="11:13" x14ac:dyDescent="0.3">
      <c r="K3221" s="21"/>
      <c r="L3221" s="20"/>
      <c r="M3221" s="24"/>
    </row>
    <row r="3222" spans="11:13" x14ac:dyDescent="0.3">
      <c r="K3222" s="21"/>
      <c r="L3222" s="20"/>
      <c r="M3222" s="24"/>
    </row>
    <row r="3223" spans="11:13" x14ac:dyDescent="0.3">
      <c r="K3223" s="21"/>
      <c r="L3223" s="20"/>
      <c r="M3223" s="24"/>
    </row>
    <row r="3224" spans="11:13" x14ac:dyDescent="0.3">
      <c r="K3224" s="21"/>
      <c r="L3224" s="20"/>
      <c r="M3224" s="24"/>
    </row>
    <row r="3225" spans="11:13" x14ac:dyDescent="0.3">
      <c r="K3225" s="21"/>
      <c r="L3225" s="20"/>
      <c r="M3225" s="24"/>
    </row>
    <row r="3226" spans="11:13" x14ac:dyDescent="0.3">
      <c r="K3226" s="21"/>
      <c r="L3226" s="20"/>
      <c r="M3226" s="24"/>
    </row>
    <row r="3227" spans="11:13" x14ac:dyDescent="0.3">
      <c r="K3227" s="21"/>
      <c r="L3227" s="20"/>
      <c r="M3227" s="24"/>
    </row>
    <row r="3228" spans="11:13" x14ac:dyDescent="0.3">
      <c r="K3228" s="21"/>
      <c r="L3228" s="20"/>
      <c r="M3228" s="24"/>
    </row>
    <row r="3229" spans="11:13" x14ac:dyDescent="0.3">
      <c r="K3229" s="21"/>
      <c r="L3229" s="20"/>
      <c r="M3229" s="24"/>
    </row>
    <row r="3230" spans="11:13" x14ac:dyDescent="0.3">
      <c r="K3230" s="21"/>
      <c r="L3230" s="20"/>
      <c r="M3230" s="24"/>
    </row>
    <row r="3231" spans="11:13" x14ac:dyDescent="0.3">
      <c r="K3231" s="21"/>
      <c r="L3231" s="20"/>
      <c r="M3231" s="24"/>
    </row>
    <row r="3232" spans="11:13" x14ac:dyDescent="0.3">
      <c r="K3232" s="21"/>
      <c r="L3232" s="20"/>
      <c r="M3232" s="24"/>
    </row>
    <row r="3233" spans="11:13" x14ac:dyDescent="0.3">
      <c r="K3233" s="21"/>
      <c r="L3233" s="20"/>
      <c r="M3233" s="24"/>
    </row>
    <row r="3234" spans="11:13" x14ac:dyDescent="0.3">
      <c r="K3234" s="21"/>
      <c r="L3234" s="20"/>
      <c r="M3234" s="24"/>
    </row>
    <row r="3235" spans="11:13" x14ac:dyDescent="0.3">
      <c r="K3235" s="21"/>
      <c r="L3235" s="20"/>
      <c r="M3235" s="24"/>
    </row>
    <row r="3236" spans="11:13" x14ac:dyDescent="0.3">
      <c r="K3236" s="21"/>
      <c r="L3236" s="20"/>
      <c r="M3236" s="24"/>
    </row>
    <row r="3237" spans="11:13" x14ac:dyDescent="0.3">
      <c r="K3237" s="21"/>
      <c r="L3237" s="20"/>
      <c r="M3237" s="24"/>
    </row>
    <row r="3238" spans="11:13" x14ac:dyDescent="0.3">
      <c r="K3238" s="21"/>
      <c r="L3238" s="20"/>
      <c r="M3238" s="24"/>
    </row>
    <row r="3239" spans="11:13" x14ac:dyDescent="0.3">
      <c r="K3239" s="21"/>
      <c r="L3239" s="20"/>
      <c r="M3239" s="24"/>
    </row>
    <row r="3240" spans="11:13" x14ac:dyDescent="0.3">
      <c r="K3240" s="21"/>
      <c r="L3240" s="20"/>
      <c r="M3240" s="24"/>
    </row>
    <row r="3241" spans="11:13" x14ac:dyDescent="0.3">
      <c r="K3241" s="21"/>
      <c r="L3241" s="20"/>
      <c r="M3241" s="24"/>
    </row>
    <row r="3242" spans="11:13" x14ac:dyDescent="0.3">
      <c r="K3242" s="21"/>
      <c r="L3242" s="20"/>
      <c r="M3242" s="24"/>
    </row>
    <row r="3243" spans="11:13" x14ac:dyDescent="0.3">
      <c r="K3243" s="21"/>
      <c r="L3243" s="20"/>
      <c r="M3243" s="24"/>
    </row>
    <row r="3244" spans="11:13" x14ac:dyDescent="0.3">
      <c r="K3244" s="21"/>
      <c r="L3244" s="20"/>
      <c r="M3244" s="24"/>
    </row>
    <row r="3245" spans="11:13" x14ac:dyDescent="0.3">
      <c r="K3245" s="21"/>
      <c r="L3245" s="20"/>
      <c r="M3245" s="24"/>
    </row>
    <row r="3246" spans="11:13" x14ac:dyDescent="0.3">
      <c r="K3246" s="21"/>
      <c r="L3246" s="20"/>
      <c r="M3246" s="24"/>
    </row>
    <row r="3247" spans="11:13" x14ac:dyDescent="0.3">
      <c r="K3247" s="21"/>
      <c r="L3247" s="20"/>
      <c r="M3247" s="24"/>
    </row>
    <row r="3248" spans="11:13" x14ac:dyDescent="0.3">
      <c r="K3248" s="21"/>
      <c r="L3248" s="20"/>
      <c r="M3248" s="24"/>
    </row>
    <row r="3249" spans="11:13" x14ac:dyDescent="0.3">
      <c r="K3249" s="21"/>
      <c r="L3249" s="20"/>
      <c r="M3249" s="24"/>
    </row>
    <row r="3250" spans="11:13" x14ac:dyDescent="0.3">
      <c r="K3250" s="21"/>
      <c r="L3250" s="20"/>
      <c r="M3250" s="24"/>
    </row>
    <row r="3251" spans="11:13" x14ac:dyDescent="0.3">
      <c r="K3251" s="21"/>
      <c r="L3251" s="20"/>
      <c r="M3251" s="24"/>
    </row>
    <row r="3252" spans="11:13" x14ac:dyDescent="0.3">
      <c r="K3252" s="21"/>
      <c r="L3252" s="20"/>
      <c r="M3252" s="24"/>
    </row>
    <row r="3253" spans="11:13" x14ac:dyDescent="0.3">
      <c r="K3253" s="21"/>
      <c r="L3253" s="20"/>
      <c r="M3253" s="24"/>
    </row>
    <row r="3254" spans="11:13" x14ac:dyDescent="0.3">
      <c r="K3254" s="21"/>
      <c r="L3254" s="20"/>
      <c r="M3254" s="24"/>
    </row>
    <row r="3255" spans="11:13" x14ac:dyDescent="0.3">
      <c r="K3255" s="21"/>
      <c r="L3255" s="20"/>
      <c r="M3255" s="24"/>
    </row>
    <row r="3256" spans="11:13" x14ac:dyDescent="0.3">
      <c r="K3256" s="21"/>
      <c r="L3256" s="20"/>
      <c r="M3256" s="24"/>
    </row>
    <row r="3257" spans="11:13" x14ac:dyDescent="0.3">
      <c r="K3257" s="21"/>
      <c r="L3257" s="20"/>
      <c r="M3257" s="24"/>
    </row>
    <row r="3258" spans="11:13" x14ac:dyDescent="0.3">
      <c r="K3258" s="21"/>
      <c r="L3258" s="20"/>
      <c r="M3258" s="24"/>
    </row>
    <row r="3259" spans="11:13" x14ac:dyDescent="0.3">
      <c r="K3259" s="21"/>
      <c r="L3259" s="20"/>
      <c r="M3259" s="24"/>
    </row>
    <row r="3260" spans="11:13" x14ac:dyDescent="0.3">
      <c r="K3260" s="21"/>
      <c r="L3260" s="20"/>
      <c r="M3260" s="24"/>
    </row>
    <row r="3261" spans="11:13" x14ac:dyDescent="0.3">
      <c r="K3261" s="21"/>
      <c r="L3261" s="20"/>
      <c r="M3261" s="24"/>
    </row>
    <row r="3262" spans="11:13" x14ac:dyDescent="0.3">
      <c r="K3262" s="21"/>
      <c r="L3262" s="20"/>
      <c r="M3262" s="24"/>
    </row>
    <row r="3263" spans="11:13" x14ac:dyDescent="0.3">
      <c r="K3263" s="21"/>
      <c r="L3263" s="20"/>
      <c r="M3263" s="24"/>
    </row>
    <row r="3264" spans="11:13" x14ac:dyDescent="0.3">
      <c r="K3264" s="21"/>
      <c r="L3264" s="20"/>
      <c r="M3264" s="24"/>
    </row>
    <row r="3265" spans="11:13" x14ac:dyDescent="0.3">
      <c r="K3265" s="21"/>
      <c r="L3265" s="20"/>
      <c r="M3265" s="24"/>
    </row>
    <row r="3266" spans="11:13" x14ac:dyDescent="0.3">
      <c r="K3266" s="21"/>
      <c r="L3266" s="20"/>
      <c r="M3266" s="24"/>
    </row>
    <row r="3267" spans="11:13" x14ac:dyDescent="0.3">
      <c r="K3267" s="21"/>
      <c r="L3267" s="20"/>
      <c r="M3267" s="24"/>
    </row>
    <row r="3268" spans="11:13" x14ac:dyDescent="0.3">
      <c r="K3268" s="21"/>
      <c r="L3268" s="20"/>
      <c r="M3268" s="24"/>
    </row>
    <row r="3269" spans="11:13" x14ac:dyDescent="0.3">
      <c r="K3269" s="21"/>
      <c r="L3269" s="20"/>
      <c r="M3269" s="24"/>
    </row>
    <row r="3270" spans="11:13" x14ac:dyDescent="0.3">
      <c r="K3270" s="21"/>
      <c r="L3270" s="20"/>
      <c r="M3270" s="24"/>
    </row>
    <row r="3271" spans="11:13" x14ac:dyDescent="0.3">
      <c r="K3271" s="21"/>
      <c r="L3271" s="20"/>
      <c r="M3271" s="24"/>
    </row>
    <row r="3272" spans="11:13" x14ac:dyDescent="0.3">
      <c r="K3272" s="21"/>
      <c r="L3272" s="20"/>
      <c r="M3272" s="24"/>
    </row>
    <row r="3273" spans="11:13" x14ac:dyDescent="0.3">
      <c r="K3273" s="21"/>
      <c r="L3273" s="20"/>
      <c r="M3273" s="24"/>
    </row>
    <row r="3274" spans="11:13" x14ac:dyDescent="0.3">
      <c r="K3274" s="21"/>
      <c r="L3274" s="20"/>
      <c r="M3274" s="24"/>
    </row>
    <row r="3275" spans="11:13" x14ac:dyDescent="0.3">
      <c r="K3275" s="21"/>
      <c r="L3275" s="20"/>
      <c r="M3275" s="24"/>
    </row>
    <row r="3276" spans="11:13" x14ac:dyDescent="0.3">
      <c r="K3276" s="21"/>
      <c r="L3276" s="20"/>
      <c r="M3276" s="24"/>
    </row>
    <row r="3277" spans="11:13" x14ac:dyDescent="0.3">
      <c r="K3277" s="21"/>
      <c r="L3277" s="20"/>
      <c r="M3277" s="24"/>
    </row>
    <row r="3278" spans="11:13" x14ac:dyDescent="0.3">
      <c r="K3278" s="21"/>
      <c r="L3278" s="20"/>
      <c r="M3278" s="24"/>
    </row>
    <row r="3279" spans="11:13" x14ac:dyDescent="0.3">
      <c r="K3279" s="21"/>
      <c r="L3279" s="20"/>
      <c r="M3279" s="24"/>
    </row>
    <row r="3280" spans="11:13" x14ac:dyDescent="0.3">
      <c r="K3280" s="21"/>
      <c r="L3280" s="20"/>
      <c r="M3280" s="24"/>
    </row>
    <row r="3281" spans="11:13" x14ac:dyDescent="0.3">
      <c r="K3281" s="21"/>
      <c r="L3281" s="20"/>
      <c r="M3281" s="24"/>
    </row>
    <row r="3282" spans="11:13" x14ac:dyDescent="0.3">
      <c r="K3282" s="21"/>
      <c r="L3282" s="20"/>
      <c r="M3282" s="24"/>
    </row>
    <row r="3283" spans="11:13" x14ac:dyDescent="0.3">
      <c r="K3283" s="21"/>
      <c r="L3283" s="20"/>
      <c r="M3283" s="24"/>
    </row>
    <row r="3284" spans="11:13" x14ac:dyDescent="0.3">
      <c r="K3284" s="21"/>
      <c r="L3284" s="20"/>
      <c r="M3284" s="24"/>
    </row>
    <row r="3285" spans="11:13" x14ac:dyDescent="0.3">
      <c r="K3285" s="21"/>
      <c r="L3285" s="20"/>
      <c r="M3285" s="24"/>
    </row>
    <row r="3286" spans="11:13" x14ac:dyDescent="0.3">
      <c r="K3286" s="21"/>
      <c r="L3286" s="20"/>
      <c r="M3286" s="24"/>
    </row>
    <row r="3287" spans="11:13" x14ac:dyDescent="0.3">
      <c r="K3287" s="21"/>
      <c r="L3287" s="20"/>
      <c r="M3287" s="24"/>
    </row>
    <row r="3288" spans="11:13" x14ac:dyDescent="0.3">
      <c r="K3288" s="21"/>
      <c r="L3288" s="20"/>
      <c r="M3288" s="24"/>
    </row>
    <row r="3289" spans="11:13" x14ac:dyDescent="0.3">
      <c r="K3289" s="21"/>
      <c r="L3289" s="20"/>
      <c r="M3289" s="24"/>
    </row>
    <row r="3290" spans="11:13" x14ac:dyDescent="0.3">
      <c r="K3290" s="21"/>
      <c r="L3290" s="20"/>
      <c r="M3290" s="24"/>
    </row>
    <row r="3291" spans="11:13" x14ac:dyDescent="0.3">
      <c r="K3291" s="21"/>
      <c r="L3291" s="20"/>
      <c r="M3291" s="24"/>
    </row>
    <row r="3292" spans="11:13" x14ac:dyDescent="0.3">
      <c r="K3292" s="21"/>
      <c r="L3292" s="20"/>
      <c r="M3292" s="24"/>
    </row>
    <row r="3293" spans="11:13" x14ac:dyDescent="0.3">
      <c r="K3293" s="21"/>
      <c r="L3293" s="20"/>
      <c r="M3293" s="24"/>
    </row>
    <row r="3294" spans="11:13" x14ac:dyDescent="0.3">
      <c r="K3294" s="21"/>
      <c r="L3294" s="20"/>
      <c r="M3294" s="24"/>
    </row>
    <row r="3295" spans="11:13" x14ac:dyDescent="0.3">
      <c r="K3295" s="21"/>
      <c r="L3295" s="20"/>
      <c r="M3295" s="24"/>
    </row>
    <row r="3296" spans="11:13" x14ac:dyDescent="0.3">
      <c r="K3296" s="21"/>
      <c r="L3296" s="20"/>
      <c r="M3296" s="24"/>
    </row>
    <row r="3297" spans="11:13" x14ac:dyDescent="0.3">
      <c r="K3297" s="21"/>
      <c r="L3297" s="20"/>
      <c r="M3297" s="24"/>
    </row>
    <row r="3298" spans="11:13" x14ac:dyDescent="0.3">
      <c r="K3298" s="21"/>
      <c r="L3298" s="20"/>
      <c r="M3298" s="24"/>
    </row>
    <row r="3299" spans="11:13" x14ac:dyDescent="0.3">
      <c r="K3299" s="21"/>
      <c r="L3299" s="20"/>
      <c r="M3299" s="24"/>
    </row>
    <row r="3300" spans="11:13" x14ac:dyDescent="0.3">
      <c r="K3300" s="21"/>
      <c r="L3300" s="20"/>
      <c r="M3300" s="24"/>
    </row>
    <row r="3301" spans="11:13" x14ac:dyDescent="0.3">
      <c r="K3301" s="21"/>
      <c r="L3301" s="20"/>
      <c r="M3301" s="24"/>
    </row>
    <row r="3302" spans="11:13" x14ac:dyDescent="0.3">
      <c r="K3302" s="21"/>
      <c r="L3302" s="20"/>
      <c r="M3302" s="24"/>
    </row>
    <row r="3303" spans="11:13" x14ac:dyDescent="0.3">
      <c r="K3303" s="21"/>
      <c r="L3303" s="20"/>
      <c r="M3303" s="24"/>
    </row>
    <row r="3304" spans="11:13" x14ac:dyDescent="0.3">
      <c r="K3304" s="21"/>
      <c r="L3304" s="20"/>
      <c r="M3304" s="24"/>
    </row>
    <row r="3305" spans="11:13" x14ac:dyDescent="0.3">
      <c r="K3305" s="21"/>
      <c r="L3305" s="20"/>
      <c r="M3305" s="24"/>
    </row>
    <row r="3306" spans="11:13" x14ac:dyDescent="0.3">
      <c r="K3306" s="21"/>
      <c r="L3306" s="20"/>
      <c r="M3306" s="24"/>
    </row>
    <row r="3307" spans="11:13" x14ac:dyDescent="0.3">
      <c r="K3307" s="21"/>
      <c r="L3307" s="20"/>
      <c r="M3307" s="24"/>
    </row>
    <row r="3308" spans="11:13" x14ac:dyDescent="0.3">
      <c r="K3308" s="21"/>
      <c r="L3308" s="20"/>
      <c r="M3308" s="24"/>
    </row>
    <row r="3309" spans="11:13" x14ac:dyDescent="0.3">
      <c r="K3309" s="21"/>
      <c r="L3309" s="20"/>
      <c r="M3309" s="24"/>
    </row>
    <row r="3310" spans="11:13" x14ac:dyDescent="0.3">
      <c r="K3310" s="21"/>
      <c r="L3310" s="20"/>
      <c r="M3310" s="24"/>
    </row>
    <row r="3311" spans="11:13" x14ac:dyDescent="0.3">
      <c r="K3311" s="21"/>
      <c r="L3311" s="20"/>
      <c r="M3311" s="24"/>
    </row>
    <row r="3312" spans="11:13" x14ac:dyDescent="0.3">
      <c r="K3312" s="21"/>
      <c r="L3312" s="20"/>
      <c r="M3312" s="24"/>
    </row>
    <row r="3313" spans="11:13" x14ac:dyDescent="0.3">
      <c r="K3313" s="21"/>
      <c r="L3313" s="20"/>
      <c r="M3313" s="24"/>
    </row>
    <row r="3314" spans="11:13" x14ac:dyDescent="0.3">
      <c r="K3314" s="21"/>
      <c r="L3314" s="20"/>
      <c r="M3314" s="24"/>
    </row>
    <row r="3315" spans="11:13" x14ac:dyDescent="0.3">
      <c r="K3315" s="21"/>
      <c r="L3315" s="20"/>
      <c r="M3315" s="24"/>
    </row>
    <row r="3316" spans="11:13" x14ac:dyDescent="0.3">
      <c r="K3316" s="21"/>
      <c r="L3316" s="20"/>
      <c r="M3316" s="24"/>
    </row>
    <row r="3317" spans="11:13" x14ac:dyDescent="0.3">
      <c r="K3317" s="21"/>
      <c r="L3317" s="20"/>
      <c r="M3317" s="24"/>
    </row>
    <row r="3318" spans="11:13" x14ac:dyDescent="0.3">
      <c r="K3318" s="21"/>
      <c r="L3318" s="20"/>
      <c r="M3318" s="24"/>
    </row>
    <row r="3319" spans="11:13" x14ac:dyDescent="0.3">
      <c r="K3319" s="21"/>
      <c r="L3319" s="20"/>
      <c r="M3319" s="24"/>
    </row>
    <row r="3320" spans="11:13" x14ac:dyDescent="0.3">
      <c r="K3320" s="21"/>
      <c r="L3320" s="20"/>
      <c r="M3320" s="24"/>
    </row>
    <row r="3321" spans="11:13" x14ac:dyDescent="0.3">
      <c r="K3321" s="21"/>
      <c r="L3321" s="20"/>
      <c r="M3321" s="24"/>
    </row>
    <row r="3322" spans="11:13" x14ac:dyDescent="0.3">
      <c r="K3322" s="21"/>
      <c r="L3322" s="20"/>
      <c r="M3322" s="24"/>
    </row>
    <row r="3323" spans="11:13" x14ac:dyDescent="0.3">
      <c r="K3323" s="21"/>
      <c r="L3323" s="20"/>
      <c r="M3323" s="24"/>
    </row>
    <row r="3324" spans="11:13" x14ac:dyDescent="0.3">
      <c r="K3324" s="21"/>
      <c r="L3324" s="20"/>
      <c r="M3324" s="24"/>
    </row>
    <row r="3325" spans="11:13" x14ac:dyDescent="0.3">
      <c r="K3325" s="21"/>
      <c r="L3325" s="20"/>
      <c r="M3325" s="24"/>
    </row>
    <row r="3326" spans="11:13" x14ac:dyDescent="0.3">
      <c r="K3326" s="21"/>
      <c r="L3326" s="20"/>
      <c r="M3326" s="24"/>
    </row>
    <row r="3327" spans="11:13" x14ac:dyDescent="0.3">
      <c r="K3327" s="21"/>
      <c r="L3327" s="20"/>
      <c r="M3327" s="24"/>
    </row>
    <row r="3328" spans="11:13" x14ac:dyDescent="0.3">
      <c r="K3328" s="21"/>
      <c r="L3328" s="20"/>
      <c r="M3328" s="24"/>
    </row>
    <row r="3329" spans="11:13" x14ac:dyDescent="0.3">
      <c r="K3329" s="21"/>
      <c r="L3329" s="20"/>
      <c r="M3329" s="24"/>
    </row>
    <row r="3330" spans="11:13" x14ac:dyDescent="0.3">
      <c r="K3330" s="21"/>
      <c r="L3330" s="20"/>
      <c r="M3330" s="24"/>
    </row>
    <row r="3331" spans="11:13" x14ac:dyDescent="0.3">
      <c r="K3331" s="21"/>
      <c r="L3331" s="20"/>
      <c r="M3331" s="24"/>
    </row>
    <row r="3332" spans="11:13" x14ac:dyDescent="0.3">
      <c r="K3332" s="21"/>
      <c r="L3332" s="20"/>
      <c r="M3332" s="24"/>
    </row>
    <row r="3333" spans="11:13" x14ac:dyDescent="0.3">
      <c r="K3333" s="21"/>
      <c r="L3333" s="20"/>
      <c r="M3333" s="24"/>
    </row>
    <row r="3334" spans="11:13" x14ac:dyDescent="0.3">
      <c r="K3334" s="21"/>
      <c r="L3334" s="20"/>
      <c r="M3334" s="24"/>
    </row>
    <row r="3335" spans="11:13" x14ac:dyDescent="0.3">
      <c r="K3335" s="21"/>
      <c r="L3335" s="20"/>
      <c r="M3335" s="24"/>
    </row>
    <row r="3336" spans="11:13" x14ac:dyDescent="0.3">
      <c r="K3336" s="21"/>
      <c r="L3336" s="20"/>
      <c r="M3336" s="24"/>
    </row>
    <row r="3337" spans="11:13" x14ac:dyDescent="0.3">
      <c r="K3337" s="21"/>
      <c r="L3337" s="20"/>
      <c r="M3337" s="24"/>
    </row>
    <row r="3338" spans="11:13" x14ac:dyDescent="0.3">
      <c r="K3338" s="21"/>
      <c r="L3338" s="20"/>
      <c r="M3338" s="24"/>
    </row>
    <row r="3339" spans="11:13" x14ac:dyDescent="0.3">
      <c r="K3339" s="21"/>
      <c r="L3339" s="20"/>
      <c r="M3339" s="24"/>
    </row>
    <row r="3340" spans="11:13" x14ac:dyDescent="0.3">
      <c r="K3340" s="21"/>
      <c r="L3340" s="20"/>
      <c r="M3340" s="24"/>
    </row>
    <row r="3341" spans="11:13" x14ac:dyDescent="0.3">
      <c r="K3341" s="21"/>
      <c r="L3341" s="20"/>
      <c r="M3341" s="24"/>
    </row>
    <row r="3342" spans="11:13" x14ac:dyDescent="0.3">
      <c r="K3342" s="21"/>
      <c r="L3342" s="20"/>
      <c r="M3342" s="24"/>
    </row>
    <row r="3343" spans="11:13" x14ac:dyDescent="0.3">
      <c r="K3343" s="21"/>
      <c r="L3343" s="20"/>
      <c r="M3343" s="24"/>
    </row>
    <row r="3344" spans="11:13" x14ac:dyDescent="0.3">
      <c r="K3344" s="21"/>
      <c r="L3344" s="20"/>
      <c r="M3344" s="24"/>
    </row>
    <row r="3345" spans="11:13" x14ac:dyDescent="0.3">
      <c r="K3345" s="21"/>
      <c r="L3345" s="20"/>
      <c r="M3345" s="24"/>
    </row>
    <row r="3346" spans="11:13" x14ac:dyDescent="0.3">
      <c r="K3346" s="21"/>
      <c r="L3346" s="20"/>
      <c r="M3346" s="24"/>
    </row>
    <row r="3347" spans="11:13" x14ac:dyDescent="0.3">
      <c r="K3347" s="21"/>
      <c r="L3347" s="20"/>
      <c r="M3347" s="24"/>
    </row>
    <row r="3348" spans="11:13" x14ac:dyDescent="0.3">
      <c r="K3348" s="21"/>
      <c r="L3348" s="20"/>
      <c r="M3348" s="24"/>
    </row>
    <row r="3349" spans="11:13" x14ac:dyDescent="0.3">
      <c r="K3349" s="21"/>
      <c r="L3349" s="20"/>
      <c r="M3349" s="24"/>
    </row>
    <row r="3350" spans="11:13" x14ac:dyDescent="0.3">
      <c r="K3350" s="21"/>
      <c r="L3350" s="20"/>
      <c r="M3350" s="24"/>
    </row>
    <row r="3351" spans="11:13" x14ac:dyDescent="0.3">
      <c r="K3351" s="21"/>
      <c r="L3351" s="20"/>
      <c r="M3351" s="24"/>
    </row>
    <row r="3352" spans="11:13" x14ac:dyDescent="0.3">
      <c r="K3352" s="21"/>
      <c r="L3352" s="20"/>
      <c r="M3352" s="24"/>
    </row>
    <row r="3353" spans="11:13" x14ac:dyDescent="0.3">
      <c r="K3353" s="21"/>
      <c r="L3353" s="20"/>
      <c r="M3353" s="24"/>
    </row>
    <row r="3354" spans="11:13" x14ac:dyDescent="0.3">
      <c r="K3354" s="21"/>
      <c r="L3354" s="20"/>
      <c r="M3354" s="24"/>
    </row>
    <row r="3355" spans="11:13" x14ac:dyDescent="0.3">
      <c r="K3355" s="21"/>
      <c r="L3355" s="20"/>
      <c r="M3355" s="24"/>
    </row>
    <row r="3356" spans="11:13" x14ac:dyDescent="0.3">
      <c r="K3356" s="21"/>
      <c r="L3356" s="20"/>
      <c r="M3356" s="24"/>
    </row>
    <row r="3357" spans="11:13" x14ac:dyDescent="0.3">
      <c r="K3357" s="21"/>
      <c r="L3357" s="20"/>
      <c r="M3357" s="24"/>
    </row>
    <row r="3358" spans="11:13" x14ac:dyDescent="0.3">
      <c r="K3358" s="21"/>
      <c r="L3358" s="20"/>
      <c r="M3358" s="24"/>
    </row>
    <row r="3359" spans="11:13" x14ac:dyDescent="0.3">
      <c r="K3359" s="21"/>
      <c r="L3359" s="20"/>
      <c r="M3359" s="24"/>
    </row>
    <row r="3360" spans="11:13" x14ac:dyDescent="0.3">
      <c r="K3360" s="21"/>
      <c r="L3360" s="20"/>
      <c r="M3360" s="24"/>
    </row>
    <row r="3361" spans="11:13" x14ac:dyDescent="0.3">
      <c r="K3361" s="21"/>
      <c r="L3361" s="20"/>
      <c r="M3361" s="24"/>
    </row>
    <row r="3362" spans="11:13" x14ac:dyDescent="0.3">
      <c r="K3362" s="21"/>
      <c r="L3362" s="20"/>
      <c r="M3362" s="24"/>
    </row>
    <row r="3363" spans="11:13" x14ac:dyDescent="0.3">
      <c r="K3363" s="21"/>
      <c r="L3363" s="20"/>
      <c r="M3363" s="24"/>
    </row>
    <row r="3364" spans="11:13" x14ac:dyDescent="0.3">
      <c r="K3364" s="21"/>
      <c r="L3364" s="20"/>
      <c r="M3364" s="24"/>
    </row>
    <row r="3365" spans="11:13" x14ac:dyDescent="0.3">
      <c r="K3365" s="21"/>
      <c r="L3365" s="20"/>
      <c r="M3365" s="24"/>
    </row>
    <row r="3366" spans="11:13" x14ac:dyDescent="0.3">
      <c r="K3366" s="21"/>
      <c r="L3366" s="20"/>
      <c r="M3366" s="24"/>
    </row>
    <row r="3367" spans="11:13" x14ac:dyDescent="0.3">
      <c r="K3367" s="21"/>
      <c r="L3367" s="20"/>
      <c r="M3367" s="24"/>
    </row>
    <row r="3368" spans="11:13" x14ac:dyDescent="0.3">
      <c r="K3368" s="21"/>
      <c r="L3368" s="20"/>
      <c r="M3368" s="24"/>
    </row>
    <row r="3369" spans="11:13" x14ac:dyDescent="0.3">
      <c r="K3369" s="21"/>
      <c r="L3369" s="20"/>
      <c r="M3369" s="24"/>
    </row>
    <row r="3370" spans="11:13" x14ac:dyDescent="0.3">
      <c r="K3370" s="21"/>
      <c r="L3370" s="20"/>
      <c r="M3370" s="24"/>
    </row>
    <row r="3371" spans="11:13" x14ac:dyDescent="0.3">
      <c r="K3371" s="21"/>
      <c r="L3371" s="20"/>
      <c r="M3371" s="24"/>
    </row>
    <row r="3372" spans="11:13" x14ac:dyDescent="0.3">
      <c r="K3372" s="21"/>
      <c r="L3372" s="20"/>
      <c r="M3372" s="24"/>
    </row>
    <row r="3373" spans="11:13" x14ac:dyDescent="0.3">
      <c r="K3373" s="21"/>
      <c r="L3373" s="20"/>
      <c r="M3373" s="24"/>
    </row>
    <row r="3374" spans="11:13" x14ac:dyDescent="0.3">
      <c r="K3374" s="21"/>
      <c r="L3374" s="20"/>
      <c r="M3374" s="24"/>
    </row>
    <row r="3375" spans="11:13" x14ac:dyDescent="0.3">
      <c r="K3375" s="21"/>
      <c r="L3375" s="20"/>
      <c r="M3375" s="24"/>
    </row>
    <row r="3376" spans="11:13" x14ac:dyDescent="0.3">
      <c r="K3376" s="21"/>
      <c r="L3376" s="20"/>
      <c r="M3376" s="24"/>
    </row>
    <row r="3377" spans="11:13" x14ac:dyDescent="0.3">
      <c r="K3377" s="21"/>
      <c r="L3377" s="20"/>
      <c r="M3377" s="24"/>
    </row>
    <row r="3378" spans="11:13" x14ac:dyDescent="0.3">
      <c r="K3378" s="21"/>
      <c r="L3378" s="20"/>
      <c r="M3378" s="24"/>
    </row>
    <row r="3379" spans="11:13" x14ac:dyDescent="0.3">
      <c r="K3379" s="21"/>
      <c r="L3379" s="20"/>
      <c r="M3379" s="24"/>
    </row>
    <row r="3380" spans="11:13" x14ac:dyDescent="0.3">
      <c r="K3380" s="21"/>
      <c r="L3380" s="20"/>
      <c r="M3380" s="24"/>
    </row>
    <row r="3381" spans="11:13" x14ac:dyDescent="0.3">
      <c r="K3381" s="21"/>
      <c r="L3381" s="20"/>
      <c r="M3381" s="24"/>
    </row>
    <row r="3382" spans="11:13" x14ac:dyDescent="0.3">
      <c r="K3382" s="21"/>
      <c r="L3382" s="20"/>
      <c r="M3382" s="24"/>
    </row>
    <row r="3383" spans="11:13" x14ac:dyDescent="0.3">
      <c r="K3383" s="21"/>
      <c r="L3383" s="20"/>
      <c r="M3383" s="24"/>
    </row>
    <row r="3384" spans="11:13" x14ac:dyDescent="0.3">
      <c r="K3384" s="21"/>
      <c r="L3384" s="20"/>
      <c r="M3384" s="24"/>
    </row>
    <row r="3385" spans="11:13" x14ac:dyDescent="0.3">
      <c r="K3385" s="21"/>
      <c r="L3385" s="20"/>
      <c r="M3385" s="24"/>
    </row>
    <row r="3386" spans="11:13" x14ac:dyDescent="0.3">
      <c r="K3386" s="21"/>
      <c r="L3386" s="20"/>
      <c r="M3386" s="24"/>
    </row>
    <row r="3387" spans="11:13" x14ac:dyDescent="0.3">
      <c r="K3387" s="21"/>
      <c r="L3387" s="20"/>
      <c r="M3387" s="24"/>
    </row>
    <row r="3388" spans="11:13" x14ac:dyDescent="0.3">
      <c r="K3388" s="21"/>
      <c r="L3388" s="20"/>
      <c r="M3388" s="24"/>
    </row>
    <row r="3389" spans="11:13" x14ac:dyDescent="0.3">
      <c r="K3389" s="21"/>
      <c r="L3389" s="20"/>
      <c r="M3389" s="24"/>
    </row>
    <row r="3390" spans="11:13" x14ac:dyDescent="0.3">
      <c r="K3390" s="21"/>
      <c r="L3390" s="20"/>
      <c r="M3390" s="24"/>
    </row>
    <row r="3391" spans="11:13" x14ac:dyDescent="0.3">
      <c r="K3391" s="21"/>
      <c r="L3391" s="20"/>
      <c r="M3391" s="24"/>
    </row>
    <row r="3392" spans="11:13" x14ac:dyDescent="0.3">
      <c r="K3392" s="21"/>
      <c r="L3392" s="20"/>
      <c r="M3392" s="24"/>
    </row>
    <row r="3393" spans="11:13" x14ac:dyDescent="0.3">
      <c r="K3393" s="21"/>
      <c r="L3393" s="20"/>
      <c r="M3393" s="24"/>
    </row>
    <row r="3394" spans="11:13" x14ac:dyDescent="0.3">
      <c r="K3394" s="21"/>
      <c r="L3394" s="20"/>
      <c r="M3394" s="24"/>
    </row>
    <row r="3395" spans="11:13" x14ac:dyDescent="0.3">
      <c r="K3395" s="21"/>
      <c r="L3395" s="20"/>
      <c r="M3395" s="24"/>
    </row>
    <row r="3396" spans="11:13" x14ac:dyDescent="0.3">
      <c r="K3396" s="21"/>
      <c r="L3396" s="20"/>
      <c r="M3396" s="24"/>
    </row>
    <row r="3397" spans="11:13" x14ac:dyDescent="0.3">
      <c r="K3397" s="21"/>
      <c r="L3397" s="20"/>
      <c r="M3397" s="24"/>
    </row>
    <row r="3398" spans="11:13" x14ac:dyDescent="0.3">
      <c r="K3398" s="21"/>
      <c r="L3398" s="20"/>
      <c r="M3398" s="24"/>
    </row>
    <row r="3399" spans="11:13" x14ac:dyDescent="0.3">
      <c r="K3399" s="21"/>
      <c r="L3399" s="20"/>
      <c r="M3399" s="24"/>
    </row>
    <row r="3400" spans="11:13" x14ac:dyDescent="0.3">
      <c r="K3400" s="21"/>
      <c r="L3400" s="20"/>
      <c r="M3400" s="24"/>
    </row>
    <row r="3401" spans="11:13" x14ac:dyDescent="0.3">
      <c r="K3401" s="21"/>
      <c r="L3401" s="20"/>
      <c r="M3401" s="24"/>
    </row>
    <row r="3402" spans="11:13" x14ac:dyDescent="0.3">
      <c r="K3402" s="21"/>
      <c r="L3402" s="20"/>
      <c r="M3402" s="24"/>
    </row>
    <row r="3403" spans="11:13" x14ac:dyDescent="0.3">
      <c r="K3403" s="21"/>
      <c r="L3403" s="20"/>
      <c r="M3403" s="24"/>
    </row>
    <row r="3404" spans="11:13" x14ac:dyDescent="0.3">
      <c r="K3404" s="21"/>
      <c r="L3404" s="20"/>
      <c r="M3404" s="24"/>
    </row>
    <row r="3405" spans="11:13" x14ac:dyDescent="0.3">
      <c r="K3405" s="21"/>
      <c r="L3405" s="20"/>
      <c r="M3405" s="24"/>
    </row>
    <row r="3406" spans="11:13" x14ac:dyDescent="0.3">
      <c r="K3406" s="21"/>
      <c r="L3406" s="20"/>
      <c r="M3406" s="24"/>
    </row>
    <row r="3407" spans="11:13" x14ac:dyDescent="0.3">
      <c r="K3407" s="21"/>
      <c r="L3407" s="20"/>
      <c r="M3407" s="24"/>
    </row>
    <row r="3408" spans="11:13" x14ac:dyDescent="0.3">
      <c r="K3408" s="21"/>
      <c r="L3408" s="20"/>
      <c r="M3408" s="24"/>
    </row>
    <row r="3409" spans="11:13" x14ac:dyDescent="0.3">
      <c r="K3409" s="21"/>
      <c r="L3409" s="20"/>
      <c r="M3409" s="24"/>
    </row>
    <row r="3410" spans="11:13" x14ac:dyDescent="0.3">
      <c r="K3410" s="21"/>
      <c r="L3410" s="20"/>
      <c r="M3410" s="24"/>
    </row>
    <row r="3411" spans="11:13" x14ac:dyDescent="0.3">
      <c r="K3411" s="21"/>
      <c r="L3411" s="20"/>
      <c r="M3411" s="24"/>
    </row>
    <row r="3412" spans="11:13" x14ac:dyDescent="0.3">
      <c r="K3412" s="21"/>
      <c r="L3412" s="20"/>
      <c r="M3412" s="24"/>
    </row>
    <row r="3413" spans="11:13" x14ac:dyDescent="0.3">
      <c r="K3413" s="21"/>
      <c r="L3413" s="20"/>
      <c r="M3413" s="24"/>
    </row>
    <row r="3414" spans="11:13" x14ac:dyDescent="0.3">
      <c r="K3414" s="21"/>
      <c r="L3414" s="20"/>
      <c r="M3414" s="24"/>
    </row>
    <row r="3415" spans="11:13" x14ac:dyDescent="0.3">
      <c r="K3415" s="21"/>
      <c r="L3415" s="20"/>
      <c r="M3415" s="24"/>
    </row>
    <row r="3416" spans="11:13" x14ac:dyDescent="0.3">
      <c r="K3416" s="21"/>
      <c r="L3416" s="20"/>
      <c r="M3416" s="24"/>
    </row>
    <row r="3417" spans="11:13" x14ac:dyDescent="0.3">
      <c r="K3417" s="21"/>
      <c r="L3417" s="20"/>
      <c r="M3417" s="24"/>
    </row>
    <row r="3418" spans="11:13" x14ac:dyDescent="0.3">
      <c r="K3418" s="21"/>
      <c r="L3418" s="20"/>
      <c r="M3418" s="24"/>
    </row>
    <row r="3419" spans="11:13" x14ac:dyDescent="0.3">
      <c r="K3419" s="21"/>
      <c r="L3419" s="20"/>
      <c r="M3419" s="24"/>
    </row>
    <row r="3420" spans="11:13" x14ac:dyDescent="0.3">
      <c r="K3420" s="21"/>
      <c r="L3420" s="20"/>
      <c r="M3420" s="24"/>
    </row>
    <row r="3421" spans="11:13" x14ac:dyDescent="0.3">
      <c r="K3421" s="21"/>
      <c r="L3421" s="20"/>
      <c r="M3421" s="24"/>
    </row>
    <row r="3422" spans="11:13" x14ac:dyDescent="0.3">
      <c r="K3422" s="21"/>
      <c r="L3422" s="20"/>
      <c r="M3422" s="24"/>
    </row>
    <row r="3423" spans="11:13" x14ac:dyDescent="0.3">
      <c r="K3423" s="21"/>
      <c r="L3423" s="20"/>
      <c r="M3423" s="24"/>
    </row>
    <row r="3424" spans="11:13" x14ac:dyDescent="0.3">
      <c r="K3424" s="21"/>
      <c r="L3424" s="20"/>
      <c r="M3424" s="24"/>
    </row>
    <row r="3425" spans="11:13" x14ac:dyDescent="0.3">
      <c r="K3425" s="21"/>
      <c r="L3425" s="20"/>
      <c r="M3425" s="24"/>
    </row>
    <row r="3426" spans="11:13" x14ac:dyDescent="0.3">
      <c r="K3426" s="21"/>
      <c r="L3426" s="20"/>
      <c r="M3426" s="24"/>
    </row>
    <row r="3427" spans="11:13" x14ac:dyDescent="0.3">
      <c r="K3427" s="21"/>
      <c r="L3427" s="20"/>
      <c r="M3427" s="24"/>
    </row>
    <row r="3428" spans="11:13" x14ac:dyDescent="0.3">
      <c r="K3428" s="21"/>
      <c r="L3428" s="20"/>
      <c r="M3428" s="24"/>
    </row>
    <row r="3429" spans="11:13" x14ac:dyDescent="0.3">
      <c r="K3429" s="21"/>
      <c r="L3429" s="20"/>
      <c r="M3429" s="24"/>
    </row>
    <row r="3430" spans="11:13" x14ac:dyDescent="0.3">
      <c r="K3430" s="21"/>
      <c r="L3430" s="20"/>
      <c r="M3430" s="24"/>
    </row>
    <row r="3431" spans="11:13" x14ac:dyDescent="0.3">
      <c r="K3431" s="21"/>
      <c r="L3431" s="20"/>
      <c r="M3431" s="24"/>
    </row>
    <row r="3432" spans="11:13" x14ac:dyDescent="0.3">
      <c r="K3432" s="21"/>
      <c r="L3432" s="20"/>
      <c r="M3432" s="24"/>
    </row>
    <row r="3433" spans="11:13" x14ac:dyDescent="0.3">
      <c r="K3433" s="21"/>
      <c r="L3433" s="20"/>
      <c r="M3433" s="24"/>
    </row>
    <row r="3434" spans="11:13" x14ac:dyDescent="0.3">
      <c r="K3434" s="21"/>
      <c r="L3434" s="20"/>
      <c r="M3434" s="24"/>
    </row>
    <row r="3435" spans="11:13" x14ac:dyDescent="0.3">
      <c r="K3435" s="21"/>
      <c r="L3435" s="20"/>
      <c r="M3435" s="24"/>
    </row>
    <row r="3436" spans="11:13" x14ac:dyDescent="0.3">
      <c r="K3436" s="21"/>
      <c r="L3436" s="20"/>
      <c r="M3436" s="24"/>
    </row>
    <row r="3437" spans="11:13" x14ac:dyDescent="0.3">
      <c r="K3437" s="21"/>
      <c r="L3437" s="20"/>
      <c r="M3437" s="24"/>
    </row>
    <row r="3438" spans="11:13" x14ac:dyDescent="0.3">
      <c r="K3438" s="21"/>
      <c r="L3438" s="20"/>
      <c r="M3438" s="24"/>
    </row>
    <row r="3439" spans="11:13" x14ac:dyDescent="0.3">
      <c r="K3439" s="21"/>
      <c r="L3439" s="20"/>
      <c r="M3439" s="24"/>
    </row>
    <row r="3440" spans="11:13" x14ac:dyDescent="0.3">
      <c r="K3440" s="21"/>
      <c r="L3440" s="20"/>
      <c r="M3440" s="24"/>
    </row>
    <row r="3441" spans="11:13" x14ac:dyDescent="0.3">
      <c r="K3441" s="21"/>
      <c r="L3441" s="20"/>
      <c r="M3441" s="24"/>
    </row>
    <row r="3442" spans="11:13" x14ac:dyDescent="0.3">
      <c r="K3442" s="21"/>
      <c r="L3442" s="20"/>
      <c r="M3442" s="24"/>
    </row>
    <row r="3443" spans="11:13" x14ac:dyDescent="0.3">
      <c r="K3443" s="21"/>
      <c r="L3443" s="20"/>
      <c r="M3443" s="24"/>
    </row>
    <row r="3444" spans="11:13" x14ac:dyDescent="0.3">
      <c r="K3444" s="21"/>
      <c r="L3444" s="20"/>
      <c r="M3444" s="24"/>
    </row>
    <row r="3445" spans="11:13" x14ac:dyDescent="0.3">
      <c r="K3445" s="21"/>
      <c r="L3445" s="20"/>
      <c r="M3445" s="24"/>
    </row>
    <row r="3446" spans="11:13" x14ac:dyDescent="0.3">
      <c r="K3446" s="21"/>
      <c r="L3446" s="20"/>
      <c r="M3446" s="24"/>
    </row>
    <row r="3447" spans="11:13" x14ac:dyDescent="0.3">
      <c r="K3447" s="21"/>
      <c r="L3447" s="20"/>
      <c r="M3447" s="24"/>
    </row>
    <row r="3448" spans="11:13" x14ac:dyDescent="0.3">
      <c r="K3448" s="21"/>
      <c r="L3448" s="20"/>
      <c r="M3448" s="24"/>
    </row>
    <row r="3449" spans="11:13" x14ac:dyDescent="0.3">
      <c r="K3449" s="21"/>
      <c r="L3449" s="20"/>
      <c r="M3449" s="24"/>
    </row>
    <row r="3450" spans="11:13" x14ac:dyDescent="0.3">
      <c r="K3450" s="21"/>
      <c r="L3450" s="20"/>
      <c r="M3450" s="24"/>
    </row>
    <row r="3451" spans="11:13" x14ac:dyDescent="0.3">
      <c r="K3451" s="21"/>
      <c r="L3451" s="20"/>
      <c r="M3451" s="24"/>
    </row>
    <row r="3452" spans="11:13" x14ac:dyDescent="0.3">
      <c r="K3452" s="21"/>
      <c r="L3452" s="20"/>
      <c r="M3452" s="24"/>
    </row>
    <row r="3453" spans="11:13" x14ac:dyDescent="0.3">
      <c r="K3453" s="21"/>
      <c r="L3453" s="20"/>
      <c r="M3453" s="24"/>
    </row>
    <row r="3454" spans="11:13" x14ac:dyDescent="0.3">
      <c r="K3454" s="21"/>
      <c r="L3454" s="20"/>
      <c r="M3454" s="24"/>
    </row>
    <row r="3455" spans="11:13" x14ac:dyDescent="0.3">
      <c r="K3455" s="21"/>
      <c r="L3455" s="20"/>
      <c r="M3455" s="24"/>
    </row>
    <row r="3456" spans="11:13" x14ac:dyDescent="0.3">
      <c r="K3456" s="21"/>
      <c r="L3456" s="20"/>
      <c r="M3456" s="24"/>
    </row>
    <row r="3457" spans="11:13" x14ac:dyDescent="0.3">
      <c r="K3457" s="21"/>
      <c r="L3457" s="20"/>
      <c r="M3457" s="24"/>
    </row>
    <row r="3458" spans="11:13" x14ac:dyDescent="0.3">
      <c r="K3458" s="21"/>
      <c r="L3458" s="20"/>
      <c r="M3458" s="24"/>
    </row>
    <row r="3459" spans="11:13" x14ac:dyDescent="0.3">
      <c r="K3459" s="21"/>
      <c r="L3459" s="20"/>
      <c r="M3459" s="24"/>
    </row>
    <row r="3460" spans="11:13" x14ac:dyDescent="0.3">
      <c r="K3460" s="21"/>
      <c r="L3460" s="20"/>
      <c r="M3460" s="24"/>
    </row>
    <row r="3461" spans="11:13" x14ac:dyDescent="0.3">
      <c r="K3461" s="21"/>
      <c r="L3461" s="20"/>
      <c r="M3461" s="24"/>
    </row>
    <row r="3462" spans="11:13" x14ac:dyDescent="0.3">
      <c r="K3462" s="21"/>
      <c r="L3462" s="20"/>
      <c r="M3462" s="24"/>
    </row>
    <row r="3463" spans="11:13" x14ac:dyDescent="0.3">
      <c r="K3463" s="21"/>
      <c r="L3463" s="20"/>
      <c r="M3463" s="24"/>
    </row>
    <row r="3464" spans="11:13" x14ac:dyDescent="0.3">
      <c r="K3464" s="21"/>
      <c r="L3464" s="20"/>
      <c r="M3464" s="24"/>
    </row>
    <row r="3465" spans="11:13" x14ac:dyDescent="0.3">
      <c r="K3465" s="21"/>
      <c r="L3465" s="20"/>
      <c r="M3465" s="24"/>
    </row>
    <row r="3466" spans="11:13" x14ac:dyDescent="0.3">
      <c r="K3466" s="21"/>
      <c r="L3466" s="20"/>
      <c r="M3466" s="24"/>
    </row>
    <row r="3467" spans="11:13" x14ac:dyDescent="0.3">
      <c r="K3467" s="21"/>
      <c r="L3467" s="20"/>
      <c r="M3467" s="24"/>
    </row>
    <row r="3468" spans="11:13" x14ac:dyDescent="0.3">
      <c r="K3468" s="21"/>
      <c r="L3468" s="20"/>
      <c r="M3468" s="24"/>
    </row>
    <row r="3469" spans="11:13" x14ac:dyDescent="0.3">
      <c r="K3469" s="21"/>
      <c r="L3469" s="20"/>
      <c r="M3469" s="24"/>
    </row>
    <row r="3470" spans="11:13" x14ac:dyDescent="0.3">
      <c r="K3470" s="21"/>
      <c r="L3470" s="20"/>
      <c r="M3470" s="24"/>
    </row>
    <row r="3471" spans="11:13" x14ac:dyDescent="0.3">
      <c r="K3471" s="21"/>
      <c r="L3471" s="20"/>
      <c r="M3471" s="24"/>
    </row>
    <row r="3472" spans="11:13" x14ac:dyDescent="0.3">
      <c r="K3472" s="21"/>
      <c r="L3472" s="20"/>
      <c r="M3472" s="24"/>
    </row>
    <row r="3473" spans="11:13" x14ac:dyDescent="0.3">
      <c r="K3473" s="21"/>
      <c r="L3473" s="20"/>
      <c r="M3473" s="24"/>
    </row>
    <row r="3474" spans="11:13" x14ac:dyDescent="0.3">
      <c r="K3474" s="21"/>
      <c r="L3474" s="20"/>
      <c r="M3474" s="24"/>
    </row>
    <row r="3475" spans="11:13" x14ac:dyDescent="0.3">
      <c r="K3475" s="21"/>
      <c r="L3475" s="20"/>
      <c r="M3475" s="24"/>
    </row>
    <row r="3476" spans="11:13" x14ac:dyDescent="0.3">
      <c r="K3476" s="21"/>
      <c r="L3476" s="20"/>
      <c r="M3476" s="24"/>
    </row>
    <row r="3477" spans="11:13" x14ac:dyDescent="0.3">
      <c r="K3477" s="21"/>
      <c r="L3477" s="20"/>
      <c r="M3477" s="24"/>
    </row>
    <row r="3478" spans="11:13" x14ac:dyDescent="0.3">
      <c r="K3478" s="21"/>
      <c r="L3478" s="20"/>
      <c r="M3478" s="24"/>
    </row>
    <row r="3479" spans="11:13" x14ac:dyDescent="0.3">
      <c r="K3479" s="21"/>
      <c r="L3479" s="20"/>
      <c r="M3479" s="24"/>
    </row>
    <row r="3480" spans="11:13" x14ac:dyDescent="0.3">
      <c r="K3480" s="21"/>
      <c r="L3480" s="20"/>
      <c r="M3480" s="24"/>
    </row>
    <row r="3481" spans="11:13" x14ac:dyDescent="0.3">
      <c r="K3481" s="21"/>
      <c r="L3481" s="20"/>
      <c r="M3481" s="24"/>
    </row>
    <row r="3482" spans="11:13" x14ac:dyDescent="0.3">
      <c r="K3482" s="21"/>
      <c r="L3482" s="20"/>
      <c r="M3482" s="24"/>
    </row>
    <row r="3483" spans="11:13" x14ac:dyDescent="0.3">
      <c r="K3483" s="21"/>
      <c r="L3483" s="20"/>
      <c r="M3483" s="24"/>
    </row>
    <row r="3484" spans="11:13" x14ac:dyDescent="0.3">
      <c r="K3484" s="21"/>
      <c r="L3484" s="20"/>
      <c r="M3484" s="24"/>
    </row>
    <row r="3485" spans="11:13" x14ac:dyDescent="0.3">
      <c r="K3485" s="21"/>
      <c r="L3485" s="20"/>
      <c r="M3485" s="24"/>
    </row>
    <row r="3486" spans="11:13" x14ac:dyDescent="0.3">
      <c r="K3486" s="21"/>
      <c r="L3486" s="20"/>
      <c r="M3486" s="24"/>
    </row>
    <row r="3487" spans="11:13" x14ac:dyDescent="0.3">
      <c r="K3487" s="21"/>
      <c r="L3487" s="20"/>
      <c r="M3487" s="24"/>
    </row>
    <row r="3488" spans="11:13" x14ac:dyDescent="0.3">
      <c r="K3488" s="21"/>
      <c r="L3488" s="20"/>
      <c r="M3488" s="24"/>
    </row>
    <row r="3489" spans="11:13" x14ac:dyDescent="0.3">
      <c r="K3489" s="21"/>
      <c r="L3489" s="20"/>
      <c r="M3489" s="24"/>
    </row>
    <row r="3490" spans="11:13" x14ac:dyDescent="0.3">
      <c r="K3490" s="21"/>
      <c r="L3490" s="20"/>
      <c r="M3490" s="24"/>
    </row>
    <row r="3491" spans="11:13" x14ac:dyDescent="0.3">
      <c r="K3491" s="21"/>
      <c r="L3491" s="20"/>
      <c r="M3491" s="24"/>
    </row>
    <row r="3492" spans="11:13" x14ac:dyDescent="0.3">
      <c r="K3492" s="21"/>
      <c r="L3492" s="20"/>
      <c r="M3492" s="24"/>
    </row>
    <row r="3493" spans="11:13" x14ac:dyDescent="0.3">
      <c r="K3493" s="21"/>
      <c r="L3493" s="20"/>
      <c r="M3493" s="24"/>
    </row>
    <row r="3494" spans="11:13" x14ac:dyDescent="0.3">
      <c r="K3494" s="21"/>
      <c r="L3494" s="20"/>
      <c r="M3494" s="24"/>
    </row>
    <row r="3495" spans="11:13" x14ac:dyDescent="0.3">
      <c r="K3495" s="21"/>
      <c r="L3495" s="20"/>
      <c r="M3495" s="24"/>
    </row>
    <row r="3496" spans="11:13" x14ac:dyDescent="0.3">
      <c r="K3496" s="21"/>
      <c r="L3496" s="20"/>
      <c r="M3496" s="24"/>
    </row>
    <row r="3497" spans="11:13" x14ac:dyDescent="0.3">
      <c r="K3497" s="21"/>
      <c r="L3497" s="20"/>
      <c r="M3497" s="24"/>
    </row>
    <row r="3498" spans="11:13" x14ac:dyDescent="0.3">
      <c r="K3498" s="21"/>
      <c r="L3498" s="20"/>
      <c r="M3498" s="24"/>
    </row>
    <row r="3499" spans="11:13" x14ac:dyDescent="0.3">
      <c r="K3499" s="21"/>
      <c r="L3499" s="20"/>
      <c r="M3499" s="24"/>
    </row>
    <row r="3500" spans="11:13" x14ac:dyDescent="0.3">
      <c r="K3500" s="21"/>
      <c r="L3500" s="20"/>
      <c r="M3500" s="24"/>
    </row>
    <row r="3501" spans="11:13" x14ac:dyDescent="0.3">
      <c r="K3501" s="21"/>
      <c r="L3501" s="20"/>
      <c r="M3501" s="24"/>
    </row>
    <row r="3502" spans="11:13" x14ac:dyDescent="0.3">
      <c r="K3502" s="21"/>
      <c r="L3502" s="20"/>
      <c r="M3502" s="24"/>
    </row>
    <row r="3503" spans="11:13" x14ac:dyDescent="0.3">
      <c r="K3503" s="21"/>
      <c r="L3503" s="20"/>
      <c r="M3503" s="24"/>
    </row>
    <row r="3504" spans="11:13" x14ac:dyDescent="0.3">
      <c r="K3504" s="21"/>
      <c r="L3504" s="20"/>
      <c r="M3504" s="24"/>
    </row>
    <row r="3505" spans="11:13" x14ac:dyDescent="0.3">
      <c r="K3505" s="21"/>
      <c r="L3505" s="20"/>
      <c r="M3505" s="24"/>
    </row>
    <row r="3506" spans="11:13" x14ac:dyDescent="0.3">
      <c r="K3506" s="21"/>
      <c r="L3506" s="20"/>
      <c r="M3506" s="24"/>
    </row>
    <row r="3507" spans="11:13" x14ac:dyDescent="0.3">
      <c r="K3507" s="21"/>
      <c r="L3507" s="20"/>
      <c r="M3507" s="24"/>
    </row>
    <row r="3508" spans="11:13" x14ac:dyDescent="0.3">
      <c r="K3508" s="21"/>
      <c r="L3508" s="20"/>
      <c r="M3508" s="24"/>
    </row>
    <row r="3509" spans="11:13" x14ac:dyDescent="0.3">
      <c r="K3509" s="21"/>
      <c r="L3509" s="20"/>
      <c r="M3509" s="24"/>
    </row>
    <row r="3510" spans="11:13" x14ac:dyDescent="0.3">
      <c r="K3510" s="21"/>
      <c r="L3510" s="20"/>
      <c r="M3510" s="24"/>
    </row>
    <row r="3511" spans="11:13" x14ac:dyDescent="0.3">
      <c r="K3511" s="21"/>
      <c r="L3511" s="20"/>
      <c r="M3511" s="24"/>
    </row>
    <row r="3512" spans="11:13" x14ac:dyDescent="0.3">
      <c r="K3512" s="21"/>
      <c r="L3512" s="20"/>
      <c r="M3512" s="24"/>
    </row>
    <row r="3513" spans="11:13" x14ac:dyDescent="0.3">
      <c r="K3513" s="21"/>
      <c r="L3513" s="20"/>
      <c r="M3513" s="24"/>
    </row>
    <row r="3514" spans="11:13" x14ac:dyDescent="0.3">
      <c r="K3514" s="21"/>
      <c r="L3514" s="20"/>
      <c r="M3514" s="24"/>
    </row>
    <row r="3515" spans="11:13" x14ac:dyDescent="0.3">
      <c r="K3515" s="21"/>
      <c r="L3515" s="20"/>
      <c r="M3515" s="24"/>
    </row>
    <row r="3516" spans="11:13" x14ac:dyDescent="0.3">
      <c r="K3516" s="21"/>
      <c r="L3516" s="20"/>
      <c r="M3516" s="24"/>
    </row>
    <row r="3517" spans="11:13" x14ac:dyDescent="0.3">
      <c r="K3517" s="21"/>
      <c r="L3517" s="20"/>
      <c r="M3517" s="24"/>
    </row>
    <row r="3518" spans="11:13" x14ac:dyDescent="0.3">
      <c r="K3518" s="21"/>
      <c r="L3518" s="20"/>
      <c r="M3518" s="24"/>
    </row>
    <row r="3519" spans="11:13" x14ac:dyDescent="0.3">
      <c r="K3519" s="21"/>
      <c r="L3519" s="20"/>
      <c r="M3519" s="24"/>
    </row>
    <row r="3520" spans="11:13" x14ac:dyDescent="0.3">
      <c r="K3520" s="21"/>
      <c r="L3520" s="20"/>
      <c r="M3520" s="24"/>
    </row>
    <row r="3521" spans="11:13" x14ac:dyDescent="0.3">
      <c r="K3521" s="21"/>
      <c r="L3521" s="20"/>
      <c r="M3521" s="24"/>
    </row>
    <row r="3522" spans="11:13" x14ac:dyDescent="0.3">
      <c r="K3522" s="21"/>
      <c r="L3522" s="20"/>
      <c r="M3522" s="24"/>
    </row>
    <row r="3523" spans="11:13" x14ac:dyDescent="0.3">
      <c r="K3523" s="21"/>
      <c r="L3523" s="20"/>
      <c r="M3523" s="24"/>
    </row>
    <row r="3524" spans="11:13" x14ac:dyDescent="0.3">
      <c r="K3524" s="21"/>
      <c r="L3524" s="20"/>
      <c r="M3524" s="24"/>
    </row>
    <row r="3525" spans="11:13" x14ac:dyDescent="0.3">
      <c r="K3525" s="21"/>
      <c r="L3525" s="20"/>
      <c r="M3525" s="24"/>
    </row>
    <row r="3526" spans="11:13" x14ac:dyDescent="0.3">
      <c r="K3526" s="21"/>
      <c r="L3526" s="20"/>
      <c r="M3526" s="24"/>
    </row>
    <row r="3527" spans="11:13" x14ac:dyDescent="0.3">
      <c r="K3527" s="21"/>
      <c r="L3527" s="20"/>
      <c r="M3527" s="24"/>
    </row>
    <row r="3528" spans="11:13" x14ac:dyDescent="0.3">
      <c r="K3528" s="21"/>
      <c r="L3528" s="20"/>
      <c r="M3528" s="24"/>
    </row>
    <row r="3529" spans="11:13" x14ac:dyDescent="0.3">
      <c r="K3529" s="21"/>
      <c r="L3529" s="20"/>
      <c r="M3529" s="24"/>
    </row>
    <row r="3530" spans="11:13" x14ac:dyDescent="0.3">
      <c r="K3530" s="21"/>
      <c r="L3530" s="20"/>
      <c r="M3530" s="24"/>
    </row>
    <row r="3531" spans="11:13" x14ac:dyDescent="0.3">
      <c r="K3531" s="21"/>
      <c r="L3531" s="20"/>
      <c r="M3531" s="24"/>
    </row>
    <row r="3532" spans="11:13" x14ac:dyDescent="0.3">
      <c r="K3532" s="21"/>
      <c r="L3532" s="20"/>
      <c r="M3532" s="24"/>
    </row>
    <row r="3533" spans="11:13" x14ac:dyDescent="0.3">
      <c r="K3533" s="21"/>
      <c r="L3533" s="20"/>
      <c r="M3533" s="24"/>
    </row>
    <row r="3534" spans="11:13" x14ac:dyDescent="0.3">
      <c r="K3534" s="21"/>
      <c r="L3534" s="20"/>
      <c r="M3534" s="24"/>
    </row>
    <row r="3535" spans="11:13" x14ac:dyDescent="0.3">
      <c r="K3535" s="21"/>
      <c r="L3535" s="20"/>
      <c r="M3535" s="24"/>
    </row>
    <row r="3536" spans="11:13" x14ac:dyDescent="0.3">
      <c r="K3536" s="21"/>
      <c r="L3536" s="20"/>
      <c r="M3536" s="24"/>
    </row>
    <row r="3537" spans="11:13" x14ac:dyDescent="0.3">
      <c r="K3537" s="21"/>
      <c r="L3537" s="20"/>
      <c r="M3537" s="24"/>
    </row>
    <row r="3538" spans="11:13" x14ac:dyDescent="0.3">
      <c r="K3538" s="21"/>
      <c r="L3538" s="20"/>
      <c r="M3538" s="24"/>
    </row>
    <row r="3539" spans="11:13" x14ac:dyDescent="0.3">
      <c r="K3539" s="21"/>
      <c r="L3539" s="20"/>
      <c r="M3539" s="24"/>
    </row>
    <row r="3540" spans="11:13" x14ac:dyDescent="0.3">
      <c r="K3540" s="21"/>
      <c r="L3540" s="20"/>
      <c r="M3540" s="24"/>
    </row>
    <row r="3541" spans="11:13" x14ac:dyDescent="0.3">
      <c r="K3541" s="21"/>
      <c r="L3541" s="20"/>
      <c r="M3541" s="24"/>
    </row>
    <row r="3542" spans="11:13" x14ac:dyDescent="0.3">
      <c r="K3542" s="21"/>
      <c r="L3542" s="20"/>
      <c r="M3542" s="24"/>
    </row>
    <row r="3543" spans="11:13" x14ac:dyDescent="0.3">
      <c r="K3543" s="21"/>
      <c r="L3543" s="20"/>
      <c r="M3543" s="24"/>
    </row>
    <row r="3544" spans="11:13" x14ac:dyDescent="0.3">
      <c r="K3544" s="21"/>
      <c r="L3544" s="20"/>
      <c r="M3544" s="24"/>
    </row>
    <row r="3545" spans="11:13" x14ac:dyDescent="0.3">
      <c r="K3545" s="21"/>
      <c r="L3545" s="20"/>
      <c r="M3545" s="24"/>
    </row>
    <row r="3546" spans="11:13" x14ac:dyDescent="0.3">
      <c r="K3546" s="21"/>
      <c r="L3546" s="20"/>
      <c r="M3546" s="24"/>
    </row>
    <row r="3547" spans="11:13" x14ac:dyDescent="0.3">
      <c r="K3547" s="21"/>
      <c r="L3547" s="20"/>
      <c r="M3547" s="24"/>
    </row>
    <row r="3548" spans="11:13" x14ac:dyDescent="0.3">
      <c r="K3548" s="21"/>
      <c r="L3548" s="20"/>
      <c r="M3548" s="24"/>
    </row>
    <row r="3549" spans="11:13" x14ac:dyDescent="0.3">
      <c r="K3549" s="21"/>
      <c r="L3549" s="20"/>
      <c r="M3549" s="24"/>
    </row>
    <row r="3550" spans="11:13" x14ac:dyDescent="0.3">
      <c r="K3550" s="21"/>
      <c r="L3550" s="20"/>
      <c r="M3550" s="24"/>
    </row>
    <row r="3551" spans="11:13" x14ac:dyDescent="0.3">
      <c r="K3551" s="21"/>
      <c r="L3551" s="20"/>
      <c r="M3551" s="24"/>
    </row>
    <row r="3552" spans="11:13" x14ac:dyDescent="0.3">
      <c r="K3552" s="21"/>
      <c r="L3552" s="20"/>
      <c r="M3552" s="24"/>
    </row>
    <row r="3553" spans="11:13" x14ac:dyDescent="0.3">
      <c r="K3553" s="21"/>
      <c r="L3553" s="20"/>
      <c r="M3553" s="24"/>
    </row>
    <row r="3554" spans="11:13" x14ac:dyDescent="0.3">
      <c r="K3554" s="21"/>
      <c r="L3554" s="20"/>
      <c r="M3554" s="24"/>
    </row>
    <row r="3555" spans="11:13" x14ac:dyDescent="0.3">
      <c r="K3555" s="21"/>
      <c r="L3555" s="20"/>
      <c r="M3555" s="24"/>
    </row>
    <row r="3556" spans="11:13" x14ac:dyDescent="0.3">
      <c r="K3556" s="21"/>
      <c r="L3556" s="20"/>
      <c r="M3556" s="24"/>
    </row>
    <row r="3557" spans="11:13" x14ac:dyDescent="0.3">
      <c r="K3557" s="21"/>
      <c r="L3557" s="20"/>
      <c r="M3557" s="24"/>
    </row>
    <row r="3558" spans="11:13" x14ac:dyDescent="0.3">
      <c r="K3558" s="21"/>
      <c r="L3558" s="20"/>
      <c r="M3558" s="24"/>
    </row>
    <row r="3559" spans="11:13" x14ac:dyDescent="0.3">
      <c r="K3559" s="21"/>
      <c r="L3559" s="20"/>
      <c r="M3559" s="24"/>
    </row>
    <row r="3560" spans="11:13" x14ac:dyDescent="0.3">
      <c r="K3560" s="21"/>
      <c r="L3560" s="20"/>
      <c r="M3560" s="24"/>
    </row>
    <row r="3561" spans="11:13" x14ac:dyDescent="0.3">
      <c r="K3561" s="21"/>
      <c r="L3561" s="20"/>
      <c r="M3561" s="24"/>
    </row>
    <row r="3562" spans="11:13" x14ac:dyDescent="0.3">
      <c r="K3562" s="21"/>
      <c r="L3562" s="20"/>
      <c r="M3562" s="24"/>
    </row>
    <row r="3563" spans="11:13" x14ac:dyDescent="0.3">
      <c r="K3563" s="21"/>
      <c r="L3563" s="20"/>
      <c r="M3563" s="24"/>
    </row>
    <row r="3564" spans="11:13" x14ac:dyDescent="0.3">
      <c r="K3564" s="21"/>
      <c r="L3564" s="20"/>
      <c r="M3564" s="24"/>
    </row>
    <row r="3565" spans="11:13" x14ac:dyDescent="0.3">
      <c r="K3565" s="21"/>
      <c r="L3565" s="20"/>
      <c r="M3565" s="24"/>
    </row>
    <row r="3566" spans="11:13" x14ac:dyDescent="0.3">
      <c r="K3566" s="21"/>
      <c r="L3566" s="20"/>
      <c r="M3566" s="24"/>
    </row>
    <row r="3567" spans="11:13" x14ac:dyDescent="0.3">
      <c r="K3567" s="21"/>
      <c r="L3567" s="20"/>
      <c r="M3567" s="24"/>
    </row>
    <row r="3568" spans="11:13" x14ac:dyDescent="0.3">
      <c r="K3568" s="21"/>
      <c r="L3568" s="20"/>
      <c r="M3568" s="24"/>
    </row>
    <row r="3569" spans="11:13" x14ac:dyDescent="0.3">
      <c r="K3569" s="21"/>
      <c r="L3569" s="20"/>
      <c r="M3569" s="24"/>
    </row>
    <row r="3570" spans="11:13" x14ac:dyDescent="0.3">
      <c r="K3570" s="21"/>
      <c r="L3570" s="20"/>
      <c r="M3570" s="24"/>
    </row>
    <row r="3571" spans="11:13" x14ac:dyDescent="0.3">
      <c r="K3571" s="21"/>
      <c r="L3571" s="20"/>
      <c r="M3571" s="24"/>
    </row>
    <row r="3572" spans="11:13" x14ac:dyDescent="0.3">
      <c r="K3572" s="21"/>
      <c r="L3572" s="20"/>
      <c r="M3572" s="24"/>
    </row>
    <row r="3573" spans="11:13" x14ac:dyDescent="0.3">
      <c r="K3573" s="21"/>
      <c r="L3573" s="20"/>
      <c r="M3573" s="24"/>
    </row>
    <row r="3574" spans="11:13" x14ac:dyDescent="0.3">
      <c r="K3574" s="21"/>
      <c r="L3574" s="20"/>
      <c r="M3574" s="24"/>
    </row>
    <row r="3575" spans="11:13" x14ac:dyDescent="0.3">
      <c r="K3575" s="21"/>
      <c r="L3575" s="20"/>
      <c r="M3575" s="24"/>
    </row>
    <row r="3576" spans="11:13" x14ac:dyDescent="0.3">
      <c r="K3576" s="21"/>
      <c r="L3576" s="20"/>
      <c r="M3576" s="24"/>
    </row>
    <row r="3577" spans="11:13" x14ac:dyDescent="0.3">
      <c r="K3577" s="21"/>
      <c r="L3577" s="20"/>
      <c r="M3577" s="24"/>
    </row>
    <row r="3578" spans="11:13" x14ac:dyDescent="0.3">
      <c r="K3578" s="21"/>
      <c r="L3578" s="20"/>
      <c r="M3578" s="24"/>
    </row>
    <row r="3579" spans="11:13" x14ac:dyDescent="0.3">
      <c r="K3579" s="21"/>
      <c r="L3579" s="20"/>
      <c r="M3579" s="24"/>
    </row>
    <row r="3580" spans="11:13" x14ac:dyDescent="0.3">
      <c r="K3580" s="21"/>
      <c r="L3580" s="20"/>
      <c r="M3580" s="24"/>
    </row>
    <row r="3581" spans="11:13" x14ac:dyDescent="0.3">
      <c r="K3581" s="21"/>
      <c r="L3581" s="20"/>
      <c r="M3581" s="24"/>
    </row>
    <row r="3582" spans="11:13" x14ac:dyDescent="0.3">
      <c r="K3582" s="21"/>
      <c r="L3582" s="20"/>
      <c r="M3582" s="24"/>
    </row>
    <row r="3583" spans="11:13" x14ac:dyDescent="0.3">
      <c r="K3583" s="21"/>
      <c r="L3583" s="20"/>
      <c r="M3583" s="24"/>
    </row>
    <row r="3584" spans="11:13" x14ac:dyDescent="0.3">
      <c r="K3584" s="21"/>
      <c r="L3584" s="20"/>
      <c r="M3584" s="24"/>
    </row>
    <row r="3585" spans="11:13" x14ac:dyDescent="0.3">
      <c r="K3585" s="21"/>
      <c r="L3585" s="20"/>
      <c r="M3585" s="24"/>
    </row>
    <row r="3586" spans="11:13" x14ac:dyDescent="0.3">
      <c r="K3586" s="21"/>
      <c r="L3586" s="20"/>
      <c r="M3586" s="24"/>
    </row>
    <row r="3587" spans="11:13" x14ac:dyDescent="0.3">
      <c r="K3587" s="21"/>
      <c r="L3587" s="20"/>
      <c r="M3587" s="24"/>
    </row>
    <row r="3588" spans="11:13" x14ac:dyDescent="0.3">
      <c r="K3588" s="21"/>
      <c r="L3588" s="20"/>
      <c r="M3588" s="24"/>
    </row>
    <row r="3589" spans="11:13" x14ac:dyDescent="0.3">
      <c r="K3589" s="21"/>
      <c r="L3589" s="20"/>
      <c r="M3589" s="24"/>
    </row>
    <row r="3590" spans="11:13" x14ac:dyDescent="0.3">
      <c r="K3590" s="21"/>
      <c r="L3590" s="20"/>
      <c r="M3590" s="24"/>
    </row>
    <row r="3591" spans="11:13" x14ac:dyDescent="0.3">
      <c r="K3591" s="21"/>
      <c r="L3591" s="20"/>
      <c r="M3591" s="24"/>
    </row>
    <row r="3592" spans="11:13" x14ac:dyDescent="0.3">
      <c r="K3592" s="21"/>
      <c r="L3592" s="20"/>
      <c r="M3592" s="24"/>
    </row>
    <row r="3593" spans="11:13" x14ac:dyDescent="0.3">
      <c r="K3593" s="21"/>
      <c r="L3593" s="20"/>
      <c r="M3593" s="24"/>
    </row>
    <row r="3594" spans="11:13" x14ac:dyDescent="0.3">
      <c r="K3594" s="21"/>
      <c r="L3594" s="20"/>
      <c r="M3594" s="24"/>
    </row>
    <row r="3595" spans="11:13" x14ac:dyDescent="0.3">
      <c r="K3595" s="21"/>
      <c r="L3595" s="20"/>
      <c r="M3595" s="24"/>
    </row>
    <row r="3596" spans="11:13" x14ac:dyDescent="0.3">
      <c r="K3596" s="21"/>
      <c r="L3596" s="20"/>
      <c r="M3596" s="24"/>
    </row>
    <row r="3597" spans="11:13" x14ac:dyDescent="0.3">
      <c r="K3597" s="21"/>
      <c r="L3597" s="20"/>
      <c r="M3597" s="24"/>
    </row>
    <row r="3598" spans="11:13" x14ac:dyDescent="0.3">
      <c r="K3598" s="21"/>
      <c r="L3598" s="20"/>
      <c r="M3598" s="24"/>
    </row>
    <row r="3599" spans="11:13" x14ac:dyDescent="0.3">
      <c r="K3599" s="21"/>
      <c r="L3599" s="20"/>
      <c r="M3599" s="24"/>
    </row>
    <row r="3600" spans="11:13" x14ac:dyDescent="0.3">
      <c r="K3600" s="21"/>
      <c r="L3600" s="20"/>
      <c r="M3600" s="24"/>
    </row>
    <row r="3601" spans="11:13" x14ac:dyDescent="0.3">
      <c r="K3601" s="21"/>
      <c r="L3601" s="20"/>
      <c r="M3601" s="24"/>
    </row>
    <row r="3602" spans="11:13" x14ac:dyDescent="0.3">
      <c r="K3602" s="21"/>
      <c r="L3602" s="20"/>
      <c r="M3602" s="24"/>
    </row>
    <row r="3603" spans="11:13" x14ac:dyDescent="0.3">
      <c r="K3603" s="21"/>
      <c r="L3603" s="20"/>
      <c r="M3603" s="24"/>
    </row>
    <row r="3604" spans="11:13" x14ac:dyDescent="0.3">
      <c r="K3604" s="21"/>
      <c r="L3604" s="20"/>
      <c r="M3604" s="24"/>
    </row>
    <row r="3605" spans="11:13" x14ac:dyDescent="0.3">
      <c r="K3605" s="21"/>
      <c r="L3605" s="20"/>
      <c r="M3605" s="24"/>
    </row>
    <row r="3606" spans="11:13" x14ac:dyDescent="0.3">
      <c r="K3606" s="21"/>
      <c r="L3606" s="20"/>
      <c r="M3606" s="24"/>
    </row>
    <row r="3607" spans="11:13" x14ac:dyDescent="0.3">
      <c r="K3607" s="21"/>
      <c r="L3607" s="20"/>
      <c r="M3607" s="24"/>
    </row>
    <row r="3608" spans="11:13" x14ac:dyDescent="0.3">
      <c r="K3608" s="21"/>
      <c r="L3608" s="20"/>
      <c r="M3608" s="24"/>
    </row>
    <row r="3609" spans="11:13" x14ac:dyDescent="0.3">
      <c r="K3609" s="21"/>
      <c r="L3609" s="20"/>
      <c r="M3609" s="24"/>
    </row>
    <row r="3610" spans="11:13" x14ac:dyDescent="0.3">
      <c r="K3610" s="21"/>
      <c r="L3610" s="20"/>
      <c r="M3610" s="24"/>
    </row>
    <row r="3611" spans="11:13" x14ac:dyDescent="0.3">
      <c r="K3611" s="21"/>
      <c r="L3611" s="20"/>
      <c r="M3611" s="24"/>
    </row>
    <row r="3612" spans="11:13" x14ac:dyDescent="0.3">
      <c r="K3612" s="21"/>
      <c r="L3612" s="20"/>
      <c r="M3612" s="24"/>
    </row>
    <row r="3613" spans="11:13" x14ac:dyDescent="0.3">
      <c r="K3613" s="21"/>
      <c r="L3613" s="20"/>
      <c r="M3613" s="24"/>
    </row>
    <row r="3614" spans="11:13" x14ac:dyDescent="0.3">
      <c r="K3614" s="21"/>
      <c r="L3614" s="20"/>
      <c r="M3614" s="24"/>
    </row>
    <row r="3615" spans="11:13" x14ac:dyDescent="0.3">
      <c r="K3615" s="21"/>
      <c r="L3615" s="20"/>
      <c r="M3615" s="24"/>
    </row>
    <row r="3616" spans="11:13" x14ac:dyDescent="0.3">
      <c r="K3616" s="21"/>
      <c r="L3616" s="20"/>
      <c r="M3616" s="24"/>
    </row>
    <row r="3617" spans="11:13" x14ac:dyDescent="0.3">
      <c r="K3617" s="21"/>
      <c r="L3617" s="20"/>
      <c r="M3617" s="24"/>
    </row>
    <row r="3618" spans="11:13" x14ac:dyDescent="0.3">
      <c r="K3618" s="21"/>
      <c r="L3618" s="20"/>
      <c r="M3618" s="24"/>
    </row>
    <row r="3619" spans="11:13" x14ac:dyDescent="0.3">
      <c r="K3619" s="21"/>
      <c r="L3619" s="20"/>
      <c r="M3619" s="24"/>
    </row>
    <row r="3620" spans="11:13" x14ac:dyDescent="0.3">
      <c r="K3620" s="21"/>
      <c r="L3620" s="20"/>
      <c r="M3620" s="24"/>
    </row>
    <row r="3621" spans="11:13" x14ac:dyDescent="0.3">
      <c r="K3621" s="21"/>
      <c r="L3621" s="20"/>
      <c r="M3621" s="24"/>
    </row>
    <row r="3622" spans="11:13" x14ac:dyDescent="0.3">
      <c r="K3622" s="21"/>
      <c r="L3622" s="20"/>
      <c r="M3622" s="24"/>
    </row>
    <row r="3623" spans="11:13" x14ac:dyDescent="0.3">
      <c r="K3623" s="21"/>
      <c r="L3623" s="20"/>
      <c r="M3623" s="24"/>
    </row>
    <row r="3624" spans="11:13" x14ac:dyDescent="0.3">
      <c r="K3624" s="21"/>
      <c r="L3624" s="20"/>
      <c r="M3624" s="24"/>
    </row>
    <row r="3625" spans="11:13" x14ac:dyDescent="0.3">
      <c r="K3625" s="21"/>
      <c r="L3625" s="20"/>
      <c r="M3625" s="24"/>
    </row>
    <row r="3626" spans="11:13" x14ac:dyDescent="0.3">
      <c r="K3626" s="21"/>
      <c r="L3626" s="20"/>
      <c r="M3626" s="24"/>
    </row>
    <row r="3627" spans="11:13" x14ac:dyDescent="0.3">
      <c r="K3627" s="21"/>
      <c r="L3627" s="20"/>
      <c r="M3627" s="24"/>
    </row>
    <row r="3628" spans="11:13" x14ac:dyDescent="0.3">
      <c r="K3628" s="21"/>
      <c r="L3628" s="20"/>
      <c r="M3628" s="24"/>
    </row>
    <row r="3629" spans="11:13" x14ac:dyDescent="0.3">
      <c r="K3629" s="21"/>
      <c r="L3629" s="20"/>
      <c r="M3629" s="24"/>
    </row>
    <row r="3630" spans="11:13" x14ac:dyDescent="0.3">
      <c r="K3630" s="21"/>
      <c r="L3630" s="20"/>
      <c r="M3630" s="24"/>
    </row>
    <row r="3631" spans="11:13" x14ac:dyDescent="0.3">
      <c r="K3631" s="21"/>
      <c r="L3631" s="20"/>
      <c r="M3631" s="24"/>
    </row>
    <row r="3632" spans="11:13" x14ac:dyDescent="0.3">
      <c r="K3632" s="21"/>
      <c r="L3632" s="20"/>
      <c r="M3632" s="24"/>
    </row>
    <row r="3633" spans="11:13" x14ac:dyDescent="0.3">
      <c r="K3633" s="21"/>
      <c r="L3633" s="20"/>
      <c r="M3633" s="24"/>
    </row>
    <row r="3634" spans="11:13" x14ac:dyDescent="0.3">
      <c r="K3634" s="21"/>
      <c r="L3634" s="20"/>
      <c r="M3634" s="24"/>
    </row>
    <row r="3635" spans="11:13" x14ac:dyDescent="0.3">
      <c r="K3635" s="21"/>
      <c r="L3635" s="20"/>
      <c r="M3635" s="24"/>
    </row>
    <row r="3636" spans="11:13" x14ac:dyDescent="0.3">
      <c r="K3636" s="21"/>
      <c r="L3636" s="20"/>
      <c r="M3636" s="24"/>
    </row>
    <row r="3637" spans="11:13" x14ac:dyDescent="0.3">
      <c r="K3637" s="21"/>
      <c r="L3637" s="20"/>
      <c r="M3637" s="24"/>
    </row>
    <row r="3638" spans="11:13" x14ac:dyDescent="0.3">
      <c r="K3638" s="21"/>
      <c r="L3638" s="20"/>
      <c r="M3638" s="24"/>
    </row>
    <row r="3639" spans="11:13" x14ac:dyDescent="0.3">
      <c r="K3639" s="21"/>
      <c r="L3639" s="20"/>
      <c r="M3639" s="24"/>
    </row>
    <row r="3640" spans="11:13" x14ac:dyDescent="0.3">
      <c r="K3640" s="21"/>
      <c r="L3640" s="20"/>
      <c r="M3640" s="24"/>
    </row>
    <row r="3641" spans="11:13" x14ac:dyDescent="0.3">
      <c r="K3641" s="21"/>
      <c r="L3641" s="20"/>
      <c r="M3641" s="24"/>
    </row>
    <row r="3642" spans="11:13" x14ac:dyDescent="0.3">
      <c r="K3642" s="21"/>
      <c r="L3642" s="20"/>
      <c r="M3642" s="24"/>
    </row>
    <row r="3643" spans="11:13" x14ac:dyDescent="0.3">
      <c r="K3643" s="21"/>
      <c r="L3643" s="20"/>
      <c r="M3643" s="24"/>
    </row>
    <row r="3644" spans="11:13" x14ac:dyDescent="0.3">
      <c r="K3644" s="21"/>
      <c r="L3644" s="20"/>
      <c r="M3644" s="24"/>
    </row>
    <row r="3645" spans="11:13" x14ac:dyDescent="0.3">
      <c r="K3645" s="21"/>
      <c r="L3645" s="20"/>
      <c r="M3645" s="24"/>
    </row>
    <row r="3646" spans="11:13" x14ac:dyDescent="0.3">
      <c r="K3646" s="21"/>
      <c r="L3646" s="20"/>
      <c r="M3646" s="24"/>
    </row>
    <row r="3647" spans="11:13" x14ac:dyDescent="0.3">
      <c r="K3647" s="21"/>
      <c r="L3647" s="20"/>
      <c r="M3647" s="24"/>
    </row>
    <row r="3648" spans="11:13" x14ac:dyDescent="0.3">
      <c r="K3648" s="21"/>
      <c r="L3648" s="20"/>
      <c r="M3648" s="24"/>
    </row>
    <row r="3649" spans="11:13" x14ac:dyDescent="0.3">
      <c r="K3649" s="21"/>
      <c r="L3649" s="20"/>
      <c r="M3649" s="24"/>
    </row>
    <row r="3650" spans="11:13" x14ac:dyDescent="0.3">
      <c r="K3650" s="21"/>
      <c r="L3650" s="20"/>
      <c r="M3650" s="24"/>
    </row>
    <row r="3651" spans="11:13" x14ac:dyDescent="0.3">
      <c r="K3651" s="21"/>
      <c r="L3651" s="20"/>
      <c r="M3651" s="24"/>
    </row>
    <row r="3652" spans="11:13" x14ac:dyDescent="0.3">
      <c r="K3652" s="21"/>
      <c r="L3652" s="20"/>
      <c r="M3652" s="24"/>
    </row>
    <row r="3653" spans="11:13" x14ac:dyDescent="0.3">
      <c r="K3653" s="21"/>
      <c r="L3653" s="20"/>
      <c r="M3653" s="24"/>
    </row>
    <row r="3654" spans="11:13" x14ac:dyDescent="0.3">
      <c r="K3654" s="21"/>
      <c r="L3654" s="20"/>
      <c r="M3654" s="24"/>
    </row>
    <row r="3655" spans="11:13" x14ac:dyDescent="0.3">
      <c r="K3655" s="21"/>
      <c r="L3655" s="20"/>
      <c r="M3655" s="24"/>
    </row>
    <row r="3656" spans="11:13" x14ac:dyDescent="0.3">
      <c r="K3656" s="21"/>
      <c r="L3656" s="20"/>
      <c r="M3656" s="24"/>
    </row>
    <row r="3657" spans="11:13" x14ac:dyDescent="0.3">
      <c r="K3657" s="21"/>
      <c r="L3657" s="20"/>
      <c r="M3657" s="24"/>
    </row>
    <row r="3658" spans="11:13" x14ac:dyDescent="0.3">
      <c r="K3658" s="21"/>
      <c r="L3658" s="20"/>
      <c r="M3658" s="24"/>
    </row>
    <row r="3659" spans="11:13" x14ac:dyDescent="0.3">
      <c r="K3659" s="21"/>
      <c r="L3659" s="20"/>
      <c r="M3659" s="24"/>
    </row>
    <row r="3660" spans="11:13" x14ac:dyDescent="0.3">
      <c r="K3660" s="21"/>
      <c r="L3660" s="20"/>
      <c r="M3660" s="24"/>
    </row>
    <row r="3661" spans="11:13" x14ac:dyDescent="0.3">
      <c r="K3661" s="21"/>
      <c r="L3661" s="20"/>
      <c r="M3661" s="24"/>
    </row>
    <row r="3662" spans="11:13" x14ac:dyDescent="0.3">
      <c r="K3662" s="21"/>
      <c r="L3662" s="20"/>
      <c r="M3662" s="24"/>
    </row>
    <row r="3663" spans="11:13" x14ac:dyDescent="0.3">
      <c r="K3663" s="21"/>
      <c r="L3663" s="20"/>
      <c r="M3663" s="24"/>
    </row>
    <row r="3664" spans="11:13" x14ac:dyDescent="0.3">
      <c r="K3664" s="21"/>
      <c r="L3664" s="20"/>
      <c r="M3664" s="24"/>
    </row>
    <row r="3665" spans="11:13" x14ac:dyDescent="0.3">
      <c r="K3665" s="21"/>
      <c r="L3665" s="20"/>
      <c r="M3665" s="24"/>
    </row>
    <row r="3666" spans="11:13" x14ac:dyDescent="0.3">
      <c r="K3666" s="21"/>
      <c r="L3666" s="20"/>
      <c r="M3666" s="24"/>
    </row>
    <row r="3667" spans="11:13" x14ac:dyDescent="0.3">
      <c r="K3667" s="21"/>
      <c r="L3667" s="20"/>
      <c r="M3667" s="24"/>
    </row>
    <row r="3668" spans="11:13" x14ac:dyDescent="0.3">
      <c r="K3668" s="21"/>
      <c r="L3668" s="20"/>
      <c r="M3668" s="24"/>
    </row>
    <row r="3669" spans="11:13" x14ac:dyDescent="0.3">
      <c r="K3669" s="21"/>
      <c r="L3669" s="20"/>
      <c r="M3669" s="24"/>
    </row>
    <row r="3670" spans="11:13" x14ac:dyDescent="0.3">
      <c r="K3670" s="21"/>
      <c r="L3670" s="20"/>
      <c r="M3670" s="24"/>
    </row>
    <row r="3671" spans="11:13" x14ac:dyDescent="0.3">
      <c r="K3671" s="21"/>
      <c r="L3671" s="20"/>
      <c r="M3671" s="24"/>
    </row>
    <row r="3672" spans="11:13" x14ac:dyDescent="0.3">
      <c r="K3672" s="21"/>
      <c r="L3672" s="20"/>
      <c r="M3672" s="24"/>
    </row>
    <row r="3673" spans="11:13" x14ac:dyDescent="0.3">
      <c r="K3673" s="21"/>
      <c r="L3673" s="20"/>
      <c r="M3673" s="24"/>
    </row>
    <row r="3674" spans="11:13" x14ac:dyDescent="0.3">
      <c r="K3674" s="21"/>
      <c r="L3674" s="20"/>
      <c r="M3674" s="24"/>
    </row>
    <row r="3675" spans="11:13" x14ac:dyDescent="0.3">
      <c r="K3675" s="21"/>
      <c r="L3675" s="20"/>
      <c r="M3675" s="24"/>
    </row>
    <row r="3676" spans="11:13" x14ac:dyDescent="0.3">
      <c r="K3676" s="21"/>
      <c r="L3676" s="20"/>
      <c r="M3676" s="24"/>
    </row>
    <row r="3677" spans="11:13" x14ac:dyDescent="0.3">
      <c r="K3677" s="21"/>
      <c r="L3677" s="20"/>
      <c r="M3677" s="24"/>
    </row>
    <row r="3678" spans="11:13" x14ac:dyDescent="0.3">
      <c r="K3678" s="21"/>
      <c r="L3678" s="20"/>
      <c r="M3678" s="24"/>
    </row>
    <row r="3679" spans="11:13" x14ac:dyDescent="0.3">
      <c r="K3679" s="21"/>
      <c r="L3679" s="20"/>
      <c r="M3679" s="24"/>
    </row>
    <row r="3680" spans="11:13" x14ac:dyDescent="0.3">
      <c r="K3680" s="21"/>
      <c r="L3680" s="20"/>
      <c r="M3680" s="24"/>
    </row>
    <row r="3681" spans="11:13" x14ac:dyDescent="0.3">
      <c r="K3681" s="21"/>
      <c r="L3681" s="20"/>
      <c r="M3681" s="24"/>
    </row>
    <row r="3682" spans="11:13" x14ac:dyDescent="0.3">
      <c r="K3682" s="21"/>
      <c r="L3682" s="20"/>
      <c r="M3682" s="24"/>
    </row>
    <row r="3683" spans="11:13" x14ac:dyDescent="0.3">
      <c r="K3683" s="21"/>
      <c r="L3683" s="20"/>
      <c r="M3683" s="24"/>
    </row>
    <row r="3684" spans="11:13" x14ac:dyDescent="0.3">
      <c r="K3684" s="21"/>
      <c r="L3684" s="20"/>
      <c r="M3684" s="24"/>
    </row>
    <row r="3685" spans="11:13" x14ac:dyDescent="0.3">
      <c r="K3685" s="21"/>
      <c r="L3685" s="20"/>
      <c r="M3685" s="24"/>
    </row>
    <row r="3686" spans="11:13" x14ac:dyDescent="0.3">
      <c r="K3686" s="21"/>
      <c r="L3686" s="20"/>
      <c r="M3686" s="24"/>
    </row>
    <row r="3687" spans="11:13" x14ac:dyDescent="0.3">
      <c r="K3687" s="21"/>
      <c r="L3687" s="20"/>
      <c r="M3687" s="24"/>
    </row>
    <row r="3688" spans="11:13" x14ac:dyDescent="0.3">
      <c r="K3688" s="21"/>
      <c r="L3688" s="20"/>
      <c r="M3688" s="24"/>
    </row>
    <row r="3689" spans="11:13" x14ac:dyDescent="0.3">
      <c r="K3689" s="21"/>
      <c r="L3689" s="20"/>
      <c r="M3689" s="24"/>
    </row>
    <row r="3690" spans="11:13" x14ac:dyDescent="0.3">
      <c r="K3690" s="21"/>
      <c r="L3690" s="20"/>
      <c r="M3690" s="24"/>
    </row>
    <row r="3691" spans="11:13" x14ac:dyDescent="0.3">
      <c r="K3691" s="21"/>
      <c r="L3691" s="20"/>
      <c r="M3691" s="24"/>
    </row>
    <row r="3692" spans="11:13" x14ac:dyDescent="0.3">
      <c r="K3692" s="21"/>
      <c r="L3692" s="20"/>
      <c r="M3692" s="24"/>
    </row>
    <row r="3693" spans="11:13" x14ac:dyDescent="0.3">
      <c r="K3693" s="21"/>
      <c r="L3693" s="20"/>
      <c r="M3693" s="24"/>
    </row>
    <row r="3694" spans="11:13" x14ac:dyDescent="0.3">
      <c r="K3694" s="21"/>
      <c r="L3694" s="20"/>
      <c r="M3694" s="24"/>
    </row>
    <row r="3695" spans="11:13" x14ac:dyDescent="0.3">
      <c r="K3695" s="21"/>
      <c r="L3695" s="20"/>
      <c r="M3695" s="24"/>
    </row>
    <row r="3696" spans="11:13" x14ac:dyDescent="0.3">
      <c r="K3696" s="21"/>
      <c r="L3696" s="20"/>
      <c r="M3696" s="24"/>
    </row>
    <row r="3697" spans="11:13" x14ac:dyDescent="0.3">
      <c r="K3697" s="21"/>
      <c r="L3697" s="20"/>
      <c r="M3697" s="24"/>
    </row>
    <row r="3698" spans="11:13" x14ac:dyDescent="0.3">
      <c r="K3698" s="21"/>
      <c r="L3698" s="20"/>
      <c r="M3698" s="24"/>
    </row>
    <row r="3699" spans="11:13" x14ac:dyDescent="0.3">
      <c r="K3699" s="21"/>
      <c r="L3699" s="20"/>
      <c r="M3699" s="24"/>
    </row>
    <row r="3700" spans="11:13" x14ac:dyDescent="0.3">
      <c r="K3700" s="21"/>
      <c r="L3700" s="20"/>
      <c r="M3700" s="24"/>
    </row>
    <row r="3701" spans="11:13" x14ac:dyDescent="0.3">
      <c r="K3701" s="21"/>
      <c r="L3701" s="20"/>
      <c r="M3701" s="24"/>
    </row>
    <row r="3702" spans="11:13" x14ac:dyDescent="0.3">
      <c r="K3702" s="21"/>
      <c r="L3702" s="20"/>
      <c r="M3702" s="24"/>
    </row>
    <row r="3703" spans="11:13" x14ac:dyDescent="0.3">
      <c r="K3703" s="21"/>
      <c r="L3703" s="20"/>
      <c r="M3703" s="24"/>
    </row>
    <row r="3704" spans="11:13" x14ac:dyDescent="0.3">
      <c r="K3704" s="21"/>
      <c r="L3704" s="20"/>
      <c r="M3704" s="24"/>
    </row>
    <row r="3705" spans="11:13" x14ac:dyDescent="0.3">
      <c r="K3705" s="21"/>
      <c r="L3705" s="20"/>
      <c r="M3705" s="24"/>
    </row>
    <row r="3706" spans="11:13" x14ac:dyDescent="0.3">
      <c r="K3706" s="21"/>
      <c r="L3706" s="20"/>
      <c r="M3706" s="24"/>
    </row>
    <row r="3707" spans="11:13" x14ac:dyDescent="0.3">
      <c r="K3707" s="21"/>
      <c r="L3707" s="20"/>
      <c r="M3707" s="24"/>
    </row>
    <row r="3708" spans="11:13" x14ac:dyDescent="0.3">
      <c r="K3708" s="21"/>
      <c r="L3708" s="20"/>
      <c r="M3708" s="24"/>
    </row>
    <row r="3709" spans="11:13" x14ac:dyDescent="0.3">
      <c r="K3709" s="21"/>
      <c r="L3709" s="20"/>
      <c r="M3709" s="24"/>
    </row>
    <row r="3710" spans="11:13" x14ac:dyDescent="0.3">
      <c r="K3710" s="21"/>
      <c r="L3710" s="20"/>
      <c r="M3710" s="24"/>
    </row>
    <row r="3711" spans="11:13" x14ac:dyDescent="0.3">
      <c r="K3711" s="21"/>
      <c r="L3711" s="20"/>
      <c r="M3711" s="24"/>
    </row>
    <row r="3712" spans="11:13" x14ac:dyDescent="0.3">
      <c r="K3712" s="21"/>
      <c r="L3712" s="20"/>
      <c r="M3712" s="24"/>
    </row>
    <row r="3713" spans="11:13" x14ac:dyDescent="0.3">
      <c r="K3713" s="21"/>
      <c r="L3713" s="20"/>
      <c r="M3713" s="24"/>
    </row>
    <row r="3714" spans="11:13" x14ac:dyDescent="0.3">
      <c r="K3714" s="21"/>
      <c r="L3714" s="20"/>
      <c r="M3714" s="24"/>
    </row>
    <row r="3715" spans="11:13" x14ac:dyDescent="0.3">
      <c r="K3715" s="21"/>
      <c r="L3715" s="20"/>
      <c r="M3715" s="24"/>
    </row>
    <row r="3716" spans="11:13" x14ac:dyDescent="0.3">
      <c r="K3716" s="21"/>
      <c r="L3716" s="20"/>
      <c r="M3716" s="24"/>
    </row>
    <row r="3717" spans="11:13" x14ac:dyDescent="0.3">
      <c r="K3717" s="21"/>
      <c r="L3717" s="20"/>
      <c r="M3717" s="24"/>
    </row>
    <row r="3718" spans="11:13" x14ac:dyDescent="0.3">
      <c r="K3718" s="21"/>
      <c r="L3718" s="20"/>
      <c r="M3718" s="24"/>
    </row>
    <row r="3719" spans="11:13" x14ac:dyDescent="0.3">
      <c r="K3719" s="21"/>
      <c r="L3719" s="20"/>
      <c r="M3719" s="24"/>
    </row>
    <row r="3720" spans="11:13" x14ac:dyDescent="0.3">
      <c r="K3720" s="21"/>
      <c r="L3720" s="20"/>
      <c r="M3720" s="24"/>
    </row>
    <row r="3721" spans="11:13" x14ac:dyDescent="0.3">
      <c r="K3721" s="21"/>
      <c r="L3721" s="20"/>
      <c r="M3721" s="24"/>
    </row>
    <row r="3722" spans="11:13" x14ac:dyDescent="0.3">
      <c r="K3722" s="21"/>
      <c r="L3722" s="20"/>
      <c r="M3722" s="24"/>
    </row>
    <row r="3723" spans="11:13" x14ac:dyDescent="0.3">
      <c r="K3723" s="21"/>
      <c r="L3723" s="20"/>
      <c r="M3723" s="24"/>
    </row>
    <row r="3724" spans="11:13" x14ac:dyDescent="0.3">
      <c r="K3724" s="21"/>
      <c r="L3724" s="20"/>
      <c r="M3724" s="24"/>
    </row>
    <row r="3725" spans="11:13" x14ac:dyDescent="0.3">
      <c r="K3725" s="21"/>
      <c r="L3725" s="20"/>
      <c r="M3725" s="24"/>
    </row>
    <row r="3726" spans="11:13" x14ac:dyDescent="0.3">
      <c r="K3726" s="21"/>
      <c r="L3726" s="20"/>
      <c r="M3726" s="24"/>
    </row>
    <row r="3727" spans="11:13" x14ac:dyDescent="0.3">
      <c r="K3727" s="21"/>
      <c r="L3727" s="20"/>
      <c r="M3727" s="24"/>
    </row>
    <row r="3728" spans="11:13" x14ac:dyDescent="0.3">
      <c r="K3728" s="21"/>
      <c r="L3728" s="20"/>
      <c r="M3728" s="24"/>
    </row>
    <row r="3729" spans="11:13" x14ac:dyDescent="0.3">
      <c r="K3729" s="21"/>
      <c r="L3729" s="20"/>
      <c r="M3729" s="24"/>
    </row>
    <row r="3730" spans="11:13" x14ac:dyDescent="0.3">
      <c r="K3730" s="21"/>
      <c r="L3730" s="20"/>
      <c r="M3730" s="24"/>
    </row>
    <row r="3731" spans="11:13" x14ac:dyDescent="0.3">
      <c r="K3731" s="21"/>
      <c r="L3731" s="20"/>
      <c r="M3731" s="24"/>
    </row>
    <row r="3732" spans="11:13" x14ac:dyDescent="0.3">
      <c r="K3732" s="21"/>
      <c r="L3732" s="20"/>
      <c r="M3732" s="24"/>
    </row>
    <row r="3733" spans="11:13" x14ac:dyDescent="0.3">
      <c r="K3733" s="21"/>
      <c r="L3733" s="20"/>
      <c r="M3733" s="24"/>
    </row>
    <row r="3734" spans="11:13" x14ac:dyDescent="0.3">
      <c r="K3734" s="21"/>
      <c r="L3734" s="20"/>
      <c r="M3734" s="24"/>
    </row>
    <row r="3735" spans="11:13" x14ac:dyDescent="0.3">
      <c r="K3735" s="21"/>
      <c r="L3735" s="20"/>
      <c r="M3735" s="24"/>
    </row>
    <row r="3736" spans="11:13" x14ac:dyDescent="0.3">
      <c r="K3736" s="21"/>
      <c r="L3736" s="20"/>
      <c r="M3736" s="24"/>
    </row>
    <row r="3737" spans="11:13" x14ac:dyDescent="0.3">
      <c r="K3737" s="21"/>
      <c r="L3737" s="20"/>
      <c r="M3737" s="24"/>
    </row>
    <row r="3738" spans="11:13" x14ac:dyDescent="0.3">
      <c r="K3738" s="21"/>
      <c r="L3738" s="20"/>
      <c r="M3738" s="24"/>
    </row>
    <row r="3739" spans="11:13" x14ac:dyDescent="0.3">
      <c r="K3739" s="21"/>
      <c r="L3739" s="20"/>
      <c r="M3739" s="24"/>
    </row>
    <row r="3740" spans="11:13" x14ac:dyDescent="0.3">
      <c r="K3740" s="21"/>
      <c r="L3740" s="20"/>
      <c r="M3740" s="24"/>
    </row>
    <row r="3741" spans="11:13" x14ac:dyDescent="0.3">
      <c r="K3741" s="21"/>
      <c r="L3741" s="20"/>
      <c r="M3741" s="24"/>
    </row>
    <row r="3742" spans="11:13" x14ac:dyDescent="0.3">
      <c r="K3742" s="21"/>
      <c r="L3742" s="20"/>
      <c r="M3742" s="24"/>
    </row>
    <row r="3743" spans="11:13" x14ac:dyDescent="0.3">
      <c r="K3743" s="21"/>
      <c r="L3743" s="20"/>
      <c r="M3743" s="24"/>
    </row>
    <row r="3744" spans="11:13" x14ac:dyDescent="0.3">
      <c r="K3744" s="21"/>
      <c r="L3744" s="20"/>
      <c r="M3744" s="24"/>
    </row>
    <row r="3745" spans="11:13" x14ac:dyDescent="0.3">
      <c r="K3745" s="21"/>
      <c r="L3745" s="20"/>
      <c r="M3745" s="24"/>
    </row>
    <row r="3746" spans="11:13" x14ac:dyDescent="0.3">
      <c r="K3746" s="21"/>
      <c r="L3746" s="20"/>
      <c r="M3746" s="24"/>
    </row>
    <row r="3747" spans="11:13" x14ac:dyDescent="0.3">
      <c r="K3747" s="21"/>
      <c r="L3747" s="20"/>
      <c r="M3747" s="24"/>
    </row>
    <row r="3748" spans="11:13" x14ac:dyDescent="0.3">
      <c r="K3748" s="21"/>
      <c r="L3748" s="20"/>
      <c r="M3748" s="24"/>
    </row>
    <row r="3749" spans="11:13" x14ac:dyDescent="0.3">
      <c r="K3749" s="21"/>
      <c r="L3749" s="20"/>
      <c r="M3749" s="24"/>
    </row>
    <row r="3750" spans="11:13" x14ac:dyDescent="0.3">
      <c r="K3750" s="21"/>
      <c r="L3750" s="20"/>
      <c r="M3750" s="24"/>
    </row>
    <row r="3751" spans="11:13" x14ac:dyDescent="0.3">
      <c r="K3751" s="21"/>
      <c r="L3751" s="20"/>
      <c r="M3751" s="24"/>
    </row>
    <row r="3752" spans="11:13" x14ac:dyDescent="0.3">
      <c r="K3752" s="21"/>
      <c r="L3752" s="20"/>
      <c r="M3752" s="24"/>
    </row>
    <row r="3753" spans="11:13" x14ac:dyDescent="0.3">
      <c r="K3753" s="21"/>
      <c r="L3753" s="20"/>
      <c r="M3753" s="24"/>
    </row>
    <row r="3754" spans="11:13" x14ac:dyDescent="0.3">
      <c r="K3754" s="21"/>
      <c r="L3754" s="20"/>
      <c r="M3754" s="24"/>
    </row>
    <row r="3755" spans="11:13" x14ac:dyDescent="0.3">
      <c r="K3755" s="21"/>
      <c r="L3755" s="20"/>
      <c r="M3755" s="24"/>
    </row>
    <row r="3756" spans="11:13" x14ac:dyDescent="0.3">
      <c r="K3756" s="21"/>
      <c r="L3756" s="20"/>
      <c r="M3756" s="24"/>
    </row>
    <row r="3757" spans="11:13" x14ac:dyDescent="0.3">
      <c r="K3757" s="21"/>
      <c r="L3757" s="20"/>
      <c r="M3757" s="24"/>
    </row>
    <row r="3758" spans="11:13" x14ac:dyDescent="0.3">
      <c r="K3758" s="21"/>
      <c r="L3758" s="20"/>
      <c r="M3758" s="24"/>
    </row>
    <row r="3759" spans="11:13" x14ac:dyDescent="0.3">
      <c r="K3759" s="21"/>
      <c r="L3759" s="20"/>
      <c r="M3759" s="24"/>
    </row>
    <row r="3760" spans="11:13" x14ac:dyDescent="0.3">
      <c r="K3760" s="21"/>
      <c r="L3760" s="20"/>
      <c r="M3760" s="24"/>
    </row>
    <row r="3761" spans="11:13" x14ac:dyDescent="0.3">
      <c r="K3761" s="21"/>
      <c r="L3761" s="20"/>
      <c r="M3761" s="24"/>
    </row>
    <row r="3762" spans="11:13" x14ac:dyDescent="0.3">
      <c r="K3762" s="21"/>
      <c r="L3762" s="20"/>
      <c r="M3762" s="24"/>
    </row>
    <row r="3763" spans="11:13" x14ac:dyDescent="0.3">
      <c r="K3763" s="21"/>
      <c r="L3763" s="20"/>
      <c r="M3763" s="24"/>
    </row>
    <row r="3764" spans="11:13" x14ac:dyDescent="0.3">
      <c r="K3764" s="21"/>
      <c r="L3764" s="20"/>
      <c r="M3764" s="24"/>
    </row>
    <row r="3765" spans="11:13" x14ac:dyDescent="0.3">
      <c r="K3765" s="21"/>
      <c r="L3765" s="20"/>
      <c r="M3765" s="24"/>
    </row>
    <row r="3766" spans="11:13" x14ac:dyDescent="0.3">
      <c r="K3766" s="21"/>
      <c r="L3766" s="20"/>
      <c r="M3766" s="24"/>
    </row>
    <row r="3767" spans="11:13" x14ac:dyDescent="0.3">
      <c r="K3767" s="21"/>
      <c r="L3767" s="20"/>
      <c r="M3767" s="24"/>
    </row>
    <row r="3768" spans="11:13" x14ac:dyDescent="0.3">
      <c r="K3768" s="21"/>
      <c r="L3768" s="20"/>
      <c r="M3768" s="24"/>
    </row>
    <row r="3769" spans="11:13" x14ac:dyDescent="0.3">
      <c r="K3769" s="21"/>
      <c r="L3769" s="20"/>
      <c r="M3769" s="24"/>
    </row>
    <row r="3770" spans="11:13" x14ac:dyDescent="0.3">
      <c r="K3770" s="21"/>
      <c r="L3770" s="20"/>
      <c r="M3770" s="24"/>
    </row>
    <row r="3771" spans="11:13" x14ac:dyDescent="0.3">
      <c r="K3771" s="21"/>
      <c r="L3771" s="20"/>
      <c r="M3771" s="24"/>
    </row>
    <row r="3772" spans="11:13" x14ac:dyDescent="0.3">
      <c r="K3772" s="21"/>
      <c r="L3772" s="20"/>
      <c r="M3772" s="24"/>
    </row>
    <row r="3773" spans="11:13" x14ac:dyDescent="0.3">
      <c r="K3773" s="21"/>
      <c r="L3773" s="20"/>
      <c r="M3773" s="24"/>
    </row>
    <row r="3774" spans="11:13" x14ac:dyDescent="0.3">
      <c r="K3774" s="21"/>
      <c r="L3774" s="20"/>
      <c r="M3774" s="24"/>
    </row>
    <row r="3775" spans="11:13" x14ac:dyDescent="0.3">
      <c r="K3775" s="21"/>
      <c r="L3775" s="20"/>
      <c r="M3775" s="24"/>
    </row>
    <row r="3776" spans="11:13" x14ac:dyDescent="0.3">
      <c r="K3776" s="21"/>
      <c r="L3776" s="20"/>
      <c r="M3776" s="24"/>
    </row>
    <row r="3777" spans="11:13" x14ac:dyDescent="0.3">
      <c r="K3777" s="21"/>
      <c r="L3777" s="20"/>
      <c r="M3777" s="24"/>
    </row>
    <row r="3778" spans="11:13" x14ac:dyDescent="0.3">
      <c r="K3778" s="21"/>
      <c r="L3778" s="20"/>
      <c r="M3778" s="24"/>
    </row>
    <row r="3779" spans="11:13" x14ac:dyDescent="0.3">
      <c r="K3779" s="21"/>
      <c r="L3779" s="20"/>
      <c r="M3779" s="24"/>
    </row>
    <row r="3780" spans="11:13" x14ac:dyDescent="0.3">
      <c r="K3780" s="21"/>
      <c r="L3780" s="20"/>
      <c r="M3780" s="24"/>
    </row>
    <row r="3781" spans="11:13" x14ac:dyDescent="0.3">
      <c r="K3781" s="21"/>
      <c r="L3781" s="20"/>
      <c r="M3781" s="24"/>
    </row>
    <row r="3782" spans="11:13" x14ac:dyDescent="0.3">
      <c r="K3782" s="21"/>
      <c r="L3782" s="20"/>
      <c r="M3782" s="24"/>
    </row>
    <row r="3783" spans="11:13" x14ac:dyDescent="0.3">
      <c r="K3783" s="21"/>
      <c r="L3783" s="20"/>
      <c r="M3783" s="24"/>
    </row>
    <row r="3784" spans="11:13" x14ac:dyDescent="0.3">
      <c r="K3784" s="21"/>
      <c r="L3784" s="20"/>
      <c r="M3784" s="24"/>
    </row>
    <row r="3785" spans="11:13" x14ac:dyDescent="0.3">
      <c r="K3785" s="21"/>
      <c r="L3785" s="20"/>
      <c r="M3785" s="24"/>
    </row>
    <row r="3786" spans="11:13" x14ac:dyDescent="0.3">
      <c r="K3786" s="21"/>
      <c r="L3786" s="20"/>
      <c r="M3786" s="24"/>
    </row>
    <row r="3787" spans="11:13" x14ac:dyDescent="0.3">
      <c r="K3787" s="21"/>
      <c r="L3787" s="20"/>
      <c r="M3787" s="24"/>
    </row>
    <row r="3788" spans="11:13" x14ac:dyDescent="0.3">
      <c r="K3788" s="21"/>
      <c r="L3788" s="20"/>
      <c r="M3788" s="24"/>
    </row>
    <row r="3789" spans="11:13" x14ac:dyDescent="0.3">
      <c r="K3789" s="21"/>
      <c r="L3789" s="20"/>
      <c r="M3789" s="24"/>
    </row>
    <row r="3790" spans="11:13" x14ac:dyDescent="0.3">
      <c r="K3790" s="21"/>
      <c r="L3790" s="20"/>
      <c r="M3790" s="24"/>
    </row>
    <row r="3791" spans="11:13" x14ac:dyDescent="0.3">
      <c r="K3791" s="21"/>
      <c r="L3791" s="20"/>
      <c r="M3791" s="24"/>
    </row>
    <row r="3792" spans="11:13" x14ac:dyDescent="0.3">
      <c r="K3792" s="21"/>
      <c r="L3792" s="20"/>
      <c r="M3792" s="24"/>
    </row>
    <row r="3793" spans="11:13" x14ac:dyDescent="0.3">
      <c r="K3793" s="21"/>
      <c r="L3793" s="20"/>
      <c r="M3793" s="24"/>
    </row>
    <row r="3794" spans="11:13" x14ac:dyDescent="0.3">
      <c r="K3794" s="21"/>
      <c r="L3794" s="20"/>
      <c r="M3794" s="24"/>
    </row>
    <row r="3795" spans="11:13" x14ac:dyDescent="0.3">
      <c r="K3795" s="21"/>
      <c r="L3795" s="20"/>
      <c r="M3795" s="24"/>
    </row>
    <row r="3796" spans="11:13" x14ac:dyDescent="0.3">
      <c r="K3796" s="21"/>
      <c r="L3796" s="20"/>
      <c r="M3796" s="24"/>
    </row>
    <row r="3797" spans="11:13" x14ac:dyDescent="0.3">
      <c r="K3797" s="21"/>
      <c r="L3797" s="20"/>
      <c r="M3797" s="24"/>
    </row>
    <row r="3798" spans="11:13" x14ac:dyDescent="0.3">
      <c r="K3798" s="21"/>
      <c r="L3798" s="20"/>
      <c r="M3798" s="24"/>
    </row>
    <row r="3799" spans="11:13" x14ac:dyDescent="0.3">
      <c r="K3799" s="21"/>
      <c r="L3799" s="20"/>
      <c r="M3799" s="24"/>
    </row>
    <row r="3800" spans="11:13" x14ac:dyDescent="0.3">
      <c r="K3800" s="21"/>
      <c r="L3800" s="20"/>
      <c r="M3800" s="24"/>
    </row>
    <row r="3801" spans="11:13" x14ac:dyDescent="0.3">
      <c r="K3801" s="21"/>
      <c r="L3801" s="20"/>
      <c r="M3801" s="24"/>
    </row>
    <row r="3802" spans="11:13" x14ac:dyDescent="0.3">
      <c r="K3802" s="21"/>
      <c r="L3802" s="20"/>
      <c r="M3802" s="24"/>
    </row>
    <row r="3803" spans="11:13" x14ac:dyDescent="0.3">
      <c r="K3803" s="21"/>
      <c r="L3803" s="20"/>
      <c r="M3803" s="24"/>
    </row>
    <row r="3804" spans="11:13" x14ac:dyDescent="0.3">
      <c r="K3804" s="21"/>
      <c r="L3804" s="20"/>
      <c r="M3804" s="24"/>
    </row>
    <row r="3805" spans="11:13" x14ac:dyDescent="0.3">
      <c r="K3805" s="21"/>
      <c r="L3805" s="20"/>
      <c r="M3805" s="24"/>
    </row>
    <row r="3806" spans="11:13" x14ac:dyDescent="0.3">
      <c r="K3806" s="21"/>
      <c r="L3806" s="20"/>
      <c r="M3806" s="24"/>
    </row>
    <row r="3807" spans="11:13" x14ac:dyDescent="0.3">
      <c r="K3807" s="21"/>
      <c r="L3807" s="20"/>
      <c r="M3807" s="24"/>
    </row>
    <row r="3808" spans="11:13" x14ac:dyDescent="0.3">
      <c r="K3808" s="21"/>
      <c r="L3808" s="20"/>
      <c r="M3808" s="24"/>
    </row>
    <row r="3809" spans="11:13" x14ac:dyDescent="0.3">
      <c r="K3809" s="21"/>
      <c r="L3809" s="20"/>
      <c r="M3809" s="24"/>
    </row>
    <row r="3810" spans="11:13" x14ac:dyDescent="0.3">
      <c r="K3810" s="21"/>
      <c r="L3810" s="20"/>
      <c r="M3810" s="24"/>
    </row>
    <row r="3811" spans="11:13" x14ac:dyDescent="0.3">
      <c r="K3811" s="21"/>
      <c r="L3811" s="20"/>
      <c r="M3811" s="24"/>
    </row>
    <row r="3812" spans="11:13" x14ac:dyDescent="0.3">
      <c r="K3812" s="21"/>
      <c r="L3812" s="20"/>
      <c r="M3812" s="24"/>
    </row>
    <row r="3813" spans="11:13" x14ac:dyDescent="0.3">
      <c r="K3813" s="21"/>
      <c r="L3813" s="20"/>
      <c r="M3813" s="24"/>
    </row>
    <row r="3814" spans="11:13" x14ac:dyDescent="0.3">
      <c r="K3814" s="21"/>
      <c r="L3814" s="20"/>
      <c r="M3814" s="24"/>
    </row>
    <row r="3815" spans="11:13" x14ac:dyDescent="0.3">
      <c r="K3815" s="21"/>
      <c r="L3815" s="20"/>
      <c r="M3815" s="24"/>
    </row>
    <row r="3816" spans="11:13" x14ac:dyDescent="0.3">
      <c r="K3816" s="21"/>
      <c r="L3816" s="20"/>
      <c r="M3816" s="24"/>
    </row>
    <row r="3817" spans="11:13" x14ac:dyDescent="0.3">
      <c r="K3817" s="21"/>
      <c r="L3817" s="20"/>
      <c r="M3817" s="24"/>
    </row>
    <row r="3818" spans="11:13" x14ac:dyDescent="0.3">
      <c r="K3818" s="21"/>
      <c r="L3818" s="20"/>
      <c r="M3818" s="24"/>
    </row>
    <row r="3819" spans="11:13" x14ac:dyDescent="0.3">
      <c r="K3819" s="21"/>
      <c r="L3819" s="20"/>
      <c r="M3819" s="24"/>
    </row>
    <row r="3820" spans="11:13" x14ac:dyDescent="0.3">
      <c r="K3820" s="21"/>
      <c r="L3820" s="20"/>
      <c r="M3820" s="24"/>
    </row>
    <row r="3821" spans="11:13" x14ac:dyDescent="0.3">
      <c r="K3821" s="21"/>
      <c r="L3821" s="20"/>
      <c r="M3821" s="24"/>
    </row>
    <row r="3822" spans="11:13" x14ac:dyDescent="0.3">
      <c r="K3822" s="21"/>
      <c r="L3822" s="20"/>
      <c r="M3822" s="24"/>
    </row>
    <row r="3823" spans="11:13" x14ac:dyDescent="0.3">
      <c r="K3823" s="21"/>
      <c r="L3823" s="20"/>
      <c r="M3823" s="24"/>
    </row>
    <row r="3824" spans="11:13" x14ac:dyDescent="0.3">
      <c r="K3824" s="21"/>
      <c r="L3824" s="20"/>
      <c r="M3824" s="24"/>
    </row>
    <row r="3825" spans="11:13" x14ac:dyDescent="0.3">
      <c r="K3825" s="21"/>
      <c r="L3825" s="20"/>
      <c r="M3825" s="24"/>
    </row>
    <row r="3826" spans="11:13" x14ac:dyDescent="0.3">
      <c r="K3826" s="21"/>
      <c r="L3826" s="20"/>
      <c r="M3826" s="24"/>
    </row>
    <row r="3827" spans="11:13" x14ac:dyDescent="0.3">
      <c r="K3827" s="21"/>
      <c r="L3827" s="20"/>
      <c r="M3827" s="24"/>
    </row>
    <row r="3828" spans="11:13" x14ac:dyDescent="0.3">
      <c r="K3828" s="21"/>
      <c r="L3828" s="20"/>
      <c r="M3828" s="24"/>
    </row>
    <row r="3829" spans="11:13" x14ac:dyDescent="0.3">
      <c r="K3829" s="21"/>
      <c r="L3829" s="20"/>
      <c r="M3829" s="24"/>
    </row>
    <row r="3830" spans="11:13" x14ac:dyDescent="0.3">
      <c r="K3830" s="21"/>
      <c r="L3830" s="20"/>
      <c r="M3830" s="24"/>
    </row>
    <row r="3831" spans="11:13" x14ac:dyDescent="0.3">
      <c r="K3831" s="21"/>
      <c r="L3831" s="20"/>
      <c r="M3831" s="24"/>
    </row>
    <row r="3832" spans="11:13" x14ac:dyDescent="0.3">
      <c r="K3832" s="21"/>
      <c r="L3832" s="20"/>
      <c r="M3832" s="24"/>
    </row>
    <row r="3833" spans="11:13" x14ac:dyDescent="0.3">
      <c r="K3833" s="21"/>
      <c r="L3833" s="20"/>
      <c r="M3833" s="24"/>
    </row>
    <row r="3834" spans="11:13" x14ac:dyDescent="0.3">
      <c r="K3834" s="21"/>
      <c r="L3834" s="20"/>
      <c r="M3834" s="24"/>
    </row>
    <row r="3835" spans="11:13" x14ac:dyDescent="0.3">
      <c r="K3835" s="21"/>
      <c r="L3835" s="20"/>
      <c r="M3835" s="24"/>
    </row>
    <row r="3836" spans="11:13" x14ac:dyDescent="0.3">
      <c r="K3836" s="21"/>
      <c r="L3836" s="20"/>
      <c r="M3836" s="24"/>
    </row>
    <row r="3837" spans="11:13" x14ac:dyDescent="0.3">
      <c r="K3837" s="21"/>
      <c r="L3837" s="20"/>
      <c r="M3837" s="24"/>
    </row>
    <row r="3838" spans="11:13" x14ac:dyDescent="0.3">
      <c r="K3838" s="21"/>
      <c r="L3838" s="20"/>
      <c r="M3838" s="24"/>
    </row>
    <row r="3839" spans="11:13" x14ac:dyDescent="0.3">
      <c r="K3839" s="21"/>
      <c r="L3839" s="20"/>
      <c r="M3839" s="24"/>
    </row>
    <row r="3840" spans="11:13" x14ac:dyDescent="0.3">
      <c r="K3840" s="21"/>
      <c r="L3840" s="20"/>
      <c r="M3840" s="24"/>
    </row>
    <row r="3841" spans="11:13" x14ac:dyDescent="0.3">
      <c r="K3841" s="21"/>
      <c r="L3841" s="20"/>
      <c r="M3841" s="24"/>
    </row>
    <row r="3842" spans="11:13" x14ac:dyDescent="0.3">
      <c r="K3842" s="21"/>
      <c r="L3842" s="20"/>
      <c r="M3842" s="24"/>
    </row>
    <row r="3843" spans="11:13" x14ac:dyDescent="0.3">
      <c r="K3843" s="21"/>
      <c r="L3843" s="20"/>
      <c r="M3843" s="24"/>
    </row>
    <row r="3844" spans="11:13" x14ac:dyDescent="0.3">
      <c r="K3844" s="21"/>
      <c r="L3844" s="20"/>
      <c r="M3844" s="24"/>
    </row>
    <row r="3845" spans="11:13" x14ac:dyDescent="0.3">
      <c r="K3845" s="21"/>
      <c r="L3845" s="20"/>
      <c r="M3845" s="24"/>
    </row>
    <row r="3846" spans="11:13" x14ac:dyDescent="0.3">
      <c r="K3846" s="21"/>
      <c r="L3846" s="20"/>
      <c r="M3846" s="24"/>
    </row>
    <row r="3847" spans="11:13" x14ac:dyDescent="0.3">
      <c r="K3847" s="21"/>
      <c r="L3847" s="20"/>
      <c r="M3847" s="24"/>
    </row>
    <row r="3848" spans="11:13" x14ac:dyDescent="0.3">
      <c r="K3848" s="21"/>
      <c r="L3848" s="20"/>
      <c r="M3848" s="24"/>
    </row>
    <row r="3849" spans="11:13" x14ac:dyDescent="0.3">
      <c r="K3849" s="21"/>
      <c r="L3849" s="20"/>
      <c r="M3849" s="24"/>
    </row>
    <row r="3850" spans="11:13" x14ac:dyDescent="0.3">
      <c r="K3850" s="21"/>
      <c r="L3850" s="20"/>
      <c r="M3850" s="24"/>
    </row>
    <row r="3851" spans="11:13" x14ac:dyDescent="0.3">
      <c r="K3851" s="21"/>
      <c r="L3851" s="20"/>
      <c r="M3851" s="24"/>
    </row>
    <row r="3852" spans="11:13" x14ac:dyDescent="0.3">
      <c r="K3852" s="21"/>
      <c r="L3852" s="20"/>
      <c r="M3852" s="24"/>
    </row>
    <row r="3853" spans="11:13" x14ac:dyDescent="0.3">
      <c r="K3853" s="21"/>
      <c r="L3853" s="20"/>
      <c r="M3853" s="24"/>
    </row>
    <row r="3854" spans="11:13" x14ac:dyDescent="0.3">
      <c r="K3854" s="21"/>
      <c r="L3854" s="20"/>
      <c r="M3854" s="24"/>
    </row>
    <row r="3855" spans="11:13" x14ac:dyDescent="0.3">
      <c r="K3855" s="21"/>
      <c r="L3855" s="20"/>
      <c r="M3855" s="24"/>
    </row>
    <row r="3856" spans="11:13" x14ac:dyDescent="0.3">
      <c r="K3856" s="21"/>
      <c r="L3856" s="20"/>
      <c r="M3856" s="24"/>
    </row>
    <row r="3857" spans="11:13" x14ac:dyDescent="0.3">
      <c r="K3857" s="21"/>
      <c r="L3857" s="20"/>
      <c r="M3857" s="24"/>
    </row>
    <row r="3858" spans="11:13" x14ac:dyDescent="0.3">
      <c r="K3858" s="21"/>
      <c r="L3858" s="20"/>
      <c r="M3858" s="24"/>
    </row>
    <row r="3859" spans="11:13" x14ac:dyDescent="0.3">
      <c r="K3859" s="21"/>
      <c r="L3859" s="20"/>
      <c r="M3859" s="24"/>
    </row>
    <row r="3860" spans="11:13" x14ac:dyDescent="0.3">
      <c r="K3860" s="21"/>
      <c r="L3860" s="20"/>
      <c r="M3860" s="24"/>
    </row>
    <row r="3861" spans="11:13" x14ac:dyDescent="0.3">
      <c r="K3861" s="21"/>
      <c r="L3861" s="20"/>
      <c r="M3861" s="24"/>
    </row>
    <row r="3862" spans="11:13" x14ac:dyDescent="0.3">
      <c r="K3862" s="21"/>
      <c r="L3862" s="20"/>
      <c r="M3862" s="24"/>
    </row>
    <row r="3863" spans="11:13" x14ac:dyDescent="0.3">
      <c r="K3863" s="21"/>
      <c r="L3863" s="20"/>
      <c r="M3863" s="24"/>
    </row>
    <row r="3864" spans="11:13" x14ac:dyDescent="0.3">
      <c r="K3864" s="21"/>
      <c r="L3864" s="20"/>
      <c r="M3864" s="24"/>
    </row>
    <row r="3865" spans="11:13" x14ac:dyDescent="0.3">
      <c r="K3865" s="21"/>
      <c r="L3865" s="20"/>
      <c r="M3865" s="24"/>
    </row>
    <row r="3866" spans="11:13" x14ac:dyDescent="0.3">
      <c r="K3866" s="21"/>
      <c r="L3866" s="20"/>
      <c r="M3866" s="24"/>
    </row>
    <row r="3867" spans="11:13" x14ac:dyDescent="0.3">
      <c r="K3867" s="21"/>
      <c r="L3867" s="20"/>
      <c r="M3867" s="24"/>
    </row>
    <row r="3868" spans="11:13" x14ac:dyDescent="0.3">
      <c r="K3868" s="21"/>
      <c r="L3868" s="20"/>
      <c r="M3868" s="24"/>
    </row>
    <row r="3869" spans="11:13" x14ac:dyDescent="0.3">
      <c r="K3869" s="21"/>
      <c r="L3869" s="20"/>
      <c r="M3869" s="24"/>
    </row>
    <row r="3870" spans="11:13" x14ac:dyDescent="0.3">
      <c r="K3870" s="21"/>
      <c r="L3870" s="20"/>
      <c r="M3870" s="24"/>
    </row>
    <row r="3871" spans="11:13" x14ac:dyDescent="0.3">
      <c r="K3871" s="21"/>
      <c r="L3871" s="20"/>
      <c r="M3871" s="24"/>
    </row>
    <row r="3872" spans="11:13" x14ac:dyDescent="0.3">
      <c r="K3872" s="21"/>
      <c r="L3872" s="20"/>
      <c r="M3872" s="24"/>
    </row>
    <row r="3873" spans="11:13" x14ac:dyDescent="0.3">
      <c r="K3873" s="21"/>
      <c r="L3873" s="20"/>
      <c r="M3873" s="24"/>
    </row>
    <row r="3874" spans="11:13" x14ac:dyDescent="0.3">
      <c r="K3874" s="21"/>
      <c r="L3874" s="20"/>
      <c r="M3874" s="24"/>
    </row>
    <row r="3875" spans="11:13" x14ac:dyDescent="0.3">
      <c r="K3875" s="21"/>
      <c r="L3875" s="20"/>
      <c r="M3875" s="24"/>
    </row>
    <row r="3876" spans="11:13" x14ac:dyDescent="0.3">
      <c r="K3876" s="21"/>
      <c r="L3876" s="20"/>
      <c r="M3876" s="24"/>
    </row>
    <row r="3877" spans="11:13" x14ac:dyDescent="0.3">
      <c r="K3877" s="21"/>
      <c r="L3877" s="20"/>
      <c r="M3877" s="24"/>
    </row>
    <row r="3878" spans="11:13" x14ac:dyDescent="0.3">
      <c r="K3878" s="21"/>
      <c r="L3878" s="20"/>
      <c r="M3878" s="24"/>
    </row>
    <row r="3879" spans="11:13" x14ac:dyDescent="0.3">
      <c r="K3879" s="21"/>
      <c r="L3879" s="20"/>
      <c r="M3879" s="24"/>
    </row>
    <row r="3880" spans="11:13" x14ac:dyDescent="0.3">
      <c r="K3880" s="21"/>
      <c r="L3880" s="20"/>
      <c r="M3880" s="24"/>
    </row>
    <row r="3881" spans="11:13" x14ac:dyDescent="0.3">
      <c r="K3881" s="21"/>
      <c r="L3881" s="20"/>
      <c r="M3881" s="24"/>
    </row>
    <row r="3882" spans="11:13" x14ac:dyDescent="0.3">
      <c r="K3882" s="21"/>
      <c r="L3882" s="20"/>
      <c r="M3882" s="24"/>
    </row>
    <row r="3883" spans="11:13" x14ac:dyDescent="0.3">
      <c r="K3883" s="21"/>
      <c r="L3883" s="20"/>
      <c r="M3883" s="24"/>
    </row>
    <row r="3884" spans="11:13" x14ac:dyDescent="0.3">
      <c r="K3884" s="21"/>
      <c r="L3884" s="20"/>
      <c r="M3884" s="24"/>
    </row>
    <row r="3885" spans="11:13" x14ac:dyDescent="0.3">
      <c r="K3885" s="21"/>
      <c r="L3885" s="20"/>
      <c r="M3885" s="24"/>
    </row>
    <row r="3886" spans="11:13" x14ac:dyDescent="0.3">
      <c r="K3886" s="21"/>
      <c r="L3886" s="20"/>
      <c r="M3886" s="24"/>
    </row>
    <row r="3887" spans="11:13" x14ac:dyDescent="0.3">
      <c r="K3887" s="21"/>
      <c r="L3887" s="20"/>
      <c r="M3887" s="24"/>
    </row>
    <row r="3888" spans="11:13" x14ac:dyDescent="0.3">
      <c r="K3888" s="21"/>
      <c r="L3888" s="20"/>
      <c r="M3888" s="24"/>
    </row>
    <row r="3889" spans="11:13" x14ac:dyDescent="0.3">
      <c r="K3889" s="21"/>
      <c r="L3889" s="20"/>
      <c r="M3889" s="24"/>
    </row>
    <row r="3890" spans="11:13" x14ac:dyDescent="0.3">
      <c r="K3890" s="21"/>
      <c r="L3890" s="20"/>
      <c r="M3890" s="24"/>
    </row>
    <row r="3891" spans="11:13" x14ac:dyDescent="0.3">
      <c r="K3891" s="21"/>
      <c r="L3891" s="20"/>
      <c r="M3891" s="24"/>
    </row>
    <row r="3892" spans="11:13" x14ac:dyDescent="0.3">
      <c r="K3892" s="21"/>
      <c r="L3892" s="20"/>
      <c r="M3892" s="24"/>
    </row>
    <row r="3893" spans="11:13" x14ac:dyDescent="0.3">
      <c r="K3893" s="21"/>
      <c r="L3893" s="20"/>
      <c r="M3893" s="24"/>
    </row>
    <row r="3894" spans="11:13" x14ac:dyDescent="0.3">
      <c r="K3894" s="21"/>
      <c r="L3894" s="20"/>
      <c r="M3894" s="24"/>
    </row>
    <row r="3895" spans="11:13" x14ac:dyDescent="0.3">
      <c r="K3895" s="21"/>
      <c r="L3895" s="20"/>
      <c r="M3895" s="24"/>
    </row>
    <row r="3896" spans="11:13" x14ac:dyDescent="0.3">
      <c r="K3896" s="21"/>
      <c r="L3896" s="20"/>
      <c r="M3896" s="24"/>
    </row>
    <row r="3897" spans="11:13" x14ac:dyDescent="0.3">
      <c r="K3897" s="21"/>
      <c r="L3897" s="20"/>
      <c r="M3897" s="24"/>
    </row>
    <row r="3898" spans="11:13" x14ac:dyDescent="0.3">
      <c r="K3898" s="21"/>
      <c r="L3898" s="20"/>
      <c r="M3898" s="24"/>
    </row>
    <row r="3899" spans="11:13" x14ac:dyDescent="0.3">
      <c r="K3899" s="21"/>
      <c r="L3899" s="20"/>
      <c r="M3899" s="24"/>
    </row>
    <row r="3900" spans="11:13" x14ac:dyDescent="0.3">
      <c r="K3900" s="21"/>
      <c r="L3900" s="20"/>
      <c r="M3900" s="24"/>
    </row>
    <row r="3901" spans="11:13" x14ac:dyDescent="0.3">
      <c r="K3901" s="21"/>
      <c r="L3901" s="20"/>
      <c r="M3901" s="24"/>
    </row>
    <row r="3902" spans="11:13" x14ac:dyDescent="0.3">
      <c r="K3902" s="21"/>
      <c r="L3902" s="20"/>
      <c r="M3902" s="24"/>
    </row>
    <row r="3903" spans="11:13" x14ac:dyDescent="0.3">
      <c r="K3903" s="21"/>
      <c r="L3903" s="20"/>
      <c r="M3903" s="24"/>
    </row>
    <row r="3904" spans="11:13" x14ac:dyDescent="0.3">
      <c r="K3904" s="21"/>
      <c r="L3904" s="20"/>
      <c r="M3904" s="24"/>
    </row>
    <row r="3905" spans="11:13" x14ac:dyDescent="0.3">
      <c r="K3905" s="21"/>
      <c r="L3905" s="20"/>
      <c r="M3905" s="24"/>
    </row>
    <row r="3906" spans="11:13" x14ac:dyDescent="0.3">
      <c r="K3906" s="21"/>
      <c r="L3906" s="20"/>
      <c r="M3906" s="24"/>
    </row>
    <row r="3907" spans="11:13" x14ac:dyDescent="0.3">
      <c r="K3907" s="21"/>
      <c r="L3907" s="20"/>
      <c r="M3907" s="24"/>
    </row>
    <row r="3908" spans="11:13" x14ac:dyDescent="0.3">
      <c r="K3908" s="21"/>
      <c r="L3908" s="20"/>
      <c r="M3908" s="24"/>
    </row>
    <row r="3909" spans="11:13" x14ac:dyDescent="0.3">
      <c r="K3909" s="21"/>
      <c r="L3909" s="20"/>
      <c r="M3909" s="24"/>
    </row>
    <row r="3910" spans="11:13" x14ac:dyDescent="0.3">
      <c r="K3910" s="21"/>
      <c r="L3910" s="20"/>
      <c r="M3910" s="24"/>
    </row>
    <row r="3911" spans="11:13" x14ac:dyDescent="0.3">
      <c r="K3911" s="21"/>
      <c r="L3911" s="20"/>
      <c r="M3911" s="24"/>
    </row>
    <row r="3912" spans="11:13" x14ac:dyDescent="0.3">
      <c r="K3912" s="21"/>
      <c r="L3912" s="20"/>
      <c r="M3912" s="24"/>
    </row>
    <row r="3913" spans="11:13" x14ac:dyDescent="0.3">
      <c r="K3913" s="21"/>
      <c r="L3913" s="20"/>
      <c r="M3913" s="24"/>
    </row>
    <row r="3914" spans="11:13" x14ac:dyDescent="0.3">
      <c r="K3914" s="21"/>
      <c r="L3914" s="20"/>
      <c r="M3914" s="24"/>
    </row>
    <row r="3915" spans="11:13" x14ac:dyDescent="0.3">
      <c r="K3915" s="21"/>
      <c r="L3915" s="20"/>
      <c r="M3915" s="24"/>
    </row>
    <row r="3916" spans="11:13" x14ac:dyDescent="0.3">
      <c r="K3916" s="21"/>
      <c r="L3916" s="20"/>
      <c r="M3916" s="24"/>
    </row>
    <row r="3917" spans="11:13" x14ac:dyDescent="0.3">
      <c r="K3917" s="21"/>
      <c r="L3917" s="20"/>
      <c r="M3917" s="24"/>
    </row>
    <row r="3918" spans="11:13" x14ac:dyDescent="0.3">
      <c r="K3918" s="21"/>
      <c r="L3918" s="20"/>
      <c r="M3918" s="24"/>
    </row>
    <row r="3919" spans="11:13" x14ac:dyDescent="0.3">
      <c r="K3919" s="21"/>
      <c r="L3919" s="20"/>
      <c r="M3919" s="24"/>
    </row>
    <row r="3920" spans="11:13" x14ac:dyDescent="0.3">
      <c r="K3920" s="21"/>
      <c r="L3920" s="20"/>
      <c r="M3920" s="24"/>
    </row>
    <row r="3921" spans="11:13" x14ac:dyDescent="0.3">
      <c r="K3921" s="21"/>
      <c r="L3921" s="20"/>
      <c r="M3921" s="24"/>
    </row>
    <row r="3922" spans="11:13" x14ac:dyDescent="0.3">
      <c r="K3922" s="21"/>
      <c r="L3922" s="20"/>
      <c r="M3922" s="24"/>
    </row>
    <row r="3923" spans="11:13" x14ac:dyDescent="0.3">
      <c r="K3923" s="21"/>
      <c r="L3923" s="20"/>
      <c r="M3923" s="24"/>
    </row>
    <row r="3924" spans="11:13" x14ac:dyDescent="0.3">
      <c r="K3924" s="21"/>
      <c r="L3924" s="20"/>
      <c r="M3924" s="24"/>
    </row>
    <row r="3925" spans="11:13" x14ac:dyDescent="0.3">
      <c r="K3925" s="21"/>
      <c r="L3925" s="20"/>
      <c r="M3925" s="24"/>
    </row>
    <row r="3926" spans="11:13" x14ac:dyDescent="0.3">
      <c r="K3926" s="21"/>
      <c r="L3926" s="20"/>
      <c r="M3926" s="24"/>
    </row>
    <row r="3927" spans="11:13" x14ac:dyDescent="0.3">
      <c r="K3927" s="21"/>
      <c r="L3927" s="20"/>
      <c r="M3927" s="24"/>
    </row>
    <row r="3928" spans="11:13" x14ac:dyDescent="0.3">
      <c r="K3928" s="21"/>
      <c r="L3928" s="20"/>
      <c r="M3928" s="24"/>
    </row>
    <row r="3929" spans="11:13" x14ac:dyDescent="0.3">
      <c r="K3929" s="21"/>
      <c r="L3929" s="20"/>
      <c r="M3929" s="24"/>
    </row>
    <row r="3930" spans="11:13" x14ac:dyDescent="0.3">
      <c r="K3930" s="21"/>
      <c r="L3930" s="20"/>
      <c r="M3930" s="24"/>
    </row>
    <row r="3931" spans="11:13" x14ac:dyDescent="0.3">
      <c r="K3931" s="21"/>
      <c r="L3931" s="20"/>
      <c r="M3931" s="24"/>
    </row>
    <row r="3932" spans="11:13" x14ac:dyDescent="0.3">
      <c r="K3932" s="21"/>
      <c r="L3932" s="20"/>
      <c r="M3932" s="24"/>
    </row>
    <row r="3933" spans="11:13" x14ac:dyDescent="0.3">
      <c r="K3933" s="21"/>
      <c r="L3933" s="20"/>
      <c r="M3933" s="24"/>
    </row>
    <row r="3934" spans="11:13" x14ac:dyDescent="0.3">
      <c r="K3934" s="21"/>
      <c r="L3934" s="20"/>
      <c r="M3934" s="24"/>
    </row>
    <row r="3935" spans="11:13" x14ac:dyDescent="0.3">
      <c r="K3935" s="21"/>
      <c r="L3935" s="20"/>
      <c r="M3935" s="24"/>
    </row>
    <row r="3936" spans="11:13" x14ac:dyDescent="0.3">
      <c r="K3936" s="21"/>
      <c r="L3936" s="20"/>
      <c r="M3936" s="24"/>
    </row>
    <row r="3937" spans="11:13" x14ac:dyDescent="0.3">
      <c r="K3937" s="21"/>
      <c r="L3937" s="20"/>
      <c r="M3937" s="24"/>
    </row>
    <row r="3938" spans="11:13" x14ac:dyDescent="0.3">
      <c r="K3938" s="21"/>
      <c r="L3938" s="20"/>
      <c r="M3938" s="24"/>
    </row>
    <row r="3939" spans="11:13" x14ac:dyDescent="0.3">
      <c r="K3939" s="21"/>
      <c r="L3939" s="20"/>
      <c r="M3939" s="24"/>
    </row>
    <row r="3940" spans="11:13" x14ac:dyDescent="0.3">
      <c r="K3940" s="21"/>
      <c r="L3940" s="20"/>
      <c r="M3940" s="24"/>
    </row>
    <row r="3941" spans="11:13" x14ac:dyDescent="0.3">
      <c r="K3941" s="21"/>
      <c r="L3941" s="20"/>
      <c r="M3941" s="24"/>
    </row>
    <row r="3942" spans="11:13" x14ac:dyDescent="0.3">
      <c r="K3942" s="21"/>
      <c r="L3942" s="20"/>
      <c r="M3942" s="24"/>
    </row>
    <row r="3943" spans="11:13" x14ac:dyDescent="0.3">
      <c r="K3943" s="21"/>
      <c r="L3943" s="20"/>
      <c r="M3943" s="24"/>
    </row>
    <row r="3944" spans="11:13" x14ac:dyDescent="0.3">
      <c r="K3944" s="21"/>
      <c r="L3944" s="20"/>
      <c r="M3944" s="24"/>
    </row>
    <row r="3945" spans="11:13" x14ac:dyDescent="0.3">
      <c r="K3945" s="21"/>
      <c r="L3945" s="20"/>
      <c r="M3945" s="24"/>
    </row>
    <row r="3946" spans="11:13" x14ac:dyDescent="0.3">
      <c r="K3946" s="21"/>
      <c r="L3946" s="20"/>
      <c r="M3946" s="24"/>
    </row>
    <row r="3947" spans="11:13" x14ac:dyDescent="0.3">
      <c r="K3947" s="21"/>
      <c r="L3947" s="20"/>
      <c r="M3947" s="24"/>
    </row>
    <row r="3948" spans="11:13" x14ac:dyDescent="0.3">
      <c r="K3948" s="21"/>
      <c r="L3948" s="20"/>
      <c r="M3948" s="24"/>
    </row>
    <row r="3949" spans="11:13" x14ac:dyDescent="0.3">
      <c r="K3949" s="21"/>
      <c r="L3949" s="20"/>
      <c r="M3949" s="24"/>
    </row>
    <row r="3950" spans="11:13" x14ac:dyDescent="0.3">
      <c r="K3950" s="21"/>
      <c r="L3950" s="20"/>
      <c r="M3950" s="24"/>
    </row>
    <row r="3951" spans="11:13" x14ac:dyDescent="0.3">
      <c r="K3951" s="21"/>
      <c r="L3951" s="20"/>
      <c r="M3951" s="24"/>
    </row>
    <row r="3952" spans="11:13" x14ac:dyDescent="0.3">
      <c r="K3952" s="21"/>
      <c r="L3952" s="20"/>
      <c r="M3952" s="24"/>
    </row>
    <row r="3953" spans="11:13" x14ac:dyDescent="0.3">
      <c r="K3953" s="21"/>
      <c r="L3953" s="20"/>
      <c r="M3953" s="24"/>
    </row>
    <row r="3954" spans="11:13" x14ac:dyDescent="0.3">
      <c r="K3954" s="21"/>
      <c r="L3954" s="20"/>
      <c r="M3954" s="24"/>
    </row>
    <row r="3955" spans="11:13" x14ac:dyDescent="0.3">
      <c r="K3955" s="21"/>
      <c r="L3955" s="20"/>
      <c r="M3955" s="24"/>
    </row>
    <row r="3956" spans="11:13" x14ac:dyDescent="0.3">
      <c r="K3956" s="21"/>
      <c r="L3956" s="20"/>
      <c r="M3956" s="24"/>
    </row>
    <row r="3957" spans="11:13" x14ac:dyDescent="0.3">
      <c r="K3957" s="21"/>
      <c r="L3957" s="20"/>
      <c r="M3957" s="24"/>
    </row>
    <row r="3958" spans="11:13" x14ac:dyDescent="0.3">
      <c r="K3958" s="21"/>
      <c r="L3958" s="20"/>
      <c r="M3958" s="24"/>
    </row>
    <row r="3959" spans="11:13" x14ac:dyDescent="0.3">
      <c r="K3959" s="21"/>
      <c r="L3959" s="20"/>
      <c r="M3959" s="24"/>
    </row>
    <row r="3960" spans="11:13" x14ac:dyDescent="0.3">
      <c r="K3960" s="21"/>
      <c r="L3960" s="20"/>
      <c r="M3960" s="24"/>
    </row>
    <row r="3961" spans="11:13" x14ac:dyDescent="0.3">
      <c r="K3961" s="21"/>
      <c r="L3961" s="20"/>
      <c r="M3961" s="24"/>
    </row>
    <row r="3962" spans="11:13" x14ac:dyDescent="0.3">
      <c r="K3962" s="21"/>
      <c r="L3962" s="20"/>
      <c r="M3962" s="24"/>
    </row>
    <row r="3963" spans="11:13" x14ac:dyDescent="0.3">
      <c r="K3963" s="21"/>
      <c r="L3963" s="20"/>
      <c r="M3963" s="24"/>
    </row>
    <row r="3964" spans="11:13" x14ac:dyDescent="0.3">
      <c r="K3964" s="21"/>
      <c r="L3964" s="20"/>
      <c r="M3964" s="24"/>
    </row>
    <row r="3965" spans="11:13" x14ac:dyDescent="0.3">
      <c r="K3965" s="21"/>
      <c r="L3965" s="20"/>
      <c r="M3965" s="24"/>
    </row>
    <row r="3966" spans="11:13" x14ac:dyDescent="0.3">
      <c r="K3966" s="21"/>
      <c r="L3966" s="20"/>
      <c r="M3966" s="24"/>
    </row>
    <row r="3967" spans="11:13" x14ac:dyDescent="0.3">
      <c r="K3967" s="21"/>
      <c r="L3967" s="20"/>
      <c r="M3967" s="24"/>
    </row>
    <row r="3968" spans="11:13" x14ac:dyDescent="0.3">
      <c r="K3968" s="21"/>
      <c r="L3968" s="20"/>
      <c r="M3968" s="24"/>
    </row>
    <row r="3969" spans="11:13" x14ac:dyDescent="0.3">
      <c r="K3969" s="21"/>
      <c r="L3969" s="20"/>
      <c r="M3969" s="24"/>
    </row>
    <row r="3970" spans="11:13" x14ac:dyDescent="0.3">
      <c r="K3970" s="21"/>
      <c r="L3970" s="20"/>
      <c r="M3970" s="24"/>
    </row>
    <row r="3971" spans="11:13" x14ac:dyDescent="0.3">
      <c r="K3971" s="21"/>
      <c r="L3971" s="20"/>
      <c r="M3971" s="24"/>
    </row>
    <row r="3972" spans="11:13" x14ac:dyDescent="0.3">
      <c r="K3972" s="21"/>
      <c r="L3972" s="20"/>
      <c r="M3972" s="24"/>
    </row>
    <row r="3973" spans="11:13" x14ac:dyDescent="0.3">
      <c r="K3973" s="21"/>
      <c r="L3973" s="20"/>
      <c r="M3973" s="24"/>
    </row>
    <row r="3974" spans="11:13" x14ac:dyDescent="0.3">
      <c r="K3974" s="21"/>
      <c r="L3974" s="20"/>
      <c r="M3974" s="24"/>
    </row>
    <row r="3975" spans="11:13" x14ac:dyDescent="0.3">
      <c r="K3975" s="21"/>
      <c r="L3975" s="20"/>
      <c r="M3975" s="24"/>
    </row>
    <row r="3976" spans="11:13" x14ac:dyDescent="0.3">
      <c r="K3976" s="21"/>
      <c r="L3976" s="20"/>
      <c r="M3976" s="24"/>
    </row>
    <row r="3977" spans="11:13" x14ac:dyDescent="0.3">
      <c r="K3977" s="21"/>
      <c r="L3977" s="20"/>
      <c r="M3977" s="24"/>
    </row>
    <row r="3978" spans="11:13" x14ac:dyDescent="0.3">
      <c r="K3978" s="21"/>
      <c r="L3978" s="20"/>
      <c r="M3978" s="24"/>
    </row>
    <row r="3979" spans="11:13" x14ac:dyDescent="0.3">
      <c r="K3979" s="21"/>
      <c r="L3979" s="20"/>
      <c r="M3979" s="24"/>
    </row>
    <row r="3980" spans="11:13" x14ac:dyDescent="0.3">
      <c r="K3980" s="21"/>
      <c r="L3980" s="20"/>
      <c r="M3980" s="24"/>
    </row>
    <row r="3981" spans="11:13" x14ac:dyDescent="0.3">
      <c r="K3981" s="21"/>
      <c r="L3981" s="20"/>
      <c r="M3981" s="24"/>
    </row>
    <row r="3982" spans="11:13" x14ac:dyDescent="0.3">
      <c r="K3982" s="21"/>
      <c r="L3982" s="20"/>
      <c r="M3982" s="24"/>
    </row>
    <row r="3983" spans="11:13" x14ac:dyDescent="0.3">
      <c r="K3983" s="21"/>
      <c r="L3983" s="20"/>
      <c r="M3983" s="24"/>
    </row>
    <row r="3984" spans="11:13" x14ac:dyDescent="0.3">
      <c r="K3984" s="21"/>
      <c r="L3984" s="20"/>
      <c r="M3984" s="24"/>
    </row>
    <row r="3985" spans="11:13" x14ac:dyDescent="0.3">
      <c r="K3985" s="21"/>
      <c r="L3985" s="20"/>
      <c r="M3985" s="24"/>
    </row>
    <row r="3986" spans="11:13" x14ac:dyDescent="0.3">
      <c r="K3986" s="21"/>
      <c r="L3986" s="20"/>
      <c r="M3986" s="24"/>
    </row>
    <row r="3987" spans="11:13" x14ac:dyDescent="0.3">
      <c r="K3987" s="21"/>
      <c r="L3987" s="20"/>
      <c r="M3987" s="24"/>
    </row>
    <row r="3988" spans="11:13" x14ac:dyDescent="0.3">
      <c r="K3988" s="21"/>
      <c r="L3988" s="20"/>
      <c r="M3988" s="24"/>
    </row>
    <row r="3989" spans="11:13" x14ac:dyDescent="0.3">
      <c r="K3989" s="21"/>
      <c r="L3989" s="20"/>
      <c r="M3989" s="24"/>
    </row>
    <row r="3990" spans="11:13" x14ac:dyDescent="0.3">
      <c r="K3990" s="21"/>
      <c r="L3990" s="20"/>
      <c r="M3990" s="24"/>
    </row>
    <row r="3991" spans="11:13" x14ac:dyDescent="0.3">
      <c r="K3991" s="21"/>
      <c r="L3991" s="20"/>
      <c r="M3991" s="24"/>
    </row>
    <row r="3992" spans="11:13" x14ac:dyDescent="0.3">
      <c r="K3992" s="21"/>
      <c r="L3992" s="20"/>
      <c r="M3992" s="24"/>
    </row>
    <row r="3993" spans="11:13" x14ac:dyDescent="0.3">
      <c r="K3993" s="21"/>
      <c r="L3993" s="20"/>
      <c r="M3993" s="24"/>
    </row>
    <row r="3994" spans="11:13" x14ac:dyDescent="0.3">
      <c r="K3994" s="21"/>
      <c r="L3994" s="20"/>
      <c r="M3994" s="24"/>
    </row>
    <row r="3995" spans="11:13" x14ac:dyDescent="0.3">
      <c r="K3995" s="21"/>
      <c r="L3995" s="20"/>
      <c r="M3995" s="24"/>
    </row>
    <row r="3996" spans="11:13" x14ac:dyDescent="0.3">
      <c r="K3996" s="21"/>
      <c r="L3996" s="20"/>
      <c r="M3996" s="24"/>
    </row>
    <row r="3997" spans="11:13" x14ac:dyDescent="0.3">
      <c r="K3997" s="21"/>
      <c r="L3997" s="20"/>
      <c r="M3997" s="24"/>
    </row>
    <row r="3998" spans="11:13" x14ac:dyDescent="0.3">
      <c r="K3998" s="21"/>
      <c r="L3998" s="20"/>
      <c r="M3998" s="24"/>
    </row>
    <row r="3999" spans="11:13" x14ac:dyDescent="0.3">
      <c r="K3999" s="21"/>
      <c r="L3999" s="20"/>
      <c r="M3999" s="24"/>
    </row>
    <row r="4000" spans="11:13" x14ac:dyDescent="0.3">
      <c r="K4000" s="21"/>
      <c r="L4000" s="20"/>
      <c r="M4000" s="24"/>
    </row>
    <row r="4001" spans="11:13" x14ac:dyDescent="0.3">
      <c r="K4001" s="21"/>
      <c r="L4001" s="20"/>
      <c r="M4001" s="24"/>
    </row>
    <row r="4002" spans="11:13" x14ac:dyDescent="0.3">
      <c r="K4002" s="21"/>
      <c r="L4002" s="20"/>
      <c r="M4002" s="24"/>
    </row>
    <row r="4003" spans="11:13" x14ac:dyDescent="0.3">
      <c r="K4003" s="21"/>
      <c r="L4003" s="20"/>
      <c r="M4003" s="24"/>
    </row>
    <row r="4004" spans="11:13" x14ac:dyDescent="0.3">
      <c r="K4004" s="21"/>
      <c r="L4004" s="20"/>
      <c r="M4004" s="24"/>
    </row>
    <row r="4005" spans="11:13" x14ac:dyDescent="0.3">
      <c r="K4005" s="21"/>
      <c r="L4005" s="20"/>
      <c r="M4005" s="24"/>
    </row>
    <row r="4006" spans="11:13" x14ac:dyDescent="0.3">
      <c r="K4006" s="21"/>
      <c r="L4006" s="20"/>
      <c r="M4006" s="24"/>
    </row>
    <row r="4007" spans="11:13" x14ac:dyDescent="0.3">
      <c r="K4007" s="21"/>
      <c r="L4007" s="20"/>
      <c r="M4007" s="24"/>
    </row>
    <row r="4008" spans="11:13" x14ac:dyDescent="0.3">
      <c r="K4008" s="21"/>
      <c r="L4008" s="20"/>
      <c r="M4008" s="24"/>
    </row>
    <row r="4009" spans="11:13" x14ac:dyDescent="0.3">
      <c r="K4009" s="21"/>
      <c r="L4009" s="20"/>
      <c r="M4009" s="24"/>
    </row>
    <row r="4010" spans="11:13" x14ac:dyDescent="0.3">
      <c r="K4010" s="21"/>
      <c r="L4010" s="20"/>
      <c r="M4010" s="24"/>
    </row>
    <row r="4011" spans="11:13" x14ac:dyDescent="0.3">
      <c r="K4011" s="21"/>
      <c r="L4011" s="20"/>
      <c r="M4011" s="24"/>
    </row>
    <row r="4012" spans="11:13" x14ac:dyDescent="0.3">
      <c r="K4012" s="21"/>
      <c r="L4012" s="20"/>
      <c r="M4012" s="24"/>
    </row>
    <row r="4013" spans="11:13" x14ac:dyDescent="0.3">
      <c r="K4013" s="21"/>
      <c r="L4013" s="20"/>
      <c r="M4013" s="24"/>
    </row>
    <row r="4014" spans="11:13" x14ac:dyDescent="0.3">
      <c r="K4014" s="21"/>
      <c r="L4014" s="20"/>
      <c r="M4014" s="24"/>
    </row>
    <row r="4015" spans="11:13" x14ac:dyDescent="0.3">
      <c r="K4015" s="21"/>
      <c r="L4015" s="20"/>
      <c r="M4015" s="24"/>
    </row>
    <row r="4016" spans="11:13" x14ac:dyDescent="0.3">
      <c r="K4016" s="21"/>
      <c r="L4016" s="20"/>
      <c r="M4016" s="24"/>
    </row>
    <row r="4017" spans="11:13" x14ac:dyDescent="0.3">
      <c r="K4017" s="21"/>
      <c r="L4017" s="20"/>
      <c r="M4017" s="24"/>
    </row>
    <row r="4018" spans="11:13" x14ac:dyDescent="0.3">
      <c r="K4018" s="21"/>
      <c r="L4018" s="20"/>
      <c r="M4018" s="24"/>
    </row>
    <row r="4019" spans="11:13" x14ac:dyDescent="0.3">
      <c r="K4019" s="21"/>
      <c r="L4019" s="20"/>
      <c r="M4019" s="24"/>
    </row>
    <row r="4020" spans="11:13" x14ac:dyDescent="0.3">
      <c r="K4020" s="21"/>
      <c r="L4020" s="20"/>
      <c r="M4020" s="24"/>
    </row>
    <row r="4021" spans="11:13" x14ac:dyDescent="0.3">
      <c r="K4021" s="21"/>
      <c r="L4021" s="20"/>
      <c r="M4021" s="24"/>
    </row>
    <row r="4022" spans="11:13" x14ac:dyDescent="0.3">
      <c r="K4022" s="21"/>
      <c r="L4022" s="20"/>
      <c r="M4022" s="24"/>
    </row>
    <row r="4023" spans="11:13" x14ac:dyDescent="0.3">
      <c r="K4023" s="21"/>
      <c r="L4023" s="20"/>
      <c r="M4023" s="24"/>
    </row>
    <row r="4024" spans="11:13" x14ac:dyDescent="0.3">
      <c r="K4024" s="21"/>
      <c r="L4024" s="20"/>
      <c r="M4024" s="24"/>
    </row>
    <row r="4025" spans="11:13" x14ac:dyDescent="0.3">
      <c r="K4025" s="21"/>
      <c r="L4025" s="20"/>
      <c r="M4025" s="24"/>
    </row>
    <row r="4026" spans="11:13" x14ac:dyDescent="0.3">
      <c r="K4026" s="21"/>
      <c r="L4026" s="20"/>
      <c r="M4026" s="24"/>
    </row>
    <row r="4027" spans="11:13" x14ac:dyDescent="0.3">
      <c r="K4027" s="21"/>
      <c r="L4027" s="20"/>
      <c r="M4027" s="24"/>
    </row>
    <row r="4028" spans="11:13" x14ac:dyDescent="0.3">
      <c r="K4028" s="21"/>
      <c r="L4028" s="20"/>
      <c r="M4028" s="24"/>
    </row>
    <row r="4029" spans="11:13" x14ac:dyDescent="0.3">
      <c r="K4029" s="21"/>
      <c r="L4029" s="20"/>
      <c r="M4029" s="24"/>
    </row>
    <row r="4030" spans="11:13" x14ac:dyDescent="0.3">
      <c r="K4030" s="21"/>
      <c r="L4030" s="20"/>
      <c r="M4030" s="24"/>
    </row>
    <row r="4031" spans="11:13" x14ac:dyDescent="0.3">
      <c r="K4031" s="21"/>
      <c r="L4031" s="20"/>
      <c r="M4031" s="24"/>
    </row>
    <row r="4032" spans="11:13" x14ac:dyDescent="0.3">
      <c r="K4032" s="21"/>
      <c r="L4032" s="20"/>
      <c r="M4032" s="24"/>
    </row>
    <row r="4033" spans="11:13" x14ac:dyDescent="0.3">
      <c r="K4033" s="21"/>
      <c r="L4033" s="20"/>
      <c r="M4033" s="24"/>
    </row>
    <row r="4034" spans="11:13" x14ac:dyDescent="0.3">
      <c r="K4034" s="21"/>
      <c r="L4034" s="20"/>
      <c r="M4034" s="24"/>
    </row>
    <row r="4035" spans="11:13" x14ac:dyDescent="0.3">
      <c r="K4035" s="21"/>
      <c r="L4035" s="20"/>
      <c r="M4035" s="24"/>
    </row>
    <row r="4036" spans="11:13" x14ac:dyDescent="0.3">
      <c r="K4036" s="21"/>
      <c r="L4036" s="20"/>
      <c r="M4036" s="24"/>
    </row>
    <row r="4037" spans="11:13" x14ac:dyDescent="0.3">
      <c r="K4037" s="21"/>
      <c r="L4037" s="20"/>
      <c r="M4037" s="24"/>
    </row>
    <row r="4038" spans="11:13" x14ac:dyDescent="0.3">
      <c r="K4038" s="21"/>
      <c r="L4038" s="20"/>
      <c r="M4038" s="24"/>
    </row>
    <row r="4039" spans="11:13" x14ac:dyDescent="0.3">
      <c r="K4039" s="21"/>
      <c r="L4039" s="20"/>
      <c r="M4039" s="24"/>
    </row>
    <row r="4040" spans="11:13" x14ac:dyDescent="0.3">
      <c r="K4040" s="21"/>
      <c r="L4040" s="20"/>
      <c r="M4040" s="24"/>
    </row>
    <row r="4041" spans="11:13" x14ac:dyDescent="0.3">
      <c r="K4041" s="21"/>
      <c r="L4041" s="20"/>
      <c r="M4041" s="24"/>
    </row>
    <row r="4042" spans="11:13" x14ac:dyDescent="0.3">
      <c r="K4042" s="21"/>
      <c r="L4042" s="20"/>
      <c r="M4042" s="24"/>
    </row>
    <row r="4043" spans="11:13" x14ac:dyDescent="0.3">
      <c r="K4043" s="21"/>
      <c r="L4043" s="20"/>
      <c r="M4043" s="24"/>
    </row>
    <row r="4044" spans="11:13" x14ac:dyDescent="0.3">
      <c r="K4044" s="21"/>
      <c r="L4044" s="20"/>
      <c r="M4044" s="24"/>
    </row>
    <row r="4045" spans="11:13" x14ac:dyDescent="0.3">
      <c r="K4045" s="21"/>
      <c r="L4045" s="20"/>
      <c r="M4045" s="24"/>
    </row>
    <row r="4046" spans="11:13" x14ac:dyDescent="0.3">
      <c r="K4046" s="21"/>
      <c r="L4046" s="20"/>
      <c r="M4046" s="24"/>
    </row>
    <row r="4047" spans="11:13" x14ac:dyDescent="0.3">
      <c r="K4047" s="21"/>
      <c r="L4047" s="20"/>
      <c r="M4047" s="24"/>
    </row>
    <row r="4048" spans="11:13" x14ac:dyDescent="0.3">
      <c r="K4048" s="21"/>
      <c r="L4048" s="20"/>
      <c r="M4048" s="24"/>
    </row>
    <row r="4049" spans="11:13" x14ac:dyDescent="0.3">
      <c r="K4049" s="21"/>
      <c r="L4049" s="20"/>
      <c r="M4049" s="24"/>
    </row>
    <row r="4050" spans="11:13" x14ac:dyDescent="0.3">
      <c r="K4050" s="21"/>
      <c r="L4050" s="20"/>
      <c r="M4050" s="24"/>
    </row>
    <row r="4051" spans="11:13" x14ac:dyDescent="0.3">
      <c r="K4051" s="21"/>
      <c r="L4051" s="20"/>
      <c r="M4051" s="24"/>
    </row>
    <row r="4052" spans="11:13" x14ac:dyDescent="0.3">
      <c r="K4052" s="21"/>
      <c r="L4052" s="20"/>
      <c r="M4052" s="24"/>
    </row>
    <row r="4053" spans="11:13" x14ac:dyDescent="0.3">
      <c r="K4053" s="21"/>
      <c r="L4053" s="20"/>
      <c r="M4053" s="24"/>
    </row>
    <row r="4054" spans="11:13" x14ac:dyDescent="0.3">
      <c r="K4054" s="21"/>
      <c r="L4054" s="20"/>
      <c r="M4054" s="24"/>
    </row>
    <row r="4055" spans="11:13" x14ac:dyDescent="0.3">
      <c r="K4055" s="21"/>
      <c r="L4055" s="20"/>
      <c r="M4055" s="24"/>
    </row>
    <row r="4056" spans="11:13" x14ac:dyDescent="0.3">
      <c r="K4056" s="21"/>
      <c r="L4056" s="20"/>
      <c r="M4056" s="24"/>
    </row>
    <row r="4057" spans="11:13" x14ac:dyDescent="0.3">
      <c r="K4057" s="21"/>
      <c r="L4057" s="20"/>
      <c r="M4057" s="24"/>
    </row>
    <row r="4058" spans="11:13" x14ac:dyDescent="0.3">
      <c r="K4058" s="21"/>
      <c r="L4058" s="20"/>
      <c r="M4058" s="24"/>
    </row>
    <row r="4059" spans="11:13" x14ac:dyDescent="0.3">
      <c r="K4059" s="21"/>
      <c r="L4059" s="20"/>
      <c r="M4059" s="24"/>
    </row>
    <row r="4060" spans="11:13" x14ac:dyDescent="0.3">
      <c r="K4060" s="21"/>
      <c r="L4060" s="20"/>
      <c r="M4060" s="24"/>
    </row>
    <row r="4061" spans="11:13" x14ac:dyDescent="0.3">
      <c r="K4061" s="21"/>
      <c r="L4061" s="20"/>
      <c r="M4061" s="24"/>
    </row>
    <row r="4062" spans="11:13" x14ac:dyDescent="0.3">
      <c r="K4062" s="21"/>
      <c r="L4062" s="20"/>
      <c r="M4062" s="24"/>
    </row>
    <row r="4063" spans="11:13" x14ac:dyDescent="0.3">
      <c r="K4063" s="21"/>
      <c r="L4063" s="20"/>
      <c r="M4063" s="24"/>
    </row>
    <row r="4064" spans="11:13" x14ac:dyDescent="0.3">
      <c r="K4064" s="21"/>
      <c r="L4064" s="20"/>
      <c r="M4064" s="24"/>
    </row>
    <row r="4065" spans="11:13" x14ac:dyDescent="0.3">
      <c r="K4065" s="21"/>
      <c r="L4065" s="20"/>
      <c r="M4065" s="24"/>
    </row>
    <row r="4066" spans="11:13" x14ac:dyDescent="0.3">
      <c r="K4066" s="21"/>
      <c r="L4066" s="20"/>
      <c r="M4066" s="24"/>
    </row>
    <row r="4067" spans="11:13" x14ac:dyDescent="0.3">
      <c r="K4067" s="21"/>
      <c r="L4067" s="20"/>
      <c r="M4067" s="24"/>
    </row>
    <row r="4068" spans="11:13" x14ac:dyDescent="0.3">
      <c r="K4068" s="21"/>
      <c r="L4068" s="20"/>
      <c r="M4068" s="24"/>
    </row>
    <row r="4069" spans="11:13" x14ac:dyDescent="0.3">
      <c r="K4069" s="21"/>
      <c r="L4069" s="20"/>
      <c r="M4069" s="24"/>
    </row>
    <row r="4070" spans="11:13" x14ac:dyDescent="0.3">
      <c r="K4070" s="21"/>
      <c r="L4070" s="20"/>
      <c r="M4070" s="24"/>
    </row>
    <row r="4071" spans="11:13" x14ac:dyDescent="0.3">
      <c r="K4071" s="21"/>
      <c r="L4071" s="20"/>
      <c r="M4071" s="24"/>
    </row>
    <row r="4072" spans="11:13" x14ac:dyDescent="0.3">
      <c r="K4072" s="21"/>
      <c r="L4072" s="20"/>
      <c r="M4072" s="24"/>
    </row>
    <row r="4073" spans="11:13" x14ac:dyDescent="0.3">
      <c r="K4073" s="21"/>
      <c r="L4073" s="20"/>
      <c r="M4073" s="24"/>
    </row>
    <row r="4074" spans="11:13" x14ac:dyDescent="0.3">
      <c r="K4074" s="21"/>
      <c r="L4074" s="20"/>
      <c r="M4074" s="24"/>
    </row>
    <row r="4075" spans="11:13" x14ac:dyDescent="0.3">
      <c r="K4075" s="21"/>
      <c r="L4075" s="20"/>
      <c r="M4075" s="24"/>
    </row>
    <row r="4076" spans="11:13" x14ac:dyDescent="0.3">
      <c r="K4076" s="21"/>
      <c r="L4076" s="20"/>
      <c r="M4076" s="24"/>
    </row>
    <row r="4077" spans="11:13" x14ac:dyDescent="0.3">
      <c r="K4077" s="21"/>
      <c r="L4077" s="20"/>
      <c r="M4077" s="24"/>
    </row>
    <row r="4078" spans="11:13" x14ac:dyDescent="0.3">
      <c r="K4078" s="21"/>
      <c r="L4078" s="20"/>
      <c r="M4078" s="24"/>
    </row>
    <row r="4079" spans="11:13" x14ac:dyDescent="0.3">
      <c r="K4079" s="21"/>
      <c r="L4079" s="20"/>
      <c r="M4079" s="24"/>
    </row>
    <row r="4080" spans="11:13" x14ac:dyDescent="0.3">
      <c r="K4080" s="21"/>
      <c r="L4080" s="20"/>
      <c r="M4080" s="24"/>
    </row>
    <row r="4081" spans="11:13" x14ac:dyDescent="0.3">
      <c r="K4081" s="21"/>
      <c r="L4081" s="20"/>
      <c r="M4081" s="24"/>
    </row>
    <row r="4082" spans="11:13" x14ac:dyDescent="0.3">
      <c r="K4082" s="21"/>
      <c r="L4082" s="20"/>
      <c r="M4082" s="24"/>
    </row>
    <row r="4083" spans="11:13" x14ac:dyDescent="0.3">
      <c r="K4083" s="21"/>
      <c r="L4083" s="20"/>
      <c r="M4083" s="24"/>
    </row>
    <row r="4084" spans="11:13" x14ac:dyDescent="0.3">
      <c r="K4084" s="21"/>
      <c r="L4084" s="20"/>
      <c r="M4084" s="24"/>
    </row>
    <row r="4085" spans="11:13" x14ac:dyDescent="0.3">
      <c r="K4085" s="21"/>
      <c r="L4085" s="20"/>
      <c r="M4085" s="24"/>
    </row>
    <row r="4086" spans="11:13" x14ac:dyDescent="0.3">
      <c r="K4086" s="21"/>
      <c r="L4086" s="20"/>
      <c r="M4086" s="24"/>
    </row>
    <row r="4087" spans="11:13" x14ac:dyDescent="0.3">
      <c r="K4087" s="21"/>
      <c r="L4087" s="20"/>
      <c r="M4087" s="24"/>
    </row>
    <row r="4088" spans="11:13" x14ac:dyDescent="0.3">
      <c r="K4088" s="21"/>
      <c r="L4088" s="20"/>
      <c r="M4088" s="24"/>
    </row>
    <row r="4089" spans="11:13" x14ac:dyDescent="0.3">
      <c r="K4089" s="21"/>
      <c r="L4089" s="20"/>
      <c r="M4089" s="24"/>
    </row>
    <row r="4090" spans="11:13" x14ac:dyDescent="0.3">
      <c r="K4090" s="21"/>
      <c r="L4090" s="20"/>
      <c r="M4090" s="24"/>
    </row>
    <row r="4091" spans="11:13" x14ac:dyDescent="0.3">
      <c r="K4091" s="21"/>
      <c r="L4091" s="20"/>
      <c r="M4091" s="24"/>
    </row>
    <row r="4092" spans="11:13" x14ac:dyDescent="0.3">
      <c r="K4092" s="21"/>
      <c r="L4092" s="20"/>
      <c r="M4092" s="24"/>
    </row>
    <row r="4093" spans="11:13" x14ac:dyDescent="0.3">
      <c r="K4093" s="21"/>
      <c r="L4093" s="20"/>
      <c r="M4093" s="24"/>
    </row>
    <row r="4094" spans="11:13" x14ac:dyDescent="0.3">
      <c r="K4094" s="21"/>
      <c r="L4094" s="20"/>
      <c r="M4094" s="24"/>
    </row>
    <row r="4095" spans="11:13" x14ac:dyDescent="0.3">
      <c r="K4095" s="21"/>
      <c r="L4095" s="20"/>
      <c r="M4095" s="24"/>
    </row>
    <row r="4096" spans="11:13" x14ac:dyDescent="0.3">
      <c r="K4096" s="21"/>
      <c r="L4096" s="20"/>
      <c r="M4096" s="24"/>
    </row>
    <row r="4097" spans="11:13" x14ac:dyDescent="0.3">
      <c r="K4097" s="21"/>
      <c r="L4097" s="20"/>
      <c r="M4097" s="24"/>
    </row>
    <row r="4098" spans="11:13" x14ac:dyDescent="0.3">
      <c r="K4098" s="21"/>
      <c r="L4098" s="20"/>
      <c r="M4098" s="24"/>
    </row>
    <row r="4099" spans="11:13" x14ac:dyDescent="0.3">
      <c r="K4099" s="21"/>
      <c r="L4099" s="20"/>
      <c r="M4099" s="24"/>
    </row>
    <row r="4100" spans="11:13" x14ac:dyDescent="0.3">
      <c r="K4100" s="21"/>
      <c r="L4100" s="20"/>
      <c r="M4100" s="24"/>
    </row>
    <row r="4101" spans="11:13" x14ac:dyDescent="0.3">
      <c r="K4101" s="21"/>
      <c r="L4101" s="20"/>
      <c r="M4101" s="24"/>
    </row>
    <row r="4102" spans="11:13" x14ac:dyDescent="0.3">
      <c r="K4102" s="21"/>
      <c r="L4102" s="20"/>
      <c r="M4102" s="24"/>
    </row>
    <row r="4103" spans="11:13" x14ac:dyDescent="0.3">
      <c r="K4103" s="21"/>
      <c r="L4103" s="20"/>
      <c r="M4103" s="24"/>
    </row>
    <row r="4104" spans="11:13" x14ac:dyDescent="0.3">
      <c r="K4104" s="21"/>
      <c r="L4104" s="20"/>
      <c r="M4104" s="24"/>
    </row>
    <row r="4105" spans="11:13" x14ac:dyDescent="0.3">
      <c r="K4105" s="21"/>
      <c r="L4105" s="20"/>
      <c r="M4105" s="24"/>
    </row>
    <row r="4106" spans="11:13" x14ac:dyDescent="0.3">
      <c r="K4106" s="21"/>
      <c r="L4106" s="20"/>
      <c r="M4106" s="24"/>
    </row>
    <row r="4107" spans="11:13" x14ac:dyDescent="0.3">
      <c r="K4107" s="21"/>
      <c r="L4107" s="20"/>
      <c r="M4107" s="24"/>
    </row>
    <row r="4108" spans="11:13" x14ac:dyDescent="0.3">
      <c r="K4108" s="21"/>
      <c r="L4108" s="20"/>
      <c r="M4108" s="24"/>
    </row>
    <row r="4109" spans="11:13" x14ac:dyDescent="0.3">
      <c r="K4109" s="21"/>
      <c r="L4109" s="20"/>
      <c r="M4109" s="24"/>
    </row>
    <row r="4110" spans="11:13" x14ac:dyDescent="0.3">
      <c r="K4110" s="21"/>
      <c r="L4110" s="20"/>
      <c r="M4110" s="24"/>
    </row>
    <row r="4111" spans="11:13" x14ac:dyDescent="0.3">
      <c r="K4111" s="21"/>
      <c r="L4111" s="20"/>
      <c r="M4111" s="24"/>
    </row>
  </sheetData>
  <autoFilter ref="A2:M4111" xr:uid="{E1A3A98D-9FEA-4C9A-A9B3-D6A0C8941A08}"/>
  <mergeCells count="3">
    <mergeCell ref="K1:M1"/>
    <mergeCell ref="A1:G1"/>
    <mergeCell ref="H1:J1"/>
  </mergeCells>
  <conditionalFormatting sqref="L2324:L1048576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324:J4111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112:J1048576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:L232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:J232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S2_MetCh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</dc:creator>
  <cp:lastModifiedBy>Patrick</cp:lastModifiedBy>
  <dcterms:created xsi:type="dcterms:W3CDTF">2023-06-22T11:10:54Z</dcterms:created>
  <dcterms:modified xsi:type="dcterms:W3CDTF">2023-06-30T08:49:43Z</dcterms:modified>
</cp:coreProperties>
</file>